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nalysis\Desktop\230823_resubmission\"/>
    </mc:Choice>
  </mc:AlternateContent>
  <xr:revisionPtr revIDLastSave="0" documentId="13_ncr:1_{53A39362-EB11-4BCD-BA5F-558996ACEA8F}" xr6:coauthVersionLast="36" xr6:coauthVersionMax="36" xr10:uidLastSave="{00000000-0000-0000-0000-000000000000}"/>
  <bookViews>
    <workbookView xWindow="0" yWindow="0" windowWidth="38400" windowHeight="17610" tabRatio="500" xr2:uid="{00000000-000D-0000-FFFF-FFFF00000000}"/>
  </bookViews>
  <sheets>
    <sheet name="MS results" sheetId="1" r:id="rId1"/>
  </sheets>
  <calcPr calcId="191029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I1995" i="1" l="1"/>
  <c r="I1993" i="1"/>
  <c r="I1991" i="1"/>
  <c r="I1988" i="1"/>
  <c r="I1980" i="1"/>
  <c r="I1978" i="1"/>
  <c r="I1977" i="1"/>
  <c r="I1975" i="1"/>
  <c r="I1973" i="1"/>
  <c r="I1959" i="1"/>
  <c r="I1957" i="1"/>
  <c r="I1956" i="1"/>
  <c r="I1952" i="1"/>
  <c r="I1951" i="1"/>
  <c r="I1950" i="1"/>
  <c r="I1949" i="1"/>
  <c r="I1945" i="1"/>
  <c r="I1942" i="1"/>
  <c r="I1939" i="1"/>
  <c r="I1937" i="1"/>
  <c r="I1934" i="1"/>
  <c r="I1933" i="1"/>
  <c r="I1931" i="1"/>
  <c r="I1924" i="1"/>
  <c r="I1922" i="1"/>
  <c r="I1918" i="1"/>
  <c r="I1908" i="1"/>
  <c r="I1907" i="1"/>
  <c r="I1906" i="1"/>
  <c r="I1897" i="1"/>
  <c r="I1894" i="1"/>
  <c r="I1893" i="1"/>
  <c r="I1892" i="1"/>
  <c r="I1891" i="1"/>
  <c r="I1890" i="1"/>
  <c r="I1889" i="1"/>
  <c r="I1887" i="1"/>
  <c r="I1886" i="1"/>
  <c r="I1877" i="1"/>
  <c r="I1875" i="1"/>
  <c r="I1873" i="1"/>
  <c r="I1872" i="1"/>
  <c r="I1870" i="1"/>
  <c r="I1869" i="1"/>
  <c r="I1868" i="1"/>
  <c r="I1863" i="1"/>
  <c r="I1859" i="1"/>
  <c r="I1857" i="1"/>
  <c r="I1854" i="1"/>
  <c r="I1847" i="1"/>
  <c r="I1840" i="1"/>
  <c r="I1835" i="1"/>
  <c r="I1834" i="1"/>
  <c r="I1833" i="1"/>
  <c r="I1832" i="1"/>
  <c r="I1828" i="1"/>
  <c r="I1827" i="1"/>
  <c r="I1825" i="1"/>
  <c r="I1821" i="1"/>
  <c r="I1817" i="1"/>
  <c r="I1814" i="1"/>
  <c r="I1813" i="1"/>
  <c r="I1812" i="1"/>
  <c r="I1811" i="1"/>
  <c r="I1808" i="1"/>
  <c r="I1807" i="1"/>
  <c r="I1806" i="1"/>
  <c r="I1805" i="1"/>
  <c r="I1804" i="1"/>
  <c r="I1803" i="1"/>
  <c r="I1802" i="1"/>
  <c r="I1799" i="1"/>
  <c r="I1798" i="1"/>
  <c r="I1797" i="1"/>
  <c r="I1794" i="1"/>
  <c r="I1792" i="1"/>
  <c r="I1790" i="1"/>
  <c r="I1788" i="1"/>
  <c r="I1785" i="1"/>
  <c r="I1778" i="1"/>
  <c r="I1776" i="1"/>
  <c r="I1775" i="1"/>
  <c r="I1773" i="1"/>
  <c r="I1772" i="1"/>
  <c r="I1771" i="1"/>
  <c r="I1768" i="1"/>
  <c r="I1767" i="1"/>
  <c r="I1766" i="1"/>
  <c r="I1765" i="1"/>
  <c r="I1764" i="1"/>
  <c r="I1763" i="1"/>
  <c r="I1762" i="1"/>
  <c r="I1758" i="1"/>
  <c r="I1756" i="1"/>
  <c r="I1753" i="1"/>
  <c r="I1752" i="1"/>
  <c r="I1746" i="1"/>
  <c r="I1745" i="1"/>
  <c r="I1741" i="1"/>
  <c r="I1737" i="1"/>
  <c r="I1733" i="1"/>
  <c r="I1727" i="1"/>
  <c r="I1724" i="1"/>
  <c r="I1721" i="1"/>
  <c r="I1717" i="1"/>
  <c r="I1711" i="1"/>
  <c r="I1709" i="1"/>
  <c r="I1704" i="1"/>
  <c r="I1701" i="1"/>
  <c r="I1699" i="1"/>
  <c r="I1697" i="1"/>
  <c r="I1691" i="1"/>
  <c r="I1688" i="1"/>
  <c r="I1687" i="1"/>
  <c r="I1685" i="1"/>
  <c r="I1682" i="1"/>
  <c r="I1679" i="1"/>
  <c r="I1670" i="1"/>
  <c r="I1669" i="1"/>
  <c r="I1668" i="1"/>
  <c r="I1664" i="1"/>
  <c r="I1662" i="1"/>
  <c r="I1660" i="1"/>
  <c r="I1657" i="1"/>
  <c r="I1655" i="1"/>
  <c r="I1653" i="1"/>
  <c r="I1647" i="1"/>
  <c r="I1644" i="1"/>
  <c r="I1640" i="1"/>
  <c r="I1631" i="1"/>
  <c r="I1629" i="1"/>
  <c r="I1627" i="1"/>
  <c r="I1625" i="1"/>
  <c r="I1618" i="1"/>
  <c r="I1617" i="1"/>
  <c r="I1613" i="1"/>
  <c r="I1608" i="1"/>
  <c r="I1603" i="1"/>
  <c r="I1598" i="1"/>
  <c r="I1597" i="1"/>
  <c r="I1596" i="1"/>
  <c r="I1594" i="1"/>
  <c r="I1593" i="1"/>
  <c r="I1589" i="1"/>
  <c r="I1584" i="1"/>
  <c r="I1583" i="1"/>
  <c r="I1582" i="1"/>
  <c r="I1581" i="1"/>
  <c r="I1580" i="1"/>
  <c r="I1579" i="1"/>
  <c r="I1568" i="1"/>
  <c r="I1567" i="1"/>
  <c r="I1566" i="1"/>
  <c r="I1561" i="1"/>
  <c r="I1556" i="1"/>
  <c r="I1553" i="1"/>
  <c r="I1551" i="1"/>
  <c r="I1549" i="1"/>
  <c r="I1548" i="1"/>
  <c r="I1547" i="1"/>
  <c r="I1541" i="1"/>
  <c r="I1538" i="1"/>
  <c r="I1531" i="1"/>
  <c r="I1529" i="1"/>
  <c r="I1528" i="1"/>
  <c r="I1527" i="1"/>
  <c r="I1518" i="1"/>
  <c r="I1515" i="1"/>
  <c r="I1510" i="1"/>
  <c r="I1507" i="1"/>
  <c r="I1501" i="1"/>
  <c r="I1500" i="1"/>
  <c r="I1499" i="1"/>
  <c r="I1496" i="1"/>
  <c r="I1488" i="1"/>
  <c r="I1484" i="1"/>
  <c r="I1481" i="1"/>
  <c r="I1478" i="1"/>
  <c r="I1477" i="1"/>
  <c r="I1473" i="1"/>
  <c r="I1472" i="1"/>
  <c r="I1465" i="1"/>
  <c r="I1464" i="1"/>
  <c r="I1462" i="1"/>
  <c r="I1447" i="1"/>
  <c r="I1443" i="1"/>
  <c r="I1440" i="1"/>
  <c r="I1436" i="1"/>
  <c r="I1434" i="1"/>
  <c r="I1426" i="1"/>
  <c r="I1424" i="1"/>
  <c r="I1420" i="1"/>
  <c r="I1414" i="1"/>
  <c r="I1407" i="1"/>
  <c r="I1404" i="1"/>
  <c r="I1399" i="1"/>
  <c r="I1395" i="1"/>
  <c r="I1393" i="1"/>
  <c r="I1384" i="1"/>
  <c r="I1379" i="1"/>
  <c r="I1378" i="1"/>
  <c r="I1372" i="1"/>
  <c r="I1366" i="1"/>
  <c r="I1365" i="1"/>
  <c r="I1363" i="1"/>
  <c r="I1359" i="1"/>
  <c r="I1358" i="1"/>
  <c r="I1357" i="1"/>
  <c r="I1356" i="1"/>
  <c r="I1354" i="1"/>
  <c r="I1352" i="1"/>
  <c r="I1351" i="1"/>
  <c r="I1350" i="1"/>
  <c r="I1348" i="1"/>
  <c r="I1347" i="1"/>
  <c r="I1346" i="1"/>
  <c r="I1345" i="1"/>
  <c r="I1344" i="1"/>
  <c r="I1343" i="1"/>
  <c r="I1342" i="1"/>
  <c r="I1341" i="1"/>
  <c r="I1336" i="1"/>
  <c r="I1335" i="1"/>
  <c r="I1333" i="1"/>
  <c r="I1332" i="1"/>
  <c r="I1331" i="1"/>
  <c r="I1322" i="1"/>
  <c r="I1316" i="1"/>
  <c r="I1312" i="1"/>
  <c r="I1311" i="1"/>
  <c r="I1308" i="1"/>
  <c r="I1305" i="1"/>
  <c r="I1304" i="1"/>
  <c r="I1290" i="1"/>
  <c r="I1287" i="1"/>
  <c r="I1285" i="1"/>
  <c r="I1283" i="1"/>
  <c r="I1280" i="1"/>
  <c r="I1266" i="1"/>
  <c r="I1265" i="1"/>
  <c r="I1262" i="1"/>
  <c r="I1259" i="1"/>
  <c r="I1258" i="1"/>
  <c r="I1253" i="1"/>
  <c r="I1250" i="1"/>
  <c r="I1246" i="1"/>
  <c r="I1245" i="1"/>
  <c r="I1239" i="1"/>
  <c r="I1238" i="1"/>
  <c r="I1235" i="1"/>
  <c r="I1234" i="1"/>
  <c r="I1233" i="1"/>
  <c r="I1230" i="1"/>
  <c r="I1227" i="1"/>
  <c r="I1218" i="1"/>
  <c r="I1216" i="1"/>
  <c r="I1215" i="1"/>
  <c r="I1214" i="1"/>
  <c r="I1206" i="1"/>
  <c r="I1200" i="1"/>
  <c r="I1193" i="1"/>
  <c r="I1186" i="1"/>
  <c r="I1185" i="1"/>
  <c r="I1183" i="1"/>
  <c r="I1176" i="1"/>
  <c r="I1175" i="1"/>
  <c r="I1173" i="1"/>
  <c r="I1170" i="1"/>
  <c r="I1169" i="1"/>
  <c r="I1163" i="1"/>
  <c r="I1162" i="1"/>
  <c r="I1161" i="1"/>
  <c r="I1160" i="1"/>
  <c r="I1155" i="1"/>
  <c r="I1148" i="1"/>
  <c r="I1145" i="1"/>
  <c r="I1141" i="1"/>
  <c r="I1137" i="1"/>
  <c r="I1130" i="1"/>
  <c r="I1123" i="1"/>
  <c r="I1112" i="1"/>
  <c r="I1110" i="1"/>
  <c r="I1109" i="1"/>
  <c r="I1098" i="1"/>
  <c r="I1095" i="1"/>
  <c r="I1094" i="1"/>
  <c r="I1092" i="1"/>
  <c r="I1091" i="1"/>
  <c r="I1087" i="1"/>
  <c r="I1079" i="1"/>
  <c r="I1076" i="1"/>
  <c r="I1075" i="1"/>
  <c r="I1067" i="1"/>
  <c r="I1064" i="1"/>
  <c r="I1057" i="1"/>
  <c r="I1056" i="1"/>
  <c r="I1055" i="1"/>
  <c r="I1048" i="1"/>
  <c r="I1045" i="1"/>
  <c r="I1044" i="1"/>
  <c r="I1042" i="1"/>
  <c r="I1041" i="1"/>
  <c r="I1039" i="1"/>
  <c r="I1038" i="1"/>
  <c r="I1037" i="1"/>
  <c r="I1036" i="1"/>
  <c r="I1035" i="1"/>
  <c r="I1034" i="1"/>
  <c r="I1033" i="1"/>
  <c r="I1029" i="1"/>
  <c r="I1028" i="1"/>
  <c r="I1027" i="1"/>
  <c r="I1024" i="1"/>
  <c r="I1022" i="1"/>
  <c r="I1021" i="1"/>
  <c r="I1012" i="1"/>
  <c r="I1011" i="1"/>
  <c r="I1010" i="1"/>
  <c r="I1009" i="1"/>
  <c r="I997" i="1"/>
  <c r="I994" i="1"/>
  <c r="I991" i="1"/>
  <c r="I984" i="1"/>
  <c r="I980" i="1"/>
  <c r="I968" i="1"/>
  <c r="I967" i="1"/>
  <c r="I966" i="1"/>
  <c r="I965" i="1"/>
  <c r="I964" i="1"/>
  <c r="I956" i="1"/>
  <c r="I954" i="1"/>
  <c r="I953" i="1"/>
  <c r="I952" i="1"/>
  <c r="I950" i="1"/>
  <c r="I948" i="1"/>
  <c r="I946" i="1"/>
  <c r="I943" i="1"/>
  <c r="I938" i="1"/>
  <c r="I937" i="1"/>
  <c r="I930" i="1"/>
  <c r="I928" i="1"/>
  <c r="I927" i="1"/>
  <c r="I926" i="1"/>
  <c r="I925" i="1"/>
  <c r="I920" i="1"/>
  <c r="I919" i="1"/>
  <c r="I914" i="1"/>
  <c r="I909" i="1"/>
  <c r="I905" i="1"/>
  <c r="I903" i="1"/>
  <c r="I888" i="1"/>
  <c r="I886" i="1"/>
  <c r="I883" i="1"/>
  <c r="I878" i="1"/>
  <c r="I877" i="1"/>
  <c r="I875" i="1"/>
  <c r="I873" i="1"/>
  <c r="I869" i="1"/>
  <c r="I859" i="1"/>
  <c r="I857" i="1"/>
  <c r="I856" i="1"/>
  <c r="I855" i="1"/>
  <c r="I849" i="1"/>
  <c r="I846" i="1"/>
  <c r="I845" i="1"/>
  <c r="I838" i="1"/>
  <c r="I833" i="1"/>
  <c r="I830" i="1"/>
  <c r="I826" i="1"/>
  <c r="I824" i="1"/>
  <c r="I822" i="1"/>
  <c r="I821" i="1"/>
  <c r="I820" i="1"/>
  <c r="I819" i="1"/>
  <c r="I818" i="1"/>
  <c r="I813" i="1"/>
  <c r="I812" i="1"/>
  <c r="I809" i="1"/>
  <c r="I808" i="1"/>
  <c r="I801" i="1"/>
  <c r="I798" i="1"/>
  <c r="I795" i="1"/>
  <c r="I793" i="1"/>
  <c r="I785" i="1"/>
  <c r="I784" i="1"/>
  <c r="I783" i="1"/>
  <c r="I781" i="1"/>
  <c r="I780" i="1"/>
  <c r="I777" i="1"/>
  <c r="I768" i="1"/>
  <c r="I767" i="1"/>
  <c r="I764" i="1"/>
  <c r="I760" i="1"/>
  <c r="I759" i="1"/>
  <c r="I758" i="1"/>
  <c r="I755" i="1"/>
  <c r="I754" i="1"/>
  <c r="I749" i="1"/>
  <c r="I747" i="1"/>
  <c r="I739" i="1"/>
  <c r="I733" i="1"/>
  <c r="I732" i="1"/>
  <c r="I731" i="1"/>
  <c r="I726" i="1"/>
  <c r="I725" i="1"/>
  <c r="I722" i="1"/>
  <c r="I720" i="1"/>
  <c r="I714" i="1"/>
  <c r="I713" i="1"/>
  <c r="I712" i="1"/>
  <c r="I703" i="1"/>
  <c r="I701" i="1"/>
  <c r="I696" i="1"/>
  <c r="I687" i="1"/>
  <c r="I686" i="1"/>
  <c r="I685" i="1"/>
  <c r="I682" i="1"/>
  <c r="I679" i="1"/>
  <c r="I676" i="1"/>
  <c r="I673" i="1"/>
  <c r="I669" i="1"/>
  <c r="I668" i="1"/>
  <c r="I667" i="1"/>
  <c r="I666" i="1"/>
  <c r="I662" i="1"/>
  <c r="I659" i="1"/>
  <c r="I655" i="1"/>
  <c r="I651" i="1"/>
  <c r="I648" i="1"/>
  <c r="I646" i="1"/>
  <c r="I645" i="1"/>
  <c r="I644" i="1"/>
  <c r="I642" i="1"/>
  <c r="I640" i="1"/>
  <c r="I626" i="1"/>
  <c r="I625" i="1"/>
  <c r="I620" i="1"/>
  <c r="I616" i="1"/>
  <c r="I611" i="1"/>
  <c r="I610" i="1"/>
  <c r="I607" i="1"/>
  <c r="I606" i="1"/>
  <c r="I603" i="1"/>
  <c r="I597" i="1"/>
  <c r="I594" i="1"/>
  <c r="I589" i="1"/>
  <c r="I585" i="1"/>
  <c r="I577" i="1"/>
  <c r="I575" i="1"/>
  <c r="I574" i="1"/>
  <c r="I571" i="1"/>
  <c r="I569" i="1"/>
  <c r="I567" i="1"/>
  <c r="I566" i="1"/>
  <c r="I564" i="1"/>
  <c r="I548" i="1"/>
  <c r="I539" i="1"/>
  <c r="I536" i="1"/>
  <c r="I535" i="1"/>
  <c r="I533" i="1"/>
  <c r="I530" i="1"/>
  <c r="I529" i="1"/>
  <c r="I528" i="1"/>
  <c r="I527" i="1"/>
  <c r="I523" i="1"/>
  <c r="I521" i="1"/>
  <c r="I518" i="1"/>
  <c r="I517" i="1"/>
  <c r="I515" i="1"/>
  <c r="I512" i="1"/>
  <c r="I508" i="1"/>
  <c r="I507" i="1"/>
  <c r="I489" i="1"/>
  <c r="I488" i="1"/>
  <c r="I487" i="1"/>
  <c r="I486" i="1"/>
  <c r="I483" i="1"/>
  <c r="I481" i="1"/>
  <c r="I480" i="1"/>
  <c r="I479" i="1"/>
  <c r="I478" i="1"/>
  <c r="I466" i="1"/>
  <c r="I461" i="1"/>
  <c r="I456" i="1"/>
  <c r="I450" i="1"/>
  <c r="I446" i="1"/>
  <c r="I445" i="1"/>
  <c r="I442" i="1"/>
  <c r="I434" i="1"/>
  <c r="I433" i="1"/>
  <c r="I431" i="1"/>
  <c r="I429" i="1"/>
  <c r="I426" i="1"/>
  <c r="I425" i="1"/>
  <c r="I422" i="1"/>
  <c r="I420" i="1"/>
  <c r="I419" i="1"/>
  <c r="I414" i="1"/>
  <c r="I413" i="1"/>
  <c r="I412" i="1"/>
  <c r="I411" i="1"/>
  <c r="I409" i="1"/>
  <c r="I408" i="1"/>
  <c r="I407" i="1"/>
  <c r="I398" i="1"/>
  <c r="I395" i="1"/>
  <c r="I393" i="1"/>
  <c r="I389" i="1"/>
  <c r="I386" i="1"/>
  <c r="I385" i="1"/>
  <c r="I384" i="1"/>
  <c r="I383" i="1"/>
  <c r="I381" i="1"/>
  <c r="I380" i="1"/>
  <c r="I377" i="1"/>
  <c r="I376" i="1"/>
  <c r="I373" i="1"/>
  <c r="I372" i="1"/>
  <c r="I369" i="1"/>
  <c r="I368" i="1"/>
  <c r="I365" i="1"/>
  <c r="I364" i="1"/>
  <c r="I363" i="1"/>
  <c r="I362" i="1"/>
  <c r="I361" i="1"/>
  <c r="I358" i="1"/>
  <c r="I357" i="1"/>
  <c r="I356" i="1"/>
  <c r="I355" i="1"/>
  <c r="I353" i="1"/>
  <c r="I350" i="1"/>
  <c r="I349" i="1"/>
  <c r="I347" i="1"/>
  <c r="I345" i="1"/>
  <c r="I336" i="1"/>
  <c r="I334" i="1"/>
  <c r="I333" i="1"/>
  <c r="I331" i="1"/>
  <c r="I330" i="1"/>
  <c r="I327" i="1"/>
  <c r="I326" i="1"/>
  <c r="I324" i="1"/>
  <c r="I323" i="1"/>
  <c r="I321" i="1"/>
  <c r="I320" i="1"/>
  <c r="I317" i="1"/>
  <c r="I316" i="1"/>
  <c r="I315" i="1"/>
  <c r="I314" i="1"/>
  <c r="I310" i="1"/>
  <c r="I309" i="1"/>
  <c r="I308" i="1"/>
  <c r="I307" i="1"/>
  <c r="I305" i="1"/>
  <c r="I304" i="1"/>
  <c r="I303" i="1"/>
  <c r="I302" i="1"/>
  <c r="I299" i="1"/>
  <c r="I298" i="1"/>
  <c r="I296" i="1"/>
  <c r="I295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0" i="1"/>
  <c r="I269" i="1"/>
  <c r="I268" i="1"/>
  <c r="I266" i="1"/>
  <c r="I262" i="1"/>
  <c r="I261" i="1"/>
  <c r="I259" i="1"/>
  <c r="I258" i="1"/>
  <c r="I257" i="1"/>
  <c r="I256" i="1"/>
  <c r="I255" i="1"/>
  <c r="I254" i="1"/>
  <c r="I253" i="1"/>
  <c r="I250" i="1"/>
  <c r="I249" i="1"/>
  <c r="I248" i="1"/>
  <c r="I246" i="1"/>
  <c r="I245" i="1"/>
  <c r="I244" i="1"/>
  <c r="I243" i="1"/>
  <c r="I242" i="1"/>
  <c r="I240" i="1"/>
  <c r="I238" i="1"/>
  <c r="I237" i="1"/>
  <c r="I236" i="1"/>
  <c r="I235" i="1"/>
  <c r="I234" i="1"/>
  <c r="I232" i="1"/>
  <c r="I229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4" i="1"/>
  <c r="I193" i="1"/>
  <c r="I192" i="1"/>
  <c r="I191" i="1"/>
  <c r="I190" i="1"/>
  <c r="I189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3" i="1"/>
  <c r="I132" i="1"/>
  <c r="I130" i="1"/>
  <c r="I128" i="1"/>
  <c r="I121" i="1"/>
  <c r="I115" i="1"/>
  <c r="I112" i="1"/>
  <c r="I110" i="1"/>
  <c r="I101" i="1"/>
  <c r="I99" i="1"/>
  <c r="I98" i="1"/>
  <c r="I95" i="1"/>
  <c r="I93" i="1"/>
  <c r="I91" i="1"/>
  <c r="I90" i="1"/>
  <c r="I89" i="1"/>
  <c r="I88" i="1"/>
  <c r="I87" i="1"/>
  <c r="I86" i="1"/>
  <c r="I85" i="1"/>
  <c r="I83" i="1"/>
  <c r="I82" i="1"/>
  <c r="I78" i="1"/>
  <c r="I75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</calcChain>
</file>

<file path=xl/sharedStrings.xml><?xml version="1.0" encoding="utf-8"?>
<sst xmlns="http://schemas.openxmlformats.org/spreadsheetml/2006/main" count="7562" uniqueCount="5615">
  <si>
    <t>Accession</t>
  </si>
  <si>
    <t>Protein Name</t>
  </si>
  <si>
    <t>Gene name</t>
  </si>
  <si>
    <t>Mol. Weight (Da)</t>
  </si>
  <si>
    <t>Coverage (%)</t>
  </si>
  <si>
    <t>SC mcherry::SIN-3 /</t>
  </si>
  <si>
    <t>SC ARID-1::GFP::V5 /</t>
  </si>
  <si>
    <t>Ctrl mcherry::SIN-3</t>
  </si>
  <si>
    <t>mcherry::SIN-3</t>
  </si>
  <si>
    <t>Ctrl ARID-1::GFP::V5</t>
  </si>
  <si>
    <t>ARID-1::GFP::V5</t>
  </si>
  <si>
    <t>SC Ctrl mcherry::SIN-3</t>
  </si>
  <si>
    <t>SC Ctrl ARID-1::GFP::V5</t>
  </si>
  <si>
    <t>Pep</t>
  </si>
  <si>
    <t>SC</t>
  </si>
  <si>
    <t>SSC</t>
  </si>
  <si>
    <t>mcherry::SIN-3 only</t>
  </si>
  <si>
    <t>Identified peptides</t>
  </si>
  <si>
    <t>ARID-1::GFP::V5 only</t>
  </si>
  <si>
    <t>Spectral Counts</t>
  </si>
  <si>
    <t>SIN3_CAEEL</t>
  </si>
  <si>
    <t xml:space="preserve">Paired amphipathic helix protein mcherry::SIN-3 </t>
  </si>
  <si>
    <t>sin-3</t>
  </si>
  <si>
    <t>Specific Spectral Counts</t>
  </si>
  <si>
    <t>ARID1_CAEEL</t>
  </si>
  <si>
    <t xml:space="preserve">AT-rich interactive domain-containing protein arid-1 </t>
  </si>
  <si>
    <t>arid-1</t>
  </si>
  <si>
    <t>Q19805_CAEEL</t>
  </si>
  <si>
    <t xml:space="preserve">Uncharacterized protein </t>
  </si>
  <si>
    <t>CELE_F26A1.1</t>
  </si>
  <si>
    <r>
      <rPr>
        <sz val="11"/>
        <color rgb="FF000000"/>
        <rFont val="Calibri"/>
        <family val="2"/>
        <charset val="1"/>
      </rPr>
      <t>Enriched in mcherry::SIN-3 co-IP eluate compared to Ctrl mcherry::SIN-3 co-IP eluate (ratio of SCs ≥</t>
    </r>
    <r>
      <rPr>
        <sz val="8.25"/>
        <color rgb="FF000000"/>
        <rFont val="Calibri"/>
        <family val="2"/>
        <charset val="1"/>
      </rPr>
      <t xml:space="preserve"> 3 and SSC in mcherry::SIN-3 co-IP eluate ≥ 3)</t>
    </r>
  </si>
  <si>
    <t>B1GRK6_CAEEL</t>
  </si>
  <si>
    <t>CELE_F26G5.1</t>
  </si>
  <si>
    <r>
      <rPr>
        <sz val="11"/>
        <color rgb="FF000000"/>
        <rFont val="Calibri"/>
        <family val="2"/>
        <charset val="1"/>
      </rPr>
      <t>Enriched in ARID-1::GFP::V5 co-IP eluate compared to Ctrl ARID-1::GFP::V5 co-IP eluate (ratio of SCs ≥</t>
    </r>
    <r>
      <rPr>
        <sz val="8.25"/>
        <color rgb="FF000000"/>
        <rFont val="Calibri"/>
        <family val="2"/>
        <charset val="1"/>
      </rPr>
      <t xml:space="preserve"> 3 and SSC in ARID-1::GFP::V5 co-IP eluate ≥ 3)</t>
    </r>
  </si>
  <si>
    <t>YKI5_CAEEL</t>
  </si>
  <si>
    <t xml:space="preserve">Uncharacterized protein C01G6.5 </t>
  </si>
  <si>
    <t>C01G6.5</t>
  </si>
  <si>
    <t>G5ECH0_CAEEL</t>
  </si>
  <si>
    <t xml:space="preserve">Histone deacetylase </t>
  </si>
  <si>
    <t>hda-3</t>
  </si>
  <si>
    <t>H2L2E3_CAEEL</t>
  </si>
  <si>
    <t>C50B6.3</t>
  </si>
  <si>
    <t>A0A5E4M2I1_CAEEL</t>
  </si>
  <si>
    <t>CELE_K09E9.3</t>
  </si>
  <si>
    <t>Q564Z8_CAEEL</t>
  </si>
  <si>
    <t>suds-3</t>
  </si>
  <si>
    <t>Q19007_CAEEL</t>
  </si>
  <si>
    <t xml:space="preserve">Nucleosome Assembly Protein </t>
  </si>
  <si>
    <t>nap-1</t>
  </si>
  <si>
    <t>Q93520_CAEEL</t>
  </si>
  <si>
    <t>CELE_F16B12.6</t>
  </si>
  <si>
    <t>SUMV1_CAEEL</t>
  </si>
  <si>
    <t xml:space="preserve">Protein sumv-1 </t>
  </si>
  <si>
    <t>sumv-1</t>
  </si>
  <si>
    <t>ZFP1_CAEEL</t>
  </si>
  <si>
    <t xml:space="preserve">Zinc finger protein zfp-1 </t>
  </si>
  <si>
    <t>zfp-1</t>
  </si>
  <si>
    <t>O45950_CAEEL</t>
  </si>
  <si>
    <t xml:space="preserve">C2H2-type domain-containing protein </t>
  </si>
  <si>
    <t>lin-38</t>
  </si>
  <si>
    <t>Q21234_CAEEL</t>
  </si>
  <si>
    <t xml:space="preserve">Integrase_H2C2 domain-containing protein </t>
  </si>
  <si>
    <t>CELE_K04G7.1</t>
  </si>
  <si>
    <t>Q27GU0_CAEEL</t>
  </si>
  <si>
    <t xml:space="preserve">Hunchback-like protein </t>
  </si>
  <si>
    <t>hbl-1</t>
  </si>
  <si>
    <t>Q8HJ11_CAEEL</t>
  </si>
  <si>
    <t xml:space="preserve">Oxidoreductase WAH-1 </t>
  </si>
  <si>
    <t>wah-1</t>
  </si>
  <si>
    <t>G5ECR1_CAEEL</t>
  </si>
  <si>
    <t xml:space="preserve">MBD_C domain-containing protein </t>
  </si>
  <si>
    <t>mbd-2</t>
  </si>
  <si>
    <t>GAR1_CAEEL</t>
  </si>
  <si>
    <t xml:space="preserve">Probable H/ACA ribonucleoprotein complex subunit 1-like protein </t>
  </si>
  <si>
    <t>Y66H1A.4</t>
  </si>
  <si>
    <t>CYP10_CAEEL</t>
  </si>
  <si>
    <t xml:space="preserve">Peptidyl-prolyl cis-trans isomerase 10 </t>
  </si>
  <si>
    <t>cyn-10</t>
  </si>
  <si>
    <t>MEP1_CAEEL</t>
  </si>
  <si>
    <t xml:space="preserve">MOG interacting and ectopic P-granules protein 1 </t>
  </si>
  <si>
    <t>mep-1</t>
  </si>
  <si>
    <t>O45578_CAEEL</t>
  </si>
  <si>
    <t>CELE_F56A8.8</t>
  </si>
  <si>
    <t>Q18241_CAEEL</t>
  </si>
  <si>
    <t>rad-26</t>
  </si>
  <si>
    <t>H2L0E0_CAEEL</t>
  </si>
  <si>
    <t>CELE_Y77E11A.7</t>
  </si>
  <si>
    <t>Q9BL15_CAEEL</t>
  </si>
  <si>
    <t xml:space="preserve">tRNA (cytosine(34)-C(5))-methyltransferase </t>
  </si>
  <si>
    <t>nsun-2</t>
  </si>
  <si>
    <t>LE418_CAEEL</t>
  </si>
  <si>
    <t xml:space="preserve">Protein let-418 </t>
  </si>
  <si>
    <t>let-418</t>
  </si>
  <si>
    <t>KC1A_CAEEL</t>
  </si>
  <si>
    <t xml:space="preserve">Casein kinase I isoform alpha </t>
  </si>
  <si>
    <t>kin-19</t>
  </si>
  <si>
    <t>WDR51_CAEEL</t>
  </si>
  <si>
    <t xml:space="preserve">WD repeat-containing protein wdr-5.1 </t>
  </si>
  <si>
    <t>wdr-5.1</t>
  </si>
  <si>
    <t>P91350_CAEEL</t>
  </si>
  <si>
    <t xml:space="preserve">Nuclear Pore complex Protein </t>
  </si>
  <si>
    <t>npp-6</t>
  </si>
  <si>
    <t>Q95Q06_CAEEL</t>
  </si>
  <si>
    <t xml:space="preserve">STING ER exit protein </t>
  </si>
  <si>
    <t>CELE_Y66D12A.8</t>
  </si>
  <si>
    <t>MCD1_CAEEL</t>
  </si>
  <si>
    <t xml:space="preserve">Modifier of cell death </t>
  </si>
  <si>
    <t>mcd-1</t>
  </si>
  <si>
    <t>MRG1_CAEEL</t>
  </si>
  <si>
    <t xml:space="preserve">Mortality factor related protein 1 </t>
  </si>
  <si>
    <t>mrg-1</t>
  </si>
  <si>
    <t>PARP1_CAEEL</t>
  </si>
  <si>
    <t xml:space="preserve">Poly [ADP-ribose] polymerase 1 </t>
  </si>
  <si>
    <t>parp-1</t>
  </si>
  <si>
    <t>SET26_CAEEL</t>
  </si>
  <si>
    <t xml:space="preserve">Histone-lysine N-methyltransferase set-26 </t>
  </si>
  <si>
    <t>set-26</t>
  </si>
  <si>
    <t>G5EE62_CAEEL</t>
  </si>
  <si>
    <t>CELE_F12F6.1</t>
  </si>
  <si>
    <t>Q9N492_CAEEL</t>
  </si>
  <si>
    <t xml:space="preserve">Peptidyl-prolyl cis-trans isomerase </t>
  </si>
  <si>
    <t>pinn-1</t>
  </si>
  <si>
    <t>O17687_CAEEL</t>
  </si>
  <si>
    <t xml:space="preserve">SHNi-TPR domain-containing protein </t>
  </si>
  <si>
    <t>nasp-2</t>
  </si>
  <si>
    <t>G5EBY3_CAEEL</t>
  </si>
  <si>
    <t xml:space="preserve">Non-muscle MYosin </t>
  </si>
  <si>
    <t>nmy-2</t>
  </si>
  <si>
    <t>TFDP1_CAEEL</t>
  </si>
  <si>
    <t xml:space="preserve">Transcription factor dpl-1 </t>
  </si>
  <si>
    <t>dpl-1</t>
  </si>
  <si>
    <t>Q95Y97_CAEEL</t>
  </si>
  <si>
    <t xml:space="preserve">RPA_C domain-containing protein </t>
  </si>
  <si>
    <t>rpa-2</t>
  </si>
  <si>
    <t>SYLC_CAEEL</t>
  </si>
  <si>
    <t xml:space="preserve">Leucine--tRNA ligase </t>
  </si>
  <si>
    <t>lars-1</t>
  </si>
  <si>
    <t>CSN3_CAEEL</t>
  </si>
  <si>
    <t xml:space="preserve">COP9 signalosome complex subunit 3 </t>
  </si>
  <si>
    <t>csn-3</t>
  </si>
  <si>
    <t>SYQ_CAEEL</t>
  </si>
  <si>
    <t xml:space="preserve">Probable glutamine--tRNA ligase </t>
  </si>
  <si>
    <t>qars-1</t>
  </si>
  <si>
    <t>Q9XWG2_CAEEL</t>
  </si>
  <si>
    <t xml:space="preserve">NADH dehydrogenase [ubiquinone] 1 alpha subcomplex subunit 2 </t>
  </si>
  <si>
    <t>CELE_Y63D3A.7</t>
  </si>
  <si>
    <t>NOP56_CAEEL</t>
  </si>
  <si>
    <t xml:space="preserve">Nucleolar protein 56 </t>
  </si>
  <si>
    <t>nol-56</t>
  </si>
  <si>
    <t>Q9XW17_CAEEL</t>
  </si>
  <si>
    <t xml:space="preserve">Cytokinesis, Apoptosis, RNA-associated </t>
  </si>
  <si>
    <t>car-1</t>
  </si>
  <si>
    <t>P91482_CAEEL</t>
  </si>
  <si>
    <t xml:space="preserve">RING-type domain-containing protein </t>
  </si>
  <si>
    <t>CELE_T20F5.6</t>
  </si>
  <si>
    <t>O17643_CAEEL</t>
  </si>
  <si>
    <t xml:space="preserve">Isocitrate dehydrogenase [NADP] </t>
  </si>
  <si>
    <t>idh-2</t>
  </si>
  <si>
    <t>FLH1_CAEEL</t>
  </si>
  <si>
    <t xml:space="preserve">FLYWCH transcription factor 1 </t>
  </si>
  <si>
    <t>flh-1</t>
  </si>
  <si>
    <t>G5EF53_CAEEL</t>
  </si>
  <si>
    <t xml:space="preserve">SWI/SNF nucleosome remodeling complex component </t>
  </si>
  <si>
    <t>swsn-4</t>
  </si>
  <si>
    <t>LAP1_CAEEL</t>
  </si>
  <si>
    <t xml:space="preserve">Protein lap1 </t>
  </si>
  <si>
    <t>let-413</t>
  </si>
  <si>
    <t>O44512_CAEEL</t>
  </si>
  <si>
    <t xml:space="preserve">Cytochrome b-c1 complex subunit Rieske, mitochondrial </t>
  </si>
  <si>
    <t>isp-1</t>
  </si>
  <si>
    <t>Q19818_CAEEL</t>
  </si>
  <si>
    <t xml:space="preserve">NHL (Ring finger b-box coiled coil) domain containing </t>
  </si>
  <si>
    <t>nhl-2</t>
  </si>
  <si>
    <t>SIP1_CAEEL</t>
  </si>
  <si>
    <t xml:space="preserve">Stress-induced protein 1 </t>
  </si>
  <si>
    <t>sip-1</t>
  </si>
  <si>
    <t>Q965V4_CAEEL</t>
  </si>
  <si>
    <t xml:space="preserve">Exportin-2 </t>
  </si>
  <si>
    <t>xpo-2</t>
  </si>
  <si>
    <t>ERGO1_CAEEL</t>
  </si>
  <si>
    <t xml:space="preserve">Piwi-like protein ergo-1 </t>
  </si>
  <si>
    <t>ergo-1</t>
  </si>
  <si>
    <t>Q9TYL9_CAEEL</t>
  </si>
  <si>
    <t xml:space="preserve">Coatomer subunit beta </t>
  </si>
  <si>
    <t>copb-1</t>
  </si>
  <si>
    <t>DPOD1_CAEEL</t>
  </si>
  <si>
    <t xml:space="preserve">DNA polymerase delta catalytic subunit </t>
  </si>
  <si>
    <t>F10C2.4</t>
  </si>
  <si>
    <t>Q9N4H7_CAEEL</t>
  </si>
  <si>
    <t xml:space="preserve">Coatomer subunit alpha </t>
  </si>
  <si>
    <t>copa-1</t>
  </si>
  <si>
    <t>SMC3_CAEEL</t>
  </si>
  <si>
    <t xml:space="preserve">Structural maintenance of chromosomes protein 3 </t>
  </si>
  <si>
    <t>smc-3</t>
  </si>
  <si>
    <t>O44175_CAEEL</t>
  </si>
  <si>
    <t xml:space="preserve">AAA domain-containing protein </t>
  </si>
  <si>
    <t>rfc-2</t>
  </si>
  <si>
    <t>HDA1_CAEEL</t>
  </si>
  <si>
    <t xml:space="preserve">Histone deacetylase 1 </t>
  </si>
  <si>
    <t>hda-1</t>
  </si>
  <si>
    <t>RDE12_CAEEL</t>
  </si>
  <si>
    <t xml:space="preserve">DEAD-box ATP-dependent RNA helicase rde-12 </t>
  </si>
  <si>
    <t>rde-12</t>
  </si>
  <si>
    <t>DJ11_CAEEL</t>
  </si>
  <si>
    <t xml:space="preserve">Glutathione-independent glyoxalase DJR-1.1 </t>
  </si>
  <si>
    <t>djr-1.1</t>
  </si>
  <si>
    <t>Q9N3F7_CAEEL</t>
  </si>
  <si>
    <t>CELE_Y53G8AR.9</t>
  </si>
  <si>
    <t>Q18605_CAEEL</t>
  </si>
  <si>
    <t xml:space="preserve">AT Hook plus PHD finger transcription factor </t>
  </si>
  <si>
    <t>athp-1</t>
  </si>
  <si>
    <t>H2L025_CAEEL</t>
  </si>
  <si>
    <t>CELE_F41H10.3</t>
  </si>
  <si>
    <t>CFP1_CAEEL</t>
  </si>
  <si>
    <t xml:space="preserve">CXXC-type zinc finger protein 1 </t>
  </si>
  <si>
    <t>cfp-1</t>
  </si>
  <si>
    <t>SLBP_CAEEL</t>
  </si>
  <si>
    <t xml:space="preserve">Histone RNA hairpin-binding protein </t>
  </si>
  <si>
    <t>cdl-1</t>
  </si>
  <si>
    <t>RL4_CAEEL</t>
  </si>
  <si>
    <t xml:space="preserve">60S ribosomal protein L4 </t>
  </si>
  <si>
    <t>rpl-4</t>
  </si>
  <si>
    <t>O02074_CAEEL</t>
  </si>
  <si>
    <t>CELE_F19B10.2</t>
  </si>
  <si>
    <t>Q9XUW5_CAEEL</t>
  </si>
  <si>
    <t xml:space="preserve">RNA helicase </t>
  </si>
  <si>
    <t>ddx-17</t>
  </si>
  <si>
    <t>O44139_CAEEL</t>
  </si>
  <si>
    <t xml:space="preserve">Chromo domain-containing protein </t>
  </si>
  <si>
    <t>cec-2</t>
  </si>
  <si>
    <t>FLH3_CAEEL</t>
  </si>
  <si>
    <t xml:space="preserve">FLYWCH transcription factor 3 </t>
  </si>
  <si>
    <t>flh-3</t>
  </si>
  <si>
    <t>RPAP2_CAEEL</t>
  </si>
  <si>
    <t xml:space="preserve">Putative RNA polymerase II subunit B1 CTD phosphatase rpap-2 </t>
  </si>
  <si>
    <t>rpap-2</t>
  </si>
  <si>
    <t>DDX3_CAEEL</t>
  </si>
  <si>
    <t xml:space="preserve">ATP-dependent RNA helicase laf-1 </t>
  </si>
  <si>
    <t>laf-1</t>
  </si>
  <si>
    <t>PLP1_CAEEL</t>
  </si>
  <si>
    <t xml:space="preserve">Transcriptional activator plp-1 </t>
  </si>
  <si>
    <t>plp-1</t>
  </si>
  <si>
    <t>A0A3P6NP42_CAEEL</t>
  </si>
  <si>
    <t xml:space="preserve">GLTP domain-containing protein </t>
  </si>
  <si>
    <t>tag-296</t>
  </si>
  <si>
    <t>Q22047_CAEEL</t>
  </si>
  <si>
    <t xml:space="preserve">TRansport of membrane to Cell Surface </t>
  </si>
  <si>
    <t>trcs-2</t>
  </si>
  <si>
    <t>HCF1_CAEEL</t>
  </si>
  <si>
    <t xml:space="preserve">Host cell factor homolog hcf-1 </t>
  </si>
  <si>
    <t>hcf-1</t>
  </si>
  <si>
    <t>Q21831_CAEEL</t>
  </si>
  <si>
    <t xml:space="preserve">SNF chromatin remodeling Complex component </t>
  </si>
  <si>
    <t>snfc-5</t>
  </si>
  <si>
    <t>Q23191_CAEEL</t>
  </si>
  <si>
    <t xml:space="preserve">PUM-HD domain-containing protein </t>
  </si>
  <si>
    <t>puf-9</t>
  </si>
  <si>
    <t>GLS1_CAEEL</t>
  </si>
  <si>
    <t xml:space="preserve">Germline survival defective-1 </t>
  </si>
  <si>
    <t>gls-1</t>
  </si>
  <si>
    <t>H2KZD5_CAEEL</t>
  </si>
  <si>
    <t xml:space="preserve">Piwi domain-containing protein </t>
  </si>
  <si>
    <t>csr-1</t>
  </si>
  <si>
    <t>Q10050_CAEEL</t>
  </si>
  <si>
    <t>CELE_T10F2.2</t>
  </si>
  <si>
    <t>Q21126_CAEEL</t>
  </si>
  <si>
    <t>meg-1</t>
  </si>
  <si>
    <t>Q9XVS2_CAEEL</t>
  </si>
  <si>
    <t xml:space="preserve">SUPpressor </t>
  </si>
  <si>
    <t>sup-46</t>
  </si>
  <si>
    <t>Q9XWK6_CAEEL</t>
  </si>
  <si>
    <t>sup-35</t>
  </si>
  <si>
    <t>Q2EEN1_CAEEL</t>
  </si>
  <si>
    <t xml:space="preserve">RSD-2 domain-containing protein </t>
  </si>
  <si>
    <t>rsd-2</t>
  </si>
  <si>
    <t>Q9BL64_CAEEL</t>
  </si>
  <si>
    <t xml:space="preserve">Protein HGH1 homolog </t>
  </si>
  <si>
    <t>CELE_Y54H5A.2</t>
  </si>
  <si>
    <t>RL6_CAEEL</t>
  </si>
  <si>
    <t xml:space="preserve">60S ribosomal protein L6 </t>
  </si>
  <si>
    <t>rpl-6</t>
  </si>
  <si>
    <t>RPAB1_CAEEL</t>
  </si>
  <si>
    <t xml:space="preserve">DNA-directed RNA polymerases I, II, and III subunit RPABC1 </t>
  </si>
  <si>
    <t>rpb-5</t>
  </si>
  <si>
    <t>YRS4_CAEEL</t>
  </si>
  <si>
    <t xml:space="preserve">Uncharacterized protein T05H10.4 </t>
  </si>
  <si>
    <t>T05H10.4</t>
  </si>
  <si>
    <t>B9ZSG9_CAEEL</t>
  </si>
  <si>
    <t>ztf-18</t>
  </si>
  <si>
    <t>DCP66_CAEEL</t>
  </si>
  <si>
    <t xml:space="preserve">Transcription factor dcp-66 </t>
  </si>
  <si>
    <t>dcp-66</t>
  </si>
  <si>
    <t>G5EF02_CAEEL</t>
  </si>
  <si>
    <t xml:space="preserve">PIP-1 </t>
  </si>
  <si>
    <t>spn-4</t>
  </si>
  <si>
    <t>KLE2_CAEEL</t>
  </si>
  <si>
    <t xml:space="preserve">Condensin-2 complex subunit kle-2 </t>
  </si>
  <si>
    <t>kle-2</t>
  </si>
  <si>
    <t>NOP1_CAEEL</t>
  </si>
  <si>
    <t xml:space="preserve">Pseudocleavage protein nop-1 </t>
  </si>
  <si>
    <t>nop-1</t>
  </si>
  <si>
    <t>O45548_CAEEL</t>
  </si>
  <si>
    <t>CELE_F53A2.3</t>
  </si>
  <si>
    <t>P2R31_CAEEL</t>
  </si>
  <si>
    <t xml:space="preserve">Serine/threonine-protein phosphatase 2A regulatory subunit rsa-1 </t>
  </si>
  <si>
    <t>rsa-1</t>
  </si>
  <si>
    <t>Q22662_CAEEL</t>
  </si>
  <si>
    <t xml:space="preserve">UBR-type domain-containing protein </t>
  </si>
  <si>
    <t>CELE_T22C1.1</t>
  </si>
  <si>
    <t>ZTF11_CAEEL</t>
  </si>
  <si>
    <t xml:space="preserve">Zinc finger protein ztf-11 </t>
  </si>
  <si>
    <t>ztf-11</t>
  </si>
  <si>
    <t>G5EBR7_CAEEL</t>
  </si>
  <si>
    <t xml:space="preserve">DNA-(apurinic or apyrimidinic site) endonuclease </t>
  </si>
  <si>
    <t>exo-3</t>
  </si>
  <si>
    <t>G5EFX8_CAEEL</t>
  </si>
  <si>
    <t xml:space="preserve">NOT2_3_5 domain-containing protein </t>
  </si>
  <si>
    <t>ntl-3</t>
  </si>
  <si>
    <t>IF4E3_CAEEL</t>
  </si>
  <si>
    <t xml:space="preserve">Eukaryotic translation initiation factor 4E-3 </t>
  </si>
  <si>
    <t>ife-3</t>
  </si>
  <si>
    <t>RL10A_CAEEL</t>
  </si>
  <si>
    <t xml:space="preserve">60S ribosomal protein L10a </t>
  </si>
  <si>
    <t>rpl-1</t>
  </si>
  <si>
    <t>RPB11_CAEEL</t>
  </si>
  <si>
    <t xml:space="preserve">Probable DNA-directed RNA polymerase II subunit RPB11 </t>
  </si>
  <si>
    <t>rpb-11</t>
  </si>
  <si>
    <t>SPD5_CAEEL</t>
  </si>
  <si>
    <t xml:space="preserve">Spindle-defective protein 5 </t>
  </si>
  <si>
    <t>spd-5</t>
  </si>
  <si>
    <t>W6RTE4_CAEEL</t>
  </si>
  <si>
    <t>NOT-Like (Yeast CCR4/NOT complex component) OS</t>
  </si>
  <si>
    <t>ntl-4</t>
  </si>
  <si>
    <t>ZTF6_CAEEL</t>
  </si>
  <si>
    <t xml:space="preserve">Zinc finger protein ztf-6 </t>
  </si>
  <si>
    <t>ztf-6</t>
  </si>
  <si>
    <t>A0A078BTL9_CAEEL</t>
  </si>
  <si>
    <t xml:space="preserve">CCR4-NOT transcription complex subunit 11 </t>
  </si>
  <si>
    <t>ntl-11</t>
  </si>
  <si>
    <t>G5EF11_CAEEL</t>
  </si>
  <si>
    <t xml:space="preserve">E2F_TDP domain-containing protein </t>
  </si>
  <si>
    <t>efl-1</t>
  </si>
  <si>
    <t>H2KZ79_CAEEL</t>
  </si>
  <si>
    <t>C35E7.5</t>
  </si>
  <si>
    <t>H2KZH7_CAEEL</t>
  </si>
  <si>
    <t>CELE_Y37E11AL.3</t>
  </si>
  <si>
    <t>H2L031_CAEEL</t>
  </si>
  <si>
    <t>tag-153</t>
  </si>
  <si>
    <t>NUF2_CAEEL</t>
  </si>
  <si>
    <t xml:space="preserve">Kinetochore protein Nuf2 homolog </t>
  </si>
  <si>
    <t>him-10</t>
  </si>
  <si>
    <t>O17149_CAEEL</t>
  </si>
  <si>
    <t xml:space="preserve">LIn-8 Domain containing </t>
  </si>
  <si>
    <t>lido-9</t>
  </si>
  <si>
    <t>O17838_CAEEL</t>
  </si>
  <si>
    <t xml:space="preserve">CLaSPin homolog </t>
  </si>
  <si>
    <t>clsp-1</t>
  </si>
  <si>
    <t>O45069_CAEEL</t>
  </si>
  <si>
    <t xml:space="preserve">Queuosine salvage protein </t>
  </si>
  <si>
    <t>C11D2.4</t>
  </si>
  <si>
    <t>P91494_CAEEL</t>
  </si>
  <si>
    <t>CELE_T23H2.3</t>
  </si>
  <si>
    <t>PCF11_CAEEL</t>
  </si>
  <si>
    <t xml:space="preserve">Polyadenylation and cleavage factor homolog 11 </t>
  </si>
  <si>
    <t>pcf-11</t>
  </si>
  <si>
    <t>PSDE_CAEEL</t>
  </si>
  <si>
    <t xml:space="preserve">26S proteasome non-ATPase regulatory subunit 14 </t>
  </si>
  <si>
    <t>rpn-11</t>
  </si>
  <si>
    <t>Q17792_CAEEL</t>
  </si>
  <si>
    <t xml:space="preserve">Homeobox domain-containing protein </t>
  </si>
  <si>
    <t>ceh-58</t>
  </si>
  <si>
    <t>Q2XN10_CAEEL</t>
  </si>
  <si>
    <t xml:space="preserve">Protein kinase domain-containing protein </t>
  </si>
  <si>
    <t>tlk-1</t>
  </si>
  <si>
    <t>Q7KX00_CAEEL</t>
  </si>
  <si>
    <t xml:space="preserve">NDK domain-containing protein </t>
  </si>
  <si>
    <t>CELE_Y48G8AL.15</t>
  </si>
  <si>
    <t>Q9N4N4_CAEEL</t>
  </si>
  <si>
    <t>swsn-6</t>
  </si>
  <si>
    <t>Q9XUR4_CAEEL</t>
  </si>
  <si>
    <t>CELE_T05F1.2</t>
  </si>
  <si>
    <t>YP68_CAEEL</t>
  </si>
  <si>
    <t xml:space="preserve">Uncharacterized protein B0495.8 </t>
  </si>
  <si>
    <t>B0495.8</t>
  </si>
  <si>
    <t>EF1A_CAEEL</t>
  </si>
  <si>
    <t xml:space="preserve">Elongation factor 1-alpha </t>
  </si>
  <si>
    <t>eft-3</t>
  </si>
  <si>
    <t>Q965K2_CAEEL</t>
  </si>
  <si>
    <t>ddx-46</t>
  </si>
  <si>
    <t>TBH1_CAEEL</t>
  </si>
  <si>
    <t xml:space="preserve">Tyramine beta-hydroxylase </t>
  </si>
  <si>
    <t>tbh-1</t>
  </si>
  <si>
    <t>PYC1_CAEEL</t>
  </si>
  <si>
    <t xml:space="preserve">Pyruvate carboxylase 1 </t>
  </si>
  <si>
    <t>pyc-1</t>
  </si>
  <si>
    <t>Q9N5S7_CAEEL</t>
  </si>
  <si>
    <t xml:space="preserve">ThioredoXin Domain Containing protein homolog </t>
  </si>
  <si>
    <t>txdc-12.2</t>
  </si>
  <si>
    <t>ATPB_CAEEL</t>
  </si>
  <si>
    <t xml:space="preserve">ATP synthase subunit beta, mitochondrial </t>
  </si>
  <si>
    <t>atp-2</t>
  </si>
  <si>
    <t>PUF60_CAEEL</t>
  </si>
  <si>
    <t xml:space="preserve">Poly(U)-binding-splicing factor rnp-6 </t>
  </si>
  <si>
    <t>rnp-6</t>
  </si>
  <si>
    <t>PRS7_CAEEL</t>
  </si>
  <si>
    <t xml:space="preserve">26S proteasome regulatory subunit 7 </t>
  </si>
  <si>
    <t>rpt-1</t>
  </si>
  <si>
    <t>CLH_CAEEL</t>
  </si>
  <si>
    <t xml:space="preserve">Probable clathrin heavy chain 1 </t>
  </si>
  <si>
    <t>chc-1</t>
  </si>
  <si>
    <t>RL23_CAEEL</t>
  </si>
  <si>
    <t xml:space="preserve">60S ribosomal protein L23 </t>
  </si>
  <si>
    <t>rpl-23</t>
  </si>
  <si>
    <t>G5EFG4_CAEEL</t>
  </si>
  <si>
    <t xml:space="preserve">ABC transporter, class F </t>
  </si>
  <si>
    <t>abcf-2</t>
  </si>
  <si>
    <t>TCPD_CAEEL</t>
  </si>
  <si>
    <t xml:space="preserve">T-complex protein 1 subunit delta </t>
  </si>
  <si>
    <t>cct-4</t>
  </si>
  <si>
    <t>Q9NA98_CAEEL</t>
  </si>
  <si>
    <t xml:space="preserve">Actin-Related Proteins </t>
  </si>
  <si>
    <t>arp-1</t>
  </si>
  <si>
    <t>Q9XXI9_CAEEL</t>
  </si>
  <si>
    <t xml:space="preserve">DNA replication licensing factor MCM2 </t>
  </si>
  <si>
    <t>mcm-2</t>
  </si>
  <si>
    <t>CATIN_CAEEL</t>
  </si>
  <si>
    <t xml:space="preserve">Cactin </t>
  </si>
  <si>
    <t>cacn-1</t>
  </si>
  <si>
    <t>MCM4_CAEEL</t>
  </si>
  <si>
    <t xml:space="preserve">DNA replication licensing factor mcm-4 </t>
  </si>
  <si>
    <t>mcm-4</t>
  </si>
  <si>
    <t>Q19057_CAEEL</t>
  </si>
  <si>
    <t xml:space="preserve">Acyl CoA DeHydrogenase </t>
  </si>
  <si>
    <t>acdh-12</t>
  </si>
  <si>
    <t>MPCP_CAEEL</t>
  </si>
  <si>
    <t xml:space="preserve">Phosphate carrier protein, mitochondrial </t>
  </si>
  <si>
    <t>F01G4.6</t>
  </si>
  <si>
    <t>Q9BIC3_CAEEL</t>
  </si>
  <si>
    <t xml:space="preserve">Enoyl-CoA Hydratase </t>
  </si>
  <si>
    <t>ech-1.2</t>
  </si>
  <si>
    <t>H2KZ06_CAEEL</t>
  </si>
  <si>
    <t xml:space="preserve">C-type lectin domain-containing protein </t>
  </si>
  <si>
    <t>clec-266</t>
  </si>
  <si>
    <t>O61907_CAEEL</t>
  </si>
  <si>
    <t>lin-40</t>
  </si>
  <si>
    <t>O62020_CAEEL</t>
  </si>
  <si>
    <t>lin-66</t>
  </si>
  <si>
    <t>Q17832_CAEEL</t>
  </si>
  <si>
    <t xml:space="preserve">ViGiLN homolog </t>
  </si>
  <si>
    <t>vgln-1</t>
  </si>
  <si>
    <t>RPB2_CAEEL</t>
  </si>
  <si>
    <t xml:space="preserve">DNA-directed RNA polymerase II subunit RPB2 </t>
  </si>
  <si>
    <t>rpb-2</t>
  </si>
  <si>
    <t>COPB2_CAEEL</t>
  </si>
  <si>
    <t xml:space="preserve">Probable coatomer subunit beta' </t>
  </si>
  <si>
    <t>copb-2</t>
  </si>
  <si>
    <t>PSMD1_CAEEL</t>
  </si>
  <si>
    <t xml:space="preserve">26S proteasome non-ATPase regulatory subunit 1 </t>
  </si>
  <si>
    <t>rpn-2</t>
  </si>
  <si>
    <t>O45012_CAEEL</t>
  </si>
  <si>
    <t xml:space="preserve">Nop domain-containing protein </t>
  </si>
  <si>
    <t>nol-58</t>
  </si>
  <si>
    <t>Q86B36_CAEEL</t>
  </si>
  <si>
    <t xml:space="preserve">Phenylalanine--tRNA ligase </t>
  </si>
  <si>
    <t>fars-1</t>
  </si>
  <si>
    <t>SYAC_CAEEL</t>
  </si>
  <si>
    <t xml:space="preserve">Alanine--tRNA ligase, cytoplasmic </t>
  </si>
  <si>
    <t>aars-2</t>
  </si>
  <si>
    <t>Ctrl mcherry::SIN-3 only</t>
  </si>
  <si>
    <t>ANM1_CAEEL</t>
  </si>
  <si>
    <t xml:space="preserve">Protein arginine N-methyltransferase 1 </t>
  </si>
  <si>
    <t>prmt-1</t>
  </si>
  <si>
    <t>CAND1_CAEEL</t>
  </si>
  <si>
    <t xml:space="preserve">Cullin-associated NEDD8-dissociated protein 1 </t>
  </si>
  <si>
    <t>cand-1</t>
  </si>
  <si>
    <t>G6PD_CAEEL</t>
  </si>
  <si>
    <t xml:space="preserve">Glucose-6-phosphate 1-dehydrogenase </t>
  </si>
  <si>
    <t>gspd-1</t>
  </si>
  <si>
    <t>VIT5_CAEEL</t>
  </si>
  <si>
    <t xml:space="preserve">Vitellogenin-5 </t>
  </si>
  <si>
    <t>vit-5</t>
  </si>
  <si>
    <t>ACD11_CAEEL</t>
  </si>
  <si>
    <t xml:space="preserve">Acyl-CoA dehydrogenase family member 11 </t>
  </si>
  <si>
    <t>acdh-11</t>
  </si>
  <si>
    <t>TBA2_CAEEL</t>
  </si>
  <si>
    <t xml:space="preserve">Tubulin alpha-2 chain </t>
  </si>
  <si>
    <t>tba-2</t>
  </si>
  <si>
    <t>TERA1_CAEEL</t>
  </si>
  <si>
    <t xml:space="preserve">Transitional endoplasmic reticulum ATPase homolog 1 </t>
  </si>
  <si>
    <t>cdc-48.1</t>
  </si>
  <si>
    <t>ADR1_CAEEL</t>
  </si>
  <si>
    <t xml:space="preserve">A-to-I RNA editing regulator adr-1 </t>
  </si>
  <si>
    <t>adr-1</t>
  </si>
  <si>
    <t>BIBH_CAEEL</t>
  </si>
  <si>
    <t xml:space="preserve">Endoplasmic reticulum chaperone BiP homolog </t>
  </si>
  <si>
    <t>hsp-4</t>
  </si>
  <si>
    <t>GPDH2_CAEEL</t>
  </si>
  <si>
    <t xml:space="preserve">Probable glycerol-3-phosphate dehydrogenase 2 </t>
  </si>
  <si>
    <t>gpdh-2</t>
  </si>
  <si>
    <t>Q20697_CAEEL</t>
  </si>
  <si>
    <t xml:space="preserve">NAD(P)-bd_dom domain-containing protein </t>
  </si>
  <si>
    <t>bus-5</t>
  </si>
  <si>
    <t>Q9TYJ7_CAEEL</t>
  </si>
  <si>
    <t xml:space="preserve">Dolichol-phosphate mannosyltransferase subunit 1 </t>
  </si>
  <si>
    <t>dpm-1</t>
  </si>
  <si>
    <t>Q9UB28_CAEEL</t>
  </si>
  <si>
    <t xml:space="preserve">Myotactin form B </t>
  </si>
  <si>
    <t>let-805</t>
  </si>
  <si>
    <t>Q9BKU3_CAEEL</t>
  </si>
  <si>
    <t xml:space="preserve">Eukaryotic translation initiation factor 2 subunit 1 </t>
  </si>
  <si>
    <t>eif-2alpha</t>
  </si>
  <si>
    <t>RS12_CAEEL</t>
  </si>
  <si>
    <t xml:space="preserve">40S ribosomal protein S12 </t>
  </si>
  <si>
    <t>rps-12</t>
  </si>
  <si>
    <t>TBG_CAEEL</t>
  </si>
  <si>
    <t xml:space="preserve">Tubulin gamma chain </t>
  </si>
  <si>
    <t>tbg-1</t>
  </si>
  <si>
    <t>EIF3A_CAEEL</t>
  </si>
  <si>
    <t xml:space="preserve">Eukaryotic translation initiation factor 3 subunit A </t>
  </si>
  <si>
    <t>egl-45</t>
  </si>
  <si>
    <t>KS6B_CAEEL</t>
  </si>
  <si>
    <t xml:space="preserve">Ribosomal protein S6 kinase beta </t>
  </si>
  <si>
    <t>rsks-1</t>
  </si>
  <si>
    <t>O02238_CAEEL</t>
  </si>
  <si>
    <t xml:space="preserve">Prion-like-(Q/N-rich)-domain-bearing protein </t>
  </si>
  <si>
    <t>pqn-27</t>
  </si>
  <si>
    <t>PHB1_CAEEL</t>
  </si>
  <si>
    <t xml:space="preserve">Mitochondrial prohibitin complex protein 1 </t>
  </si>
  <si>
    <t>phb-1</t>
  </si>
  <si>
    <t>Q9U1Y6_CAEEL</t>
  </si>
  <si>
    <t xml:space="preserve">DeHydrogenases, Short chain </t>
  </si>
  <si>
    <t>dhs-24</t>
  </si>
  <si>
    <t>RFC4_CAEEL</t>
  </si>
  <si>
    <t xml:space="preserve">Replication factor C subunit 4 </t>
  </si>
  <si>
    <t>rfc-4</t>
  </si>
  <si>
    <t>UCR1_CAEEL</t>
  </si>
  <si>
    <t xml:space="preserve">Cytochrome b-c1 complex subunit 1, mitochondrial </t>
  </si>
  <si>
    <t>ucr-1</t>
  </si>
  <si>
    <t>2AAA_CAEEL</t>
  </si>
  <si>
    <t xml:space="preserve">Probable serine/threonine-protein phosphatase PP2A regulatory subunit </t>
  </si>
  <si>
    <t>paa-1</t>
  </si>
  <si>
    <t>A0A2C9C352_CAEEL</t>
  </si>
  <si>
    <t xml:space="preserve">Receptor Mediated Endocytosis </t>
  </si>
  <si>
    <t>rme-1</t>
  </si>
  <si>
    <t>G5EEK8_CAEEL</t>
  </si>
  <si>
    <t xml:space="preserve">Calcium-transporting ATPase </t>
  </si>
  <si>
    <t>sca-1</t>
  </si>
  <si>
    <t>NMT_CAEEL</t>
  </si>
  <si>
    <t xml:space="preserve">Probable glycylpeptide N-tetradecanoyltransferase </t>
  </si>
  <si>
    <t>nmt-1</t>
  </si>
  <si>
    <t>NSF_CAEEL</t>
  </si>
  <si>
    <t xml:space="preserve">Vesicle-fusing ATPase </t>
  </si>
  <si>
    <t>nsf-1</t>
  </si>
  <si>
    <t>OLA1_CAEEL</t>
  </si>
  <si>
    <t xml:space="preserve">Obg-like ATPase 1 </t>
  </si>
  <si>
    <t>ola-1</t>
  </si>
  <si>
    <t>PATR1_CAEEL</t>
  </si>
  <si>
    <t xml:space="preserve">Protein PAT1 homolog 1 </t>
  </si>
  <si>
    <t>patr-1</t>
  </si>
  <si>
    <t>Q21750_CAEEL</t>
  </si>
  <si>
    <t xml:space="preserve">P-type domain-containing protein </t>
  </si>
  <si>
    <t>aagr-2</t>
  </si>
  <si>
    <t>Q93716_CAEEL</t>
  </si>
  <si>
    <t xml:space="preserve">Cleavage and polyadenylation specificity factor subunit 5 </t>
  </si>
  <si>
    <t>cfim-1</t>
  </si>
  <si>
    <t>Q9N4Y8_CAEEL</t>
  </si>
  <si>
    <t xml:space="preserve">NADH-ubiquinone oxidoreductase 75 kDa subunit, mitochondrial </t>
  </si>
  <si>
    <t>nuo-5</t>
  </si>
  <si>
    <t>Q9U302_CAEEL</t>
  </si>
  <si>
    <t xml:space="preserve">Polyadenylate-binding protein </t>
  </si>
  <si>
    <t>pab-1</t>
  </si>
  <si>
    <t>RUVB1_CAEEL</t>
  </si>
  <si>
    <t xml:space="preserve">RuvB-like 1 </t>
  </si>
  <si>
    <t>ruvb-1</t>
  </si>
  <si>
    <t>A0A486WUT8_CAEEL</t>
  </si>
  <si>
    <t xml:space="preserve">SMAll </t>
  </si>
  <si>
    <t>sma-1</t>
  </si>
  <si>
    <t>CSK2A_CAEEL</t>
  </si>
  <si>
    <t xml:space="preserve">Casein kinase II subunit alpha </t>
  </si>
  <si>
    <t>kin-3</t>
  </si>
  <si>
    <t>CUL1_CAEEL</t>
  </si>
  <si>
    <t xml:space="preserve">Cullin-1 </t>
  </si>
  <si>
    <t>cul-1</t>
  </si>
  <si>
    <t>GSK3_CAEEL</t>
  </si>
  <si>
    <t xml:space="preserve">Glycogen synthase kinase-3 </t>
  </si>
  <si>
    <t>gsk-3</t>
  </si>
  <si>
    <t>O17218_CAEEL</t>
  </si>
  <si>
    <t xml:space="preserve">Ribosomal Protein, Small subunit </t>
  </si>
  <si>
    <t>rps-22</t>
  </si>
  <si>
    <t>O45552_CAEEL</t>
  </si>
  <si>
    <t xml:space="preserve">ACetyl-CoA Acyltransferase 2 homolog </t>
  </si>
  <si>
    <t>acaa-2</t>
  </si>
  <si>
    <t>O45815_CAEEL</t>
  </si>
  <si>
    <t xml:space="preserve">ACTin </t>
  </si>
  <si>
    <t>act-5</t>
  </si>
  <si>
    <t>Q23382_CAEEL</t>
  </si>
  <si>
    <t xml:space="preserve">Coiled-coil domain-containing protein 47 </t>
  </si>
  <si>
    <t>ccdc-47</t>
  </si>
  <si>
    <t>Q9BKQ7_CAEEL</t>
  </si>
  <si>
    <t>CELE_Y67D2.7</t>
  </si>
  <si>
    <t>Q9U3L5_CAEEL</t>
  </si>
  <si>
    <t>C47B2.2</t>
  </si>
  <si>
    <t>RFA1_CAEEL</t>
  </si>
  <si>
    <t xml:space="preserve">Probable replication factor A 73 kDa subunit </t>
  </si>
  <si>
    <t>rpa-1</t>
  </si>
  <si>
    <t>RL24_CAEEL</t>
  </si>
  <si>
    <t xml:space="preserve">60S ribosomal protein L24 </t>
  </si>
  <si>
    <t>rpl-24.1</t>
  </si>
  <si>
    <t>SYK_CAEEL</t>
  </si>
  <si>
    <t xml:space="preserve">Lysine--tRNA ligase </t>
  </si>
  <si>
    <t>kars-1</t>
  </si>
  <si>
    <t>TOM70_CAEEL</t>
  </si>
  <si>
    <t xml:space="preserve">Mitochondrial import receptor subunit tomm-70 </t>
  </si>
  <si>
    <t>tomm-70</t>
  </si>
  <si>
    <t>UNC52_CAEEL</t>
  </si>
  <si>
    <t xml:space="preserve">Basement membrane proteoglycan </t>
  </si>
  <si>
    <t>unc-52</t>
  </si>
  <si>
    <t>VATA_CAEEL</t>
  </si>
  <si>
    <t xml:space="preserve">V-type proton ATPase catalytic subunit A </t>
  </si>
  <si>
    <t>vha-13</t>
  </si>
  <si>
    <t>VIT1_CAEEL</t>
  </si>
  <si>
    <t xml:space="preserve">Vitellogenin-1 </t>
  </si>
  <si>
    <t>vit-1</t>
  </si>
  <si>
    <t>YSM3_CAEEL</t>
  </si>
  <si>
    <t xml:space="preserve">Uncharacterized protein F52C9.3 </t>
  </si>
  <si>
    <t>F52C9.3</t>
  </si>
  <si>
    <t>H9G2T4_CAEEL</t>
  </si>
  <si>
    <t>idh-1</t>
  </si>
  <si>
    <t>IMA2_CAEEL</t>
  </si>
  <si>
    <t xml:space="preserve">Importin subunit alpha-2 </t>
  </si>
  <si>
    <t>ima-2</t>
  </si>
  <si>
    <t>LIN53_CAEEL</t>
  </si>
  <si>
    <t xml:space="preserve">Probable histone-binding protein lin-53 </t>
  </si>
  <si>
    <t>lin-53</t>
  </si>
  <si>
    <t>NACA_CAEEL</t>
  </si>
  <si>
    <t xml:space="preserve">Nascent polypeptide-associated complex subunit alpha </t>
  </si>
  <si>
    <t>icd-2</t>
  </si>
  <si>
    <t>O17759_CAEEL</t>
  </si>
  <si>
    <t xml:space="preserve">Transket_pyr domain-containing protein </t>
  </si>
  <si>
    <t>tkt-1</t>
  </si>
  <si>
    <t>PRDX_CAEEL</t>
  </si>
  <si>
    <t xml:space="preserve">Peroxiredoxin prdx-2 </t>
  </si>
  <si>
    <t>prdx-2</t>
  </si>
  <si>
    <t>Q17740_CAEEL</t>
  </si>
  <si>
    <t xml:space="preserve">ALG-1 INteracting protein </t>
  </si>
  <si>
    <t>ain-1</t>
  </si>
  <si>
    <t>Q8MXR6_CAEEL</t>
  </si>
  <si>
    <t xml:space="preserve">Homologous to Drosophila SQD (Squid) protein </t>
  </si>
  <si>
    <t>sqd-1</t>
  </si>
  <si>
    <t>Q9BL83_CAEEL</t>
  </si>
  <si>
    <t>vps-4</t>
  </si>
  <si>
    <t>SUCA_CAEEL</t>
  </si>
  <si>
    <t xml:space="preserve">Succinate--CoA ligase [ADP/GDP-forming] subunit alpha, mitochondrial </t>
  </si>
  <si>
    <t>sucl-1</t>
  </si>
  <si>
    <t>SYRC_CAEEL</t>
  </si>
  <si>
    <t xml:space="preserve">Probable arginine--tRNA ligase, cytoplasmic </t>
  </si>
  <si>
    <t>rars-1</t>
  </si>
  <si>
    <t>SYV_CAEEL</t>
  </si>
  <si>
    <t xml:space="preserve">Valine--tRNA ligase </t>
  </si>
  <si>
    <t>glp-4</t>
  </si>
  <si>
    <t>U2AF2_CAEEL</t>
  </si>
  <si>
    <t xml:space="preserve">Splicing factor U2AF 65 kDa subunit </t>
  </si>
  <si>
    <t>uaf-1</t>
  </si>
  <si>
    <t>YQP4_CAEEL</t>
  </si>
  <si>
    <t xml:space="preserve">Uncharacterized protein F07F6.4 </t>
  </si>
  <si>
    <t>F07F6.4</t>
  </si>
  <si>
    <t>A0A061AD47_CAEEL</t>
  </si>
  <si>
    <t xml:space="preserve">LIM zinc-binding domain-containing protein </t>
  </si>
  <si>
    <t>tag-273</t>
  </si>
  <si>
    <t>CGH1_CAEEL</t>
  </si>
  <si>
    <t xml:space="preserve">ATP-dependent RNA helicase cgh-1 </t>
  </si>
  <si>
    <t>cgh-1</t>
  </si>
  <si>
    <t>EIF3L_CAEEL</t>
  </si>
  <si>
    <t xml:space="preserve">Eukaryotic translation initiation factor 3 subunit L </t>
  </si>
  <si>
    <t>eif-3.L</t>
  </si>
  <si>
    <t>G5EEH6_CAEEL</t>
  </si>
  <si>
    <t xml:space="preserve">Isovaleryl-CoA dehydrogenase, mitochondrial </t>
  </si>
  <si>
    <t>ivd-1</t>
  </si>
  <si>
    <t>G5EGL2_CAEEL</t>
  </si>
  <si>
    <t xml:space="preserve">OBG-type G domain-containing protein </t>
  </si>
  <si>
    <t>CELE_T28D6.6</t>
  </si>
  <si>
    <t>H2L2E8_CAEEL</t>
  </si>
  <si>
    <t xml:space="preserve">Tubulin alpha chain </t>
  </si>
  <si>
    <t>tba-1</t>
  </si>
  <si>
    <t>I7FXD3_CAEEL</t>
  </si>
  <si>
    <t xml:space="preserve">Rab-5 (Fragment) </t>
  </si>
  <si>
    <t>rab-5</t>
  </si>
  <si>
    <t>MMAA1_CAEEL</t>
  </si>
  <si>
    <t xml:space="preserve">Methylmalonic aciduria type A homolog, mitochondrial </t>
  </si>
  <si>
    <t>mmaa-1</t>
  </si>
  <si>
    <t>NRA4_CAEEL</t>
  </si>
  <si>
    <t xml:space="preserve">Nicotinic receptor-associated protein 4 </t>
  </si>
  <si>
    <t>nra-4</t>
  </si>
  <si>
    <t>O02286_CAEEL</t>
  </si>
  <si>
    <t xml:space="preserve">Phosphoenolpyruvate carboxykinase (GTP) </t>
  </si>
  <si>
    <t>pck-2</t>
  </si>
  <si>
    <t>O16303_CAEEL</t>
  </si>
  <si>
    <t xml:space="preserve">DNaJ domain (Prokaryotic heat shock protein) </t>
  </si>
  <si>
    <t>dnj-19</t>
  </si>
  <si>
    <t>P91457_CAEEL</t>
  </si>
  <si>
    <t>npp-7</t>
  </si>
  <si>
    <t>Q19130_CAEEL</t>
  </si>
  <si>
    <t xml:space="preserve">Glutamine--fructose-6-phosphate transaminase (isomerizing) </t>
  </si>
  <si>
    <t>gfat-1</t>
  </si>
  <si>
    <t>Q21021_CAEEL</t>
  </si>
  <si>
    <t>npp-9</t>
  </si>
  <si>
    <t>Q22370_CAEEL</t>
  </si>
  <si>
    <t xml:space="preserve">Peptidase_M16 domain-containing protein </t>
  </si>
  <si>
    <t>ucr-2.2</t>
  </si>
  <si>
    <t>STAM1_CAEEL</t>
  </si>
  <si>
    <t xml:space="preserve">Signal transducing adapter molecule 1 </t>
  </si>
  <si>
    <t>stam-1</t>
  </si>
  <si>
    <t>UNC95_CAEEL</t>
  </si>
  <si>
    <t xml:space="preserve">LIM domain-containing protein unc-95 </t>
  </si>
  <si>
    <t>unc-95</t>
  </si>
  <si>
    <t>A0A1C3NSL5_CAEEL</t>
  </si>
  <si>
    <t>CELE_ZC412.3</t>
  </si>
  <si>
    <t>A0A486WV95_CAEEL</t>
  </si>
  <si>
    <t xml:space="preserve">WD_REPEATS_REGION domain-containing protein </t>
  </si>
  <si>
    <t>dyci-1</t>
  </si>
  <si>
    <t>A0A8D9I6U5_CAEEL</t>
  </si>
  <si>
    <t xml:space="preserve">Ubiquitin carboxyl-terminal hydrolase </t>
  </si>
  <si>
    <t>usp-5</t>
  </si>
  <si>
    <t>C1P636_CAEEL</t>
  </si>
  <si>
    <t xml:space="preserve">UBA_e1_C domain-containing protein </t>
  </si>
  <si>
    <t>uba-1</t>
  </si>
  <si>
    <t>CD112_CAEEL</t>
  </si>
  <si>
    <t xml:space="preserve">Cyclin-dependent kinase 11.2 </t>
  </si>
  <si>
    <t>cdk-11.2</t>
  </si>
  <si>
    <t>D0IMZ5_CAEEL</t>
  </si>
  <si>
    <t xml:space="preserve">FiLamiN (Actin binding protein) homolog </t>
  </si>
  <si>
    <t>fln-1</t>
  </si>
  <si>
    <t>DEOC_CAEEL</t>
  </si>
  <si>
    <t xml:space="preserve">Putative deoxyribose-phosphate aldolase </t>
  </si>
  <si>
    <t>F09E5.3</t>
  </si>
  <si>
    <t>G5ECZ1_CAEEL</t>
  </si>
  <si>
    <t xml:space="preserve">AO66 ankyrin </t>
  </si>
  <si>
    <t>unc-44</t>
  </si>
  <si>
    <t>G5ED34_CAEEL</t>
  </si>
  <si>
    <t xml:space="preserve">Dynein light intermediate chain </t>
  </si>
  <si>
    <t>dli-1</t>
  </si>
  <si>
    <t>GLC7B_CAEEL</t>
  </si>
  <si>
    <t xml:space="preserve">Serine/threonine-protein phosphatase PP1-beta </t>
  </si>
  <si>
    <t>gsp-2</t>
  </si>
  <si>
    <t>GPDM_CAEEL</t>
  </si>
  <si>
    <t xml:space="preserve">Probable glycerol-3-phosphate dehydrogenase, mitochondrial </t>
  </si>
  <si>
    <t>gpdh-3</t>
  </si>
  <si>
    <t>MEK1_CAEEL</t>
  </si>
  <si>
    <t xml:space="preserve">Dual specificity mitogen-activated protein kinase kinase mek-1 </t>
  </si>
  <si>
    <t>mek-1</t>
  </si>
  <si>
    <t>MSP1_CAEEL</t>
  </si>
  <si>
    <t xml:space="preserve">Mitochondrial sorting homolog </t>
  </si>
  <si>
    <t>mspn-1</t>
  </si>
  <si>
    <t>O16619_CAEEL</t>
  </si>
  <si>
    <t>dhs-13</t>
  </si>
  <si>
    <t>O17612_CAEEL</t>
  </si>
  <si>
    <t>ech-1.1</t>
  </si>
  <si>
    <t>O45622_CAEEL</t>
  </si>
  <si>
    <t xml:space="preserve">Tr-type G domain-containing protein </t>
  </si>
  <si>
    <t>erfa-3</t>
  </si>
  <si>
    <t>P91125_CAEEL</t>
  </si>
  <si>
    <t xml:space="preserve">FHA domain-containing protein </t>
  </si>
  <si>
    <t>pmlr-1</t>
  </si>
  <si>
    <t>PFKA1_CAEEL</t>
  </si>
  <si>
    <t xml:space="preserve">ATP-dependent 6-phosphofructokinase 1 </t>
  </si>
  <si>
    <t>pfk-1.1</t>
  </si>
  <si>
    <t>PHB2_CAEEL</t>
  </si>
  <si>
    <t xml:space="preserve">Mitochondrial prohibitin complex protein 2 </t>
  </si>
  <si>
    <t>phb-2</t>
  </si>
  <si>
    <t>PPT1_CAEEL</t>
  </si>
  <si>
    <t xml:space="preserve">Palmitoyl-protein thioesterase 1 </t>
  </si>
  <si>
    <t>ppt-1</t>
  </si>
  <si>
    <t>PTP2_CAEEL</t>
  </si>
  <si>
    <t xml:space="preserve">Tyrosine-protein phosphatase non-receptor type ptp-2 </t>
  </si>
  <si>
    <t>ptp-2</t>
  </si>
  <si>
    <t>Q20206_CAEEL</t>
  </si>
  <si>
    <t xml:space="preserve">40S ribosomal protein S11 </t>
  </si>
  <si>
    <t>rps-11</t>
  </si>
  <si>
    <t>Q93338_CAEEL</t>
  </si>
  <si>
    <t xml:space="preserve">RPOLD domain-containing protein </t>
  </si>
  <si>
    <t>rpb-3</t>
  </si>
  <si>
    <t>Q95QN2_CAEEL</t>
  </si>
  <si>
    <t>ddx-23</t>
  </si>
  <si>
    <t>Q9U1Q7_CAEEL</t>
  </si>
  <si>
    <t xml:space="preserve">AAA_12 domain-containing protein </t>
  </si>
  <si>
    <t>emb-4</t>
  </si>
  <si>
    <t>Q9U2S4_CAEEL</t>
  </si>
  <si>
    <t xml:space="preserve">ADP-ribosylation factor 6 </t>
  </si>
  <si>
    <t>arf-6</t>
  </si>
  <si>
    <t>RENT1_CAEEL</t>
  </si>
  <si>
    <t xml:space="preserve">Regulator of nonsense transcripts 1 </t>
  </si>
  <si>
    <t>smg-2</t>
  </si>
  <si>
    <t>RO60_CAEEL</t>
  </si>
  <si>
    <t>RNA-binding protein RO60</t>
  </si>
  <si>
    <t>rop-1</t>
  </si>
  <si>
    <t>TERA2_CAEEL</t>
  </si>
  <si>
    <t xml:space="preserve">Transitional endoplasmic reticulum ATPase homolog 2 </t>
  </si>
  <si>
    <t>cdc-48.2</t>
  </si>
  <si>
    <t>W6RT88_CAEEL</t>
  </si>
  <si>
    <t xml:space="preserve">CP2 domain-containing protein </t>
  </si>
  <si>
    <t>grh-1</t>
  </si>
  <si>
    <t>WAPL_CAEEL</t>
  </si>
  <si>
    <t xml:space="preserve">Wings apart-like protein homolog 1 </t>
  </si>
  <si>
    <t>wapl-1</t>
  </si>
  <si>
    <t>YGH1_CAEEL</t>
  </si>
  <si>
    <t xml:space="preserve">Uncharacterized protein T27F2.1 </t>
  </si>
  <si>
    <t>T27F2.1</t>
  </si>
  <si>
    <t>YRRC_CAEEL</t>
  </si>
  <si>
    <t xml:space="preserve">Uncharacterized protein R144.12 </t>
  </si>
  <si>
    <t>R144.12</t>
  </si>
  <si>
    <t>2AB1_CAEEL</t>
  </si>
  <si>
    <t xml:space="preserve">Serine/threonine-protein phosphatase 2A regulatory subunit sur-6 </t>
  </si>
  <si>
    <t>sur-6</t>
  </si>
  <si>
    <t>A0A2K5ATS4_CAEEL</t>
  </si>
  <si>
    <t xml:space="preserve">C3H1-type domain-containing protein </t>
  </si>
  <si>
    <t>rbm-26</t>
  </si>
  <si>
    <t>ACON_CAEEL</t>
  </si>
  <si>
    <t xml:space="preserve">Probable aconitate hydratase, mitochondrial </t>
  </si>
  <si>
    <t>aco-2</t>
  </si>
  <si>
    <t>ASP4_CAEEL</t>
  </si>
  <si>
    <t xml:space="preserve">Aspartic protease 4 </t>
  </si>
  <si>
    <t>asp-4</t>
  </si>
  <si>
    <t>DHX9_CAEEL</t>
  </si>
  <si>
    <t xml:space="preserve">ATP-dependent RNA helicase A </t>
  </si>
  <si>
    <t>rha-1</t>
  </si>
  <si>
    <t>DNJ10_CAEEL</t>
  </si>
  <si>
    <t xml:space="preserve">DnaJ homolog dnj-10 </t>
  </si>
  <si>
    <t>dnj-10</t>
  </si>
  <si>
    <t>DOT11_CAEEL</t>
  </si>
  <si>
    <t xml:space="preserve">Histone-lysine N-methyltransferase, H3 lysine-79 specific </t>
  </si>
  <si>
    <t>dot-1.1</t>
  </si>
  <si>
    <t>DYHC_CAEEL</t>
  </si>
  <si>
    <t xml:space="preserve">Dynein heavy chain, cytoplasmic </t>
  </si>
  <si>
    <t>dhc-1</t>
  </si>
  <si>
    <t>EIF3I_CAEEL</t>
  </si>
  <si>
    <t xml:space="preserve">Eukaryotic translation initiation factor 3 subunit I </t>
  </si>
  <si>
    <t>eif-3.I</t>
  </si>
  <si>
    <t>G5EDY8_CAEEL</t>
  </si>
  <si>
    <t xml:space="preserve">Dynamin GTPase </t>
  </si>
  <si>
    <t>drp-1</t>
  </si>
  <si>
    <t>G5EES3_CAEEL</t>
  </si>
  <si>
    <t xml:space="preserve">Protein argonaute </t>
  </si>
  <si>
    <t>alg-1</t>
  </si>
  <si>
    <t>ISW1_CAEEL</t>
  </si>
  <si>
    <t xml:space="preserve">Chromatin-remodeling complex ATPase chain isw-1 </t>
  </si>
  <si>
    <t>isw-1</t>
  </si>
  <si>
    <t>O45430_CAEEL</t>
  </si>
  <si>
    <t xml:space="preserve">MethylCrotonoyl-Coenzyme A Carboxylase (Alpha) </t>
  </si>
  <si>
    <t>mccc-1</t>
  </si>
  <si>
    <t>P90735_CAEEL</t>
  </si>
  <si>
    <t xml:space="preserve">Sodium/potassium-transporting ATPase subunit alpha </t>
  </si>
  <si>
    <t>eat-6</t>
  </si>
  <si>
    <t>PRP19_CAEEL</t>
  </si>
  <si>
    <t xml:space="preserve">Pre-mRNA-processing factor 19 </t>
  </si>
  <si>
    <t>prp-19</t>
  </si>
  <si>
    <t>PRS6A_CAEEL</t>
  </si>
  <si>
    <t xml:space="preserve">26S protease regulatory subunit 6A </t>
  </si>
  <si>
    <t>rpt-5</t>
  </si>
  <si>
    <t>PSA7_CAEEL</t>
  </si>
  <si>
    <t xml:space="preserve">Proteasome subunit alpha type-7 </t>
  </si>
  <si>
    <t>pas-4</t>
  </si>
  <si>
    <t>Q17432_CAEEL</t>
  </si>
  <si>
    <t xml:space="preserve">Macro domain-containing protein </t>
  </si>
  <si>
    <t>B0035.3</t>
  </si>
  <si>
    <t>Q18994_CAEEL</t>
  </si>
  <si>
    <t xml:space="preserve">eIF-2B GDP-GTP exchange factor subunit epsilon </t>
  </si>
  <si>
    <t>eif-2bepsilon</t>
  </si>
  <si>
    <t>Q20306_CAEEL</t>
  </si>
  <si>
    <t>abcf-3</t>
  </si>
  <si>
    <t>Q21463_CAEEL</t>
  </si>
  <si>
    <t xml:space="preserve">Asparagine synthetase [glutamine-hydrolyzing] </t>
  </si>
  <si>
    <t>asns-2</t>
  </si>
  <si>
    <t>Q22308_CAEEL</t>
  </si>
  <si>
    <t>ddx-19</t>
  </si>
  <si>
    <t>Q95Y35_CAEEL</t>
  </si>
  <si>
    <t xml:space="preserve">Pre-mRNA-splicing factor 38 </t>
  </si>
  <si>
    <t>CELE_Y108G3AL.2</t>
  </si>
  <si>
    <t>Q9BKT9_CAEEL</t>
  </si>
  <si>
    <t xml:space="preserve">Nuclear pore protein </t>
  </si>
  <si>
    <t>npp-13</t>
  </si>
  <si>
    <t>Q9GRZ2_CAEEL</t>
  </si>
  <si>
    <t xml:space="preserve">Pre-mRNA-processing factor 6 </t>
  </si>
  <si>
    <t>prp-6</t>
  </si>
  <si>
    <t>Q9TXI4_CAEEL</t>
  </si>
  <si>
    <t xml:space="preserve">Electron transfer flavoprotein subunit beta </t>
  </si>
  <si>
    <t>CELE_F23C8.5</t>
  </si>
  <si>
    <t>Q9XUE5_CAEEL</t>
  </si>
  <si>
    <t xml:space="preserve">NOmpA Homolog (Drosophila nompA: no mechanoreceptor potential A) </t>
  </si>
  <si>
    <t>noah-2</t>
  </si>
  <si>
    <t>RLA0_CAEEL</t>
  </si>
  <si>
    <t xml:space="preserve">60S acidic ribosomal protein P0 </t>
  </si>
  <si>
    <t>rla-0</t>
  </si>
  <si>
    <t>UBP14_CAEEL</t>
  </si>
  <si>
    <t xml:space="preserve">Ubiquitin carboxyl-terminal hydrolase 14 </t>
  </si>
  <si>
    <t>usp-14</t>
  </si>
  <si>
    <t>VATH2_CAEEL</t>
  </si>
  <si>
    <t xml:space="preserve">Probable V-type proton ATPase subunit H 2 </t>
  </si>
  <si>
    <t>vha-15</t>
  </si>
  <si>
    <t>YQI5_CAEEL</t>
  </si>
  <si>
    <t xml:space="preserve">Uncharacterized protein C45G9.5 </t>
  </si>
  <si>
    <t>C45G9.5</t>
  </si>
  <si>
    <t>ZTF7_CAEEL</t>
  </si>
  <si>
    <t xml:space="preserve">Zinc finger protein ztf-7 </t>
  </si>
  <si>
    <t>ztf-7</t>
  </si>
  <si>
    <t>6PGL_CAEEL</t>
  </si>
  <si>
    <t xml:space="preserve">Putative 6-phosphogluconolactonase </t>
  </si>
  <si>
    <t>Y57G11C.3</t>
  </si>
  <si>
    <t>AFG3_CAEEL</t>
  </si>
  <si>
    <t xml:space="preserve">AFG3-like protein spg-7 </t>
  </si>
  <si>
    <t>spg-7</t>
  </si>
  <si>
    <t>ALH13_CAEEL</t>
  </si>
  <si>
    <t xml:space="preserve">Probable delta-1-pyrroline-5-carboxylate synthase </t>
  </si>
  <si>
    <t>alh-13</t>
  </si>
  <si>
    <t>ARF12_CAEEL</t>
  </si>
  <si>
    <t xml:space="preserve">ADP-ribosylation factor 1-like 2 </t>
  </si>
  <si>
    <t>arf-1.2</t>
  </si>
  <si>
    <t>CIDS1_CAEEL</t>
  </si>
  <si>
    <t xml:space="preserve">CID domain-containing protein 1 </t>
  </si>
  <si>
    <t>cids-1</t>
  </si>
  <si>
    <t>CNOT1_CAEEL</t>
  </si>
  <si>
    <t xml:space="preserve">CCR4-NOT transcription complex subunit let-711 </t>
  </si>
  <si>
    <t>let-711</t>
  </si>
  <si>
    <t>DKC1_CAEEL</t>
  </si>
  <si>
    <t xml:space="preserve">Putative H/ACA ribonucleoprotein complex subunit 4 </t>
  </si>
  <si>
    <t>K01G5.5</t>
  </si>
  <si>
    <t>DKF1_CAEEL</t>
  </si>
  <si>
    <t xml:space="preserve">Serine/threonine-protein kinase dkf-1 </t>
  </si>
  <si>
    <t>dkf-1</t>
  </si>
  <si>
    <t>EIF3D_CAEEL</t>
  </si>
  <si>
    <t xml:space="preserve">Eukaryotic translation initiation factor 3 subunit D </t>
  </si>
  <si>
    <t>eif-3.D</t>
  </si>
  <si>
    <t>ENO_CAEEL</t>
  </si>
  <si>
    <t xml:space="preserve">Enolase </t>
  </si>
  <si>
    <t>enol-1</t>
  </si>
  <si>
    <t>FZO1_CAEEL</t>
  </si>
  <si>
    <t xml:space="preserve">Transmembrane GTPase fzo-1 </t>
  </si>
  <si>
    <t>fzo-1</t>
  </si>
  <si>
    <t>G5ECJ4_CAEEL</t>
  </si>
  <si>
    <t xml:space="preserve">Mec-8 protein </t>
  </si>
  <si>
    <t>mec-8</t>
  </si>
  <si>
    <t>G5ECS4_CAEEL</t>
  </si>
  <si>
    <t xml:space="preserve">Amino_oxidase domain-containing protein </t>
  </si>
  <si>
    <t>glf-1</t>
  </si>
  <si>
    <t>G5EGT7_CAEEL</t>
  </si>
  <si>
    <t xml:space="preserve">Eukaryotic translation initiation factor 5B </t>
  </si>
  <si>
    <t>iffb-1</t>
  </si>
  <si>
    <t>GIP2_CAEEL</t>
  </si>
  <si>
    <t xml:space="preserve">Gamma-tubulin interacting protein 2 </t>
  </si>
  <si>
    <t>gip-2</t>
  </si>
  <si>
    <t>GMD1_CAEEL</t>
  </si>
  <si>
    <t xml:space="preserve">GDP-mannose 4,6 dehydratase 1 </t>
  </si>
  <si>
    <t>bre-1</t>
  </si>
  <si>
    <t>H2FLJ1_CAEEL</t>
  </si>
  <si>
    <t xml:space="preserve">PHB domain-containing protein </t>
  </si>
  <si>
    <t>stl-1</t>
  </si>
  <si>
    <t>H2KZJ5_CAEEL</t>
  </si>
  <si>
    <t xml:space="preserve">GLutaRedoXin </t>
  </si>
  <si>
    <t>glrx-3</t>
  </si>
  <si>
    <t>HIPK_CAEEL</t>
  </si>
  <si>
    <t xml:space="preserve">Homeodomain-interacting protein kinase 1 </t>
  </si>
  <si>
    <t>hpk-1</t>
  </si>
  <si>
    <t>IFB1_CAEEL</t>
  </si>
  <si>
    <t xml:space="preserve">Intermediate filament protein ifb-1 </t>
  </si>
  <si>
    <t>ifb-1</t>
  </si>
  <si>
    <t>KINH_CAEEL</t>
  </si>
  <si>
    <t xml:space="preserve">Kinesin heavy chain </t>
  </si>
  <si>
    <t>unc-116</t>
  </si>
  <si>
    <t>O16720_CAEEL</t>
  </si>
  <si>
    <t>alg-2</t>
  </si>
  <si>
    <t>OGT1_CAEEL</t>
  </si>
  <si>
    <t xml:space="preserve">UDP-N-acetylglucosamine--peptide N-acetylglucosaminyltransferase </t>
  </si>
  <si>
    <t>ogt-1</t>
  </si>
  <si>
    <t>ORN_CAEEL</t>
  </si>
  <si>
    <t xml:space="preserve">Probable oligoribonuclease </t>
  </si>
  <si>
    <t>C08B6.8</t>
  </si>
  <si>
    <t>P91175_CAEEL</t>
  </si>
  <si>
    <t xml:space="preserve">SYF pre-mRNA splicing factor homolog </t>
  </si>
  <si>
    <t>syf-1</t>
  </si>
  <si>
    <t>PRP8_CAEEL</t>
  </si>
  <si>
    <t xml:space="preserve">Pre-mRNA-splicing factor 8 homolog </t>
  </si>
  <si>
    <t>prp-8</t>
  </si>
  <si>
    <t>Q17796_CAEEL</t>
  </si>
  <si>
    <t xml:space="preserve">Hepatocyte growth factor-regulated tyrosine kinase substrate </t>
  </si>
  <si>
    <t>hgrs-1</t>
  </si>
  <si>
    <t>Q19265_CAEEL</t>
  </si>
  <si>
    <t xml:space="preserve">Alpha-1,3/1,6-mannosyltransferase ALG2 </t>
  </si>
  <si>
    <t>algn-2</t>
  </si>
  <si>
    <t>Q19824_CAEEL</t>
  </si>
  <si>
    <t xml:space="preserve">Conserved Edge Expressed protein </t>
  </si>
  <si>
    <t>cee-1</t>
  </si>
  <si>
    <t>Q20643_CAEEL</t>
  </si>
  <si>
    <t>CELE_F52B5.2</t>
  </si>
  <si>
    <t>Q23089_CAEEL</t>
  </si>
  <si>
    <t xml:space="preserve">Importin N-terminal domain-containing protein </t>
  </si>
  <si>
    <t>xpo-1</t>
  </si>
  <si>
    <t>Q86NJ8_CAEEL</t>
  </si>
  <si>
    <t xml:space="preserve">Piwi-like protein </t>
  </si>
  <si>
    <t>ppw-1</t>
  </si>
  <si>
    <t>Q95YB2_CAEEL</t>
  </si>
  <si>
    <t>acdh-9</t>
  </si>
  <si>
    <t>Q9TXR4_CAEEL</t>
  </si>
  <si>
    <t xml:space="preserve">DNA_MISMATCH_REPAIR_2 domain-containing protein </t>
  </si>
  <si>
    <t>msh-2</t>
  </si>
  <si>
    <t>Q9U1Q6_CAEEL</t>
  </si>
  <si>
    <t>CELE_Y87G2A.1</t>
  </si>
  <si>
    <t>Q9U1V9_CAEEL</t>
  </si>
  <si>
    <t xml:space="preserve">J domain-containing protein </t>
  </si>
  <si>
    <t>dnj-29</t>
  </si>
  <si>
    <t>Q9U238_CAEEL</t>
  </si>
  <si>
    <t xml:space="preserve">Translocon-associated protein subunit delta </t>
  </si>
  <si>
    <t>trap-4</t>
  </si>
  <si>
    <t>RL10_CAEEL</t>
  </si>
  <si>
    <t xml:space="preserve">60S ribosomal protein L10 </t>
  </si>
  <si>
    <t>rpl-10</t>
  </si>
  <si>
    <t>RL17_CAEEL</t>
  </si>
  <si>
    <t xml:space="preserve">60S ribosomal protein L17 </t>
  </si>
  <si>
    <t>rpl-17</t>
  </si>
  <si>
    <t>RL9_CAEEL</t>
  </si>
  <si>
    <t xml:space="preserve">60S ribosomal protein L9 </t>
  </si>
  <si>
    <t>rpl-9</t>
  </si>
  <si>
    <t>RS5_CAEEL</t>
  </si>
  <si>
    <t xml:space="preserve">40S ribosomal protein S5 </t>
  </si>
  <si>
    <t>rps-5</t>
  </si>
  <si>
    <t>SMC1_CAEEL</t>
  </si>
  <si>
    <t xml:space="preserve">Structural maintenance of chromosomes protein 1 </t>
  </si>
  <si>
    <t>him-1</t>
  </si>
  <si>
    <t>TBB1_CAEEL</t>
  </si>
  <si>
    <t xml:space="preserve">Tubulin beta-1 chain </t>
  </si>
  <si>
    <t>mec-7</t>
  </si>
  <si>
    <t>TBB4_CAEEL</t>
  </si>
  <si>
    <t xml:space="preserve">Tubulin beta-4 chain </t>
  </si>
  <si>
    <t>tbb-4</t>
  </si>
  <si>
    <t>TCTP_CAEEL</t>
  </si>
  <si>
    <t xml:space="preserve">Translationally-controlled tumor protein homolog </t>
  </si>
  <si>
    <t>tct-1</t>
  </si>
  <si>
    <t>UBP7_CAEEL</t>
  </si>
  <si>
    <t xml:space="preserve">Ubiquitin carboxyl-terminal hydrolase 7 </t>
  </si>
  <si>
    <t>math-33</t>
  </si>
  <si>
    <t>ZPR1_CAEEL</t>
  </si>
  <si>
    <t xml:space="preserve">Zinc finger protein ZPR1 homolog </t>
  </si>
  <si>
    <t>W03F9.1</t>
  </si>
  <si>
    <t>A0A061AD51_CAEEL</t>
  </si>
  <si>
    <t>CELE_T12G3.2</t>
  </si>
  <si>
    <t>A0A3P6PCS5_CAEEL</t>
  </si>
  <si>
    <t xml:space="preserve">Actin-related protein 2/3 complex subunit </t>
  </si>
  <si>
    <t>arx-3</t>
  </si>
  <si>
    <t>A0A486WV52_CAEEL</t>
  </si>
  <si>
    <t>CELE_Y37E3.17</t>
  </si>
  <si>
    <t>A5Z2V0_CAEEL</t>
  </si>
  <si>
    <t xml:space="preserve">CID domain-containing protein </t>
  </si>
  <si>
    <t>cids-2</t>
  </si>
  <si>
    <t>AAPK2_CAEEL</t>
  </si>
  <si>
    <t xml:space="preserve">5'-AMP-activated protein kinase catalytic subunit alpha-2 </t>
  </si>
  <si>
    <t>aak-2</t>
  </si>
  <si>
    <t>ACLY_CAEEL</t>
  </si>
  <si>
    <t xml:space="preserve">Probable ATP-citrate synthase </t>
  </si>
  <si>
    <t>acly-1</t>
  </si>
  <si>
    <t>ARL1_CAEEL</t>
  </si>
  <si>
    <t xml:space="preserve">ADP-ribosylation factor-like protein 1 </t>
  </si>
  <si>
    <t>arl-1</t>
  </si>
  <si>
    <t>ATPK_CAEEL</t>
  </si>
  <si>
    <t xml:space="preserve">Putative ATP synthase subunit f, mitochondrial </t>
  </si>
  <si>
    <t>R53.4</t>
  </si>
  <si>
    <t>B3GWA0_CAEEL</t>
  </si>
  <si>
    <t xml:space="preserve">NOPS domain-containing protein </t>
  </si>
  <si>
    <t>nono-1</t>
  </si>
  <si>
    <t>CDC23_CAEEL</t>
  </si>
  <si>
    <t xml:space="preserve">Cell division cycle protein 23 homolog </t>
  </si>
  <si>
    <t>mat-3</t>
  </si>
  <si>
    <t>CUL3_CAEEL</t>
  </si>
  <si>
    <t xml:space="preserve">Cullin-3 </t>
  </si>
  <si>
    <t>cul-3</t>
  </si>
  <si>
    <t>E9RKC7_CAEEL</t>
  </si>
  <si>
    <t xml:space="preserve">DZF domain-containing protein </t>
  </si>
  <si>
    <t>zfr-1</t>
  </si>
  <si>
    <t>ENDOU_CAEEL</t>
  </si>
  <si>
    <t xml:space="preserve">Endoribonuclease endu-1 </t>
  </si>
  <si>
    <t>endu-1</t>
  </si>
  <si>
    <t>G4SPY0_CAEEL</t>
  </si>
  <si>
    <t xml:space="preserve">Heterogeneous nuclear RibonucleoProtein U </t>
  </si>
  <si>
    <t>hrpu-2</t>
  </si>
  <si>
    <t>G5ED36_CAEEL</t>
  </si>
  <si>
    <t xml:space="preserve">Endocytosis protein RME-8 </t>
  </si>
  <si>
    <t>rme-8</t>
  </si>
  <si>
    <t>G5EDC6_CAEEL</t>
  </si>
  <si>
    <t xml:space="preserve">ARF-Like </t>
  </si>
  <si>
    <t>arl-8</t>
  </si>
  <si>
    <t>G5EE09_CAEEL</t>
  </si>
  <si>
    <t xml:space="preserve">Poly(A)-specific ribonuclease </t>
  </si>
  <si>
    <t>ccr-4</t>
  </si>
  <si>
    <t>G5EET2_CAEEL</t>
  </si>
  <si>
    <t xml:space="preserve">Deoxyuridinetriphosphatase </t>
  </si>
  <si>
    <t>dut-1</t>
  </si>
  <si>
    <t>G5EEY5_CAEEL</t>
  </si>
  <si>
    <t xml:space="preserve">HMG box domain-containing protein </t>
  </si>
  <si>
    <t>pbrm-1</t>
  </si>
  <si>
    <t>G5EF97_CAEEL</t>
  </si>
  <si>
    <t xml:space="preserve">Branchpoint-bridging protein </t>
  </si>
  <si>
    <t>sfa-1</t>
  </si>
  <si>
    <t>GLC7A_CAEEL</t>
  </si>
  <si>
    <t xml:space="preserve">Serine/threonine-protein phosphatase PP1-alpha </t>
  </si>
  <si>
    <t>gsp-1</t>
  </si>
  <si>
    <t>H2KZ73_CAEEL</t>
  </si>
  <si>
    <t>noah-1</t>
  </si>
  <si>
    <t>IMA3_CAEEL</t>
  </si>
  <si>
    <t xml:space="preserve">Importin subunit alpha-3 </t>
  </si>
  <si>
    <t>ima-3</t>
  </si>
  <si>
    <t>KTHY_CAEEL</t>
  </si>
  <si>
    <t xml:space="preserve">Thymidylate kinase </t>
  </si>
  <si>
    <t>dtmk-1</t>
  </si>
  <si>
    <t>MYO4_CAEEL</t>
  </si>
  <si>
    <t xml:space="preserve">Myosin-4 </t>
  </si>
  <si>
    <t>unc-54</t>
  </si>
  <si>
    <t>NUP98_CAEEL</t>
  </si>
  <si>
    <t xml:space="preserve">Nuclear pore complex protein Nup98-Nup96 </t>
  </si>
  <si>
    <t>npp-10</t>
  </si>
  <si>
    <t>O02642_CAEEL</t>
  </si>
  <si>
    <t>sucl-2</t>
  </si>
  <si>
    <t>O18188_CAEEL</t>
  </si>
  <si>
    <t xml:space="preserve">E3 ubiquitin-protein transferase MAEA </t>
  </si>
  <si>
    <t>maea-1</t>
  </si>
  <si>
    <t>O45869_CAEEL</t>
  </si>
  <si>
    <t xml:space="preserve">Proline--tRNA ligase </t>
  </si>
  <si>
    <t>pars-2</t>
  </si>
  <si>
    <t>P90731_CAEEL</t>
  </si>
  <si>
    <t xml:space="preserve">ATP-citrate synthase </t>
  </si>
  <si>
    <t>acly-2</t>
  </si>
  <si>
    <t>P90991_CAEEL</t>
  </si>
  <si>
    <t>B0432.10</t>
  </si>
  <si>
    <t>PCID2_CAEEL</t>
  </si>
  <si>
    <t xml:space="preserve">PCI domain-containing protein 2 homolog </t>
  </si>
  <si>
    <t>C27F2.10</t>
  </si>
  <si>
    <t>PCNA_CAEEL</t>
  </si>
  <si>
    <t xml:space="preserve">Proliferating cell nuclear antigen </t>
  </si>
  <si>
    <t>pcn-1</t>
  </si>
  <si>
    <t>PDI1_CAEEL</t>
  </si>
  <si>
    <t xml:space="preserve">Protein disulfide-isomerase 1 </t>
  </si>
  <si>
    <t>pdi-1</t>
  </si>
  <si>
    <t>PLBL1_CAEEL</t>
  </si>
  <si>
    <t xml:space="preserve">Putative phospholipase B-like 1 </t>
  </si>
  <si>
    <t>Y37D8A.2</t>
  </si>
  <si>
    <t>PPIL2_CAEEL</t>
  </si>
  <si>
    <t xml:space="preserve">Peptidyl-prolyl cis-trans isomerase 4 </t>
  </si>
  <si>
    <t>cyn-4</t>
  </si>
  <si>
    <t>Q17763_CAEEL</t>
  </si>
  <si>
    <t xml:space="preserve">ATP synthase subunit d, mitochondrial </t>
  </si>
  <si>
    <t>atp-5</t>
  </si>
  <si>
    <t>Q18038_CAEEL</t>
  </si>
  <si>
    <t>let-716</t>
  </si>
  <si>
    <t>Q1XFY9_CAEEL</t>
  </si>
  <si>
    <t xml:space="preserve">40S ribosomal protein S24 </t>
  </si>
  <si>
    <t>rps-24</t>
  </si>
  <si>
    <t>Q20780_CAEEL</t>
  </si>
  <si>
    <t xml:space="preserve">Aldedh domain-containing protein </t>
  </si>
  <si>
    <t>alh-1</t>
  </si>
  <si>
    <t>Q22128_CAEEL</t>
  </si>
  <si>
    <t xml:space="preserve">Acetyltransf_18 domain-containing protein </t>
  </si>
  <si>
    <t>CELE_T03G6.1</t>
  </si>
  <si>
    <t>Q22469_CAEEL</t>
  </si>
  <si>
    <t xml:space="preserve">Matrin-type domain-containing protein </t>
  </si>
  <si>
    <t>prp-9</t>
  </si>
  <si>
    <t>Q22528_CAEEL</t>
  </si>
  <si>
    <t>ekl-6</t>
  </si>
  <si>
    <t>Q22743_CAEEL</t>
  </si>
  <si>
    <t xml:space="preserve">RAs-related GTP-binding protein A </t>
  </si>
  <si>
    <t>raga-1</t>
  </si>
  <si>
    <t>Q22968_CAEEL</t>
  </si>
  <si>
    <t xml:space="preserve">Aminomethyltransferase </t>
  </si>
  <si>
    <t>gcst-1</t>
  </si>
  <si>
    <t>Q23624_CAEEL</t>
  </si>
  <si>
    <t xml:space="preserve">PKS_ER domain-containing protein </t>
  </si>
  <si>
    <t>CELE_ZK829.7</t>
  </si>
  <si>
    <t>Q2L6Y6_CAEEL</t>
  </si>
  <si>
    <t xml:space="preserve">HATPase_c domain-containing protein </t>
  </si>
  <si>
    <t>hsp-75</t>
  </si>
  <si>
    <t>Q8MXD9_CAEEL</t>
  </si>
  <si>
    <t xml:space="preserve">KH domain-containing protein </t>
  </si>
  <si>
    <t>mek-5</t>
  </si>
  <si>
    <t>Q8WQA8_CAEEL</t>
  </si>
  <si>
    <t xml:space="preserve">40S ribosomal protein S20 </t>
  </si>
  <si>
    <t>rps-20</t>
  </si>
  <si>
    <t>Q93540_CAEEL</t>
  </si>
  <si>
    <t xml:space="preserve">SLC (SoLute Carrier) homolog </t>
  </si>
  <si>
    <t>slc-25a18.1</t>
  </si>
  <si>
    <t>Q94050_CAEEL</t>
  </si>
  <si>
    <t xml:space="preserve">Small Nuclear RNA (snRNA) Associated protein </t>
  </si>
  <si>
    <t>sna-2</t>
  </si>
  <si>
    <t>Q965Y1_CAEEL</t>
  </si>
  <si>
    <t xml:space="preserve">Methionine aminopeptidase </t>
  </si>
  <si>
    <t>map-1</t>
  </si>
  <si>
    <t>Q9N3C9_CAEEL</t>
  </si>
  <si>
    <t xml:space="preserve">DNA-directed RNA polymerase II subunit RPB7 </t>
  </si>
  <si>
    <t>rpb-7</t>
  </si>
  <si>
    <t>Q9N3T8_CAEEL</t>
  </si>
  <si>
    <t xml:space="preserve">DNA mismatch repair protein </t>
  </si>
  <si>
    <t>msh-6</t>
  </si>
  <si>
    <t>Q9N5V3_CAEEL</t>
  </si>
  <si>
    <t>imb-3</t>
  </si>
  <si>
    <t>Q9NA74_CAEEL</t>
  </si>
  <si>
    <t>CELE_Y57A10A.26</t>
  </si>
  <si>
    <t>Q9TZ33_CAEEL</t>
  </si>
  <si>
    <t>ucr-2.3</t>
  </si>
  <si>
    <t>Q9U367_CAEEL</t>
  </si>
  <si>
    <t xml:space="preserve">ANK_REP_REGION domain-containing protein </t>
  </si>
  <si>
    <t>CELE_T16G1.9</t>
  </si>
  <si>
    <t>Q9XTU9_CAEEL</t>
  </si>
  <si>
    <t xml:space="preserve">Glutaredoxin domain-containing protein </t>
  </si>
  <si>
    <t>glrx-5</t>
  </si>
  <si>
    <t>Q9XVQ2_CAEEL</t>
  </si>
  <si>
    <t xml:space="preserve">Translocase, Inner Mitochondrial Membrane </t>
  </si>
  <si>
    <t>timm-23</t>
  </si>
  <si>
    <t>RGP2_CAEEL</t>
  </si>
  <si>
    <t xml:space="preserve">Ran GTPase-activating protein 2 </t>
  </si>
  <si>
    <t>ran-2</t>
  </si>
  <si>
    <t>RL5_CAEEL</t>
  </si>
  <si>
    <t xml:space="preserve">60S ribosomal protein L5 </t>
  </si>
  <si>
    <t>rpl-5</t>
  </si>
  <si>
    <t>ROA1_CAEEL</t>
  </si>
  <si>
    <t xml:space="preserve">Heterogeneous nuclear ribonucleoprotein A1 </t>
  </si>
  <si>
    <t>hrp-1</t>
  </si>
  <si>
    <t>RRC1_CAEEL</t>
  </si>
  <si>
    <t xml:space="preserve">GTPase-activating protein rrc-1 </t>
  </si>
  <si>
    <t>rrc-1</t>
  </si>
  <si>
    <t>RS6_CAEEL</t>
  </si>
  <si>
    <t xml:space="preserve">40S ribosomal protein S6 </t>
  </si>
  <si>
    <t>rps-6</t>
  </si>
  <si>
    <t>RS7_CAEEL</t>
  </si>
  <si>
    <t xml:space="preserve">40S ribosomal protein S7 </t>
  </si>
  <si>
    <t>rps-7</t>
  </si>
  <si>
    <t>SCC3_CAEEL</t>
  </si>
  <si>
    <t xml:space="preserve">Cohesin subunit scc-3 </t>
  </si>
  <si>
    <t>scc-3</t>
  </si>
  <si>
    <t>SWSN7_CAEEL</t>
  </si>
  <si>
    <t>C08B11.3</t>
  </si>
  <si>
    <t>TFS2_CAEEL</t>
  </si>
  <si>
    <t xml:space="preserve">Putative transcription elongation factor S-II </t>
  </si>
  <si>
    <t>T24H10.1</t>
  </si>
  <si>
    <t>TIM44_CAEEL</t>
  </si>
  <si>
    <t xml:space="preserve">Probable mitochondrial import inner membrane translocase subunit tin-44 </t>
  </si>
  <si>
    <t>tin-44</t>
  </si>
  <si>
    <t>TMOD_CAEEL</t>
  </si>
  <si>
    <t xml:space="preserve">Tropomodulin </t>
  </si>
  <si>
    <t>unc-94</t>
  </si>
  <si>
    <t>UBH4_CAEEL</t>
  </si>
  <si>
    <t xml:space="preserve">Ubiquitin carboxyl-terminal hydrolase ubh-4 </t>
  </si>
  <si>
    <t>ubh-4</t>
  </si>
  <si>
    <t>UBP46_CAEEL</t>
  </si>
  <si>
    <t xml:space="preserve">Ubiquitin carboxyl-terminal hydrolase 46 </t>
  </si>
  <si>
    <t>usp-46</t>
  </si>
  <si>
    <t>UN119_CAEEL</t>
  </si>
  <si>
    <t xml:space="preserve">Protein unc-119 </t>
  </si>
  <si>
    <t>unc-119</t>
  </si>
  <si>
    <t>VIT3_CAEEL</t>
  </si>
  <si>
    <t xml:space="preserve">Vitellogenin-3 </t>
  </si>
  <si>
    <t>vit-3</t>
  </si>
  <si>
    <t>XRN2_CAEEL</t>
  </si>
  <si>
    <t xml:space="preserve">5'-3' exoribonuclease 2 homolog </t>
  </si>
  <si>
    <t>xrn-2</t>
  </si>
  <si>
    <t>A0A0K3AUP0_CAEEL</t>
  </si>
  <si>
    <t xml:space="preserve">RRM domain-containing protein </t>
  </si>
  <si>
    <t>etr-1</t>
  </si>
  <si>
    <t>A0A0S4XR43_CAEEL</t>
  </si>
  <si>
    <t xml:space="preserve">SAP domain-containing protein </t>
  </si>
  <si>
    <t>ccar-1</t>
  </si>
  <si>
    <t>A0A1N7SYW9_CAEEL</t>
  </si>
  <si>
    <t>CELE_T14B4.19</t>
  </si>
  <si>
    <t>A0A1X7RC97_CAEEL</t>
  </si>
  <si>
    <t xml:space="preserve">ARGiNase Homolog </t>
  </si>
  <si>
    <t>argn-1</t>
  </si>
  <si>
    <t>A0A4V0IKA6_CAEEL</t>
  </si>
  <si>
    <t xml:space="preserve">Protein transport protein sec16 </t>
  </si>
  <si>
    <t>sec-16a.2</t>
  </si>
  <si>
    <t>A7DT45_CAEEL</t>
  </si>
  <si>
    <t>oxy-5</t>
  </si>
  <si>
    <t>A8WFM5_CAEEL</t>
  </si>
  <si>
    <t>DOMON domain-containing protein OS</t>
  </si>
  <si>
    <t>CELE_F41D9.2</t>
  </si>
  <si>
    <t>A8XQE0_CAEEL</t>
  </si>
  <si>
    <t>ekl-4</t>
  </si>
  <si>
    <t>ARL3_CAEEL</t>
  </si>
  <si>
    <t xml:space="preserve">ADP-ribosylation factor-like protein 3 </t>
  </si>
  <si>
    <t>arl-3</t>
  </si>
  <si>
    <t>ARPC4_CAEEL</t>
  </si>
  <si>
    <t xml:space="preserve">Probable actin-related protein 2/3 complex subunit 4 </t>
  </si>
  <si>
    <t>arx-6</t>
  </si>
  <si>
    <t>ASD2_CAEEL</t>
  </si>
  <si>
    <t xml:space="preserve">RNA-binding protein asd-2 </t>
  </si>
  <si>
    <t>asd-2</t>
  </si>
  <si>
    <t>ASH2_CAEEL</t>
  </si>
  <si>
    <t xml:space="preserve">Set1/Ash2 histone methyltransferase complex subunit ash-2 </t>
  </si>
  <si>
    <t>ash-2</t>
  </si>
  <si>
    <t>AST1_CAEEL</t>
  </si>
  <si>
    <t xml:space="preserve">Transcription factor ast-1 </t>
  </si>
  <si>
    <t>ast-1</t>
  </si>
  <si>
    <t>AT5F2_CAEEL</t>
  </si>
  <si>
    <t xml:space="preserve">ATP synthase F(0) complex subunit B2, mitochondrial </t>
  </si>
  <si>
    <t>asb-2</t>
  </si>
  <si>
    <t>CDK7_CAEEL</t>
  </si>
  <si>
    <t xml:space="preserve">Cyclin-dependent kinase 7 </t>
  </si>
  <si>
    <t>cdk-7</t>
  </si>
  <si>
    <t>CFA20_CAEEL</t>
  </si>
  <si>
    <t xml:space="preserve">Cilia- and flagella-associated protein 20 </t>
  </si>
  <si>
    <t>C54C6.6</t>
  </si>
  <si>
    <t>CHRD1_CAEEL</t>
  </si>
  <si>
    <t xml:space="preserve">Cysteine and histidine-rich domain-containing protein 1 </t>
  </si>
  <si>
    <t>chp-1</t>
  </si>
  <si>
    <t>CMC1_CAEEL</t>
  </si>
  <si>
    <t xml:space="preserve">Probable calcium-binding mitochondrial carrier K02F3.2 </t>
  </si>
  <si>
    <t>K02F3.2</t>
  </si>
  <si>
    <t>CNOT7_CAEEL</t>
  </si>
  <si>
    <t xml:space="preserve">CCR4-NOT transcription complex subunit 7 </t>
  </si>
  <si>
    <t>ccf-1</t>
  </si>
  <si>
    <t>CSN4_CAEEL</t>
  </si>
  <si>
    <t xml:space="preserve">COP9 signalosome complex subunit 4 </t>
  </si>
  <si>
    <t>csn-4</t>
  </si>
  <si>
    <t>D5MCQ2_CAEEL</t>
  </si>
  <si>
    <t>sup-26</t>
  </si>
  <si>
    <t>D6RYE0_CAEEL</t>
  </si>
  <si>
    <t xml:space="preserve">Cytochrome Oxidase Assembly subunits </t>
  </si>
  <si>
    <t>coa-1</t>
  </si>
  <si>
    <t>D9PTP5_CAEEL</t>
  </si>
  <si>
    <t xml:space="preserve">PX domain-containing protein </t>
  </si>
  <si>
    <t>snx-6</t>
  </si>
  <si>
    <t>DUSL_CAEEL</t>
  </si>
  <si>
    <t xml:space="preserve">Dual specificity protein phosphatase lip-1 </t>
  </si>
  <si>
    <t>lip-1</t>
  </si>
  <si>
    <t>DVE1_CAEEL</t>
  </si>
  <si>
    <t xml:space="preserve">Homeobox protein dve-1 </t>
  </si>
  <si>
    <t>dve-1</t>
  </si>
  <si>
    <t>EIF3F_CAEEL</t>
  </si>
  <si>
    <t xml:space="preserve">Eukaryotic translation initiation factor 3 subunit F </t>
  </si>
  <si>
    <t>eif-3.F</t>
  </si>
  <si>
    <t>EIF3H_CAEEL</t>
  </si>
  <si>
    <t xml:space="preserve">Eukaryotic translation initiation factor 3 subunit H </t>
  </si>
  <si>
    <t>eif-3.H</t>
  </si>
  <si>
    <t>EMO1_CAEEL</t>
  </si>
  <si>
    <t xml:space="preserve">Protein transport protein Sec61 subunit gamma </t>
  </si>
  <si>
    <t>sec-61.G</t>
  </si>
  <si>
    <t>FOLC_CAEEL</t>
  </si>
  <si>
    <t xml:space="preserve">Putative folylpolyglutamate synthase </t>
  </si>
  <si>
    <t>F25B5.6</t>
  </si>
  <si>
    <t>G4SF15_CAEEL</t>
  </si>
  <si>
    <t>CELE_Y39G10AR.9</t>
  </si>
  <si>
    <t>G5EC98_CAEEL</t>
  </si>
  <si>
    <t xml:space="preserve">CTP synthase </t>
  </si>
  <si>
    <t>ctps-1</t>
  </si>
  <si>
    <t>G5ECL3_CAEEL</t>
  </si>
  <si>
    <t xml:space="preserve">Pre-RNA processing 21 </t>
  </si>
  <si>
    <t>prp-21</t>
  </si>
  <si>
    <t>G5ECP2_CAEEL</t>
  </si>
  <si>
    <t>plrg-1</t>
  </si>
  <si>
    <t>G5ED07_CAEEL</t>
  </si>
  <si>
    <t xml:space="preserve">Protein disulfide-isomerase </t>
  </si>
  <si>
    <t>pdi-3</t>
  </si>
  <si>
    <t>G5ED75_CAEEL</t>
  </si>
  <si>
    <t xml:space="preserve">Kinesin-like protein </t>
  </si>
  <si>
    <t>klp-7</t>
  </si>
  <si>
    <t>G5EDB6_CAEEL</t>
  </si>
  <si>
    <t>ppgn-1</t>
  </si>
  <si>
    <t>G5EDF5_CAEEL</t>
  </si>
  <si>
    <t xml:space="preserve">Elongation factor Tu, mitochondrial </t>
  </si>
  <si>
    <t>tufm-2</t>
  </si>
  <si>
    <t>G5EDL3_CAEEL</t>
  </si>
  <si>
    <t xml:space="preserve">Aurora kinase </t>
  </si>
  <si>
    <t>air-1</t>
  </si>
  <si>
    <t>G5EDP9_CAEEL</t>
  </si>
  <si>
    <t xml:space="preserve">Phosphoinositide 3-kinase adapter subunit </t>
  </si>
  <si>
    <t>aap-1</t>
  </si>
  <si>
    <t>G5EDS2_CAEEL</t>
  </si>
  <si>
    <t xml:space="preserve">Coronin-7 </t>
  </si>
  <si>
    <t>pod-1</t>
  </si>
  <si>
    <t>G5EDT9_CAEEL</t>
  </si>
  <si>
    <t xml:space="preserve">UBR E3 ubiquitin ligase homolog </t>
  </si>
  <si>
    <t>ubr-5</t>
  </si>
  <si>
    <t>G5EGG8_CAEEL</t>
  </si>
  <si>
    <t xml:space="preserve">DNA repair protein RAD51 homolog </t>
  </si>
  <si>
    <t>rad-51</t>
  </si>
  <si>
    <t>GALE_CAEEL</t>
  </si>
  <si>
    <t xml:space="preserve">UDP-glucose 4-epimerase </t>
  </si>
  <si>
    <t>gale-1</t>
  </si>
  <si>
    <t>GST7_CAEEL</t>
  </si>
  <si>
    <t xml:space="preserve">Probable glutathione S-transferase 7 </t>
  </si>
  <si>
    <t>gst-7</t>
  </si>
  <si>
    <t>H1UBK9_CAEEL</t>
  </si>
  <si>
    <t xml:space="preserve">ZO-1 (Zonula Occludens tight junctional protein) Ortholog </t>
  </si>
  <si>
    <t>zoo-1</t>
  </si>
  <si>
    <t>H2KZA2_CAEEL</t>
  </si>
  <si>
    <t>CELE_F38A5.2</t>
  </si>
  <si>
    <t>H2L0D0_CAEEL</t>
  </si>
  <si>
    <t xml:space="preserve">Heterogeneous nuclear RibonucleoProtein (HnRNP) A homolog </t>
  </si>
  <si>
    <t>hrpa-2</t>
  </si>
  <si>
    <t>H2L2B2_CAEEL</t>
  </si>
  <si>
    <t xml:space="preserve">LisH domain-containing protein </t>
  </si>
  <si>
    <t>CELE_F46B6.5</t>
  </si>
  <si>
    <t>H331_CAEEL</t>
  </si>
  <si>
    <t xml:space="preserve">Histone H3.3 type 1 </t>
  </si>
  <si>
    <t>his-71</t>
  </si>
  <si>
    <t>HMR1_CAEEL</t>
  </si>
  <si>
    <t xml:space="preserve">Cadherin-related hmr-1 </t>
  </si>
  <si>
    <t>hmr-1</t>
  </si>
  <si>
    <t>IF2B_CAEEL</t>
  </si>
  <si>
    <t xml:space="preserve">Eukaryotic translation initiation factor 2 subunit 2 </t>
  </si>
  <si>
    <t>eif-2beta</t>
  </si>
  <si>
    <t>IF5A2_CAEEL</t>
  </si>
  <si>
    <t xml:space="preserve">Eukaryotic translation initiation factor 5A-2 </t>
  </si>
  <si>
    <t>iff-2</t>
  </si>
  <si>
    <t>K8F7X5_CAEEL</t>
  </si>
  <si>
    <t xml:space="preserve">General transcription factor IIH subunit 4 </t>
  </si>
  <si>
    <t>gft-2H4</t>
  </si>
  <si>
    <t>KCC2D_CAEEL</t>
  </si>
  <si>
    <t xml:space="preserve">Calcium/calmodulin-dependent protein kinase type II </t>
  </si>
  <si>
    <t>unc-43</t>
  </si>
  <si>
    <t>KCY1_CAEEL</t>
  </si>
  <si>
    <t xml:space="preserve">UMP-CMP kinase 1 </t>
  </si>
  <si>
    <t>C29F7.3</t>
  </si>
  <si>
    <t>KDM5_CAEEL</t>
  </si>
  <si>
    <t xml:space="preserve">Lysine-specific demethylase rbr-2 </t>
  </si>
  <si>
    <t>rbr-2</t>
  </si>
  <si>
    <t>LIDB1_CAEEL</t>
  </si>
  <si>
    <t xml:space="preserve">LIM domain-binding protein 1 </t>
  </si>
  <si>
    <t>ldb-1</t>
  </si>
  <si>
    <t>LIN14_CAEEL</t>
  </si>
  <si>
    <t xml:space="preserve">Protein lin-14 </t>
  </si>
  <si>
    <t>lin-14</t>
  </si>
  <si>
    <t>LIN36_CAEEL</t>
  </si>
  <si>
    <t xml:space="preserve">Protein lin-36 </t>
  </si>
  <si>
    <t>lin-36</t>
  </si>
  <si>
    <t>LIN9_CAEEL</t>
  </si>
  <si>
    <t xml:space="preserve">Protein lin-9 </t>
  </si>
  <si>
    <t>lin-9</t>
  </si>
  <si>
    <t>LSY2_CAEEL</t>
  </si>
  <si>
    <t xml:space="preserve">Zinc finger protein lsy-2 </t>
  </si>
  <si>
    <t>lsy-2</t>
  </si>
  <si>
    <t>MCE1_CAEEL</t>
  </si>
  <si>
    <t xml:space="preserve">mRNA-capping enzyme </t>
  </si>
  <si>
    <t>cel-1</t>
  </si>
  <si>
    <t>NOP10_CAEEL</t>
  </si>
  <si>
    <t xml:space="preserve">Putative H/ACA ribonucleoprotein complex subunit 3 </t>
  </si>
  <si>
    <t>nola-3</t>
  </si>
  <si>
    <t>NPP5_CAEEL</t>
  </si>
  <si>
    <t xml:space="preserve">Nuclear pore complex protein 5 </t>
  </si>
  <si>
    <t>npp-5</t>
  </si>
  <si>
    <t>O01756_CAEEL</t>
  </si>
  <si>
    <t>CELE_F55A12.5</t>
  </si>
  <si>
    <t>O02325_CAEEL</t>
  </si>
  <si>
    <t xml:space="preserve">PRotein arginine MethylTransferase </t>
  </si>
  <si>
    <t>prmt-9</t>
  </si>
  <si>
    <t>O16298_CAEEL</t>
  </si>
  <si>
    <t>hpo-18</t>
  </si>
  <si>
    <t>O16454_CAEEL</t>
  </si>
  <si>
    <t>tag-196</t>
  </si>
  <si>
    <t>O16487_CAEEL</t>
  </si>
  <si>
    <t>B0238.11</t>
  </si>
  <si>
    <t>O18181_CAEEL</t>
  </si>
  <si>
    <t xml:space="preserve">Arf-GAP domain-containing protein </t>
  </si>
  <si>
    <t>CELE_W09D10.1</t>
  </si>
  <si>
    <t>O44503_CAEEL</t>
  </si>
  <si>
    <t xml:space="preserve">Lysine ketoglutarate reductase </t>
  </si>
  <si>
    <t>aass-1</t>
  </si>
  <si>
    <t>O44985_CAEEL</t>
  </si>
  <si>
    <t xml:space="preserve">CPSF_A domain-containing protein </t>
  </si>
  <si>
    <t>teg-4</t>
  </si>
  <si>
    <t>O45181_CAEEL</t>
  </si>
  <si>
    <t>nucl-1</t>
  </si>
  <si>
    <t>O61709_CAEEL</t>
  </si>
  <si>
    <t>CELE_R119.3</t>
  </si>
  <si>
    <t>O61845_CAEEL</t>
  </si>
  <si>
    <t xml:space="preserve">Chromodomain and Helicase Domain protein </t>
  </si>
  <si>
    <t>chd-7</t>
  </si>
  <si>
    <t>O62198_CAEEL</t>
  </si>
  <si>
    <t>CELE_F32A11.1</t>
  </si>
  <si>
    <t>O62512_CAEEL</t>
  </si>
  <si>
    <t xml:space="preserve">Peptidase_M3 domain-containing protein </t>
  </si>
  <si>
    <t>CELE_ZK550.3</t>
  </si>
  <si>
    <t>O77133_CAEEL</t>
  </si>
  <si>
    <t xml:space="preserve">Putative actin-binding protein UNC-115 </t>
  </si>
  <si>
    <t>unc-115</t>
  </si>
  <si>
    <t>PAF1_CAEEL</t>
  </si>
  <si>
    <t xml:space="preserve">RNA polymerase II-associated factor 1 homolog </t>
  </si>
  <si>
    <t>pafo-1</t>
  </si>
  <si>
    <t>PDI2_CAEEL</t>
  </si>
  <si>
    <t xml:space="preserve">Protein disulfide-isomerase 2 </t>
  </si>
  <si>
    <t>pdi-2</t>
  </si>
  <si>
    <t>PGL3_CAEEL</t>
  </si>
  <si>
    <t xml:space="preserve">Guanyl-specific ribonuclease pgl-3 </t>
  </si>
  <si>
    <t>pgl-3</t>
  </si>
  <si>
    <t>PHAF1_CAEEL</t>
  </si>
  <si>
    <t xml:space="preserve">PHAF1 protein T01G9.2 </t>
  </si>
  <si>
    <t>T01G9.2</t>
  </si>
  <si>
    <t>PMK3_CAEEL</t>
  </si>
  <si>
    <t xml:space="preserve">Mitogen-activated protein kinase pmk-3 </t>
  </si>
  <si>
    <t>pmk-3</t>
  </si>
  <si>
    <t>PROF1_CAEEL</t>
  </si>
  <si>
    <t xml:space="preserve">Profilin-1 </t>
  </si>
  <si>
    <t>pfn-1</t>
  </si>
  <si>
    <t>PTEN_CAEEL</t>
  </si>
  <si>
    <t xml:space="preserve">Phosphatidylinositol 3,4,5-trisphosphate 3-phosphatase and dual-specificity protein phosphatase daf-18 </t>
  </si>
  <si>
    <t>daf-18</t>
  </si>
  <si>
    <t>PTP5_CAEEL</t>
  </si>
  <si>
    <t xml:space="preserve">Probable tyrosine-protein phosphatase F54C8.4 </t>
  </si>
  <si>
    <t>F54C8.4</t>
  </si>
  <si>
    <t>Q17532_CAEEL</t>
  </si>
  <si>
    <t xml:space="preserve">FASt (FAST) Kinase related </t>
  </si>
  <si>
    <t>fask-1</t>
  </si>
  <si>
    <t>Q18194_CAEEL</t>
  </si>
  <si>
    <t xml:space="preserve">DyNactin Complex component </t>
  </si>
  <si>
    <t>dnc-4</t>
  </si>
  <si>
    <t>Q18476_CAEEL</t>
  </si>
  <si>
    <t>C35A5.8</t>
  </si>
  <si>
    <t>Q19082_CAEEL</t>
  </si>
  <si>
    <t xml:space="preserve">Glucuronosyltransferase </t>
  </si>
  <si>
    <t>ugt-57</t>
  </si>
  <si>
    <t>Q19416_CAEEL</t>
  </si>
  <si>
    <t xml:space="preserve">DYnein Light chain (Tctex type) </t>
  </si>
  <si>
    <t>dylt-1</t>
  </si>
  <si>
    <t>Q19699_CAEEL</t>
  </si>
  <si>
    <t>gfat-2</t>
  </si>
  <si>
    <t>Q19752_CAEEL</t>
  </si>
  <si>
    <t xml:space="preserve">Protein farnesyltransferase subunit beta </t>
  </si>
  <si>
    <t>fntb-1</t>
  </si>
  <si>
    <t>Q20676_CAEEL</t>
  </si>
  <si>
    <t xml:space="preserve">Propionyl Coenzyme A Carboxylase Beta subunit </t>
  </si>
  <si>
    <t>pccb-1</t>
  </si>
  <si>
    <t>Q22020_CAEEL</t>
  </si>
  <si>
    <t xml:space="preserve">Peroxiredoxin-like 2A </t>
  </si>
  <si>
    <t>CELE_R53.5</t>
  </si>
  <si>
    <t>Q22056_CAEEL</t>
  </si>
  <si>
    <t xml:space="preserve">Transcription and mRNA export factor ENY2 </t>
  </si>
  <si>
    <t>CELE_T01C3.2</t>
  </si>
  <si>
    <t>Q22412_CAEEL</t>
  </si>
  <si>
    <t xml:space="preserve">Pre-mRNA-splicing factor RBM22 </t>
  </si>
  <si>
    <t>rbm-22</t>
  </si>
  <si>
    <t>Q22794_CAEEL</t>
  </si>
  <si>
    <t xml:space="preserve">UDENN domain-containing protein </t>
  </si>
  <si>
    <t>CELE_T26A5.6</t>
  </si>
  <si>
    <t>Q23526_CAEEL</t>
  </si>
  <si>
    <t>CELE_ZK546.2</t>
  </si>
  <si>
    <t>Q23621_CAEEL</t>
  </si>
  <si>
    <t xml:space="preserve">Glutamate dehydrogenase </t>
  </si>
  <si>
    <t>gdh-1</t>
  </si>
  <si>
    <t>Q86NC1_CAEEL</t>
  </si>
  <si>
    <t xml:space="preserve">Alpha-1,4 glucan phosphorylase </t>
  </si>
  <si>
    <t>pygl-1</t>
  </si>
  <si>
    <t>Q8ITV6_CAEEL</t>
  </si>
  <si>
    <t>edc-4</t>
  </si>
  <si>
    <t>Q93758_CAEEL</t>
  </si>
  <si>
    <t>swan-1</t>
  </si>
  <si>
    <t>Q95XD0_CAEEL</t>
  </si>
  <si>
    <t xml:space="preserve">Ribosomal RNA-processing protein 4 </t>
  </si>
  <si>
    <t>exos-2</t>
  </si>
  <si>
    <t>Q95Y85_CAEEL</t>
  </si>
  <si>
    <t xml:space="preserve">6-phosphofructo-2-kinase </t>
  </si>
  <si>
    <t>pfkb-1.1</t>
  </si>
  <si>
    <t>Q9GYQ7_CAEEL</t>
  </si>
  <si>
    <t xml:space="preserve">Exportin-T </t>
  </si>
  <si>
    <t>xpo-3</t>
  </si>
  <si>
    <t>Q9GZI0_CAEEL</t>
  </si>
  <si>
    <t xml:space="preserve">BAT2_N domain-containing protein </t>
  </si>
  <si>
    <t>CELE_F52G3.1</t>
  </si>
  <si>
    <t>Q9N3H3_CAEEL</t>
  </si>
  <si>
    <t xml:space="preserve">NmrA domain-containing protein </t>
  </si>
  <si>
    <t>nduf-9</t>
  </si>
  <si>
    <t>Q9N3L2_CAEEL</t>
  </si>
  <si>
    <t xml:space="preserve">General transcription and DNA repair factor IIH helicase subunit XPD </t>
  </si>
  <si>
    <t>xpd-1</t>
  </si>
  <si>
    <t>Q9NAI5_CAEEL</t>
  </si>
  <si>
    <t xml:space="preserve">Aldo_ket_red domain-containing protein </t>
  </si>
  <si>
    <t>CELE_Y39G8B.1</t>
  </si>
  <si>
    <t>Q9TZH8_CAEEL</t>
  </si>
  <si>
    <t>CELE_T10B11.6</t>
  </si>
  <si>
    <t>Q9U2Z1_CAEEL</t>
  </si>
  <si>
    <t xml:space="preserve">Protein transport protein SEC23 </t>
  </si>
  <si>
    <t>sec-23</t>
  </si>
  <si>
    <t>Q9UA62_CAEEL</t>
  </si>
  <si>
    <t>CELE_W04B5.5</t>
  </si>
  <si>
    <t>RL13_CAEEL</t>
  </si>
  <si>
    <t xml:space="preserve">60S ribosomal protein L13 </t>
  </si>
  <si>
    <t>rpl-13</t>
  </si>
  <si>
    <t>RPAB3_CAEEL</t>
  </si>
  <si>
    <t xml:space="preserve">Probable DNA-directed RNA polymerases I, II, and III subunit RPABC3 </t>
  </si>
  <si>
    <t>rpb-8</t>
  </si>
  <si>
    <t>RS13_CAEEL</t>
  </si>
  <si>
    <t xml:space="preserve">40S ribosomal protein S13 </t>
  </si>
  <si>
    <t>rps-13</t>
  </si>
  <si>
    <t>RUXE_CAEEL</t>
  </si>
  <si>
    <t xml:space="preserve">Probable small nuclear ribonucleoprotein E </t>
  </si>
  <si>
    <t>snr-6</t>
  </si>
  <si>
    <t>SLU7_CAEEL</t>
  </si>
  <si>
    <t xml:space="preserve">Pre-mRNA-splicing factor SLU7 </t>
  </si>
  <si>
    <t>K07C5.6</t>
  </si>
  <si>
    <t>SSL1_CAEEL</t>
  </si>
  <si>
    <t xml:space="preserve">Helicase ssl-1 </t>
  </si>
  <si>
    <t>ssl-1</t>
  </si>
  <si>
    <t>SWIC2_CAEEL</t>
  </si>
  <si>
    <t xml:space="preserve">SWI/SNF chromatin-remodeling accessory subunit 2 </t>
  </si>
  <si>
    <t>swsn-2.2</t>
  </si>
  <si>
    <t>SYIC_CAEEL</t>
  </si>
  <si>
    <t xml:space="preserve">Isoleucine--tRNA ligase, cytoplasmic </t>
  </si>
  <si>
    <t>iars-1</t>
  </si>
  <si>
    <t>SYMC_CAEEL</t>
  </si>
  <si>
    <t xml:space="preserve">Methionine--tRNA ligase, cytoplasmic </t>
  </si>
  <si>
    <t>mars-1</t>
  </si>
  <si>
    <t>TBP7_CAEEL</t>
  </si>
  <si>
    <t xml:space="preserve">Tat-binding homolog 7 </t>
  </si>
  <si>
    <t>lex-1</t>
  </si>
  <si>
    <t>TDX1_CAEEL</t>
  </si>
  <si>
    <t xml:space="preserve">Probable peroxiredoxin prdx-3 </t>
  </si>
  <si>
    <t>prdx-3</t>
  </si>
  <si>
    <t>TF2B_CAEEL</t>
  </si>
  <si>
    <t xml:space="preserve">Transcription initiation factor IIB </t>
  </si>
  <si>
    <t>ttb-1</t>
  </si>
  <si>
    <t>TRR1_CAEEL</t>
  </si>
  <si>
    <t xml:space="preserve">Transcription-associated protein 1 </t>
  </si>
  <si>
    <t>trr-1</t>
  </si>
  <si>
    <t>U587_CAEEL</t>
  </si>
  <si>
    <t xml:space="preserve">UPF0587 protein F46B6.12 </t>
  </si>
  <si>
    <t>F46B6.12</t>
  </si>
  <si>
    <t>UFSP_CAEEL</t>
  </si>
  <si>
    <t xml:space="preserve">Ufm1-specific protease </t>
  </si>
  <si>
    <t>odr-8</t>
  </si>
  <si>
    <t>UNC97_CAEEL</t>
  </si>
  <si>
    <t xml:space="preserve">LIM domain-containing protein unc-97 </t>
  </si>
  <si>
    <t>unc-97</t>
  </si>
  <si>
    <t>YN1I_CAEEL</t>
  </si>
  <si>
    <t xml:space="preserve">Putative bolA-like protein K11H12.1 </t>
  </si>
  <si>
    <t>K11H12.1</t>
  </si>
  <si>
    <t>14331_CAEEL</t>
  </si>
  <si>
    <t xml:space="preserve">14-3-3-like protein 1 </t>
  </si>
  <si>
    <t>par-5</t>
  </si>
  <si>
    <t>14332_CAEEL</t>
  </si>
  <si>
    <t xml:space="preserve">14-3-3-like protein 2 </t>
  </si>
  <si>
    <t>ftt-2</t>
  </si>
  <si>
    <t>2A51_CAEEL</t>
  </si>
  <si>
    <t xml:space="preserve">Serine/threonine-protein phosphatase 2A regulatory subunit pptr-1 </t>
  </si>
  <si>
    <t>pptr-1</t>
  </si>
  <si>
    <t>3HIDH_CAEEL</t>
  </si>
  <si>
    <t xml:space="preserve">Probable 3-hydroxyisobutyrate dehydrogenase, mitochondrial </t>
  </si>
  <si>
    <t>B0250.5</t>
  </si>
  <si>
    <t>A0A061ACL3_CAEEL</t>
  </si>
  <si>
    <t xml:space="preserve">Cysteine--tRNA ligase </t>
  </si>
  <si>
    <t>cars-1</t>
  </si>
  <si>
    <t>A0A061ACP8_CAEEL</t>
  </si>
  <si>
    <t xml:space="preserve">SH3 domain-containing protein </t>
  </si>
  <si>
    <t>eps-8</t>
  </si>
  <si>
    <t>A0A061ACU6_CAEEL</t>
  </si>
  <si>
    <t xml:space="preserve">Rho-GAP domain-containing protein </t>
  </si>
  <si>
    <t>srgp-1</t>
  </si>
  <si>
    <t>A0A061AE05_CAEEL</t>
  </si>
  <si>
    <t xml:space="preserve">3'-phosphoadenosine-5'-phosphosulfate synthase </t>
  </si>
  <si>
    <t>pps-1</t>
  </si>
  <si>
    <t>A0A061AE46_CAEEL</t>
  </si>
  <si>
    <t xml:space="preserve">SP-RING-type domain-containing protein </t>
  </si>
  <si>
    <t>miz-1</t>
  </si>
  <si>
    <t>A0A0K3ASN4_CAEEL</t>
  </si>
  <si>
    <t>fln-2</t>
  </si>
  <si>
    <t>A0A0K3ASR2_CAEEL</t>
  </si>
  <si>
    <t xml:space="preserve">BET (Two bromodomains) family protein </t>
  </si>
  <si>
    <t>bet-2</t>
  </si>
  <si>
    <t>A0A0K3ATT6_CAEEL</t>
  </si>
  <si>
    <t xml:space="preserve">I/LWEQ domain-containing protein </t>
  </si>
  <si>
    <t>tln-1</t>
  </si>
  <si>
    <t>A0A0K3AUJ4_CAEEL</t>
  </si>
  <si>
    <t xml:space="preserve">LUC7 related splicing factor homolog </t>
  </si>
  <si>
    <t>luc-7l3</t>
  </si>
  <si>
    <t>A0A0K3AXE0_CAEEL</t>
  </si>
  <si>
    <t xml:space="preserve">PHD domain-containing protein </t>
  </si>
  <si>
    <t>lsy-13</t>
  </si>
  <si>
    <t>A0A0K3AYC9_CAEEL</t>
  </si>
  <si>
    <t xml:space="preserve">WH1 domain-containing protein </t>
  </si>
  <si>
    <t>unc-34</t>
  </si>
  <si>
    <t>A0A131MB92_CAEEL</t>
  </si>
  <si>
    <t xml:space="preserve">Fatty Acid CoA Synthetase family </t>
  </si>
  <si>
    <t>acs-22</t>
  </si>
  <si>
    <t>A0A131MBD0_CAEEL</t>
  </si>
  <si>
    <t xml:space="preserve">Rad21_Rec8 domain-containing protein </t>
  </si>
  <si>
    <t>coh-1</t>
  </si>
  <si>
    <t>A0A131MBF9_CAEEL</t>
  </si>
  <si>
    <t>imb-2</t>
  </si>
  <si>
    <t>A0A131MBG4_CAEEL</t>
  </si>
  <si>
    <t>CELE_W09B6.4</t>
  </si>
  <si>
    <t>A0A131MCL4_CAEEL</t>
  </si>
  <si>
    <t>die-1</t>
  </si>
  <si>
    <t>A0A163UT65_CAEEL</t>
  </si>
  <si>
    <t>dhs-11</t>
  </si>
  <si>
    <t>Ctrl ARID-1::GFP::V5 only</t>
  </si>
  <si>
    <t>A0A163UTK6_CAEEL</t>
  </si>
  <si>
    <t>gid-7</t>
  </si>
  <si>
    <t>A0A164D380_CAEEL</t>
  </si>
  <si>
    <t xml:space="preserve">Rab-GAP TBC domain-containing protein </t>
  </si>
  <si>
    <t>tbc-14</t>
  </si>
  <si>
    <t>A0A164D3G3_CAEEL</t>
  </si>
  <si>
    <t xml:space="preserve">Pre-mRNA 3'-end-processing factor FIP1 </t>
  </si>
  <si>
    <t>fipp-1</t>
  </si>
  <si>
    <t>A0A168HA93_CAEEL</t>
  </si>
  <si>
    <t>ttx-1</t>
  </si>
  <si>
    <t>A0A1C3NSQ4_CAEEL</t>
  </si>
  <si>
    <t>CELE_Y56A3A.31</t>
  </si>
  <si>
    <t>A0A1I6CM85_CAEEL</t>
  </si>
  <si>
    <t xml:space="preserve">AMP-Activated protein Kinase Gamma subunit </t>
  </si>
  <si>
    <t>aakg-1</t>
  </si>
  <si>
    <t>A0A1N7SYQ6_CAEEL</t>
  </si>
  <si>
    <t xml:space="preserve">FUS/TLS RNA binding protein homolog </t>
  </si>
  <si>
    <t>fust-1</t>
  </si>
  <si>
    <t>A0A1N7SYW5_CAEEL</t>
  </si>
  <si>
    <t xml:space="preserve">EF-hand domain-containing protein </t>
  </si>
  <si>
    <t>CELE_F43B10.1</t>
  </si>
  <si>
    <t>A0A1N7SZF7_CAEEL</t>
  </si>
  <si>
    <t xml:space="preserve">Arginyl-tRNA--protein transferase 1 </t>
  </si>
  <si>
    <t>ate-1</t>
  </si>
  <si>
    <t>A0A1T5HUI8_CAEEL</t>
  </si>
  <si>
    <t xml:space="preserve">UBC core domain-containing protein </t>
  </si>
  <si>
    <t>ubc-15</t>
  </si>
  <si>
    <t>A0A2C9C2E8_CAEEL</t>
  </si>
  <si>
    <t>ain-2</t>
  </si>
  <si>
    <t>A0A2R8F5A8_CAEEL</t>
  </si>
  <si>
    <t xml:space="preserve">Complex1_LYR_dom domain-containing protein </t>
  </si>
  <si>
    <t>CELE_F53G2.12</t>
  </si>
  <si>
    <t>A0A486WUH7_CAEEL</t>
  </si>
  <si>
    <t xml:space="preserve">PID domain-containing protein </t>
  </si>
  <si>
    <t>dab-1</t>
  </si>
  <si>
    <t>A0A486WUL5_CAEEL</t>
  </si>
  <si>
    <t xml:space="preserve">AD domain-containing protein </t>
  </si>
  <si>
    <t>CELE_M142.5</t>
  </si>
  <si>
    <t>A0A486WUQ0_CAEEL</t>
  </si>
  <si>
    <t>CELE_R11A8.1</t>
  </si>
  <si>
    <t>A0A486WWU7_CAEEL</t>
  </si>
  <si>
    <t xml:space="preserve">Aldehyde dehydrogenase </t>
  </si>
  <si>
    <t>alh-4</t>
  </si>
  <si>
    <t>A0A486WX07_CAEEL</t>
  </si>
  <si>
    <t xml:space="preserve">MIF4G domain-containing protein </t>
  </si>
  <si>
    <t>ifg-1</t>
  </si>
  <si>
    <t>A0A486WXP9_CAEEL</t>
  </si>
  <si>
    <t>dnj-25</t>
  </si>
  <si>
    <t>A0A486WXW2_CAEEL</t>
  </si>
  <si>
    <t xml:space="preserve">PlsC domain-containing protein </t>
  </si>
  <si>
    <t>acl-14</t>
  </si>
  <si>
    <t>A0A486WY88_CAEEL</t>
  </si>
  <si>
    <t>cash-1</t>
  </si>
  <si>
    <t>A0A486WYQ4_CAEEL</t>
  </si>
  <si>
    <t>CELE_W08G11.3</t>
  </si>
  <si>
    <t>A0A5E4LWJ7_CAEEL</t>
  </si>
  <si>
    <t>pqn-65</t>
  </si>
  <si>
    <t>A0A5E4LWN1_CAEEL</t>
  </si>
  <si>
    <t>CELE_T23E7.2</t>
  </si>
  <si>
    <t>A0A5E4LXR0_CAEEL</t>
  </si>
  <si>
    <t>nmy-1</t>
  </si>
  <si>
    <t>A0A5K1IAD3_CAEEL</t>
  </si>
  <si>
    <t xml:space="preserve">BED-type domain-containing protein </t>
  </si>
  <si>
    <t>bed-2</t>
  </si>
  <si>
    <t>A0A7R9SUI7_CAEEL</t>
  </si>
  <si>
    <t xml:space="preserve">CYclin H </t>
  </si>
  <si>
    <t>cyh-1</t>
  </si>
  <si>
    <t>A0A7R9SUJ3_CAEEL</t>
  </si>
  <si>
    <t xml:space="preserve">Cytochrome-b5 reductase </t>
  </si>
  <si>
    <t>Y52B11A.3</t>
  </si>
  <si>
    <t>A0A7R9XLQ2_CAEEL</t>
  </si>
  <si>
    <t xml:space="preserve">HTH CENPB-type domain-containing protein </t>
  </si>
  <si>
    <t>Y53G8AM.8</t>
  </si>
  <si>
    <t>A0A7R9XN32_CAEEL</t>
  </si>
  <si>
    <t xml:space="preserve">ATP synthase subunit s, mitochondrial </t>
  </si>
  <si>
    <t>Y53G8AR.8</t>
  </si>
  <si>
    <t>A0A8D9I609_CAEEL</t>
  </si>
  <si>
    <t xml:space="preserve">MitoFerrin </t>
  </si>
  <si>
    <t>mfn-1</t>
  </si>
  <si>
    <t>A0A8D9MHE6_CAEEL</t>
  </si>
  <si>
    <t xml:space="preserve">IMP Homolog </t>
  </si>
  <si>
    <t>imph-1</t>
  </si>
  <si>
    <t>A0A9S2_CAEEL</t>
  </si>
  <si>
    <t xml:space="preserve">Hydantoinase_B domain-containing protein </t>
  </si>
  <si>
    <t>CELE_Y38F2AR.12</t>
  </si>
  <si>
    <t>A0T1Y0_CAEEL</t>
  </si>
  <si>
    <t xml:space="preserve">H37N21.1 (Fragment) </t>
  </si>
  <si>
    <t>A1X3T7_CAEEL</t>
  </si>
  <si>
    <t xml:space="preserve">Vacuolar protein sorting-associated protein 35 </t>
  </si>
  <si>
    <t>F59G1.3</t>
  </si>
  <si>
    <t>A3QMB9_CAEEL</t>
  </si>
  <si>
    <t>hpo-12</t>
  </si>
  <si>
    <t>A3RMS7_CAEEL</t>
  </si>
  <si>
    <t>C37H5.13</t>
  </si>
  <si>
    <t>A5A8P6_CAEEL</t>
  </si>
  <si>
    <t>CELE_Y54G2A.12</t>
  </si>
  <si>
    <t>A5JYT2_CAEEL</t>
  </si>
  <si>
    <t xml:space="preserve">Bromo domain-containing protein </t>
  </si>
  <si>
    <t>swsn-9</t>
  </si>
  <si>
    <t>A5JYT9_CAEEL</t>
  </si>
  <si>
    <t xml:space="preserve">Relative of Woc homolog </t>
  </si>
  <si>
    <t>row-1</t>
  </si>
  <si>
    <t>A5PEX6_CAEEL</t>
  </si>
  <si>
    <t xml:space="preserve">MATH domain-containing protein </t>
  </si>
  <si>
    <t>pqn-87</t>
  </si>
  <si>
    <t>A5Z2T6_CAEEL</t>
  </si>
  <si>
    <t xml:space="preserve">Lotus (LOTUS) and TudoR domain containing </t>
  </si>
  <si>
    <t>lotr-1</t>
  </si>
  <si>
    <t>A5Z2X0_CAEEL</t>
  </si>
  <si>
    <t>C01B9.1</t>
  </si>
  <si>
    <t>A6PVA1_CAEEL</t>
  </si>
  <si>
    <t xml:space="preserve">NudC domain-containing protein 1 </t>
  </si>
  <si>
    <t>C44E4.5</t>
  </si>
  <si>
    <t>A7LPD6_CAEEL</t>
  </si>
  <si>
    <t xml:space="preserve">ImmunoGlobulin-like Cell adhesion Molecule family </t>
  </si>
  <si>
    <t>igcm-3</t>
  </si>
  <si>
    <t>A7LPG5_CAEEL</t>
  </si>
  <si>
    <t xml:space="preserve">ZnF_CDGSH domain-containing protein </t>
  </si>
  <si>
    <t>cisd-1</t>
  </si>
  <si>
    <t>A7LPI4_CAEEL</t>
  </si>
  <si>
    <t>lsy-22</t>
  </si>
  <si>
    <t>A8W765_CAEEL</t>
  </si>
  <si>
    <t xml:space="preserve">Aminopeptidase </t>
  </si>
  <si>
    <t>CELE_Y67D8C.9</t>
  </si>
  <si>
    <t>A8WFJ8_CAEEL</t>
  </si>
  <si>
    <t>rcs-1</t>
  </si>
  <si>
    <t>A8WHU4_CAEEL</t>
  </si>
  <si>
    <t xml:space="preserve">Trimethylguanosine synthase </t>
  </si>
  <si>
    <t>tgs-1</t>
  </si>
  <si>
    <t>A9CZN9_CAEEL</t>
  </si>
  <si>
    <t xml:space="preserve">GCS light chain </t>
  </si>
  <si>
    <t>CELE_E01A2.1</t>
  </si>
  <si>
    <t>A9D4S6_CAEEL</t>
  </si>
  <si>
    <t>syf-3</t>
  </si>
  <si>
    <t>A9QY27_CAEEL</t>
  </si>
  <si>
    <t>CELE_F27D4.6</t>
  </si>
  <si>
    <t>A9UJN4_CAEEL</t>
  </si>
  <si>
    <t xml:space="preserve">Serine/threonine protein phosphatase 2A regulatory subunit </t>
  </si>
  <si>
    <t>pptr-2</t>
  </si>
  <si>
    <t>A9UJN7_CAEEL</t>
  </si>
  <si>
    <t xml:space="preserve">Microtubule-Associated Protein Homolog </t>
  </si>
  <si>
    <t>maph-1.2</t>
  </si>
  <si>
    <t>AAR2_CAEEL</t>
  </si>
  <si>
    <t xml:space="preserve">Protein AAR2 homolog </t>
  </si>
  <si>
    <t>F10B5.2</t>
  </si>
  <si>
    <t>ACADM_CAEEL</t>
  </si>
  <si>
    <t xml:space="preserve">Probable medium-chain specific acyl-CoA dehydrogenase 10, mitochondrial </t>
  </si>
  <si>
    <t>acdh-10</t>
  </si>
  <si>
    <t>ACOHC_CAEEL</t>
  </si>
  <si>
    <t xml:space="preserve">Cytoplasmic aconitate hydratase </t>
  </si>
  <si>
    <t>aco-1</t>
  </si>
  <si>
    <t>ACT1_CAEEL</t>
  </si>
  <si>
    <t xml:space="preserve">Actin-1 </t>
  </si>
  <si>
    <t>act-1</t>
  </si>
  <si>
    <t>ACT2_CAEEL</t>
  </si>
  <si>
    <t xml:space="preserve">Actin-2 </t>
  </si>
  <si>
    <t>act-2</t>
  </si>
  <si>
    <t>ADAS_CAEEL</t>
  </si>
  <si>
    <t xml:space="preserve">Alkyldihydroxyacetonephosphate synthase </t>
  </si>
  <si>
    <t>ads-1</t>
  </si>
  <si>
    <t>ADBP1_CAEEL</t>
  </si>
  <si>
    <t xml:space="preserve">Adr-2-binding protein 1 </t>
  </si>
  <si>
    <t>adbp-1</t>
  </si>
  <si>
    <t>ADF1_CAEEL</t>
  </si>
  <si>
    <t xml:space="preserve">Actin-depolymerizing factor 1, isoforms a/b </t>
  </si>
  <si>
    <t>unc-60</t>
  </si>
  <si>
    <t>ADF2_CAEEL</t>
  </si>
  <si>
    <t xml:space="preserve">Actin-depolymerizing factor 2, isoform c </t>
  </si>
  <si>
    <t>ADHX_CAEEL</t>
  </si>
  <si>
    <t xml:space="preserve">Alcohol dehydrogenase class-3 </t>
  </si>
  <si>
    <t>H24K24.3</t>
  </si>
  <si>
    <t>ADRM1_CAEEL</t>
  </si>
  <si>
    <t xml:space="preserve">Proteasomal ubiquitin receptor ADRM1 homolog </t>
  </si>
  <si>
    <t>rpn-13</t>
  </si>
  <si>
    <t>AHA1_CAEEL</t>
  </si>
  <si>
    <t xml:space="preserve">Aryl hydrocarbon receptor nuclear translocator homolog </t>
  </si>
  <si>
    <t>aha-1</t>
  </si>
  <si>
    <t>AHO3_CAEEL</t>
  </si>
  <si>
    <t xml:space="preserve">Alpha/beta hydrolase domain-containing protein aho-3 </t>
  </si>
  <si>
    <t>aho-3</t>
  </si>
  <si>
    <t>AKAP1_CAEEL</t>
  </si>
  <si>
    <t xml:space="preserve">KH domain-containing protein akap-1 </t>
  </si>
  <si>
    <t>akap-1</t>
  </si>
  <si>
    <t>AKT1_CAEEL</t>
  </si>
  <si>
    <t xml:space="preserve">Serine/threonine-protein kinase akt-1 </t>
  </si>
  <si>
    <t>akt-1</t>
  </si>
  <si>
    <t>AL7A1_CAEEL</t>
  </si>
  <si>
    <t xml:space="preserve">Putative aldehyde dehydrogenase family 7 member A1 homolog </t>
  </si>
  <si>
    <t>alh-9</t>
  </si>
  <si>
    <t>ALF2_CAEEL</t>
  </si>
  <si>
    <t xml:space="preserve">Fructose-bisphosphate aldolase 2 </t>
  </si>
  <si>
    <t>aldo-2</t>
  </si>
  <si>
    <t>ALXA_CAEEL</t>
  </si>
  <si>
    <t xml:space="preserve">Apoptosis-linked gene 2-interacting protein X 1 </t>
  </si>
  <si>
    <t>alx-1</t>
  </si>
  <si>
    <t>AN322_CAEEL</t>
  </si>
  <si>
    <t xml:space="preserve">Acidic leucine-rich nuclear phosphoprotein 32-related protein 2 </t>
  </si>
  <si>
    <t>T19H12.2</t>
  </si>
  <si>
    <t>ANC2_CAEEL</t>
  </si>
  <si>
    <t xml:space="preserve">Anaphase-promoting complex subunit 2 </t>
  </si>
  <si>
    <t>apc-2</t>
  </si>
  <si>
    <t>ANI1_CAEEL</t>
  </si>
  <si>
    <t xml:space="preserve">Anillin-like protein 1 </t>
  </si>
  <si>
    <t>ani-1</t>
  </si>
  <si>
    <t>ANKHM_CAEEL</t>
  </si>
  <si>
    <t xml:space="preserve">Ankyrin repeat and KH domain-containing protein mask-1 </t>
  </si>
  <si>
    <t>mask-1</t>
  </si>
  <si>
    <t>AP1M_CAEEL</t>
  </si>
  <si>
    <t xml:space="preserve">AP-1 complex subunit mu-1-I </t>
  </si>
  <si>
    <t>unc-101</t>
  </si>
  <si>
    <t>ARI2_CAEEL</t>
  </si>
  <si>
    <t xml:space="preserve">Potential E3 ubiquitin-protein ligase ariadne-2 </t>
  </si>
  <si>
    <t>ari-2</t>
  </si>
  <si>
    <t>ARL5_CAEEL</t>
  </si>
  <si>
    <t xml:space="preserve">ADP-ribosylation factor-like protein 5 </t>
  </si>
  <si>
    <t>arl-5</t>
  </si>
  <si>
    <t>ARP2_CAEEL</t>
  </si>
  <si>
    <t xml:space="preserve">Actin-related protein 2 </t>
  </si>
  <si>
    <t>arx-2</t>
  </si>
  <si>
    <t>ARP3_CAEEL</t>
  </si>
  <si>
    <t xml:space="preserve">Actin-related protein 3 </t>
  </si>
  <si>
    <t>arx-1</t>
  </si>
  <si>
    <t>ARP6_CAEEL</t>
  </si>
  <si>
    <t xml:space="preserve">Actin-like protein C08B11.6 </t>
  </si>
  <si>
    <t>arp-6</t>
  </si>
  <si>
    <t>ARPC2_CAEEL</t>
  </si>
  <si>
    <t xml:space="preserve">Probable actin-related protein 2/3 complex subunit 2 </t>
  </si>
  <si>
    <t>arx-4</t>
  </si>
  <si>
    <t>ASNA_CAEEL</t>
  </si>
  <si>
    <t xml:space="preserve">ATPase asna-1 </t>
  </si>
  <si>
    <t>asna-1</t>
  </si>
  <si>
    <t>AT1B1_CAEEL</t>
  </si>
  <si>
    <t xml:space="preserve">Sodium/potassium-transporting ATPase subunit beta-1 </t>
  </si>
  <si>
    <t>nkb-1</t>
  </si>
  <si>
    <t>AT5F1_CAEEL</t>
  </si>
  <si>
    <t xml:space="preserve">ATP synthase F(0) complex subunit B1, mitochondrial </t>
  </si>
  <si>
    <t>asb-1</t>
  </si>
  <si>
    <t>ATAD3_CAEEL</t>
  </si>
  <si>
    <t xml:space="preserve">ATPase family AAA domain-containing protein 3 </t>
  </si>
  <si>
    <t>atad-3</t>
  </si>
  <si>
    <t>ATG41_CAEEL</t>
  </si>
  <si>
    <t xml:space="preserve">Cysteine protease atg-4.1 </t>
  </si>
  <si>
    <t>atg-4.1</t>
  </si>
  <si>
    <t>ATG5_CAEEL</t>
  </si>
  <si>
    <t xml:space="preserve">Autophagy-related protein 5 </t>
  </si>
  <si>
    <t>atg-5</t>
  </si>
  <si>
    <t>ATPA_CAEEL</t>
  </si>
  <si>
    <t xml:space="preserve">ATP synthase subunit alpha, mitochondrial </t>
  </si>
  <si>
    <t>atp-1</t>
  </si>
  <si>
    <t>ATPD_CAEEL</t>
  </si>
  <si>
    <t xml:space="preserve">ATP synthase subunit delta, mitochondrial </t>
  </si>
  <si>
    <t>F58F12.1</t>
  </si>
  <si>
    <t>B2D6P1_CAEEL</t>
  </si>
  <si>
    <t xml:space="preserve">TPR_REGION domain-containing protein </t>
  </si>
  <si>
    <t>rmd-2</t>
  </si>
  <si>
    <t>B3CJ34_CAEEL</t>
  </si>
  <si>
    <t xml:space="preserve">TOG domain-containing protein </t>
  </si>
  <si>
    <t>gcn-1</t>
  </si>
  <si>
    <t>B7WN95_CAEEL</t>
  </si>
  <si>
    <t xml:space="preserve">60S ribosomal protein L32 </t>
  </si>
  <si>
    <t>rpl-32</t>
  </si>
  <si>
    <t>B7WNB4_CAEEL</t>
  </si>
  <si>
    <t xml:space="preserve">tRNA-uridine aminocarboxypropyltransferase </t>
  </si>
  <si>
    <t>CELE_Y53C12A.10</t>
  </si>
  <si>
    <t>B9WRT9_CAEEL</t>
  </si>
  <si>
    <t>mlt-11</t>
  </si>
  <si>
    <t>BAT40_CAEEL</t>
  </si>
  <si>
    <t xml:space="preserve">BTB and MATH domain-containing protein 40 </t>
  </si>
  <si>
    <t>bath-40</t>
  </si>
  <si>
    <t>BAT41_CAEEL</t>
  </si>
  <si>
    <t xml:space="preserve">BTB and MATH domain-containing protein 41 </t>
  </si>
  <si>
    <t>bath-41</t>
  </si>
  <si>
    <t>BET1_CAEEL</t>
  </si>
  <si>
    <t xml:space="preserve">Bromodomain-containing protein bet-1 </t>
  </si>
  <si>
    <t>bet-1</t>
  </si>
  <si>
    <t>BUB1_CAEEL</t>
  </si>
  <si>
    <t xml:space="preserve">Mitotic checkpoint serine/threonine-protein kinase bub-1 </t>
  </si>
  <si>
    <t>bub-1</t>
  </si>
  <si>
    <t>BUB3_CAEEL</t>
  </si>
  <si>
    <t xml:space="preserve">Mitotic checkpoint protein bub-3 </t>
  </si>
  <si>
    <t>bub-3</t>
  </si>
  <si>
    <t>BUD31_CAEEL</t>
  </si>
  <si>
    <t xml:space="preserve">Protein BUD31 homolog </t>
  </si>
  <si>
    <t>bud-31</t>
  </si>
  <si>
    <t>C0Z1Y9_CAEEL</t>
  </si>
  <si>
    <t>CELE_F40G9.17</t>
  </si>
  <si>
    <t>C19L1_CAEEL</t>
  </si>
  <si>
    <t xml:space="preserve">CWF19-like protein 1 homolog </t>
  </si>
  <si>
    <t>F17A9.2</t>
  </si>
  <si>
    <t>C1P629_CAEEL</t>
  </si>
  <si>
    <t xml:space="preserve">Cleavage Factor IM (CFIm) homolog </t>
  </si>
  <si>
    <t>cfim-2</t>
  </si>
  <si>
    <t>C4ALD5_CAEEL</t>
  </si>
  <si>
    <t>unc-73</t>
  </si>
  <si>
    <t>C560_CAEEL</t>
  </si>
  <si>
    <t xml:space="preserve">Succinate dehydrogenase cytochrome b560 subunit, mitochondrial </t>
  </si>
  <si>
    <t>mev-1</t>
  </si>
  <si>
    <t>C6KRJ2_CAEEL</t>
  </si>
  <si>
    <t>C7FZU3_CAEEL</t>
  </si>
  <si>
    <t xml:space="preserve">NIDogen (Basement membrane protein) </t>
  </si>
  <si>
    <t>nid-1</t>
  </si>
  <si>
    <t>C7IVS4_CAEEL</t>
  </si>
  <si>
    <t xml:space="preserve">DNA polymerase </t>
  </si>
  <si>
    <t>pola-1</t>
  </si>
  <si>
    <t>CALR_CAEEL</t>
  </si>
  <si>
    <t xml:space="preserve">Calreticulin </t>
  </si>
  <si>
    <t>crt-1</t>
  </si>
  <si>
    <t>CAPG1_CAEEL</t>
  </si>
  <si>
    <t xml:space="preserve">Condensin complex subunit capg-1 </t>
  </si>
  <si>
    <t>capg-1</t>
  </si>
  <si>
    <t>CAPZA_CAEEL</t>
  </si>
  <si>
    <t xml:space="preserve">F-actin-capping protein subunit alpha </t>
  </si>
  <si>
    <t>cap-1</t>
  </si>
  <si>
    <t>CATA2_CAEEL</t>
  </si>
  <si>
    <t xml:space="preserve">Catalase-2 </t>
  </si>
  <si>
    <t>ctl-1</t>
  </si>
  <si>
    <t>CATZ1_CAEEL</t>
  </si>
  <si>
    <t xml:space="preserve">Cathepsin Z-1 </t>
  </si>
  <si>
    <t>cpz-1</t>
  </si>
  <si>
    <t>CAV1_CAEEL</t>
  </si>
  <si>
    <t xml:space="preserve">Caveolin-1 </t>
  </si>
  <si>
    <t>cav-1</t>
  </si>
  <si>
    <t>CBP1_CAEEL</t>
  </si>
  <si>
    <t xml:space="preserve">Protein cbp-1 </t>
  </si>
  <si>
    <t>cbp-1</t>
  </si>
  <si>
    <t>CBXH2_CAEEL</t>
  </si>
  <si>
    <t xml:space="preserve">Chromobox protein homolog hpl-2 </t>
  </si>
  <si>
    <t>hpl-2</t>
  </si>
  <si>
    <t>CC44_CAEEL</t>
  </si>
  <si>
    <t xml:space="preserve">Probable cytochrome P450 CYP44 </t>
  </si>
  <si>
    <t>cyp-44A1</t>
  </si>
  <si>
    <t>CCHL_CAEEL</t>
  </si>
  <si>
    <t xml:space="preserve">Probable holocytochrome-c-type synthase </t>
  </si>
  <si>
    <t>cchl-1</t>
  </si>
  <si>
    <t>CCNB1_CAEEL</t>
  </si>
  <si>
    <t xml:space="preserve">G2/mitotic-specific cyclin-B1 </t>
  </si>
  <si>
    <t>cyb-1</t>
  </si>
  <si>
    <t>CD111_CAEEL</t>
  </si>
  <si>
    <t xml:space="preserve">Cyclin-dependent kinase 11.1 </t>
  </si>
  <si>
    <t>cdk-11.1</t>
  </si>
  <si>
    <t>CDC26_CAEEL</t>
  </si>
  <si>
    <t xml:space="preserve">Anaphase-promoting complex subunit CDC26 </t>
  </si>
  <si>
    <t>cdc-26</t>
  </si>
  <si>
    <t>CDC27_CAEEL</t>
  </si>
  <si>
    <t xml:space="preserve">Cell division cycle protein 27 homolog </t>
  </si>
  <si>
    <t>mat-1</t>
  </si>
  <si>
    <t>CDC37_CAEEL</t>
  </si>
  <si>
    <t xml:space="preserve">Probable Hsp90 co-chaperone cdc37 </t>
  </si>
  <si>
    <t>cdc-37</t>
  </si>
  <si>
    <t>CDK1_CAEEL</t>
  </si>
  <si>
    <t xml:space="preserve">Cyclin-dependent kinase 1 </t>
  </si>
  <si>
    <t>cdk-1</t>
  </si>
  <si>
    <t>CDK5_CAEEL</t>
  </si>
  <si>
    <t xml:space="preserve">Cyclin-dependent-like kinase 5 </t>
  </si>
  <si>
    <t>cdk-5</t>
  </si>
  <si>
    <t>CDK9_CAEEL</t>
  </si>
  <si>
    <t xml:space="preserve">Probable cyclin-dependent kinase 9 </t>
  </si>
  <si>
    <t>cdk-9</t>
  </si>
  <si>
    <t>CEC1_CAEEL</t>
  </si>
  <si>
    <t xml:space="preserve">Chromo domain-containing protein cec-1 </t>
  </si>
  <si>
    <t>cec-1</t>
  </si>
  <si>
    <t>CED9_CAEEL</t>
  </si>
  <si>
    <t xml:space="preserve">Apoptosis regulator ced-9 </t>
  </si>
  <si>
    <t>ced-9</t>
  </si>
  <si>
    <t>CES2_CAEEL</t>
  </si>
  <si>
    <t xml:space="preserve">Transcription factor ces-2 </t>
  </si>
  <si>
    <t>ces-2</t>
  </si>
  <si>
    <t>CFI1_CAEEL</t>
  </si>
  <si>
    <t xml:space="preserve">AT-rich interactive domain-containing protein cfi-1 </t>
  </si>
  <si>
    <t>cfi-1</t>
  </si>
  <si>
    <t>CGP1_CAEEL</t>
  </si>
  <si>
    <t xml:space="preserve">GTP-binding protein cgp-1 </t>
  </si>
  <si>
    <t>cgp-1</t>
  </si>
  <si>
    <t>CH60_CAEEL</t>
  </si>
  <si>
    <t xml:space="preserve">Chaperonin homolog Hsp-60, mitochondrial </t>
  </si>
  <si>
    <t>hsp-60</t>
  </si>
  <si>
    <t>CHCH3_CAEEL</t>
  </si>
  <si>
    <t xml:space="preserve">MICOS complex subunit MIC19 </t>
  </si>
  <si>
    <t>chch-3</t>
  </si>
  <si>
    <t>CHD3_CAEEL</t>
  </si>
  <si>
    <t xml:space="preserve">Chromodomain-helicase-DNA-binding protein 3 homolog </t>
  </si>
  <si>
    <t>chd-3</t>
  </si>
  <si>
    <t>CISY_CAEEL</t>
  </si>
  <si>
    <t xml:space="preserve">Probable citrate synthase, mitochondrial </t>
  </si>
  <si>
    <t>cts-1</t>
  </si>
  <si>
    <t>CKB2_CAEEL</t>
  </si>
  <si>
    <t xml:space="preserve">Choline kinase B2 </t>
  </si>
  <si>
    <t>ckb-2</t>
  </si>
  <si>
    <t>CLP1_CAEEL</t>
  </si>
  <si>
    <t xml:space="preserve">Protein clpf-1 </t>
  </si>
  <si>
    <t>clpf-1</t>
  </si>
  <si>
    <t>CLU_CAEEL</t>
  </si>
  <si>
    <t xml:space="preserve">Clustered mitochondria protein homolog </t>
  </si>
  <si>
    <t>clu-1</t>
  </si>
  <si>
    <t>CMT1_CAEEL</t>
  </si>
  <si>
    <t xml:space="preserve">Protein cmt-1 </t>
  </si>
  <si>
    <t>cmt-1</t>
  </si>
  <si>
    <t>CND1_CAEEL</t>
  </si>
  <si>
    <t xml:space="preserve">Condensin complex subunit 1 </t>
  </si>
  <si>
    <t>dpy-28</t>
  </si>
  <si>
    <t>CNI1_CAEEL</t>
  </si>
  <si>
    <t xml:space="preserve">Protein cornichon homolog 1 </t>
  </si>
  <si>
    <t>cni-1</t>
  </si>
  <si>
    <t>CO4A2_CAEEL</t>
  </si>
  <si>
    <t xml:space="preserve">Collagen alpha-2(IV) chain </t>
  </si>
  <si>
    <t>let-2</t>
  </si>
  <si>
    <t>COPD_CAEEL</t>
  </si>
  <si>
    <t xml:space="preserve">Probable coatomer subunit delta </t>
  </si>
  <si>
    <t>copd-1</t>
  </si>
  <si>
    <t>COPE_CAEEL</t>
  </si>
  <si>
    <t xml:space="preserve">Coatomer subunit epsilon </t>
  </si>
  <si>
    <t>cope-1</t>
  </si>
  <si>
    <t>COPG_CAEEL</t>
  </si>
  <si>
    <t xml:space="preserve">Probable coatomer subunit gamma </t>
  </si>
  <si>
    <t>copg-1</t>
  </si>
  <si>
    <t>COPZ_CAEEL</t>
  </si>
  <si>
    <t xml:space="preserve">Probable coatomer subunit zeta </t>
  </si>
  <si>
    <t>copz-1</t>
  </si>
  <si>
    <t>COQ4_CAEEL</t>
  </si>
  <si>
    <t xml:space="preserve">Ubiquinone biosynthesis protein coq-4, mitochondrial </t>
  </si>
  <si>
    <t>coq-4</t>
  </si>
  <si>
    <t>COQ8_CAEEL</t>
  </si>
  <si>
    <t xml:space="preserve">Atypical kinase coq-8, mitochondrial </t>
  </si>
  <si>
    <t>coq-8</t>
  </si>
  <si>
    <t>COX16_CAEEL</t>
  </si>
  <si>
    <t xml:space="preserve">Cytochrome c oxidase assembly protein COX16 homolog, mitochondrial </t>
  </si>
  <si>
    <t>cox-16</t>
  </si>
  <si>
    <t>COX6A_CAEEL</t>
  </si>
  <si>
    <t xml:space="preserve">Cytochrome c oxidase subunit 6A, mitochondrial </t>
  </si>
  <si>
    <t>cox-6A</t>
  </si>
  <si>
    <t>CPL1_CAEEL</t>
  </si>
  <si>
    <t xml:space="preserve">Cathepsin L-like </t>
  </si>
  <si>
    <t>cpl-1</t>
  </si>
  <si>
    <t>CPR6_CAEEL</t>
  </si>
  <si>
    <t xml:space="preserve">Cathepsin B-like cysteine proteinase 6 </t>
  </si>
  <si>
    <t>cpr-6</t>
  </si>
  <si>
    <t>CPSF1_CAEEL</t>
  </si>
  <si>
    <t xml:space="preserve">Probable cleavage and polyadenylation specificity factor subunit 1 </t>
  </si>
  <si>
    <t>cpsf-1</t>
  </si>
  <si>
    <t>CPSF2_CAEEL</t>
  </si>
  <si>
    <t xml:space="preserve">Probable cleavage and polyadenylation specificity factor subunit 2 </t>
  </si>
  <si>
    <t>cpsf-2</t>
  </si>
  <si>
    <t>CRLS1_CAEEL</t>
  </si>
  <si>
    <t xml:space="preserve">Probable cardiolipin synthase (CMP-forming) </t>
  </si>
  <si>
    <t>crls-1</t>
  </si>
  <si>
    <t>CRN4_CAEEL</t>
  </si>
  <si>
    <t xml:space="preserve">Cell death-related nuclease 4 </t>
  </si>
  <si>
    <t>crn-4</t>
  </si>
  <si>
    <t>CSK2B_CAEEL</t>
  </si>
  <si>
    <t xml:space="preserve">Casein kinase II subunit beta </t>
  </si>
  <si>
    <t>kin-10</t>
  </si>
  <si>
    <t>CSN2_CAEEL</t>
  </si>
  <si>
    <t xml:space="preserve">COP9 signalosome complex subunit 2 </t>
  </si>
  <si>
    <t>csn-2</t>
  </si>
  <si>
    <t>CSN5_CAEEL</t>
  </si>
  <si>
    <t xml:space="preserve">COP9 signalosome complex subunit 5 </t>
  </si>
  <si>
    <t>csn-5</t>
  </si>
  <si>
    <t>CSN6_CAEEL</t>
  </si>
  <si>
    <t xml:space="preserve">COP9 signalosome complex subunit 6 </t>
  </si>
  <si>
    <t>csn-6</t>
  </si>
  <si>
    <t>CST1_CAEEL</t>
  </si>
  <si>
    <t xml:space="preserve">Serine/threonine-protein kinase cst-1 </t>
  </si>
  <si>
    <t>cst-1</t>
  </si>
  <si>
    <t>CTBP1_CAEEL</t>
  </si>
  <si>
    <t xml:space="preserve">C-terminal-binding protein 1 </t>
  </si>
  <si>
    <t>ctbp-1</t>
  </si>
  <si>
    <t>CTG1_CAEEL</t>
  </si>
  <si>
    <t xml:space="preserve">Protein ctg-1 </t>
  </si>
  <si>
    <t>ctg-1</t>
  </si>
  <si>
    <t>CTS11_CAEEL</t>
  </si>
  <si>
    <t xml:space="preserve">Serine carboxypeptidase ctsa-1.1 </t>
  </si>
  <si>
    <t>ctsa-1.1</t>
  </si>
  <si>
    <t>CTU1_CAEEL</t>
  </si>
  <si>
    <t xml:space="preserve">Cytoplasmic tRNA 2-thiolation protein 1 </t>
  </si>
  <si>
    <t>tut-1</t>
  </si>
  <si>
    <t>CTU2_CAEEL</t>
  </si>
  <si>
    <t xml:space="preserve">Cytoplasmic tRNA 2-thiolation protein 2 </t>
  </si>
  <si>
    <t>tut-2</t>
  </si>
  <si>
    <t>CUT3_CAEEL</t>
  </si>
  <si>
    <t xml:space="preserve">Cuticlin-3 </t>
  </si>
  <si>
    <t>cut-3</t>
  </si>
  <si>
    <t>CYL1_CAEEL</t>
  </si>
  <si>
    <t xml:space="preserve">Cyclin L homolog cyl-1 </t>
  </si>
  <si>
    <t>cyl-1</t>
  </si>
  <si>
    <t>CYP1_CAEEL</t>
  </si>
  <si>
    <t xml:space="preserve">Peptidyl-prolyl cis-trans isomerase 1 </t>
  </si>
  <si>
    <t>cyn-1</t>
  </si>
  <si>
    <t>CYP3_CAEEL</t>
  </si>
  <si>
    <t xml:space="preserve">Peptidyl-prolyl cis-trans isomerase 3 </t>
  </si>
  <si>
    <t>cyn-3</t>
  </si>
  <si>
    <t>CYP7_CAEEL</t>
  </si>
  <si>
    <t xml:space="preserve">Peptidyl-prolyl cis-trans isomerase 7 </t>
  </si>
  <si>
    <t>cyn-7</t>
  </si>
  <si>
    <t>CYP8_CAEEL</t>
  </si>
  <si>
    <t xml:space="preserve">Peptidyl-prolyl cis-trans isomerase 8 </t>
  </si>
  <si>
    <t>cyn-8</t>
  </si>
  <si>
    <t>CYSK2_CAEEL</t>
  </si>
  <si>
    <t xml:space="preserve">Bifunctional L-3-cyanoalanine synthase/cysteine synthase </t>
  </si>
  <si>
    <t>cysl-2</t>
  </si>
  <si>
    <t>D0FK02_CAEEL</t>
  </si>
  <si>
    <t>CELE_Y116A8C.10</t>
  </si>
  <si>
    <t>D1MN80_CAEEL</t>
  </si>
  <si>
    <t>ech-2</t>
  </si>
  <si>
    <t>D3NQB9_CAEEL</t>
  </si>
  <si>
    <t>CELE_Y67H2A.10</t>
  </si>
  <si>
    <t>D3YT56_CAEEL</t>
  </si>
  <si>
    <t xml:space="preserve">tRNA-binding domain-containing protein </t>
  </si>
  <si>
    <t>D5MCR9_CAEEL</t>
  </si>
  <si>
    <t xml:space="preserve">LiPid Depleted </t>
  </si>
  <si>
    <t>lpd-9</t>
  </si>
  <si>
    <t>DAF25_CAEEL</t>
  </si>
  <si>
    <t xml:space="preserve">Dauer abnormal formation protein 25 </t>
  </si>
  <si>
    <t>daf-25</t>
  </si>
  <si>
    <t>DCN1_CAEEL</t>
  </si>
  <si>
    <t xml:space="preserve">Defective in cullin neddylation protein 1 </t>
  </si>
  <si>
    <t>dcn-1</t>
  </si>
  <si>
    <t>DCP1_CAEEL</t>
  </si>
  <si>
    <t xml:space="preserve">mRNA-decapping enzyme 1 </t>
  </si>
  <si>
    <t>dcap-1</t>
  </si>
  <si>
    <t>DCP2_CAEEL</t>
  </si>
  <si>
    <t xml:space="preserve">m7GpppN-mRNA hydrolase dcap-2 </t>
  </si>
  <si>
    <t>dcap-2</t>
  </si>
  <si>
    <t>DCR1_CAEEL</t>
  </si>
  <si>
    <t xml:space="preserve">Endoribonuclease dcr-1 </t>
  </si>
  <si>
    <t>dcr-1</t>
  </si>
  <si>
    <t>DCTN2_CAEEL</t>
  </si>
  <si>
    <t xml:space="preserve">Probable dynactin subunit 2 </t>
  </si>
  <si>
    <t>dnc-2</t>
  </si>
  <si>
    <t>DDB1_CAEEL</t>
  </si>
  <si>
    <t xml:space="preserve">DNA damage-binding protein 1 </t>
  </si>
  <si>
    <t>ddb-1</t>
  </si>
  <si>
    <t>DDI1_CAEEL</t>
  </si>
  <si>
    <t xml:space="preserve">Protein DDI1 homolog 1 </t>
  </si>
  <si>
    <t>ddi-1</t>
  </si>
  <si>
    <t>DDX47_CAEEL</t>
  </si>
  <si>
    <t xml:space="preserve">Putative ATP-dependent RNA helicase T26G10.1 </t>
  </si>
  <si>
    <t>T26G10.1</t>
  </si>
  <si>
    <t>DDX55_CAEEL</t>
  </si>
  <si>
    <t xml:space="preserve">Probable ATP-dependent RNA helicase DDX55 homolog </t>
  </si>
  <si>
    <t>ZK512.2</t>
  </si>
  <si>
    <t>DEPS1_CAEEL</t>
  </si>
  <si>
    <t xml:space="preserve">P-granule-associated protein deps-1 </t>
  </si>
  <si>
    <t>deps-1</t>
  </si>
  <si>
    <t>DERL1_CAEEL</t>
  </si>
  <si>
    <t xml:space="preserve">Derlin-1 </t>
  </si>
  <si>
    <t>cup-2</t>
  </si>
  <si>
    <t>DHX15_CAEEL</t>
  </si>
  <si>
    <t xml:space="preserve">Pre-mRNA-splicing factor ATP-dependent RNA helicase ddx-15 </t>
  </si>
  <si>
    <t>ddx-15</t>
  </si>
  <si>
    <t>DHX35_CAEEL</t>
  </si>
  <si>
    <t xml:space="preserve">Probable ATP-dependent RNA helicase DHX35 homolog </t>
  </si>
  <si>
    <t>ddx-35</t>
  </si>
  <si>
    <t>DIF1_CAEEL</t>
  </si>
  <si>
    <t xml:space="preserve">Protein dif-1 </t>
  </si>
  <si>
    <t>dif-1</t>
  </si>
  <si>
    <t>DIG1_CAEEL</t>
  </si>
  <si>
    <t xml:space="preserve">Mesocentin </t>
  </si>
  <si>
    <t>dig-1</t>
  </si>
  <si>
    <t>DIM_CAEEL</t>
  </si>
  <si>
    <t xml:space="preserve">Disorganized muscle protein 1 </t>
  </si>
  <si>
    <t>dim-1</t>
  </si>
  <si>
    <t>DLDH_CAEEL</t>
  </si>
  <si>
    <t xml:space="preserve">Dihydrolipoyl dehydrogenase, mitochondrial </t>
  </si>
  <si>
    <t>dld-1</t>
  </si>
  <si>
    <t>DLG1_CAEEL</t>
  </si>
  <si>
    <t xml:space="preserve">Disks large homolog 1 </t>
  </si>
  <si>
    <t>dlg-1</t>
  </si>
  <si>
    <t>DMD_CAEEL</t>
  </si>
  <si>
    <t xml:space="preserve">Dystrophin-1 </t>
  </si>
  <si>
    <t>dys-1</t>
  </si>
  <si>
    <t>DMON2_CAEEL</t>
  </si>
  <si>
    <t>DOMON domain-containing protein Y73F4A.1 OS</t>
  </si>
  <si>
    <t>Y73F4A.1</t>
  </si>
  <si>
    <t>DNJ1_CAEEL</t>
  </si>
  <si>
    <t xml:space="preserve">DnaJ homolog subfamily B member 1 </t>
  </si>
  <si>
    <t>dnj-1</t>
  </si>
  <si>
    <t>DNJ2_CAEEL</t>
  </si>
  <si>
    <t xml:space="preserve">DnaJ homolog dnj-2 </t>
  </si>
  <si>
    <t>dnj-2</t>
  </si>
  <si>
    <t>DNLI1_CAEEL</t>
  </si>
  <si>
    <t xml:space="preserve">DNA ligase 1 </t>
  </si>
  <si>
    <t>lig-1</t>
  </si>
  <si>
    <t>DPM3_CAEEL</t>
  </si>
  <si>
    <t xml:space="preserve">Probable dolichol-phosphate mannosyltransferase subunit 3 </t>
  </si>
  <si>
    <t>dpm-3</t>
  </si>
  <si>
    <t>DPOA2_CAEEL</t>
  </si>
  <si>
    <t xml:space="preserve">DNA polymerase alpha subunit B </t>
  </si>
  <si>
    <t>div-1</t>
  </si>
  <si>
    <t>DPOD2_CAEEL</t>
  </si>
  <si>
    <t xml:space="preserve">Probable DNA polymerase delta small subunit </t>
  </si>
  <si>
    <t>F12F6.7</t>
  </si>
  <si>
    <t>DPOE2_CAEEL</t>
  </si>
  <si>
    <t xml:space="preserve">Probable DNA polymerase epsilon subunit 2 </t>
  </si>
  <si>
    <t>pole-2</t>
  </si>
  <si>
    <t>DPY26_CAEEL</t>
  </si>
  <si>
    <t xml:space="preserve">Condensin complex subunit dpy-26 </t>
  </si>
  <si>
    <t>dpy-26</t>
  </si>
  <si>
    <t>DRE2_CAEEL</t>
  </si>
  <si>
    <t xml:space="preserve">Anamorsin homolog </t>
  </si>
  <si>
    <t>T20B12.7</t>
  </si>
  <si>
    <t>DUS11_CAEEL</t>
  </si>
  <si>
    <t xml:space="preserve">RNA/RNP complex-1-interacting phosphatase homolog </t>
  </si>
  <si>
    <t>pir-1</t>
  </si>
  <si>
    <t>DX39B_CAEEL</t>
  </si>
  <si>
    <t xml:space="preserve">Spliceosome RNA helicase DDX39B homolog </t>
  </si>
  <si>
    <t>hel-1</t>
  </si>
  <si>
    <t>DYF7_CAEEL</t>
  </si>
  <si>
    <t xml:space="preserve">Protein dyf-7 </t>
  </si>
  <si>
    <t>dyf-7</t>
  </si>
  <si>
    <t>DYL1_CAEEL</t>
  </si>
  <si>
    <t xml:space="preserve">Dynein light chain 1, cytoplasmic </t>
  </si>
  <si>
    <t>dlc-1</t>
  </si>
  <si>
    <t>DYN1_CAEEL</t>
  </si>
  <si>
    <t xml:space="preserve">Dynamin </t>
  </si>
  <si>
    <t>dyn-1</t>
  </si>
  <si>
    <t>DYR_CAEEL</t>
  </si>
  <si>
    <t xml:space="preserve">Putative dihydrofolate reductase </t>
  </si>
  <si>
    <t>dhfr-1</t>
  </si>
  <si>
    <t>E0AHA7_CAEEL</t>
  </si>
  <si>
    <t xml:space="preserve">Spectrin beta chain </t>
  </si>
  <si>
    <t>unc-70</t>
  </si>
  <si>
    <t>E2AKB_CAEEL</t>
  </si>
  <si>
    <t xml:space="preserve">Eukaryotic translation initiation factor 2-alpha kinase gcn-2 </t>
  </si>
  <si>
    <t>gcn-2</t>
  </si>
  <si>
    <t>E2JKZ0_CAEEL</t>
  </si>
  <si>
    <t xml:space="preserve">Dynactin subunit 1 </t>
  </si>
  <si>
    <t>dnc-1</t>
  </si>
  <si>
    <t>E3W737_CAEEL</t>
  </si>
  <si>
    <t>prpf-4</t>
  </si>
  <si>
    <t>E5QCG5_CAEEL</t>
  </si>
  <si>
    <t>lin-24</t>
  </si>
  <si>
    <t>ECHH_CAEEL</t>
  </si>
  <si>
    <t xml:space="preserve">Probable 3-ketoacyl-CoA thiolase </t>
  </si>
  <si>
    <t>B0303.3</t>
  </si>
  <si>
    <t>ECHM_CAEEL</t>
  </si>
  <si>
    <t xml:space="preserve">Probable enoyl-CoA hydratase, mitochondrial </t>
  </si>
  <si>
    <t>ech-6</t>
  </si>
  <si>
    <t>EF1B1_CAEEL</t>
  </si>
  <si>
    <t xml:space="preserve">Probable elongation factor 1-beta/1-delta 1 </t>
  </si>
  <si>
    <t>eef-1B.1</t>
  </si>
  <si>
    <t>EF1B2_CAEEL</t>
  </si>
  <si>
    <t xml:space="preserve">Probable elongation factor 1-beta/1-delta 2 </t>
  </si>
  <si>
    <t>eef-1B.2</t>
  </si>
  <si>
    <t>EF1G_CAEEL</t>
  </si>
  <si>
    <t xml:space="preserve">Probable elongation factor 1-gamma </t>
  </si>
  <si>
    <t>eef-1G</t>
  </si>
  <si>
    <t>EF2_CAEEL</t>
  </si>
  <si>
    <t xml:space="preserve">Elongation factor 2 </t>
  </si>
  <si>
    <t>eef-2</t>
  </si>
  <si>
    <t>EFGM_CAEEL</t>
  </si>
  <si>
    <t xml:space="preserve">Elongation factor G, mitochondrial </t>
  </si>
  <si>
    <t>gfm-1</t>
  </si>
  <si>
    <t>EFL2_CAEEL</t>
  </si>
  <si>
    <t xml:space="preserve">Transcription factor efl-2 </t>
  </si>
  <si>
    <t>efl-2</t>
  </si>
  <si>
    <t>EGL26_CAEEL</t>
  </si>
  <si>
    <t xml:space="preserve">Egg-laying defective protein 26 </t>
  </si>
  <si>
    <t>egl-26</t>
  </si>
  <si>
    <t>EGL27_CAEEL</t>
  </si>
  <si>
    <t xml:space="preserve">Egg-laying defective protein 27 </t>
  </si>
  <si>
    <t>egl-27</t>
  </si>
  <si>
    <t>EGL4_CAEEL</t>
  </si>
  <si>
    <t xml:space="preserve">cGMP-dependent protein kinase egl-4 </t>
  </si>
  <si>
    <t>egl-4</t>
  </si>
  <si>
    <t>EI2BA_CAEEL</t>
  </si>
  <si>
    <t xml:space="preserve">Probable translation initiation factor eIF-2B subunit alpha </t>
  </si>
  <si>
    <t>ZK1098.4</t>
  </si>
  <si>
    <t>EI2BG_CAEEL</t>
  </si>
  <si>
    <t xml:space="preserve">Probable translation initiation factor eIF-2B subunit gamma </t>
  </si>
  <si>
    <t>eif-2Bgamma</t>
  </si>
  <si>
    <t>EIF3B_CAEEL</t>
  </si>
  <si>
    <t xml:space="preserve">Eukaryotic translation initiation factor 3 subunit B </t>
  </si>
  <si>
    <t>eif-3.B</t>
  </si>
  <si>
    <t>EIF3C_CAEEL</t>
  </si>
  <si>
    <t xml:space="preserve">Eukaryotic translation initiation factor 3 subunit C </t>
  </si>
  <si>
    <t>eif-3.C</t>
  </si>
  <si>
    <t>EIF3E_CAEEL</t>
  </si>
  <si>
    <t xml:space="preserve">Eukaryotic translation initiation factor 3 subunit E </t>
  </si>
  <si>
    <t>eif-3.E</t>
  </si>
  <si>
    <t>EIF3G_CAEEL</t>
  </si>
  <si>
    <t xml:space="preserve">Eukaryotic translation initiation factor 3 subunit G </t>
  </si>
  <si>
    <t>eif-3.G</t>
  </si>
  <si>
    <t>EIF3K_CAEEL</t>
  </si>
  <si>
    <t xml:space="preserve">Eukaryotic translation initiation factor 3 subunit K </t>
  </si>
  <si>
    <t>eif-3.K</t>
  </si>
  <si>
    <t>EIF3M_CAEEL</t>
  </si>
  <si>
    <t xml:space="preserve">COP9/Signalosome and eIF3 complex-shared subunit 1 </t>
  </si>
  <si>
    <t>cif-1</t>
  </si>
  <si>
    <t>ELOF1_CAEEL</t>
  </si>
  <si>
    <t xml:space="preserve">Transcription elongation factor 1 homolog </t>
  </si>
  <si>
    <t>Y54G11A.11</t>
  </si>
  <si>
    <t>ELT2_CAEEL</t>
  </si>
  <si>
    <t xml:space="preserve">Transcription factor elt-2 </t>
  </si>
  <si>
    <t>elt-2</t>
  </si>
  <si>
    <t>EMR1_CAEEL</t>
  </si>
  <si>
    <t xml:space="preserve">Emerin homolog 1 </t>
  </si>
  <si>
    <t>emr-1</t>
  </si>
  <si>
    <t>ENPL1_CAEEL</t>
  </si>
  <si>
    <t xml:space="preserve">Endoplasmin homolog </t>
  </si>
  <si>
    <t>enpl-1</t>
  </si>
  <si>
    <t>EPG2_CAEEL</t>
  </si>
  <si>
    <t xml:space="preserve">Ectopic P granules protein 2 </t>
  </si>
  <si>
    <t>epg-2</t>
  </si>
  <si>
    <t>EPG6_CAEEL</t>
  </si>
  <si>
    <t xml:space="preserve">Ectopic P granules protein 6 </t>
  </si>
  <si>
    <t>epg-6</t>
  </si>
  <si>
    <t>ER442_CAEEL</t>
  </si>
  <si>
    <t xml:space="preserve">Endoplasmic reticulum resident protein 44.2 </t>
  </si>
  <si>
    <t>erp-44.2</t>
  </si>
  <si>
    <t>ERF1_CAEEL</t>
  </si>
  <si>
    <t xml:space="preserve">Eukaryotic peptide chain release factor subunit 1 </t>
  </si>
  <si>
    <t>erfa-1</t>
  </si>
  <si>
    <t>ERH_CAEEL</t>
  </si>
  <si>
    <t xml:space="preserve">Enhancer of rudimentary homolog </t>
  </si>
  <si>
    <t>erh-1</t>
  </si>
  <si>
    <t>ERH2_CAEEL</t>
  </si>
  <si>
    <t xml:space="preserve">Enhancer of rudimentary homolog 2 </t>
  </si>
  <si>
    <t>erh-2</t>
  </si>
  <si>
    <t>ETC1_CAEEL</t>
  </si>
  <si>
    <t xml:space="preserve">E3 ubiquitin-protein ligase etc-1 </t>
  </si>
  <si>
    <t>etc-1</t>
  </si>
  <si>
    <t>ETFA_CAEEL</t>
  </si>
  <si>
    <t xml:space="preserve">Probable electron transfer flavoprotein subunit alpha, mitochondrial </t>
  </si>
  <si>
    <t>F27D4.1</t>
  </si>
  <si>
    <t>EXOC1_CAEEL</t>
  </si>
  <si>
    <t xml:space="preserve">Exocyst complex component 1 </t>
  </si>
  <si>
    <t>sec-3</t>
  </si>
  <si>
    <t>EXOC4_CAEEL</t>
  </si>
  <si>
    <t xml:space="preserve">Exocyst complex component 4 </t>
  </si>
  <si>
    <t>sec-8</t>
  </si>
  <si>
    <t>EXOC5_CAEEL</t>
  </si>
  <si>
    <t xml:space="preserve">Exocyst complex component 5 </t>
  </si>
  <si>
    <t>sec-10</t>
  </si>
  <si>
    <t>FAAA_CAEEL</t>
  </si>
  <si>
    <t xml:space="preserve">Fumarylacetoacetase </t>
  </si>
  <si>
    <t>fah-1</t>
  </si>
  <si>
    <t>FAM50_CAEEL</t>
  </si>
  <si>
    <t xml:space="preserve">Protein FAM50 homolog </t>
  </si>
  <si>
    <t>C47E8.4</t>
  </si>
  <si>
    <t>FAT1_CAEEL</t>
  </si>
  <si>
    <t xml:space="preserve">Omega-3 fatty acid desaturase fat-1 </t>
  </si>
  <si>
    <t>fat-1</t>
  </si>
  <si>
    <t>FBRL_CAEEL</t>
  </si>
  <si>
    <t>rRNA 2'-O-methyltransferase fibrillarin</t>
  </si>
  <si>
    <t>fib-1</t>
  </si>
  <si>
    <t>FCP1_CAEEL</t>
  </si>
  <si>
    <t xml:space="preserve">RNA polymerase II subunit A C-terminal domain phosphatase </t>
  </si>
  <si>
    <t>fcp-1</t>
  </si>
  <si>
    <t>FEM2_CAEEL</t>
  </si>
  <si>
    <t xml:space="preserve">Protein phosphatase fem-2 </t>
  </si>
  <si>
    <t>fem-2</t>
  </si>
  <si>
    <t>FEN1_CAEEL</t>
  </si>
  <si>
    <t xml:space="preserve">Flap endonuclease 1 </t>
  </si>
  <si>
    <t>crn-1</t>
  </si>
  <si>
    <t>FLH2_CAEEL</t>
  </si>
  <si>
    <t xml:space="preserve">FLYWCH transcription factor 2 </t>
  </si>
  <si>
    <t>flh-2</t>
  </si>
  <si>
    <t>FOX1_CAEEL</t>
  </si>
  <si>
    <t xml:space="preserve">Sex determination protein fox-1 </t>
  </si>
  <si>
    <t>fox-1</t>
  </si>
  <si>
    <t>FUMH_CAEEL</t>
  </si>
  <si>
    <t xml:space="preserve">Probable fumarate hydratase, mitochondrial </t>
  </si>
  <si>
    <t>fum-1</t>
  </si>
  <si>
    <t>FZY1_CAEEL</t>
  </si>
  <si>
    <t xml:space="preserve">WD repeat-containing protein fzy-1 </t>
  </si>
  <si>
    <t>fzy-1</t>
  </si>
  <si>
    <t>G2HJZ1_CAEEL</t>
  </si>
  <si>
    <t xml:space="preserve">Muscle EXcess </t>
  </si>
  <si>
    <t>mex-1</t>
  </si>
  <si>
    <t>G3MU88_CAEEL</t>
  </si>
  <si>
    <t xml:space="preserve">Plug_translocon domain-containing protein </t>
  </si>
  <si>
    <t>sec-61.a</t>
  </si>
  <si>
    <t>G3P1_CAEEL</t>
  </si>
  <si>
    <t xml:space="preserve">Glyceraldehyde-3-phosphate dehydrogenase 1 </t>
  </si>
  <si>
    <t>gpd-1</t>
  </si>
  <si>
    <t>G3P2_CAEEL</t>
  </si>
  <si>
    <t xml:space="preserve">Glyceraldehyde-3-phosphate dehydrogenase 2 </t>
  </si>
  <si>
    <t>gpd-2</t>
  </si>
  <si>
    <t>G3P4_CAEEL</t>
  </si>
  <si>
    <t xml:space="preserve">Glyceraldehyde-3-phosphate dehydrogenase 4 </t>
  </si>
  <si>
    <t>gpd-4</t>
  </si>
  <si>
    <t>G4RYA5_CAEEL</t>
  </si>
  <si>
    <t xml:space="preserve">SRP54 domain-containing protein </t>
  </si>
  <si>
    <t>CELE_F38A1.8</t>
  </si>
  <si>
    <t>G4S034_CAEEL</t>
  </si>
  <si>
    <t xml:space="preserve">SPeCtrin </t>
  </si>
  <si>
    <t>spc-1</t>
  </si>
  <si>
    <t>G4S185_CAEEL</t>
  </si>
  <si>
    <t xml:space="preserve">AANAT (Arylalkylamine N-AcetylTransferase) homolog </t>
  </si>
  <si>
    <t>anat-1</t>
  </si>
  <si>
    <t>G4S460_CAEEL</t>
  </si>
  <si>
    <t>attf-3</t>
  </si>
  <si>
    <t>G4SCE4_CAEEL</t>
  </si>
  <si>
    <t xml:space="preserve">Nuclear Hormone Receptor family </t>
  </si>
  <si>
    <t>nhr-119</t>
  </si>
  <si>
    <t>G4SJZ3_CAEEL</t>
  </si>
  <si>
    <t>CELE_Y14H12B.1</t>
  </si>
  <si>
    <t>G4SNS6_CAEEL</t>
  </si>
  <si>
    <t xml:space="preserve">CP-type G domain-containing protein </t>
  </si>
  <si>
    <t>mtg-1</t>
  </si>
  <si>
    <t>G4SRS5_CAEEL</t>
  </si>
  <si>
    <t xml:space="preserve">ABC Transporter, Mitochondrial </t>
  </si>
  <si>
    <t>abtm-1</t>
  </si>
  <si>
    <t>G5EBE3_CAEEL</t>
  </si>
  <si>
    <t xml:space="preserve">CIR-1 </t>
  </si>
  <si>
    <t>cir-1</t>
  </si>
  <si>
    <t>G5EBF4_CAEEL</t>
  </si>
  <si>
    <t xml:space="preserve">Legumain </t>
  </si>
  <si>
    <t>lgmn-1</t>
  </si>
  <si>
    <t>G5EBF5_CAEEL</t>
  </si>
  <si>
    <t xml:space="preserve">RNA interference promoting factor </t>
  </si>
  <si>
    <t>rde-4</t>
  </si>
  <si>
    <t>G5EBJ7_CAEEL</t>
  </si>
  <si>
    <t xml:space="preserve">Fructose-bisphosphatase </t>
  </si>
  <si>
    <t>fbp-1</t>
  </si>
  <si>
    <t>G5EBK3_CAEEL</t>
  </si>
  <si>
    <t xml:space="preserve">Moesin/ezrin/radixin homolog 1 </t>
  </si>
  <si>
    <t>erm-1</t>
  </si>
  <si>
    <t>G5EBK4_CAEEL</t>
  </si>
  <si>
    <t xml:space="preserve">Ubiquitin-like modifier-activating enzyme ATG7 </t>
  </si>
  <si>
    <t>atg-7</t>
  </si>
  <si>
    <t>G5EBN5_CAEEL</t>
  </si>
  <si>
    <t xml:space="preserve">BRO1 domain-containing protein </t>
  </si>
  <si>
    <t>ego-2</t>
  </si>
  <si>
    <t>G5EBP4_CAEEL</t>
  </si>
  <si>
    <t>frm-1</t>
  </si>
  <si>
    <t>G5EBP5_CAEEL</t>
  </si>
  <si>
    <t>CELE_ZC247.1</t>
  </si>
  <si>
    <t>G5EBW5_CAEEL</t>
  </si>
  <si>
    <t xml:space="preserve">FErroChelatase-Like </t>
  </si>
  <si>
    <t>fecl-1</t>
  </si>
  <si>
    <t>G5EBX0_CAEEL</t>
  </si>
  <si>
    <t xml:space="preserve">Kinesin motor domain-containing protein </t>
  </si>
  <si>
    <t>klp-18</t>
  </si>
  <si>
    <t>G5EBY6_CAEEL</t>
  </si>
  <si>
    <t xml:space="preserve">PHF-5 </t>
  </si>
  <si>
    <t>phf-5</t>
  </si>
  <si>
    <t>G5EC72_CAEEL</t>
  </si>
  <si>
    <t xml:space="preserve">ALP/Enigma encoding </t>
  </si>
  <si>
    <t>alp-1</t>
  </si>
  <si>
    <t>G5EC91_CAEEL</t>
  </si>
  <si>
    <t xml:space="preserve">Thioredoxin domain-containing protein </t>
  </si>
  <si>
    <t>dpy-11</t>
  </si>
  <si>
    <t>G5ECC0_CAEEL</t>
  </si>
  <si>
    <t xml:space="preserve">Kinesin like protein </t>
  </si>
  <si>
    <t>klp-16</t>
  </si>
  <si>
    <t>G5ECE3_CAEEL</t>
  </si>
  <si>
    <t xml:space="preserve">LAMinin related. See also lmb </t>
  </si>
  <si>
    <t>lam-3</t>
  </si>
  <si>
    <t>G5ECF4_CAEEL</t>
  </si>
  <si>
    <t>bmk-1</t>
  </si>
  <si>
    <t>G5ECG8_CAEEL</t>
  </si>
  <si>
    <t xml:space="preserve">GAR domain-containing protein </t>
  </si>
  <si>
    <t>vab-10</t>
  </si>
  <si>
    <t>G5ECL1_CAEEL</t>
  </si>
  <si>
    <t>CELE_M05D6.2</t>
  </si>
  <si>
    <t>G5ECM5_CAEEL</t>
  </si>
  <si>
    <t xml:space="preserve">Putative GDP-GTP exchange factor </t>
  </si>
  <si>
    <t>exc-5</t>
  </si>
  <si>
    <t>G5ECM6_CAEEL</t>
  </si>
  <si>
    <t>tufm-1</t>
  </si>
  <si>
    <t>G5ECQ5_CAEEL</t>
  </si>
  <si>
    <t xml:space="preserve">F-box domain-containing protein </t>
  </si>
  <si>
    <t>pes-2.1</t>
  </si>
  <si>
    <t>G5ECS9_CAEEL</t>
  </si>
  <si>
    <t xml:space="preserve">Calponin-homology (CH) domain-containing protein </t>
  </si>
  <si>
    <t>cpt-2</t>
  </si>
  <si>
    <t>G5ECT7_CAEEL</t>
  </si>
  <si>
    <t xml:space="preserve">Protein aurora borealis </t>
  </si>
  <si>
    <t>spat-1</t>
  </si>
  <si>
    <t>G5ECW3_CAEEL</t>
  </si>
  <si>
    <t xml:space="preserve">EH (Eps-15-homology) domain Binding Protein family </t>
  </si>
  <si>
    <t>ehbp-1</t>
  </si>
  <si>
    <t>G5ED20_CAEEL</t>
  </si>
  <si>
    <t>tam-1</t>
  </si>
  <si>
    <t>G5ED58_CAEEL</t>
  </si>
  <si>
    <t xml:space="preserve">SPD-1 </t>
  </si>
  <si>
    <t>spd-1</t>
  </si>
  <si>
    <t>G5ED60_CAEEL</t>
  </si>
  <si>
    <t>mcrs-1</t>
  </si>
  <si>
    <t>G5ED95_CAEEL</t>
  </si>
  <si>
    <t xml:space="preserve">Tyrosine--tRNA ligase </t>
  </si>
  <si>
    <t>yars-1</t>
  </si>
  <si>
    <t>G5ED97_CAEEL</t>
  </si>
  <si>
    <t xml:space="preserve">SR-related CTD associated factor 6 </t>
  </si>
  <si>
    <t>tag-65</t>
  </si>
  <si>
    <t>G5EDA3_CAEEL</t>
  </si>
  <si>
    <t xml:space="preserve">CENP-C-like protein HCP-4 </t>
  </si>
  <si>
    <t>hcp-4</t>
  </si>
  <si>
    <t>G5EDE8_CAEEL</t>
  </si>
  <si>
    <t xml:space="preserve">ERGIC-53-like protein </t>
  </si>
  <si>
    <t>ile-1</t>
  </si>
  <si>
    <t>G5EDI2_CAEEL</t>
  </si>
  <si>
    <t xml:space="preserve">Reticulon-like protein </t>
  </si>
  <si>
    <t>ret-1</t>
  </si>
  <si>
    <t>G5EDK1_CAEEL</t>
  </si>
  <si>
    <t xml:space="preserve">ASC-1 </t>
  </si>
  <si>
    <t>trip-4</t>
  </si>
  <si>
    <t>G5EDL4_CAEEL</t>
  </si>
  <si>
    <t>CELE_R05H10.3</t>
  </si>
  <si>
    <t>G5EDQ2_CAEEL</t>
  </si>
  <si>
    <t xml:space="preserve">HMG </t>
  </si>
  <si>
    <t>hmg-12</t>
  </si>
  <si>
    <t>G5EDU4_CAEEL</t>
  </si>
  <si>
    <t xml:space="preserve">EOR-1 </t>
  </si>
  <si>
    <t>eor-1</t>
  </si>
  <si>
    <t>G5EDY2_CAEEL</t>
  </si>
  <si>
    <t xml:space="preserve">Tryptophan--tRNA ligase </t>
  </si>
  <si>
    <t>wars-1</t>
  </si>
  <si>
    <t>G5EDY3_CAEEL</t>
  </si>
  <si>
    <t xml:space="preserve">Skp1-related protein </t>
  </si>
  <si>
    <t>skr-7</t>
  </si>
  <si>
    <t>G5EE04_CAEEL</t>
  </si>
  <si>
    <t>hip-1</t>
  </si>
  <si>
    <t>G5EE42_CAEEL</t>
  </si>
  <si>
    <t xml:space="preserve">Protein NATD1 </t>
  </si>
  <si>
    <t>CELE_ZK1098.11</t>
  </si>
  <si>
    <t>G5EE48_CAEEL</t>
  </si>
  <si>
    <t xml:space="preserve">TransThyretin-Related family domain </t>
  </si>
  <si>
    <t>ttr-50</t>
  </si>
  <si>
    <t>G5EE80_CAEEL</t>
  </si>
  <si>
    <t xml:space="preserve">Signal recognition particle 54 kDa protein </t>
  </si>
  <si>
    <t>SRP54</t>
  </si>
  <si>
    <t>G5EE97_CAEEL</t>
  </si>
  <si>
    <t xml:space="preserve">PWI domain-containing protein </t>
  </si>
  <si>
    <t>rbm-25</t>
  </si>
  <si>
    <t>G5EEB6_CAEEL</t>
  </si>
  <si>
    <t xml:space="preserve">COLlagen structural </t>
  </si>
  <si>
    <t>dpy-14</t>
  </si>
  <si>
    <t>G5EEG4_CAEEL</t>
  </si>
  <si>
    <t xml:space="preserve">Mitochondrial methylmalonyl-CoA epimerase </t>
  </si>
  <si>
    <t>mce-1</t>
  </si>
  <si>
    <t>G5EEG6_CAEEL</t>
  </si>
  <si>
    <t xml:space="preserve">Carrier protein (C2) </t>
  </si>
  <si>
    <t>CELE_T09F3.2</t>
  </si>
  <si>
    <t>G5EEL9_CAEEL</t>
  </si>
  <si>
    <t>hmg-11</t>
  </si>
  <si>
    <t>G5EES9_CAEEL</t>
  </si>
  <si>
    <t xml:space="preserve">ThioredoXin-Like </t>
  </si>
  <si>
    <t>txl-1</t>
  </si>
  <si>
    <t>G5EF05_CAEEL</t>
  </si>
  <si>
    <t xml:space="preserve">Glutamate synthase (NADH) </t>
  </si>
  <si>
    <t>CELE_W07E11.1</t>
  </si>
  <si>
    <t>G5EF15_CAEEL</t>
  </si>
  <si>
    <t xml:space="preserve">Cytoplasmic zinc-finger protein </t>
  </si>
  <si>
    <t>pos-1</t>
  </si>
  <si>
    <t>G5EF72_CAEEL</t>
  </si>
  <si>
    <t xml:space="preserve">G protein a(S) subunit </t>
  </si>
  <si>
    <t>G5EF86_CAEEL</t>
  </si>
  <si>
    <t xml:space="preserve">S-formylglutathione hydrolase </t>
  </si>
  <si>
    <t>CELE_Y48G10A.1</t>
  </si>
  <si>
    <t>G5EF87_CAEEL</t>
  </si>
  <si>
    <t xml:space="preserve">SANT domain-containing protein </t>
  </si>
  <si>
    <t>swsn-1</t>
  </si>
  <si>
    <t>G5EFC1_CAEEL</t>
  </si>
  <si>
    <t xml:space="preserve">RAB family </t>
  </si>
  <si>
    <t>rab-8</t>
  </si>
  <si>
    <t>G5EFC4_CAEEL</t>
  </si>
  <si>
    <t xml:space="preserve">Cell Division Cycle related </t>
  </si>
  <si>
    <t>cdc-5l</t>
  </si>
  <si>
    <t>G5EFC8_CAEEL</t>
  </si>
  <si>
    <t xml:space="preserve">Mammalian cell Death Associated Protein related </t>
  </si>
  <si>
    <t>dap-3</t>
  </si>
  <si>
    <t>G5EFD7_CAEEL</t>
  </si>
  <si>
    <t>CELE_F46C5.9</t>
  </si>
  <si>
    <t>G5EFE3_CAEEL</t>
  </si>
  <si>
    <t>CELE_H03A11.2</t>
  </si>
  <si>
    <t>G5EFF8_CAEEL</t>
  </si>
  <si>
    <t>erp-44.1</t>
  </si>
  <si>
    <t>G5EFF9_CAEEL</t>
  </si>
  <si>
    <t xml:space="preserve">Eukaryotic Initiation Factor </t>
  </si>
  <si>
    <t>eif-2bdelta</t>
  </si>
  <si>
    <t>G5EFK4_CAEEL</t>
  </si>
  <si>
    <t xml:space="preserve">ADP-Ribosylation Factor homolog </t>
  </si>
  <si>
    <t>arf-3</t>
  </si>
  <si>
    <t>G5EFL7_CAEEL</t>
  </si>
  <si>
    <t>CELE_E02H4.6</t>
  </si>
  <si>
    <t>G5EFM8_CAEEL</t>
  </si>
  <si>
    <t xml:space="preserve">PAP-associated domain-containing protein </t>
  </si>
  <si>
    <t>gldr-2</t>
  </si>
  <si>
    <t>G5EFY6_CAEEL</t>
  </si>
  <si>
    <t>sec-31</t>
  </si>
  <si>
    <t>G5EG26_CAEEL</t>
  </si>
  <si>
    <t xml:space="preserve">R151.8A protein </t>
  </si>
  <si>
    <t>R151.8A</t>
  </si>
  <si>
    <t>G5EG39_CAEEL</t>
  </si>
  <si>
    <t>skr-10</t>
  </si>
  <si>
    <t>G5EG47_CAEEL</t>
  </si>
  <si>
    <t xml:space="preserve">Transcription initiation factor IIE subunit beta </t>
  </si>
  <si>
    <t>gtf-2e2</t>
  </si>
  <si>
    <t>G5EG49_CAEEL</t>
  </si>
  <si>
    <t xml:space="preserve">TFIIE-alpha protein </t>
  </si>
  <si>
    <t>gtf-2e1</t>
  </si>
  <si>
    <t>G5EG62_CAEEL</t>
  </si>
  <si>
    <t>unc-45</t>
  </si>
  <si>
    <t>G5EGB1_CAEEL</t>
  </si>
  <si>
    <t xml:space="preserve">Galectin </t>
  </si>
  <si>
    <t>lec-2</t>
  </si>
  <si>
    <t>G5EGB3_CAEEL</t>
  </si>
  <si>
    <t xml:space="preserve">RAs-related GTP binding protein C homolog </t>
  </si>
  <si>
    <t>ragc-1</t>
  </si>
  <si>
    <t>G5EGF4_CAEEL</t>
  </si>
  <si>
    <t xml:space="preserve">GATA-like transcription factor ELT-5 </t>
  </si>
  <si>
    <t>egl-18</t>
  </si>
  <si>
    <t>G5EGG0_CAEEL</t>
  </si>
  <si>
    <t xml:space="preserve">USO1 (Yeast transport protein) homolog </t>
  </si>
  <si>
    <t>uso-1</t>
  </si>
  <si>
    <t>G5EGG2_CAEEL</t>
  </si>
  <si>
    <t xml:space="preserve">Homolog of S. Pombe Rad </t>
  </si>
  <si>
    <t>hpr-17</t>
  </si>
  <si>
    <t>G5EGN3_CAEEL</t>
  </si>
  <si>
    <t xml:space="preserve">GATA-like transcription factor ELT-6 </t>
  </si>
  <si>
    <t>elt-6</t>
  </si>
  <si>
    <t>G5EGS7_CAEEL</t>
  </si>
  <si>
    <t xml:space="preserve">SEL-7 </t>
  </si>
  <si>
    <t>sel-7</t>
  </si>
  <si>
    <t>GARS_CAEEL</t>
  </si>
  <si>
    <t xml:space="preserve">Glycine--tRNA ligase </t>
  </si>
  <si>
    <t>gars-1</t>
  </si>
  <si>
    <t>GBAS1_CAEEL</t>
  </si>
  <si>
    <t xml:space="preserve">G-protein alpha subunit activating protein gbas-1 </t>
  </si>
  <si>
    <t>gbas-1</t>
  </si>
  <si>
    <t>GBB1_CAEEL</t>
  </si>
  <si>
    <t xml:space="preserve">Guanine nucleotide-binding protein subunit beta-1 </t>
  </si>
  <si>
    <t>gpb-1</t>
  </si>
  <si>
    <t>GBLP_CAEEL</t>
  </si>
  <si>
    <t xml:space="preserve">Guanine nucleotide-binding protein subunit beta-2-like 1 </t>
  </si>
  <si>
    <t>rack-1</t>
  </si>
  <si>
    <t>GCK1_CAEEL</t>
  </si>
  <si>
    <t xml:space="preserve">Germinal center kinase 1 </t>
  </si>
  <si>
    <t>gck-1</t>
  </si>
  <si>
    <t>GCK3_CAEEL</t>
  </si>
  <si>
    <t xml:space="preserve">Germinal center kinase 3 </t>
  </si>
  <si>
    <t>gck-3</t>
  </si>
  <si>
    <t>GCNA1_CAEEL</t>
  </si>
  <si>
    <t xml:space="preserve">Germ cell nuclear acidic-1 protein </t>
  </si>
  <si>
    <t>gcna-1</t>
  </si>
  <si>
    <t>GCP_CAEEL</t>
  </si>
  <si>
    <t xml:space="preserve">Bifunctional glyoxylate cycle protein </t>
  </si>
  <si>
    <t>icl-1</t>
  </si>
  <si>
    <t>GCY37_CAEEL</t>
  </si>
  <si>
    <t xml:space="preserve">Soluble guanylate cyclase gcy-37 </t>
  </si>
  <si>
    <t>gcy-37</t>
  </si>
  <si>
    <t>GEI13_CAEEL</t>
  </si>
  <si>
    <t xml:space="preserve">Gex-3-interacting protein 13 </t>
  </si>
  <si>
    <t>gei-13</t>
  </si>
  <si>
    <t>GLH1_CAEEL</t>
  </si>
  <si>
    <t xml:space="preserve">ATP-dependent RNA helicase glh-1 </t>
  </si>
  <si>
    <t>glh-1</t>
  </si>
  <si>
    <t>GLH2_CAEEL</t>
  </si>
  <si>
    <t xml:space="preserve">ATP-dependent RNA helicase glh-2 </t>
  </si>
  <si>
    <t>glh-2</t>
  </si>
  <si>
    <t>GLYC_CAEEL</t>
  </si>
  <si>
    <t xml:space="preserve">Serine hydroxymethyltransferase </t>
  </si>
  <si>
    <t>mel-32</t>
  </si>
  <si>
    <t>GMPPB_CAEEL</t>
  </si>
  <si>
    <t xml:space="preserve">Mannose-1-phosphate guanyltransferase beta </t>
  </si>
  <si>
    <t>tag-335</t>
  </si>
  <si>
    <t>GMPR_CAEEL</t>
  </si>
  <si>
    <t xml:space="preserve">GMP reductase </t>
  </si>
  <si>
    <t>F32D1.5</t>
  </si>
  <si>
    <t>GNAO_CAEEL</t>
  </si>
  <si>
    <t xml:space="preserve">Guanine nucleotide-binding protein G(o) subunit alpha </t>
  </si>
  <si>
    <t>goa-1</t>
  </si>
  <si>
    <t>GPN1_CAEEL</t>
  </si>
  <si>
    <t xml:space="preserve">GPN-loop GTPase 1 </t>
  </si>
  <si>
    <t>gop-2</t>
  </si>
  <si>
    <t>GPR1_CAEEL</t>
  </si>
  <si>
    <t xml:space="preserve">G-protein regulator 1 </t>
  </si>
  <si>
    <t>gpr-1</t>
  </si>
  <si>
    <t>GPX2_CAEEL</t>
  </si>
  <si>
    <t xml:space="preserve">Glutathione peroxidase 2 </t>
  </si>
  <si>
    <t>gpx-2</t>
  </si>
  <si>
    <t>GRP1_CAEEL</t>
  </si>
  <si>
    <t xml:space="preserve">GTP exchange factor for ARFs 1 </t>
  </si>
  <si>
    <t>grp-1</t>
  </si>
  <si>
    <t>GUAA_CAEEL</t>
  </si>
  <si>
    <t xml:space="preserve">Probable GMP synthase [glutamine-hydrolyzing] </t>
  </si>
  <si>
    <t>gmps-1</t>
  </si>
  <si>
    <t>GYF1_CAEEL</t>
  </si>
  <si>
    <t xml:space="preserve">GYF domain-containing protein gyf-1 </t>
  </si>
  <si>
    <t>gyf-1</t>
  </si>
  <si>
    <t>GYS_CAEEL</t>
  </si>
  <si>
    <t xml:space="preserve">Glycogen [starch] synthase </t>
  </si>
  <si>
    <t>gsy-1</t>
  </si>
  <si>
    <t>H1UBJ9_CAEEL</t>
  </si>
  <si>
    <t xml:space="preserve">DNA topoisomerase </t>
  </si>
  <si>
    <t>CELE_Y48C3A.14</t>
  </si>
  <si>
    <t>H2AV_CAEEL</t>
  </si>
  <si>
    <t xml:space="preserve">Histone H2A.V </t>
  </si>
  <si>
    <t>htz-1</t>
  </si>
  <si>
    <t>H2B1_CAEEL</t>
  </si>
  <si>
    <t xml:space="preserve">Histone H2B 1 </t>
  </si>
  <si>
    <t>his-11</t>
  </si>
  <si>
    <t>H2FLG4_CAEEL</t>
  </si>
  <si>
    <t>CELE_M03C11.3</t>
  </si>
  <si>
    <t>H2KMK6_CAEEL</t>
  </si>
  <si>
    <t>CELE_Y38E10A.22</t>
  </si>
  <si>
    <t>H2KML5_CAEEL</t>
  </si>
  <si>
    <t>CELE_Y48G10A.2</t>
  </si>
  <si>
    <t>H2KY75_CAEEL</t>
  </si>
  <si>
    <t xml:space="preserve">ARF7EP_C domain-containing protein </t>
  </si>
  <si>
    <t>arle-14</t>
  </si>
  <si>
    <t>H2KYB2_CAEEL</t>
  </si>
  <si>
    <t>sup-37</t>
  </si>
  <si>
    <t>H2KYG5_CAEEL</t>
  </si>
  <si>
    <t xml:space="preserve">MADF domain-containing protein </t>
  </si>
  <si>
    <t>madf-11</t>
  </si>
  <si>
    <t>H2KYI0_CAEEL</t>
  </si>
  <si>
    <t>CELE_D2024.5</t>
  </si>
  <si>
    <t>H2KYJ5_CAEEL</t>
  </si>
  <si>
    <t xml:space="preserve">MiTochondrial Carrier Homolog </t>
  </si>
  <si>
    <t>mtch-1</t>
  </si>
  <si>
    <t>H2KYN0_CAEEL</t>
  </si>
  <si>
    <t xml:space="preserve">Related to yeast Vacuolar Protein Sorting factor </t>
  </si>
  <si>
    <t>vps-45</t>
  </si>
  <si>
    <t>H2KYN3_CAEEL</t>
  </si>
  <si>
    <t>acdh-13</t>
  </si>
  <si>
    <t>H2KYN6_CAEEL</t>
  </si>
  <si>
    <t xml:space="preserve">SMK-1 domain-containing protein </t>
  </si>
  <si>
    <t>smk-1</t>
  </si>
  <si>
    <t>H2KYR1_CAEEL</t>
  </si>
  <si>
    <t xml:space="preserve">HABP4_PAI-RBP1 domain-containing protein </t>
  </si>
  <si>
    <t>vig-1</t>
  </si>
  <si>
    <t>H2KYR2_CAEEL</t>
  </si>
  <si>
    <t xml:space="preserve">FCH domain Only (FCH stands for Fes/CIP4 homology domain) </t>
  </si>
  <si>
    <t>fcho-1</t>
  </si>
  <si>
    <t>H2KYU3_CAEEL</t>
  </si>
  <si>
    <t>CELE_T23B3.1</t>
  </si>
  <si>
    <t>H2KYV3_CAEEL</t>
  </si>
  <si>
    <t>C18B2.5</t>
  </si>
  <si>
    <t>H2KYW1_CAEEL</t>
  </si>
  <si>
    <t xml:space="preserve">NeurABin </t>
  </si>
  <si>
    <t>nab-1</t>
  </si>
  <si>
    <t>H2KZA5_CAEEL</t>
  </si>
  <si>
    <t>CELE_R148.3</t>
  </si>
  <si>
    <t>H2KZC1_CAEEL</t>
  </si>
  <si>
    <t>CELE_R07E4.1</t>
  </si>
  <si>
    <t>H2KZG6_CAEEL</t>
  </si>
  <si>
    <t>acdh-1</t>
  </si>
  <si>
    <t>H2KZH5_CAEEL</t>
  </si>
  <si>
    <t xml:space="preserve">Target Of ERK kinase MPK-1 </t>
  </si>
  <si>
    <t>toe-2</t>
  </si>
  <si>
    <t>H2KZQ0_CAEEL</t>
  </si>
  <si>
    <t>CELE_F11D5.1</t>
  </si>
  <si>
    <t>H2KZR3_CAEEL</t>
  </si>
  <si>
    <t>unc-96</t>
  </si>
  <si>
    <t>H2KZU0_CAEEL</t>
  </si>
  <si>
    <t xml:space="preserve">HTH La-type RNA-binding domain-containing protein </t>
  </si>
  <si>
    <t>larp-5</t>
  </si>
  <si>
    <t>H2KZV8_CAEEL</t>
  </si>
  <si>
    <t>mlp-1</t>
  </si>
  <si>
    <t>H2KZX4_CAEEL</t>
  </si>
  <si>
    <t xml:space="preserve">EGF-like domain-containing protein </t>
  </si>
  <si>
    <t>CELE_T13C2.6</t>
  </si>
  <si>
    <t>H2L023_CAEEL</t>
  </si>
  <si>
    <t xml:space="preserve">Adenylyl cyclase-associated protein </t>
  </si>
  <si>
    <t>cas-1</t>
  </si>
  <si>
    <t>H2L067_CAEEL</t>
  </si>
  <si>
    <t>mex-3</t>
  </si>
  <si>
    <t>H2L085_CAEEL</t>
  </si>
  <si>
    <t xml:space="preserve">TIM21-like protein, mitochondrial </t>
  </si>
  <si>
    <t>CELE_F56B3.11</t>
  </si>
  <si>
    <t>H2L0A4_CAEEL</t>
  </si>
  <si>
    <t>CELE_H14E04.2</t>
  </si>
  <si>
    <t>H2L0A7_CAEEL</t>
  </si>
  <si>
    <t xml:space="preserve">SPK domain-containing protein </t>
  </si>
  <si>
    <t>CELE_H05C05.2</t>
  </si>
  <si>
    <t>H2L0A8_CAEEL</t>
  </si>
  <si>
    <t>CELE_H05C05.1</t>
  </si>
  <si>
    <t>H2L0B1_CAEEL</t>
  </si>
  <si>
    <t xml:space="preserve">Dipeptidyl Peptidase Four (IV) family </t>
  </si>
  <si>
    <t>dpf-7</t>
  </si>
  <si>
    <t>H2L0E2_CAEEL</t>
  </si>
  <si>
    <t>CELE_K04C2.3</t>
  </si>
  <si>
    <t>H2L0F6_CAEEL</t>
  </si>
  <si>
    <t xml:space="preserve">GEX Interacting protein </t>
  </si>
  <si>
    <t>gei-4</t>
  </si>
  <si>
    <t>H2L0I5_CAEEL</t>
  </si>
  <si>
    <t xml:space="preserve">Phosphorylase b kinase regulatory subunit </t>
  </si>
  <si>
    <t>CELE_Y67D8A.2</t>
  </si>
  <si>
    <t>H2L0I8_CAEEL</t>
  </si>
  <si>
    <t xml:space="preserve">FolliculiN Interacting Protein </t>
  </si>
  <si>
    <t>fnip-2</t>
  </si>
  <si>
    <t>H2L0J4_CAEEL</t>
  </si>
  <si>
    <t>CELE_T07D3.9</t>
  </si>
  <si>
    <t>H2L0K8_CAEEL</t>
  </si>
  <si>
    <t xml:space="preserve">Rhodanese domain-containing protein </t>
  </si>
  <si>
    <t>CELE_T25G12.13</t>
  </si>
  <si>
    <t>H2L0Q6_CAEEL</t>
  </si>
  <si>
    <t xml:space="preserve">RAL (Ras-related GTPase) homolog </t>
  </si>
  <si>
    <t>ral-1</t>
  </si>
  <si>
    <t>H2L0R7_CAEEL</t>
  </si>
  <si>
    <t>CELE_Y69A2AR.1</t>
  </si>
  <si>
    <t>H2L0S8_CAEEL</t>
  </si>
  <si>
    <t>CELE_Y119D3B.12</t>
  </si>
  <si>
    <t>H2L2A8_CAEEL</t>
  </si>
  <si>
    <t xml:space="preserve">Uridine kinase </t>
  </si>
  <si>
    <t>CELE_F19B6.1</t>
  </si>
  <si>
    <t>H4_CAEEL</t>
  </si>
  <si>
    <t xml:space="preserve">Histone H4 </t>
  </si>
  <si>
    <t>his-1</t>
  </si>
  <si>
    <t>H8ESE9_CAEEL</t>
  </si>
  <si>
    <t>CELE_Y11D7A.10</t>
  </si>
  <si>
    <t>HCDH2_CAEEL</t>
  </si>
  <si>
    <t xml:space="preserve">Probable 3-hydroxyacyl-CoA dehydrogenase B0272.3 </t>
  </si>
  <si>
    <t>B0272.3</t>
  </si>
  <si>
    <t>HDA2_CAEEL</t>
  </si>
  <si>
    <t xml:space="preserve">Putative histone deacetylase 2 </t>
  </si>
  <si>
    <t>hda-2</t>
  </si>
  <si>
    <t>HEAT1_CAEEL</t>
  </si>
  <si>
    <t xml:space="preserve">HEAT repeat-containing protein 1 homolog </t>
  </si>
  <si>
    <t>toe-1</t>
  </si>
  <si>
    <t>HECD1_CAEEL</t>
  </si>
  <si>
    <t xml:space="preserve">E3 ubiquitin-protein ligase hecd-1 </t>
  </si>
  <si>
    <t>hecd-1</t>
  </si>
  <si>
    <t>HLH30_CAEEL</t>
  </si>
  <si>
    <t xml:space="preserve">Helix-loop-helix protein 30 </t>
  </si>
  <si>
    <t>hlh-30</t>
  </si>
  <si>
    <t>HM21_CAEEL</t>
  </si>
  <si>
    <t xml:space="preserve">Homeobox protein ceh-21 </t>
  </si>
  <si>
    <t>ceh-21</t>
  </si>
  <si>
    <t>HM40_CAEEL</t>
  </si>
  <si>
    <t xml:space="preserve">Homeobox protein ceh-40 </t>
  </si>
  <si>
    <t>ceh-40</t>
  </si>
  <si>
    <t>HMP1_CAEEL</t>
  </si>
  <si>
    <t xml:space="preserve">Alpha-catenin-like protein hmp-1 </t>
  </si>
  <si>
    <t>hmp-1</t>
  </si>
  <si>
    <t>HOT_CAEEL</t>
  </si>
  <si>
    <t xml:space="preserve">Hydroxyacid-oxoacid transhydrogenase, mitochondrial </t>
  </si>
  <si>
    <t>hphd-1</t>
  </si>
  <si>
    <t>HRPK1_CAEEL</t>
  </si>
  <si>
    <t xml:space="preserve">Heterogeneous nuclear ribonucleoprotein K homolog </t>
  </si>
  <si>
    <t>hrpk-1</t>
  </si>
  <si>
    <t>HS110_CAEEL</t>
  </si>
  <si>
    <t xml:space="preserve">Heat shock protein 110 </t>
  </si>
  <si>
    <t>hsp-110</t>
  </si>
  <si>
    <t>HSP1_CAEEL</t>
  </si>
  <si>
    <t xml:space="preserve">Heat shock protein hsp-1 </t>
  </si>
  <si>
    <t>hsp-1</t>
  </si>
  <si>
    <t>HSP11_CAEEL</t>
  </si>
  <si>
    <t xml:space="preserve">Heat shock protein Hsp-16.1/Hsp-16.11 </t>
  </si>
  <si>
    <t>hsp-16.1</t>
  </si>
  <si>
    <t>HSP16_CAEEL</t>
  </si>
  <si>
    <t xml:space="preserve">Heat shock protein Hsp-16.41 </t>
  </si>
  <si>
    <t>hsp-16.41</t>
  </si>
  <si>
    <t>HSP6_CAEEL</t>
  </si>
  <si>
    <t xml:space="preserve">Heat shock protein hsp-6 </t>
  </si>
  <si>
    <t>hsp-6</t>
  </si>
  <si>
    <t>HSP7C_CAEEL</t>
  </si>
  <si>
    <t xml:space="preserve">Heat shock 70 kDa protein C </t>
  </si>
  <si>
    <t>hsp-3</t>
  </si>
  <si>
    <t>HSP90_CAEEL</t>
  </si>
  <si>
    <t xml:space="preserve">Heat shock protein 90 </t>
  </si>
  <si>
    <t>daf-21</t>
  </si>
  <si>
    <t>HSR9_CAEEL</t>
  </si>
  <si>
    <t xml:space="preserve">Protein hsr-9 </t>
  </si>
  <si>
    <t>hsr-9</t>
  </si>
  <si>
    <t>HUTH1_CAEEL</t>
  </si>
  <si>
    <t xml:space="preserve">Histidine ammonia-lyase </t>
  </si>
  <si>
    <t>haly-1</t>
  </si>
  <si>
    <t>I2HAI9_CAEEL</t>
  </si>
  <si>
    <t>CELE_Y106G6H.6</t>
  </si>
  <si>
    <t>I2HAJ2_CAEEL</t>
  </si>
  <si>
    <t xml:space="preserve">Ribosomal_L7Ae domain-containing protein </t>
  </si>
  <si>
    <t>rpl-30</t>
  </si>
  <si>
    <t>I7FW32_CAEEL</t>
  </si>
  <si>
    <t xml:space="preserve">Rab-1 (Fragment) </t>
  </si>
  <si>
    <t>rab-1</t>
  </si>
  <si>
    <t>IDH3A_CAEEL</t>
  </si>
  <si>
    <t xml:space="preserve">Probable isocitrate dehydrogenase [NAD] subunit alpha, mitochondrial </t>
  </si>
  <si>
    <t>idha-1</t>
  </si>
  <si>
    <t>IDH3B_CAEEL</t>
  </si>
  <si>
    <t xml:space="preserve">Probable isocitrate dehydrogenase [NAD] subunit beta, mitochondrial </t>
  </si>
  <si>
    <t>idhb-1</t>
  </si>
  <si>
    <t>IF4A_CAEEL</t>
  </si>
  <si>
    <t xml:space="preserve">Eukaryotic initiation factor 4A </t>
  </si>
  <si>
    <t>inf-1</t>
  </si>
  <si>
    <t>IF4E1_CAEEL</t>
  </si>
  <si>
    <t xml:space="preserve">Eukaryotic translation initiation factor 4E-1 </t>
  </si>
  <si>
    <t>ife-1</t>
  </si>
  <si>
    <t>IF4E2_CAEEL</t>
  </si>
  <si>
    <t xml:space="preserve">Eukaryotic translation initiation factor 4E-2 </t>
  </si>
  <si>
    <t>ife-2</t>
  </si>
  <si>
    <t>IF4E4_CAEEL</t>
  </si>
  <si>
    <t xml:space="preserve">Eukaryotic translation initiation factor 4E-4 </t>
  </si>
  <si>
    <t>ife-4</t>
  </si>
  <si>
    <t>IF5_CAEEL</t>
  </si>
  <si>
    <t xml:space="preserve">Eukaryotic translation initiation factor 5 </t>
  </si>
  <si>
    <t>C37C3.2</t>
  </si>
  <si>
    <t>IF5A1_CAEEL</t>
  </si>
  <si>
    <t xml:space="preserve">Eukaryotic translation initiation factor 5A-1 </t>
  </si>
  <si>
    <t>iff-1</t>
  </si>
  <si>
    <t>IFA1_CAEEL</t>
  </si>
  <si>
    <t xml:space="preserve">Intermediate filament protein ifa-1 </t>
  </si>
  <si>
    <t>ifa-1</t>
  </si>
  <si>
    <t>IFA2_CAEEL</t>
  </si>
  <si>
    <t xml:space="preserve">Intermediate filament protein ifa-2 </t>
  </si>
  <si>
    <t>mua-6</t>
  </si>
  <si>
    <t>IFA3_CAEEL</t>
  </si>
  <si>
    <t xml:space="preserve">Intermediate filament protein ifa-3 </t>
  </si>
  <si>
    <t>ifa-3</t>
  </si>
  <si>
    <t>IFB2_CAEEL</t>
  </si>
  <si>
    <t xml:space="preserve">Intermediate filament protein ifb-2 </t>
  </si>
  <si>
    <t>ifb-2</t>
  </si>
  <si>
    <t>IFET1_CAEEL</t>
  </si>
  <si>
    <t xml:space="preserve">Translational repressor ifet-1 </t>
  </si>
  <si>
    <t>ifet-1</t>
  </si>
  <si>
    <t>ILKH_CAEEL</t>
  </si>
  <si>
    <t xml:space="preserve">Integrin-linked protein kinase homolog pat-4 </t>
  </si>
  <si>
    <t>pat-4</t>
  </si>
  <si>
    <t>IMDH_CAEEL</t>
  </si>
  <si>
    <t xml:space="preserve">Inosine-5'-monophosphate dehydrogenase </t>
  </si>
  <si>
    <t>T22D1.3</t>
  </si>
  <si>
    <t>IMMT2_CAEEL</t>
  </si>
  <si>
    <t xml:space="preserve">MICOS complex subunit MIC60-2 </t>
  </si>
  <si>
    <t>immt-2</t>
  </si>
  <si>
    <t>INX2_CAEEL</t>
  </si>
  <si>
    <t xml:space="preserve">Innexin-2 </t>
  </si>
  <si>
    <t>inx-2</t>
  </si>
  <si>
    <t>INX3_CAEEL</t>
  </si>
  <si>
    <t xml:space="preserve">Innexin-3 </t>
  </si>
  <si>
    <t>inx-3</t>
  </si>
  <si>
    <t>J7SA49_CAEEL</t>
  </si>
  <si>
    <t xml:space="preserve">ARID domain-containing protein </t>
  </si>
  <si>
    <t>let-526</t>
  </si>
  <si>
    <t>KAD6_CAEEL</t>
  </si>
  <si>
    <t xml:space="preserve">Adenylate kinase isoenzyme 6 homolog </t>
  </si>
  <si>
    <t>E02H1.6</t>
  </si>
  <si>
    <t>KARG1_CAEEL</t>
  </si>
  <si>
    <t xml:space="preserve">Probable arginine kinase F46H5.3 </t>
  </si>
  <si>
    <t>F46H5.3</t>
  </si>
  <si>
    <t>KARG2_CAEEL</t>
  </si>
  <si>
    <t xml:space="preserve">Probable arginine kinase ZC434.8 </t>
  </si>
  <si>
    <t>ZC434.8</t>
  </si>
  <si>
    <t>KDM4_CAEEL</t>
  </si>
  <si>
    <t xml:space="preserve">Lysine-specific demethylase 4 </t>
  </si>
  <si>
    <t>jmjd-2</t>
  </si>
  <si>
    <t>KETN1_CAEEL</t>
  </si>
  <si>
    <t xml:space="preserve">Kettin homolog </t>
  </si>
  <si>
    <t>ketn-1</t>
  </si>
  <si>
    <t>KIN20_CAEEL</t>
  </si>
  <si>
    <t xml:space="preserve">Casein kinase I isoform delta </t>
  </si>
  <si>
    <t>kin-20</t>
  </si>
  <si>
    <t>KLC_CAEEL</t>
  </si>
  <si>
    <t xml:space="preserve">Kinesin light chain </t>
  </si>
  <si>
    <t>klc-2</t>
  </si>
  <si>
    <t>KNL1_CAEEL</t>
  </si>
  <si>
    <t xml:space="preserve">Kinetochore null protein 1 </t>
  </si>
  <si>
    <t>knl-1</t>
  </si>
  <si>
    <t>KNTC1_CAEEL</t>
  </si>
  <si>
    <t xml:space="preserve">Kinetochore-associated protein rod-1 </t>
  </si>
  <si>
    <t>rod-1</t>
  </si>
  <si>
    <t>KPC1_CAEEL</t>
  </si>
  <si>
    <t xml:space="preserve">Protein kinase C-like 1 </t>
  </si>
  <si>
    <t>tpa-1</t>
  </si>
  <si>
    <t>KTNA1_CAEEL</t>
  </si>
  <si>
    <t xml:space="preserve">Meiotic spindle formation protein mei-1 </t>
  </si>
  <si>
    <t>mei-1</t>
  </si>
  <si>
    <t>KY_CAEEL</t>
  </si>
  <si>
    <t xml:space="preserve">Lim and transglutaminase domain protein ltd-1 </t>
  </si>
  <si>
    <t>ltd-1</t>
  </si>
  <si>
    <t>KYNU_CAEEL</t>
  </si>
  <si>
    <t xml:space="preserve">Kynureninase </t>
  </si>
  <si>
    <t>flu-2</t>
  </si>
  <si>
    <t>L2HDH_CAEEL</t>
  </si>
  <si>
    <t xml:space="preserve">L-2-hydroxyglutarate dehydrogenase, mitochondrial </t>
  </si>
  <si>
    <t>Y45G12B.3</t>
  </si>
  <si>
    <t>LARP1_CAEEL</t>
  </si>
  <si>
    <t xml:space="preserve">La-related protein 1 </t>
  </si>
  <si>
    <t>larp-1</t>
  </si>
  <si>
    <t>LCMT1_CAEEL</t>
  </si>
  <si>
    <t xml:space="preserve">Leucine carboxyl methyltransferase 1 </t>
  </si>
  <si>
    <t>lcmt-1</t>
  </si>
  <si>
    <t>LDP1_CAEEL</t>
  </si>
  <si>
    <t xml:space="preserve">Lipid droplet localized protein </t>
  </si>
  <si>
    <t>ldp-1</t>
  </si>
  <si>
    <t>LE653_CAEEL</t>
  </si>
  <si>
    <t xml:space="preserve">Protein let-653 </t>
  </si>
  <si>
    <t>let-653</t>
  </si>
  <si>
    <t>LEC1_CAEEL</t>
  </si>
  <si>
    <t xml:space="preserve">32 kDa beta-galactoside-binding lectin </t>
  </si>
  <si>
    <t>lec-1</t>
  </si>
  <si>
    <t>LEC3_CAEEL</t>
  </si>
  <si>
    <t xml:space="preserve">32 kDa beta-galactoside-binding lectin lec-3 </t>
  </si>
  <si>
    <t>lec-3</t>
  </si>
  <si>
    <t>LEM2_CAEEL</t>
  </si>
  <si>
    <t xml:space="preserve">LEM protein 2 </t>
  </si>
  <si>
    <t>lem-2</t>
  </si>
  <si>
    <t>LEO1_CAEEL</t>
  </si>
  <si>
    <t>RNA polymerase-associated protein LEO1</t>
  </si>
  <si>
    <t>leo-1</t>
  </si>
  <si>
    <t>LET60_CAEEL</t>
  </si>
  <si>
    <t xml:space="preserve">Ras protein let-60 </t>
  </si>
  <si>
    <t>let-60</t>
  </si>
  <si>
    <t>LI15B_CAEEL</t>
  </si>
  <si>
    <t xml:space="preserve">Protein lin-15B </t>
  </si>
  <si>
    <t>lin-15B</t>
  </si>
  <si>
    <t>LIAS_CAEEL</t>
  </si>
  <si>
    <t xml:space="preserve">Lipoyl synthase, mitochondrial </t>
  </si>
  <si>
    <t>M01F1.3</t>
  </si>
  <si>
    <t>LIN10_CAEEL</t>
  </si>
  <si>
    <t xml:space="preserve">Protein lin-10 </t>
  </si>
  <si>
    <t>lin-10</t>
  </si>
  <si>
    <t>LIN13_CAEEL</t>
  </si>
  <si>
    <t xml:space="preserve">Zinc finger protein lin-13 </t>
  </si>
  <si>
    <t>lin-13</t>
  </si>
  <si>
    <t>LIN26_CAEEL</t>
  </si>
  <si>
    <t xml:space="preserve">Transcription factor lin-26 </t>
  </si>
  <si>
    <t>lin-26</t>
  </si>
  <si>
    <t>LIN35_CAEEL</t>
  </si>
  <si>
    <t xml:space="preserve">Retinoblastoma-like protein homolog lin-35 </t>
  </si>
  <si>
    <t>lin-35</t>
  </si>
  <si>
    <t>LIN5_CAEEL</t>
  </si>
  <si>
    <t xml:space="preserve">Spindle apparatus protein lin-5 </t>
  </si>
  <si>
    <t>lin-5</t>
  </si>
  <si>
    <t>LIN54_CAEEL</t>
  </si>
  <si>
    <t xml:space="preserve">Protein lin-54 </t>
  </si>
  <si>
    <t>lin-54</t>
  </si>
  <si>
    <t>LIN61_CAEEL</t>
  </si>
  <si>
    <t xml:space="preserve">Protein lin-61 </t>
  </si>
  <si>
    <t>lin-61</t>
  </si>
  <si>
    <t>LIPB_CAEEL</t>
  </si>
  <si>
    <t xml:space="preserve">Liprin-beta homolog </t>
  </si>
  <si>
    <t>hlb-1</t>
  </si>
  <si>
    <t>LMN1_CAEEL</t>
  </si>
  <si>
    <t xml:space="preserve">Lamin-1 </t>
  </si>
  <si>
    <t>lmn-1</t>
  </si>
  <si>
    <t>LMP1_CAEEL</t>
  </si>
  <si>
    <t xml:space="preserve">LAMP family protein lmp-1 </t>
  </si>
  <si>
    <t>lmp-1</t>
  </si>
  <si>
    <t>LONM_CAEEL</t>
  </si>
  <si>
    <t xml:space="preserve">Lon protease homolog, mitochondrial </t>
  </si>
  <si>
    <t>lonp-1</t>
  </si>
  <si>
    <t>LSM4_CAEEL</t>
  </si>
  <si>
    <t xml:space="preserve">Probable U6 snRNA-associated Sm-like protein LSm4 </t>
  </si>
  <si>
    <t>lsm-4</t>
  </si>
  <si>
    <t>M2OM_CAEEL</t>
  </si>
  <si>
    <t xml:space="preserve">Mitochondrial 2-oxoglutarate/malate carrier protein </t>
  </si>
  <si>
    <t>misc-1</t>
  </si>
  <si>
    <t>MAC1_CAEEL</t>
  </si>
  <si>
    <t xml:space="preserve">Protein mac-1 </t>
  </si>
  <si>
    <t>mac-1</t>
  </si>
  <si>
    <t>MAP2_CAEEL</t>
  </si>
  <si>
    <t xml:space="preserve">Methionine aminopeptidase 2 </t>
  </si>
  <si>
    <t>map-2</t>
  </si>
  <si>
    <t>MCM5_CAEEL</t>
  </si>
  <si>
    <t xml:space="preserve">DNA replication licensing factor mcm-5 </t>
  </si>
  <si>
    <t>mcm-5</t>
  </si>
  <si>
    <t>MCM6_CAEEL</t>
  </si>
  <si>
    <t xml:space="preserve">DNA replication licensing factor mcm-6 </t>
  </si>
  <si>
    <t>mcm-6</t>
  </si>
  <si>
    <t>MDHC_CAEEL</t>
  </si>
  <si>
    <t xml:space="preserve">Malate dehydrogenase, cytoplasmic </t>
  </si>
  <si>
    <t>mdh-1</t>
  </si>
  <si>
    <t>MDHM_CAEEL</t>
  </si>
  <si>
    <t xml:space="preserve">Malate dehydrogenase, mitochondrial </t>
  </si>
  <si>
    <t>mdh-2</t>
  </si>
  <si>
    <t>MDT30_CAEEL</t>
  </si>
  <si>
    <t xml:space="preserve">Glutamine/asparagine-rich protein mdt-30 </t>
  </si>
  <si>
    <t>mdt-30</t>
  </si>
  <si>
    <t>MECR1_CAEEL</t>
  </si>
  <si>
    <t xml:space="preserve">Enoyl-[acyl-carrier-protein] reductase, mitochondrial </t>
  </si>
  <si>
    <t>W09H1.5</t>
  </si>
  <si>
    <t>MED14_CAEEL</t>
  </si>
  <si>
    <t xml:space="preserve">Mediator of RNA polymerase II transcription subunit 14 </t>
  </si>
  <si>
    <t>rgr-1</t>
  </si>
  <si>
    <t>MED15_CAEEL</t>
  </si>
  <si>
    <t xml:space="preserve">Mediator of RNA polymerase II transcription subunit 15 </t>
  </si>
  <si>
    <t>mdt-15</t>
  </si>
  <si>
    <t>MED18_CAEEL</t>
  </si>
  <si>
    <t xml:space="preserve">Mediator of RNA polymerase II transcription subunit 18 </t>
  </si>
  <si>
    <t>mdt-18</t>
  </si>
  <si>
    <t>MED19_CAEEL</t>
  </si>
  <si>
    <t xml:space="preserve">Mediator of RNA polymerase II transcription subunit 19 </t>
  </si>
  <si>
    <t>mdt-19</t>
  </si>
  <si>
    <t>MEK2_CAEEL</t>
  </si>
  <si>
    <t xml:space="preserve">Dual specificity mitogen-activated protein kinase kinase mek-2 </t>
  </si>
  <si>
    <t>mek-2</t>
  </si>
  <si>
    <t>MELK_CAEEL</t>
  </si>
  <si>
    <t xml:space="preserve">Maternal embryonic leucine zipper kinase </t>
  </si>
  <si>
    <t>pig-1</t>
  </si>
  <si>
    <t>MEMO1_CAEEL</t>
  </si>
  <si>
    <t xml:space="preserve">Protein memo-1 homolog </t>
  </si>
  <si>
    <t>memo-1</t>
  </si>
  <si>
    <t>MET2_CAEEL</t>
  </si>
  <si>
    <t xml:space="preserve">Histone-lysine N-methyltransferase met-2 </t>
  </si>
  <si>
    <t>met-2</t>
  </si>
  <si>
    <t>METH_CAEEL</t>
  </si>
  <si>
    <t xml:space="preserve">Probable methionine synthase </t>
  </si>
  <si>
    <t>metr-1</t>
  </si>
  <si>
    <t>METK1_CAEEL</t>
  </si>
  <si>
    <t xml:space="preserve">Probable S-adenosylmethionine synthase 1 </t>
  </si>
  <si>
    <t>sams-1</t>
  </si>
  <si>
    <t>METK3_CAEEL</t>
  </si>
  <si>
    <t xml:space="preserve">Probable S-adenosylmethionine synthase 3 </t>
  </si>
  <si>
    <t>sams-3</t>
  </si>
  <si>
    <t>MEX5_CAEEL</t>
  </si>
  <si>
    <t xml:space="preserve">Zinc finger protein mex-5 </t>
  </si>
  <si>
    <t>mex-5</t>
  </si>
  <si>
    <t>MEX6_CAEEL</t>
  </si>
  <si>
    <t xml:space="preserve">Zinc finger protein mex-6 </t>
  </si>
  <si>
    <t>mex-6</t>
  </si>
  <si>
    <t>MIG15_CAEEL</t>
  </si>
  <si>
    <t xml:space="preserve">Serine/threonine-protein kinase mig-15 </t>
  </si>
  <si>
    <t>mig-15</t>
  </si>
  <si>
    <t>MIRO1_CAEEL</t>
  </si>
  <si>
    <t xml:space="preserve">Mitochondrial Rho GTPase 1 </t>
  </si>
  <si>
    <t>miro-1</t>
  </si>
  <si>
    <t>MIX1_CAEEL</t>
  </si>
  <si>
    <t xml:space="preserve">Mitotic chromosome and X-chromosome-associated protein mix-1 </t>
  </si>
  <si>
    <t>mix-1</t>
  </si>
  <si>
    <t>MLC5_CAEEL</t>
  </si>
  <si>
    <t xml:space="preserve">Myosin-2 essential light chain </t>
  </si>
  <si>
    <t>mlc-5</t>
  </si>
  <si>
    <t>MLR1_CAEEL</t>
  </si>
  <si>
    <t xml:space="preserve">Myosin regulatory light chain 1 </t>
  </si>
  <si>
    <t>mlc-1</t>
  </si>
  <si>
    <t>MLRH_CAEEL</t>
  </si>
  <si>
    <t xml:space="preserve">Myosin regulatory light chain </t>
  </si>
  <si>
    <t>mlc-4</t>
  </si>
  <si>
    <t>MMSA_CAEEL</t>
  </si>
  <si>
    <t xml:space="preserve">Probable methylmalonate-semialdehyde dehydrogenase [acylating], mitochondrial </t>
  </si>
  <si>
    <t>alh-8</t>
  </si>
  <si>
    <t>MOCS3_CAEEL</t>
  </si>
  <si>
    <t xml:space="preserve">Adenylyltransferase and sulfurtransferase MOCS3 </t>
  </si>
  <si>
    <t>moc-3</t>
  </si>
  <si>
    <t>MOM4_CAEEL</t>
  </si>
  <si>
    <t xml:space="preserve">Mitogen-activated protein kinase kinase kinase mom-4 </t>
  </si>
  <si>
    <t>mom-4</t>
  </si>
  <si>
    <t>MOMA1_CAEEL</t>
  </si>
  <si>
    <t xml:space="preserve">MICOS complex subunit MIC27 </t>
  </si>
  <si>
    <t>moma-1</t>
  </si>
  <si>
    <t>MORC1_CAEEL</t>
  </si>
  <si>
    <t xml:space="preserve">ATPase morc-1 </t>
  </si>
  <si>
    <t>morc-1</t>
  </si>
  <si>
    <t>MPC1_CAEEL</t>
  </si>
  <si>
    <t xml:space="preserve">Probable mitochondrial pyruvate carrier 1 </t>
  </si>
  <si>
    <t>mpc-1</t>
  </si>
  <si>
    <t>MPC2_CAEEL</t>
  </si>
  <si>
    <t xml:space="preserve">Probable mitochondrial pyruvate carrier 2 </t>
  </si>
  <si>
    <t>mpc-2</t>
  </si>
  <si>
    <t>MPIP1_CAEEL</t>
  </si>
  <si>
    <t xml:space="preserve">M-phase inducer phosphatase cdc-25.1 </t>
  </si>
  <si>
    <t>cdc-25.1</t>
  </si>
  <si>
    <t>MPK1_CAEEL</t>
  </si>
  <si>
    <t xml:space="preserve">Mitogen-activated protein kinase mpk-1 </t>
  </si>
  <si>
    <t>mpk-1</t>
  </si>
  <si>
    <t>MPPA_CAEEL</t>
  </si>
  <si>
    <t xml:space="preserve">Mitochondrial-processing peptidase subunit alpha </t>
  </si>
  <si>
    <t>mppa-1</t>
  </si>
  <si>
    <t>MPPB_CAEEL</t>
  </si>
  <si>
    <t xml:space="preserve">Mitochondrial-processing peptidase subunit beta </t>
  </si>
  <si>
    <t>mppb-1</t>
  </si>
  <si>
    <t>MRCK_CAEEL</t>
  </si>
  <si>
    <t xml:space="preserve">Serine/threonine-protein kinase mrck-1 </t>
  </si>
  <si>
    <t>mrck-1</t>
  </si>
  <si>
    <t>MSS4_CAEEL</t>
  </si>
  <si>
    <t xml:space="preserve">Putative guanine nucleotide exchange factor MSS4 homolog </t>
  </si>
  <si>
    <t>Y62E10A.11</t>
  </si>
  <si>
    <t>MTMR1_CAEEL</t>
  </si>
  <si>
    <t xml:space="preserve">Myotubularin-related protein 1 </t>
  </si>
  <si>
    <t>mtm-1</t>
  </si>
  <si>
    <t>MTMR9_CAEEL</t>
  </si>
  <si>
    <t xml:space="preserve">Myotubularin-related protein 9 </t>
  </si>
  <si>
    <t>mtm-9</t>
  </si>
  <si>
    <t>MTNA_CAEEL</t>
  </si>
  <si>
    <t xml:space="preserve">Methylthioribose-1-phosphate isomerase </t>
  </si>
  <si>
    <t>C01G10.9</t>
  </si>
  <si>
    <t>MTR4_CAEEL</t>
  </si>
  <si>
    <t xml:space="preserve">mRNA transport homolog 4 </t>
  </si>
  <si>
    <t>mtr-4</t>
  </si>
  <si>
    <t>MTSS1_CAEEL</t>
  </si>
  <si>
    <t xml:space="preserve">Single-stranded DNA-binding protein, mitochondrial </t>
  </si>
  <si>
    <t>mtss-1</t>
  </si>
  <si>
    <t>MYOD1_CAEEL</t>
  </si>
  <si>
    <t xml:space="preserve">Myoblast determination protein 1 homolog </t>
  </si>
  <si>
    <t>hlh-1</t>
  </si>
  <si>
    <t>N1NTK1_CAEEL</t>
  </si>
  <si>
    <t>CELE_Y24F12A.1</t>
  </si>
  <si>
    <t>N1NTN5_CAEEL</t>
  </si>
  <si>
    <t>C14C10.5</t>
  </si>
  <si>
    <t>NAA25_CAEEL</t>
  </si>
  <si>
    <t xml:space="preserve">N-terminal acetyltransferase B complex subunit NAA25 homolog </t>
  </si>
  <si>
    <t>cra-1</t>
  </si>
  <si>
    <t>NAS34_CAEEL</t>
  </si>
  <si>
    <t xml:space="preserve">Zinc metalloproteinase nas-34 </t>
  </si>
  <si>
    <t>hch-1</t>
  </si>
  <si>
    <t>NAT10_CAEEL</t>
  </si>
  <si>
    <t xml:space="preserve">RNA cytidine acetyltransferase </t>
  </si>
  <si>
    <t>nath-10</t>
  </si>
  <si>
    <t>NCBP2_CAEEL</t>
  </si>
  <si>
    <t xml:space="preserve">Nuclear cap-binding protein subunit 2 </t>
  </si>
  <si>
    <t>ncbp-2</t>
  </si>
  <si>
    <t>NCL1_CAEEL</t>
  </si>
  <si>
    <t xml:space="preserve">B-box type zinc finger protein ncl-1 </t>
  </si>
  <si>
    <t>ncl-1</t>
  </si>
  <si>
    <t>NCLN_CAEEL</t>
  </si>
  <si>
    <t xml:space="preserve">Nicalin </t>
  </si>
  <si>
    <t>nra-2</t>
  </si>
  <si>
    <t>NDC80_CAEEL</t>
  </si>
  <si>
    <t xml:space="preserve">Kinetochore protein ndc-80 </t>
  </si>
  <si>
    <t>ndc-80</t>
  </si>
  <si>
    <t>NDUA5_CAEEL</t>
  </si>
  <si>
    <t xml:space="preserve">Probable NADH dehydrogenase [ubiquinone] 1 alpha subcomplex subunit 5 </t>
  </si>
  <si>
    <t>C33A12.1</t>
  </si>
  <si>
    <t>NDUS2_CAEEL</t>
  </si>
  <si>
    <t xml:space="preserve">Probable NADH dehydrogenase [ubiquinone] iron-sulfur protein 2, mitochondrial </t>
  </si>
  <si>
    <t>gas-1</t>
  </si>
  <si>
    <t>NDUS7_CAEEL</t>
  </si>
  <si>
    <t xml:space="preserve">Probable NADH dehydrogenase [ubiquinone] iron-sulfur protein 7, mitochondrial </t>
  </si>
  <si>
    <t>nduf-7</t>
  </si>
  <si>
    <t>NEDD8_CAEEL</t>
  </si>
  <si>
    <t xml:space="preserve">NEDD8 </t>
  </si>
  <si>
    <t>ned-8</t>
  </si>
  <si>
    <t>NEP1_CAEEL</t>
  </si>
  <si>
    <t xml:space="preserve">Ribosomal RNA small subunit methyltransferase nep-1 </t>
  </si>
  <si>
    <t>Y39A1A.14</t>
  </si>
  <si>
    <t>NEPR1_CAEEL</t>
  </si>
  <si>
    <t xml:space="preserve">Nuclear envelope phosphatase-regulatory subunit 1 homolog </t>
  </si>
  <si>
    <t>nepr-1</t>
  </si>
  <si>
    <t>NFI1_CAEEL</t>
  </si>
  <si>
    <t xml:space="preserve">Nuclear factor I family protein </t>
  </si>
  <si>
    <t>nfi-1</t>
  </si>
  <si>
    <t>NFYB1_CAEEL</t>
  </si>
  <si>
    <t xml:space="preserve">Nuclear transcription factor Y subunit nfyb-1 </t>
  </si>
  <si>
    <t>nfyb-1</t>
  </si>
  <si>
    <t>NGLY1_CAEEL</t>
  </si>
  <si>
    <t xml:space="preserve">Peptide-N(4)-(N-acetyl-beta-glucosaminyl)asparagine amidase </t>
  </si>
  <si>
    <t>png-1</t>
  </si>
  <si>
    <t>NH2L1_CAEEL</t>
  </si>
  <si>
    <t xml:space="preserve">NHP2-like protein 1 homolog </t>
  </si>
  <si>
    <t>M28.5</t>
  </si>
  <si>
    <t>NHP2_CAEEL</t>
  </si>
  <si>
    <t xml:space="preserve">Putative H/ACA ribonucleoprotein complex subunit 2-like protein </t>
  </si>
  <si>
    <t>Y48A6B.3</t>
  </si>
  <si>
    <t>NHR1_CAEEL</t>
  </si>
  <si>
    <t xml:space="preserve">Nuclear hormone receptor family member nhr-1 </t>
  </si>
  <si>
    <t>nhr-1</t>
  </si>
  <si>
    <t>NHR47_CAEEL</t>
  </si>
  <si>
    <t xml:space="preserve">Nuclear hormone receptor family member nhr-47 </t>
  </si>
  <si>
    <t>nhr-47</t>
  </si>
  <si>
    <t>NHR49_CAEEL</t>
  </si>
  <si>
    <t xml:space="preserve">Nuclear hormone receptor family member nhr-49 </t>
  </si>
  <si>
    <t>nhr-49</t>
  </si>
  <si>
    <t>NLK_CAEEL</t>
  </si>
  <si>
    <t xml:space="preserve">Serine/threonine kinase NLK </t>
  </si>
  <si>
    <t>lit-1</t>
  </si>
  <si>
    <t>NLTP2_CAEEL</t>
  </si>
  <si>
    <t xml:space="preserve">Non-specific lipid-transfer protein-like 2 </t>
  </si>
  <si>
    <t>daf-22</t>
  </si>
  <si>
    <t>NNRD_CAEEL</t>
  </si>
  <si>
    <t xml:space="preserve">ATP-dependent (S)-NAD(P)H-hydrate dehydratase </t>
  </si>
  <si>
    <t>R107.2</t>
  </si>
  <si>
    <t>NO66_CAEEL</t>
  </si>
  <si>
    <t>Bifunctional lysine-specific demethylase and histidyl-hydroxylase NO66</t>
  </si>
  <si>
    <t>jmjc-1</t>
  </si>
  <si>
    <t>NOCA1_CAEEL</t>
  </si>
  <si>
    <t xml:space="preserve">Non-centrosomal microtubule array protein 1 </t>
  </si>
  <si>
    <t>noca-1</t>
  </si>
  <si>
    <t>NOSIP_CAEEL</t>
  </si>
  <si>
    <t xml:space="preserve">Nitric oxide synthase-interacting protein homolog </t>
  </si>
  <si>
    <t>R05G6.4</t>
  </si>
  <si>
    <t>NPL42_CAEEL</t>
  </si>
  <si>
    <t xml:space="preserve">Nuclear protein localization protein 4 homolog 2 </t>
  </si>
  <si>
    <t>npl-4.2</t>
  </si>
  <si>
    <t>NPP24_CAEEL</t>
  </si>
  <si>
    <t xml:space="preserve">Protein npp-24 </t>
  </si>
  <si>
    <t>npp-24</t>
  </si>
  <si>
    <t>NPY1_CAEEL</t>
  </si>
  <si>
    <t xml:space="preserve">NAD-capped RNA hydrolase ndx-9 </t>
  </si>
  <si>
    <t>ndx-9</t>
  </si>
  <si>
    <t>NRDE2_CAEEL</t>
  </si>
  <si>
    <t xml:space="preserve">Nuclear exosome regulator NRDE2 </t>
  </si>
  <si>
    <t>nrde-2</t>
  </si>
  <si>
    <t>NTAQ1_CAEEL</t>
  </si>
  <si>
    <t xml:space="preserve">Protein N-terminal glutamine amidohydrolase </t>
  </si>
  <si>
    <t>R06C7.6</t>
  </si>
  <si>
    <t>NU133_CAEEL</t>
  </si>
  <si>
    <t xml:space="preserve">Nuclear pore complex protein 15 </t>
  </si>
  <si>
    <t>npp-15</t>
  </si>
  <si>
    <t>NUBP1_CAEEL</t>
  </si>
  <si>
    <t xml:space="preserve">Cytosolic Fe-S cluster assembly factor NUBP1 homolog </t>
  </si>
  <si>
    <t>nubp-1</t>
  </si>
  <si>
    <t>NUCG_CAEEL</t>
  </si>
  <si>
    <t xml:space="preserve">Endonuclease G, mitochondrial </t>
  </si>
  <si>
    <t>cps-6</t>
  </si>
  <si>
    <t>NUP35_CAEEL</t>
  </si>
  <si>
    <t xml:space="preserve">Nucleoporin NUP35 </t>
  </si>
  <si>
    <t>npp-19</t>
  </si>
  <si>
    <t>NXF1_CAEEL</t>
  </si>
  <si>
    <t xml:space="preserve">Nuclear RNA export factor 1 </t>
  </si>
  <si>
    <t>nxf-1</t>
  </si>
  <si>
    <t>NXT1_CAEEL</t>
  </si>
  <si>
    <t xml:space="preserve">NTF2-related export protein </t>
  </si>
  <si>
    <t>nxt-1</t>
  </si>
  <si>
    <t>O01256_CAEEL</t>
  </si>
  <si>
    <t>CELE_T20D3.5</t>
  </si>
  <si>
    <t>O01324_CAEEL</t>
  </si>
  <si>
    <t xml:space="preserve">CRAL-TRIO domain-containing protein </t>
  </si>
  <si>
    <t>CELE_F18A11.2</t>
  </si>
  <si>
    <t>O01426_CAEEL</t>
  </si>
  <si>
    <t xml:space="preserve">GPN-loop GTPase 2 </t>
  </si>
  <si>
    <t>B0207.6</t>
  </si>
  <si>
    <t>O01442_CAEEL</t>
  </si>
  <si>
    <t>B0261.7</t>
  </si>
  <si>
    <t>O01493_CAEEL</t>
  </si>
  <si>
    <t>cdc-7</t>
  </si>
  <si>
    <t>O01542_CAEEL</t>
  </si>
  <si>
    <t>cpn-3</t>
  </si>
  <si>
    <t>O01576_CAEEL</t>
  </si>
  <si>
    <t>npp-11</t>
  </si>
  <si>
    <t>O01815_CAEEL</t>
  </si>
  <si>
    <t xml:space="preserve">Dihydroorotate dehydrogenase (quinone), mitochondrial </t>
  </si>
  <si>
    <t>dhod-1</t>
  </si>
  <si>
    <t>O01864_CAEEL</t>
  </si>
  <si>
    <t xml:space="preserve">NRD (Yeast Nuclear pre-mRNA Down-regulation) homolog </t>
  </si>
  <si>
    <t>nrd-1</t>
  </si>
  <si>
    <t>O01869_CAEEL</t>
  </si>
  <si>
    <t xml:space="preserve">S10_plectin domain-containing protein </t>
  </si>
  <si>
    <t>rps-10</t>
  </si>
  <si>
    <t>O01905_CAEEL</t>
  </si>
  <si>
    <t>CELE_F59E12.1</t>
  </si>
  <si>
    <t>O01918_CAEEL</t>
  </si>
  <si>
    <t xml:space="preserve">MYND-type domain-containing protein </t>
  </si>
  <si>
    <t>bra-2</t>
  </si>
  <si>
    <t>O01963_CAEEL</t>
  </si>
  <si>
    <t xml:space="preserve">RBR-type E3 ubiquitin transferase </t>
  </si>
  <si>
    <t>ari-1.3</t>
  </si>
  <si>
    <t>O01964_CAEEL</t>
  </si>
  <si>
    <t>ari-1.2</t>
  </si>
  <si>
    <t>O02106_CAEEL</t>
  </si>
  <si>
    <t>mlt-8</t>
  </si>
  <si>
    <t>O02155_CAEEL</t>
  </si>
  <si>
    <t>CELE_T09B4.5</t>
  </si>
  <si>
    <t>O02158_CAEEL</t>
  </si>
  <si>
    <t>CELE_T09B4.8</t>
  </si>
  <si>
    <t>O02163_CAEEL</t>
  </si>
  <si>
    <t>CELE_T09B4.2</t>
  </si>
  <si>
    <t>O02207_CAEEL</t>
  </si>
  <si>
    <t xml:space="preserve">OXA mitochondrial inner membrane insertase homolog </t>
  </si>
  <si>
    <t>oxa-1</t>
  </si>
  <si>
    <t>O02220_CAEEL</t>
  </si>
  <si>
    <t xml:space="preserve">L51_S25_CI-B8 domain-containing protein </t>
  </si>
  <si>
    <t>mrpl-34</t>
  </si>
  <si>
    <t>O02267_CAEEL</t>
  </si>
  <si>
    <t xml:space="preserve">NADH dehydrogenase [ubiquinone] 1 alpha subcomplex subunit 7 </t>
  </si>
  <si>
    <t>CELE_F45H10.3</t>
  </si>
  <si>
    <t>O16249_CAEEL</t>
  </si>
  <si>
    <t>CELE_F44E7.4</t>
  </si>
  <si>
    <t>O16297_CAEEL</t>
  </si>
  <si>
    <t xml:space="preserve">DNA replication licensing factor MCM7 </t>
  </si>
  <si>
    <t>mcm-7</t>
  </si>
  <si>
    <t>O16315_CAEEL</t>
  </si>
  <si>
    <t xml:space="preserve">Mannose-6-phosphate isomerase </t>
  </si>
  <si>
    <t>C05C8.7</t>
  </si>
  <si>
    <t>O16369_CAEEL</t>
  </si>
  <si>
    <t xml:space="preserve">AP complex subunit sigma </t>
  </si>
  <si>
    <t>aps-1</t>
  </si>
  <si>
    <t>O16486_CAEEL</t>
  </si>
  <si>
    <t xml:space="preserve">N-acetyltransferase domain-containing protein </t>
  </si>
  <si>
    <t>natc-2</t>
  </si>
  <si>
    <t>O16521_CAEEL</t>
  </si>
  <si>
    <t xml:space="preserve">NADH-cytochrome b5 reductase </t>
  </si>
  <si>
    <t>hpo-19</t>
  </si>
  <si>
    <t>O16741_CAEEL</t>
  </si>
  <si>
    <t xml:space="preserve">BTB domain-containing protein </t>
  </si>
  <si>
    <t>btb-6</t>
  </si>
  <si>
    <t>O16997_CAEEL</t>
  </si>
  <si>
    <t xml:space="preserve">PSP domain-containing protein </t>
  </si>
  <si>
    <t>sftb-2</t>
  </si>
  <si>
    <t>O17157_CAEEL</t>
  </si>
  <si>
    <t>C24H12.4</t>
  </si>
  <si>
    <t>O17245_CAEEL</t>
  </si>
  <si>
    <t xml:space="preserve">CDK-activating kinase assembly factor MAT1 </t>
  </si>
  <si>
    <t>mnat-1</t>
  </si>
  <si>
    <t>O17369_CAEEL</t>
  </si>
  <si>
    <t>CELE_F48A11.4</t>
  </si>
  <si>
    <t>O17599_CAEEL</t>
  </si>
  <si>
    <t xml:space="preserve">Small monomeric GTPase </t>
  </si>
  <si>
    <t>rap-2</t>
  </si>
  <si>
    <t>O17621_CAEEL</t>
  </si>
  <si>
    <t xml:space="preserve">CHK domain-containing protein </t>
  </si>
  <si>
    <t>C29F7.2</t>
  </si>
  <si>
    <t>O17636_CAEEL</t>
  </si>
  <si>
    <t xml:space="preserve">Lactamase_B domain-containing protein </t>
  </si>
  <si>
    <t>ethe-1</t>
  </si>
  <si>
    <t>O17694_CAEEL</t>
  </si>
  <si>
    <t xml:space="preserve">RNAi-Induced Longevity </t>
  </si>
  <si>
    <t>ril-1</t>
  </si>
  <si>
    <t>O17836_CAEEL</t>
  </si>
  <si>
    <t xml:space="preserve">Pyruvate kinase </t>
  </si>
  <si>
    <t>pyk-1</t>
  </si>
  <si>
    <t>O17921_CAEEL</t>
  </si>
  <si>
    <t xml:space="preserve">Tubulin beta chain </t>
  </si>
  <si>
    <t>tbb-1</t>
  </si>
  <si>
    <t>O18036_CAEEL</t>
  </si>
  <si>
    <t>CELE_T05F1.4</t>
  </si>
  <si>
    <t>O18092_CAEEL</t>
  </si>
  <si>
    <t>CELE_T20F10.2</t>
  </si>
  <si>
    <t>O18240_CAEEL</t>
  </si>
  <si>
    <t xml:space="preserve">40S ribosomal protein S18 </t>
  </si>
  <si>
    <t>rps-18</t>
  </si>
  <si>
    <t>O18697_CAEEL</t>
  </si>
  <si>
    <t>CELE_T04D3.1</t>
  </si>
  <si>
    <t>O44167_CAEEL</t>
  </si>
  <si>
    <t>CELE_F15B10.3</t>
  </si>
  <si>
    <t>O44413_CAEEL</t>
  </si>
  <si>
    <t xml:space="preserve">Probable glutamate--tRNA ligase, mitochondrial </t>
  </si>
  <si>
    <t>ears-2</t>
  </si>
  <si>
    <t>O44438_CAEEL</t>
  </si>
  <si>
    <t xml:space="preserve">Deubiquitinating enzyme A </t>
  </si>
  <si>
    <t>otub-4</t>
  </si>
  <si>
    <t>O44500_CAEEL</t>
  </si>
  <si>
    <t xml:space="preserve">Protein asunder </t>
  </si>
  <si>
    <t>ints-13</t>
  </si>
  <si>
    <t>O44501_CAEEL</t>
  </si>
  <si>
    <t xml:space="preserve">FarNesylTransferase, Alpha subunit </t>
  </si>
  <si>
    <t>fnta-1</t>
  </si>
  <si>
    <t>O44505_CAEEL</t>
  </si>
  <si>
    <t>CELE_R02D3.7</t>
  </si>
  <si>
    <t>O44509_CAEEL</t>
  </si>
  <si>
    <t xml:space="preserve">NADH dehydrogenase [ubiquinone] 1 beta subcomplex subunit 11, mitochondrial </t>
  </si>
  <si>
    <t>CELE_F42G8.10</t>
  </si>
  <si>
    <t>O44517_CAEEL</t>
  </si>
  <si>
    <t xml:space="preserve">MOSC domain-containing protein </t>
  </si>
  <si>
    <t>CELE_F56A11.5</t>
  </si>
  <si>
    <t>O44781_CAEEL</t>
  </si>
  <si>
    <t>CELE_F33D11.10</t>
  </si>
  <si>
    <t>O44782_CAEEL</t>
  </si>
  <si>
    <t xml:space="preserve">Major sperm protein </t>
  </si>
  <si>
    <t>vpr-1</t>
  </si>
  <si>
    <t>O44788_CAEEL</t>
  </si>
  <si>
    <t xml:space="preserve">Transgelin </t>
  </si>
  <si>
    <t>cpn-2</t>
  </si>
  <si>
    <t>O44883_CAEEL</t>
  </si>
  <si>
    <t>CELE_T24E12.11</t>
  </si>
  <si>
    <t>O44887_CAEEL</t>
  </si>
  <si>
    <t xml:space="preserve">Innexin </t>
  </si>
  <si>
    <t>inx-13</t>
  </si>
  <si>
    <t>O44895_CAEEL</t>
  </si>
  <si>
    <t>CELE_ZK484.3</t>
  </si>
  <si>
    <t>O44906_CAEEL</t>
  </si>
  <si>
    <t>pck-1</t>
  </si>
  <si>
    <t>O44954_CAEEL</t>
  </si>
  <si>
    <t xml:space="preserve">Succinate dehydrogenase [ubiquinone] flavoprotein subunit, mitochondrial </t>
  </si>
  <si>
    <t>sdha-2</t>
  </si>
  <si>
    <t>O44992_CAEEL</t>
  </si>
  <si>
    <t xml:space="preserve">Sister chromatid cohesion protein DCC1 </t>
  </si>
  <si>
    <t>dscc-1</t>
  </si>
  <si>
    <t>O45106_CAEEL</t>
  </si>
  <si>
    <t>ech-5</t>
  </si>
  <si>
    <t>O45148_CAEEL</t>
  </si>
  <si>
    <t xml:space="preserve">Dihydrolipoyllysine-residue succinyltransferase component of 2-oxoglutarate dehydrogenase complex, mitochondrial </t>
  </si>
  <si>
    <t>dlst-1</t>
  </si>
  <si>
    <t>O45279_CAEEL</t>
  </si>
  <si>
    <t xml:space="preserve">2-oxoacid_dh domain-containing protein </t>
  </si>
  <si>
    <t>dlat-2</t>
  </si>
  <si>
    <t>O45367_CAEEL</t>
  </si>
  <si>
    <t>CELE_F14H3.6</t>
  </si>
  <si>
    <t>O45394_CAEEL</t>
  </si>
  <si>
    <t>CELE_F22B8.7</t>
  </si>
  <si>
    <t>O45398_CAEEL</t>
  </si>
  <si>
    <t>CELE_F22G12.4</t>
  </si>
  <si>
    <t>O45418_CAEEL</t>
  </si>
  <si>
    <t xml:space="preserve">Peptidylprolyl isomerase </t>
  </si>
  <si>
    <t>fkb-6</t>
  </si>
  <si>
    <t>O45494_CAEEL</t>
  </si>
  <si>
    <t xml:space="preserve">HIstone Nuclear Factor p (P) homolog </t>
  </si>
  <si>
    <t>hinf-1</t>
  </si>
  <si>
    <t>O45496_CAEEL</t>
  </si>
  <si>
    <t>CELE_F39B2.3</t>
  </si>
  <si>
    <t>O45502_CAEEL</t>
  </si>
  <si>
    <t>dnj-12</t>
  </si>
  <si>
    <t>O45577_CAEEL</t>
  </si>
  <si>
    <t>cpf-2</t>
  </si>
  <si>
    <t>O45602_CAEEL</t>
  </si>
  <si>
    <t xml:space="preserve">Delta-like protein </t>
  </si>
  <si>
    <t>dsl-6</t>
  </si>
  <si>
    <t>O45712_CAEEL</t>
  </si>
  <si>
    <t>rbm-3.1</t>
  </si>
  <si>
    <t>O45713_CAEEL</t>
  </si>
  <si>
    <t>rbm-3.2</t>
  </si>
  <si>
    <t>O45748_CAEEL</t>
  </si>
  <si>
    <t xml:space="preserve">FBA_2 domain-containing protein </t>
  </si>
  <si>
    <t>CELE_T05D4.2</t>
  </si>
  <si>
    <t>O45820_CAEEL</t>
  </si>
  <si>
    <t xml:space="preserve">FTH domain-containing protein </t>
  </si>
  <si>
    <t>CELE_T25E12.6</t>
  </si>
  <si>
    <t>O45865_CAEEL</t>
  </si>
  <si>
    <t xml:space="preserve">ADP/ATP translocase </t>
  </si>
  <si>
    <t>ant-1.1</t>
  </si>
  <si>
    <t>O45934_CAEEL</t>
  </si>
  <si>
    <t>CELE_Y43F4B.5</t>
  </si>
  <si>
    <t>O45935_CAEEL</t>
  </si>
  <si>
    <t>klp-19</t>
  </si>
  <si>
    <t>O61196_CAEEL</t>
  </si>
  <si>
    <t>CELE_F37C4.6</t>
  </si>
  <si>
    <t>O61206_CAEEL</t>
  </si>
  <si>
    <t xml:space="preserve">F-box C protein </t>
  </si>
  <si>
    <t>fbxc-52</t>
  </si>
  <si>
    <t>O61708_CAEEL</t>
  </si>
  <si>
    <t>pqn-59</t>
  </si>
  <si>
    <t>O61741_CAEEL</t>
  </si>
  <si>
    <t xml:space="preserve">Cysteine desulfurase, mitochondrial </t>
  </si>
  <si>
    <t>nfs-1</t>
  </si>
  <si>
    <t>O61745_CAEEL</t>
  </si>
  <si>
    <t>B0205.9</t>
  </si>
  <si>
    <t>O61773_CAEEL</t>
  </si>
  <si>
    <t>C35E7.3</t>
  </si>
  <si>
    <t>O61792_CAEEL</t>
  </si>
  <si>
    <t xml:space="preserve">MPN domain-containing protein </t>
  </si>
  <si>
    <t>rpn-8</t>
  </si>
  <si>
    <t>O61793_CAEEL</t>
  </si>
  <si>
    <t>CELE_R12E2.13</t>
  </si>
  <si>
    <t>O61861_CAEEL</t>
  </si>
  <si>
    <t xml:space="preserve">Actin-related protein 2/3 complex subunit 5 </t>
  </si>
  <si>
    <t>arx-7</t>
  </si>
  <si>
    <t>O62011_CAEEL</t>
  </si>
  <si>
    <t xml:space="preserve">MUTator </t>
  </si>
  <si>
    <t>mut-16</t>
  </si>
  <si>
    <t>O62055_CAEEL</t>
  </si>
  <si>
    <t>C09F9.2</t>
  </si>
  <si>
    <t>O62071_CAEEL</t>
  </si>
  <si>
    <t xml:space="preserve">PeriCentriolar MatriX Deficient </t>
  </si>
  <si>
    <t>pcmd-1</t>
  </si>
  <si>
    <t>O62213_CAEEL</t>
  </si>
  <si>
    <t xml:space="preserve">CSD domain-containing protein </t>
  </si>
  <si>
    <t>cey-1</t>
  </si>
  <si>
    <t>O62219_CAEEL</t>
  </si>
  <si>
    <t>CELE_F33H2.2</t>
  </si>
  <si>
    <t>O62329_CAEEL</t>
  </si>
  <si>
    <t xml:space="preserve">Double-strand telomeric DNA-binding proteins 1 </t>
  </si>
  <si>
    <t>tebp-1</t>
  </si>
  <si>
    <t>O62336_CAEEL</t>
  </si>
  <si>
    <t xml:space="preserve">Farnesyl DiPhosphate Synthetase </t>
  </si>
  <si>
    <t>fdps-1</t>
  </si>
  <si>
    <t>O62347_CAEEL</t>
  </si>
  <si>
    <t>slc-25a21</t>
  </si>
  <si>
    <t>O62349_CAEEL</t>
  </si>
  <si>
    <t>CELE_R11H6.5</t>
  </si>
  <si>
    <t>O62418_CAEEL</t>
  </si>
  <si>
    <t>ekl-5</t>
  </si>
  <si>
    <t>O76258_CAEEL</t>
  </si>
  <si>
    <t xml:space="preserve">Tumor Susceptibility Gene homolog </t>
  </si>
  <si>
    <t>tsg-101</t>
  </si>
  <si>
    <t>O76367_CAEEL</t>
  </si>
  <si>
    <t xml:space="preserve">COX6C domain-containing protein </t>
  </si>
  <si>
    <t>cox-6c</t>
  </si>
  <si>
    <t>O76384_CAEEL</t>
  </si>
  <si>
    <t xml:space="preserve">MMS19 nucleotide excision repair protein </t>
  </si>
  <si>
    <t>mms-19</t>
  </si>
  <si>
    <t>O76630_CAEEL</t>
  </si>
  <si>
    <t xml:space="preserve">ER membrane protein complex subunit 2 </t>
  </si>
  <si>
    <t>emc-2</t>
  </si>
  <si>
    <t>OAT_CAEEL</t>
  </si>
  <si>
    <t xml:space="preserve">Probable ornithine aminotransferase, mitochondrial </t>
  </si>
  <si>
    <t>oatr-1</t>
  </si>
  <si>
    <t>ODB2_CAEEL</t>
  </si>
  <si>
    <t xml:space="preserve">Lipoamide acyltransferase component of branched-chain alpha-keto acid dehydrogenase complex, mitochondrial </t>
  </si>
  <si>
    <t>dbt-1</t>
  </si>
  <si>
    <t>ODBA_CAEEL</t>
  </si>
  <si>
    <t xml:space="preserve">2-oxoisovalerate dehydrogenase subunit alpha, mitochondrial </t>
  </si>
  <si>
    <t>bckd-1A</t>
  </si>
  <si>
    <t>ODO1_CAEEL</t>
  </si>
  <si>
    <t xml:space="preserve">2-oxoglutarate dehydrogenase, mitochondrial </t>
  </si>
  <si>
    <t>ogdh-1</t>
  </si>
  <si>
    <t>ODP2_CAEEL</t>
  </si>
  <si>
    <t xml:space="preserve">Dihydrolipoyllysine-residue acetyltransferase component of pyruvate dehydrogenase complex, mitochondrial </t>
  </si>
  <si>
    <t>dlat-1</t>
  </si>
  <si>
    <t>ODPB_CAEEL</t>
  </si>
  <si>
    <t xml:space="preserve">Pyruvate dehydrogenase E1 component subunit beta, mitochondrial </t>
  </si>
  <si>
    <t>pdhb-1</t>
  </si>
  <si>
    <t>OST3_CAEEL</t>
  </si>
  <si>
    <t xml:space="preserve">Probable dolichyl-diphosphooligosaccharide--protein glycosyltransferase subunit 3 </t>
  </si>
  <si>
    <t>ZK686.3</t>
  </si>
  <si>
    <t>OST48_CAEEL</t>
  </si>
  <si>
    <t xml:space="preserve">Dolichyl-diphosphooligosaccharide--protein glycosyltransferase 48 kDa subunit </t>
  </si>
  <si>
    <t>ostb-1</t>
  </si>
  <si>
    <t>OTUBL_CAEEL</t>
  </si>
  <si>
    <t xml:space="preserve">Ubiquitin thioesterase otubain-like </t>
  </si>
  <si>
    <t>otub-1</t>
  </si>
  <si>
    <t>P4HA1_CAEEL</t>
  </si>
  <si>
    <t xml:space="preserve">Prolyl 4-hydroxylase subunit alpha-1 </t>
  </si>
  <si>
    <t>dpy-18</t>
  </si>
  <si>
    <t>P90786_CAEEL</t>
  </si>
  <si>
    <t>prg-1</t>
  </si>
  <si>
    <t>P90788_CAEEL</t>
  </si>
  <si>
    <t>CELE_D2030.2</t>
  </si>
  <si>
    <t>P90793_CAEEL</t>
  </si>
  <si>
    <t>CELE_D2030.8</t>
  </si>
  <si>
    <t>P90860_CAEEL</t>
  </si>
  <si>
    <t>CELE_F36A2.7</t>
  </si>
  <si>
    <t>P90868_CAEEL</t>
  </si>
  <si>
    <t xml:space="preserve">Proteasome subunit beta </t>
  </si>
  <si>
    <t>pbs-7</t>
  </si>
  <si>
    <t>P90879_CAEEL</t>
  </si>
  <si>
    <t xml:space="preserve">UBA domain-containing protein </t>
  </si>
  <si>
    <t>CELE_F49C12.9</t>
  </si>
  <si>
    <t>P90904_CAEEL</t>
  </si>
  <si>
    <t>CELE_K02B12.7</t>
  </si>
  <si>
    <t>P90961_CAEEL</t>
  </si>
  <si>
    <t xml:space="preserve">Clathrin light chain </t>
  </si>
  <si>
    <t>clic-1</t>
  </si>
  <si>
    <t>P90983_CAEEL</t>
  </si>
  <si>
    <t xml:space="preserve">40S ribosomal protein S29 </t>
  </si>
  <si>
    <t>rps-29</t>
  </si>
  <si>
    <t>P91013_CAEEL</t>
  </si>
  <si>
    <t>dhs-1</t>
  </si>
  <si>
    <t>P91017_CAEEL</t>
  </si>
  <si>
    <t>hpo-32</t>
  </si>
  <si>
    <t>P91020_CAEEL</t>
  </si>
  <si>
    <t>C07D8.6</t>
  </si>
  <si>
    <t>P91156_CAEEL</t>
  </si>
  <si>
    <t xml:space="preserve">ACINus (Mammalian Apoptotic Chromatin condensation Inducer in the Nucleus) homolog </t>
  </si>
  <si>
    <t>acin-1</t>
  </si>
  <si>
    <t>P91283_CAEEL</t>
  </si>
  <si>
    <t xml:space="preserve">ATP synthase subunit O, mitochondrial </t>
  </si>
  <si>
    <t>atp-3</t>
  </si>
  <si>
    <t>P91368_CAEEL</t>
  </si>
  <si>
    <t>CELE_K11H12.5</t>
  </si>
  <si>
    <t>P91495_CAEEL</t>
  </si>
  <si>
    <t>npp-12</t>
  </si>
  <si>
    <t>P91871_CAEEL</t>
  </si>
  <si>
    <t xml:space="preserve">3-oxoacyl-[acyl-carrier-protein] reductase </t>
  </si>
  <si>
    <t>fasn-1</t>
  </si>
  <si>
    <t>P91997_CAEEL</t>
  </si>
  <si>
    <t>CELE_F53F1.2</t>
  </si>
  <si>
    <t>P92020_CAEEL</t>
  </si>
  <si>
    <t>CELE_T10G3.3</t>
  </si>
  <si>
    <t>PAN3_CAEEL</t>
  </si>
  <si>
    <t xml:space="preserve">PAN2-PAN3 deadenylation complex subunit PAN3 </t>
  </si>
  <si>
    <t>panl-3</t>
  </si>
  <si>
    <t>PAR3_CAEEL</t>
  </si>
  <si>
    <t xml:space="preserve">Partitioning defective protein 3 </t>
  </si>
  <si>
    <t>par-3</t>
  </si>
  <si>
    <t>PAR4_CAEEL</t>
  </si>
  <si>
    <t xml:space="preserve">Serine/threonine-protein kinase par-4 </t>
  </si>
  <si>
    <t>par-4</t>
  </si>
  <si>
    <t>PAR6_CAEEL</t>
  </si>
  <si>
    <t xml:space="preserve">Partitioning defective protein 6 </t>
  </si>
  <si>
    <t>par-6</t>
  </si>
  <si>
    <t>PARV_CAEEL</t>
  </si>
  <si>
    <t xml:space="preserve">Paralyzed arrest at two-fold protein 6 </t>
  </si>
  <si>
    <t>pat-6</t>
  </si>
  <si>
    <t>PAT12_CAEEL</t>
  </si>
  <si>
    <t xml:space="preserve">Protein pat-12 </t>
  </si>
  <si>
    <t>pat-12</t>
  </si>
  <si>
    <t>PAX3H_CAEEL</t>
  </si>
  <si>
    <t xml:space="preserve">Paired box protein 3 homolog </t>
  </si>
  <si>
    <t>pax-3</t>
  </si>
  <si>
    <t>PBS5_CAEEL</t>
  </si>
  <si>
    <t xml:space="preserve">Proteasome subunit pbs-5 </t>
  </si>
  <si>
    <t>pbs-5</t>
  </si>
  <si>
    <t>PCCA_CAEEL</t>
  </si>
  <si>
    <t xml:space="preserve">Propionyl-CoA carboxylase alpha chain, mitochondrial </t>
  </si>
  <si>
    <t>pcca-1</t>
  </si>
  <si>
    <t>PCH2_CAEEL</t>
  </si>
  <si>
    <t xml:space="preserve">Putative pachytene checkpoint protein 2 </t>
  </si>
  <si>
    <t>pch-2</t>
  </si>
  <si>
    <t>PDC10_CAEEL</t>
  </si>
  <si>
    <t xml:space="preserve">Programmed cell death protein 10 homolog </t>
  </si>
  <si>
    <t>ccm-3</t>
  </si>
  <si>
    <t>PDHK2_CAEEL</t>
  </si>
  <si>
    <t xml:space="preserve">Probable [pyruvate dehydrogenase (acetyl-transferring)] kinase, mitochondrial </t>
  </si>
  <si>
    <t>pdhk-2</t>
  </si>
  <si>
    <t>PDIA6_CAEEL</t>
  </si>
  <si>
    <t xml:space="preserve">Protein disulfide-isomerase A6 homolog </t>
  </si>
  <si>
    <t>pdi-6</t>
  </si>
  <si>
    <t>PGAM5_CAEEL</t>
  </si>
  <si>
    <t xml:space="preserve">Serine/threonine-protein phosphatase Pgam5, mitochondrial </t>
  </si>
  <si>
    <t>pgam-5</t>
  </si>
  <si>
    <t>PGL1_CAEEL</t>
  </si>
  <si>
    <t xml:space="preserve">Guanyl-specific ribonuclease pgl-1 </t>
  </si>
  <si>
    <t>pgl-1</t>
  </si>
  <si>
    <t>PHOCN_CAEEL</t>
  </si>
  <si>
    <t xml:space="preserve">MOB-like protein phocein </t>
  </si>
  <si>
    <t>mob-4</t>
  </si>
  <si>
    <t>PID3_CAEEL</t>
  </si>
  <si>
    <t xml:space="preserve">Protein pid-3 </t>
  </si>
  <si>
    <t>pid-3</t>
  </si>
  <si>
    <t>PIMT_CAEEL</t>
  </si>
  <si>
    <t>Protein-L-isoaspartate O-methyltransferase</t>
  </si>
  <si>
    <t>pcm-1</t>
  </si>
  <si>
    <t>PISD_CAEEL</t>
  </si>
  <si>
    <t xml:space="preserve">Phosphatidylserine decarboxylase proenzyme, mitochondrial </t>
  </si>
  <si>
    <t>psd-1</t>
  </si>
  <si>
    <t>PLIN1_CAEEL</t>
  </si>
  <si>
    <t xml:space="preserve">Perilipin-1 homolog </t>
  </si>
  <si>
    <t>plin-1</t>
  </si>
  <si>
    <t>PLK1_CAEEL</t>
  </si>
  <si>
    <t xml:space="preserve">Serine/threonine-protein kinase plk-1 </t>
  </si>
  <si>
    <t>plk-1</t>
  </si>
  <si>
    <t>PNCB_CAEEL</t>
  </si>
  <si>
    <t xml:space="preserve">Nicotinate phosphoribosyltransferase </t>
  </si>
  <si>
    <t>nprt-1</t>
  </si>
  <si>
    <t>POP1_CAEEL</t>
  </si>
  <si>
    <t xml:space="preserve">Protein pop-1 </t>
  </si>
  <si>
    <t>pop-1</t>
  </si>
  <si>
    <t>PP2A_CAEEL</t>
  </si>
  <si>
    <t xml:space="preserve">Serine/threonine-protein phosphatase 2A catalytic subunit </t>
  </si>
  <si>
    <t>let-92</t>
  </si>
  <si>
    <t>PP2B_CAEEL</t>
  </si>
  <si>
    <t xml:space="preserve">Serine/threonine-protein phosphatase 2B catalytic subunit </t>
  </si>
  <si>
    <t>tax-6</t>
  </si>
  <si>
    <t>PP4C1_CAEEL</t>
  </si>
  <si>
    <t xml:space="preserve">Serine/threonine-protein phosphatase 4 catalytic subunit 1 </t>
  </si>
  <si>
    <t>pph-4.1</t>
  </si>
  <si>
    <t>PP4R1_CAEEL</t>
  </si>
  <si>
    <t xml:space="preserve">Serine/threonine-protein phosphatase 4 regulatory subunit 1 </t>
  </si>
  <si>
    <t>ppfr-1</t>
  </si>
  <si>
    <t>PPH6R_CAEEL</t>
  </si>
  <si>
    <t xml:space="preserve">Serine/threonine-protein phosphatase 6 regulatory subunit </t>
  </si>
  <si>
    <t>saps-1</t>
  </si>
  <si>
    <t>PPM1A_CAEEL</t>
  </si>
  <si>
    <t xml:space="preserve">Protein phosphatase ppm-1.A </t>
  </si>
  <si>
    <t>ppm-1.A</t>
  </si>
  <si>
    <t>PPM1G_CAEEL</t>
  </si>
  <si>
    <t xml:space="preserve">Protein phosphatase ppm-1.G </t>
  </si>
  <si>
    <t>ppm-1.G</t>
  </si>
  <si>
    <t>PPP5_CAEEL</t>
  </si>
  <si>
    <t xml:space="preserve">Serine/threonine-protein phosphatase 5 </t>
  </si>
  <si>
    <t>pph-5</t>
  </si>
  <si>
    <t>PPP6_CAEEL</t>
  </si>
  <si>
    <t xml:space="preserve">Serine/threonine-protein phosphatase 6 catalytic subunit </t>
  </si>
  <si>
    <t>pph-6</t>
  </si>
  <si>
    <t>PQN41_CAEEL</t>
  </si>
  <si>
    <t xml:space="preserve">Polyglutamine-repeat protein pqn-41 </t>
  </si>
  <si>
    <t>pqn-41</t>
  </si>
  <si>
    <t>PRI1_CAEEL</t>
  </si>
  <si>
    <t xml:space="preserve">DNA primase small subunit </t>
  </si>
  <si>
    <t>pri-1</t>
  </si>
  <si>
    <t>PRI2_CAEEL</t>
  </si>
  <si>
    <t xml:space="preserve">DNA primase large subunit </t>
  </si>
  <si>
    <t>pri-2</t>
  </si>
  <si>
    <t>PRS10_CAEEL</t>
  </si>
  <si>
    <t xml:space="preserve">Probable 26S proteasome regulatory subunit 10B </t>
  </si>
  <si>
    <t>rpt-4</t>
  </si>
  <si>
    <t>PRS4_CAEEL</t>
  </si>
  <si>
    <t xml:space="preserve">Probable 26S proteasome regulatory subunit 4 </t>
  </si>
  <si>
    <t>rpt-2</t>
  </si>
  <si>
    <t>PRS6B_CAEEL</t>
  </si>
  <si>
    <t xml:space="preserve">Probable 26S proteasome regulatory subunit 6B </t>
  </si>
  <si>
    <t>rpt-3</t>
  </si>
  <si>
    <t>PRS8_CAEEL</t>
  </si>
  <si>
    <t xml:space="preserve">26S proteasome regulatory subunit 8 </t>
  </si>
  <si>
    <t>rpt-6</t>
  </si>
  <si>
    <t>PS11A_CAEEL</t>
  </si>
  <si>
    <t xml:space="preserve">Probable 26S proteasome regulatory subunit rpn-6.1 </t>
  </si>
  <si>
    <t>rpn-6.1</t>
  </si>
  <si>
    <t>PSA_CAEEL</t>
  </si>
  <si>
    <t xml:space="preserve">Puromycin-sensitive aminopeptidase </t>
  </si>
  <si>
    <t>pam-1</t>
  </si>
  <si>
    <t>PSA1_CAEEL</t>
  </si>
  <si>
    <t xml:space="preserve">Proteasome subunit alpha type-1 </t>
  </si>
  <si>
    <t>pas-6</t>
  </si>
  <si>
    <t>PSA5_CAEEL</t>
  </si>
  <si>
    <t xml:space="preserve">Proteasome subunit alpha type-5 </t>
  </si>
  <si>
    <t>pas-5</t>
  </si>
  <si>
    <t>PSA6_CAEEL</t>
  </si>
  <si>
    <t xml:space="preserve">Proteasome subunit alpha type-6 </t>
  </si>
  <si>
    <t>pas-1</t>
  </si>
  <si>
    <t>PSB1_CAEEL</t>
  </si>
  <si>
    <t xml:space="preserve">Proteasome subunit beta type-1 </t>
  </si>
  <si>
    <t>pbs-6</t>
  </si>
  <si>
    <t>PSB3_CAEEL</t>
  </si>
  <si>
    <t xml:space="preserve">Proteasome subunit beta type-3 </t>
  </si>
  <si>
    <t>pbs-3</t>
  </si>
  <si>
    <t>PSMD3_CAEEL</t>
  </si>
  <si>
    <t xml:space="preserve">26S proteasome non-ATPase regulatory subunit 3 </t>
  </si>
  <si>
    <t>rpn-3</t>
  </si>
  <si>
    <t>PSMD4_CAEEL</t>
  </si>
  <si>
    <t xml:space="preserve">26S proteasome non-ATPase regulatory subunit 4 </t>
  </si>
  <si>
    <t>rpn-10</t>
  </si>
  <si>
    <t>PSMD6_CAEEL</t>
  </si>
  <si>
    <t xml:space="preserve">26S proteasome non-ATPase regulatory subunit 6 </t>
  </si>
  <si>
    <t>rpn-7</t>
  </si>
  <si>
    <t>PSMD8_CAEEL</t>
  </si>
  <si>
    <t xml:space="preserve">26S proteasome non-ATPase regulatory subunit 8 </t>
  </si>
  <si>
    <t>rpn-12</t>
  </si>
  <si>
    <t>PYR1_CAEEL</t>
  </si>
  <si>
    <t xml:space="preserve">CAD protein </t>
  </si>
  <si>
    <t>pyr-1</t>
  </si>
  <si>
    <t>Q09491_CAEEL</t>
  </si>
  <si>
    <t xml:space="preserve">3Beta_HSD domain-containing protein </t>
  </si>
  <si>
    <t>C32D5.12</t>
  </si>
  <si>
    <t>Q09497_CAEEL</t>
  </si>
  <si>
    <t xml:space="preserve">Ras SUppressor homolog </t>
  </si>
  <si>
    <t>rsu-1</t>
  </si>
  <si>
    <t>Q09592_CAEEL</t>
  </si>
  <si>
    <t>CELE_M106.2</t>
  </si>
  <si>
    <t>Q09603_CAEEL</t>
  </si>
  <si>
    <t xml:space="preserve">ACB domain-containing protein </t>
  </si>
  <si>
    <t>ech-4</t>
  </si>
  <si>
    <t>Q09657_CAEEL</t>
  </si>
  <si>
    <t xml:space="preserve">Acetyl-CoA hydrolase </t>
  </si>
  <si>
    <t>CELE_ZK1320.9</t>
  </si>
  <si>
    <t>Q09973_CAEEL</t>
  </si>
  <si>
    <t xml:space="preserve">uS12 prolyl 3-hydroxylase </t>
  </si>
  <si>
    <t>C17G10.1</t>
  </si>
  <si>
    <t>Q09979_CAEEL</t>
  </si>
  <si>
    <t xml:space="preserve">SCP2 domain-containing protein </t>
  </si>
  <si>
    <t>dhs-6</t>
  </si>
  <si>
    <t>Q10923_CAEEL</t>
  </si>
  <si>
    <t>ntl-2</t>
  </si>
  <si>
    <t>Q17425_CAEEL</t>
  </si>
  <si>
    <t xml:space="preserve">TUG-UBL1 domain-containing protein </t>
  </si>
  <si>
    <t>asps-1</t>
  </si>
  <si>
    <t>Q17489_CAEEL</t>
  </si>
  <si>
    <t>Q17492_CAEEL</t>
  </si>
  <si>
    <t>B0393.3</t>
  </si>
  <si>
    <t>Q17512_CAEEL</t>
  </si>
  <si>
    <t xml:space="preserve">NADH Ubiquinone oxidoreductase Fe-S protein </t>
  </si>
  <si>
    <t>nduf-11</t>
  </si>
  <si>
    <t>Q17539_CAEEL</t>
  </si>
  <si>
    <t xml:space="preserve">Methyltranfer_dom domain-containing protein </t>
  </si>
  <si>
    <t>C01B10.8</t>
  </si>
  <si>
    <t>Q17572_CAEEL</t>
  </si>
  <si>
    <t>C01G6.3</t>
  </si>
  <si>
    <t>Q17573_CAEEL</t>
  </si>
  <si>
    <t>C01G6.4</t>
  </si>
  <si>
    <t>Q17575_CAEEL</t>
  </si>
  <si>
    <t>C01G6.9</t>
  </si>
  <si>
    <t>Q17624_CAEEL</t>
  </si>
  <si>
    <t xml:space="preserve">Arrestin_C domain-containing protein </t>
  </si>
  <si>
    <t>arrd-25</t>
  </si>
  <si>
    <t>Q17694_CAEEL</t>
  </si>
  <si>
    <t xml:space="preserve">SNAPc (Small Nuclear RNA Activating Complex) homolog </t>
  </si>
  <si>
    <t>snpc-1.1</t>
  </si>
  <si>
    <t>Q17852_CAEEL</t>
  </si>
  <si>
    <t>C09B9.2</t>
  </si>
  <si>
    <t>Q17872_CAEEL</t>
  </si>
  <si>
    <t>npp-23</t>
  </si>
  <si>
    <t>Q17935_CAEEL</t>
  </si>
  <si>
    <t xml:space="preserve">FUBp (FUBP) Like </t>
  </si>
  <si>
    <t>fubl-1</t>
  </si>
  <si>
    <t>Q17994_CAEEL</t>
  </si>
  <si>
    <t xml:space="preserve">Aspartate aminotransferase </t>
  </si>
  <si>
    <t>got-2.2</t>
  </si>
  <si>
    <t>Q18036_CAEEL</t>
  </si>
  <si>
    <t xml:space="preserve">NADH dehydrogenase [ubiquinone] 1 beta subcomplex subunit 9 </t>
  </si>
  <si>
    <t>C16A3.5</t>
  </si>
  <si>
    <t>Q18037_CAEEL</t>
  </si>
  <si>
    <t>znf-622</t>
  </si>
  <si>
    <t>Q18093_CAEEL</t>
  </si>
  <si>
    <t xml:space="preserve">Translocation protein SEC62 </t>
  </si>
  <si>
    <t>C18E9.2</t>
  </si>
  <si>
    <t>Q18100_CAEEL</t>
  </si>
  <si>
    <t xml:space="preserve">Fibronectin type-III domain-containing protein </t>
  </si>
  <si>
    <t>sax-7</t>
  </si>
  <si>
    <t>Q18186_CAEEL</t>
  </si>
  <si>
    <t xml:space="preserve">Eukaryotic translation initiation factor 2D </t>
  </si>
  <si>
    <t>eif-2d</t>
  </si>
  <si>
    <t>Q18196_CAEEL</t>
  </si>
  <si>
    <t>C26B2.7</t>
  </si>
  <si>
    <t>Q18224_CAEEL</t>
  </si>
  <si>
    <t xml:space="preserve">CCR4-NOT transcription complex subunit 9 </t>
  </si>
  <si>
    <t>ntl-9</t>
  </si>
  <si>
    <t>Q18258_CAEEL</t>
  </si>
  <si>
    <t xml:space="preserve">Vacuolar-sorting protein SNF8 </t>
  </si>
  <si>
    <t>vps-22</t>
  </si>
  <si>
    <t>Q18318_CAEEL</t>
  </si>
  <si>
    <t>rbmx-2</t>
  </si>
  <si>
    <t>Q18355_CAEEL</t>
  </si>
  <si>
    <t>C32D5.11</t>
  </si>
  <si>
    <t>Q18405_CAEEL</t>
  </si>
  <si>
    <t xml:space="preserve">RPAP3_C domain-containing protein </t>
  </si>
  <si>
    <t>rpap-3</t>
  </si>
  <si>
    <t>Q18445_CAEEL</t>
  </si>
  <si>
    <t>cyn-12</t>
  </si>
  <si>
    <t>Q18547_CAEEL</t>
  </si>
  <si>
    <t xml:space="preserve">RFC (DNA replication factor) family </t>
  </si>
  <si>
    <t>rfc-3</t>
  </si>
  <si>
    <t>Q18577_CAEEL</t>
  </si>
  <si>
    <t xml:space="preserve">DUF148 domain-containing protein </t>
  </si>
  <si>
    <t>C42D4.1</t>
  </si>
  <si>
    <t>Q18599_CAEEL</t>
  </si>
  <si>
    <t>acer-1</t>
  </si>
  <si>
    <t>Q18668_CAEEL</t>
  </si>
  <si>
    <t xml:space="preserve">Dymeclin </t>
  </si>
  <si>
    <t>C47D12.2</t>
  </si>
  <si>
    <t>Q18683_CAEEL</t>
  </si>
  <si>
    <t>C47E12.2</t>
  </si>
  <si>
    <t>Q18776_CAEEL</t>
  </si>
  <si>
    <t>inso-1</t>
  </si>
  <si>
    <t>Q18817_CAEEL</t>
  </si>
  <si>
    <t>ben-1</t>
  </si>
  <si>
    <t>Q18841_CAEEL</t>
  </si>
  <si>
    <t xml:space="preserve">Replication factor C subunit 1 </t>
  </si>
  <si>
    <t>rfc-1</t>
  </si>
  <si>
    <t>Q18853_CAEEL</t>
  </si>
  <si>
    <t xml:space="preserve">Cytochrome c domain-containing protein </t>
  </si>
  <si>
    <t>cyc-1</t>
  </si>
  <si>
    <t>Q18926_CAEEL</t>
  </si>
  <si>
    <t xml:space="preserve">DLH domain-containing protein </t>
  </si>
  <si>
    <t>CELE_D1022.4</t>
  </si>
  <si>
    <t>Q18949_CAEEL</t>
  </si>
  <si>
    <t xml:space="preserve">SGS domain-containing protein </t>
  </si>
  <si>
    <t>CELE_D1054.3</t>
  </si>
  <si>
    <t>Q18965_CAEEL</t>
  </si>
  <si>
    <t xml:space="preserve">Dynamin-like 120 kDa protein, mitochondrial </t>
  </si>
  <si>
    <t>eat-3</t>
  </si>
  <si>
    <t>Q18983_CAEEL</t>
  </si>
  <si>
    <t xml:space="preserve">ECm29 Proteasome adaptor and Scaffold </t>
  </si>
  <si>
    <t>ecps-1</t>
  </si>
  <si>
    <t>Q19058_CAEEL</t>
  </si>
  <si>
    <t xml:space="preserve">MAO-C-like dehydratase domain </t>
  </si>
  <si>
    <t>maoc-1</t>
  </si>
  <si>
    <t>Q19070_CAEEL</t>
  </si>
  <si>
    <t xml:space="preserve">Eft-1 protein </t>
  </si>
  <si>
    <t>eft-1</t>
  </si>
  <si>
    <t>Q19102_CAEEL</t>
  </si>
  <si>
    <t xml:space="preserve">Alcohol/Ribitol Dehydrogenase family </t>
  </si>
  <si>
    <t>ard-1</t>
  </si>
  <si>
    <t>Q19103_CAEEL</t>
  </si>
  <si>
    <t xml:space="preserve">SKI (Yeast SuperKIller) Helicase homolog </t>
  </si>
  <si>
    <t>skih-2</t>
  </si>
  <si>
    <t>Q19211_CAEEL</t>
  </si>
  <si>
    <t>snrp-40.1</t>
  </si>
  <si>
    <t>Q19246_CAEEL</t>
  </si>
  <si>
    <t>dhs-25</t>
  </si>
  <si>
    <t>Q19276_CAEEL</t>
  </si>
  <si>
    <t>CELE_F09F7.6</t>
  </si>
  <si>
    <t>Q19324_CAEEL</t>
  </si>
  <si>
    <t xml:space="preserve">PCI domain-containing protein </t>
  </si>
  <si>
    <t>rpn-5</t>
  </si>
  <si>
    <t>Q19328_CAEEL</t>
  </si>
  <si>
    <t xml:space="preserve">Staphylococcal nuclease domain-containing protein </t>
  </si>
  <si>
    <t>tsn-1</t>
  </si>
  <si>
    <t>Q19346_CAEEL</t>
  </si>
  <si>
    <t xml:space="preserve">VWFA domain-containing protein </t>
  </si>
  <si>
    <t>vwa-8</t>
  </si>
  <si>
    <t>Q19371_CAEEL</t>
  </si>
  <si>
    <t xml:space="preserve">Yeast SEC homolog </t>
  </si>
  <si>
    <t>sec-24.1</t>
  </si>
  <si>
    <t>Q19496_CAEEL</t>
  </si>
  <si>
    <t>nhr-45</t>
  </si>
  <si>
    <t>Q19519_CAEEL</t>
  </si>
  <si>
    <t xml:space="preserve">Vacuolar protein-sorting-associated protein 36 </t>
  </si>
  <si>
    <t>vps-36</t>
  </si>
  <si>
    <t>Q19520_CAEEL</t>
  </si>
  <si>
    <t xml:space="preserve">Mcl1_mid domain-containing protein </t>
  </si>
  <si>
    <t>ctf-4</t>
  </si>
  <si>
    <t>Q19554_CAEEL</t>
  </si>
  <si>
    <t>abcf-1</t>
  </si>
  <si>
    <t>Q19579_CAEEL</t>
  </si>
  <si>
    <t>pab-2</t>
  </si>
  <si>
    <t>Q19641_CAEEL</t>
  </si>
  <si>
    <t>exc-9</t>
  </si>
  <si>
    <t>Q19660_CAEEL</t>
  </si>
  <si>
    <t>CELE_F21C10.10</t>
  </si>
  <si>
    <t>Q19663_CAEEL</t>
  </si>
  <si>
    <t>CELE_F21C10.7</t>
  </si>
  <si>
    <t>Q19672_CAEEL</t>
  </si>
  <si>
    <t>rde-2</t>
  </si>
  <si>
    <t>Q19680_CAEEL</t>
  </si>
  <si>
    <t xml:space="preserve">Phosphoacetylglucosamine mutase </t>
  </si>
  <si>
    <t>CELE_F21D5.1</t>
  </si>
  <si>
    <t>Q19760_CAEEL</t>
  </si>
  <si>
    <t xml:space="preserve">JmjC domain-containing protein </t>
  </si>
  <si>
    <t>jmjd-3.2</t>
  </si>
  <si>
    <t>Q19781_CAEEL</t>
  </si>
  <si>
    <t>CELE_F25E2.3</t>
  </si>
  <si>
    <t>Q19965_CAEEL</t>
  </si>
  <si>
    <t xml:space="preserve">PIH1 domain-containing protein </t>
  </si>
  <si>
    <t>CELE_F32D8.4</t>
  </si>
  <si>
    <t>Q19973_CAEEL</t>
  </si>
  <si>
    <t>cec-5</t>
  </si>
  <si>
    <t>Q19974_CAEEL</t>
  </si>
  <si>
    <t xml:space="preserve">NUC153 domain-containing protein </t>
  </si>
  <si>
    <t>nol-10</t>
  </si>
  <si>
    <t>Q19986_CAEEL</t>
  </si>
  <si>
    <t>wdr-83</t>
  </si>
  <si>
    <t>Q20034_CAEEL</t>
  </si>
  <si>
    <t xml:space="preserve">CYTH domain-containing protein </t>
  </si>
  <si>
    <t>CELE_F35D11.4</t>
  </si>
  <si>
    <t>Q20049_CAEEL</t>
  </si>
  <si>
    <t xml:space="preserve">Isocitrate dehydrogenase [NAD] subunit, mitochondrial </t>
  </si>
  <si>
    <t>idhg-1</t>
  </si>
  <si>
    <t>Q20058_CAEEL</t>
  </si>
  <si>
    <t>CELE_F35G12.12</t>
  </si>
  <si>
    <t>Q20062_CAEEL</t>
  </si>
  <si>
    <t xml:space="preserve">Isochorismatase domain-containing protein </t>
  </si>
  <si>
    <t>marb-1</t>
  </si>
  <si>
    <t>Q20070_CAEEL</t>
  </si>
  <si>
    <t>CELE_F35H10.6</t>
  </si>
  <si>
    <t>Q20084_CAEEL</t>
  </si>
  <si>
    <t>exc-7</t>
  </si>
  <si>
    <t>Q20100_CAEEL</t>
  </si>
  <si>
    <t xml:space="preserve">Trafficking protein particle complex subunit </t>
  </si>
  <si>
    <t>trpp-4</t>
  </si>
  <si>
    <t>Q20121_CAEEL</t>
  </si>
  <si>
    <t>acs-4</t>
  </si>
  <si>
    <t>Q20128_CAEEL</t>
  </si>
  <si>
    <t xml:space="preserve">Exosome complex component RRP45 </t>
  </si>
  <si>
    <t>exos-9</t>
  </si>
  <si>
    <t>Q20220_CAEEL</t>
  </si>
  <si>
    <t>CELE_F40F4.7</t>
  </si>
  <si>
    <t>Q20287_CAEEL</t>
  </si>
  <si>
    <t>CELE_F41G3.6</t>
  </si>
  <si>
    <t>Q20329_CAEEL</t>
  </si>
  <si>
    <t xml:space="preserve">PH domain-containing protein </t>
  </si>
  <si>
    <t>CELE_F42C5.9</t>
  </si>
  <si>
    <t>Q20445_CAEEL</t>
  </si>
  <si>
    <t xml:space="preserve">Smg4_UPF3 domain-containing protein </t>
  </si>
  <si>
    <t>smg-4</t>
  </si>
  <si>
    <t>Q20446_CAEEL</t>
  </si>
  <si>
    <t xml:space="preserve">Hflx-type G domain-containing protein </t>
  </si>
  <si>
    <t>CELE_F46B6.4</t>
  </si>
  <si>
    <t>Q20576_CAEEL</t>
  </si>
  <si>
    <t>pqn-39</t>
  </si>
  <si>
    <t>Q20713_CAEEL</t>
  </si>
  <si>
    <t>CELE_F53B3.5</t>
  </si>
  <si>
    <t>Q20818_CAEEL</t>
  </si>
  <si>
    <t xml:space="preserve">CAP-G condensin subunit </t>
  </si>
  <si>
    <t>capg-2</t>
  </si>
  <si>
    <t>Q20966_CAEEL</t>
  </si>
  <si>
    <t xml:space="preserve">Splicing factor 45 </t>
  </si>
  <si>
    <t>rbm-17</t>
  </si>
  <si>
    <t>Q21090_CAEEL</t>
  </si>
  <si>
    <t xml:space="preserve">Methyltransf_21 domain-containing protein </t>
  </si>
  <si>
    <t>CELE_K01D12.1</t>
  </si>
  <si>
    <t>Q21127_CAEEL</t>
  </si>
  <si>
    <t>meg-2</t>
  </si>
  <si>
    <t>Q21155_CAEEL</t>
  </si>
  <si>
    <t>rnp-5</t>
  </si>
  <si>
    <t>Q21174_CAEEL</t>
  </si>
  <si>
    <t>CELE_K03B4.1</t>
  </si>
  <si>
    <t>Q21182_CAEEL</t>
  </si>
  <si>
    <t>CELE_K03B8.6</t>
  </si>
  <si>
    <t>Q21210_CAEEL</t>
  </si>
  <si>
    <t>CELE_K04C2.2</t>
  </si>
  <si>
    <t>Q21288_CAEEL</t>
  </si>
  <si>
    <t>CELE_K07E3.1</t>
  </si>
  <si>
    <t>Q21295_CAEEL</t>
  </si>
  <si>
    <t xml:space="preserve">Nup54 domain-containing protein </t>
  </si>
  <si>
    <t>npp-1</t>
  </si>
  <si>
    <t>Q21302_CAEEL</t>
  </si>
  <si>
    <t xml:space="preserve">XPA_C domain-containing protein </t>
  </si>
  <si>
    <t>xpa-1</t>
  </si>
  <si>
    <t>Q21323_CAEEL</t>
  </si>
  <si>
    <t xml:space="preserve">RNP (RRM RNA binding domain) containing </t>
  </si>
  <si>
    <t>rnp-3</t>
  </si>
  <si>
    <t>Q21342_CAEEL</t>
  </si>
  <si>
    <t xml:space="preserve">TLDc domain-containing protein </t>
  </si>
  <si>
    <t>eak-7</t>
  </si>
  <si>
    <t>Q21351_CAEEL</t>
  </si>
  <si>
    <t xml:space="preserve">Ras-Gtpase-activating protein SH3 (Three) domain-Binding Protein </t>
  </si>
  <si>
    <t>gtbp-1</t>
  </si>
  <si>
    <t>Q21352_CAEEL</t>
  </si>
  <si>
    <t xml:space="preserve">Translocon-associated protein subunit beta </t>
  </si>
  <si>
    <t>CELE_K08F4.3</t>
  </si>
  <si>
    <t>Q21484_CAEEL</t>
  </si>
  <si>
    <t xml:space="preserve">Histone acetyltransferase type B catalytic subunit </t>
  </si>
  <si>
    <t>hat-1</t>
  </si>
  <si>
    <t>Q21501_CAEEL</t>
  </si>
  <si>
    <t xml:space="preserve">GAS41-Like </t>
  </si>
  <si>
    <t>gfl-1</t>
  </si>
  <si>
    <t>Q21504_CAEEL</t>
  </si>
  <si>
    <t xml:space="preserve">DAO domain-containing protein </t>
  </si>
  <si>
    <t>CELE_M04B2.4</t>
  </si>
  <si>
    <t>Q21525_CAEEL</t>
  </si>
  <si>
    <t xml:space="preserve">TAil-Anchored Protein </t>
  </si>
  <si>
    <t>taap-1</t>
  </si>
  <si>
    <t>Q21526_CAEEL</t>
  </si>
  <si>
    <t xml:space="preserve">Trimethyllysine dioxygenase, mitochondrial </t>
  </si>
  <si>
    <t>gbh-2</t>
  </si>
  <si>
    <t>Q21549_CAEEL</t>
  </si>
  <si>
    <t xml:space="preserve">Glutathione synthetase </t>
  </si>
  <si>
    <t>gss-1</t>
  </si>
  <si>
    <t>Q21623_CAEEL</t>
  </si>
  <si>
    <t xml:space="preserve">Inositol polyphosphate-4-phosphatase </t>
  </si>
  <si>
    <t>CELE_R01H10.7</t>
  </si>
  <si>
    <t>Q21732_CAEEL</t>
  </si>
  <si>
    <t xml:space="preserve">ATP synthase subunit e, mitochondrial </t>
  </si>
  <si>
    <t>CELE_R04F11.2</t>
  </si>
  <si>
    <t>Q21740_CAEEL</t>
  </si>
  <si>
    <t xml:space="preserve">DFDF domain-containing protein </t>
  </si>
  <si>
    <t>edc-3</t>
  </si>
  <si>
    <t>Q21742_CAEEL</t>
  </si>
  <si>
    <t xml:space="preserve">Phosphoglucomutase (alpha-D-glucose-1,6-bisphosphate-dependent) </t>
  </si>
  <si>
    <t>CELE_R05F9.6</t>
  </si>
  <si>
    <t>Q21745_CAEEL</t>
  </si>
  <si>
    <t>CELE_R05F9.9</t>
  </si>
  <si>
    <t>Q21763_CAEEL</t>
  </si>
  <si>
    <t>CELE_R05H5.3</t>
  </si>
  <si>
    <t>Q21826_CAEEL</t>
  </si>
  <si>
    <t>pdcd-2</t>
  </si>
  <si>
    <t>Q21925_CAEEL</t>
  </si>
  <si>
    <t xml:space="preserve">Prostaglandin E synthase 2 </t>
  </si>
  <si>
    <t>pges-2</t>
  </si>
  <si>
    <t>Q21994_CAEEL</t>
  </si>
  <si>
    <t xml:space="preserve">Ribose-phosphate diphosphokinase </t>
  </si>
  <si>
    <t>CELE_R151.2</t>
  </si>
  <si>
    <t>Q22013_CAEEL</t>
  </si>
  <si>
    <t xml:space="preserve">Signal recognition particle receptor subunit beta </t>
  </si>
  <si>
    <t>CELE_R186.3</t>
  </si>
  <si>
    <t>Q22078_CAEEL</t>
  </si>
  <si>
    <t xml:space="preserve">Nuclear pore complex protein Nup85 </t>
  </si>
  <si>
    <t>npp-2</t>
  </si>
  <si>
    <t>Q22101_CAEEL</t>
  </si>
  <si>
    <t>CELE_T02G5.7</t>
  </si>
  <si>
    <t>Q22137_CAEEL</t>
  </si>
  <si>
    <t xml:space="preserve">1,4-alpha-glucan branching enzyme </t>
  </si>
  <si>
    <t>CELE_T04A8.7</t>
  </si>
  <si>
    <t>Q22161_CAEEL</t>
  </si>
  <si>
    <t xml:space="preserve">Sidoreflexin </t>
  </si>
  <si>
    <t>sfxn-1.5</t>
  </si>
  <si>
    <t>Q22171_CAEEL</t>
  </si>
  <si>
    <t xml:space="preserve">L-aminoadipate-semialdehyde dehydrogenase-phosphopantetheinyl transferase </t>
  </si>
  <si>
    <t>CELE_T04G9.4</t>
  </si>
  <si>
    <t>Q22203_CAEEL</t>
  </si>
  <si>
    <t>CELE_T05A7.6</t>
  </si>
  <si>
    <t>Q22215_CAEEL</t>
  </si>
  <si>
    <t>CELE_T05B9.1</t>
  </si>
  <si>
    <t>Q22240_CAEEL</t>
  </si>
  <si>
    <t xml:space="preserve">Ubiquitin carboxyl-terminal hydrolase 47 </t>
  </si>
  <si>
    <t>CELE_T05H10.1</t>
  </si>
  <si>
    <t>Q22253_CAEEL</t>
  </si>
  <si>
    <t xml:space="preserve">26S proteasome non-ATPase regulatory subunit 13 </t>
  </si>
  <si>
    <t>rpn-9</t>
  </si>
  <si>
    <t>Q22290_CAEEL</t>
  </si>
  <si>
    <t>CELE_T07C4.3</t>
  </si>
  <si>
    <t>Q22360_CAEEL</t>
  </si>
  <si>
    <t xml:space="preserve">High Incidence of Males (Increased X chromosome loss) </t>
  </si>
  <si>
    <t>him-17</t>
  </si>
  <si>
    <t>Q22368_CAEEL</t>
  </si>
  <si>
    <t>CELE_T10B10.3</t>
  </si>
  <si>
    <t>Q22529_CAEEL</t>
  </si>
  <si>
    <t xml:space="preserve">Xpo1 domain-containing protein </t>
  </si>
  <si>
    <t>CELE_T16G12.6</t>
  </si>
  <si>
    <t>Q22540_CAEEL</t>
  </si>
  <si>
    <t>CELE_T18D3.1</t>
  </si>
  <si>
    <t>Q22561_CAEEL</t>
  </si>
  <si>
    <t xml:space="preserve">GPI inositol-deacylase </t>
  </si>
  <si>
    <t>pgap-1</t>
  </si>
  <si>
    <t>Q22601_CAEEL</t>
  </si>
  <si>
    <t xml:space="preserve">AP-2 complex subunit alpha </t>
  </si>
  <si>
    <t>apa-2</t>
  </si>
  <si>
    <t>Q22620_CAEEL</t>
  </si>
  <si>
    <t>pars-1</t>
  </si>
  <si>
    <t>Q22721_CAEEL</t>
  </si>
  <si>
    <t xml:space="preserve">PfkB domain-containing protein </t>
  </si>
  <si>
    <t>CELE_T24C12.3</t>
  </si>
  <si>
    <t>Q22752_CAEEL</t>
  </si>
  <si>
    <t xml:space="preserve">Dynein light chain roadblock </t>
  </si>
  <si>
    <t>dyrb-1</t>
  </si>
  <si>
    <t>Q22781_CAEEL</t>
  </si>
  <si>
    <t>acdh-7</t>
  </si>
  <si>
    <t>Q22800_CAEEL</t>
  </si>
  <si>
    <t xml:space="preserve">Complex I-49kD </t>
  </si>
  <si>
    <t>nduf-2.2</t>
  </si>
  <si>
    <t>Q22935_CAEEL</t>
  </si>
  <si>
    <t>C50E3.12</t>
  </si>
  <si>
    <t>Q22961_CAEEL</t>
  </si>
  <si>
    <t xml:space="preserve">Yeast PRP (Splicing factor) related </t>
  </si>
  <si>
    <t>prp-39</t>
  </si>
  <si>
    <t>Q23087_CAEEL</t>
  </si>
  <si>
    <t>acl-9</t>
  </si>
  <si>
    <t>Q23144_CAEEL</t>
  </si>
  <si>
    <t>CELE_W03C9.2</t>
  </si>
  <si>
    <t>Q23159_CAEEL</t>
  </si>
  <si>
    <t>CELE_W04D2.4</t>
  </si>
  <si>
    <t>Q23164_CAEEL</t>
  </si>
  <si>
    <t xml:space="preserve">LiPocalin-Related protein </t>
  </si>
  <si>
    <t>lpr-4</t>
  </si>
  <si>
    <t>Q23166_CAEEL</t>
  </si>
  <si>
    <t xml:space="preserve">Pribosyltran_N domain-containing protein </t>
  </si>
  <si>
    <t>CELE_W04G3.5</t>
  </si>
  <si>
    <t>Q23196_CAEEL</t>
  </si>
  <si>
    <t>CELE_W06B4.1</t>
  </si>
  <si>
    <t>Q23266_CAEEL</t>
  </si>
  <si>
    <t>CELE_ZC374.2</t>
  </si>
  <si>
    <t>Q23315_CAEEL</t>
  </si>
  <si>
    <t xml:space="preserve">Glutamate--tRNA ligase </t>
  </si>
  <si>
    <t>ears-1</t>
  </si>
  <si>
    <t>Q23368_CAEEL</t>
  </si>
  <si>
    <t>sec-24.2</t>
  </si>
  <si>
    <t>Q23403_CAEEL</t>
  </si>
  <si>
    <t>CELE_ZK1127.3</t>
  </si>
  <si>
    <t>Q23458_CAEEL</t>
  </si>
  <si>
    <t xml:space="preserve">Zinc finger putative Transcription Factor family </t>
  </si>
  <si>
    <t>ztf-9</t>
  </si>
  <si>
    <t>Q23482_CAEEL</t>
  </si>
  <si>
    <t>lin-37</t>
  </si>
  <si>
    <t>Q23487_CAEEL</t>
  </si>
  <si>
    <t>fubl-2</t>
  </si>
  <si>
    <t>Q23591_CAEEL</t>
  </si>
  <si>
    <t>CELE_ZK792.5</t>
  </si>
  <si>
    <t>Q23669_CAEEL</t>
  </si>
  <si>
    <t xml:space="preserve">Non-specific serine/threonine protein kinase </t>
  </si>
  <si>
    <t>vps-15</t>
  </si>
  <si>
    <t>Q25AR8_CAEEL</t>
  </si>
  <si>
    <t xml:space="preserve">Septin </t>
  </si>
  <si>
    <t>unc-61</t>
  </si>
  <si>
    <t>Q27462_CAEEL</t>
  </si>
  <si>
    <t>FKBP-2</t>
  </si>
  <si>
    <t>Q2A949_CAEEL</t>
  </si>
  <si>
    <t xml:space="preserve">PHD-type domain-containing protein </t>
  </si>
  <si>
    <t>phf-10</t>
  </si>
  <si>
    <t>Q2AAB7_CAEEL</t>
  </si>
  <si>
    <t xml:space="preserve">DUF2428 domain-containing protein </t>
  </si>
  <si>
    <t>CELE_Y92H12A.5</t>
  </si>
  <si>
    <t>Q2AAC0_CAEEL</t>
  </si>
  <si>
    <t xml:space="preserve">E3 ubiquitin-protein ligase E3D </t>
  </si>
  <si>
    <t>CELE_Y71H2AM.3</t>
  </si>
  <si>
    <t>Q2Q3B4_CAEEL</t>
  </si>
  <si>
    <t xml:space="preserve">Uncharacterized protein D1005.1 (Fragment) </t>
  </si>
  <si>
    <t>D1005.1</t>
  </si>
  <si>
    <t>Q2Q3C4_CAEEL</t>
  </si>
  <si>
    <t>Q2Q3C7_CAEEL</t>
  </si>
  <si>
    <t>Q3LFN1_CAEEL</t>
  </si>
  <si>
    <t xml:space="preserve">FABP domain-containing protein </t>
  </si>
  <si>
    <t>lbp-9</t>
  </si>
  <si>
    <t>Q3Y3Z9_CAEEL</t>
  </si>
  <si>
    <t>C01B10.11</t>
  </si>
  <si>
    <t>Q4W5T0_CAEEL</t>
  </si>
  <si>
    <t xml:space="preserve">Mitochondrial Ribosomal Protein, Large </t>
  </si>
  <si>
    <t>mrpl-39</t>
  </si>
  <si>
    <t>Q4W5T6_CAEEL</t>
  </si>
  <si>
    <t xml:space="preserve">Methyltransf_11 domain-containing protein </t>
  </si>
  <si>
    <t>CELE_H20J04.9</t>
  </si>
  <si>
    <t>Q5ZEQ4_CAEEL</t>
  </si>
  <si>
    <t>CELE_Y37H9A.1</t>
  </si>
  <si>
    <t>Q69ZI6_CAEEL</t>
  </si>
  <si>
    <t>CELE_T12D8.10</t>
  </si>
  <si>
    <t>Q6A586_CAEEL</t>
  </si>
  <si>
    <t>CELE_D1069.3</t>
  </si>
  <si>
    <t>Q7JPE4_CAEEL</t>
  </si>
  <si>
    <t xml:space="preserve">GyrI-like domain-containing protein </t>
  </si>
  <si>
    <t>CELE_T24H7.9</t>
  </si>
  <si>
    <t>Q7K6X4_CAEEL</t>
  </si>
  <si>
    <t>npp-16</t>
  </si>
  <si>
    <t>Q7K866_CAEEL</t>
  </si>
  <si>
    <t xml:space="preserve">Trehalase </t>
  </si>
  <si>
    <t>tre-2</t>
  </si>
  <si>
    <t>Q7YTV2_CAEEL</t>
  </si>
  <si>
    <t xml:space="preserve">Exo84_C domain-containing protein </t>
  </si>
  <si>
    <t>exoc-8</t>
  </si>
  <si>
    <t>Q7YX96_CAEEL</t>
  </si>
  <si>
    <t>C08F8.9</t>
  </si>
  <si>
    <t>Q7Z145_CAEEL</t>
  </si>
  <si>
    <t>Q86FN3_CAEEL</t>
  </si>
  <si>
    <t xml:space="preserve">ULP_PROTEASE domain-containing protein </t>
  </si>
  <si>
    <t>ulp-3</t>
  </si>
  <si>
    <t>Q86ME9_CAEEL</t>
  </si>
  <si>
    <t xml:space="preserve">Fork-head domain-containing protein </t>
  </si>
  <si>
    <t>fkh-7</t>
  </si>
  <si>
    <t>Q86MI3_CAEEL</t>
  </si>
  <si>
    <t>CELE_Y71H10B.1</t>
  </si>
  <si>
    <t>Q86MN9_CAEEL</t>
  </si>
  <si>
    <t xml:space="preserve">WW domain-containing protein </t>
  </si>
  <si>
    <t>tcer-1</t>
  </si>
  <si>
    <t>Q86NC2_CAEEL</t>
  </si>
  <si>
    <t xml:space="preserve">NADH dehydrogenase [ubiquinone] iron-sulfur protein 3, mitochondrial </t>
  </si>
  <si>
    <t>nuo-2</t>
  </si>
  <si>
    <t>Q8IAA4_CAEEL</t>
  </si>
  <si>
    <t xml:space="preserve">PHd Finger family </t>
  </si>
  <si>
    <t>phf-15</t>
  </si>
  <si>
    <t>Q8MNT0_CAEEL</t>
  </si>
  <si>
    <t xml:space="preserve">LIM domain family </t>
  </si>
  <si>
    <t>lim-8</t>
  </si>
  <si>
    <t>Q8MNV8_CAEEL</t>
  </si>
  <si>
    <t xml:space="preserve">Complex III subunit 9 </t>
  </si>
  <si>
    <t>C14B9.10</t>
  </si>
  <si>
    <t>Q8MXI1_CAEEL</t>
  </si>
  <si>
    <t xml:space="preserve">Ubiquinol-Cytochrome c oxidoReductase complex </t>
  </si>
  <si>
    <t>ucr-11</t>
  </si>
  <si>
    <t>Q8MXR2_CAEEL</t>
  </si>
  <si>
    <t>hrpf-2</t>
  </si>
  <si>
    <t>Q8MXS6_CAEEL</t>
  </si>
  <si>
    <t xml:space="preserve">RNA Binding Motif protein homolog </t>
  </si>
  <si>
    <t>rbm-39</t>
  </si>
  <si>
    <t>Q8MXT1_CAEEL</t>
  </si>
  <si>
    <t>prdx-6</t>
  </si>
  <si>
    <t>Q8WQD7_CAEEL</t>
  </si>
  <si>
    <t>CELE_R04F11.5</t>
  </si>
  <si>
    <t>Q8WQF7_CAEEL</t>
  </si>
  <si>
    <t>CELE_F07F6.8</t>
  </si>
  <si>
    <t>Q93168_CAEEL</t>
  </si>
  <si>
    <t xml:space="preserve">Aha1_N domain-containing protein </t>
  </si>
  <si>
    <t>ahsa-1</t>
  </si>
  <si>
    <t>Q93339_CAEEL</t>
  </si>
  <si>
    <t>prp-4</t>
  </si>
  <si>
    <t>Q93382_CAEEL</t>
  </si>
  <si>
    <t>C46F11.4</t>
  </si>
  <si>
    <t>Q93413_CAEEL</t>
  </si>
  <si>
    <t xml:space="preserve">Dicer Related Helicase </t>
  </si>
  <si>
    <t>drh-3</t>
  </si>
  <si>
    <t>Q93511_CAEEL</t>
  </si>
  <si>
    <t xml:space="preserve">Reactive oxygen species modulator 1 </t>
  </si>
  <si>
    <t>romo-1</t>
  </si>
  <si>
    <t>Q93534_CAEEL</t>
  </si>
  <si>
    <t xml:space="preserve">TBC1 domain family member 23 </t>
  </si>
  <si>
    <t>tbc-1</t>
  </si>
  <si>
    <t>Q93568_CAEEL</t>
  </si>
  <si>
    <t>CELE_F25H2.4</t>
  </si>
  <si>
    <t>Q93576_CAEEL</t>
  </si>
  <si>
    <t xml:space="preserve">Nucleoside diphosphate kinase </t>
  </si>
  <si>
    <t>ndk-1</t>
  </si>
  <si>
    <t>Q93718_CAEEL</t>
  </si>
  <si>
    <t>CELE_F43G9.4</t>
  </si>
  <si>
    <t>Q93759_CAEEL</t>
  </si>
  <si>
    <t>swan-2</t>
  </si>
  <si>
    <t>Q93795_CAEEL</t>
  </si>
  <si>
    <t>hpo-31</t>
  </si>
  <si>
    <t>Q93831_CAEEL</t>
  </si>
  <si>
    <t xml:space="preserve">NADH dehydrogenase [ubiquinone] 1 beta subcomplex subunit 10 </t>
  </si>
  <si>
    <t>CELE_F59C6.5</t>
  </si>
  <si>
    <t>Q93878_CAEEL</t>
  </si>
  <si>
    <t xml:space="preserve">Yeast ERV (ER to Golgi transport Vesicle protein) homolog </t>
  </si>
  <si>
    <t>erv-46</t>
  </si>
  <si>
    <t>Q93934_CAEEL</t>
  </si>
  <si>
    <t xml:space="preserve">Adenosine kinase </t>
  </si>
  <si>
    <t>adk-1</t>
  </si>
  <si>
    <t>Q94046_CAEEL</t>
  </si>
  <si>
    <t xml:space="preserve">PIS (Pax-2, IA-1/6, Smad-2 interacting protein) homolog </t>
  </si>
  <si>
    <t>pis-1</t>
  </si>
  <si>
    <t>Q94207_CAEEL</t>
  </si>
  <si>
    <t>sup-36</t>
  </si>
  <si>
    <t>Q94216_CAEEL</t>
  </si>
  <si>
    <t xml:space="preserve">DnaJ homolog subfamily C member 2 </t>
  </si>
  <si>
    <t>dnj-11</t>
  </si>
  <si>
    <t>Q94239_CAEEL</t>
  </si>
  <si>
    <t xml:space="preserve">STAUfen (DsRNA binding protein) homolog </t>
  </si>
  <si>
    <t>stau-1</t>
  </si>
  <si>
    <t>Q95PW5_CAEEL</t>
  </si>
  <si>
    <t xml:space="preserve">ApaG domain-containing protein </t>
  </si>
  <si>
    <t>tag-307</t>
  </si>
  <si>
    <t>Q95PW9_CAEEL</t>
  </si>
  <si>
    <t xml:space="preserve">NCK (Non-Catalytic region of tyrosine Kinase) adaptor protein family </t>
  </si>
  <si>
    <t>nck-1</t>
  </si>
  <si>
    <t>Q95PY8_CAEEL</t>
  </si>
  <si>
    <t xml:space="preserve">Cleavage and Polyadenylation Specificity Factor </t>
  </si>
  <si>
    <t>cpsf-3</t>
  </si>
  <si>
    <t>Q95PZ1_CAEEL</t>
  </si>
  <si>
    <t xml:space="preserve">KASH (Klarsicht/ANC-1/Syne Homology) Domain Protein </t>
  </si>
  <si>
    <t>kdp-1</t>
  </si>
  <si>
    <t>Q95PZ7_CAEEL</t>
  </si>
  <si>
    <t>CELE_Y66D12A.9</t>
  </si>
  <si>
    <t>Q95QI6_CAEEL</t>
  </si>
  <si>
    <t>CELE_F26F4.12</t>
  </si>
  <si>
    <t>Q95QL2_CAEEL</t>
  </si>
  <si>
    <t>mrpl-13</t>
  </si>
  <si>
    <t>Q95QL6_CAEEL</t>
  </si>
  <si>
    <t>CELE_F10E9.11</t>
  </si>
  <si>
    <t>Q95QR5_CAEEL</t>
  </si>
  <si>
    <t xml:space="preserve">Heterogeneous nuclear RibonucleoProtein (HnRNP) L homolog </t>
  </si>
  <si>
    <t>hrpl-1</t>
  </si>
  <si>
    <t>Q95QV7_CAEEL</t>
  </si>
  <si>
    <t>tiar-1</t>
  </si>
  <si>
    <t>Q95QZ4_CAEEL</t>
  </si>
  <si>
    <t>Q95R19_CAEEL</t>
  </si>
  <si>
    <t>B0041.8</t>
  </si>
  <si>
    <t>Q95X11_CAEEL</t>
  </si>
  <si>
    <t xml:space="preserve">N-alpha-acetyltransferase 40 </t>
  </si>
  <si>
    <t>CELE_Y38A10A.7</t>
  </si>
  <si>
    <t>Q95XJ0_CAEEL</t>
  </si>
  <si>
    <t>CELE_Y69A2AR.18</t>
  </si>
  <si>
    <t>Q95XK4_CAEEL</t>
  </si>
  <si>
    <t xml:space="preserve">PPM-type phosphatase domain-containing protein </t>
  </si>
  <si>
    <t>ppm-1.d</t>
  </si>
  <si>
    <t>Q95XL8_CAEEL</t>
  </si>
  <si>
    <t>chaf-2</t>
  </si>
  <si>
    <t>Q95XM5_CAEEL</t>
  </si>
  <si>
    <t>rml-5</t>
  </si>
  <si>
    <t>Q95XN1_CAEEL</t>
  </si>
  <si>
    <t xml:space="preserve">Hydroxymethylglutaryl-CoA lyase </t>
  </si>
  <si>
    <t>CELE_Y71G12B.10</t>
  </si>
  <si>
    <t>Q95XR0_CAEEL</t>
  </si>
  <si>
    <t xml:space="preserve">Protein-synthesizing GTPase </t>
  </si>
  <si>
    <t>eif-2gamma</t>
  </si>
  <si>
    <t>Q95XS1_CAEEL</t>
  </si>
  <si>
    <t xml:space="preserve">Translocon-associated protein subunit gamma </t>
  </si>
  <si>
    <t>trap-3</t>
  </si>
  <si>
    <t>Q95XS2_CAEEL</t>
  </si>
  <si>
    <t xml:space="preserve">Protein transport protein Sec61 subunit beta </t>
  </si>
  <si>
    <t>sec-61.b</t>
  </si>
  <si>
    <t>Q95XT5_CAEEL</t>
  </si>
  <si>
    <t xml:space="preserve">Translocon-associated protein subunit alpha </t>
  </si>
  <si>
    <t>trap-1</t>
  </si>
  <si>
    <t>Q95XY1_CAEEL</t>
  </si>
  <si>
    <t>vbh-1</t>
  </si>
  <si>
    <t>Q95Y15_CAEEL</t>
  </si>
  <si>
    <t>npp-8</t>
  </si>
  <si>
    <t>Q95Y26_CAEEL</t>
  </si>
  <si>
    <t xml:space="preserve">Tyrosine-protein phosphatase </t>
  </si>
  <si>
    <t>ptpn-22</t>
  </si>
  <si>
    <t>Q95Y67_CAEEL</t>
  </si>
  <si>
    <t xml:space="preserve">Patterned Expression Site </t>
  </si>
  <si>
    <t>pes-4</t>
  </si>
  <si>
    <t>Q95Y73_CAEEL</t>
  </si>
  <si>
    <t xml:space="preserve">Mitochondrial elongation factor G2 </t>
  </si>
  <si>
    <t>fusm-2</t>
  </si>
  <si>
    <t>Q95YD5_CAEEL</t>
  </si>
  <si>
    <t xml:space="preserve">V-type proton ATPase subunit </t>
  </si>
  <si>
    <t>vha-16</t>
  </si>
  <si>
    <t>Q95ZM2_CAEEL</t>
  </si>
  <si>
    <t xml:space="preserve">Beta-Casp domain-containing protein </t>
  </si>
  <si>
    <t>ints-9</t>
  </si>
  <si>
    <t>Q95ZQ5_CAEEL</t>
  </si>
  <si>
    <t xml:space="preserve">Pinin_SDK_memA domain-containing protein </t>
  </si>
  <si>
    <t>pnn-1</t>
  </si>
  <si>
    <t>Q95ZR2_CAEEL</t>
  </si>
  <si>
    <t>CELE_R05D11.9</t>
  </si>
  <si>
    <t>Q95ZW2_CAEEL</t>
  </si>
  <si>
    <t xml:space="preserve">Ribulose-phosphate 3-epimerase </t>
  </si>
  <si>
    <t>CELE_F08F8.7</t>
  </si>
  <si>
    <t>Q965N4_CAEEL</t>
  </si>
  <si>
    <t xml:space="preserve">CHImaeriN (Rac-GTPase-activating protein) homolog </t>
  </si>
  <si>
    <t>chin-1</t>
  </si>
  <si>
    <t>Q965Q6_CAEEL</t>
  </si>
  <si>
    <t>CELE_Y50D4C.5</t>
  </si>
  <si>
    <t>Q965Q9_CAEEL</t>
  </si>
  <si>
    <t xml:space="preserve">Tudor domain-containing protein </t>
  </si>
  <si>
    <t>CELE_Y50D4C.3</t>
  </si>
  <si>
    <t>Q965S3_CAEEL</t>
  </si>
  <si>
    <t>natb-1</t>
  </si>
  <si>
    <t>Q965Y0_CAEEL</t>
  </si>
  <si>
    <t xml:space="preserve">TAF6_C domain-containing protein </t>
  </si>
  <si>
    <t>taf-6.2</t>
  </si>
  <si>
    <t>Q966I7_CAEEL</t>
  </si>
  <si>
    <t xml:space="preserve">CCHC-type domain-containing protein </t>
  </si>
  <si>
    <t>CELE_K08D12.3</t>
  </si>
  <si>
    <t>Q966I8_CAEEL</t>
  </si>
  <si>
    <t>pbs-1</t>
  </si>
  <si>
    <t>Q966M4_CAEEL</t>
  </si>
  <si>
    <t xml:space="preserve">URI (Unconventional prefoldin RPB5 Interactor) homolog </t>
  </si>
  <si>
    <t>uri-1</t>
  </si>
  <si>
    <t>Q967F1_CAEEL</t>
  </si>
  <si>
    <t xml:space="preserve">SUI1 domain-containing protein </t>
  </si>
  <si>
    <t>eif-1</t>
  </si>
  <si>
    <t>Q9BHK7_CAEEL</t>
  </si>
  <si>
    <t xml:space="preserve">5'-3' exoribonuclease 1 </t>
  </si>
  <si>
    <t>xrn-1</t>
  </si>
  <si>
    <t>Q9BIB7_CAEEL</t>
  </si>
  <si>
    <t xml:space="preserve">HnRNP F homolog </t>
  </si>
  <si>
    <t>hrpf-1</t>
  </si>
  <si>
    <t>Q9BIB8_CAEEL</t>
  </si>
  <si>
    <t>imb-1</t>
  </si>
  <si>
    <t>Q9BIC2_CAEEL</t>
  </si>
  <si>
    <t>rbm-5</t>
  </si>
  <si>
    <t>Q9BKR2_CAEEL</t>
  </si>
  <si>
    <t xml:space="preserve">TeTratriCopeptide repeat domain protein related </t>
  </si>
  <si>
    <t>ttc-37</t>
  </si>
  <si>
    <t>Q9BKS1_CAEEL</t>
  </si>
  <si>
    <t xml:space="preserve">Elongin-C </t>
  </si>
  <si>
    <t>elc-1</t>
  </si>
  <si>
    <t>Q9BKU5_CAEEL</t>
  </si>
  <si>
    <t xml:space="preserve">60S ribosomal protein L27a </t>
  </si>
  <si>
    <t>CELE_Y37E3.8</t>
  </si>
  <si>
    <t>Q9BL34_CAEEL</t>
  </si>
  <si>
    <t xml:space="preserve">Cytochrome OXidase assembly protein </t>
  </si>
  <si>
    <t>cox-6b</t>
  </si>
  <si>
    <t>Q9BL35_CAEEL</t>
  </si>
  <si>
    <t xml:space="preserve">Serine/threonine-protein phosphatase 2A activator </t>
  </si>
  <si>
    <t>CELE_Y71H2AM.20</t>
  </si>
  <si>
    <t>Q9BL39_CAEEL</t>
  </si>
  <si>
    <t>swsn-3</t>
  </si>
  <si>
    <t>Q9BL46_CAEEL</t>
  </si>
  <si>
    <t xml:space="preserve">M20_dimer domain-containing protein </t>
  </si>
  <si>
    <t>CELE_Y71H2AM.11</t>
  </si>
  <si>
    <t>Q9BL54_CAEEL</t>
  </si>
  <si>
    <t xml:space="preserve">DNA replication complex GINS protein PSF3 </t>
  </si>
  <si>
    <t>psf-3</t>
  </si>
  <si>
    <t>Q9BL94_CAEEL</t>
  </si>
  <si>
    <t>CELE_Y18H1A.4</t>
  </si>
  <si>
    <t>Q9BLA0_CAEEL</t>
  </si>
  <si>
    <t>fubl-3</t>
  </si>
  <si>
    <t>Q9BLB9_CAEEL</t>
  </si>
  <si>
    <t>CELE_F12E12.1</t>
  </si>
  <si>
    <t>Q9BMU4_CAEEL</t>
  </si>
  <si>
    <t xml:space="preserve">GB1/RHD3-type G domain-containing protein </t>
  </si>
  <si>
    <t>atln-1</t>
  </si>
  <si>
    <t>Q9BPN6_CAEEL</t>
  </si>
  <si>
    <t xml:space="preserve">39S ribosomal protein L15, mitochondrial </t>
  </si>
  <si>
    <t>mrpl-15</t>
  </si>
  <si>
    <t>Q9BPP2_CAEEL</t>
  </si>
  <si>
    <t xml:space="preserve">PHYHIP_C domain-containing protein </t>
  </si>
  <si>
    <t>CELE_Y92H12BR.7</t>
  </si>
  <si>
    <t>Q9GPA0_CAEEL</t>
  </si>
  <si>
    <t xml:space="preserve">UDP-Glucose Glycoprotein glucosylTransferase </t>
  </si>
  <si>
    <t>uggt-1</t>
  </si>
  <si>
    <t>Q9GRY9_CAEEL</t>
  </si>
  <si>
    <t>nova-1</t>
  </si>
  <si>
    <t>Q9GRZ0_CAEEL</t>
  </si>
  <si>
    <t xml:space="preserve">EB1 C-terminal domain-containing protein </t>
  </si>
  <si>
    <t>ebp-3</t>
  </si>
  <si>
    <t>Q9GRZ9_CAEEL</t>
  </si>
  <si>
    <t xml:space="preserve">Transmembrane and Coiled-Coil protein </t>
  </si>
  <si>
    <t>tcc-1</t>
  </si>
  <si>
    <t>Q9GUE9_CAEEL</t>
  </si>
  <si>
    <t>CELE_Y73B6BL.27</t>
  </si>
  <si>
    <t>Q9GUP2_CAEEL</t>
  </si>
  <si>
    <t xml:space="preserve">HECT-type E3 ubiquitin transferase </t>
  </si>
  <si>
    <t>eel-1</t>
  </si>
  <si>
    <t>Q9GYI1_CAEEL</t>
  </si>
  <si>
    <t>CELE_F29B9.11</t>
  </si>
  <si>
    <t>Q9GYJ9_CAEEL</t>
  </si>
  <si>
    <t>snx-1</t>
  </si>
  <si>
    <t>Q9GYR2_CAEEL</t>
  </si>
  <si>
    <t>arp-11</t>
  </si>
  <si>
    <t>Q9GYR5_CAEEL</t>
  </si>
  <si>
    <t xml:space="preserve">NADAR domain-containing protein </t>
  </si>
  <si>
    <t>sna-3</t>
  </si>
  <si>
    <t>Q9GZH5_CAEEL</t>
  </si>
  <si>
    <t xml:space="preserve">26S proteasome non-ATPase regulatory subunit 2 </t>
  </si>
  <si>
    <t>rpn-1</t>
  </si>
  <si>
    <t>Q9N2U8_CAEEL</t>
  </si>
  <si>
    <t>CELE_Y97E10AR.3</t>
  </si>
  <si>
    <t>Q9N302_CAEEL</t>
  </si>
  <si>
    <t xml:space="preserve">Arachidonate--CoA ligase </t>
  </si>
  <si>
    <t>acs-13</t>
  </si>
  <si>
    <t>Q9N341_CAEEL</t>
  </si>
  <si>
    <t xml:space="preserve">ATP-dependent RNA helicase DDX1 </t>
  </si>
  <si>
    <t>CELE_Y55F3BR.1</t>
  </si>
  <si>
    <t>Q9N362_CAEEL</t>
  </si>
  <si>
    <t>CELE_Y55F3AM.13</t>
  </si>
  <si>
    <t>Q9N371_CAEEL</t>
  </si>
  <si>
    <t xml:space="preserve">Mitochondrial inner membrane protease subunit 2 </t>
  </si>
  <si>
    <t>immp-2</t>
  </si>
  <si>
    <t>Q9N3D0_CAEEL</t>
  </si>
  <si>
    <t xml:space="preserve">Signal peptidase complex catalytic subunit SEC11 </t>
  </si>
  <si>
    <t>sec-11</t>
  </si>
  <si>
    <t>Q9N3D1_CAEEL</t>
  </si>
  <si>
    <t xml:space="preserve">RING-type E3 ubiquitin transferase </t>
  </si>
  <si>
    <t>CELE_Y54E10BR.3</t>
  </si>
  <si>
    <t>Q9N3D9_CAEEL</t>
  </si>
  <si>
    <t xml:space="preserve">NADH dehydrogenase [ubiquinone] iron-sulfur protein 5 </t>
  </si>
  <si>
    <t>nduf-5</t>
  </si>
  <si>
    <t>Q9N3E2_CAEEL</t>
  </si>
  <si>
    <t>mab-31</t>
  </si>
  <si>
    <t>Q9N3F2_CAEEL</t>
  </si>
  <si>
    <t xml:space="preserve">B3_4 domain-containing protein </t>
  </si>
  <si>
    <t>CELE_Y54E10A.6</t>
  </si>
  <si>
    <t>Q9N3S8_CAEEL</t>
  </si>
  <si>
    <t>CELE_Y47G6A.18</t>
  </si>
  <si>
    <t>Q9N3U9_CAEEL</t>
  </si>
  <si>
    <t>skr-14</t>
  </si>
  <si>
    <t>Q9N3Y1_CAEEL</t>
  </si>
  <si>
    <t xml:space="preserve">GRASP55_65 domain-containing protein </t>
  </si>
  <si>
    <t>CELE_Y42H9AR.1</t>
  </si>
  <si>
    <t>Q9N412_CAEEL</t>
  </si>
  <si>
    <t>CELE_Y39A3CL.1</t>
  </si>
  <si>
    <t>Q9N489_CAEEL</t>
  </si>
  <si>
    <t xml:space="preserve">DUF1681 domain-containing protein </t>
  </si>
  <si>
    <t>ncap-1</t>
  </si>
  <si>
    <t>Q9N4A5_CAEEL</t>
  </si>
  <si>
    <t xml:space="preserve">Phosphotransferase </t>
  </si>
  <si>
    <t>hxk-3</t>
  </si>
  <si>
    <t>Q9N4F3_CAEEL</t>
  </si>
  <si>
    <t xml:space="preserve">AP complex subunit beta </t>
  </si>
  <si>
    <t>apb-1</t>
  </si>
  <si>
    <t>Q9N4F4_CAEEL</t>
  </si>
  <si>
    <t xml:space="preserve">G Protein, Alpha subunit </t>
  </si>
  <si>
    <t>gpa-17</t>
  </si>
  <si>
    <t>Q9N4I1_CAEEL</t>
  </si>
  <si>
    <t>dnc-5</t>
  </si>
  <si>
    <t>Q9N4I3_CAEEL</t>
  </si>
  <si>
    <t>CELE_Y71F9AL.9</t>
  </si>
  <si>
    <t>Q9N4L6_CAEEL</t>
  </si>
  <si>
    <t>CELE_ZK973.11</t>
  </si>
  <si>
    <t>Q9N4V3_CAEEL</t>
  </si>
  <si>
    <t xml:space="preserve">NTP_transferase domain-containing protein </t>
  </si>
  <si>
    <t>CELE_Y47D9A.1</t>
  </si>
  <si>
    <t>Q9N4X2_CAEEL</t>
  </si>
  <si>
    <t>fbxc-51</t>
  </si>
  <si>
    <t>Q9N4Z7_CAEEL</t>
  </si>
  <si>
    <t xml:space="preserve">MeValonate Kinase </t>
  </si>
  <si>
    <t>mvk-1</t>
  </si>
  <si>
    <t>Q9N588_CAEEL</t>
  </si>
  <si>
    <t xml:space="preserve">Thymidylate synthase </t>
  </si>
  <si>
    <t>tyms-1</t>
  </si>
  <si>
    <t>Q9N592_CAEEL</t>
  </si>
  <si>
    <t xml:space="preserve">U4/U6 small nuclear ribonucleoprotein Prp31 </t>
  </si>
  <si>
    <t>prp-31</t>
  </si>
  <si>
    <t>Q9N5A2_CAEEL</t>
  </si>
  <si>
    <t>CELE_Y104H12D.2</t>
  </si>
  <si>
    <t>Q9N5B3_CAEEL</t>
  </si>
  <si>
    <t xml:space="preserve">Peptidase_M24 domain-containing protein </t>
  </si>
  <si>
    <t>CELE_W08E12.7</t>
  </si>
  <si>
    <t>Q9N5E3_CAEEL</t>
  </si>
  <si>
    <t xml:space="preserve">THO Complex (Transcription factor/nuclear export) subunit </t>
  </si>
  <si>
    <t>thoc-1</t>
  </si>
  <si>
    <t>Q9N5K1_CAEEL</t>
  </si>
  <si>
    <t>sacy-1</t>
  </si>
  <si>
    <t>Q9N5M0_CAEEL</t>
  </si>
  <si>
    <t xml:space="preserve">MADF domain transcription factor </t>
  </si>
  <si>
    <t>madf-3</t>
  </si>
  <si>
    <t>Q9N5V6_CAEEL</t>
  </si>
  <si>
    <t>ztf-3</t>
  </si>
  <si>
    <t>Q9N5Z0_CAEEL</t>
  </si>
  <si>
    <t xml:space="preserve">Dimer_Tnp_hAT domain-containing protein </t>
  </si>
  <si>
    <t>C09E7.4</t>
  </si>
  <si>
    <t>Q9NA69_CAEEL</t>
  </si>
  <si>
    <t>CELE_Y57A10A.13</t>
  </si>
  <si>
    <t>Q9NAG2_CAEEL</t>
  </si>
  <si>
    <t>mrpl-20</t>
  </si>
  <si>
    <t>Q9NAH7_CAEEL</t>
  </si>
  <si>
    <t xml:space="preserve">AMPKBI domain-containing protein </t>
  </si>
  <si>
    <t>aakb-2</t>
  </si>
  <si>
    <t>Q9NAM2_CAEEL</t>
  </si>
  <si>
    <t>CELE_Y105C5B.19</t>
  </si>
  <si>
    <t>Q9NEQ8_CAEEL</t>
  </si>
  <si>
    <t>CELE_Y59A8B.8</t>
  </si>
  <si>
    <t>Q9NLD1_CAEEL</t>
  </si>
  <si>
    <t xml:space="preserve">Heterogeneous nuclear RibonucleoProtein (HnRNP) R homolog </t>
  </si>
  <si>
    <t>hrpr-1</t>
  </si>
  <si>
    <t>Q9TY07_CAEEL</t>
  </si>
  <si>
    <t>dnj-24</t>
  </si>
  <si>
    <t>Q9TYJ3_CAEEL</t>
  </si>
  <si>
    <t>CELE_Y49F6C.8</t>
  </si>
  <si>
    <t>Q9TYR0_CAEEL</t>
  </si>
  <si>
    <t>CELE_H04M03.3</t>
  </si>
  <si>
    <t>Q9TYV3_CAEEL</t>
  </si>
  <si>
    <t>CELE_W07E6.2</t>
  </si>
  <si>
    <t>Q9TYY0_CAEEL</t>
  </si>
  <si>
    <t xml:space="preserve">Geranylgeranyl transferase type-2 subunit alpha </t>
  </si>
  <si>
    <t>CELE_M57.2</t>
  </si>
  <si>
    <t>Q9TYY8_CAEEL</t>
  </si>
  <si>
    <t>CELE_H34C03.2</t>
  </si>
  <si>
    <t>Q9TZ37_CAEEL</t>
  </si>
  <si>
    <t>CELE_T24C4.2</t>
  </si>
  <si>
    <t>Q9TZ65_CAEEL</t>
  </si>
  <si>
    <t>CELE_F56F11.4</t>
  </si>
  <si>
    <t>Q9TZ69_CAEEL</t>
  </si>
  <si>
    <t xml:space="preserve">E2 ubiquitin-conjugating enzyme </t>
  </si>
  <si>
    <t>ubc-20</t>
  </si>
  <si>
    <t>Q9TZE0_CAEEL</t>
  </si>
  <si>
    <t xml:space="preserve">MICOS complex subunit MIC13 </t>
  </si>
  <si>
    <t>CELE_W04C9.2</t>
  </si>
  <si>
    <t>Q9TZE2_CAEEL</t>
  </si>
  <si>
    <t xml:space="preserve">ZP domain-containing protein </t>
  </si>
  <si>
    <t>cutl-13</t>
  </si>
  <si>
    <t>Q9TZS5_CAEEL</t>
  </si>
  <si>
    <t xml:space="preserve">T-complex protein 1 subunit eta </t>
  </si>
  <si>
    <t>cct-7</t>
  </si>
  <si>
    <t>Q9U1Q1_CAEEL</t>
  </si>
  <si>
    <t>ubc-14</t>
  </si>
  <si>
    <t>Q9U1X6_CAEEL</t>
  </si>
  <si>
    <t xml:space="preserve">ER membrane protein complex subunit 3 </t>
  </si>
  <si>
    <t>emc-3</t>
  </si>
  <si>
    <t>Q9U1X9_CAEEL</t>
  </si>
  <si>
    <t xml:space="preserve">60S acidic ribosomal protein P2 </t>
  </si>
  <si>
    <t>rla-2</t>
  </si>
  <si>
    <t>Q9U202_CAEEL</t>
  </si>
  <si>
    <t>CELE_Y57G11C.9</t>
  </si>
  <si>
    <t>Q9U2F2_CAEEL</t>
  </si>
  <si>
    <t>Carnitine O-palmitoyltransferase</t>
  </si>
  <si>
    <t>cpt-1</t>
  </si>
  <si>
    <t>Q9U2F5_CAEEL</t>
  </si>
  <si>
    <t xml:space="preserve">TIA-1/TIAL RNA binding protein homolog </t>
  </si>
  <si>
    <t>tiar-2</t>
  </si>
  <si>
    <t>Q9U2K8_CAEEL</t>
  </si>
  <si>
    <t xml:space="preserve">ABC transporter, class E </t>
  </si>
  <si>
    <t>abce-1</t>
  </si>
  <si>
    <t>Q9U2P3_CAEEL</t>
  </si>
  <si>
    <t xml:space="preserve">Poly(A) polymerase </t>
  </si>
  <si>
    <t>pap-1</t>
  </si>
  <si>
    <t>Q9U2S6_CAEEL</t>
  </si>
  <si>
    <t xml:space="preserve">Peptidyl-prolyl cis-trans isomerase E </t>
  </si>
  <si>
    <t>cyn-13</t>
  </si>
  <si>
    <t>Q9U2U0_CAEEL</t>
  </si>
  <si>
    <t xml:space="preserve">U2AF splicing factor </t>
  </si>
  <si>
    <t>uaf-2</t>
  </si>
  <si>
    <t>Q9U2U3_CAEEL</t>
  </si>
  <si>
    <t>CELE_Y116A8C.27</t>
  </si>
  <si>
    <t>Q9U329_CAEEL</t>
  </si>
  <si>
    <t xml:space="preserve">Cytochrome c oxidase subunit 4 </t>
  </si>
  <si>
    <t>cox-4</t>
  </si>
  <si>
    <t>Q9U334_CAEEL</t>
  </si>
  <si>
    <t>unc-59</t>
  </si>
  <si>
    <t>Q9U3H5_CAEEL</t>
  </si>
  <si>
    <t>CELE_F28H6.4</t>
  </si>
  <si>
    <t>Q9U3I0_CAEEL</t>
  </si>
  <si>
    <t xml:space="preserve">RNA Polymerase II (B) subunit </t>
  </si>
  <si>
    <t>rpb-12</t>
  </si>
  <si>
    <t>Q9U3P5_CAEEL</t>
  </si>
  <si>
    <t xml:space="preserve">Translocating chain-associated membrane protein </t>
  </si>
  <si>
    <t>tram-1</t>
  </si>
  <si>
    <t>Q9U3Q0_CAEEL</t>
  </si>
  <si>
    <t xml:space="preserve">Mitochondrial Ribosomal Protein, Small </t>
  </si>
  <si>
    <t>mrps-22</t>
  </si>
  <si>
    <t>Q9U3S8_CAEEL</t>
  </si>
  <si>
    <t>znf-207</t>
  </si>
  <si>
    <t>Q9UAV3_CAEEL</t>
  </si>
  <si>
    <t>ubh-1</t>
  </si>
  <si>
    <t>Q9UAY9_CAEEL</t>
  </si>
  <si>
    <t>rpac-40</t>
  </si>
  <si>
    <t>Q9XTV4_CAEEL</t>
  </si>
  <si>
    <t xml:space="preserve">HTH cro/C1-type domain-containing protein </t>
  </si>
  <si>
    <t>mbf-1</t>
  </si>
  <si>
    <t>Q9XTZ2_CAEEL</t>
  </si>
  <si>
    <t>rsp-8</t>
  </si>
  <si>
    <t>Q9XU15_CAEEL</t>
  </si>
  <si>
    <t>hxk-2</t>
  </si>
  <si>
    <t>Q9XU81_CAEEL</t>
  </si>
  <si>
    <t xml:space="preserve">TRansport Protein Particle </t>
  </si>
  <si>
    <t>trpp-6</t>
  </si>
  <si>
    <t>Q9XU97_CAEEL</t>
  </si>
  <si>
    <t>CELE_F44E5.1</t>
  </si>
  <si>
    <t>Q9XUS4_CAEEL</t>
  </si>
  <si>
    <t xml:space="preserve">UTP--glucose-1-phosphate uridylyltransferase </t>
  </si>
  <si>
    <t>rml-1</t>
  </si>
  <si>
    <t>Q9XUU5_CAEEL</t>
  </si>
  <si>
    <t xml:space="preserve">Armadillo repeat-containing protein 1 </t>
  </si>
  <si>
    <t>CELE_K05C4.7</t>
  </si>
  <si>
    <t>Q9XVE9_CAEEL</t>
  </si>
  <si>
    <t xml:space="preserve">60S ribosomal protein L14 </t>
  </si>
  <si>
    <t>rpl-14</t>
  </si>
  <si>
    <t>Q9XVR0_CAEEL</t>
  </si>
  <si>
    <t xml:space="preserve">RIF1 homolog </t>
  </si>
  <si>
    <t>rif-1.1</t>
  </si>
  <si>
    <t>Q9XVR7_CAEEL</t>
  </si>
  <si>
    <t xml:space="preserve">DNA replication licensing factor MCM3 </t>
  </si>
  <si>
    <t>mcm-3</t>
  </si>
  <si>
    <t>Q9XW68_CAEEL</t>
  </si>
  <si>
    <t xml:space="preserve">GPN-loop GTPase 3 </t>
  </si>
  <si>
    <t>CELE_Y75B8A.14</t>
  </si>
  <si>
    <t>Q9XW69_CAEEL</t>
  </si>
  <si>
    <t>CELE_Y75B8A.13</t>
  </si>
  <si>
    <t>Q9XW73_CAEEL</t>
  </si>
  <si>
    <t>CELE_Y75B8A.8</t>
  </si>
  <si>
    <t>Q9XW83_CAEEL</t>
  </si>
  <si>
    <t xml:space="preserve">Ground-like domain-containing protein </t>
  </si>
  <si>
    <t>grl-15</t>
  </si>
  <si>
    <t>Q9XW93_CAEEL</t>
  </si>
  <si>
    <t xml:space="preserve">tRNA:m(4)X modification enzyme TRM13 </t>
  </si>
  <si>
    <t>CELE_Y49A3A.3</t>
  </si>
  <si>
    <t>Q9XWD5_CAEEL</t>
  </si>
  <si>
    <t>eif-2bbeta</t>
  </si>
  <si>
    <t>Q9XWE1_CAEEL</t>
  </si>
  <si>
    <t xml:space="preserve">DnaJ homolog subfamily C member 10 </t>
  </si>
  <si>
    <t>dnj-27</t>
  </si>
  <si>
    <t>Q9XWF2_CAEEL</t>
  </si>
  <si>
    <t xml:space="preserve">Kin17_mid domain-containing protein </t>
  </si>
  <si>
    <t>dxbp-1</t>
  </si>
  <si>
    <t>Q9XWI1_CAEEL</t>
  </si>
  <si>
    <t xml:space="preserve">SEC63 domain-containing protein </t>
  </si>
  <si>
    <t>CELE_Y54E2A.4</t>
  </si>
  <si>
    <t>Q9XWJ5_CAEEL</t>
  </si>
  <si>
    <t>CELE_Y51H1A.3</t>
  </si>
  <si>
    <t>Q9XWJ9_CAEEL</t>
  </si>
  <si>
    <t xml:space="preserve">DRBM domain-containing protein </t>
  </si>
  <si>
    <t>dus-2</t>
  </si>
  <si>
    <t>Q9XWK2_CAEEL</t>
  </si>
  <si>
    <t>CELE_Y54E5A.5</t>
  </si>
  <si>
    <t>Q9XWP0_CAEEL</t>
  </si>
  <si>
    <t>mrps-28</t>
  </si>
  <si>
    <t>Q9XWP4_CAEEL</t>
  </si>
  <si>
    <t xml:space="preserve">Coiled-coil domain-containing protein 86 </t>
  </si>
  <si>
    <t>CELE_Y40B1B.7</t>
  </si>
  <si>
    <t>Q9XWW0_CAEEL</t>
  </si>
  <si>
    <t xml:space="preserve">C.Elegans Chromodomain protein </t>
  </si>
  <si>
    <t>cec-7</t>
  </si>
  <si>
    <t>Q9XX16_CAEEL</t>
  </si>
  <si>
    <t>ORC (Origin Recognition Complex) subunit OS</t>
  </si>
  <si>
    <t>orc-4</t>
  </si>
  <si>
    <t>Q9XXA2_CAEEL</t>
  </si>
  <si>
    <t xml:space="preserve">Microtubule End Binding Protein </t>
  </si>
  <si>
    <t>ebp-2</t>
  </si>
  <si>
    <t>Q9XXH7_CAEEL</t>
  </si>
  <si>
    <t>CELE_Y17G7B.17</t>
  </si>
  <si>
    <t>R23A2_CAEEL</t>
  </si>
  <si>
    <t xml:space="preserve">60S ribosomal protein L23a 2 </t>
  </si>
  <si>
    <t>rpl-25.2</t>
  </si>
  <si>
    <t>RAB10_CAEEL</t>
  </si>
  <si>
    <t xml:space="preserve">Ras-related protein Rab-10 </t>
  </si>
  <si>
    <t>rab-10</t>
  </si>
  <si>
    <t>RAB28_CAEEL</t>
  </si>
  <si>
    <t xml:space="preserve">Ras-related protein Rab-28 </t>
  </si>
  <si>
    <t>rab-28</t>
  </si>
  <si>
    <t>RAB6A_CAEEL</t>
  </si>
  <si>
    <t xml:space="preserve">Ras-related protein rab-6.1 </t>
  </si>
  <si>
    <t>rab-6.1</t>
  </si>
  <si>
    <t>RAC1_CAEEL</t>
  </si>
  <si>
    <t xml:space="preserve">Ras-related protein ced-10 </t>
  </si>
  <si>
    <t>ced-10</t>
  </si>
  <si>
    <t>RAE1_CAEEL</t>
  </si>
  <si>
    <t xml:space="preserve">mRNA export factor rae-1 </t>
  </si>
  <si>
    <t>rae-1</t>
  </si>
  <si>
    <t>RAN_CAEEL</t>
  </si>
  <si>
    <t xml:space="preserve">GTP-binding nuclear protein ran-1 </t>
  </si>
  <si>
    <t>ran-1</t>
  </si>
  <si>
    <t>RB11A_CAEEL</t>
  </si>
  <si>
    <t xml:space="preserve">Ras-related protein rab-11.1 </t>
  </si>
  <si>
    <t>rab-11.1</t>
  </si>
  <si>
    <t>RBA1_CAEEL</t>
  </si>
  <si>
    <t xml:space="preserve">Probable histone-binding protein rba-1 </t>
  </si>
  <si>
    <t>rba-1</t>
  </si>
  <si>
    <t>RBBP5_CAEEL</t>
  </si>
  <si>
    <t xml:space="preserve">Retinoblastoma-binding protein homolog 5 </t>
  </si>
  <si>
    <t>rbbp-5</t>
  </si>
  <si>
    <t>RBX1_CAEEL</t>
  </si>
  <si>
    <t xml:space="preserve">RING-box protein 1 </t>
  </si>
  <si>
    <t>rbx-1</t>
  </si>
  <si>
    <t>RCC1_CAEEL</t>
  </si>
  <si>
    <t xml:space="preserve">Regulator of chromosome condensation </t>
  </si>
  <si>
    <t>ran-3</t>
  </si>
  <si>
    <t>RFC5_CAEEL</t>
  </si>
  <si>
    <t xml:space="preserve">Probable replication factor C subunit 5 </t>
  </si>
  <si>
    <t>F44B9.8</t>
  </si>
  <si>
    <t>RHEB1_CAEEL</t>
  </si>
  <si>
    <t xml:space="preserve">GTP-binding protein Rheb homolog 1 </t>
  </si>
  <si>
    <t>rheb-1</t>
  </si>
  <si>
    <t>RHO1_CAEEL</t>
  </si>
  <si>
    <t xml:space="preserve">Ras-like GTP-binding protein rhoA </t>
  </si>
  <si>
    <t>rho-1</t>
  </si>
  <si>
    <t>RIOK3_CAEEL</t>
  </si>
  <si>
    <t>Serine/threonine-protein kinase RIO3</t>
  </si>
  <si>
    <t>riok-3</t>
  </si>
  <si>
    <t>RIR1_CAEEL</t>
  </si>
  <si>
    <t xml:space="preserve">Ribonucleoside-diphosphate reductase large subunit </t>
  </si>
  <si>
    <t>rnr-1</t>
  </si>
  <si>
    <t>RIR2_CAEEL</t>
  </si>
  <si>
    <t xml:space="preserve">Ribonucleoside-diphosphate reductase small chain </t>
  </si>
  <si>
    <t>rnr-2</t>
  </si>
  <si>
    <t>RL111_CAEEL</t>
  </si>
  <si>
    <t xml:space="preserve">60S ribosomal protein L11-1 </t>
  </si>
  <si>
    <t>rpl-11.1</t>
  </si>
  <si>
    <t>RL12_CAEEL</t>
  </si>
  <si>
    <t xml:space="preserve">60S ribosomal protein L12 </t>
  </si>
  <si>
    <t>rpl-12</t>
  </si>
  <si>
    <t>RL13A_CAEEL</t>
  </si>
  <si>
    <t xml:space="preserve">60S ribosomal protein L13a </t>
  </si>
  <si>
    <t>rpl-16</t>
  </si>
  <si>
    <t>RL15_CAEEL</t>
  </si>
  <si>
    <t xml:space="preserve">60S ribosomal protein L15 </t>
  </si>
  <si>
    <t>rpl-15</t>
  </si>
  <si>
    <t>RL18_CAEEL</t>
  </si>
  <si>
    <t xml:space="preserve">60S ribosomal protein L18 </t>
  </si>
  <si>
    <t>rpl-18</t>
  </si>
  <si>
    <t>RL18A_CAEEL</t>
  </si>
  <si>
    <t xml:space="preserve">60S ribosomal protein L18a </t>
  </si>
  <si>
    <t>rpl-20</t>
  </si>
  <si>
    <t>RL19_CAEEL</t>
  </si>
  <si>
    <t xml:space="preserve">60S ribosomal protein L19 </t>
  </si>
  <si>
    <t>rpl-19</t>
  </si>
  <si>
    <t>RL21_CAEEL</t>
  </si>
  <si>
    <t xml:space="preserve">60S ribosomal protein L21 </t>
  </si>
  <si>
    <t>rpl-21</t>
  </si>
  <si>
    <t>RL22_CAEEL</t>
  </si>
  <si>
    <t xml:space="preserve">60S ribosomal protein L22 </t>
  </si>
  <si>
    <t>rpl-22</t>
  </si>
  <si>
    <t>RL26_CAEEL</t>
  </si>
  <si>
    <t xml:space="preserve">60S ribosomal protein L26 </t>
  </si>
  <si>
    <t>rpl-26</t>
  </si>
  <si>
    <t>RL27_CAEEL</t>
  </si>
  <si>
    <t xml:space="preserve">60S ribosomal protein L27 </t>
  </si>
  <si>
    <t>rpl-27</t>
  </si>
  <si>
    <t>RL28_CAEEL</t>
  </si>
  <si>
    <t xml:space="preserve">60S ribosomal protein L28 </t>
  </si>
  <si>
    <t>rpl-28</t>
  </si>
  <si>
    <t>RL3_CAEEL</t>
  </si>
  <si>
    <t xml:space="preserve">60S ribosomal protein L3 </t>
  </si>
  <si>
    <t>rpl-3</t>
  </si>
  <si>
    <t>RL31_CAEEL</t>
  </si>
  <si>
    <t xml:space="preserve">60S ribosomal protein L31 </t>
  </si>
  <si>
    <t>rpl-31</t>
  </si>
  <si>
    <t>RL35_CAEEL</t>
  </si>
  <si>
    <t xml:space="preserve">60S ribosomal protein L35 </t>
  </si>
  <si>
    <t>rpl-35</t>
  </si>
  <si>
    <t>RL35A_CAEEL</t>
  </si>
  <si>
    <t xml:space="preserve">60S ribosomal protein L35a </t>
  </si>
  <si>
    <t>rpl-33</t>
  </si>
  <si>
    <t>RL36_CAEEL</t>
  </si>
  <si>
    <t xml:space="preserve">60S ribosomal protein L36 </t>
  </si>
  <si>
    <t>rpl-36</t>
  </si>
  <si>
    <t>RL36A_CAEEL</t>
  </si>
  <si>
    <t xml:space="preserve">Ribosomal protein rpl-36.A </t>
  </si>
  <si>
    <t>rpl-36.A</t>
  </si>
  <si>
    <t>RL38_CAEEL</t>
  </si>
  <si>
    <t xml:space="preserve">60S ribosomal protein L38 </t>
  </si>
  <si>
    <t>rpl-38</t>
  </si>
  <si>
    <t>RL39_CAEEL</t>
  </si>
  <si>
    <t xml:space="preserve">60S ribosomal protein L39 </t>
  </si>
  <si>
    <t>rpl-39</t>
  </si>
  <si>
    <t>RL40_CAEEL</t>
  </si>
  <si>
    <t xml:space="preserve">Ubiquitin-60S ribosomal protein L40 </t>
  </si>
  <si>
    <t>ubq-2</t>
  </si>
  <si>
    <t>RL7_CAEEL</t>
  </si>
  <si>
    <t xml:space="preserve">60S ribosomal protein L7 </t>
  </si>
  <si>
    <t>rpl-7</t>
  </si>
  <si>
    <t>RL7A_CAEEL</t>
  </si>
  <si>
    <t xml:space="preserve">60S ribosomal protein L7a </t>
  </si>
  <si>
    <t>rpl-7A</t>
  </si>
  <si>
    <t>RL8_CAEEL</t>
  </si>
  <si>
    <t xml:space="preserve">60S ribosomal protein L8 </t>
  </si>
  <si>
    <t>rpl-2</t>
  </si>
  <si>
    <t>RLA1_CAEEL</t>
  </si>
  <si>
    <t xml:space="preserve">60S acidic ribosomal protein P1 </t>
  </si>
  <si>
    <t>rla-1</t>
  </si>
  <si>
    <t>RLA2_CAEEL</t>
  </si>
  <si>
    <t>C37A2.7</t>
  </si>
  <si>
    <t>RLE1_CAEEL</t>
  </si>
  <si>
    <t xml:space="preserve">Regulation of longevity by E3 ubiquitin-protein ligase </t>
  </si>
  <si>
    <t>rle-1</t>
  </si>
  <si>
    <t>RMD1_CAEEL</t>
  </si>
  <si>
    <t xml:space="preserve">Regulator of microtubule dynamics protein 1 </t>
  </si>
  <si>
    <t>rmd-1</t>
  </si>
  <si>
    <t>RNP1_CAEEL</t>
  </si>
  <si>
    <t xml:space="preserve">RNA-binding protein rnp-1 </t>
  </si>
  <si>
    <t>rnp-1</t>
  </si>
  <si>
    <t>RPAB5_CAEEL</t>
  </si>
  <si>
    <t xml:space="preserve">DNA-directed RNA polymerases I, II, and III subunit RPABC5 </t>
  </si>
  <si>
    <t>rpb-10</t>
  </si>
  <si>
    <t>RPB1_CAEEL</t>
  </si>
  <si>
    <t xml:space="preserve">DNA-directed RNA polymerase II subunit RPB1 </t>
  </si>
  <si>
    <t>ama-1</t>
  </si>
  <si>
    <t>RPB9_CAEEL</t>
  </si>
  <si>
    <t xml:space="preserve">DNA-directed RNA polymerase II subunit rpb-9 </t>
  </si>
  <si>
    <t>rpb-9</t>
  </si>
  <si>
    <t>RPN1_CAEEL</t>
  </si>
  <si>
    <t xml:space="preserve">Dolichyl-diphosphooligosaccharide--protein glycosyltransferase subunit 1 </t>
  </si>
  <si>
    <t>ribo-1</t>
  </si>
  <si>
    <t>RRP44_CAEEL</t>
  </si>
  <si>
    <t xml:space="preserve">Probable exosome complex exonuclease RRP44 </t>
  </si>
  <si>
    <t>dis-3</t>
  </si>
  <si>
    <t>RS14_CAEEL</t>
  </si>
  <si>
    <t xml:space="preserve">40S ribosomal protein S14 </t>
  </si>
  <si>
    <t>rps-14</t>
  </si>
  <si>
    <t>RS15_CAEEL</t>
  </si>
  <si>
    <t xml:space="preserve">40S ribosomal protein S15 </t>
  </si>
  <si>
    <t>rps-15</t>
  </si>
  <si>
    <t>RS16_CAEEL</t>
  </si>
  <si>
    <t xml:space="preserve">40S ribosomal protein S16 </t>
  </si>
  <si>
    <t>rps-16</t>
  </si>
  <si>
    <t>RS17_CAEEL</t>
  </si>
  <si>
    <t xml:space="preserve">40S ribosomal protein S17 </t>
  </si>
  <si>
    <t>rps-17</t>
  </si>
  <si>
    <t>RS19_CAEEL</t>
  </si>
  <si>
    <t xml:space="preserve">40S ribosomal protein S19 </t>
  </si>
  <si>
    <t>rps-19</t>
  </si>
  <si>
    <t>RS2_CAEEL</t>
  </si>
  <si>
    <t xml:space="preserve">40S ribosomal protein S2 </t>
  </si>
  <si>
    <t>rps-2</t>
  </si>
  <si>
    <t>RS21_CAEEL</t>
  </si>
  <si>
    <t xml:space="preserve">40S ribosomal protein S21 </t>
  </si>
  <si>
    <t>rps-21</t>
  </si>
  <si>
    <t>RS23_CAEEL</t>
  </si>
  <si>
    <t xml:space="preserve">40S ribosomal protein S23 </t>
  </si>
  <si>
    <t>rps-23</t>
  </si>
  <si>
    <t>RS25_CAEEL</t>
  </si>
  <si>
    <t xml:space="preserve">40S ribosomal protein S25 </t>
  </si>
  <si>
    <t>rps-25</t>
  </si>
  <si>
    <t>RS26_CAEEL</t>
  </si>
  <si>
    <t xml:space="preserve">40S ribosomal protein S26 </t>
  </si>
  <si>
    <t>rps-26</t>
  </si>
  <si>
    <t>RS27_CAEEL</t>
  </si>
  <si>
    <t xml:space="preserve">40S ribosomal protein S27 </t>
  </si>
  <si>
    <t>rps-27</t>
  </si>
  <si>
    <t>RS27A_CAEEL</t>
  </si>
  <si>
    <t xml:space="preserve">Ubiquitin-like protein 1-40S ribosomal protein S27a </t>
  </si>
  <si>
    <t>ubl-1</t>
  </si>
  <si>
    <t>RS28_CAEEL</t>
  </si>
  <si>
    <t xml:space="preserve">40S ribosomal protein S28 </t>
  </si>
  <si>
    <t>rps-28</t>
  </si>
  <si>
    <t>RS3_CAEEL</t>
  </si>
  <si>
    <t xml:space="preserve">40S ribosomal protein S3 </t>
  </si>
  <si>
    <t>rps-3</t>
  </si>
  <si>
    <t>RS3A_CAEEL</t>
  </si>
  <si>
    <t xml:space="preserve">40S ribosomal protein S3a </t>
  </si>
  <si>
    <t>rps-1</t>
  </si>
  <si>
    <t>RS4_CAEEL</t>
  </si>
  <si>
    <t xml:space="preserve">40S ribosomal protein S4 </t>
  </si>
  <si>
    <t>rps-4</t>
  </si>
  <si>
    <t>RS8_CAEEL</t>
  </si>
  <si>
    <t xml:space="preserve">40S ribosomal protein S8 </t>
  </si>
  <si>
    <t>rps-8</t>
  </si>
  <si>
    <t>RS9_CAEEL</t>
  </si>
  <si>
    <t xml:space="preserve">40S ribosomal protein S9 </t>
  </si>
  <si>
    <t>rps-9</t>
  </si>
  <si>
    <t>RSMB_CAEEL</t>
  </si>
  <si>
    <t xml:space="preserve">Probable small nuclear ribonucleoprotein-associated protein B </t>
  </si>
  <si>
    <t>snr-2</t>
  </si>
  <si>
    <t>RSP1_CAEEL</t>
  </si>
  <si>
    <t xml:space="preserve">Probable splicing factor, arginine/serine-rich 1 </t>
  </si>
  <si>
    <t>rsp-1</t>
  </si>
  <si>
    <t>RSP2_CAEEL</t>
  </si>
  <si>
    <t xml:space="preserve">Probable splicing factor, arginine/serine-rich 2 </t>
  </si>
  <si>
    <t>rsp-2</t>
  </si>
  <si>
    <t>RSP3_CAEEL</t>
  </si>
  <si>
    <t xml:space="preserve">Probable splicing factor, arginine/serine-rich 3 </t>
  </si>
  <si>
    <t>rsp-3</t>
  </si>
  <si>
    <t>RSP4_CAEEL</t>
  </si>
  <si>
    <t xml:space="preserve">Probable splicing factor, arginine/serine-rich 4 </t>
  </si>
  <si>
    <t>rsp-4</t>
  </si>
  <si>
    <t>RSP6_CAEEL</t>
  </si>
  <si>
    <t xml:space="preserve">Probable splicing factor, arginine/serine-rich 6 </t>
  </si>
  <si>
    <t>rsp-6</t>
  </si>
  <si>
    <t>RSP7_CAEEL</t>
  </si>
  <si>
    <t xml:space="preserve">Probable splicing factor, arginine/serine-rich 7 </t>
  </si>
  <si>
    <t>rsp-7</t>
  </si>
  <si>
    <t>RSSA_CAEEL</t>
  </si>
  <si>
    <t xml:space="preserve">40S ribosomal protein SA </t>
  </si>
  <si>
    <t>rps-0</t>
  </si>
  <si>
    <t>RT09_CAEEL</t>
  </si>
  <si>
    <t xml:space="preserve">Probable 40S ribosomal protein S9, mitochondrial </t>
  </si>
  <si>
    <t>mrps-9</t>
  </si>
  <si>
    <t>RT4I1_CAEEL</t>
  </si>
  <si>
    <t xml:space="preserve">Reticulon-4-interacting protein 1, mitochondrial </t>
  </si>
  <si>
    <t>rad-8</t>
  </si>
  <si>
    <t>RU2A_CAEEL</t>
  </si>
  <si>
    <t xml:space="preserve">Probable U2 small nuclear ribonucleoprotein A' </t>
  </si>
  <si>
    <t>mog-2</t>
  </si>
  <si>
    <t>RUVB2_CAEEL</t>
  </si>
  <si>
    <t xml:space="preserve">RuvB-like 2 </t>
  </si>
  <si>
    <t>ruvb-2</t>
  </si>
  <si>
    <t>RUXF_CAEEL</t>
  </si>
  <si>
    <t xml:space="preserve">Probable small nuclear ribonucleoprotein F </t>
  </si>
  <si>
    <t>snr-5</t>
  </si>
  <si>
    <t>SAE2_CAEEL</t>
  </si>
  <si>
    <t>SUMO-activating enzyme subunit uba-2</t>
  </si>
  <si>
    <t>uba-2</t>
  </si>
  <si>
    <t>SAEG2_CAEEL</t>
  </si>
  <si>
    <t xml:space="preserve">Suppressor of activated egl-4 protein 2 </t>
  </si>
  <si>
    <t>saeg-2</t>
  </si>
  <si>
    <t>SAHH_CAEEL</t>
  </si>
  <si>
    <t xml:space="preserve">Adenosylhomocysteinase </t>
  </si>
  <si>
    <t>ahcy-1</t>
  </si>
  <si>
    <t>SAO1_CAEEL</t>
  </si>
  <si>
    <t xml:space="preserve">Suppressor of aph-1 </t>
  </si>
  <si>
    <t>sao-1</t>
  </si>
  <si>
    <t>SAP18_CAEEL</t>
  </si>
  <si>
    <t xml:space="preserve">Probable histone deacetylase complex subunit SAP18 </t>
  </si>
  <si>
    <t>C16C10.4</t>
  </si>
  <si>
    <t>SAR1_CAEEL</t>
  </si>
  <si>
    <t xml:space="preserve">GTP-binding protein SAR1 </t>
  </si>
  <si>
    <t>sar-1</t>
  </si>
  <si>
    <t>SC161_CAEEL</t>
  </si>
  <si>
    <t xml:space="preserve">Protein transport protein sec-16A.1 </t>
  </si>
  <si>
    <t>sec-16A.1</t>
  </si>
  <si>
    <t>SCC1_CAEEL</t>
  </si>
  <si>
    <t xml:space="preserve">Sister chromatid cohesion protein 1 </t>
  </si>
  <si>
    <t>scc-1</t>
  </si>
  <si>
    <t>SCC4_CAEEL</t>
  </si>
  <si>
    <t xml:space="preserve">Maternal uncoordinated protein 2 </t>
  </si>
  <si>
    <t>mau-2</t>
  </si>
  <si>
    <t>SDHA_CAEEL</t>
  </si>
  <si>
    <t>sdha-1</t>
  </si>
  <si>
    <t>SDHB_CAEEL</t>
  </si>
  <si>
    <t xml:space="preserve">Succinate dehydrogenase [ubiquinone] iron-sulfur subunit, mitochondrial </t>
  </si>
  <si>
    <t>sdhb-1</t>
  </si>
  <si>
    <t>SEC13_CAEEL</t>
  </si>
  <si>
    <t xml:space="preserve">Protein SEC13 homolog </t>
  </si>
  <si>
    <t>npp-20</t>
  </si>
  <si>
    <t>SEH1_CAEEL</t>
  </si>
  <si>
    <t xml:space="preserve">Nucleoporin SEH1 </t>
  </si>
  <si>
    <t>npp-18</t>
  </si>
  <si>
    <t>SEM2A_CAEEL</t>
  </si>
  <si>
    <t xml:space="preserve">Semaphorin-2A </t>
  </si>
  <si>
    <t>mab-20</t>
  </si>
  <si>
    <t>SENP_CAEEL</t>
  </si>
  <si>
    <t xml:space="preserve">Sentrin-specific protease </t>
  </si>
  <si>
    <t>ulp-1</t>
  </si>
  <si>
    <t>SET2_CAEEL</t>
  </si>
  <si>
    <t xml:space="preserve">Histone-lysine N-methyltransferase set-2 </t>
  </si>
  <si>
    <t>set-2</t>
  </si>
  <si>
    <t>SET3_CAEEL</t>
  </si>
  <si>
    <t xml:space="preserve">SET domain-containing protein 3 </t>
  </si>
  <si>
    <t>set-3</t>
  </si>
  <si>
    <t>SF3B4_CAEEL</t>
  </si>
  <si>
    <t xml:space="preserve">Splicing factor 3B subunit 4 </t>
  </si>
  <si>
    <t>sap-49</t>
  </si>
  <si>
    <t>SHOC2_CAEEL</t>
  </si>
  <si>
    <t xml:space="preserve">Leucine-rich repeat protein soc-2 </t>
  </si>
  <si>
    <t>soc-2</t>
  </si>
  <si>
    <t>SIAH1_CAEEL</t>
  </si>
  <si>
    <t xml:space="preserve">E3 ubiquitin-protein ligase siah-1 </t>
  </si>
  <si>
    <t>siah-1</t>
  </si>
  <si>
    <t>SID3_CAEEL</t>
  </si>
  <si>
    <t xml:space="preserve">Tyrosine-protein kinase sid-3 </t>
  </si>
  <si>
    <t>sid-3</t>
  </si>
  <si>
    <t>SIG7_CAEEL</t>
  </si>
  <si>
    <t xml:space="preserve">Peptidyl-prolyl cis-trans isomerase sig-7 </t>
  </si>
  <si>
    <t>sig-7</t>
  </si>
  <si>
    <t>SIMR1_CAEEL</t>
  </si>
  <si>
    <t xml:space="preserve">Protein simr-1 </t>
  </si>
  <si>
    <t>simr-1</t>
  </si>
  <si>
    <t>SIR24_CAEEL</t>
  </si>
  <si>
    <t xml:space="preserve">NAD-dependent protein deacetylase sir-2.4 </t>
  </si>
  <si>
    <t>sir-2.4</t>
  </si>
  <si>
    <t>SKR1_CAEEL</t>
  </si>
  <si>
    <t>skr-1</t>
  </si>
  <si>
    <t>SMA9_CAEEL</t>
  </si>
  <si>
    <t xml:space="preserve">Transcription factor sma-9 </t>
  </si>
  <si>
    <t>sma-9</t>
  </si>
  <si>
    <t>SMC4_CAEEL</t>
  </si>
  <si>
    <t xml:space="preserve">Structural maintenance of chromosomes protein 4 </t>
  </si>
  <si>
    <t>smc-4</t>
  </si>
  <si>
    <t>SMD1_CAEEL</t>
  </si>
  <si>
    <t xml:space="preserve">Probable small nuclear ribonucleoprotein Sm D1 </t>
  </si>
  <si>
    <t>snr-3</t>
  </si>
  <si>
    <t>SMD3_CAEEL</t>
  </si>
  <si>
    <t xml:space="preserve">Small nuclear ribonucleoprotein Sm D3 </t>
  </si>
  <si>
    <t>snr-1</t>
  </si>
  <si>
    <t>SNU23_CAEEL</t>
  </si>
  <si>
    <t xml:space="preserve">Putative zinc finger matrin-type protein snu-23 </t>
  </si>
  <si>
    <t>snu-23</t>
  </si>
  <si>
    <t>SODM1_CAEEL</t>
  </si>
  <si>
    <t xml:space="preserve">Superoxide dismutase [Mn] 1, mitochondrial </t>
  </si>
  <si>
    <t>sod-2</t>
  </si>
  <si>
    <t>SOMI1_CAEEL</t>
  </si>
  <si>
    <t xml:space="preserve">Zinc finger protein somi-1 </t>
  </si>
  <si>
    <t>somi-1</t>
  </si>
  <si>
    <t>SOR3_CAEEL</t>
  </si>
  <si>
    <t xml:space="preserve">Sop-2-related protein 3 </t>
  </si>
  <si>
    <t>sor-3</t>
  </si>
  <si>
    <t>SPCS3_CAEEL</t>
  </si>
  <si>
    <t xml:space="preserve">Signal peptidase complex subunit 3 </t>
  </si>
  <si>
    <t>spcs-3</t>
  </si>
  <si>
    <t>SPT16_CAEEL</t>
  </si>
  <si>
    <t xml:space="preserve">FACT complex subunit spt-16 </t>
  </si>
  <si>
    <t>spt-16</t>
  </si>
  <si>
    <t>SPT4H_CAEEL</t>
  </si>
  <si>
    <t xml:space="preserve">Transcription elongation factor SPT4 </t>
  </si>
  <si>
    <t>spt-4</t>
  </si>
  <si>
    <t>SPT5H_CAEEL</t>
  </si>
  <si>
    <t xml:space="preserve">Transcription elongation factor SPT5 </t>
  </si>
  <si>
    <t>spt-5</t>
  </si>
  <si>
    <t>SPT6H_CAEEL</t>
  </si>
  <si>
    <t xml:space="preserve">Suppressor of Ty 6 homolog </t>
  </si>
  <si>
    <t>emb-5</t>
  </si>
  <si>
    <t>SPTF3_CAEEL</t>
  </si>
  <si>
    <t xml:space="preserve">Specificity protein transcription factor 3 </t>
  </si>
  <si>
    <t>sptf-3</t>
  </si>
  <si>
    <t>SRC1_CAEEL</t>
  </si>
  <si>
    <t xml:space="preserve">Tyrosine protein-kinase src-1 </t>
  </si>
  <si>
    <t>src-1</t>
  </si>
  <si>
    <t>SRRT_CAEEL</t>
  </si>
  <si>
    <t xml:space="preserve">Serrate RNA effector molecule homolog </t>
  </si>
  <si>
    <t>E01A2.2</t>
  </si>
  <si>
    <t>SSP1A_CAEEL</t>
  </si>
  <si>
    <t xml:space="preserve">FACT complex subunit SSRP1-A </t>
  </si>
  <si>
    <t>hmg-4</t>
  </si>
  <si>
    <t>SSU72_CAEEL</t>
  </si>
  <si>
    <t xml:space="preserve">RNA polymerase II subunit A C-terminal domain phosphatase ssup-72 </t>
  </si>
  <si>
    <t>ssup-72</t>
  </si>
  <si>
    <t>STIP1_CAEEL</t>
  </si>
  <si>
    <t xml:space="preserve">Stress-induced-phosphoprotein 1 </t>
  </si>
  <si>
    <t>sti-1</t>
  </si>
  <si>
    <t>STO1_CAEEL</t>
  </si>
  <si>
    <t xml:space="preserve">Stomatin-1 </t>
  </si>
  <si>
    <t>sto-1</t>
  </si>
  <si>
    <t>SUCB1_CAEEL</t>
  </si>
  <si>
    <t xml:space="preserve">Succinate--CoA ligase [ADP-forming] subunit beta, mitochondrial </t>
  </si>
  <si>
    <t>suca-1</t>
  </si>
  <si>
    <t>SUCB2_CAEEL</t>
  </si>
  <si>
    <t xml:space="preserve">Succinate--CoA ligase [GDP-forming] subunit beta, mitochondrial </t>
  </si>
  <si>
    <t>sucg-1</t>
  </si>
  <si>
    <t>SUMO_CAEEL</t>
  </si>
  <si>
    <t xml:space="preserve">Small ubiquitin-related modifier </t>
  </si>
  <si>
    <t>smo-1</t>
  </si>
  <si>
    <t>SYD9_CAEEL</t>
  </si>
  <si>
    <t xml:space="preserve">Zinc finger protein syd-9 </t>
  </si>
  <si>
    <t>syd-9</t>
  </si>
  <si>
    <t>SYDC_CAEEL</t>
  </si>
  <si>
    <t xml:space="preserve">Aspartate--tRNA ligase, cytoplasmic </t>
  </si>
  <si>
    <t>dars-1</t>
  </si>
  <si>
    <t>SYFB_CAEEL</t>
  </si>
  <si>
    <t xml:space="preserve">Phenylalanine--tRNA ligase beta subunit </t>
  </si>
  <si>
    <t>fars-3</t>
  </si>
  <si>
    <t>SYM2_CAEEL</t>
  </si>
  <si>
    <t xml:space="preserve">RNA-binding protein sym-2 </t>
  </si>
  <si>
    <t>sym-2</t>
  </si>
  <si>
    <t>SYNC_CAEEL</t>
  </si>
  <si>
    <t xml:space="preserve">Asparagine--tRNA ligase, cytoplasmic </t>
  </si>
  <si>
    <t>nars-1</t>
  </si>
  <si>
    <t>SYSC_CAEEL</t>
  </si>
  <si>
    <t xml:space="preserve">Probable serine--tRNA ligase, cytoplasmic </t>
  </si>
  <si>
    <t>sars-1</t>
  </si>
  <si>
    <t>SYTC_CAEEL</t>
  </si>
  <si>
    <t xml:space="preserve">Threonine--tRNA ligase, cytoplasmic </t>
  </si>
  <si>
    <t>tars-1</t>
  </si>
  <si>
    <t>SYWM_CAEEL</t>
  </si>
  <si>
    <t xml:space="preserve">Tryptophan--tRNA ligase, mitochondrial </t>
  </si>
  <si>
    <t>wars-2</t>
  </si>
  <si>
    <t>SZY20_CAEEL</t>
  </si>
  <si>
    <t xml:space="preserve">Suppressor of zyg-1 protein 20 </t>
  </si>
  <si>
    <t>szy-20</t>
  </si>
  <si>
    <t>TAB1_CAEEL</t>
  </si>
  <si>
    <t xml:space="preserve">TGF-beta-activated kinase 1 and MAP3K7-binding protein 1 </t>
  </si>
  <si>
    <t>tap-1</t>
  </si>
  <si>
    <t>TACC1_CAEEL</t>
  </si>
  <si>
    <t xml:space="preserve">Transforming acid coiled-coil-containing protein 1 </t>
  </si>
  <si>
    <t>tac-1</t>
  </si>
  <si>
    <t>TAF4_CAEEL</t>
  </si>
  <si>
    <t xml:space="preserve">Transcription initiation factor TFIID subunit 4 </t>
  </si>
  <si>
    <t>taf-4</t>
  </si>
  <si>
    <t>TAF9_CAEEL</t>
  </si>
  <si>
    <t xml:space="preserve">Transcription initiation factor TFIID subunit 9 </t>
  </si>
  <si>
    <t>taf-9</t>
  </si>
  <si>
    <t>TAM41_CAEEL</t>
  </si>
  <si>
    <t xml:space="preserve">Phosphatidate cytidylyltransferase, mitochondrial </t>
  </si>
  <si>
    <t>Y71F9B.2</t>
  </si>
  <si>
    <t>TAT1_CAEEL</t>
  </si>
  <si>
    <t xml:space="preserve">Phospholipid-transporting ATPase tat-1 </t>
  </si>
  <si>
    <t>tat-1</t>
  </si>
  <si>
    <t>TBA3_CAEEL</t>
  </si>
  <si>
    <t xml:space="preserve">Tubulin alpha-3 chain </t>
  </si>
  <si>
    <t>mec-12</t>
  </si>
  <si>
    <t>TBB2_CAEEL</t>
  </si>
  <si>
    <t xml:space="preserve">Tubulin beta-2 chain </t>
  </si>
  <si>
    <t>tbb-2</t>
  </si>
  <si>
    <t>TBP_CAEEL</t>
  </si>
  <si>
    <t xml:space="preserve">TATA-box-binding protein </t>
  </si>
  <si>
    <t>tbp-1</t>
  </si>
  <si>
    <t>TCPA_CAEEL</t>
  </si>
  <si>
    <t xml:space="preserve">T-complex protein 1 subunit alpha </t>
  </si>
  <si>
    <t>cct-1</t>
  </si>
  <si>
    <t>TCPB_CAEEL</t>
  </si>
  <si>
    <t xml:space="preserve">T-complex protein 1 subunit beta </t>
  </si>
  <si>
    <t>cct-2</t>
  </si>
  <si>
    <t>TCPE_CAEEL</t>
  </si>
  <si>
    <t xml:space="preserve">T-complex protein 1 subunit epsilon </t>
  </si>
  <si>
    <t>cct-5</t>
  </si>
  <si>
    <t>TCPG_CAEEL</t>
  </si>
  <si>
    <t xml:space="preserve">T-complex protein 1 subunit gamma </t>
  </si>
  <si>
    <t>cct-3</t>
  </si>
  <si>
    <t>TCPQ_CAEEL</t>
  </si>
  <si>
    <t xml:space="preserve">T-complex protein 1 subunit theta </t>
  </si>
  <si>
    <t>cct-8</t>
  </si>
  <si>
    <t>TCPZ_CAEEL</t>
  </si>
  <si>
    <t xml:space="preserve">T-complex protein 1 subunit zeta </t>
  </si>
  <si>
    <t>cct-6</t>
  </si>
  <si>
    <t>TECR_CAEEL</t>
  </si>
  <si>
    <t xml:space="preserve">Probable very-long-chain enoyl-CoA reductase art-1 </t>
  </si>
  <si>
    <t>art-1</t>
  </si>
  <si>
    <t>TEN1_CAEEL</t>
  </si>
  <si>
    <t xml:space="preserve">Teneurin-1 </t>
  </si>
  <si>
    <t>ten-1</t>
  </si>
  <si>
    <t>TENSH_CAEEL</t>
  </si>
  <si>
    <t xml:space="preserve">Tensin homolog </t>
  </si>
  <si>
    <t>tns-1</t>
  </si>
  <si>
    <t>TF2H2_CAEEL</t>
  </si>
  <si>
    <t xml:space="preserve">General transcription factor IIH subunit 2 </t>
  </si>
  <si>
    <t>gtf-2H2C</t>
  </si>
  <si>
    <t>TFG_CAEEL</t>
  </si>
  <si>
    <t xml:space="preserve">Protein tfg-1 </t>
  </si>
  <si>
    <t>tfg-1</t>
  </si>
  <si>
    <t>THILH_CAEEL</t>
  </si>
  <si>
    <t xml:space="preserve">Acetyl-CoA acetyltransferase homolog, mitochondrial </t>
  </si>
  <si>
    <t>kat-1</t>
  </si>
  <si>
    <t>THT2_CAEEL</t>
  </si>
  <si>
    <t xml:space="preserve">Putative thiosulfate sulfurtransferase mpst-1 </t>
  </si>
  <si>
    <t>mpst-1</t>
  </si>
  <si>
    <t>TIM8_CAEEL</t>
  </si>
  <si>
    <t xml:space="preserve">Mitochondrial import inner membrane translocase subunit Tim8 </t>
  </si>
  <si>
    <t>ddp-1</t>
  </si>
  <si>
    <t>TMM33_CAEEL</t>
  </si>
  <si>
    <t xml:space="preserve">Transmembrane protein 33 homolog </t>
  </si>
  <si>
    <t>npp-25</t>
  </si>
  <si>
    <t>TOM20_CAEEL</t>
  </si>
  <si>
    <t xml:space="preserve">Mitochondrial import receptor subunit TOM20 homolog </t>
  </si>
  <si>
    <t>tomm-20</t>
  </si>
  <si>
    <t>TOM22_CAEEL</t>
  </si>
  <si>
    <t xml:space="preserve">Mitochondrial import receptor subunit TOM22 homolog </t>
  </si>
  <si>
    <t>tomm-22</t>
  </si>
  <si>
    <t>TOP2_CAEEL</t>
  </si>
  <si>
    <t xml:space="preserve">DNA topoisomerase 2 top-2 </t>
  </si>
  <si>
    <t>top-2</t>
  </si>
  <si>
    <t>TOP2M_CAEEL</t>
  </si>
  <si>
    <t xml:space="preserve">Putative DNA topoisomerase 2, mitochondrial </t>
  </si>
  <si>
    <t>R05D3.12</t>
  </si>
  <si>
    <t>TORS_CAEEL</t>
  </si>
  <si>
    <t xml:space="preserve">Torsin-like protein </t>
  </si>
  <si>
    <t>ooc-5</t>
  </si>
  <si>
    <t>TPC13_CAEEL</t>
  </si>
  <si>
    <t xml:space="preserve">Probable trafficking protein particle complex subunit 13 homolog </t>
  </si>
  <si>
    <t>C56C10.7</t>
  </si>
  <si>
    <t>TPM1_CAEEL</t>
  </si>
  <si>
    <t xml:space="preserve">Tropomyosin isoforms a/b/d/f </t>
  </si>
  <si>
    <t>lev-11</t>
  </si>
  <si>
    <t>TPP2_CAEEL</t>
  </si>
  <si>
    <t xml:space="preserve">Tripeptidyl-peptidase 2 </t>
  </si>
  <si>
    <t>tpp-2</t>
  </si>
  <si>
    <t>TPPC3_CAEEL</t>
  </si>
  <si>
    <t xml:space="preserve">Trafficking protein particle complex subunit 3 homolog </t>
  </si>
  <si>
    <t>trpp-3</t>
  </si>
  <si>
    <t>TRM1_CAEEL</t>
  </si>
  <si>
    <t xml:space="preserve">tRNA (guanine(26)-N(2))-dimethyltransferase </t>
  </si>
  <si>
    <t>trm-1</t>
  </si>
  <si>
    <t>TRM7_CAEEL</t>
  </si>
  <si>
    <t xml:space="preserve">Putative tRNA (cytidine(32)/guanosine(34)-2'-O)-methyltransferase </t>
  </si>
  <si>
    <t>R74.7</t>
  </si>
  <si>
    <t>TRMB_CAEEL</t>
  </si>
  <si>
    <t xml:space="preserve">tRNA (guanine-N(7)-)-methyltransferase </t>
  </si>
  <si>
    <t>metl-1</t>
  </si>
  <si>
    <t>TTL12_CAEEL</t>
  </si>
  <si>
    <t xml:space="preserve">Tubulin--tyrosine ligase-like protein 12 </t>
  </si>
  <si>
    <t>ttll-12</t>
  </si>
  <si>
    <t>TXND9_CAEEL</t>
  </si>
  <si>
    <t xml:space="preserve">Thioredoxin domain-containing protein 9 </t>
  </si>
  <si>
    <t>txdc-9</t>
  </si>
  <si>
    <t>TXTP_CAEEL</t>
  </si>
  <si>
    <t xml:space="preserve">Putative tricarboxylate transport protein, mitochondrial </t>
  </si>
  <si>
    <t>K11H3.3</t>
  </si>
  <si>
    <t>U4PBU8_CAEEL</t>
  </si>
  <si>
    <t xml:space="preserve">PLaSTin (Actin bundling protein) homolog </t>
  </si>
  <si>
    <t>plst-1</t>
  </si>
  <si>
    <t>U4PBZ1_CAEEL</t>
  </si>
  <si>
    <t>CELE_Y76B12C.6</t>
  </si>
  <si>
    <t>U4PEB6_CAEEL</t>
  </si>
  <si>
    <t>CELE_M4.1</t>
  </si>
  <si>
    <t>U520_CAEEL</t>
  </si>
  <si>
    <t xml:space="preserve">Putative U5 small nuclear ribonucleoprotein 200 kDa helicase </t>
  </si>
  <si>
    <t>snrp-200</t>
  </si>
  <si>
    <t>UAP1_CAEEL</t>
  </si>
  <si>
    <t xml:space="preserve">Probable UDP-N-acetylglucosamine pyrophosphorylase </t>
  </si>
  <si>
    <t>C36A4.4</t>
  </si>
  <si>
    <t>UBA5_CAEEL</t>
  </si>
  <si>
    <t xml:space="preserve">Ubiquitin-like modifier-activating enzyme 5 </t>
  </si>
  <si>
    <t>uba-5</t>
  </si>
  <si>
    <t>UBC12_CAEEL</t>
  </si>
  <si>
    <t xml:space="preserve">NEDD8-conjugating enzyme ubc-12 </t>
  </si>
  <si>
    <t>ubc-12</t>
  </si>
  <si>
    <t>UBC18_CAEEL</t>
  </si>
  <si>
    <t xml:space="preserve">Ubiquitin-conjugating enzyme E2 ubc-18 </t>
  </si>
  <si>
    <t>ubc-18</t>
  </si>
  <si>
    <t>UBC2_CAEEL</t>
  </si>
  <si>
    <t xml:space="preserve">Ubiquitin-conjugating enzyme E2 2 </t>
  </si>
  <si>
    <t>let-70</t>
  </si>
  <si>
    <t>UBC7_CAEEL</t>
  </si>
  <si>
    <t xml:space="preserve">Probable ubiquitin-conjugating enzyme E2 7 </t>
  </si>
  <si>
    <t>ubc-7</t>
  </si>
  <si>
    <t>UBE4_CAEEL</t>
  </si>
  <si>
    <t xml:space="preserve">Ubiquitin conjugation factor E4 ufd-2 </t>
  </si>
  <si>
    <t>ufd-2</t>
  </si>
  <si>
    <t>UBP48_CAEEL</t>
  </si>
  <si>
    <t xml:space="preserve">Ubiquitin carboxyl-terminal hydrolase usp-48 </t>
  </si>
  <si>
    <t>usp-48</t>
  </si>
  <si>
    <t>UBPH_CAEEL</t>
  </si>
  <si>
    <t xml:space="preserve">Ubiquitin carboxyl-terminal hydrolase cyk-3 </t>
  </si>
  <si>
    <t>cyk-3</t>
  </si>
  <si>
    <t>UBXN3_CAEEL</t>
  </si>
  <si>
    <t xml:space="preserve">UBX domain-containing protein 3 </t>
  </si>
  <si>
    <t>ubxn-3</t>
  </si>
  <si>
    <t>UCK_CAEEL</t>
  </si>
  <si>
    <t xml:space="preserve">Probable uridine-cytidine kinase </t>
  </si>
  <si>
    <t>B0001.4</t>
  </si>
  <si>
    <t>UFD1_CAEEL</t>
  </si>
  <si>
    <t xml:space="preserve">Ubiquitin fusion degradation protein 1 homolog </t>
  </si>
  <si>
    <t>ufd-1</t>
  </si>
  <si>
    <t>UFD3_CAEEL</t>
  </si>
  <si>
    <t xml:space="preserve">Ubiquitin fusion degradation protein 3 homolog </t>
  </si>
  <si>
    <t>ufd-3</t>
  </si>
  <si>
    <t>UFL1_CAEEL</t>
  </si>
  <si>
    <t xml:space="preserve">E3 UFM1-protein ligase 1 homolog </t>
  </si>
  <si>
    <t>ufl-1</t>
  </si>
  <si>
    <t>UGDH_CAEEL</t>
  </si>
  <si>
    <t xml:space="preserve">UDP-glucose 6-dehydrogenase </t>
  </si>
  <si>
    <t>sqv-4</t>
  </si>
  <si>
    <t>ULA1_CAEEL</t>
  </si>
  <si>
    <t xml:space="preserve">NEDD8-activating enzyme E1 regulatory subunit </t>
  </si>
  <si>
    <t>ula-1</t>
  </si>
  <si>
    <t>ULE4_CAEEL</t>
  </si>
  <si>
    <t xml:space="preserve">UPF0375 protein ule-4 </t>
  </si>
  <si>
    <t>ule-4</t>
  </si>
  <si>
    <t>UMPS_CAEEL</t>
  </si>
  <si>
    <t xml:space="preserve">Uridine 5'-monophosphate synthase </t>
  </si>
  <si>
    <t>umps-1</t>
  </si>
  <si>
    <t>UNC3_CAEEL</t>
  </si>
  <si>
    <t xml:space="preserve">Transcription factor unc-3 </t>
  </si>
  <si>
    <t>unc-3</t>
  </si>
  <si>
    <t>UNC37_CAEEL</t>
  </si>
  <si>
    <t xml:space="preserve">Transcription factor unc-37 </t>
  </si>
  <si>
    <t>unc-37</t>
  </si>
  <si>
    <t>USIP1_CAEEL</t>
  </si>
  <si>
    <t xml:space="preserve">U6 snRNA-specific terminal uridylyltransferase </t>
  </si>
  <si>
    <t>usip-1</t>
  </si>
  <si>
    <t>VAS1_CAEEL</t>
  </si>
  <si>
    <t xml:space="preserve">V-type proton ATPase subunit S1 </t>
  </si>
  <si>
    <t>vha-19</t>
  </si>
  <si>
    <t>VATB1_CAEEL</t>
  </si>
  <si>
    <t xml:space="preserve">V-type proton ATPase subunit B 1 </t>
  </si>
  <si>
    <t>vha-12</t>
  </si>
  <si>
    <t>VATD_CAEEL</t>
  </si>
  <si>
    <t xml:space="preserve">V-type proton ATPase subunit D </t>
  </si>
  <si>
    <t>vha-14</t>
  </si>
  <si>
    <t>VATE_CAEEL</t>
  </si>
  <si>
    <t xml:space="preserve">V-type proton ATPase subunit E </t>
  </si>
  <si>
    <t>vha-8</t>
  </si>
  <si>
    <t>VATG_CAEEL</t>
  </si>
  <si>
    <t xml:space="preserve">Probable V-type proton ATPase subunit G </t>
  </si>
  <si>
    <t>vha-10</t>
  </si>
  <si>
    <t>VDAC_CAEEL</t>
  </si>
  <si>
    <t xml:space="preserve">Probable voltage-dependent anion-selective channel </t>
  </si>
  <si>
    <t>vdac-1</t>
  </si>
  <si>
    <t>VIT2_CAEEL</t>
  </si>
  <si>
    <t xml:space="preserve">Vitellogenin-2 </t>
  </si>
  <si>
    <t>vit-2</t>
  </si>
  <si>
    <t>VIT4_CAEEL</t>
  </si>
  <si>
    <t xml:space="preserve">Vitellogenin-4 </t>
  </si>
  <si>
    <t>vit-4</t>
  </si>
  <si>
    <t>VIT6_CAEEL</t>
  </si>
  <si>
    <t xml:space="preserve">Vitellogenin-6 </t>
  </si>
  <si>
    <t>vit-6</t>
  </si>
  <si>
    <t>VPS18_CAEEL</t>
  </si>
  <si>
    <t xml:space="preserve">Vacuolar protein sorting-associated protein 18 homolog </t>
  </si>
  <si>
    <t>vps-18</t>
  </si>
  <si>
    <t>VPS26_CAEEL</t>
  </si>
  <si>
    <t xml:space="preserve">Vacuolar protein sorting-associated protein 26 </t>
  </si>
  <si>
    <t>vps-26</t>
  </si>
  <si>
    <t>VPS41_CAEEL</t>
  </si>
  <si>
    <t xml:space="preserve">Vacuolar protein sorting-associated protein 41 homolog </t>
  </si>
  <si>
    <t>vps-41</t>
  </si>
  <si>
    <t>WDFY2_CAEEL</t>
  </si>
  <si>
    <t xml:space="preserve">WD repeat and FYVE domain-containing protein 2 </t>
  </si>
  <si>
    <t>wdfy-2</t>
  </si>
  <si>
    <t>WDR33_CAEEL</t>
  </si>
  <si>
    <t xml:space="preserve">pre-mRNA 3' end processing protein pfs-2 </t>
  </si>
  <si>
    <t>pfs-2</t>
  </si>
  <si>
    <t>WDR4_CAEEL</t>
  </si>
  <si>
    <t xml:space="preserve">tRNA (guanine-N(7)-)-methyltransferase non-catalytic subunit </t>
  </si>
  <si>
    <t>wdr-4</t>
  </si>
  <si>
    <t>WDR48_CAEEL</t>
  </si>
  <si>
    <t xml:space="preserve">WD repeat-containing protein 48 homolog </t>
  </si>
  <si>
    <t>wdr-48</t>
  </si>
  <si>
    <t>WDR53_CAEEL</t>
  </si>
  <si>
    <t xml:space="preserve">WD repeat-containing protein wdr-5.3 </t>
  </si>
  <si>
    <t>wdr-5.3</t>
  </si>
  <si>
    <t>Y92H3_CAEEL</t>
  </si>
  <si>
    <t xml:space="preserve">Uncharacterized protein Y92H12BR.3 </t>
  </si>
  <si>
    <t>Y92H12BR.3</t>
  </si>
  <si>
    <t>YC4B5_CAEEL</t>
  </si>
  <si>
    <t xml:space="preserve">Uncharacterized protein C44B7.5 </t>
  </si>
  <si>
    <t>C44B7.5</t>
  </si>
  <si>
    <t>YCF2E_CAEEL</t>
  </si>
  <si>
    <t xml:space="preserve">Uncharacterized peptidase C1-like protein F26E4.3 </t>
  </si>
  <si>
    <t>F26E4.3</t>
  </si>
  <si>
    <t>YKG3_CAEEL</t>
  </si>
  <si>
    <t xml:space="preserve">Uncharacterized protein B0285.3 </t>
  </si>
  <si>
    <t>B0285.3</t>
  </si>
  <si>
    <t>YKK3_CAEEL</t>
  </si>
  <si>
    <t xml:space="preserve">Uncharacterized GTP-binding protein C02F5.3 </t>
  </si>
  <si>
    <t>C02F5.3</t>
  </si>
  <si>
    <t>YKKA_CAEEL</t>
  </si>
  <si>
    <t xml:space="preserve">Putative zinc finger protein C02F5.12 </t>
  </si>
  <si>
    <t>C02F5.12</t>
  </si>
  <si>
    <t>YKQ9_CAEEL</t>
  </si>
  <si>
    <t xml:space="preserve">Uncharacterized protein C06E1.9 </t>
  </si>
  <si>
    <t>C06E1.9</t>
  </si>
  <si>
    <t>YLK1_CAEEL</t>
  </si>
  <si>
    <t xml:space="preserve">Uncharacterized kinase-like protein D1044.1 </t>
  </si>
  <si>
    <t>D1044.1</t>
  </si>
  <si>
    <t>YLK6_CAEEL</t>
  </si>
  <si>
    <t xml:space="preserve">Uncharacterized protein D1044.6 </t>
  </si>
  <si>
    <t>D1044.6</t>
  </si>
  <si>
    <t>YLU3_CAEEL</t>
  </si>
  <si>
    <t xml:space="preserve">Uncharacterized protein F10E9.3 </t>
  </si>
  <si>
    <t>F10E9.3</t>
  </si>
  <si>
    <t>YME1_CAEEL</t>
  </si>
  <si>
    <t xml:space="preserve">ATP-dependent zinc metalloprotease YME1 homolog </t>
  </si>
  <si>
    <t>ymel-1</t>
  </si>
  <si>
    <t>YNC8_CAEEL</t>
  </si>
  <si>
    <t xml:space="preserve">Putative RNA-binding protein R05D3.8 </t>
  </si>
  <si>
    <t>R05D3.8</t>
  </si>
  <si>
    <t>YNC9_CAEEL</t>
  </si>
  <si>
    <t xml:space="preserve">Uncharacterized protein R05D3.9 </t>
  </si>
  <si>
    <t>R05D3.9/R05D3.10</t>
  </si>
  <si>
    <t>YO12_CAEEL</t>
  </si>
  <si>
    <t xml:space="preserve">Putative ATP-dependent RNA helicase ZK686.2 </t>
  </si>
  <si>
    <t>ZK686.2</t>
  </si>
  <si>
    <t>YO25_CAEEL</t>
  </si>
  <si>
    <t xml:space="preserve">Uncharacterized protein ZK688.5 </t>
  </si>
  <si>
    <t>ZK688.5</t>
  </si>
  <si>
    <t>YO61_CAEEL</t>
  </si>
  <si>
    <t xml:space="preserve">WW domain-containing protein ZK1098.1 </t>
  </si>
  <si>
    <t>ZK1098.1</t>
  </si>
  <si>
    <t>YO62_CAEEL</t>
  </si>
  <si>
    <t xml:space="preserve">Uncharacterized protein ZK1098.2 </t>
  </si>
  <si>
    <t>ZK1098.2</t>
  </si>
  <si>
    <t>YOD2_CAEEL</t>
  </si>
  <si>
    <t xml:space="preserve">Uncharacterized protein ZC262.2 </t>
  </si>
  <si>
    <t>ZC262.2</t>
  </si>
  <si>
    <t>YOW5_CAEEL</t>
  </si>
  <si>
    <t xml:space="preserve">Uncharacterized protein ZK643.5 </t>
  </si>
  <si>
    <t>ZK643.5</t>
  </si>
  <si>
    <t>YP93_CAEEL</t>
  </si>
  <si>
    <t xml:space="preserve">Uncharacterized helicase C28H8.3 </t>
  </si>
  <si>
    <t>C28H8.3</t>
  </si>
  <si>
    <t>YPO4_CAEEL</t>
  </si>
  <si>
    <t xml:space="preserve">Uncharacterized protein F31E3.4 </t>
  </si>
  <si>
    <t>F31E3.4</t>
  </si>
  <si>
    <t>YQ51_CAEEL</t>
  </si>
  <si>
    <t xml:space="preserve">Uncharacterized mitochondrial carrier C16C10.1 </t>
  </si>
  <si>
    <t>C16C10.1</t>
  </si>
  <si>
    <t>YQ58_CAEEL</t>
  </si>
  <si>
    <t xml:space="preserve">Uncharacterized protein C16C10.8 </t>
  </si>
  <si>
    <t>C16C10.8</t>
  </si>
  <si>
    <t>YQDA_CAEEL</t>
  </si>
  <si>
    <t xml:space="preserve">Uncharacterized RING finger protein C32D5.10 </t>
  </si>
  <si>
    <t>C32D5.10</t>
  </si>
  <si>
    <t>YQN2_CAEEL</t>
  </si>
  <si>
    <t xml:space="preserve">Uncharacterized GTP-binding protein E02H1.2 </t>
  </si>
  <si>
    <t>E02H1.2</t>
  </si>
  <si>
    <t>YQO3_CAEEL</t>
  </si>
  <si>
    <t xml:space="preserve">Uncharacterized protein EEED8.3 </t>
  </si>
  <si>
    <t>EEED8.3</t>
  </si>
  <si>
    <t>YT45_CAEEL</t>
  </si>
  <si>
    <t xml:space="preserve">Uncharacterized protein B0416.5 </t>
  </si>
  <si>
    <t>B0416.5</t>
  </si>
  <si>
    <t>YXEK_CAEEL</t>
  </si>
  <si>
    <t xml:space="preserve">Uncharacterized oxidoreductase F53C11.3 </t>
  </si>
  <si>
    <t>F53C11.3</t>
  </si>
  <si>
    <t>YZR5_CAEEL</t>
  </si>
  <si>
    <t xml:space="preserve">Uncharacterized protein F21D5.5 </t>
  </si>
  <si>
    <t>F21D5.5</t>
  </si>
  <si>
    <t>ZC3HE_CAEEL</t>
  </si>
  <si>
    <t xml:space="preserve">Zinc finger CCCH domain-containing protein 14 </t>
  </si>
  <si>
    <t>sut-2</t>
  </si>
  <si>
    <t>ZC3HF_CAEEL</t>
  </si>
  <si>
    <t xml:space="preserve">Zinc finger CCCH domain-containing protein 15 homolog </t>
  </si>
  <si>
    <t>F27D4.4</t>
  </si>
  <si>
    <t>ZTF16_CAEEL</t>
  </si>
  <si>
    <t xml:space="preserve">Zinc finger protein ztf-16 </t>
  </si>
  <si>
    <t>ztf-16</t>
  </si>
  <si>
    <t>ZW10_CAEEL</t>
  </si>
  <si>
    <t xml:space="preserve">Centromere/kinetochore protein zw10 homolog </t>
  </si>
  <si>
    <t>czw-1</t>
  </si>
  <si>
    <t>ZWILC_CAEEL</t>
  </si>
  <si>
    <t xml:space="preserve">Protein zwilch homolog </t>
  </si>
  <si>
    <t>zwl-1</t>
  </si>
  <si>
    <t>ZYG9_CAEEL</t>
  </si>
  <si>
    <t xml:space="preserve">Zygote defective protein 9 </t>
  </si>
  <si>
    <t>zyg-9</t>
  </si>
  <si>
    <t>ZYX_CAEEL</t>
  </si>
  <si>
    <t xml:space="preserve">Zyxin </t>
  </si>
  <si>
    <t>zyx-1</t>
  </si>
  <si>
    <t>Table S1. Mass spectrometry-based characterization of SIN-3 and ARID-1 interactom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b/>
      <sz val="11"/>
      <name val="Calibri"/>
      <family val="2"/>
      <charset val="1"/>
    </font>
    <font>
      <sz val="8.25"/>
      <color rgb="FF000000"/>
      <name val="Calibri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F2F2F2"/>
        <bgColor rgb="FFFFFFCC"/>
      </patternFill>
    </fill>
    <fill>
      <patternFill patternType="solid">
        <fgColor rgb="FFC5E0B4"/>
        <bgColor rgb="FFB4C7E7"/>
      </patternFill>
    </fill>
    <fill>
      <patternFill patternType="solid">
        <fgColor rgb="FFB4C7E7"/>
        <bgColor rgb="FFCCCCFF"/>
      </patternFill>
    </fill>
  </fills>
  <borders count="9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2" borderId="3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left" vertical="center" wrapText="1"/>
    </xf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0" xfId="0" applyFont="1" applyAlignment="1">
      <alignment horizontal="left" vertical="center" wrapText="1"/>
    </xf>
    <xf numFmtId="0" fontId="0" fillId="0" borderId="0" xfId="0" applyFont="1" applyAlignment="1">
      <alignment vertical="center" wrapText="1"/>
    </xf>
    <xf numFmtId="0" fontId="2" fillId="2" borderId="4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164" fontId="0" fillId="3" borderId="0" xfId="0" applyNumberFormat="1" applyFont="1" applyFill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2" fillId="2" borderId="0" xfId="0" applyFont="1" applyFill="1" applyBorder="1" applyAlignment="1">
      <alignment horizontal="left" vertical="center" wrapText="1"/>
    </xf>
    <xf numFmtId="164" fontId="0" fillId="4" borderId="0" xfId="0" applyNumberFormat="1" applyFont="1" applyFill="1" applyAlignment="1">
      <alignment horizontal="center" vertical="center"/>
    </xf>
    <xf numFmtId="0" fontId="0" fillId="3" borderId="0" xfId="0" applyFont="1" applyFill="1" applyAlignment="1">
      <alignment horizontal="left" vertical="center"/>
    </xf>
    <xf numFmtId="0" fontId="0" fillId="4" borderId="0" xfId="0" applyFont="1" applyFill="1" applyAlignment="1">
      <alignment horizontal="left" vertical="center"/>
    </xf>
    <xf numFmtId="164" fontId="0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2F2F2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4C7E7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5E0B4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1996"/>
  <sheetViews>
    <sheetView tabSelected="1" zoomScale="75" zoomScaleNormal="75" workbookViewId="0">
      <pane xSplit="1" ySplit="4" topLeftCell="B5" activePane="bottomRight" state="frozen"/>
      <selection pane="topRight" activeCell="B1" sqref="B1"/>
      <selection pane="bottomLeft" activeCell="A5" sqref="A5"/>
      <selection pane="bottomRight"/>
    </sheetView>
  </sheetViews>
  <sheetFormatPr defaultColWidth="9.1796875" defaultRowHeight="14.5" x14ac:dyDescent="0.35"/>
  <cols>
    <col min="1" max="1" width="20.7265625" style="3" customWidth="1"/>
    <col min="2" max="2" width="110" style="3" customWidth="1"/>
    <col min="3" max="3" width="18.54296875" style="3" customWidth="1"/>
    <col min="4" max="4" width="16.453125" style="3" customWidth="1"/>
    <col min="5" max="5" width="12.7265625" style="3" customWidth="1"/>
    <col min="6" max="6" width="2.7265625" style="4" customWidth="1"/>
    <col min="7" max="7" width="23" style="4" customWidth="1"/>
    <col min="8" max="8" width="2.7265625" style="4" customWidth="1"/>
    <col min="9" max="9" width="23.7265625" style="4" customWidth="1"/>
    <col min="10" max="10" width="2.7265625" style="4" customWidth="1"/>
    <col min="11" max="22" width="7" style="4" customWidth="1"/>
    <col min="23" max="23" width="2.81640625" style="4" customWidth="1"/>
    <col min="24" max="24" width="4.7265625" style="3" customWidth="1"/>
    <col min="25" max="36" width="9.08984375" style="4"/>
    <col min="37" max="1024" width="9.08984375" style="5"/>
  </cols>
  <sheetData>
    <row r="1" spans="1:36" ht="15.5" x14ac:dyDescent="0.35">
      <c r="A1" s="6" t="s">
        <v>5614</v>
      </c>
    </row>
    <row r="3" spans="1:36" s="11" customFormat="1" ht="15" customHeight="1" x14ac:dyDescent="0.3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7"/>
      <c r="G3" s="8" t="s">
        <v>5</v>
      </c>
      <c r="H3" s="7"/>
      <c r="I3" s="8" t="s">
        <v>6</v>
      </c>
      <c r="J3" s="7"/>
      <c r="K3" s="1" t="s">
        <v>7</v>
      </c>
      <c r="L3" s="1"/>
      <c r="M3" s="1"/>
      <c r="N3" s="1" t="s">
        <v>8</v>
      </c>
      <c r="O3" s="1"/>
      <c r="P3" s="1"/>
      <c r="Q3" s="1" t="s">
        <v>9</v>
      </c>
      <c r="R3" s="1"/>
      <c r="S3" s="1"/>
      <c r="T3" s="1" t="s">
        <v>10</v>
      </c>
      <c r="U3" s="1"/>
      <c r="V3" s="1"/>
      <c r="W3" s="9"/>
      <c r="X3" s="10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</row>
    <row r="4" spans="1:36" s="11" customFormat="1" x14ac:dyDescent="0.35">
      <c r="A4" s="2"/>
      <c r="B4" s="2"/>
      <c r="C4" s="2"/>
      <c r="D4" s="2"/>
      <c r="E4" s="2"/>
      <c r="F4" s="12"/>
      <c r="G4" s="13" t="s">
        <v>11</v>
      </c>
      <c r="H4" s="12"/>
      <c r="I4" s="13" t="s">
        <v>12</v>
      </c>
      <c r="J4" s="12"/>
      <c r="K4" s="14" t="s">
        <v>13</v>
      </c>
      <c r="L4" s="13" t="s">
        <v>14</v>
      </c>
      <c r="M4" s="15" t="s">
        <v>15</v>
      </c>
      <c r="N4" s="14" t="s">
        <v>13</v>
      </c>
      <c r="O4" s="13" t="s">
        <v>14</v>
      </c>
      <c r="P4" s="15" t="s">
        <v>15</v>
      </c>
      <c r="Q4" s="14" t="s">
        <v>13</v>
      </c>
      <c r="R4" s="13" t="s">
        <v>14</v>
      </c>
      <c r="S4" s="15" t="s">
        <v>15</v>
      </c>
      <c r="T4" s="14" t="s">
        <v>13</v>
      </c>
      <c r="U4" s="13" t="s">
        <v>14</v>
      </c>
      <c r="V4" s="15" t="s">
        <v>15</v>
      </c>
      <c r="W4" s="9"/>
      <c r="X4" s="10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</row>
    <row r="5" spans="1:36" x14ac:dyDescent="0.35">
      <c r="A5" s="3" t="s">
        <v>8</v>
      </c>
      <c r="B5" s="3" t="s">
        <v>8</v>
      </c>
      <c r="C5" s="3" t="s">
        <v>8</v>
      </c>
      <c r="D5" s="3">
        <v>195212</v>
      </c>
      <c r="E5" s="3">
        <v>58</v>
      </c>
      <c r="G5" s="16" t="s">
        <v>16</v>
      </c>
      <c r="H5" s="17"/>
      <c r="I5" s="17"/>
      <c r="K5" s="18"/>
      <c r="L5" s="19"/>
      <c r="M5" s="20"/>
      <c r="N5" s="18">
        <v>118</v>
      </c>
      <c r="O5" s="19">
        <v>356</v>
      </c>
      <c r="P5" s="20">
        <v>48</v>
      </c>
      <c r="Q5" s="18"/>
      <c r="R5" s="19"/>
      <c r="S5" s="20"/>
      <c r="T5" s="18"/>
      <c r="U5" s="19"/>
      <c r="V5" s="20"/>
      <c r="X5" s="21" t="s">
        <v>13</v>
      </c>
      <c r="Y5" s="3" t="s">
        <v>17</v>
      </c>
    </row>
    <row r="6" spans="1:36" x14ac:dyDescent="0.35">
      <c r="A6" s="3" t="s">
        <v>10</v>
      </c>
      <c r="B6" s="3" t="s">
        <v>10</v>
      </c>
      <c r="C6" s="3" t="s">
        <v>10</v>
      </c>
      <c r="D6" s="3">
        <v>213510</v>
      </c>
      <c r="E6" s="3">
        <v>42.22</v>
      </c>
      <c r="G6" s="17"/>
      <c r="H6" s="17"/>
      <c r="I6" s="22" t="s">
        <v>18</v>
      </c>
      <c r="K6" s="18"/>
      <c r="L6" s="19"/>
      <c r="M6" s="20"/>
      <c r="N6" s="18"/>
      <c r="O6" s="19"/>
      <c r="P6" s="20"/>
      <c r="Q6" s="18"/>
      <c r="R6" s="19"/>
      <c r="S6" s="20"/>
      <c r="T6" s="18">
        <v>68</v>
      </c>
      <c r="U6" s="19">
        <v>87</v>
      </c>
      <c r="V6" s="20">
        <v>22</v>
      </c>
      <c r="X6" s="21" t="s">
        <v>14</v>
      </c>
      <c r="Y6" s="3" t="s">
        <v>19</v>
      </c>
    </row>
    <row r="7" spans="1:36" x14ac:dyDescent="0.35">
      <c r="A7" s="3" t="s">
        <v>20</v>
      </c>
      <c r="B7" s="3" t="s">
        <v>21</v>
      </c>
      <c r="C7" s="3" t="s">
        <v>22</v>
      </c>
      <c r="D7" s="3">
        <v>171747</v>
      </c>
      <c r="E7" s="3">
        <v>61.71</v>
      </c>
      <c r="G7" s="16" t="s">
        <v>16</v>
      </c>
      <c r="H7" s="17"/>
      <c r="I7" s="22" t="s">
        <v>18</v>
      </c>
      <c r="K7" s="18"/>
      <c r="L7" s="19"/>
      <c r="M7" s="20"/>
      <c r="N7" s="18">
        <v>106</v>
      </c>
      <c r="O7" s="19">
        <v>313</v>
      </c>
      <c r="P7" s="20">
        <v>5</v>
      </c>
      <c r="Q7" s="18"/>
      <c r="R7" s="19"/>
      <c r="S7" s="20"/>
      <c r="T7" s="18">
        <v>68</v>
      </c>
      <c r="U7" s="19">
        <v>117</v>
      </c>
      <c r="V7" s="20">
        <v>17</v>
      </c>
      <c r="X7" s="21" t="s">
        <v>15</v>
      </c>
      <c r="Y7" s="3" t="s">
        <v>23</v>
      </c>
    </row>
    <row r="8" spans="1:36" x14ac:dyDescent="0.35">
      <c r="A8" s="3" t="s">
        <v>24</v>
      </c>
      <c r="B8" s="3" t="s">
        <v>25</v>
      </c>
      <c r="C8" s="3" t="s">
        <v>26</v>
      </c>
      <c r="D8" s="3">
        <v>185512</v>
      </c>
      <c r="E8" s="3">
        <v>48.06</v>
      </c>
      <c r="G8" s="16" t="s">
        <v>16</v>
      </c>
      <c r="H8" s="17"/>
      <c r="I8" s="22" t="s">
        <v>18</v>
      </c>
      <c r="K8" s="18"/>
      <c r="L8" s="19"/>
      <c r="M8" s="20"/>
      <c r="N8" s="18">
        <v>65</v>
      </c>
      <c r="O8" s="19">
        <v>104</v>
      </c>
      <c r="P8" s="20">
        <v>34</v>
      </c>
      <c r="Q8" s="18"/>
      <c r="R8" s="19"/>
      <c r="S8" s="20"/>
      <c r="T8" s="18">
        <v>54</v>
      </c>
      <c r="U8" s="19">
        <v>68</v>
      </c>
      <c r="V8" s="20">
        <v>3</v>
      </c>
    </row>
    <row r="9" spans="1:36" x14ac:dyDescent="0.35">
      <c r="A9" s="3" t="s">
        <v>27</v>
      </c>
      <c r="B9" s="3" t="s">
        <v>28</v>
      </c>
      <c r="C9" s="3" t="s">
        <v>29</v>
      </c>
      <c r="D9" s="3">
        <v>31829</v>
      </c>
      <c r="E9" s="3">
        <v>76.09</v>
      </c>
      <c r="G9" s="16" t="s">
        <v>16</v>
      </c>
      <c r="H9" s="17"/>
      <c r="I9" s="22" t="s">
        <v>18</v>
      </c>
      <c r="K9" s="18"/>
      <c r="L9" s="19"/>
      <c r="M9" s="20"/>
      <c r="N9" s="18">
        <v>27</v>
      </c>
      <c r="O9" s="19">
        <v>86</v>
      </c>
      <c r="P9" s="20">
        <v>86</v>
      </c>
      <c r="Q9" s="18"/>
      <c r="R9" s="19"/>
      <c r="S9" s="20"/>
      <c r="T9" s="18">
        <v>25</v>
      </c>
      <c r="U9" s="19">
        <v>50</v>
      </c>
      <c r="V9" s="20">
        <v>50</v>
      </c>
      <c r="X9" s="23"/>
      <c r="Y9" s="3" t="s">
        <v>30</v>
      </c>
    </row>
    <row r="10" spans="1:36" x14ac:dyDescent="0.35">
      <c r="A10" s="3" t="s">
        <v>31</v>
      </c>
      <c r="B10" s="3" t="s">
        <v>28</v>
      </c>
      <c r="C10" s="3" t="s">
        <v>32</v>
      </c>
      <c r="D10" s="3">
        <v>63345</v>
      </c>
      <c r="E10" s="3">
        <v>63.83</v>
      </c>
      <c r="G10" s="16" t="s">
        <v>16</v>
      </c>
      <c r="H10" s="17"/>
      <c r="I10" s="22" t="s">
        <v>18</v>
      </c>
      <c r="K10" s="18"/>
      <c r="L10" s="19"/>
      <c r="M10" s="20"/>
      <c r="N10" s="18">
        <v>40</v>
      </c>
      <c r="O10" s="19">
        <v>98</v>
      </c>
      <c r="P10" s="20">
        <v>98</v>
      </c>
      <c r="Q10" s="18"/>
      <c r="R10" s="19"/>
      <c r="S10" s="20"/>
      <c r="T10" s="18">
        <v>13</v>
      </c>
      <c r="U10" s="19">
        <v>17</v>
      </c>
      <c r="V10" s="20">
        <v>17</v>
      </c>
      <c r="X10" s="24"/>
      <c r="Y10" s="3" t="s">
        <v>33</v>
      </c>
    </row>
    <row r="11" spans="1:36" x14ac:dyDescent="0.35">
      <c r="A11" s="3" t="s">
        <v>34</v>
      </c>
      <c r="B11" s="3" t="s">
        <v>35</v>
      </c>
      <c r="C11" s="3" t="s">
        <v>36</v>
      </c>
      <c r="D11" s="3">
        <v>105274</v>
      </c>
      <c r="E11" s="3">
        <v>46.95</v>
      </c>
      <c r="G11" s="16" t="s">
        <v>16</v>
      </c>
      <c r="H11" s="17"/>
      <c r="I11" s="22" t="s">
        <v>18</v>
      </c>
      <c r="K11" s="18"/>
      <c r="L11" s="19"/>
      <c r="M11" s="20"/>
      <c r="N11" s="18">
        <v>44</v>
      </c>
      <c r="O11" s="19">
        <v>72</v>
      </c>
      <c r="P11" s="20">
        <v>72</v>
      </c>
      <c r="Q11" s="18"/>
      <c r="R11" s="19"/>
      <c r="S11" s="20"/>
      <c r="T11" s="18">
        <v>32</v>
      </c>
      <c r="U11" s="19">
        <v>42</v>
      </c>
      <c r="V11" s="20">
        <v>42</v>
      </c>
    </row>
    <row r="12" spans="1:36" x14ac:dyDescent="0.35">
      <c r="A12" s="3" t="s">
        <v>37</v>
      </c>
      <c r="B12" s="3" t="s">
        <v>38</v>
      </c>
      <c r="C12" s="3" t="s">
        <v>39</v>
      </c>
      <c r="D12" s="3">
        <v>52709</v>
      </c>
      <c r="E12" s="3">
        <v>64.95</v>
      </c>
      <c r="G12" s="16" t="s">
        <v>16</v>
      </c>
      <c r="H12" s="17"/>
      <c r="I12" s="22" t="s">
        <v>18</v>
      </c>
      <c r="K12" s="18"/>
      <c r="L12" s="19"/>
      <c r="M12" s="20"/>
      <c r="N12" s="18">
        <v>23</v>
      </c>
      <c r="O12" s="19">
        <v>60</v>
      </c>
      <c r="P12" s="20">
        <v>60</v>
      </c>
      <c r="Q12" s="18"/>
      <c r="R12" s="19"/>
      <c r="S12" s="20"/>
      <c r="T12" s="18">
        <v>22</v>
      </c>
      <c r="U12" s="19">
        <v>31</v>
      </c>
      <c r="V12" s="20">
        <v>31</v>
      </c>
    </row>
    <row r="13" spans="1:36" x14ac:dyDescent="0.35">
      <c r="A13" s="3" t="s">
        <v>40</v>
      </c>
      <c r="B13" s="3" t="s">
        <v>28</v>
      </c>
      <c r="C13" s="3" t="s">
        <v>41</v>
      </c>
      <c r="D13" s="3">
        <v>62861</v>
      </c>
      <c r="E13" s="3">
        <v>52</v>
      </c>
      <c r="G13" s="16" t="s">
        <v>16</v>
      </c>
      <c r="H13" s="17"/>
      <c r="I13" s="22" t="s">
        <v>18</v>
      </c>
      <c r="K13" s="18"/>
      <c r="L13" s="19"/>
      <c r="M13" s="20"/>
      <c r="N13" s="18">
        <v>31</v>
      </c>
      <c r="O13" s="19">
        <v>68</v>
      </c>
      <c r="P13" s="20">
        <v>68</v>
      </c>
      <c r="Q13" s="18"/>
      <c r="R13" s="19"/>
      <c r="S13" s="20"/>
      <c r="T13" s="18">
        <v>17</v>
      </c>
      <c r="U13" s="19">
        <v>23</v>
      </c>
      <c r="V13" s="20">
        <v>23</v>
      </c>
    </row>
    <row r="14" spans="1:36" x14ac:dyDescent="0.35">
      <c r="A14" s="3" t="s">
        <v>42</v>
      </c>
      <c r="B14" s="3" t="s">
        <v>28</v>
      </c>
      <c r="C14" s="3" t="s">
        <v>43</v>
      </c>
      <c r="D14" s="3">
        <v>51235</v>
      </c>
      <c r="E14" s="3">
        <v>61.74</v>
      </c>
      <c r="G14" s="16" t="s">
        <v>16</v>
      </c>
      <c r="H14" s="17"/>
      <c r="I14" s="22" t="s">
        <v>18</v>
      </c>
      <c r="K14" s="18"/>
      <c r="L14" s="19"/>
      <c r="M14" s="20"/>
      <c r="N14" s="18">
        <v>18</v>
      </c>
      <c r="O14" s="19">
        <v>25</v>
      </c>
      <c r="P14" s="20">
        <v>25</v>
      </c>
      <c r="Q14" s="18"/>
      <c r="R14" s="19"/>
      <c r="S14" s="20"/>
      <c r="T14" s="18">
        <v>29</v>
      </c>
      <c r="U14" s="19">
        <v>41</v>
      </c>
      <c r="V14" s="20">
        <v>41</v>
      </c>
    </row>
    <row r="15" spans="1:36" x14ac:dyDescent="0.35">
      <c r="A15" s="3" t="s">
        <v>44</v>
      </c>
      <c r="B15" s="3" t="s">
        <v>28</v>
      </c>
      <c r="C15" s="3" t="s">
        <v>45</v>
      </c>
      <c r="D15" s="3">
        <v>24944</v>
      </c>
      <c r="E15" s="3">
        <v>66.05</v>
      </c>
      <c r="G15" s="16" t="s">
        <v>16</v>
      </c>
      <c r="H15" s="17"/>
      <c r="I15" s="22" t="s">
        <v>18</v>
      </c>
      <c r="K15" s="18"/>
      <c r="L15" s="19"/>
      <c r="M15" s="20"/>
      <c r="N15" s="18">
        <v>19</v>
      </c>
      <c r="O15" s="19">
        <v>43</v>
      </c>
      <c r="P15" s="20">
        <v>43</v>
      </c>
      <c r="Q15" s="18"/>
      <c r="R15" s="19"/>
      <c r="S15" s="20"/>
      <c r="T15" s="18">
        <v>14</v>
      </c>
      <c r="U15" s="19">
        <v>23</v>
      </c>
      <c r="V15" s="20">
        <v>23</v>
      </c>
    </row>
    <row r="16" spans="1:36" x14ac:dyDescent="0.35">
      <c r="A16" s="3" t="s">
        <v>46</v>
      </c>
      <c r="B16" s="3" t="s">
        <v>47</v>
      </c>
      <c r="C16" s="3" t="s">
        <v>48</v>
      </c>
      <c r="D16" s="3">
        <v>35665</v>
      </c>
      <c r="E16" s="3">
        <v>67.72</v>
      </c>
      <c r="G16" s="16" t="s">
        <v>16</v>
      </c>
      <c r="H16" s="17"/>
      <c r="I16" s="22" t="s">
        <v>18</v>
      </c>
      <c r="K16" s="18"/>
      <c r="L16" s="19"/>
      <c r="M16" s="20"/>
      <c r="N16" s="18">
        <v>18</v>
      </c>
      <c r="O16" s="19">
        <v>30</v>
      </c>
      <c r="P16" s="20">
        <v>30</v>
      </c>
      <c r="Q16" s="18"/>
      <c r="R16" s="19"/>
      <c r="S16" s="20"/>
      <c r="T16" s="18">
        <v>10</v>
      </c>
      <c r="U16" s="19">
        <v>16</v>
      </c>
      <c r="V16" s="20">
        <v>16</v>
      </c>
    </row>
    <row r="17" spans="1:22" x14ac:dyDescent="0.35">
      <c r="A17" s="3" t="s">
        <v>49</v>
      </c>
      <c r="B17" s="3" t="s">
        <v>28</v>
      </c>
      <c r="C17" s="3" t="s">
        <v>50</v>
      </c>
      <c r="D17" s="3">
        <v>158202</v>
      </c>
      <c r="E17" s="3">
        <v>14.22</v>
      </c>
      <c r="G17" s="16" t="s">
        <v>16</v>
      </c>
      <c r="H17" s="17"/>
      <c r="I17" s="22" t="s">
        <v>18</v>
      </c>
      <c r="K17" s="18"/>
      <c r="L17" s="19"/>
      <c r="M17" s="20"/>
      <c r="N17" s="18">
        <v>8</v>
      </c>
      <c r="O17" s="19">
        <v>10</v>
      </c>
      <c r="P17" s="20">
        <v>10</v>
      </c>
      <c r="Q17" s="18"/>
      <c r="R17" s="19"/>
      <c r="S17" s="20"/>
      <c r="T17" s="18">
        <v>4</v>
      </c>
      <c r="U17" s="19">
        <v>6</v>
      </c>
      <c r="V17" s="20">
        <v>6</v>
      </c>
    </row>
    <row r="18" spans="1:22" x14ac:dyDescent="0.35">
      <c r="A18" s="3" t="s">
        <v>51</v>
      </c>
      <c r="B18" s="3" t="s">
        <v>52</v>
      </c>
      <c r="C18" s="3" t="s">
        <v>53</v>
      </c>
      <c r="D18" s="3">
        <v>112207</v>
      </c>
      <c r="E18" s="3">
        <v>16.989999999999998</v>
      </c>
      <c r="G18" s="16" t="s">
        <v>16</v>
      </c>
      <c r="H18" s="17"/>
      <c r="I18" s="22" t="s">
        <v>18</v>
      </c>
      <c r="K18" s="18"/>
      <c r="L18" s="19"/>
      <c r="M18" s="20"/>
      <c r="N18" s="18">
        <v>5</v>
      </c>
      <c r="O18" s="19">
        <v>5</v>
      </c>
      <c r="P18" s="20">
        <v>5</v>
      </c>
      <c r="Q18" s="18"/>
      <c r="R18" s="19"/>
      <c r="S18" s="20"/>
      <c r="T18" s="18">
        <v>11</v>
      </c>
      <c r="U18" s="19">
        <v>11</v>
      </c>
      <c r="V18" s="20">
        <v>11</v>
      </c>
    </row>
    <row r="19" spans="1:22" x14ac:dyDescent="0.35">
      <c r="A19" s="3" t="s">
        <v>54</v>
      </c>
      <c r="B19" s="3" t="s">
        <v>55</v>
      </c>
      <c r="C19" s="3" t="s">
        <v>56</v>
      </c>
      <c r="D19" s="3">
        <v>92190</v>
      </c>
      <c r="E19" s="3">
        <v>11.53</v>
      </c>
      <c r="G19" s="16" t="s">
        <v>16</v>
      </c>
      <c r="H19" s="17"/>
      <c r="I19" s="22" t="s">
        <v>18</v>
      </c>
      <c r="K19" s="18"/>
      <c r="L19" s="19"/>
      <c r="M19" s="20"/>
      <c r="N19" s="18">
        <v>6</v>
      </c>
      <c r="O19" s="19">
        <v>6</v>
      </c>
      <c r="P19" s="20">
        <v>6</v>
      </c>
      <c r="Q19" s="18"/>
      <c r="R19" s="19"/>
      <c r="S19" s="20"/>
      <c r="T19" s="18">
        <v>5</v>
      </c>
      <c r="U19" s="19">
        <v>5</v>
      </c>
      <c r="V19" s="20">
        <v>5</v>
      </c>
    </row>
    <row r="20" spans="1:22" x14ac:dyDescent="0.35">
      <c r="A20" s="3" t="s">
        <v>57</v>
      </c>
      <c r="B20" s="3" t="s">
        <v>58</v>
      </c>
      <c r="C20" s="3" t="s">
        <v>59</v>
      </c>
      <c r="D20" s="3">
        <v>81658</v>
      </c>
      <c r="E20" s="3">
        <v>13.86</v>
      </c>
      <c r="G20" s="16" t="s">
        <v>16</v>
      </c>
      <c r="H20" s="17"/>
      <c r="I20" s="22" t="s">
        <v>18</v>
      </c>
      <c r="K20" s="18"/>
      <c r="L20" s="19"/>
      <c r="M20" s="20"/>
      <c r="N20" s="18">
        <v>7</v>
      </c>
      <c r="O20" s="19">
        <v>7</v>
      </c>
      <c r="P20" s="20">
        <v>7</v>
      </c>
      <c r="Q20" s="18"/>
      <c r="R20" s="19"/>
      <c r="S20" s="20"/>
      <c r="T20" s="18">
        <v>3</v>
      </c>
      <c r="U20" s="19">
        <v>3</v>
      </c>
      <c r="V20" s="20">
        <v>3</v>
      </c>
    </row>
    <row r="21" spans="1:22" x14ac:dyDescent="0.35">
      <c r="A21" s="3" t="s">
        <v>60</v>
      </c>
      <c r="B21" s="3" t="s">
        <v>61</v>
      </c>
      <c r="C21" s="3" t="s">
        <v>62</v>
      </c>
      <c r="D21" s="3">
        <v>64852</v>
      </c>
      <c r="E21" s="3">
        <v>14.52</v>
      </c>
      <c r="G21" s="16" t="s">
        <v>16</v>
      </c>
      <c r="H21" s="17"/>
      <c r="I21" s="22" t="s">
        <v>18</v>
      </c>
      <c r="K21" s="18"/>
      <c r="L21" s="19"/>
      <c r="M21" s="20"/>
      <c r="N21" s="18">
        <v>4</v>
      </c>
      <c r="O21" s="19">
        <v>4</v>
      </c>
      <c r="P21" s="20">
        <v>4</v>
      </c>
      <c r="Q21" s="18"/>
      <c r="R21" s="19"/>
      <c r="S21" s="20"/>
      <c r="T21" s="18">
        <v>4</v>
      </c>
      <c r="U21" s="19">
        <v>5</v>
      </c>
      <c r="V21" s="20">
        <v>5</v>
      </c>
    </row>
    <row r="22" spans="1:22" x14ac:dyDescent="0.35">
      <c r="A22" s="3" t="s">
        <v>63</v>
      </c>
      <c r="B22" s="3" t="s">
        <v>64</v>
      </c>
      <c r="C22" s="3" t="s">
        <v>65</v>
      </c>
      <c r="D22" s="3">
        <v>104401</v>
      </c>
      <c r="E22" s="3">
        <v>8.44</v>
      </c>
      <c r="G22" s="16" t="s">
        <v>16</v>
      </c>
      <c r="H22" s="17"/>
      <c r="I22" s="22" t="s">
        <v>18</v>
      </c>
      <c r="K22" s="18"/>
      <c r="L22" s="19"/>
      <c r="M22" s="20"/>
      <c r="N22" s="18">
        <v>4</v>
      </c>
      <c r="O22" s="19">
        <v>5</v>
      </c>
      <c r="P22" s="20">
        <v>5</v>
      </c>
      <c r="Q22" s="18"/>
      <c r="R22" s="19"/>
      <c r="S22" s="20"/>
      <c r="T22" s="18">
        <v>4</v>
      </c>
      <c r="U22" s="19">
        <v>4</v>
      </c>
      <c r="V22" s="20">
        <v>4</v>
      </c>
    </row>
    <row r="23" spans="1:22" x14ac:dyDescent="0.35">
      <c r="A23" s="3" t="s">
        <v>66</v>
      </c>
      <c r="B23" s="3" t="s">
        <v>67</v>
      </c>
      <c r="C23" s="3" t="s">
        <v>68</v>
      </c>
      <c r="D23" s="3">
        <v>77016</v>
      </c>
      <c r="E23" s="3">
        <v>16.14</v>
      </c>
      <c r="G23" s="16" t="s">
        <v>16</v>
      </c>
      <c r="H23" s="17"/>
      <c r="I23" s="22" t="s">
        <v>18</v>
      </c>
      <c r="K23" s="18"/>
      <c r="L23" s="19"/>
      <c r="M23" s="20"/>
      <c r="N23" s="18">
        <v>3</v>
      </c>
      <c r="O23" s="19">
        <v>3</v>
      </c>
      <c r="P23" s="20">
        <v>3</v>
      </c>
      <c r="Q23" s="18"/>
      <c r="R23" s="19"/>
      <c r="S23" s="20"/>
      <c r="T23" s="18">
        <v>5</v>
      </c>
      <c r="U23" s="19">
        <v>6</v>
      </c>
      <c r="V23" s="20">
        <v>6</v>
      </c>
    </row>
    <row r="24" spans="1:22" x14ac:dyDescent="0.35">
      <c r="A24" s="3" t="s">
        <v>69</v>
      </c>
      <c r="B24" s="3" t="s">
        <v>70</v>
      </c>
      <c r="C24" s="3" t="s">
        <v>71</v>
      </c>
      <c r="D24" s="3">
        <v>23913</v>
      </c>
      <c r="E24" s="3">
        <v>30</v>
      </c>
      <c r="G24" s="16" t="s">
        <v>16</v>
      </c>
      <c r="H24" s="17"/>
      <c r="I24" s="22" t="s">
        <v>18</v>
      </c>
      <c r="K24" s="18"/>
      <c r="L24" s="19"/>
      <c r="M24" s="20"/>
      <c r="N24" s="18">
        <v>3</v>
      </c>
      <c r="O24" s="19">
        <v>4</v>
      </c>
      <c r="P24" s="20">
        <v>4</v>
      </c>
      <c r="Q24" s="18"/>
      <c r="R24" s="19"/>
      <c r="S24" s="20"/>
      <c r="T24" s="18">
        <v>2</v>
      </c>
      <c r="U24" s="19">
        <v>4</v>
      </c>
      <c r="V24" s="20">
        <v>4</v>
      </c>
    </row>
    <row r="25" spans="1:22" x14ac:dyDescent="0.35">
      <c r="A25" s="3" t="s">
        <v>72</v>
      </c>
      <c r="B25" s="3" t="s">
        <v>73</v>
      </c>
      <c r="C25" s="3" t="s">
        <v>74</v>
      </c>
      <c r="D25" s="3">
        <v>24626</v>
      </c>
      <c r="E25" s="3">
        <v>13.52</v>
      </c>
      <c r="G25" s="16" t="s">
        <v>16</v>
      </c>
      <c r="H25" s="17"/>
      <c r="I25" s="22" t="s">
        <v>18</v>
      </c>
      <c r="K25" s="18"/>
      <c r="L25" s="19"/>
      <c r="M25" s="20"/>
      <c r="N25" s="18">
        <v>2</v>
      </c>
      <c r="O25" s="19">
        <v>3</v>
      </c>
      <c r="P25" s="20">
        <v>3</v>
      </c>
      <c r="Q25" s="18"/>
      <c r="R25" s="19"/>
      <c r="S25" s="20"/>
      <c r="T25" s="18">
        <v>3</v>
      </c>
      <c r="U25" s="19">
        <v>4</v>
      </c>
      <c r="V25" s="20">
        <v>4</v>
      </c>
    </row>
    <row r="26" spans="1:22" x14ac:dyDescent="0.35">
      <c r="A26" s="3" t="s">
        <v>75</v>
      </c>
      <c r="B26" s="3" t="s">
        <v>76</v>
      </c>
      <c r="C26" s="3" t="s">
        <v>77</v>
      </c>
      <c r="D26" s="3">
        <v>17960</v>
      </c>
      <c r="E26" s="3">
        <v>34.159999999999997</v>
      </c>
      <c r="G26" s="16" t="s">
        <v>16</v>
      </c>
      <c r="H26" s="17"/>
      <c r="I26" s="22" t="s">
        <v>18</v>
      </c>
      <c r="K26" s="18"/>
      <c r="L26" s="19"/>
      <c r="M26" s="20"/>
      <c r="N26" s="18">
        <v>3</v>
      </c>
      <c r="O26" s="19">
        <v>3</v>
      </c>
      <c r="P26" s="20">
        <v>3</v>
      </c>
      <c r="Q26" s="18"/>
      <c r="R26" s="19"/>
      <c r="S26" s="20"/>
      <c r="T26" s="18">
        <v>3</v>
      </c>
      <c r="U26" s="19">
        <v>3</v>
      </c>
      <c r="V26" s="20">
        <v>3</v>
      </c>
    </row>
    <row r="27" spans="1:22" x14ac:dyDescent="0.35">
      <c r="A27" s="3" t="s">
        <v>78</v>
      </c>
      <c r="B27" s="3" t="s">
        <v>79</v>
      </c>
      <c r="C27" s="3" t="s">
        <v>80</v>
      </c>
      <c r="D27" s="3">
        <v>97450</v>
      </c>
      <c r="E27" s="3">
        <v>10.92</v>
      </c>
      <c r="G27" s="16" t="s">
        <v>16</v>
      </c>
      <c r="H27" s="17"/>
      <c r="I27" s="22" t="s">
        <v>18</v>
      </c>
      <c r="K27" s="18"/>
      <c r="L27" s="19"/>
      <c r="M27" s="20"/>
      <c r="N27" s="18">
        <v>3</v>
      </c>
      <c r="O27" s="19">
        <v>3</v>
      </c>
      <c r="P27" s="20">
        <v>3</v>
      </c>
      <c r="Q27" s="18"/>
      <c r="R27" s="19"/>
      <c r="S27" s="20"/>
      <c r="T27" s="18">
        <v>3</v>
      </c>
      <c r="U27" s="19">
        <v>3</v>
      </c>
      <c r="V27" s="20">
        <v>3</v>
      </c>
    </row>
    <row r="28" spans="1:22" x14ac:dyDescent="0.35">
      <c r="A28" s="3" t="s">
        <v>81</v>
      </c>
      <c r="B28" s="3" t="s">
        <v>28</v>
      </c>
      <c r="C28" s="3" t="s">
        <v>82</v>
      </c>
      <c r="D28" s="3">
        <v>27072</v>
      </c>
      <c r="E28" s="3">
        <v>14.96</v>
      </c>
      <c r="G28" s="16" t="s">
        <v>16</v>
      </c>
      <c r="H28" s="17"/>
      <c r="I28" s="22" t="s">
        <v>18</v>
      </c>
      <c r="K28" s="18"/>
      <c r="L28" s="19"/>
      <c r="M28" s="20"/>
      <c r="N28" s="18">
        <v>3</v>
      </c>
      <c r="O28" s="19">
        <v>3</v>
      </c>
      <c r="P28" s="20">
        <v>3</v>
      </c>
      <c r="Q28" s="18"/>
      <c r="R28" s="19"/>
      <c r="S28" s="20"/>
      <c r="T28" s="18">
        <v>3</v>
      </c>
      <c r="U28" s="19">
        <v>3</v>
      </c>
      <c r="V28" s="20">
        <v>3</v>
      </c>
    </row>
    <row r="29" spans="1:22" x14ac:dyDescent="0.35">
      <c r="A29" s="3" t="s">
        <v>83</v>
      </c>
      <c r="B29" s="3" t="s">
        <v>28</v>
      </c>
      <c r="C29" s="3" t="s">
        <v>84</v>
      </c>
      <c r="D29" s="3">
        <v>146155</v>
      </c>
      <c r="E29" s="3">
        <v>3.85</v>
      </c>
      <c r="G29" s="16" t="s">
        <v>16</v>
      </c>
      <c r="H29" s="17"/>
      <c r="I29" s="22" t="s">
        <v>18</v>
      </c>
      <c r="K29" s="18"/>
      <c r="L29" s="19"/>
      <c r="M29" s="20"/>
      <c r="N29" s="18">
        <v>2</v>
      </c>
      <c r="O29" s="19">
        <v>3</v>
      </c>
      <c r="P29" s="20">
        <v>3</v>
      </c>
      <c r="Q29" s="18"/>
      <c r="R29" s="19"/>
      <c r="S29" s="20"/>
      <c r="T29" s="18">
        <v>3</v>
      </c>
      <c r="U29" s="19">
        <v>3</v>
      </c>
      <c r="V29" s="20">
        <v>3</v>
      </c>
    </row>
    <row r="30" spans="1:22" x14ac:dyDescent="0.35">
      <c r="A30" s="3" t="s">
        <v>85</v>
      </c>
      <c r="B30" s="3" t="s">
        <v>28</v>
      </c>
      <c r="C30" s="3" t="s">
        <v>86</v>
      </c>
      <c r="D30" s="3">
        <v>69240</v>
      </c>
      <c r="E30" s="3">
        <v>26.45</v>
      </c>
      <c r="G30" s="16" t="s">
        <v>16</v>
      </c>
      <c r="H30" s="17"/>
      <c r="I30" s="22">
        <f t="shared" ref="I30:I42" si="0">U30/R30</f>
        <v>9</v>
      </c>
      <c r="K30" s="18"/>
      <c r="L30" s="19"/>
      <c r="M30" s="20"/>
      <c r="N30" s="18">
        <v>9</v>
      </c>
      <c r="O30" s="19">
        <v>10</v>
      </c>
      <c r="P30" s="20">
        <v>10</v>
      </c>
      <c r="Q30" s="18">
        <v>1</v>
      </c>
      <c r="R30" s="19">
        <v>1</v>
      </c>
      <c r="S30" s="20">
        <v>1</v>
      </c>
      <c r="T30" s="18">
        <v>8</v>
      </c>
      <c r="U30" s="19">
        <v>9</v>
      </c>
      <c r="V30" s="20">
        <v>9</v>
      </c>
    </row>
    <row r="31" spans="1:22" x14ac:dyDescent="0.35">
      <c r="A31" s="3" t="s">
        <v>87</v>
      </c>
      <c r="B31" s="3" t="s">
        <v>88</v>
      </c>
      <c r="C31" s="3" t="s">
        <v>89</v>
      </c>
      <c r="D31" s="3">
        <v>78653</v>
      </c>
      <c r="E31" s="3">
        <v>16.079999999999998</v>
      </c>
      <c r="G31" s="16" t="s">
        <v>16</v>
      </c>
      <c r="H31" s="17"/>
      <c r="I31" s="22">
        <f t="shared" si="0"/>
        <v>7</v>
      </c>
      <c r="K31" s="18"/>
      <c r="L31" s="19"/>
      <c r="M31" s="20"/>
      <c r="N31" s="18">
        <v>3</v>
      </c>
      <c r="O31" s="19">
        <v>3</v>
      </c>
      <c r="P31" s="20">
        <v>3</v>
      </c>
      <c r="Q31" s="18">
        <v>1</v>
      </c>
      <c r="R31" s="19">
        <v>1</v>
      </c>
      <c r="S31" s="20">
        <v>1</v>
      </c>
      <c r="T31" s="18">
        <v>7</v>
      </c>
      <c r="U31" s="19">
        <v>7</v>
      </c>
      <c r="V31" s="20">
        <v>7</v>
      </c>
    </row>
    <row r="32" spans="1:22" x14ac:dyDescent="0.35">
      <c r="A32" s="3" t="s">
        <v>90</v>
      </c>
      <c r="B32" s="3" t="s">
        <v>91</v>
      </c>
      <c r="C32" s="3" t="s">
        <v>92</v>
      </c>
      <c r="D32" s="3">
        <v>209151</v>
      </c>
      <c r="E32" s="3">
        <v>6.83</v>
      </c>
      <c r="G32" s="16" t="s">
        <v>16</v>
      </c>
      <c r="H32" s="17"/>
      <c r="I32" s="22">
        <f t="shared" si="0"/>
        <v>6.5</v>
      </c>
      <c r="K32" s="18"/>
      <c r="L32" s="19"/>
      <c r="M32" s="20"/>
      <c r="N32" s="18">
        <v>4</v>
      </c>
      <c r="O32" s="19">
        <v>4</v>
      </c>
      <c r="P32" s="20">
        <v>4</v>
      </c>
      <c r="Q32" s="18">
        <v>2</v>
      </c>
      <c r="R32" s="19">
        <v>2</v>
      </c>
      <c r="S32" s="20">
        <v>2</v>
      </c>
      <c r="T32" s="18">
        <v>10</v>
      </c>
      <c r="U32" s="19">
        <v>13</v>
      </c>
      <c r="V32" s="20">
        <v>12</v>
      </c>
    </row>
    <row r="33" spans="1:22" x14ac:dyDescent="0.35">
      <c r="A33" s="3" t="s">
        <v>93</v>
      </c>
      <c r="B33" s="3" t="s">
        <v>94</v>
      </c>
      <c r="C33" s="3" t="s">
        <v>95</v>
      </c>
      <c r="D33" s="3">
        <v>39037</v>
      </c>
      <c r="E33" s="3">
        <v>44.28</v>
      </c>
      <c r="G33" s="16" t="s">
        <v>16</v>
      </c>
      <c r="H33" s="17"/>
      <c r="I33" s="22">
        <f t="shared" si="0"/>
        <v>5.666666666666667</v>
      </c>
      <c r="K33" s="18"/>
      <c r="L33" s="19"/>
      <c r="M33" s="20"/>
      <c r="N33" s="18">
        <v>4</v>
      </c>
      <c r="O33" s="19">
        <v>6</v>
      </c>
      <c r="P33" s="20">
        <v>6</v>
      </c>
      <c r="Q33" s="18">
        <v>2</v>
      </c>
      <c r="R33" s="19">
        <v>3</v>
      </c>
      <c r="S33" s="20">
        <v>3</v>
      </c>
      <c r="T33" s="18">
        <v>13</v>
      </c>
      <c r="U33" s="19">
        <v>17</v>
      </c>
      <c r="V33" s="20">
        <v>16</v>
      </c>
    </row>
    <row r="34" spans="1:22" x14ac:dyDescent="0.35">
      <c r="A34" s="3" t="s">
        <v>96</v>
      </c>
      <c r="B34" s="3" t="s">
        <v>97</v>
      </c>
      <c r="C34" s="3" t="s">
        <v>98</v>
      </c>
      <c r="D34" s="3">
        <v>40393</v>
      </c>
      <c r="E34" s="3">
        <v>26.6</v>
      </c>
      <c r="G34" s="16" t="s">
        <v>16</v>
      </c>
      <c r="H34" s="17"/>
      <c r="I34" s="22">
        <f t="shared" si="0"/>
        <v>5</v>
      </c>
      <c r="K34" s="18"/>
      <c r="L34" s="19"/>
      <c r="M34" s="20"/>
      <c r="N34" s="18">
        <v>6</v>
      </c>
      <c r="O34" s="19">
        <v>6</v>
      </c>
      <c r="P34" s="20">
        <v>6</v>
      </c>
      <c r="Q34" s="18">
        <v>1</v>
      </c>
      <c r="R34" s="19">
        <v>1</v>
      </c>
      <c r="S34" s="20">
        <v>1</v>
      </c>
      <c r="T34" s="18">
        <v>5</v>
      </c>
      <c r="U34" s="19">
        <v>5</v>
      </c>
      <c r="V34" s="20">
        <v>5</v>
      </c>
    </row>
    <row r="35" spans="1:22" x14ac:dyDescent="0.35">
      <c r="A35" s="3" t="s">
        <v>99</v>
      </c>
      <c r="B35" s="3" t="s">
        <v>100</v>
      </c>
      <c r="C35" s="3" t="s">
        <v>101</v>
      </c>
      <c r="D35" s="3">
        <v>171564</v>
      </c>
      <c r="E35" s="3">
        <v>6.77</v>
      </c>
      <c r="G35" s="16" t="s">
        <v>16</v>
      </c>
      <c r="H35" s="17"/>
      <c r="I35" s="22">
        <f t="shared" si="0"/>
        <v>5</v>
      </c>
      <c r="K35" s="18"/>
      <c r="L35" s="19"/>
      <c r="M35" s="20"/>
      <c r="N35" s="18">
        <v>3</v>
      </c>
      <c r="O35" s="19">
        <v>3</v>
      </c>
      <c r="P35" s="20">
        <v>3</v>
      </c>
      <c r="Q35" s="18">
        <v>1</v>
      </c>
      <c r="R35" s="19">
        <v>1</v>
      </c>
      <c r="S35" s="20">
        <v>1</v>
      </c>
      <c r="T35" s="18">
        <v>5</v>
      </c>
      <c r="U35" s="19">
        <v>5</v>
      </c>
      <c r="V35" s="20">
        <v>5</v>
      </c>
    </row>
    <row r="36" spans="1:22" x14ac:dyDescent="0.35">
      <c r="A36" s="3" t="s">
        <v>102</v>
      </c>
      <c r="B36" s="3" t="s">
        <v>103</v>
      </c>
      <c r="C36" s="3" t="s">
        <v>104</v>
      </c>
      <c r="D36" s="3">
        <v>26829</v>
      </c>
      <c r="E36" s="3">
        <v>45.49</v>
      </c>
      <c r="G36" s="16" t="s">
        <v>16</v>
      </c>
      <c r="H36" s="17"/>
      <c r="I36" s="22">
        <f t="shared" si="0"/>
        <v>4</v>
      </c>
      <c r="K36" s="18"/>
      <c r="L36" s="19"/>
      <c r="M36" s="20"/>
      <c r="N36" s="18">
        <v>3</v>
      </c>
      <c r="O36" s="19">
        <v>4</v>
      </c>
      <c r="P36" s="20">
        <v>4</v>
      </c>
      <c r="Q36" s="18">
        <v>4</v>
      </c>
      <c r="R36" s="19">
        <v>4</v>
      </c>
      <c r="S36" s="20">
        <v>4</v>
      </c>
      <c r="T36" s="18">
        <v>13</v>
      </c>
      <c r="U36" s="19">
        <v>16</v>
      </c>
      <c r="V36" s="20">
        <v>16</v>
      </c>
    </row>
    <row r="37" spans="1:22" x14ac:dyDescent="0.35">
      <c r="A37" s="3" t="s">
        <v>105</v>
      </c>
      <c r="B37" s="3" t="s">
        <v>106</v>
      </c>
      <c r="C37" s="3" t="s">
        <v>107</v>
      </c>
      <c r="D37" s="3">
        <v>102644</v>
      </c>
      <c r="E37" s="3">
        <v>14.98</v>
      </c>
      <c r="G37" s="16" t="s">
        <v>16</v>
      </c>
      <c r="H37" s="17"/>
      <c r="I37" s="22">
        <f t="shared" si="0"/>
        <v>4</v>
      </c>
      <c r="K37" s="18"/>
      <c r="L37" s="19"/>
      <c r="M37" s="20"/>
      <c r="N37" s="18">
        <v>8</v>
      </c>
      <c r="O37" s="19">
        <v>8</v>
      </c>
      <c r="P37" s="20">
        <v>8</v>
      </c>
      <c r="Q37" s="18">
        <v>1</v>
      </c>
      <c r="R37" s="19">
        <v>1</v>
      </c>
      <c r="S37" s="20">
        <v>1</v>
      </c>
      <c r="T37" s="18">
        <v>4</v>
      </c>
      <c r="U37" s="19">
        <v>4</v>
      </c>
      <c r="V37" s="20">
        <v>4</v>
      </c>
    </row>
    <row r="38" spans="1:22" x14ac:dyDescent="0.35">
      <c r="A38" s="3" t="s">
        <v>108</v>
      </c>
      <c r="B38" s="3" t="s">
        <v>109</v>
      </c>
      <c r="C38" s="3" t="s">
        <v>110</v>
      </c>
      <c r="D38" s="3">
        <v>38461</v>
      </c>
      <c r="E38" s="3">
        <v>56.97</v>
      </c>
      <c r="G38" s="16" t="s">
        <v>16</v>
      </c>
      <c r="H38" s="17"/>
      <c r="I38" s="22">
        <f t="shared" si="0"/>
        <v>3</v>
      </c>
      <c r="K38" s="18"/>
      <c r="L38" s="19"/>
      <c r="M38" s="20"/>
      <c r="N38" s="18">
        <v>16</v>
      </c>
      <c r="O38" s="19">
        <v>26</v>
      </c>
      <c r="P38" s="20">
        <v>26</v>
      </c>
      <c r="Q38" s="18">
        <v>1</v>
      </c>
      <c r="R38" s="19">
        <v>1</v>
      </c>
      <c r="S38" s="20">
        <v>1</v>
      </c>
      <c r="T38" s="18">
        <v>3</v>
      </c>
      <c r="U38" s="19">
        <v>3</v>
      </c>
      <c r="V38" s="20">
        <v>3</v>
      </c>
    </row>
    <row r="39" spans="1:22" x14ac:dyDescent="0.35">
      <c r="A39" s="3" t="s">
        <v>111</v>
      </c>
      <c r="B39" s="3" t="s">
        <v>112</v>
      </c>
      <c r="C39" s="3" t="s">
        <v>113</v>
      </c>
      <c r="D39" s="3">
        <v>108007</v>
      </c>
      <c r="E39" s="3">
        <v>14.81</v>
      </c>
      <c r="G39" s="16" t="s">
        <v>16</v>
      </c>
      <c r="H39" s="17"/>
      <c r="I39" s="22">
        <f t="shared" si="0"/>
        <v>3</v>
      </c>
      <c r="K39" s="18"/>
      <c r="L39" s="19"/>
      <c r="M39" s="20"/>
      <c r="N39" s="18">
        <v>5</v>
      </c>
      <c r="O39" s="19">
        <v>6</v>
      </c>
      <c r="P39" s="20">
        <v>6</v>
      </c>
      <c r="Q39" s="18">
        <v>3</v>
      </c>
      <c r="R39" s="19">
        <v>3</v>
      </c>
      <c r="S39" s="20">
        <v>3</v>
      </c>
      <c r="T39" s="18">
        <v>9</v>
      </c>
      <c r="U39" s="19">
        <v>9</v>
      </c>
      <c r="V39" s="20">
        <v>9</v>
      </c>
    </row>
    <row r="40" spans="1:22" x14ac:dyDescent="0.35">
      <c r="A40" s="3" t="s">
        <v>114</v>
      </c>
      <c r="B40" s="3" t="s">
        <v>115</v>
      </c>
      <c r="C40" s="3" t="s">
        <v>116</v>
      </c>
      <c r="D40" s="3">
        <v>181666</v>
      </c>
      <c r="E40" s="3">
        <v>6.02</v>
      </c>
      <c r="G40" s="16" t="s">
        <v>16</v>
      </c>
      <c r="H40" s="17"/>
      <c r="I40" s="22">
        <f t="shared" si="0"/>
        <v>3</v>
      </c>
      <c r="K40" s="18"/>
      <c r="L40" s="19"/>
      <c r="M40" s="20"/>
      <c r="N40" s="18">
        <v>5</v>
      </c>
      <c r="O40" s="19">
        <v>5</v>
      </c>
      <c r="P40" s="20">
        <v>5</v>
      </c>
      <c r="Q40" s="18">
        <v>1</v>
      </c>
      <c r="R40" s="19">
        <v>1</v>
      </c>
      <c r="S40" s="20">
        <v>1</v>
      </c>
      <c r="T40" s="18">
        <v>3</v>
      </c>
      <c r="U40" s="19">
        <v>3</v>
      </c>
      <c r="V40" s="20">
        <v>3</v>
      </c>
    </row>
    <row r="41" spans="1:22" x14ac:dyDescent="0.35">
      <c r="A41" s="3" t="s">
        <v>117</v>
      </c>
      <c r="B41" s="3" t="s">
        <v>28</v>
      </c>
      <c r="C41" s="3" t="s">
        <v>118</v>
      </c>
      <c r="D41" s="3">
        <v>96405</v>
      </c>
      <c r="E41" s="3">
        <v>8.68</v>
      </c>
      <c r="G41" s="16" t="s">
        <v>16</v>
      </c>
      <c r="H41" s="17"/>
      <c r="I41" s="22">
        <f t="shared" si="0"/>
        <v>3</v>
      </c>
      <c r="K41" s="18"/>
      <c r="L41" s="19"/>
      <c r="M41" s="20"/>
      <c r="N41" s="18">
        <v>3</v>
      </c>
      <c r="O41" s="19">
        <v>3</v>
      </c>
      <c r="P41" s="20">
        <v>3</v>
      </c>
      <c r="Q41" s="18">
        <v>1</v>
      </c>
      <c r="R41" s="19">
        <v>1</v>
      </c>
      <c r="S41" s="20">
        <v>1</v>
      </c>
      <c r="T41" s="18">
        <v>3</v>
      </c>
      <c r="U41" s="19">
        <v>3</v>
      </c>
      <c r="V41" s="20">
        <v>3</v>
      </c>
    </row>
    <row r="42" spans="1:22" x14ac:dyDescent="0.35">
      <c r="A42" s="3" t="s">
        <v>119</v>
      </c>
      <c r="B42" s="3" t="s">
        <v>120</v>
      </c>
      <c r="C42" s="3" t="s">
        <v>121</v>
      </c>
      <c r="D42" s="3">
        <v>18349</v>
      </c>
      <c r="E42" s="3">
        <v>33.54</v>
      </c>
      <c r="G42" s="16" t="s">
        <v>16</v>
      </c>
      <c r="H42" s="17"/>
      <c r="I42" s="22">
        <f t="shared" si="0"/>
        <v>3</v>
      </c>
      <c r="K42" s="18"/>
      <c r="L42" s="19"/>
      <c r="M42" s="20"/>
      <c r="N42" s="18">
        <v>3</v>
      </c>
      <c r="O42" s="19">
        <v>3</v>
      </c>
      <c r="P42" s="20">
        <v>3</v>
      </c>
      <c r="Q42" s="18">
        <v>1</v>
      </c>
      <c r="R42" s="19">
        <v>1</v>
      </c>
      <c r="S42" s="20">
        <v>1</v>
      </c>
      <c r="T42" s="18">
        <v>3</v>
      </c>
      <c r="U42" s="19">
        <v>3</v>
      </c>
      <c r="V42" s="20">
        <v>3</v>
      </c>
    </row>
    <row r="43" spans="1:22" x14ac:dyDescent="0.35">
      <c r="A43" s="3" t="s">
        <v>122</v>
      </c>
      <c r="B43" s="3" t="s">
        <v>123</v>
      </c>
      <c r="C43" s="3" t="s">
        <v>124</v>
      </c>
      <c r="D43" s="3">
        <v>62957</v>
      </c>
      <c r="E43" s="3">
        <v>33.33</v>
      </c>
      <c r="G43" s="16">
        <v>21</v>
      </c>
      <c r="H43" s="17"/>
      <c r="I43" s="22" t="s">
        <v>18</v>
      </c>
      <c r="K43" s="18">
        <v>1</v>
      </c>
      <c r="L43" s="19">
        <v>1</v>
      </c>
      <c r="M43" s="20">
        <v>1</v>
      </c>
      <c r="N43" s="18">
        <v>16</v>
      </c>
      <c r="O43" s="19">
        <v>21</v>
      </c>
      <c r="P43" s="20">
        <v>21</v>
      </c>
      <c r="Q43" s="18"/>
      <c r="R43" s="19"/>
      <c r="S43" s="20"/>
      <c r="T43" s="18">
        <v>3</v>
      </c>
      <c r="U43" s="19">
        <v>3</v>
      </c>
      <c r="V43" s="20">
        <v>3</v>
      </c>
    </row>
    <row r="44" spans="1:22" x14ac:dyDescent="0.35">
      <c r="A44" s="3" t="s">
        <v>125</v>
      </c>
      <c r="B44" s="3" t="s">
        <v>126</v>
      </c>
      <c r="C44" s="3" t="s">
        <v>127</v>
      </c>
      <c r="D44" s="3">
        <v>231247</v>
      </c>
      <c r="E44" s="3">
        <v>6.99</v>
      </c>
      <c r="G44" s="16">
        <v>6</v>
      </c>
      <c r="H44" s="17"/>
      <c r="I44" s="22" t="s">
        <v>18</v>
      </c>
      <c r="K44" s="18">
        <v>1</v>
      </c>
      <c r="L44" s="19">
        <v>1</v>
      </c>
      <c r="M44" s="20">
        <v>1</v>
      </c>
      <c r="N44" s="18">
        <v>6</v>
      </c>
      <c r="O44" s="19">
        <v>6</v>
      </c>
      <c r="P44" s="20">
        <v>6</v>
      </c>
      <c r="Q44" s="18"/>
      <c r="R44" s="19"/>
      <c r="S44" s="20"/>
      <c r="T44" s="18">
        <v>4</v>
      </c>
      <c r="U44" s="19">
        <v>4</v>
      </c>
      <c r="V44" s="20">
        <v>4</v>
      </c>
    </row>
    <row r="45" spans="1:22" x14ac:dyDescent="0.35">
      <c r="A45" s="3" t="s">
        <v>128</v>
      </c>
      <c r="B45" s="3" t="s">
        <v>129</v>
      </c>
      <c r="C45" s="3" t="s">
        <v>130</v>
      </c>
      <c r="D45" s="3">
        <v>67930</v>
      </c>
      <c r="E45" s="3">
        <v>16.39</v>
      </c>
      <c r="G45" s="16">
        <v>4</v>
      </c>
      <c r="H45" s="17"/>
      <c r="I45" s="22" t="s">
        <v>18</v>
      </c>
      <c r="K45" s="18">
        <v>1</v>
      </c>
      <c r="L45" s="19">
        <v>1</v>
      </c>
      <c r="M45" s="20">
        <v>1</v>
      </c>
      <c r="N45" s="18">
        <v>4</v>
      </c>
      <c r="O45" s="19">
        <v>4</v>
      </c>
      <c r="P45" s="20">
        <v>4</v>
      </c>
      <c r="Q45" s="18"/>
      <c r="R45" s="19"/>
      <c r="S45" s="20"/>
      <c r="T45" s="18">
        <v>3</v>
      </c>
      <c r="U45" s="19">
        <v>3</v>
      </c>
      <c r="V45" s="20">
        <v>3</v>
      </c>
    </row>
    <row r="46" spans="1:22" x14ac:dyDescent="0.35">
      <c r="A46" s="3" t="s">
        <v>131</v>
      </c>
      <c r="B46" s="3" t="s">
        <v>132</v>
      </c>
      <c r="C46" s="3" t="s">
        <v>133</v>
      </c>
      <c r="D46" s="3">
        <v>32044</v>
      </c>
      <c r="E46" s="3">
        <v>39.58</v>
      </c>
      <c r="G46" s="16">
        <v>3.6666666666666701</v>
      </c>
      <c r="H46" s="17"/>
      <c r="I46" s="22" t="s">
        <v>18</v>
      </c>
      <c r="K46" s="18">
        <v>3</v>
      </c>
      <c r="L46" s="19">
        <v>3</v>
      </c>
      <c r="M46" s="20">
        <v>3</v>
      </c>
      <c r="N46" s="18">
        <v>9</v>
      </c>
      <c r="O46" s="19">
        <v>11</v>
      </c>
      <c r="P46" s="20">
        <v>11</v>
      </c>
      <c r="Q46" s="18"/>
      <c r="R46" s="19"/>
      <c r="S46" s="20"/>
      <c r="T46" s="18">
        <v>3</v>
      </c>
      <c r="U46" s="19">
        <v>3</v>
      </c>
      <c r="V46" s="20">
        <v>3</v>
      </c>
    </row>
    <row r="47" spans="1:22" x14ac:dyDescent="0.35">
      <c r="A47" s="3" t="s">
        <v>134</v>
      </c>
      <c r="B47" s="3" t="s">
        <v>135</v>
      </c>
      <c r="C47" s="3" t="s">
        <v>136</v>
      </c>
      <c r="D47" s="3">
        <v>134520</v>
      </c>
      <c r="E47" s="3">
        <v>7.42</v>
      </c>
      <c r="G47" s="16">
        <v>3</v>
      </c>
      <c r="H47" s="17"/>
      <c r="I47" s="22" t="s">
        <v>18</v>
      </c>
      <c r="K47" s="18">
        <v>1</v>
      </c>
      <c r="L47" s="19">
        <v>1</v>
      </c>
      <c r="M47" s="20">
        <v>1</v>
      </c>
      <c r="N47" s="18">
        <v>3</v>
      </c>
      <c r="O47" s="19">
        <v>3</v>
      </c>
      <c r="P47" s="20">
        <v>3</v>
      </c>
      <c r="Q47" s="18"/>
      <c r="R47" s="19"/>
      <c r="S47" s="20"/>
      <c r="T47" s="18">
        <v>7</v>
      </c>
      <c r="U47" s="19">
        <v>7</v>
      </c>
      <c r="V47" s="20">
        <v>7</v>
      </c>
    </row>
    <row r="48" spans="1:22" x14ac:dyDescent="0.35">
      <c r="A48" s="3" t="s">
        <v>137</v>
      </c>
      <c r="B48" s="3" t="s">
        <v>138</v>
      </c>
      <c r="C48" s="3" t="s">
        <v>139</v>
      </c>
      <c r="D48" s="3">
        <v>55884</v>
      </c>
      <c r="E48" s="3">
        <v>7.98</v>
      </c>
      <c r="G48" s="16">
        <v>3</v>
      </c>
      <c r="H48" s="17"/>
      <c r="I48" s="22" t="s">
        <v>18</v>
      </c>
      <c r="K48" s="18">
        <v>1</v>
      </c>
      <c r="L48" s="19">
        <v>1</v>
      </c>
      <c r="M48" s="20">
        <v>1</v>
      </c>
      <c r="N48" s="18">
        <v>2</v>
      </c>
      <c r="O48" s="19">
        <v>3</v>
      </c>
      <c r="P48" s="20">
        <v>3</v>
      </c>
      <c r="Q48" s="18"/>
      <c r="R48" s="19"/>
      <c r="S48" s="20"/>
      <c r="T48" s="18">
        <v>3</v>
      </c>
      <c r="U48" s="19">
        <v>5</v>
      </c>
      <c r="V48" s="20">
        <v>5</v>
      </c>
    </row>
    <row r="49" spans="1:22" x14ac:dyDescent="0.35">
      <c r="A49" s="3" t="s">
        <v>140</v>
      </c>
      <c r="B49" s="3" t="s">
        <v>141</v>
      </c>
      <c r="C49" s="3" t="s">
        <v>142</v>
      </c>
      <c r="D49" s="3">
        <v>88262</v>
      </c>
      <c r="E49" s="3">
        <v>7.89</v>
      </c>
      <c r="G49" s="16">
        <v>3</v>
      </c>
      <c r="H49" s="17"/>
      <c r="I49" s="22" t="s">
        <v>18</v>
      </c>
      <c r="K49" s="18">
        <v>1</v>
      </c>
      <c r="L49" s="19">
        <v>1</v>
      </c>
      <c r="M49" s="20">
        <v>1</v>
      </c>
      <c r="N49" s="18">
        <v>3</v>
      </c>
      <c r="O49" s="19">
        <v>3</v>
      </c>
      <c r="P49" s="20">
        <v>3</v>
      </c>
      <c r="Q49" s="18"/>
      <c r="R49" s="19"/>
      <c r="S49" s="20"/>
      <c r="T49" s="18">
        <v>4</v>
      </c>
      <c r="U49" s="19">
        <v>5</v>
      </c>
      <c r="V49" s="20">
        <v>5</v>
      </c>
    </row>
    <row r="50" spans="1:22" x14ac:dyDescent="0.35">
      <c r="A50" s="3" t="s">
        <v>143</v>
      </c>
      <c r="B50" s="3" t="s">
        <v>144</v>
      </c>
      <c r="C50" s="3" t="s">
        <v>145</v>
      </c>
      <c r="D50" s="3">
        <v>10205</v>
      </c>
      <c r="E50" s="3">
        <v>36.96</v>
      </c>
      <c r="G50" s="16">
        <v>3</v>
      </c>
      <c r="H50" s="17"/>
      <c r="I50" s="22" t="s">
        <v>18</v>
      </c>
      <c r="K50" s="18">
        <v>1</v>
      </c>
      <c r="L50" s="19">
        <v>1</v>
      </c>
      <c r="M50" s="20">
        <v>1</v>
      </c>
      <c r="N50" s="18">
        <v>3</v>
      </c>
      <c r="O50" s="19">
        <v>3</v>
      </c>
      <c r="P50" s="20">
        <v>3</v>
      </c>
      <c r="Q50" s="18"/>
      <c r="R50" s="19"/>
      <c r="S50" s="20"/>
      <c r="T50" s="18">
        <v>3</v>
      </c>
      <c r="U50" s="19">
        <v>3</v>
      </c>
      <c r="V50" s="20">
        <v>3</v>
      </c>
    </row>
    <row r="51" spans="1:22" x14ac:dyDescent="0.35">
      <c r="A51" s="3" t="s">
        <v>146</v>
      </c>
      <c r="B51" s="3" t="s">
        <v>147</v>
      </c>
      <c r="C51" s="3" t="s">
        <v>148</v>
      </c>
      <c r="D51" s="3">
        <v>54511</v>
      </c>
      <c r="E51" s="3">
        <v>36.21</v>
      </c>
      <c r="G51" s="16">
        <v>4</v>
      </c>
      <c r="H51" s="17"/>
      <c r="I51" s="22">
        <f t="shared" ref="I51:I71" si="1">U51/R51</f>
        <v>14</v>
      </c>
      <c r="K51" s="18">
        <v>1</v>
      </c>
      <c r="L51" s="19">
        <v>1</v>
      </c>
      <c r="M51" s="20">
        <v>1</v>
      </c>
      <c r="N51" s="18">
        <v>3</v>
      </c>
      <c r="O51" s="19">
        <v>4</v>
      </c>
      <c r="P51" s="20">
        <v>4</v>
      </c>
      <c r="Q51" s="18">
        <v>1</v>
      </c>
      <c r="R51" s="19">
        <v>1</v>
      </c>
      <c r="S51" s="20">
        <v>1</v>
      </c>
      <c r="T51" s="18">
        <v>10</v>
      </c>
      <c r="U51" s="19">
        <v>14</v>
      </c>
      <c r="V51" s="20">
        <v>14</v>
      </c>
    </row>
    <row r="52" spans="1:22" x14ac:dyDescent="0.35">
      <c r="A52" s="3" t="s">
        <v>149</v>
      </c>
      <c r="B52" s="3" t="s">
        <v>150</v>
      </c>
      <c r="C52" s="3" t="s">
        <v>151</v>
      </c>
      <c r="D52" s="3">
        <v>37610</v>
      </c>
      <c r="E52" s="3">
        <v>43.53</v>
      </c>
      <c r="G52" s="16">
        <v>4.3333333333333304</v>
      </c>
      <c r="H52" s="17"/>
      <c r="I52" s="22">
        <f t="shared" si="1"/>
        <v>13</v>
      </c>
      <c r="K52" s="18">
        <v>3</v>
      </c>
      <c r="L52" s="19">
        <v>3</v>
      </c>
      <c r="M52" s="20">
        <v>3</v>
      </c>
      <c r="N52" s="18">
        <v>11</v>
      </c>
      <c r="O52" s="19">
        <v>13</v>
      </c>
      <c r="P52" s="20">
        <v>13</v>
      </c>
      <c r="Q52" s="18">
        <v>1</v>
      </c>
      <c r="R52" s="19">
        <v>1</v>
      </c>
      <c r="S52" s="20">
        <v>1</v>
      </c>
      <c r="T52" s="18">
        <v>9</v>
      </c>
      <c r="U52" s="19">
        <v>13</v>
      </c>
      <c r="V52" s="20">
        <v>13</v>
      </c>
    </row>
    <row r="53" spans="1:22" x14ac:dyDescent="0.35">
      <c r="A53" s="3" t="s">
        <v>152</v>
      </c>
      <c r="B53" s="3" t="s">
        <v>153</v>
      </c>
      <c r="C53" s="3" t="s">
        <v>154</v>
      </c>
      <c r="D53" s="3">
        <v>88022</v>
      </c>
      <c r="E53" s="3">
        <v>27.33</v>
      </c>
      <c r="G53" s="16">
        <v>7.5</v>
      </c>
      <c r="H53" s="17"/>
      <c r="I53" s="22">
        <f t="shared" si="1"/>
        <v>9</v>
      </c>
      <c r="K53" s="18">
        <v>2</v>
      </c>
      <c r="L53" s="19">
        <v>2</v>
      </c>
      <c r="M53" s="20">
        <v>2</v>
      </c>
      <c r="N53" s="18">
        <v>14</v>
      </c>
      <c r="O53" s="19">
        <v>15</v>
      </c>
      <c r="P53" s="20">
        <v>15</v>
      </c>
      <c r="Q53" s="18">
        <v>1</v>
      </c>
      <c r="R53" s="19">
        <v>1</v>
      </c>
      <c r="S53" s="20">
        <v>1</v>
      </c>
      <c r="T53" s="18">
        <v>8</v>
      </c>
      <c r="U53" s="19">
        <v>9</v>
      </c>
      <c r="V53" s="20">
        <v>9</v>
      </c>
    </row>
    <row r="54" spans="1:22" x14ac:dyDescent="0.35">
      <c r="A54" s="3" t="s">
        <v>155</v>
      </c>
      <c r="B54" s="3" t="s">
        <v>156</v>
      </c>
      <c r="C54" s="3" t="s">
        <v>157</v>
      </c>
      <c r="D54" s="3">
        <v>49045</v>
      </c>
      <c r="E54" s="3">
        <v>28.05</v>
      </c>
      <c r="G54" s="16">
        <v>3.5</v>
      </c>
      <c r="H54" s="17"/>
      <c r="I54" s="22">
        <f t="shared" si="1"/>
        <v>9</v>
      </c>
      <c r="K54" s="18">
        <v>2</v>
      </c>
      <c r="L54" s="19">
        <v>2</v>
      </c>
      <c r="M54" s="20">
        <v>2</v>
      </c>
      <c r="N54" s="18">
        <v>6</v>
      </c>
      <c r="O54" s="19">
        <v>7</v>
      </c>
      <c r="P54" s="20">
        <v>7</v>
      </c>
      <c r="Q54" s="18">
        <v>1</v>
      </c>
      <c r="R54" s="19">
        <v>1</v>
      </c>
      <c r="S54" s="20">
        <v>1</v>
      </c>
      <c r="T54" s="18">
        <v>9</v>
      </c>
      <c r="U54" s="19">
        <v>9</v>
      </c>
      <c r="V54" s="20">
        <v>9</v>
      </c>
    </row>
    <row r="55" spans="1:22" x14ac:dyDescent="0.35">
      <c r="A55" s="3" t="s">
        <v>158</v>
      </c>
      <c r="B55" s="3" t="s">
        <v>159</v>
      </c>
      <c r="C55" s="3" t="s">
        <v>160</v>
      </c>
      <c r="D55" s="3">
        <v>56565</v>
      </c>
      <c r="E55" s="3">
        <v>25.64</v>
      </c>
      <c r="G55" s="16">
        <v>12</v>
      </c>
      <c r="H55" s="17"/>
      <c r="I55" s="22">
        <f t="shared" si="1"/>
        <v>7</v>
      </c>
      <c r="K55" s="18">
        <v>1</v>
      </c>
      <c r="L55" s="19">
        <v>1</v>
      </c>
      <c r="M55" s="20">
        <v>1</v>
      </c>
      <c r="N55" s="18">
        <v>11</v>
      </c>
      <c r="O55" s="19">
        <v>12</v>
      </c>
      <c r="P55" s="20">
        <v>12</v>
      </c>
      <c r="Q55" s="18">
        <v>1</v>
      </c>
      <c r="R55" s="19">
        <v>1</v>
      </c>
      <c r="S55" s="20">
        <v>1</v>
      </c>
      <c r="T55" s="18">
        <v>5</v>
      </c>
      <c r="U55" s="19">
        <v>7</v>
      </c>
      <c r="V55" s="20">
        <v>7</v>
      </c>
    </row>
    <row r="56" spans="1:22" x14ac:dyDescent="0.35">
      <c r="A56" s="3" t="s">
        <v>161</v>
      </c>
      <c r="B56" s="3" t="s">
        <v>162</v>
      </c>
      <c r="C56" s="3" t="s">
        <v>163</v>
      </c>
      <c r="D56" s="3">
        <v>170612</v>
      </c>
      <c r="E56" s="3">
        <v>5.0199999999999996</v>
      </c>
      <c r="G56" s="16">
        <v>3</v>
      </c>
      <c r="H56" s="17"/>
      <c r="I56" s="22">
        <f t="shared" si="1"/>
        <v>6</v>
      </c>
      <c r="K56" s="18">
        <v>1</v>
      </c>
      <c r="L56" s="19">
        <v>1</v>
      </c>
      <c r="M56" s="20">
        <v>1</v>
      </c>
      <c r="N56" s="18">
        <v>3</v>
      </c>
      <c r="O56" s="19">
        <v>3</v>
      </c>
      <c r="P56" s="20">
        <v>3</v>
      </c>
      <c r="Q56" s="18">
        <v>1</v>
      </c>
      <c r="R56" s="19">
        <v>1</v>
      </c>
      <c r="S56" s="20">
        <v>1</v>
      </c>
      <c r="T56" s="18">
        <v>4</v>
      </c>
      <c r="U56" s="19">
        <v>6</v>
      </c>
      <c r="V56" s="20">
        <v>6</v>
      </c>
    </row>
    <row r="57" spans="1:22" x14ac:dyDescent="0.35">
      <c r="A57" s="3" t="s">
        <v>164</v>
      </c>
      <c r="B57" s="3" t="s">
        <v>165</v>
      </c>
      <c r="C57" s="3" t="s">
        <v>166</v>
      </c>
      <c r="D57" s="3">
        <v>77350</v>
      </c>
      <c r="E57" s="3">
        <v>13.59</v>
      </c>
      <c r="G57" s="16">
        <v>3</v>
      </c>
      <c r="H57" s="17"/>
      <c r="I57" s="22">
        <f t="shared" si="1"/>
        <v>6</v>
      </c>
      <c r="K57" s="18">
        <v>1</v>
      </c>
      <c r="L57" s="19">
        <v>1</v>
      </c>
      <c r="M57" s="20">
        <v>1</v>
      </c>
      <c r="N57" s="18">
        <v>3</v>
      </c>
      <c r="O57" s="19">
        <v>3</v>
      </c>
      <c r="P57" s="20">
        <v>3</v>
      </c>
      <c r="Q57" s="18">
        <v>1</v>
      </c>
      <c r="R57" s="19">
        <v>1</v>
      </c>
      <c r="S57" s="20">
        <v>1</v>
      </c>
      <c r="T57" s="18">
        <v>5</v>
      </c>
      <c r="U57" s="19">
        <v>6</v>
      </c>
      <c r="V57" s="20">
        <v>6</v>
      </c>
    </row>
    <row r="58" spans="1:22" x14ac:dyDescent="0.35">
      <c r="A58" s="3" t="s">
        <v>167</v>
      </c>
      <c r="B58" s="3" t="s">
        <v>168</v>
      </c>
      <c r="C58" s="3" t="s">
        <v>169</v>
      </c>
      <c r="D58" s="3">
        <v>29710</v>
      </c>
      <c r="E58" s="3">
        <v>21.01</v>
      </c>
      <c r="G58" s="16">
        <v>3</v>
      </c>
      <c r="H58" s="17"/>
      <c r="I58" s="22">
        <f t="shared" si="1"/>
        <v>6</v>
      </c>
      <c r="K58" s="18">
        <v>1</v>
      </c>
      <c r="L58" s="19">
        <v>1</v>
      </c>
      <c r="M58" s="20">
        <v>1</v>
      </c>
      <c r="N58" s="18">
        <v>3</v>
      </c>
      <c r="O58" s="19">
        <v>3</v>
      </c>
      <c r="P58" s="20">
        <v>3</v>
      </c>
      <c r="Q58" s="18">
        <v>1</v>
      </c>
      <c r="R58" s="19">
        <v>1</v>
      </c>
      <c r="S58" s="20">
        <v>1</v>
      </c>
      <c r="T58" s="18">
        <v>6</v>
      </c>
      <c r="U58" s="19">
        <v>6</v>
      </c>
      <c r="V58" s="20">
        <v>6</v>
      </c>
    </row>
    <row r="59" spans="1:22" x14ac:dyDescent="0.35">
      <c r="A59" s="3" t="s">
        <v>170</v>
      </c>
      <c r="B59" s="3" t="s">
        <v>171</v>
      </c>
      <c r="C59" s="3" t="s">
        <v>172</v>
      </c>
      <c r="D59" s="3">
        <v>112165</v>
      </c>
      <c r="E59" s="3">
        <v>12.02</v>
      </c>
      <c r="G59" s="16">
        <v>3</v>
      </c>
      <c r="H59" s="17"/>
      <c r="I59" s="22">
        <f t="shared" si="1"/>
        <v>6</v>
      </c>
      <c r="K59" s="18">
        <v>1</v>
      </c>
      <c r="L59" s="19">
        <v>1</v>
      </c>
      <c r="M59" s="20">
        <v>1</v>
      </c>
      <c r="N59" s="18">
        <v>3</v>
      </c>
      <c r="O59" s="19">
        <v>3</v>
      </c>
      <c r="P59" s="20">
        <v>3</v>
      </c>
      <c r="Q59" s="18">
        <v>1</v>
      </c>
      <c r="R59" s="19">
        <v>1</v>
      </c>
      <c r="S59" s="20">
        <v>1</v>
      </c>
      <c r="T59" s="18">
        <v>6</v>
      </c>
      <c r="U59" s="19">
        <v>6</v>
      </c>
      <c r="V59" s="20">
        <v>6</v>
      </c>
    </row>
    <row r="60" spans="1:22" x14ac:dyDescent="0.35">
      <c r="A60" s="3" t="s">
        <v>173</v>
      </c>
      <c r="B60" s="3" t="s">
        <v>174</v>
      </c>
      <c r="C60" s="3" t="s">
        <v>175</v>
      </c>
      <c r="D60" s="3">
        <v>17839</v>
      </c>
      <c r="E60" s="3">
        <v>94.34</v>
      </c>
      <c r="G60" s="16">
        <v>4</v>
      </c>
      <c r="H60" s="17"/>
      <c r="I60" s="22">
        <f t="shared" si="1"/>
        <v>5.5714285714285712</v>
      </c>
      <c r="K60" s="18">
        <v>14</v>
      </c>
      <c r="L60" s="19">
        <v>30</v>
      </c>
      <c r="M60" s="20">
        <v>30</v>
      </c>
      <c r="N60" s="18">
        <v>18</v>
      </c>
      <c r="O60" s="19">
        <v>120</v>
      </c>
      <c r="P60" s="20">
        <v>120</v>
      </c>
      <c r="Q60" s="18">
        <v>6</v>
      </c>
      <c r="R60" s="19">
        <v>7</v>
      </c>
      <c r="S60" s="20">
        <v>7</v>
      </c>
      <c r="T60" s="18">
        <v>20</v>
      </c>
      <c r="U60" s="19">
        <v>39</v>
      </c>
      <c r="V60" s="20">
        <v>39</v>
      </c>
    </row>
    <row r="61" spans="1:22" x14ac:dyDescent="0.35">
      <c r="A61" s="3" t="s">
        <v>176</v>
      </c>
      <c r="B61" s="3" t="s">
        <v>177</v>
      </c>
      <c r="C61" s="3" t="s">
        <v>178</v>
      </c>
      <c r="D61" s="3">
        <v>104844</v>
      </c>
      <c r="E61" s="3">
        <v>19.079999999999998</v>
      </c>
      <c r="G61" s="16">
        <v>3</v>
      </c>
      <c r="H61" s="17"/>
      <c r="I61" s="22">
        <f t="shared" si="1"/>
        <v>5.333333333333333</v>
      </c>
      <c r="K61" s="18">
        <v>3</v>
      </c>
      <c r="L61" s="19">
        <v>3</v>
      </c>
      <c r="M61" s="20">
        <v>3</v>
      </c>
      <c r="N61" s="18">
        <v>8</v>
      </c>
      <c r="O61" s="19">
        <v>9</v>
      </c>
      <c r="P61" s="20">
        <v>9</v>
      </c>
      <c r="Q61" s="18">
        <v>3</v>
      </c>
      <c r="R61" s="19">
        <v>3</v>
      </c>
      <c r="S61" s="20">
        <v>3</v>
      </c>
      <c r="T61" s="18">
        <v>12</v>
      </c>
      <c r="U61" s="19">
        <v>16</v>
      </c>
      <c r="V61" s="20">
        <v>16</v>
      </c>
    </row>
    <row r="62" spans="1:22" x14ac:dyDescent="0.35">
      <c r="A62" s="3" t="s">
        <v>179</v>
      </c>
      <c r="B62" s="3" t="s">
        <v>180</v>
      </c>
      <c r="C62" s="3" t="s">
        <v>181</v>
      </c>
      <c r="D62" s="3">
        <v>126676</v>
      </c>
      <c r="E62" s="3">
        <v>11.06</v>
      </c>
      <c r="G62" s="16">
        <v>7</v>
      </c>
      <c r="H62" s="17"/>
      <c r="I62" s="22">
        <f t="shared" si="1"/>
        <v>5</v>
      </c>
      <c r="K62" s="18">
        <v>1</v>
      </c>
      <c r="L62" s="19">
        <v>1</v>
      </c>
      <c r="M62" s="20">
        <v>1</v>
      </c>
      <c r="N62" s="18">
        <v>7</v>
      </c>
      <c r="O62" s="19">
        <v>7</v>
      </c>
      <c r="P62" s="20">
        <v>7</v>
      </c>
      <c r="Q62" s="18">
        <v>1</v>
      </c>
      <c r="R62" s="19">
        <v>1</v>
      </c>
      <c r="S62" s="20">
        <v>1</v>
      </c>
      <c r="T62" s="18">
        <v>4</v>
      </c>
      <c r="U62" s="19">
        <v>5</v>
      </c>
      <c r="V62" s="20">
        <v>5</v>
      </c>
    </row>
    <row r="63" spans="1:22" x14ac:dyDescent="0.35">
      <c r="A63" s="3" t="s">
        <v>182</v>
      </c>
      <c r="B63" s="3" t="s">
        <v>183</v>
      </c>
      <c r="C63" s="3" t="s">
        <v>184</v>
      </c>
      <c r="D63" s="3">
        <v>107531</v>
      </c>
      <c r="E63" s="3">
        <v>29.76</v>
      </c>
      <c r="G63" s="16">
        <v>3.3333333333333299</v>
      </c>
      <c r="H63" s="17"/>
      <c r="I63" s="22">
        <f t="shared" si="1"/>
        <v>4</v>
      </c>
      <c r="K63" s="18">
        <v>3</v>
      </c>
      <c r="L63" s="19">
        <v>3</v>
      </c>
      <c r="M63" s="20">
        <v>3</v>
      </c>
      <c r="N63" s="18">
        <v>9</v>
      </c>
      <c r="O63" s="19">
        <v>10</v>
      </c>
      <c r="P63" s="20">
        <v>10</v>
      </c>
      <c r="Q63" s="18">
        <v>5</v>
      </c>
      <c r="R63" s="19">
        <v>5</v>
      </c>
      <c r="S63" s="20">
        <v>5</v>
      </c>
      <c r="T63" s="18">
        <v>16</v>
      </c>
      <c r="U63" s="19">
        <v>20</v>
      </c>
      <c r="V63" s="20">
        <v>20</v>
      </c>
    </row>
    <row r="64" spans="1:22" x14ac:dyDescent="0.35">
      <c r="A64" s="3" t="s">
        <v>185</v>
      </c>
      <c r="B64" s="3" t="s">
        <v>186</v>
      </c>
      <c r="C64" s="3" t="s">
        <v>187</v>
      </c>
      <c r="D64" s="3">
        <v>120830</v>
      </c>
      <c r="E64" s="3">
        <v>6.2</v>
      </c>
      <c r="G64" s="16">
        <v>3</v>
      </c>
      <c r="H64" s="17"/>
      <c r="I64" s="22">
        <f t="shared" si="1"/>
        <v>4</v>
      </c>
      <c r="K64" s="18">
        <v>1</v>
      </c>
      <c r="L64" s="19">
        <v>1</v>
      </c>
      <c r="M64" s="20">
        <v>1</v>
      </c>
      <c r="N64" s="18">
        <v>2</v>
      </c>
      <c r="O64" s="19">
        <v>3</v>
      </c>
      <c r="P64" s="20">
        <v>3</v>
      </c>
      <c r="Q64" s="18">
        <v>1</v>
      </c>
      <c r="R64" s="19">
        <v>1</v>
      </c>
      <c r="S64" s="20">
        <v>1</v>
      </c>
      <c r="T64" s="18">
        <v>4</v>
      </c>
      <c r="U64" s="19">
        <v>4</v>
      </c>
      <c r="V64" s="20">
        <v>4</v>
      </c>
    </row>
    <row r="65" spans="1:22" x14ac:dyDescent="0.35">
      <c r="A65" s="3" t="s">
        <v>188</v>
      </c>
      <c r="B65" s="3" t="s">
        <v>189</v>
      </c>
      <c r="C65" s="3" t="s">
        <v>190</v>
      </c>
      <c r="D65" s="3">
        <v>137707</v>
      </c>
      <c r="E65" s="3">
        <v>26.22</v>
      </c>
      <c r="G65" s="16">
        <v>10</v>
      </c>
      <c r="H65" s="17"/>
      <c r="I65" s="22">
        <f t="shared" si="1"/>
        <v>3.75</v>
      </c>
      <c r="K65" s="18">
        <v>1</v>
      </c>
      <c r="L65" s="19">
        <v>1</v>
      </c>
      <c r="M65" s="20">
        <v>1</v>
      </c>
      <c r="N65" s="18">
        <v>9</v>
      </c>
      <c r="O65" s="19">
        <v>10</v>
      </c>
      <c r="P65" s="20">
        <v>10</v>
      </c>
      <c r="Q65" s="18">
        <v>7</v>
      </c>
      <c r="R65" s="19">
        <v>8</v>
      </c>
      <c r="S65" s="20">
        <v>8</v>
      </c>
      <c r="T65" s="18">
        <v>23</v>
      </c>
      <c r="U65" s="19">
        <v>30</v>
      </c>
      <c r="V65" s="20">
        <v>30</v>
      </c>
    </row>
    <row r="66" spans="1:22" x14ac:dyDescent="0.35">
      <c r="A66" s="3" t="s">
        <v>191</v>
      </c>
      <c r="B66" s="3" t="s">
        <v>192</v>
      </c>
      <c r="C66" s="3" t="s">
        <v>193</v>
      </c>
      <c r="D66" s="3">
        <v>146517</v>
      </c>
      <c r="E66" s="3">
        <v>13.72</v>
      </c>
      <c r="G66" s="16">
        <v>3.3333333333333299</v>
      </c>
      <c r="H66" s="17"/>
      <c r="I66" s="22">
        <f t="shared" si="1"/>
        <v>3.5</v>
      </c>
      <c r="K66" s="18">
        <v>3</v>
      </c>
      <c r="L66" s="19">
        <v>3</v>
      </c>
      <c r="M66" s="20">
        <v>3</v>
      </c>
      <c r="N66" s="18">
        <v>10</v>
      </c>
      <c r="O66" s="19">
        <v>10</v>
      </c>
      <c r="P66" s="20">
        <v>10</v>
      </c>
      <c r="Q66" s="18">
        <v>1</v>
      </c>
      <c r="R66" s="19">
        <v>2</v>
      </c>
      <c r="S66" s="20">
        <v>2</v>
      </c>
      <c r="T66" s="18">
        <v>7</v>
      </c>
      <c r="U66" s="19">
        <v>7</v>
      </c>
      <c r="V66" s="20">
        <v>7</v>
      </c>
    </row>
    <row r="67" spans="1:22" x14ac:dyDescent="0.35">
      <c r="A67" s="3" t="s">
        <v>194</v>
      </c>
      <c r="B67" s="3" t="s">
        <v>195</v>
      </c>
      <c r="C67" s="3" t="s">
        <v>196</v>
      </c>
      <c r="D67" s="3">
        <v>37563</v>
      </c>
      <c r="E67" s="3">
        <v>45.51</v>
      </c>
      <c r="G67" s="16">
        <v>3</v>
      </c>
      <c r="H67" s="17"/>
      <c r="I67" s="22">
        <f t="shared" si="1"/>
        <v>3.3333333333333335</v>
      </c>
      <c r="K67" s="18">
        <v>2</v>
      </c>
      <c r="L67" s="19">
        <v>2</v>
      </c>
      <c r="M67" s="20">
        <v>2</v>
      </c>
      <c r="N67" s="18">
        <v>5</v>
      </c>
      <c r="O67" s="19">
        <v>6</v>
      </c>
      <c r="P67" s="20">
        <v>6</v>
      </c>
      <c r="Q67" s="18">
        <v>2</v>
      </c>
      <c r="R67" s="19">
        <v>3</v>
      </c>
      <c r="S67" s="20">
        <v>3</v>
      </c>
      <c r="T67" s="18">
        <v>10</v>
      </c>
      <c r="U67" s="19">
        <v>10</v>
      </c>
      <c r="V67" s="20">
        <v>10</v>
      </c>
    </row>
    <row r="68" spans="1:22" x14ac:dyDescent="0.35">
      <c r="A68" s="3" t="s">
        <v>197</v>
      </c>
      <c r="B68" s="3" t="s">
        <v>198</v>
      </c>
      <c r="C68" s="3" t="s">
        <v>199</v>
      </c>
      <c r="D68" s="3">
        <v>52138</v>
      </c>
      <c r="E68" s="3">
        <v>60.3</v>
      </c>
      <c r="G68" s="16">
        <v>4.5</v>
      </c>
      <c r="H68" s="17"/>
      <c r="I68" s="22">
        <f t="shared" si="1"/>
        <v>3.2</v>
      </c>
      <c r="K68" s="18">
        <v>6</v>
      </c>
      <c r="L68" s="19">
        <v>8</v>
      </c>
      <c r="M68" s="20">
        <v>8</v>
      </c>
      <c r="N68" s="18">
        <v>22</v>
      </c>
      <c r="O68" s="19">
        <v>36</v>
      </c>
      <c r="P68" s="20">
        <v>36</v>
      </c>
      <c r="Q68" s="18">
        <v>4</v>
      </c>
      <c r="R68" s="19">
        <v>5</v>
      </c>
      <c r="S68" s="20">
        <v>5</v>
      </c>
      <c r="T68" s="18">
        <v>15</v>
      </c>
      <c r="U68" s="19">
        <v>16</v>
      </c>
      <c r="V68" s="20">
        <v>16</v>
      </c>
    </row>
    <row r="69" spans="1:22" x14ac:dyDescent="0.35">
      <c r="A69" s="3" t="s">
        <v>200</v>
      </c>
      <c r="B69" s="3" t="s">
        <v>201</v>
      </c>
      <c r="C69" s="3" t="s">
        <v>202</v>
      </c>
      <c r="D69" s="3">
        <v>103832</v>
      </c>
      <c r="E69" s="3">
        <v>21.17</v>
      </c>
      <c r="G69" s="16">
        <v>5</v>
      </c>
      <c r="H69" s="17"/>
      <c r="I69" s="22">
        <f t="shared" si="1"/>
        <v>3</v>
      </c>
      <c r="K69" s="18">
        <v>1</v>
      </c>
      <c r="L69" s="19">
        <v>1</v>
      </c>
      <c r="M69" s="20">
        <v>1</v>
      </c>
      <c r="N69" s="18">
        <v>4</v>
      </c>
      <c r="O69" s="19">
        <v>5</v>
      </c>
      <c r="P69" s="20">
        <v>5</v>
      </c>
      <c r="Q69" s="18">
        <v>5</v>
      </c>
      <c r="R69" s="19">
        <v>5</v>
      </c>
      <c r="S69" s="20">
        <v>5</v>
      </c>
      <c r="T69" s="18">
        <v>13</v>
      </c>
      <c r="U69" s="19">
        <v>15</v>
      </c>
      <c r="V69" s="20">
        <v>15</v>
      </c>
    </row>
    <row r="70" spans="1:22" x14ac:dyDescent="0.35">
      <c r="A70" s="3" t="s">
        <v>203</v>
      </c>
      <c r="B70" s="3" t="s">
        <v>204</v>
      </c>
      <c r="C70" s="3" t="s">
        <v>205</v>
      </c>
      <c r="D70" s="3">
        <v>19669</v>
      </c>
      <c r="E70" s="3">
        <v>24.6</v>
      </c>
      <c r="G70" s="16">
        <v>4</v>
      </c>
      <c r="H70" s="17"/>
      <c r="I70" s="22">
        <f t="shared" si="1"/>
        <v>3</v>
      </c>
      <c r="K70" s="18">
        <v>1</v>
      </c>
      <c r="L70" s="19">
        <v>1</v>
      </c>
      <c r="M70" s="20">
        <v>1</v>
      </c>
      <c r="N70" s="18">
        <v>3</v>
      </c>
      <c r="O70" s="19">
        <v>4</v>
      </c>
      <c r="P70" s="20">
        <v>4</v>
      </c>
      <c r="Q70" s="18">
        <v>1</v>
      </c>
      <c r="R70" s="19">
        <v>1</v>
      </c>
      <c r="S70" s="20">
        <v>1</v>
      </c>
      <c r="T70" s="18">
        <v>3</v>
      </c>
      <c r="U70" s="19">
        <v>3</v>
      </c>
      <c r="V70" s="20">
        <v>3</v>
      </c>
    </row>
    <row r="71" spans="1:22" x14ac:dyDescent="0.35">
      <c r="A71" s="3" t="s">
        <v>206</v>
      </c>
      <c r="B71" s="3" t="s">
        <v>28</v>
      </c>
      <c r="C71" s="3" t="s">
        <v>207</v>
      </c>
      <c r="D71" s="3">
        <v>35076</v>
      </c>
      <c r="E71" s="3">
        <v>33.020000000000003</v>
      </c>
      <c r="G71" s="16">
        <v>3</v>
      </c>
      <c r="H71" s="17"/>
      <c r="I71" s="22">
        <f t="shared" si="1"/>
        <v>3</v>
      </c>
      <c r="K71" s="18">
        <v>1</v>
      </c>
      <c r="L71" s="19">
        <v>1</v>
      </c>
      <c r="M71" s="20">
        <v>1</v>
      </c>
      <c r="N71" s="18">
        <v>3</v>
      </c>
      <c r="O71" s="19">
        <v>3</v>
      </c>
      <c r="P71" s="20">
        <v>3</v>
      </c>
      <c r="Q71" s="18">
        <v>3</v>
      </c>
      <c r="R71" s="19">
        <v>3</v>
      </c>
      <c r="S71" s="20">
        <v>3</v>
      </c>
      <c r="T71" s="18">
        <v>6</v>
      </c>
      <c r="U71" s="19">
        <v>9</v>
      </c>
      <c r="V71" s="20">
        <v>9</v>
      </c>
    </row>
    <row r="72" spans="1:22" x14ac:dyDescent="0.35">
      <c r="A72" s="3" t="s">
        <v>208</v>
      </c>
      <c r="B72" s="3" t="s">
        <v>209</v>
      </c>
      <c r="C72" s="3" t="s">
        <v>210</v>
      </c>
      <c r="D72" s="3">
        <v>132017</v>
      </c>
      <c r="E72" s="3">
        <v>35.130000000000003</v>
      </c>
      <c r="G72" s="16" t="s">
        <v>16</v>
      </c>
      <c r="H72" s="17"/>
      <c r="I72" s="25"/>
      <c r="K72" s="18"/>
      <c r="L72" s="19"/>
      <c r="M72" s="20"/>
      <c r="N72" s="18">
        <v>36</v>
      </c>
      <c r="O72" s="19">
        <v>58</v>
      </c>
      <c r="P72" s="20">
        <v>58</v>
      </c>
      <c r="Q72" s="18"/>
      <c r="R72" s="19"/>
      <c r="S72" s="20"/>
      <c r="T72" s="18"/>
      <c r="U72" s="19"/>
      <c r="V72" s="20"/>
    </row>
    <row r="73" spans="1:22" x14ac:dyDescent="0.35">
      <c r="A73" s="3" t="s">
        <v>211</v>
      </c>
      <c r="B73" s="3" t="s">
        <v>28</v>
      </c>
      <c r="C73" s="3" t="s">
        <v>212</v>
      </c>
      <c r="D73" s="3">
        <v>128536</v>
      </c>
      <c r="E73" s="3">
        <v>18.510000000000002</v>
      </c>
      <c r="G73" s="16" t="s">
        <v>16</v>
      </c>
      <c r="H73" s="17"/>
      <c r="I73" s="25"/>
      <c r="K73" s="18"/>
      <c r="L73" s="19"/>
      <c r="M73" s="20"/>
      <c r="N73" s="18">
        <v>22</v>
      </c>
      <c r="O73" s="19">
        <v>26</v>
      </c>
      <c r="P73" s="20">
        <v>26</v>
      </c>
      <c r="Q73" s="18"/>
      <c r="R73" s="19"/>
      <c r="S73" s="20"/>
      <c r="T73" s="18"/>
      <c r="U73" s="19"/>
      <c r="V73" s="20"/>
    </row>
    <row r="74" spans="1:22" x14ac:dyDescent="0.35">
      <c r="A74" s="3" t="s">
        <v>213</v>
      </c>
      <c r="B74" s="3" t="s">
        <v>214</v>
      </c>
      <c r="C74" s="3" t="s">
        <v>215</v>
      </c>
      <c r="D74" s="3">
        <v>58082</v>
      </c>
      <c r="E74" s="3">
        <v>31.1</v>
      </c>
      <c r="G74" s="16" t="s">
        <v>16</v>
      </c>
      <c r="H74" s="17"/>
      <c r="I74" s="25" t="s">
        <v>18</v>
      </c>
      <c r="K74" s="18"/>
      <c r="L74" s="19"/>
      <c r="M74" s="20"/>
      <c r="N74" s="18">
        <v>15</v>
      </c>
      <c r="O74" s="19">
        <v>25</v>
      </c>
      <c r="P74" s="20">
        <v>25</v>
      </c>
      <c r="Q74" s="18"/>
      <c r="R74" s="19"/>
      <c r="S74" s="20"/>
      <c r="T74" s="18">
        <v>1</v>
      </c>
      <c r="U74" s="19">
        <v>1</v>
      </c>
      <c r="V74" s="20">
        <v>1</v>
      </c>
    </row>
    <row r="75" spans="1:22" x14ac:dyDescent="0.35">
      <c r="A75" s="3" t="s">
        <v>216</v>
      </c>
      <c r="B75" s="3" t="s">
        <v>217</v>
      </c>
      <c r="C75" s="3" t="s">
        <v>218</v>
      </c>
      <c r="D75" s="3">
        <v>41481</v>
      </c>
      <c r="E75" s="3">
        <v>37.33</v>
      </c>
      <c r="G75" s="16">
        <v>4</v>
      </c>
      <c r="H75" s="17"/>
      <c r="I75" s="25">
        <f>U75/R75</f>
        <v>1</v>
      </c>
      <c r="K75" s="18">
        <v>2</v>
      </c>
      <c r="L75" s="19">
        <v>3</v>
      </c>
      <c r="M75" s="20">
        <v>3</v>
      </c>
      <c r="N75" s="18">
        <v>8</v>
      </c>
      <c r="O75" s="19">
        <v>12</v>
      </c>
      <c r="P75" s="20">
        <v>12</v>
      </c>
      <c r="Q75" s="18">
        <v>2</v>
      </c>
      <c r="R75" s="19">
        <v>3</v>
      </c>
      <c r="S75" s="20">
        <v>3</v>
      </c>
      <c r="T75" s="18">
        <v>2</v>
      </c>
      <c r="U75" s="19">
        <v>3</v>
      </c>
      <c r="V75" s="20">
        <v>3</v>
      </c>
    </row>
    <row r="76" spans="1:22" x14ac:dyDescent="0.35">
      <c r="A76" s="3" t="s">
        <v>219</v>
      </c>
      <c r="B76" s="3" t="s">
        <v>220</v>
      </c>
      <c r="C76" s="3" t="s">
        <v>221</v>
      </c>
      <c r="D76" s="3">
        <v>38659</v>
      </c>
      <c r="E76" s="3">
        <v>40</v>
      </c>
      <c r="G76" s="16">
        <v>11</v>
      </c>
      <c r="H76" s="17"/>
      <c r="I76" s="25"/>
      <c r="K76" s="18">
        <v>1</v>
      </c>
      <c r="L76" s="19">
        <v>1</v>
      </c>
      <c r="M76" s="20">
        <v>1</v>
      </c>
      <c r="N76" s="18">
        <v>11</v>
      </c>
      <c r="O76" s="19">
        <v>11</v>
      </c>
      <c r="P76" s="20">
        <v>11</v>
      </c>
      <c r="Q76" s="18"/>
      <c r="R76" s="19"/>
      <c r="S76" s="20"/>
      <c r="T76" s="18"/>
      <c r="U76" s="19"/>
      <c r="V76" s="20"/>
    </row>
    <row r="77" spans="1:22" x14ac:dyDescent="0.35">
      <c r="A77" s="3" t="s">
        <v>222</v>
      </c>
      <c r="B77" s="3" t="s">
        <v>28</v>
      </c>
      <c r="C77" s="3" t="s">
        <v>223</v>
      </c>
      <c r="D77" s="3">
        <v>22874</v>
      </c>
      <c r="E77" s="3">
        <v>34.5</v>
      </c>
      <c r="G77" s="16" t="s">
        <v>16</v>
      </c>
      <c r="H77" s="17"/>
      <c r="I77" s="25"/>
      <c r="K77" s="18"/>
      <c r="L77" s="19"/>
      <c r="M77" s="20"/>
      <c r="N77" s="18">
        <v>7</v>
      </c>
      <c r="O77" s="19">
        <v>10</v>
      </c>
      <c r="P77" s="20">
        <v>10</v>
      </c>
      <c r="Q77" s="18"/>
      <c r="R77" s="19"/>
      <c r="S77" s="20"/>
      <c r="T77" s="18"/>
      <c r="U77" s="19"/>
      <c r="V77" s="20"/>
    </row>
    <row r="78" spans="1:22" x14ac:dyDescent="0.35">
      <c r="A78" s="3" t="s">
        <v>224</v>
      </c>
      <c r="B78" s="3" t="s">
        <v>225</v>
      </c>
      <c r="C78" s="3" t="s">
        <v>226</v>
      </c>
      <c r="D78" s="3">
        <v>60431</v>
      </c>
      <c r="E78" s="3">
        <v>20.32</v>
      </c>
      <c r="G78" s="16">
        <v>9</v>
      </c>
      <c r="H78" s="17"/>
      <c r="I78" s="25">
        <f>U78/R78</f>
        <v>2.6666666666666665</v>
      </c>
      <c r="K78" s="18">
        <v>1</v>
      </c>
      <c r="L78" s="19">
        <v>1</v>
      </c>
      <c r="M78" s="20">
        <v>1</v>
      </c>
      <c r="N78" s="18">
        <v>6</v>
      </c>
      <c r="O78" s="19">
        <v>9</v>
      </c>
      <c r="P78" s="20">
        <v>9</v>
      </c>
      <c r="Q78" s="18">
        <v>3</v>
      </c>
      <c r="R78" s="19">
        <v>3</v>
      </c>
      <c r="S78" s="20">
        <v>3</v>
      </c>
      <c r="T78" s="18">
        <v>7</v>
      </c>
      <c r="U78" s="19">
        <v>8</v>
      </c>
      <c r="V78" s="20">
        <v>8</v>
      </c>
    </row>
    <row r="79" spans="1:22" x14ac:dyDescent="0.35">
      <c r="A79" s="3" t="s">
        <v>227</v>
      </c>
      <c r="B79" s="3" t="s">
        <v>228</v>
      </c>
      <c r="C79" s="3" t="s">
        <v>229</v>
      </c>
      <c r="D79" s="3">
        <v>63931</v>
      </c>
      <c r="E79" s="3">
        <v>17.41</v>
      </c>
      <c r="G79" s="16" t="s">
        <v>16</v>
      </c>
      <c r="H79" s="17"/>
      <c r="I79" s="25" t="s">
        <v>18</v>
      </c>
      <c r="K79" s="18"/>
      <c r="L79" s="19"/>
      <c r="M79" s="20"/>
      <c r="N79" s="18">
        <v>6</v>
      </c>
      <c r="O79" s="19">
        <v>8</v>
      </c>
      <c r="P79" s="20">
        <v>8</v>
      </c>
      <c r="Q79" s="18"/>
      <c r="R79" s="19"/>
      <c r="S79" s="20"/>
      <c r="T79" s="18">
        <v>2</v>
      </c>
      <c r="U79" s="19">
        <v>2</v>
      </c>
      <c r="V79" s="20">
        <v>2</v>
      </c>
    </row>
    <row r="80" spans="1:22" x14ac:dyDescent="0.35">
      <c r="A80" s="3" t="s">
        <v>230</v>
      </c>
      <c r="B80" s="3" t="s">
        <v>231</v>
      </c>
      <c r="C80" s="3" t="s">
        <v>232</v>
      </c>
      <c r="D80" s="3">
        <v>48264</v>
      </c>
      <c r="E80" s="3">
        <v>16.190000000000001</v>
      </c>
      <c r="G80" s="16" t="s">
        <v>16</v>
      </c>
      <c r="H80" s="17"/>
      <c r="I80" s="25" t="s">
        <v>18</v>
      </c>
      <c r="K80" s="18"/>
      <c r="L80" s="19"/>
      <c r="M80" s="20"/>
      <c r="N80" s="18">
        <v>6</v>
      </c>
      <c r="O80" s="19">
        <v>7</v>
      </c>
      <c r="P80" s="20">
        <v>7</v>
      </c>
      <c r="Q80" s="18"/>
      <c r="R80" s="19"/>
      <c r="S80" s="20"/>
      <c r="T80" s="18">
        <v>1</v>
      </c>
      <c r="U80" s="19">
        <v>1</v>
      </c>
      <c r="V80" s="20">
        <v>1</v>
      </c>
    </row>
    <row r="81" spans="1:22" x14ac:dyDescent="0.35">
      <c r="A81" s="3" t="s">
        <v>233</v>
      </c>
      <c r="B81" s="3" t="s">
        <v>234</v>
      </c>
      <c r="C81" s="3" t="s">
        <v>235</v>
      </c>
      <c r="D81" s="3">
        <v>52438</v>
      </c>
      <c r="E81" s="3">
        <v>21.54</v>
      </c>
      <c r="G81" s="16" t="s">
        <v>16</v>
      </c>
      <c r="H81" s="17"/>
      <c r="I81" s="25" t="s">
        <v>18</v>
      </c>
      <c r="K81" s="18"/>
      <c r="L81" s="19"/>
      <c r="M81" s="20"/>
      <c r="N81" s="18">
        <v>6</v>
      </c>
      <c r="O81" s="19">
        <v>7</v>
      </c>
      <c r="P81" s="20">
        <v>7</v>
      </c>
      <c r="Q81" s="18"/>
      <c r="R81" s="19"/>
      <c r="S81" s="20"/>
      <c r="T81" s="18">
        <v>1</v>
      </c>
      <c r="U81" s="19">
        <v>1</v>
      </c>
      <c r="V81" s="20">
        <v>1</v>
      </c>
    </row>
    <row r="82" spans="1:22" x14ac:dyDescent="0.35">
      <c r="A82" s="3" t="s">
        <v>236</v>
      </c>
      <c r="B82" s="3" t="s">
        <v>237</v>
      </c>
      <c r="C82" s="3" t="s">
        <v>238</v>
      </c>
      <c r="D82" s="3">
        <v>76343</v>
      </c>
      <c r="E82" s="3">
        <v>29.52</v>
      </c>
      <c r="G82" s="16">
        <v>3</v>
      </c>
      <c r="H82" s="17"/>
      <c r="I82" s="25">
        <f>U82/R82</f>
        <v>1.8888888888888888</v>
      </c>
      <c r="K82" s="18">
        <v>2</v>
      </c>
      <c r="L82" s="19">
        <v>2</v>
      </c>
      <c r="M82" s="20">
        <v>2</v>
      </c>
      <c r="N82" s="18">
        <v>5</v>
      </c>
      <c r="O82" s="19">
        <v>6</v>
      </c>
      <c r="P82" s="20">
        <v>6</v>
      </c>
      <c r="Q82" s="18">
        <v>9</v>
      </c>
      <c r="R82" s="19">
        <v>9</v>
      </c>
      <c r="S82" s="20">
        <v>7</v>
      </c>
      <c r="T82" s="18">
        <v>13</v>
      </c>
      <c r="U82" s="19">
        <v>17</v>
      </c>
      <c r="V82" s="20">
        <v>15</v>
      </c>
    </row>
    <row r="83" spans="1:22" x14ac:dyDescent="0.35">
      <c r="A83" s="3" t="s">
        <v>239</v>
      </c>
      <c r="B83" s="3" t="s">
        <v>240</v>
      </c>
      <c r="C83" s="3" t="s">
        <v>241</v>
      </c>
      <c r="D83" s="3">
        <v>25515</v>
      </c>
      <c r="E83" s="3">
        <v>60.18</v>
      </c>
      <c r="G83" s="16">
        <v>3</v>
      </c>
      <c r="H83" s="17"/>
      <c r="I83" s="25">
        <f>U83/R83</f>
        <v>2.25</v>
      </c>
      <c r="K83" s="18">
        <v>2</v>
      </c>
      <c r="L83" s="19">
        <v>2</v>
      </c>
      <c r="M83" s="20">
        <v>2</v>
      </c>
      <c r="N83" s="18">
        <v>6</v>
      </c>
      <c r="O83" s="19">
        <v>6</v>
      </c>
      <c r="P83" s="20">
        <v>6</v>
      </c>
      <c r="Q83" s="18">
        <v>4</v>
      </c>
      <c r="R83" s="19">
        <v>4</v>
      </c>
      <c r="S83" s="20">
        <v>4</v>
      </c>
      <c r="T83" s="18">
        <v>9</v>
      </c>
      <c r="U83" s="19">
        <v>9</v>
      </c>
      <c r="V83" s="20">
        <v>9</v>
      </c>
    </row>
    <row r="84" spans="1:22" x14ac:dyDescent="0.35">
      <c r="A84" s="3" t="s">
        <v>242</v>
      </c>
      <c r="B84" s="3" t="s">
        <v>243</v>
      </c>
      <c r="C84" s="3" t="s">
        <v>244</v>
      </c>
      <c r="D84" s="3">
        <v>25445</v>
      </c>
      <c r="E84" s="3">
        <v>23.89</v>
      </c>
      <c r="G84" s="16" t="s">
        <v>16</v>
      </c>
      <c r="H84" s="17"/>
      <c r="I84" s="25" t="s">
        <v>18</v>
      </c>
      <c r="K84" s="18"/>
      <c r="L84" s="19"/>
      <c r="M84" s="20"/>
      <c r="N84" s="18">
        <v>5</v>
      </c>
      <c r="O84" s="19">
        <v>6</v>
      </c>
      <c r="P84" s="20">
        <v>6</v>
      </c>
      <c r="Q84" s="18"/>
      <c r="R84" s="19"/>
      <c r="S84" s="20"/>
      <c r="T84" s="18">
        <v>2</v>
      </c>
      <c r="U84" s="19">
        <v>2</v>
      </c>
      <c r="V84" s="20">
        <v>2</v>
      </c>
    </row>
    <row r="85" spans="1:22" x14ac:dyDescent="0.35">
      <c r="A85" s="3" t="s">
        <v>245</v>
      </c>
      <c r="B85" s="3" t="s">
        <v>246</v>
      </c>
      <c r="C85" s="3" t="s">
        <v>247</v>
      </c>
      <c r="D85" s="3">
        <v>86635</v>
      </c>
      <c r="E85" s="3">
        <v>7.83</v>
      </c>
      <c r="G85" s="16" t="s">
        <v>16</v>
      </c>
      <c r="H85" s="17"/>
      <c r="I85" s="25">
        <f t="shared" ref="I85:I91" si="2">U85/R85</f>
        <v>2</v>
      </c>
      <c r="K85" s="18"/>
      <c r="L85" s="19"/>
      <c r="M85" s="20"/>
      <c r="N85" s="18">
        <v>4</v>
      </c>
      <c r="O85" s="19">
        <v>6</v>
      </c>
      <c r="P85" s="20">
        <v>6</v>
      </c>
      <c r="Q85" s="18">
        <v>2</v>
      </c>
      <c r="R85" s="19">
        <v>2</v>
      </c>
      <c r="S85" s="20">
        <v>2</v>
      </c>
      <c r="T85" s="18">
        <v>4</v>
      </c>
      <c r="U85" s="19">
        <v>4</v>
      </c>
      <c r="V85" s="20">
        <v>4</v>
      </c>
    </row>
    <row r="86" spans="1:22" x14ac:dyDescent="0.35">
      <c r="A86" s="3" t="s">
        <v>248</v>
      </c>
      <c r="B86" s="3" t="s">
        <v>249</v>
      </c>
      <c r="C86" s="3" t="s">
        <v>250</v>
      </c>
      <c r="D86" s="3">
        <v>87359</v>
      </c>
      <c r="E86" s="3">
        <v>18.03</v>
      </c>
      <c r="G86" s="16">
        <v>5</v>
      </c>
      <c r="H86" s="17"/>
      <c r="I86" s="25">
        <f t="shared" si="2"/>
        <v>2</v>
      </c>
      <c r="K86" s="18">
        <v>1</v>
      </c>
      <c r="L86" s="19">
        <v>1</v>
      </c>
      <c r="M86" s="20">
        <v>1</v>
      </c>
      <c r="N86" s="18">
        <v>4</v>
      </c>
      <c r="O86" s="19">
        <v>5</v>
      </c>
      <c r="P86" s="20">
        <v>5</v>
      </c>
      <c r="Q86" s="18">
        <v>3</v>
      </c>
      <c r="R86" s="19">
        <v>3</v>
      </c>
      <c r="S86" s="20">
        <v>3</v>
      </c>
      <c r="T86" s="18">
        <v>6</v>
      </c>
      <c r="U86" s="19">
        <v>6</v>
      </c>
      <c r="V86" s="20">
        <v>6</v>
      </c>
    </row>
    <row r="87" spans="1:22" x14ac:dyDescent="0.35">
      <c r="A87" s="3" t="s">
        <v>251</v>
      </c>
      <c r="B87" s="3" t="s">
        <v>252</v>
      </c>
      <c r="C87" s="3" t="s">
        <v>253</v>
      </c>
      <c r="D87" s="3">
        <v>42846</v>
      </c>
      <c r="E87" s="3">
        <v>29.13</v>
      </c>
      <c r="G87" s="16">
        <v>5</v>
      </c>
      <c r="H87" s="17"/>
      <c r="I87" s="25">
        <f t="shared" si="2"/>
        <v>1.8</v>
      </c>
      <c r="K87" s="18">
        <v>1</v>
      </c>
      <c r="L87" s="19">
        <v>1</v>
      </c>
      <c r="M87" s="20">
        <v>1</v>
      </c>
      <c r="N87" s="18">
        <v>5</v>
      </c>
      <c r="O87" s="19">
        <v>5</v>
      </c>
      <c r="P87" s="20">
        <v>5</v>
      </c>
      <c r="Q87" s="18">
        <v>2</v>
      </c>
      <c r="R87" s="19">
        <v>5</v>
      </c>
      <c r="S87" s="20">
        <v>5</v>
      </c>
      <c r="T87" s="18">
        <v>7</v>
      </c>
      <c r="U87" s="19">
        <v>9</v>
      </c>
      <c r="V87" s="20">
        <v>9</v>
      </c>
    </row>
    <row r="88" spans="1:22" x14ac:dyDescent="0.35">
      <c r="A88" s="3" t="s">
        <v>254</v>
      </c>
      <c r="B88" s="3" t="s">
        <v>255</v>
      </c>
      <c r="C88" s="3" t="s">
        <v>256</v>
      </c>
      <c r="D88" s="3">
        <v>78577</v>
      </c>
      <c r="E88" s="3">
        <v>13.66</v>
      </c>
      <c r="G88" s="16">
        <v>5</v>
      </c>
      <c r="H88" s="17"/>
      <c r="I88" s="25">
        <f t="shared" si="2"/>
        <v>2.5</v>
      </c>
      <c r="K88" s="18">
        <v>1</v>
      </c>
      <c r="L88" s="19">
        <v>1</v>
      </c>
      <c r="M88" s="20">
        <v>1</v>
      </c>
      <c r="N88" s="18">
        <v>4</v>
      </c>
      <c r="O88" s="19">
        <v>5</v>
      </c>
      <c r="P88" s="20">
        <v>5</v>
      </c>
      <c r="Q88" s="18">
        <v>2</v>
      </c>
      <c r="R88" s="19">
        <v>2</v>
      </c>
      <c r="S88" s="20">
        <v>2</v>
      </c>
      <c r="T88" s="18">
        <v>5</v>
      </c>
      <c r="U88" s="19">
        <v>5</v>
      </c>
      <c r="V88" s="20">
        <v>5</v>
      </c>
    </row>
    <row r="89" spans="1:22" x14ac:dyDescent="0.35">
      <c r="A89" s="3" t="s">
        <v>257</v>
      </c>
      <c r="B89" s="3" t="s">
        <v>258</v>
      </c>
      <c r="C89" s="3" t="s">
        <v>259</v>
      </c>
      <c r="D89" s="3">
        <v>116014</v>
      </c>
      <c r="E89" s="3">
        <v>8.3699999999999992</v>
      </c>
      <c r="G89" s="16" t="s">
        <v>16</v>
      </c>
      <c r="H89" s="17"/>
      <c r="I89" s="25">
        <f t="shared" si="2"/>
        <v>2</v>
      </c>
      <c r="K89" s="18"/>
      <c r="L89" s="19"/>
      <c r="M89" s="20"/>
      <c r="N89" s="18">
        <v>5</v>
      </c>
      <c r="O89" s="19">
        <v>5</v>
      </c>
      <c r="P89" s="20">
        <v>5</v>
      </c>
      <c r="Q89" s="18">
        <v>1</v>
      </c>
      <c r="R89" s="19">
        <v>1</v>
      </c>
      <c r="S89" s="20">
        <v>1</v>
      </c>
      <c r="T89" s="18">
        <v>2</v>
      </c>
      <c r="U89" s="19">
        <v>2</v>
      </c>
      <c r="V89" s="20">
        <v>2</v>
      </c>
    </row>
    <row r="90" spans="1:22" x14ac:dyDescent="0.35">
      <c r="A90" s="3" t="s">
        <v>260</v>
      </c>
      <c r="B90" s="3" t="s">
        <v>261</v>
      </c>
      <c r="C90" s="3" t="s">
        <v>262</v>
      </c>
      <c r="D90" s="3">
        <v>116308</v>
      </c>
      <c r="E90" s="3">
        <v>13.98</v>
      </c>
      <c r="G90" s="16" t="s">
        <v>16</v>
      </c>
      <c r="H90" s="17"/>
      <c r="I90" s="25">
        <f t="shared" si="2"/>
        <v>2.5</v>
      </c>
      <c r="K90" s="18"/>
      <c r="L90" s="19"/>
      <c r="M90" s="20"/>
      <c r="N90" s="18">
        <v>5</v>
      </c>
      <c r="O90" s="19">
        <v>5</v>
      </c>
      <c r="P90" s="20">
        <v>5</v>
      </c>
      <c r="Q90" s="18">
        <v>2</v>
      </c>
      <c r="R90" s="19">
        <v>2</v>
      </c>
      <c r="S90" s="20">
        <v>2</v>
      </c>
      <c r="T90" s="18">
        <v>5</v>
      </c>
      <c r="U90" s="19">
        <v>5</v>
      </c>
      <c r="V90" s="20">
        <v>5</v>
      </c>
    </row>
    <row r="91" spans="1:22" x14ac:dyDescent="0.35">
      <c r="A91" s="3" t="s">
        <v>263</v>
      </c>
      <c r="B91" s="3" t="s">
        <v>28</v>
      </c>
      <c r="C91" s="3" t="s">
        <v>264</v>
      </c>
      <c r="D91" s="3">
        <v>32534</v>
      </c>
      <c r="E91" s="3">
        <v>13.62</v>
      </c>
      <c r="G91" s="16" t="s">
        <v>16</v>
      </c>
      <c r="H91" s="17"/>
      <c r="I91" s="25">
        <f t="shared" si="2"/>
        <v>2</v>
      </c>
      <c r="K91" s="18"/>
      <c r="L91" s="19"/>
      <c r="M91" s="20"/>
      <c r="N91" s="18">
        <v>4</v>
      </c>
      <c r="O91" s="19">
        <v>5</v>
      </c>
      <c r="P91" s="20">
        <v>5</v>
      </c>
      <c r="Q91" s="18">
        <v>1</v>
      </c>
      <c r="R91" s="19">
        <v>1</v>
      </c>
      <c r="S91" s="20">
        <v>1</v>
      </c>
      <c r="T91" s="18">
        <v>2</v>
      </c>
      <c r="U91" s="19">
        <v>2</v>
      </c>
      <c r="V91" s="20">
        <v>2</v>
      </c>
    </row>
    <row r="92" spans="1:22" x14ac:dyDescent="0.35">
      <c r="A92" s="3" t="s">
        <v>265</v>
      </c>
      <c r="B92" s="3" t="s">
        <v>28</v>
      </c>
      <c r="C92" s="3" t="s">
        <v>266</v>
      </c>
      <c r="D92" s="3">
        <v>70018</v>
      </c>
      <c r="E92" s="3">
        <v>11.95</v>
      </c>
      <c r="G92" s="16" t="s">
        <v>16</v>
      </c>
      <c r="H92" s="17"/>
      <c r="I92" s="25" t="s">
        <v>18</v>
      </c>
      <c r="K92" s="18"/>
      <c r="L92" s="19"/>
      <c r="M92" s="20"/>
      <c r="N92" s="18">
        <v>5</v>
      </c>
      <c r="O92" s="19">
        <v>5</v>
      </c>
      <c r="P92" s="20">
        <v>5</v>
      </c>
      <c r="Q92" s="18"/>
      <c r="R92" s="19"/>
      <c r="S92" s="20"/>
      <c r="T92" s="18">
        <v>1</v>
      </c>
      <c r="U92" s="19">
        <v>1</v>
      </c>
      <c r="V92" s="20">
        <v>1</v>
      </c>
    </row>
    <row r="93" spans="1:22" x14ac:dyDescent="0.35">
      <c r="A93" s="3" t="s">
        <v>267</v>
      </c>
      <c r="B93" s="3" t="s">
        <v>268</v>
      </c>
      <c r="C93" s="3" t="s">
        <v>269</v>
      </c>
      <c r="D93" s="3">
        <v>49345</v>
      </c>
      <c r="E93" s="3">
        <v>38.549999999999997</v>
      </c>
      <c r="G93" s="16" t="s">
        <v>16</v>
      </c>
      <c r="H93" s="17"/>
      <c r="I93" s="25">
        <f>U93/R93</f>
        <v>1.8888888888888888</v>
      </c>
      <c r="K93" s="18"/>
      <c r="L93" s="19"/>
      <c r="M93" s="20"/>
      <c r="N93" s="18">
        <v>4</v>
      </c>
      <c r="O93" s="19">
        <v>5</v>
      </c>
      <c r="P93" s="20">
        <v>5</v>
      </c>
      <c r="Q93" s="18">
        <v>7</v>
      </c>
      <c r="R93" s="19">
        <v>9</v>
      </c>
      <c r="S93" s="20">
        <v>9</v>
      </c>
      <c r="T93" s="18">
        <v>16</v>
      </c>
      <c r="U93" s="19">
        <v>17</v>
      </c>
      <c r="V93" s="20">
        <v>17</v>
      </c>
    </row>
    <row r="94" spans="1:22" x14ac:dyDescent="0.35">
      <c r="A94" s="3" t="s">
        <v>270</v>
      </c>
      <c r="B94" s="3" t="s">
        <v>268</v>
      </c>
      <c r="C94" s="3" t="s">
        <v>271</v>
      </c>
      <c r="D94" s="3">
        <v>37819</v>
      </c>
      <c r="E94" s="3">
        <v>13.55</v>
      </c>
      <c r="G94" s="16" t="s">
        <v>16</v>
      </c>
      <c r="H94" s="17"/>
      <c r="I94" s="25"/>
      <c r="K94" s="18"/>
      <c r="L94" s="19"/>
      <c r="M94" s="20"/>
      <c r="N94" s="18">
        <v>5</v>
      </c>
      <c r="O94" s="19">
        <v>5</v>
      </c>
      <c r="P94" s="20">
        <v>5</v>
      </c>
      <c r="Q94" s="18"/>
      <c r="R94" s="19"/>
      <c r="S94" s="20"/>
      <c r="T94" s="18"/>
      <c r="U94" s="19"/>
      <c r="V94" s="20"/>
    </row>
    <row r="95" spans="1:22" x14ac:dyDescent="0.35">
      <c r="A95" s="3" t="s">
        <v>272</v>
      </c>
      <c r="B95" s="3" t="s">
        <v>273</v>
      </c>
      <c r="C95" s="3" t="s">
        <v>274</v>
      </c>
      <c r="D95" s="3">
        <v>126684</v>
      </c>
      <c r="E95" s="3">
        <v>5.49</v>
      </c>
      <c r="G95" s="16">
        <v>4</v>
      </c>
      <c r="H95" s="17"/>
      <c r="I95" s="25">
        <f>U95/R95</f>
        <v>1</v>
      </c>
      <c r="K95" s="18">
        <v>1</v>
      </c>
      <c r="L95" s="19">
        <v>1</v>
      </c>
      <c r="M95" s="20">
        <v>1</v>
      </c>
      <c r="N95" s="18">
        <v>4</v>
      </c>
      <c r="O95" s="19">
        <v>4</v>
      </c>
      <c r="P95" s="20">
        <v>4</v>
      </c>
      <c r="Q95" s="18">
        <v>2</v>
      </c>
      <c r="R95" s="19">
        <v>2</v>
      </c>
      <c r="S95" s="20">
        <v>2</v>
      </c>
      <c r="T95" s="18">
        <v>2</v>
      </c>
      <c r="U95" s="19">
        <v>2</v>
      </c>
      <c r="V95" s="20">
        <v>2</v>
      </c>
    </row>
    <row r="96" spans="1:22" x14ac:dyDescent="0.35">
      <c r="A96" s="3" t="s">
        <v>275</v>
      </c>
      <c r="B96" s="3" t="s">
        <v>276</v>
      </c>
      <c r="C96" s="3" t="s">
        <v>277</v>
      </c>
      <c r="D96" s="3">
        <v>41503</v>
      </c>
      <c r="E96" s="3">
        <v>8</v>
      </c>
      <c r="G96" s="16">
        <v>4</v>
      </c>
      <c r="H96" s="17"/>
      <c r="I96" s="25"/>
      <c r="K96" s="18">
        <v>1</v>
      </c>
      <c r="L96" s="19">
        <v>1</v>
      </c>
      <c r="M96" s="20">
        <v>1</v>
      </c>
      <c r="N96" s="18">
        <v>3</v>
      </c>
      <c r="O96" s="19">
        <v>4</v>
      </c>
      <c r="P96" s="20">
        <v>4</v>
      </c>
      <c r="Q96" s="18"/>
      <c r="R96" s="19"/>
      <c r="S96" s="20"/>
      <c r="T96" s="18"/>
      <c r="U96" s="19"/>
      <c r="V96" s="20"/>
    </row>
    <row r="97" spans="1:22" x14ac:dyDescent="0.35">
      <c r="A97" s="3" t="s">
        <v>278</v>
      </c>
      <c r="B97" s="3" t="s">
        <v>279</v>
      </c>
      <c r="C97" s="3" t="s">
        <v>280</v>
      </c>
      <c r="D97" s="3">
        <v>24313</v>
      </c>
      <c r="E97" s="3">
        <v>26.73</v>
      </c>
      <c r="G97" s="16">
        <v>4</v>
      </c>
      <c r="H97" s="17"/>
      <c r="I97" s="25" t="s">
        <v>18</v>
      </c>
      <c r="K97" s="18">
        <v>1</v>
      </c>
      <c r="L97" s="19">
        <v>1</v>
      </c>
      <c r="M97" s="20">
        <v>1</v>
      </c>
      <c r="N97" s="18">
        <v>4</v>
      </c>
      <c r="O97" s="19">
        <v>4</v>
      </c>
      <c r="P97" s="20">
        <v>4</v>
      </c>
      <c r="Q97" s="18"/>
      <c r="R97" s="19"/>
      <c r="S97" s="20"/>
      <c r="T97" s="18">
        <v>1</v>
      </c>
      <c r="U97" s="19">
        <v>1</v>
      </c>
      <c r="V97" s="20">
        <v>1</v>
      </c>
    </row>
    <row r="98" spans="1:22" x14ac:dyDescent="0.35">
      <c r="A98" s="3" t="s">
        <v>281</v>
      </c>
      <c r="B98" s="3" t="s">
        <v>282</v>
      </c>
      <c r="C98" s="3" t="s">
        <v>283</v>
      </c>
      <c r="D98" s="3">
        <v>24348</v>
      </c>
      <c r="E98" s="3">
        <v>25.59</v>
      </c>
      <c r="G98" s="16">
        <v>4</v>
      </c>
      <c r="H98" s="17"/>
      <c r="I98" s="25">
        <f>U98/R98</f>
        <v>1</v>
      </c>
      <c r="K98" s="18">
        <v>1</v>
      </c>
      <c r="L98" s="19">
        <v>1</v>
      </c>
      <c r="M98" s="20">
        <v>1</v>
      </c>
      <c r="N98" s="18">
        <v>3</v>
      </c>
      <c r="O98" s="19">
        <v>4</v>
      </c>
      <c r="P98" s="20">
        <v>4</v>
      </c>
      <c r="Q98" s="18">
        <v>3</v>
      </c>
      <c r="R98" s="19">
        <v>3</v>
      </c>
      <c r="S98" s="20">
        <v>3</v>
      </c>
      <c r="T98" s="18">
        <v>3</v>
      </c>
      <c r="U98" s="19">
        <v>3</v>
      </c>
      <c r="V98" s="20">
        <v>3</v>
      </c>
    </row>
    <row r="99" spans="1:22" x14ac:dyDescent="0.35">
      <c r="A99" s="3" t="s">
        <v>284</v>
      </c>
      <c r="B99" s="3" t="s">
        <v>285</v>
      </c>
      <c r="C99" s="3" t="s">
        <v>286</v>
      </c>
      <c r="D99" s="3">
        <v>49450</v>
      </c>
      <c r="E99" s="3">
        <v>13.99</v>
      </c>
      <c r="G99" s="16">
        <v>4</v>
      </c>
      <c r="H99" s="17"/>
      <c r="I99" s="25">
        <f>U99/R99</f>
        <v>2</v>
      </c>
      <c r="K99" s="18">
        <v>1</v>
      </c>
      <c r="L99" s="19">
        <v>1</v>
      </c>
      <c r="M99" s="20">
        <v>1</v>
      </c>
      <c r="N99" s="18">
        <v>4</v>
      </c>
      <c r="O99" s="19">
        <v>4</v>
      </c>
      <c r="P99" s="20">
        <v>4</v>
      </c>
      <c r="Q99" s="18">
        <v>2</v>
      </c>
      <c r="R99" s="19">
        <v>2</v>
      </c>
      <c r="S99" s="20">
        <v>2</v>
      </c>
      <c r="T99" s="18">
        <v>2</v>
      </c>
      <c r="U99" s="19">
        <v>4</v>
      </c>
      <c r="V99" s="20">
        <v>4</v>
      </c>
    </row>
    <row r="100" spans="1:22" x14ac:dyDescent="0.35">
      <c r="A100" s="3" t="s">
        <v>287</v>
      </c>
      <c r="B100" s="3" t="s">
        <v>58</v>
      </c>
      <c r="C100" s="3" t="s">
        <v>288</v>
      </c>
      <c r="D100" s="3">
        <v>92433</v>
      </c>
      <c r="E100" s="3">
        <v>7.52</v>
      </c>
      <c r="G100" s="16" t="s">
        <v>16</v>
      </c>
      <c r="H100" s="17"/>
      <c r="I100" s="25" t="s">
        <v>18</v>
      </c>
      <c r="K100" s="18"/>
      <c r="L100" s="19"/>
      <c r="M100" s="20"/>
      <c r="N100" s="18">
        <v>4</v>
      </c>
      <c r="O100" s="19">
        <v>4</v>
      </c>
      <c r="P100" s="20">
        <v>4</v>
      </c>
      <c r="Q100" s="18"/>
      <c r="R100" s="19"/>
      <c r="S100" s="20"/>
      <c r="T100" s="18">
        <v>1</v>
      </c>
      <c r="U100" s="19">
        <v>1</v>
      </c>
      <c r="V100" s="20">
        <v>1</v>
      </c>
    </row>
    <row r="101" spans="1:22" x14ac:dyDescent="0.35">
      <c r="A101" s="3" t="s">
        <v>289</v>
      </c>
      <c r="B101" s="3" t="s">
        <v>290</v>
      </c>
      <c r="C101" s="3" t="s">
        <v>291</v>
      </c>
      <c r="D101" s="3">
        <v>79470</v>
      </c>
      <c r="E101" s="3">
        <v>11.88</v>
      </c>
      <c r="G101" s="16" t="s">
        <v>16</v>
      </c>
      <c r="H101" s="17"/>
      <c r="I101" s="25">
        <f>U101/R101</f>
        <v>2</v>
      </c>
      <c r="K101" s="18"/>
      <c r="L101" s="19"/>
      <c r="M101" s="20"/>
      <c r="N101" s="18">
        <v>3</v>
      </c>
      <c r="O101" s="19">
        <v>4</v>
      </c>
      <c r="P101" s="20">
        <v>4</v>
      </c>
      <c r="Q101" s="18">
        <v>2</v>
      </c>
      <c r="R101" s="19">
        <v>2</v>
      </c>
      <c r="S101" s="20">
        <v>2</v>
      </c>
      <c r="T101" s="18">
        <v>4</v>
      </c>
      <c r="U101" s="19">
        <v>4</v>
      </c>
      <c r="V101" s="20">
        <v>4</v>
      </c>
    </row>
    <row r="102" spans="1:22" x14ac:dyDescent="0.35">
      <c r="A102" s="3" t="s">
        <v>292</v>
      </c>
      <c r="B102" s="3" t="s">
        <v>293</v>
      </c>
      <c r="C102" s="3" t="s">
        <v>294</v>
      </c>
      <c r="D102" s="3">
        <v>39213</v>
      </c>
      <c r="E102" s="3">
        <v>11.11</v>
      </c>
      <c r="G102" s="16" t="s">
        <v>16</v>
      </c>
      <c r="H102" s="17"/>
      <c r="I102" s="25" t="s">
        <v>18</v>
      </c>
      <c r="K102" s="18"/>
      <c r="L102" s="19"/>
      <c r="M102" s="20"/>
      <c r="N102" s="18">
        <v>2</v>
      </c>
      <c r="O102" s="19">
        <v>4</v>
      </c>
      <c r="P102" s="20">
        <v>4</v>
      </c>
      <c r="Q102" s="18"/>
      <c r="R102" s="19"/>
      <c r="S102" s="20"/>
      <c r="T102" s="18">
        <v>1</v>
      </c>
      <c r="U102" s="19">
        <v>1</v>
      </c>
      <c r="V102" s="20">
        <v>1</v>
      </c>
    </row>
    <row r="103" spans="1:22" x14ac:dyDescent="0.35">
      <c r="A103" s="3" t="s">
        <v>295</v>
      </c>
      <c r="B103" s="3" t="s">
        <v>296</v>
      </c>
      <c r="C103" s="3" t="s">
        <v>297</v>
      </c>
      <c r="D103" s="3">
        <v>94492</v>
      </c>
      <c r="E103" s="3">
        <v>6.82</v>
      </c>
      <c r="G103" s="16" t="s">
        <v>16</v>
      </c>
      <c r="H103" s="17"/>
      <c r="I103" s="25" t="s">
        <v>18</v>
      </c>
      <c r="K103" s="18"/>
      <c r="L103" s="19"/>
      <c r="M103" s="20"/>
      <c r="N103" s="18">
        <v>4</v>
      </c>
      <c r="O103" s="19">
        <v>4</v>
      </c>
      <c r="P103" s="20">
        <v>4</v>
      </c>
      <c r="Q103" s="18"/>
      <c r="R103" s="19"/>
      <c r="S103" s="20"/>
      <c r="T103" s="18">
        <v>2</v>
      </c>
      <c r="U103" s="19">
        <v>2</v>
      </c>
      <c r="V103" s="20">
        <v>2</v>
      </c>
    </row>
    <row r="104" spans="1:22" x14ac:dyDescent="0.35">
      <c r="A104" s="3" t="s">
        <v>298</v>
      </c>
      <c r="B104" s="3" t="s">
        <v>299</v>
      </c>
      <c r="C104" s="3" t="s">
        <v>300</v>
      </c>
      <c r="D104" s="3">
        <v>83663</v>
      </c>
      <c r="E104" s="3">
        <v>8.0399999999999991</v>
      </c>
      <c r="G104" s="16" t="s">
        <v>16</v>
      </c>
      <c r="H104" s="17"/>
      <c r="I104" s="25" t="s">
        <v>18</v>
      </c>
      <c r="K104" s="18"/>
      <c r="L104" s="19"/>
      <c r="M104" s="20"/>
      <c r="N104" s="18">
        <v>4</v>
      </c>
      <c r="O104" s="19">
        <v>4</v>
      </c>
      <c r="P104" s="20">
        <v>4</v>
      </c>
      <c r="Q104" s="18"/>
      <c r="R104" s="19"/>
      <c r="S104" s="20"/>
      <c r="T104" s="18">
        <v>1</v>
      </c>
      <c r="U104" s="19">
        <v>1</v>
      </c>
      <c r="V104" s="20">
        <v>1</v>
      </c>
    </row>
    <row r="105" spans="1:22" x14ac:dyDescent="0.35">
      <c r="A105" s="3" t="s">
        <v>301</v>
      </c>
      <c r="B105" s="3" t="s">
        <v>28</v>
      </c>
      <c r="C105" s="3" t="s">
        <v>302</v>
      </c>
      <c r="D105" s="3">
        <v>35793</v>
      </c>
      <c r="E105" s="3">
        <v>16.510000000000002</v>
      </c>
      <c r="G105" s="16" t="s">
        <v>16</v>
      </c>
      <c r="H105" s="17"/>
      <c r="I105" s="25" t="s">
        <v>18</v>
      </c>
      <c r="K105" s="18"/>
      <c r="L105" s="19"/>
      <c r="M105" s="20"/>
      <c r="N105" s="18">
        <v>4</v>
      </c>
      <c r="O105" s="19">
        <v>4</v>
      </c>
      <c r="P105" s="20">
        <v>4</v>
      </c>
      <c r="Q105" s="18"/>
      <c r="R105" s="19"/>
      <c r="S105" s="20"/>
      <c r="T105" s="18">
        <v>1</v>
      </c>
      <c r="U105" s="19">
        <v>1</v>
      </c>
      <c r="V105" s="20">
        <v>1</v>
      </c>
    </row>
    <row r="106" spans="1:22" x14ac:dyDescent="0.35">
      <c r="A106" s="3" t="s">
        <v>303</v>
      </c>
      <c r="B106" s="3" t="s">
        <v>304</v>
      </c>
      <c r="C106" s="3" t="s">
        <v>305</v>
      </c>
      <c r="D106" s="3">
        <v>46805</v>
      </c>
      <c r="E106" s="3">
        <v>17.329999999999998</v>
      </c>
      <c r="G106" s="16" t="s">
        <v>16</v>
      </c>
      <c r="H106" s="17"/>
      <c r="I106" s="25" t="s">
        <v>18</v>
      </c>
      <c r="K106" s="18"/>
      <c r="L106" s="19"/>
      <c r="M106" s="20"/>
      <c r="N106" s="18">
        <v>4</v>
      </c>
      <c r="O106" s="19">
        <v>4</v>
      </c>
      <c r="P106" s="20">
        <v>4</v>
      </c>
      <c r="Q106" s="18"/>
      <c r="R106" s="19"/>
      <c r="S106" s="20"/>
      <c r="T106" s="18">
        <v>2</v>
      </c>
      <c r="U106" s="19">
        <v>2</v>
      </c>
      <c r="V106" s="20">
        <v>2</v>
      </c>
    </row>
    <row r="107" spans="1:22" x14ac:dyDescent="0.35">
      <c r="A107" s="3" t="s">
        <v>306</v>
      </c>
      <c r="B107" s="3" t="s">
        <v>307</v>
      </c>
      <c r="C107" s="3" t="s">
        <v>308</v>
      </c>
      <c r="D107" s="3">
        <v>40991</v>
      </c>
      <c r="E107" s="3">
        <v>16.850000000000001</v>
      </c>
      <c r="G107" s="16" t="s">
        <v>16</v>
      </c>
      <c r="H107" s="17"/>
      <c r="I107" s="25" t="s">
        <v>18</v>
      </c>
      <c r="K107" s="18"/>
      <c r="L107" s="19"/>
      <c r="M107" s="20"/>
      <c r="N107" s="18">
        <v>4</v>
      </c>
      <c r="O107" s="19">
        <v>4</v>
      </c>
      <c r="P107" s="20">
        <v>4</v>
      </c>
      <c r="Q107" s="18"/>
      <c r="R107" s="19"/>
      <c r="S107" s="20"/>
      <c r="T107" s="18">
        <v>1</v>
      </c>
      <c r="U107" s="19">
        <v>1</v>
      </c>
      <c r="V107" s="20">
        <v>1</v>
      </c>
    </row>
    <row r="108" spans="1:22" x14ac:dyDescent="0.35">
      <c r="A108" s="3" t="s">
        <v>309</v>
      </c>
      <c r="B108" s="3" t="s">
        <v>310</v>
      </c>
      <c r="C108" s="3" t="s">
        <v>311</v>
      </c>
      <c r="D108" s="3">
        <v>57069</v>
      </c>
      <c r="E108" s="3">
        <v>5.75</v>
      </c>
      <c r="G108" s="16" t="s">
        <v>16</v>
      </c>
      <c r="H108" s="17"/>
      <c r="I108" s="25" t="s">
        <v>18</v>
      </c>
      <c r="K108" s="18"/>
      <c r="L108" s="19"/>
      <c r="M108" s="20"/>
      <c r="N108" s="18">
        <v>3</v>
      </c>
      <c r="O108" s="19">
        <v>4</v>
      </c>
      <c r="P108" s="20">
        <v>4</v>
      </c>
      <c r="Q108" s="18"/>
      <c r="R108" s="19"/>
      <c r="S108" s="20"/>
      <c r="T108" s="18">
        <v>1</v>
      </c>
      <c r="U108" s="19">
        <v>1</v>
      </c>
      <c r="V108" s="20">
        <v>1</v>
      </c>
    </row>
    <row r="109" spans="1:22" x14ac:dyDescent="0.35">
      <c r="A109" s="3" t="s">
        <v>312</v>
      </c>
      <c r="B109" s="3" t="s">
        <v>313</v>
      </c>
      <c r="C109" s="3" t="s">
        <v>314</v>
      </c>
      <c r="D109" s="3">
        <v>32898</v>
      </c>
      <c r="E109" s="3">
        <v>12.5</v>
      </c>
      <c r="G109" s="16">
        <v>3</v>
      </c>
      <c r="H109" s="17"/>
      <c r="I109" s="25" t="s">
        <v>18</v>
      </c>
      <c r="K109" s="18">
        <v>1</v>
      </c>
      <c r="L109" s="19">
        <v>1</v>
      </c>
      <c r="M109" s="20">
        <v>1</v>
      </c>
      <c r="N109" s="18">
        <v>3</v>
      </c>
      <c r="O109" s="19">
        <v>3</v>
      </c>
      <c r="P109" s="20">
        <v>3</v>
      </c>
      <c r="Q109" s="18"/>
      <c r="R109" s="19"/>
      <c r="S109" s="20"/>
      <c r="T109" s="18">
        <v>1</v>
      </c>
      <c r="U109" s="19">
        <v>1</v>
      </c>
      <c r="V109" s="20">
        <v>1</v>
      </c>
    </row>
    <row r="110" spans="1:22" x14ac:dyDescent="0.35">
      <c r="A110" s="3" t="s">
        <v>315</v>
      </c>
      <c r="B110" s="3" t="s">
        <v>316</v>
      </c>
      <c r="C110" s="3" t="s">
        <v>317</v>
      </c>
      <c r="D110" s="3">
        <v>78281</v>
      </c>
      <c r="E110" s="3">
        <v>4.8499999999999996</v>
      </c>
      <c r="G110" s="16">
        <v>3</v>
      </c>
      <c r="H110" s="17"/>
      <c r="I110" s="25">
        <f>U110/R110</f>
        <v>2</v>
      </c>
      <c r="K110" s="18">
        <v>1</v>
      </c>
      <c r="L110" s="19">
        <v>1</v>
      </c>
      <c r="M110" s="20">
        <v>1</v>
      </c>
      <c r="N110" s="18">
        <v>2</v>
      </c>
      <c r="O110" s="19">
        <v>3</v>
      </c>
      <c r="P110" s="20">
        <v>3</v>
      </c>
      <c r="Q110" s="18">
        <v>1</v>
      </c>
      <c r="R110" s="19">
        <v>1</v>
      </c>
      <c r="S110" s="20">
        <v>1</v>
      </c>
      <c r="T110" s="18">
        <v>1</v>
      </c>
      <c r="U110" s="19">
        <v>2</v>
      </c>
      <c r="V110" s="20">
        <v>2</v>
      </c>
    </row>
    <row r="111" spans="1:22" x14ac:dyDescent="0.35">
      <c r="A111" s="3" t="s">
        <v>318</v>
      </c>
      <c r="B111" s="3" t="s">
        <v>319</v>
      </c>
      <c r="C111" s="3" t="s">
        <v>320</v>
      </c>
      <c r="D111" s="3">
        <v>28179</v>
      </c>
      <c r="E111" s="3">
        <v>16.329999999999998</v>
      </c>
      <c r="G111" s="16">
        <v>3</v>
      </c>
      <c r="H111" s="17"/>
      <c r="I111" s="25" t="s">
        <v>18</v>
      </c>
      <c r="K111" s="18">
        <v>1</v>
      </c>
      <c r="L111" s="19">
        <v>1</v>
      </c>
      <c r="M111" s="20">
        <v>1</v>
      </c>
      <c r="N111" s="18">
        <v>3</v>
      </c>
      <c r="O111" s="19">
        <v>3</v>
      </c>
      <c r="P111" s="20">
        <v>3</v>
      </c>
      <c r="Q111" s="18"/>
      <c r="R111" s="19"/>
      <c r="S111" s="20"/>
      <c r="T111" s="18">
        <v>1</v>
      </c>
      <c r="U111" s="19">
        <v>1</v>
      </c>
      <c r="V111" s="20">
        <v>1</v>
      </c>
    </row>
    <row r="112" spans="1:22" x14ac:dyDescent="0.35">
      <c r="A112" s="3" t="s">
        <v>321</v>
      </c>
      <c r="B112" s="3" t="s">
        <v>322</v>
      </c>
      <c r="C112" s="3" t="s">
        <v>323</v>
      </c>
      <c r="D112" s="3">
        <v>24137</v>
      </c>
      <c r="E112" s="3">
        <v>21.76</v>
      </c>
      <c r="G112" s="16">
        <v>3</v>
      </c>
      <c r="H112" s="17"/>
      <c r="I112" s="25">
        <f>U112/R112</f>
        <v>1</v>
      </c>
      <c r="K112" s="18">
        <v>1</v>
      </c>
      <c r="L112" s="19">
        <v>1</v>
      </c>
      <c r="M112" s="20">
        <v>1</v>
      </c>
      <c r="N112" s="18">
        <v>3</v>
      </c>
      <c r="O112" s="19">
        <v>3</v>
      </c>
      <c r="P112" s="20">
        <v>3</v>
      </c>
      <c r="Q112" s="18">
        <v>1</v>
      </c>
      <c r="R112" s="19">
        <v>1</v>
      </c>
      <c r="S112" s="20">
        <v>1</v>
      </c>
      <c r="T112" s="18">
        <v>1</v>
      </c>
      <c r="U112" s="19">
        <v>1</v>
      </c>
      <c r="V112" s="20">
        <v>1</v>
      </c>
    </row>
    <row r="113" spans="1:22" x14ac:dyDescent="0.35">
      <c r="A113" s="3" t="s">
        <v>324</v>
      </c>
      <c r="B113" s="3" t="s">
        <v>325</v>
      </c>
      <c r="C113" s="3" t="s">
        <v>326</v>
      </c>
      <c r="D113" s="3">
        <v>13697</v>
      </c>
      <c r="E113" s="3">
        <v>35.25</v>
      </c>
      <c r="G113" s="16">
        <v>3</v>
      </c>
      <c r="H113" s="17"/>
      <c r="I113" s="25" t="s">
        <v>18</v>
      </c>
      <c r="K113" s="18">
        <v>1</v>
      </c>
      <c r="L113" s="19">
        <v>1</v>
      </c>
      <c r="M113" s="20">
        <v>1</v>
      </c>
      <c r="N113" s="18">
        <v>3</v>
      </c>
      <c r="O113" s="19">
        <v>3</v>
      </c>
      <c r="P113" s="20">
        <v>3</v>
      </c>
      <c r="Q113" s="18"/>
      <c r="R113" s="19"/>
      <c r="S113" s="20"/>
      <c r="T113" s="18">
        <v>1</v>
      </c>
      <c r="U113" s="19">
        <v>1</v>
      </c>
      <c r="V113" s="20">
        <v>1</v>
      </c>
    </row>
    <row r="114" spans="1:22" x14ac:dyDescent="0.35">
      <c r="A114" s="3" t="s">
        <v>327</v>
      </c>
      <c r="B114" s="3" t="s">
        <v>328</v>
      </c>
      <c r="C114" s="3" t="s">
        <v>329</v>
      </c>
      <c r="D114" s="3">
        <v>135148</v>
      </c>
      <c r="E114" s="3">
        <v>3.59</v>
      </c>
      <c r="G114" s="16">
        <v>3</v>
      </c>
      <c r="H114" s="17"/>
      <c r="I114" s="25"/>
      <c r="K114" s="18">
        <v>1</v>
      </c>
      <c r="L114" s="19">
        <v>1</v>
      </c>
      <c r="M114" s="20">
        <v>1</v>
      </c>
      <c r="N114" s="18">
        <v>3</v>
      </c>
      <c r="O114" s="19">
        <v>3</v>
      </c>
      <c r="P114" s="20">
        <v>3</v>
      </c>
      <c r="Q114" s="18"/>
      <c r="R114" s="19"/>
      <c r="S114" s="20"/>
      <c r="T114" s="18"/>
      <c r="U114" s="19"/>
      <c r="V114" s="20"/>
    </row>
    <row r="115" spans="1:22" x14ac:dyDescent="0.35">
      <c r="A115" s="3" t="s">
        <v>330</v>
      </c>
      <c r="B115" s="3" t="s">
        <v>331</v>
      </c>
      <c r="C115" s="3" t="s">
        <v>332</v>
      </c>
      <c r="D115" s="3">
        <v>90429</v>
      </c>
      <c r="E115" s="3">
        <v>19.420000000000002</v>
      </c>
      <c r="G115" s="16">
        <v>3</v>
      </c>
      <c r="H115" s="17"/>
      <c r="I115" s="25">
        <f>U115/R115</f>
        <v>2.2000000000000002</v>
      </c>
      <c r="K115" s="18">
        <v>1</v>
      </c>
      <c r="L115" s="19">
        <v>1</v>
      </c>
      <c r="M115" s="20">
        <v>1</v>
      </c>
      <c r="N115" s="18">
        <v>3</v>
      </c>
      <c r="O115" s="19">
        <v>3</v>
      </c>
      <c r="P115" s="20">
        <v>3</v>
      </c>
      <c r="Q115" s="18">
        <v>4</v>
      </c>
      <c r="R115" s="19">
        <v>5</v>
      </c>
      <c r="S115" s="20">
        <v>5</v>
      </c>
      <c r="T115" s="18">
        <v>10</v>
      </c>
      <c r="U115" s="19">
        <v>11</v>
      </c>
      <c r="V115" s="20">
        <v>11</v>
      </c>
    </row>
    <row r="116" spans="1:22" x14ac:dyDescent="0.35">
      <c r="A116" s="3" t="s">
        <v>333</v>
      </c>
      <c r="B116" s="3" t="s">
        <v>334</v>
      </c>
      <c r="C116" s="3" t="s">
        <v>335</v>
      </c>
      <c r="D116" s="3">
        <v>51425</v>
      </c>
      <c r="E116" s="3">
        <v>7.71</v>
      </c>
      <c r="G116" s="16">
        <v>3</v>
      </c>
      <c r="H116" s="17"/>
      <c r="I116" s="25" t="s">
        <v>18</v>
      </c>
      <c r="K116" s="18">
        <v>1</v>
      </c>
      <c r="L116" s="19">
        <v>1</v>
      </c>
      <c r="M116" s="20">
        <v>1</v>
      </c>
      <c r="N116" s="18">
        <v>2</v>
      </c>
      <c r="O116" s="19">
        <v>3</v>
      </c>
      <c r="P116" s="20">
        <v>3</v>
      </c>
      <c r="Q116" s="18"/>
      <c r="R116" s="19"/>
      <c r="S116" s="20"/>
      <c r="T116" s="18">
        <v>2</v>
      </c>
      <c r="U116" s="19">
        <v>2</v>
      </c>
      <c r="V116" s="20">
        <v>2</v>
      </c>
    </row>
    <row r="117" spans="1:22" x14ac:dyDescent="0.35">
      <c r="A117" s="3" t="s">
        <v>336</v>
      </c>
      <c r="B117" s="3" t="s">
        <v>337</v>
      </c>
      <c r="C117" s="3" t="s">
        <v>338</v>
      </c>
      <c r="D117" s="3">
        <v>69271</v>
      </c>
      <c r="E117" s="3">
        <v>5.68</v>
      </c>
      <c r="G117" s="16" t="s">
        <v>16</v>
      </c>
      <c r="H117" s="17"/>
      <c r="I117" s="25" t="s">
        <v>18</v>
      </c>
      <c r="K117" s="18"/>
      <c r="L117" s="19"/>
      <c r="M117" s="20"/>
      <c r="N117" s="18">
        <v>3</v>
      </c>
      <c r="O117" s="19">
        <v>3</v>
      </c>
      <c r="P117" s="20">
        <v>3</v>
      </c>
      <c r="Q117" s="18"/>
      <c r="R117" s="19"/>
      <c r="S117" s="20"/>
      <c r="T117" s="18">
        <v>2</v>
      </c>
      <c r="U117" s="19">
        <v>2</v>
      </c>
      <c r="V117" s="20">
        <v>2</v>
      </c>
    </row>
    <row r="118" spans="1:22" x14ac:dyDescent="0.35">
      <c r="A118" s="3" t="s">
        <v>339</v>
      </c>
      <c r="B118" s="3" t="s">
        <v>340</v>
      </c>
      <c r="C118" s="3" t="s">
        <v>341</v>
      </c>
      <c r="D118" s="3">
        <v>39547</v>
      </c>
      <c r="E118" s="3">
        <v>14.62</v>
      </c>
      <c r="G118" s="16" t="s">
        <v>16</v>
      </c>
      <c r="H118" s="17"/>
      <c r="I118" s="25" t="s">
        <v>18</v>
      </c>
      <c r="K118" s="18"/>
      <c r="L118" s="19"/>
      <c r="M118" s="20"/>
      <c r="N118" s="18">
        <v>3</v>
      </c>
      <c r="O118" s="19">
        <v>3</v>
      </c>
      <c r="P118" s="20">
        <v>3</v>
      </c>
      <c r="Q118" s="18"/>
      <c r="R118" s="19"/>
      <c r="S118" s="20"/>
      <c r="T118" s="18">
        <v>1</v>
      </c>
      <c r="U118" s="19">
        <v>1</v>
      </c>
      <c r="V118" s="20">
        <v>1</v>
      </c>
    </row>
    <row r="119" spans="1:22" x14ac:dyDescent="0.35">
      <c r="A119" s="3" t="s">
        <v>342</v>
      </c>
      <c r="B119" s="3" t="s">
        <v>28</v>
      </c>
      <c r="C119" s="3" t="s">
        <v>343</v>
      </c>
      <c r="D119" s="3">
        <v>110481</v>
      </c>
      <c r="E119" s="3">
        <v>3.35</v>
      </c>
      <c r="G119" s="16" t="s">
        <v>16</v>
      </c>
      <c r="H119" s="17"/>
      <c r="I119" s="25"/>
      <c r="K119" s="18"/>
      <c r="L119" s="19"/>
      <c r="M119" s="20"/>
      <c r="N119" s="18">
        <v>3</v>
      </c>
      <c r="O119" s="19">
        <v>3</v>
      </c>
      <c r="P119" s="20">
        <v>3</v>
      </c>
      <c r="Q119" s="18"/>
      <c r="R119" s="19"/>
      <c r="S119" s="20"/>
      <c r="T119" s="18"/>
      <c r="U119" s="19"/>
      <c r="V119" s="20"/>
    </row>
    <row r="120" spans="1:22" x14ac:dyDescent="0.35">
      <c r="A120" s="3" t="s">
        <v>344</v>
      </c>
      <c r="B120" s="3" t="s">
        <v>28</v>
      </c>
      <c r="C120" s="3" t="s">
        <v>345</v>
      </c>
      <c r="D120" s="3">
        <v>35208</v>
      </c>
      <c r="E120" s="3">
        <v>7.54</v>
      </c>
      <c r="G120" s="16" t="s">
        <v>16</v>
      </c>
      <c r="H120" s="17"/>
      <c r="I120" s="25"/>
      <c r="K120" s="18"/>
      <c r="L120" s="19"/>
      <c r="M120" s="20"/>
      <c r="N120" s="18">
        <v>3</v>
      </c>
      <c r="O120" s="19">
        <v>3</v>
      </c>
      <c r="P120" s="20">
        <v>3</v>
      </c>
      <c r="Q120" s="18"/>
      <c r="R120" s="19"/>
      <c r="S120" s="20"/>
      <c r="T120" s="18"/>
      <c r="U120" s="19"/>
      <c r="V120" s="20"/>
    </row>
    <row r="121" spans="1:22" x14ac:dyDescent="0.35">
      <c r="A121" s="3" t="s">
        <v>346</v>
      </c>
      <c r="B121" s="3" t="s">
        <v>316</v>
      </c>
      <c r="C121" s="3" t="s">
        <v>347</v>
      </c>
      <c r="D121" s="3">
        <v>80503</v>
      </c>
      <c r="E121" s="3">
        <v>11.6</v>
      </c>
      <c r="G121" s="16" t="s">
        <v>16</v>
      </c>
      <c r="H121" s="17"/>
      <c r="I121" s="25">
        <f>U121/R121</f>
        <v>1</v>
      </c>
      <c r="K121" s="18"/>
      <c r="L121" s="19"/>
      <c r="M121" s="20"/>
      <c r="N121" s="18">
        <v>3</v>
      </c>
      <c r="O121" s="19">
        <v>3</v>
      </c>
      <c r="P121" s="20">
        <v>3</v>
      </c>
      <c r="Q121" s="18">
        <v>1</v>
      </c>
      <c r="R121" s="19">
        <v>1</v>
      </c>
      <c r="S121" s="20">
        <v>1</v>
      </c>
      <c r="T121" s="18">
        <v>1</v>
      </c>
      <c r="U121" s="19">
        <v>1</v>
      </c>
      <c r="V121" s="20">
        <v>1</v>
      </c>
    </row>
    <row r="122" spans="1:22" x14ac:dyDescent="0.35">
      <c r="A122" s="3" t="s">
        <v>348</v>
      </c>
      <c r="B122" s="3" t="s">
        <v>349</v>
      </c>
      <c r="C122" s="3" t="s">
        <v>350</v>
      </c>
      <c r="D122" s="3">
        <v>56722</v>
      </c>
      <c r="E122" s="3">
        <v>11.43</v>
      </c>
      <c r="G122" s="16" t="s">
        <v>16</v>
      </c>
      <c r="H122" s="17"/>
      <c r="I122" s="25" t="s">
        <v>18</v>
      </c>
      <c r="K122" s="18"/>
      <c r="L122" s="19"/>
      <c r="M122" s="20"/>
      <c r="N122" s="18">
        <v>3</v>
      </c>
      <c r="O122" s="19">
        <v>3</v>
      </c>
      <c r="P122" s="20">
        <v>3</v>
      </c>
      <c r="Q122" s="18"/>
      <c r="R122" s="19"/>
      <c r="S122" s="20"/>
      <c r="T122" s="18">
        <v>1</v>
      </c>
      <c r="U122" s="19">
        <v>1</v>
      </c>
      <c r="V122" s="20">
        <v>1</v>
      </c>
    </row>
    <row r="123" spans="1:22" x14ac:dyDescent="0.35">
      <c r="A123" s="3" t="s">
        <v>351</v>
      </c>
      <c r="B123" s="3" t="s">
        <v>352</v>
      </c>
      <c r="C123" s="3" t="s">
        <v>353</v>
      </c>
      <c r="D123" s="3">
        <v>37501</v>
      </c>
      <c r="E123" s="3">
        <v>9.9700000000000006</v>
      </c>
      <c r="G123" s="16" t="s">
        <v>16</v>
      </c>
      <c r="H123" s="17"/>
      <c r="I123" s="25"/>
      <c r="K123" s="18"/>
      <c r="L123" s="19"/>
      <c r="M123" s="20"/>
      <c r="N123" s="18">
        <v>3</v>
      </c>
      <c r="O123" s="19">
        <v>3</v>
      </c>
      <c r="P123" s="20">
        <v>3</v>
      </c>
      <c r="Q123" s="18"/>
      <c r="R123" s="19"/>
      <c r="S123" s="20"/>
      <c r="T123" s="18"/>
      <c r="U123" s="19"/>
      <c r="V123" s="20"/>
    </row>
    <row r="124" spans="1:22" x14ac:dyDescent="0.35">
      <c r="A124" s="3" t="s">
        <v>354</v>
      </c>
      <c r="B124" s="3" t="s">
        <v>355</v>
      </c>
      <c r="C124" s="3" t="s">
        <v>356</v>
      </c>
      <c r="D124" s="3">
        <v>84641</v>
      </c>
      <c r="E124" s="3">
        <v>5.85</v>
      </c>
      <c r="G124" s="16" t="s">
        <v>16</v>
      </c>
      <c r="H124" s="17"/>
      <c r="I124" s="25" t="s">
        <v>18</v>
      </c>
      <c r="K124" s="18"/>
      <c r="L124" s="19"/>
      <c r="M124" s="20"/>
      <c r="N124" s="18">
        <v>3</v>
      </c>
      <c r="O124" s="19">
        <v>3</v>
      </c>
      <c r="P124" s="20">
        <v>3</v>
      </c>
      <c r="Q124" s="18"/>
      <c r="R124" s="19"/>
      <c r="S124" s="20"/>
      <c r="T124" s="18">
        <v>1</v>
      </c>
      <c r="U124" s="19">
        <v>1</v>
      </c>
      <c r="V124" s="20">
        <v>1</v>
      </c>
    </row>
    <row r="125" spans="1:22" x14ac:dyDescent="0.35">
      <c r="A125" s="3" t="s">
        <v>357</v>
      </c>
      <c r="B125" s="3" t="s">
        <v>358</v>
      </c>
      <c r="C125" s="3" t="s">
        <v>359</v>
      </c>
      <c r="D125" s="3">
        <v>38275</v>
      </c>
      <c r="E125" s="3">
        <v>10.76</v>
      </c>
      <c r="G125" s="16" t="s">
        <v>16</v>
      </c>
      <c r="H125" s="17"/>
      <c r="I125" s="25" t="s">
        <v>18</v>
      </c>
      <c r="K125" s="18"/>
      <c r="L125" s="19"/>
      <c r="M125" s="20"/>
      <c r="N125" s="18">
        <v>2</v>
      </c>
      <c r="O125" s="19">
        <v>3</v>
      </c>
      <c r="P125" s="20">
        <v>3</v>
      </c>
      <c r="Q125" s="18"/>
      <c r="R125" s="19"/>
      <c r="S125" s="20"/>
      <c r="T125" s="18">
        <v>1</v>
      </c>
      <c r="U125" s="19">
        <v>1</v>
      </c>
      <c r="V125" s="20">
        <v>1</v>
      </c>
    </row>
    <row r="126" spans="1:22" x14ac:dyDescent="0.35">
      <c r="A126" s="3" t="s">
        <v>360</v>
      </c>
      <c r="B126" s="3" t="s">
        <v>28</v>
      </c>
      <c r="C126" s="3" t="s">
        <v>361</v>
      </c>
      <c r="D126" s="3">
        <v>111965</v>
      </c>
      <c r="E126" s="3">
        <v>3.2</v>
      </c>
      <c r="G126" s="16" t="s">
        <v>16</v>
      </c>
      <c r="H126" s="17"/>
      <c r="I126" s="25"/>
      <c r="K126" s="18"/>
      <c r="L126" s="19"/>
      <c r="M126" s="20"/>
      <c r="N126" s="18">
        <v>3</v>
      </c>
      <c r="O126" s="19">
        <v>3</v>
      </c>
      <c r="P126" s="20">
        <v>3</v>
      </c>
      <c r="Q126" s="18"/>
      <c r="R126" s="19"/>
      <c r="S126" s="20"/>
      <c r="T126" s="18"/>
      <c r="U126" s="19"/>
      <c r="V126" s="20"/>
    </row>
    <row r="127" spans="1:22" x14ac:dyDescent="0.35">
      <c r="A127" s="3" t="s">
        <v>362</v>
      </c>
      <c r="B127" s="3" t="s">
        <v>363</v>
      </c>
      <c r="C127" s="3" t="s">
        <v>364</v>
      </c>
      <c r="D127" s="3">
        <v>91142</v>
      </c>
      <c r="E127" s="3">
        <v>4.74</v>
      </c>
      <c r="G127" s="16" t="s">
        <v>16</v>
      </c>
      <c r="H127" s="17"/>
      <c r="I127" s="25" t="s">
        <v>18</v>
      </c>
      <c r="K127" s="18"/>
      <c r="L127" s="19"/>
      <c r="M127" s="20"/>
      <c r="N127" s="18">
        <v>2</v>
      </c>
      <c r="O127" s="19">
        <v>3</v>
      </c>
      <c r="P127" s="20">
        <v>3</v>
      </c>
      <c r="Q127" s="18"/>
      <c r="R127" s="19"/>
      <c r="S127" s="20"/>
      <c r="T127" s="18">
        <v>1</v>
      </c>
      <c r="U127" s="19">
        <v>1</v>
      </c>
      <c r="V127" s="20">
        <v>1</v>
      </c>
    </row>
    <row r="128" spans="1:22" x14ac:dyDescent="0.35">
      <c r="A128" s="3" t="s">
        <v>365</v>
      </c>
      <c r="B128" s="3" t="s">
        <v>366</v>
      </c>
      <c r="C128" s="3" t="s">
        <v>367</v>
      </c>
      <c r="D128" s="3">
        <v>34596</v>
      </c>
      <c r="E128" s="3">
        <v>14.1</v>
      </c>
      <c r="G128" s="16" t="s">
        <v>16</v>
      </c>
      <c r="H128" s="17"/>
      <c r="I128" s="25">
        <f>U128/R128</f>
        <v>1.5</v>
      </c>
      <c r="K128" s="18"/>
      <c r="L128" s="19"/>
      <c r="M128" s="20"/>
      <c r="N128" s="18">
        <v>3</v>
      </c>
      <c r="O128" s="19">
        <v>3</v>
      </c>
      <c r="P128" s="20">
        <v>3</v>
      </c>
      <c r="Q128" s="18">
        <v>2</v>
      </c>
      <c r="R128" s="19">
        <v>2</v>
      </c>
      <c r="S128" s="20">
        <v>2</v>
      </c>
      <c r="T128" s="18">
        <v>3</v>
      </c>
      <c r="U128" s="19">
        <v>3</v>
      </c>
      <c r="V128" s="20">
        <v>3</v>
      </c>
    </row>
    <row r="129" spans="1:22" x14ac:dyDescent="0.35">
      <c r="A129" s="3" t="s">
        <v>368</v>
      </c>
      <c r="B129" s="3" t="s">
        <v>369</v>
      </c>
      <c r="C129" s="3" t="s">
        <v>370</v>
      </c>
      <c r="D129" s="3">
        <v>36201</v>
      </c>
      <c r="E129" s="3">
        <v>17.43</v>
      </c>
      <c r="G129" s="16" t="s">
        <v>16</v>
      </c>
      <c r="H129" s="17"/>
      <c r="I129" s="25"/>
      <c r="K129" s="18"/>
      <c r="L129" s="19"/>
      <c r="M129" s="20"/>
      <c r="N129" s="18">
        <v>3</v>
      </c>
      <c r="O129" s="19">
        <v>3</v>
      </c>
      <c r="P129" s="20">
        <v>3</v>
      </c>
      <c r="Q129" s="18"/>
      <c r="R129" s="19"/>
      <c r="S129" s="20"/>
      <c r="T129" s="18"/>
      <c r="U129" s="19"/>
      <c r="V129" s="20"/>
    </row>
    <row r="130" spans="1:22" x14ac:dyDescent="0.35">
      <c r="A130" s="3" t="s">
        <v>371</v>
      </c>
      <c r="B130" s="3" t="s">
        <v>372</v>
      </c>
      <c r="C130" s="3" t="s">
        <v>373</v>
      </c>
      <c r="D130" s="3">
        <v>102009</v>
      </c>
      <c r="E130" s="3">
        <v>11.76</v>
      </c>
      <c r="G130" s="16" t="s">
        <v>16</v>
      </c>
      <c r="H130" s="17"/>
      <c r="I130" s="25">
        <f>U130/R130</f>
        <v>1.25</v>
      </c>
      <c r="K130" s="18"/>
      <c r="L130" s="19"/>
      <c r="M130" s="20"/>
      <c r="N130" s="18">
        <v>2</v>
      </c>
      <c r="O130" s="19">
        <v>3</v>
      </c>
      <c r="P130" s="20">
        <v>3</v>
      </c>
      <c r="Q130" s="18">
        <v>4</v>
      </c>
      <c r="R130" s="19">
        <v>4</v>
      </c>
      <c r="S130" s="20">
        <v>4</v>
      </c>
      <c r="T130" s="18">
        <v>5</v>
      </c>
      <c r="U130" s="19">
        <v>5</v>
      </c>
      <c r="V130" s="20">
        <v>5</v>
      </c>
    </row>
    <row r="131" spans="1:22" x14ac:dyDescent="0.35">
      <c r="A131" s="3" t="s">
        <v>374</v>
      </c>
      <c r="B131" s="3" t="s">
        <v>375</v>
      </c>
      <c r="C131" s="3" t="s">
        <v>376</v>
      </c>
      <c r="D131" s="3">
        <v>15638</v>
      </c>
      <c r="E131" s="3">
        <v>7.91</v>
      </c>
      <c r="G131" s="16" t="s">
        <v>16</v>
      </c>
      <c r="H131" s="17"/>
      <c r="I131" s="25"/>
      <c r="K131" s="18"/>
      <c r="L131" s="19"/>
      <c r="M131" s="20"/>
      <c r="N131" s="18">
        <v>1</v>
      </c>
      <c r="O131" s="19">
        <v>3</v>
      </c>
      <c r="P131" s="20">
        <v>3</v>
      </c>
      <c r="Q131" s="18"/>
      <c r="R131" s="19"/>
      <c r="S131" s="20"/>
      <c r="T131" s="18"/>
      <c r="U131" s="19"/>
      <c r="V131" s="20"/>
    </row>
    <row r="132" spans="1:22" x14ac:dyDescent="0.35">
      <c r="A132" s="3" t="s">
        <v>377</v>
      </c>
      <c r="B132" s="3" t="s">
        <v>162</v>
      </c>
      <c r="C132" s="3" t="s">
        <v>378</v>
      </c>
      <c r="D132" s="3">
        <v>48418</v>
      </c>
      <c r="E132" s="3">
        <v>16.510000000000002</v>
      </c>
      <c r="G132" s="16" t="s">
        <v>16</v>
      </c>
      <c r="H132" s="17"/>
      <c r="I132" s="25">
        <f>U132/R132</f>
        <v>0.33333333333333331</v>
      </c>
      <c r="K132" s="18"/>
      <c r="L132" s="19"/>
      <c r="M132" s="20"/>
      <c r="N132" s="18">
        <v>2</v>
      </c>
      <c r="O132" s="19">
        <v>3</v>
      </c>
      <c r="P132" s="20">
        <v>3</v>
      </c>
      <c r="Q132" s="18">
        <v>3</v>
      </c>
      <c r="R132" s="19">
        <v>3</v>
      </c>
      <c r="S132" s="20">
        <v>3</v>
      </c>
      <c r="T132" s="18">
        <v>1</v>
      </c>
      <c r="U132" s="19">
        <v>1</v>
      </c>
      <c r="V132" s="20">
        <v>1</v>
      </c>
    </row>
    <row r="133" spans="1:22" x14ac:dyDescent="0.35">
      <c r="A133" s="3" t="s">
        <v>379</v>
      </c>
      <c r="B133" s="3" t="s">
        <v>28</v>
      </c>
      <c r="C133" s="3" t="s">
        <v>380</v>
      </c>
      <c r="D133" s="3">
        <v>67077</v>
      </c>
      <c r="E133" s="3">
        <v>10.71</v>
      </c>
      <c r="G133" s="16" t="s">
        <v>16</v>
      </c>
      <c r="H133" s="17"/>
      <c r="I133" s="25">
        <f>U133/R133</f>
        <v>1</v>
      </c>
      <c r="K133" s="18"/>
      <c r="L133" s="19"/>
      <c r="M133" s="20"/>
      <c r="N133" s="18">
        <v>3</v>
      </c>
      <c r="O133" s="19">
        <v>3</v>
      </c>
      <c r="P133" s="20">
        <v>3</v>
      </c>
      <c r="Q133" s="18">
        <v>2</v>
      </c>
      <c r="R133" s="19">
        <v>2</v>
      </c>
      <c r="S133" s="20">
        <v>2</v>
      </c>
      <c r="T133" s="18">
        <v>2</v>
      </c>
      <c r="U133" s="19">
        <v>2</v>
      </c>
      <c r="V133" s="20">
        <v>2</v>
      </c>
    </row>
    <row r="134" spans="1:22" x14ac:dyDescent="0.35">
      <c r="A134" s="3" t="s">
        <v>381</v>
      </c>
      <c r="B134" s="3" t="s">
        <v>382</v>
      </c>
      <c r="C134" s="3" t="s">
        <v>383</v>
      </c>
      <c r="D134" s="3">
        <v>36977</v>
      </c>
      <c r="E134" s="3">
        <v>15.02</v>
      </c>
      <c r="G134" s="16" t="s">
        <v>16</v>
      </c>
      <c r="H134" s="17"/>
      <c r="I134" s="25" t="s">
        <v>18</v>
      </c>
      <c r="K134" s="18"/>
      <c r="L134" s="19"/>
      <c r="M134" s="20"/>
      <c r="N134" s="18">
        <v>3</v>
      </c>
      <c r="O134" s="19">
        <v>3</v>
      </c>
      <c r="P134" s="20">
        <v>3</v>
      </c>
      <c r="Q134" s="18"/>
      <c r="R134" s="19"/>
      <c r="S134" s="20"/>
      <c r="T134" s="18">
        <v>2</v>
      </c>
      <c r="U134" s="19">
        <v>2</v>
      </c>
      <c r="V134" s="20">
        <v>2</v>
      </c>
    </row>
    <row r="135" spans="1:22" x14ac:dyDescent="0.35">
      <c r="A135" s="3" t="s">
        <v>384</v>
      </c>
      <c r="B135" s="3" t="s">
        <v>385</v>
      </c>
      <c r="C135" s="3" t="s">
        <v>386</v>
      </c>
      <c r="D135" s="3">
        <v>50668</v>
      </c>
      <c r="E135" s="3">
        <v>72.349999999999994</v>
      </c>
      <c r="G135" s="25">
        <v>1.0181818181818201</v>
      </c>
      <c r="H135" s="17"/>
      <c r="I135" s="22">
        <f t="shared" ref="I135:I166" si="3">U135/R135</f>
        <v>3.1071428571428572</v>
      </c>
      <c r="K135" s="18">
        <v>18</v>
      </c>
      <c r="L135" s="19">
        <v>55</v>
      </c>
      <c r="M135" s="20">
        <v>55</v>
      </c>
      <c r="N135" s="18">
        <v>17</v>
      </c>
      <c r="O135" s="19">
        <v>56</v>
      </c>
      <c r="P135" s="20">
        <v>56</v>
      </c>
      <c r="Q135" s="18">
        <v>17</v>
      </c>
      <c r="R135" s="19">
        <v>28</v>
      </c>
      <c r="S135" s="20">
        <v>28</v>
      </c>
      <c r="T135" s="18">
        <v>36</v>
      </c>
      <c r="U135" s="19">
        <v>87</v>
      </c>
      <c r="V135" s="20">
        <v>87</v>
      </c>
    </row>
    <row r="136" spans="1:22" x14ac:dyDescent="0.35">
      <c r="A136" s="3" t="s">
        <v>387</v>
      </c>
      <c r="B136" s="3" t="s">
        <v>225</v>
      </c>
      <c r="C136" s="3" t="s">
        <v>388</v>
      </c>
      <c r="D136" s="3">
        <v>109906</v>
      </c>
      <c r="E136" s="3">
        <v>43.3</v>
      </c>
      <c r="G136" s="25" t="s">
        <v>16</v>
      </c>
      <c r="H136" s="17"/>
      <c r="I136" s="22">
        <f t="shared" si="3"/>
        <v>8.3333333333333339</v>
      </c>
      <c r="K136" s="18"/>
      <c r="L136" s="19"/>
      <c r="M136" s="20"/>
      <c r="N136" s="18">
        <v>2</v>
      </c>
      <c r="O136" s="19">
        <v>2</v>
      </c>
      <c r="P136" s="20">
        <v>2</v>
      </c>
      <c r="Q136" s="18">
        <v>5</v>
      </c>
      <c r="R136" s="19">
        <v>6</v>
      </c>
      <c r="S136" s="20">
        <v>6</v>
      </c>
      <c r="T136" s="18">
        <v>34</v>
      </c>
      <c r="U136" s="19">
        <v>50</v>
      </c>
      <c r="V136" s="20">
        <v>50</v>
      </c>
    </row>
    <row r="137" spans="1:22" x14ac:dyDescent="0.35">
      <c r="A137" s="3" t="s">
        <v>389</v>
      </c>
      <c r="B137" s="3" t="s">
        <v>390</v>
      </c>
      <c r="C137" s="3" t="s">
        <v>391</v>
      </c>
      <c r="D137" s="3">
        <v>74963</v>
      </c>
      <c r="E137" s="3">
        <v>50.84</v>
      </c>
      <c r="G137" s="17"/>
      <c r="H137" s="17"/>
      <c r="I137" s="22">
        <f t="shared" si="3"/>
        <v>4.4545454545454541</v>
      </c>
      <c r="K137" s="18"/>
      <c r="L137" s="19"/>
      <c r="M137" s="20"/>
      <c r="N137" s="18"/>
      <c r="O137" s="19"/>
      <c r="P137" s="20"/>
      <c r="Q137" s="18">
        <v>10</v>
      </c>
      <c r="R137" s="19">
        <v>11</v>
      </c>
      <c r="S137" s="20">
        <v>11</v>
      </c>
      <c r="T137" s="18">
        <v>35</v>
      </c>
      <c r="U137" s="19">
        <v>49</v>
      </c>
      <c r="V137" s="20">
        <v>49</v>
      </c>
    </row>
    <row r="138" spans="1:22" x14ac:dyDescent="0.35">
      <c r="A138" s="3" t="s">
        <v>392</v>
      </c>
      <c r="B138" s="3" t="s">
        <v>393</v>
      </c>
      <c r="C138" s="3" t="s">
        <v>394</v>
      </c>
      <c r="D138" s="3">
        <v>129285</v>
      </c>
      <c r="E138" s="3">
        <v>43.57</v>
      </c>
      <c r="G138" s="25">
        <v>1.2</v>
      </c>
      <c r="H138" s="17"/>
      <c r="I138" s="22">
        <f t="shared" si="3"/>
        <v>4.2727272727272725</v>
      </c>
      <c r="K138" s="18">
        <v>16</v>
      </c>
      <c r="L138" s="19">
        <v>20</v>
      </c>
      <c r="M138" s="20">
        <v>20</v>
      </c>
      <c r="N138" s="18">
        <v>18</v>
      </c>
      <c r="O138" s="19">
        <v>24</v>
      </c>
      <c r="P138" s="20">
        <v>24</v>
      </c>
      <c r="Q138" s="18">
        <v>11</v>
      </c>
      <c r="R138" s="19">
        <v>11</v>
      </c>
      <c r="S138" s="20">
        <v>11</v>
      </c>
      <c r="T138" s="18">
        <v>39</v>
      </c>
      <c r="U138" s="19">
        <v>47</v>
      </c>
      <c r="V138" s="20">
        <v>47</v>
      </c>
    </row>
    <row r="139" spans="1:22" x14ac:dyDescent="0.35">
      <c r="A139" s="3" t="s">
        <v>395</v>
      </c>
      <c r="B139" s="3" t="s">
        <v>396</v>
      </c>
      <c r="C139" s="3" t="s">
        <v>397</v>
      </c>
      <c r="D139" s="3">
        <v>30205</v>
      </c>
      <c r="E139" s="3">
        <v>51.36</v>
      </c>
      <c r="G139" s="25">
        <v>0.75</v>
      </c>
      <c r="H139" s="17"/>
      <c r="I139" s="22">
        <f t="shared" si="3"/>
        <v>8.4</v>
      </c>
      <c r="K139" s="18">
        <v>5</v>
      </c>
      <c r="L139" s="19">
        <v>8</v>
      </c>
      <c r="M139" s="20">
        <v>8</v>
      </c>
      <c r="N139" s="18">
        <v>5</v>
      </c>
      <c r="O139" s="19">
        <v>6</v>
      </c>
      <c r="P139" s="20">
        <v>6</v>
      </c>
      <c r="Q139" s="18">
        <v>5</v>
      </c>
      <c r="R139" s="19">
        <v>5</v>
      </c>
      <c r="S139" s="20">
        <v>5</v>
      </c>
      <c r="T139" s="18">
        <v>21</v>
      </c>
      <c r="U139" s="19">
        <v>42</v>
      </c>
      <c r="V139" s="20">
        <v>42</v>
      </c>
    </row>
    <row r="140" spans="1:22" x14ac:dyDescent="0.35">
      <c r="A140" s="3" t="s">
        <v>398</v>
      </c>
      <c r="B140" s="3" t="s">
        <v>399</v>
      </c>
      <c r="C140" s="3" t="s">
        <v>400</v>
      </c>
      <c r="D140" s="3">
        <v>57527</v>
      </c>
      <c r="E140" s="3">
        <v>49.63</v>
      </c>
      <c r="G140" s="25">
        <v>0.64</v>
      </c>
      <c r="H140" s="17"/>
      <c r="I140" s="22">
        <f t="shared" si="3"/>
        <v>3.4</v>
      </c>
      <c r="K140" s="18">
        <v>26</v>
      </c>
      <c r="L140" s="19">
        <v>50</v>
      </c>
      <c r="M140" s="20">
        <v>50</v>
      </c>
      <c r="N140" s="18">
        <v>20</v>
      </c>
      <c r="O140" s="19">
        <v>32</v>
      </c>
      <c r="P140" s="20">
        <v>32</v>
      </c>
      <c r="Q140" s="18">
        <v>8</v>
      </c>
      <c r="R140" s="19">
        <v>10</v>
      </c>
      <c r="S140" s="20">
        <v>10</v>
      </c>
      <c r="T140" s="18">
        <v>23</v>
      </c>
      <c r="U140" s="19">
        <v>34</v>
      </c>
      <c r="V140" s="20">
        <v>34</v>
      </c>
    </row>
    <row r="141" spans="1:22" x14ac:dyDescent="0.35">
      <c r="A141" s="3" t="s">
        <v>401</v>
      </c>
      <c r="B141" s="3" t="s">
        <v>402</v>
      </c>
      <c r="C141" s="3" t="s">
        <v>403</v>
      </c>
      <c r="D141" s="3">
        <v>81616</v>
      </c>
      <c r="E141" s="3">
        <v>26.84</v>
      </c>
      <c r="G141" s="25">
        <v>1.5</v>
      </c>
      <c r="H141" s="17"/>
      <c r="I141" s="22">
        <f t="shared" si="3"/>
        <v>14</v>
      </c>
      <c r="K141" s="18">
        <v>2</v>
      </c>
      <c r="L141" s="19">
        <v>2</v>
      </c>
      <c r="M141" s="20">
        <v>2</v>
      </c>
      <c r="N141" s="18">
        <v>3</v>
      </c>
      <c r="O141" s="19">
        <v>3</v>
      </c>
      <c r="P141" s="20">
        <v>3</v>
      </c>
      <c r="Q141" s="18">
        <v>2</v>
      </c>
      <c r="R141" s="19">
        <v>2</v>
      </c>
      <c r="S141" s="20">
        <v>2</v>
      </c>
      <c r="T141" s="18">
        <v>20</v>
      </c>
      <c r="U141" s="19">
        <v>28</v>
      </c>
      <c r="V141" s="20">
        <v>28</v>
      </c>
    </row>
    <row r="142" spans="1:22" x14ac:dyDescent="0.35">
      <c r="A142" s="3" t="s">
        <v>404</v>
      </c>
      <c r="B142" s="3" t="s">
        <v>405</v>
      </c>
      <c r="C142" s="3" t="s">
        <v>406</v>
      </c>
      <c r="D142" s="3">
        <v>48611</v>
      </c>
      <c r="E142" s="3">
        <v>60.46</v>
      </c>
      <c r="G142" s="25">
        <v>1</v>
      </c>
      <c r="H142" s="17"/>
      <c r="I142" s="25">
        <f t="shared" si="3"/>
        <v>2.8</v>
      </c>
      <c r="K142" s="18">
        <v>20</v>
      </c>
      <c r="L142" s="19">
        <v>23</v>
      </c>
      <c r="M142" s="20">
        <v>22</v>
      </c>
      <c r="N142" s="18">
        <v>15</v>
      </c>
      <c r="O142" s="19">
        <v>23</v>
      </c>
      <c r="P142" s="20">
        <v>22</v>
      </c>
      <c r="Q142" s="18">
        <v>10</v>
      </c>
      <c r="R142" s="19">
        <v>10</v>
      </c>
      <c r="S142" s="20">
        <v>9</v>
      </c>
      <c r="T142" s="18">
        <v>19</v>
      </c>
      <c r="U142" s="19">
        <v>28</v>
      </c>
      <c r="V142" s="20">
        <v>27</v>
      </c>
    </row>
    <row r="143" spans="1:22" x14ac:dyDescent="0.35">
      <c r="A143" s="3" t="s">
        <v>407</v>
      </c>
      <c r="B143" s="3" t="s">
        <v>408</v>
      </c>
      <c r="C143" s="3" t="s">
        <v>409</v>
      </c>
      <c r="D143" s="3">
        <v>191542</v>
      </c>
      <c r="E143" s="3">
        <v>23.14</v>
      </c>
      <c r="G143" s="25">
        <v>0.83333333333333304</v>
      </c>
      <c r="H143" s="17"/>
      <c r="I143" s="22">
        <f t="shared" si="3"/>
        <v>5.2</v>
      </c>
      <c r="K143" s="18">
        <v>6</v>
      </c>
      <c r="L143" s="19">
        <v>6</v>
      </c>
      <c r="M143" s="20">
        <v>6</v>
      </c>
      <c r="N143" s="18">
        <v>5</v>
      </c>
      <c r="O143" s="19">
        <v>5</v>
      </c>
      <c r="P143" s="20">
        <v>5</v>
      </c>
      <c r="Q143" s="18">
        <v>4</v>
      </c>
      <c r="R143" s="19">
        <v>5</v>
      </c>
      <c r="S143" s="20">
        <v>5</v>
      </c>
      <c r="T143" s="18">
        <v>25</v>
      </c>
      <c r="U143" s="19">
        <v>26</v>
      </c>
      <c r="V143" s="20">
        <v>26</v>
      </c>
    </row>
    <row r="144" spans="1:22" x14ac:dyDescent="0.35">
      <c r="A144" s="3" t="s">
        <v>410</v>
      </c>
      <c r="B144" s="3" t="s">
        <v>411</v>
      </c>
      <c r="C144" s="3" t="s">
        <v>412</v>
      </c>
      <c r="D144" s="3">
        <v>14955</v>
      </c>
      <c r="E144" s="3">
        <v>72.86</v>
      </c>
      <c r="G144" s="25">
        <v>1.28</v>
      </c>
      <c r="H144" s="17"/>
      <c r="I144" s="22">
        <f t="shared" si="3"/>
        <v>3.7142857142857144</v>
      </c>
      <c r="K144" s="18">
        <v>10</v>
      </c>
      <c r="L144" s="19">
        <v>25</v>
      </c>
      <c r="M144" s="20">
        <v>25</v>
      </c>
      <c r="N144" s="18">
        <v>11</v>
      </c>
      <c r="O144" s="19">
        <v>32</v>
      </c>
      <c r="P144" s="20">
        <v>32</v>
      </c>
      <c r="Q144" s="18">
        <v>5</v>
      </c>
      <c r="R144" s="19">
        <v>7</v>
      </c>
      <c r="S144" s="20">
        <v>7</v>
      </c>
      <c r="T144" s="18">
        <v>16</v>
      </c>
      <c r="U144" s="19">
        <v>26</v>
      </c>
      <c r="V144" s="20">
        <v>26</v>
      </c>
    </row>
    <row r="145" spans="1:22" x14ac:dyDescent="0.35">
      <c r="A145" s="3" t="s">
        <v>413</v>
      </c>
      <c r="B145" s="3" t="s">
        <v>414</v>
      </c>
      <c r="C145" s="3" t="s">
        <v>415</v>
      </c>
      <c r="D145" s="3">
        <v>70380</v>
      </c>
      <c r="E145" s="3">
        <v>42.12</v>
      </c>
      <c r="G145" s="25">
        <v>1.8</v>
      </c>
      <c r="H145" s="17"/>
      <c r="I145" s="22">
        <f t="shared" si="3"/>
        <v>3.125</v>
      </c>
      <c r="K145" s="18">
        <v>9</v>
      </c>
      <c r="L145" s="19">
        <v>10</v>
      </c>
      <c r="M145" s="20">
        <v>10</v>
      </c>
      <c r="N145" s="18">
        <v>15</v>
      </c>
      <c r="O145" s="19">
        <v>18</v>
      </c>
      <c r="P145" s="20">
        <v>18</v>
      </c>
      <c r="Q145" s="18">
        <v>8</v>
      </c>
      <c r="R145" s="19">
        <v>8</v>
      </c>
      <c r="S145" s="20">
        <v>8</v>
      </c>
      <c r="T145" s="18">
        <v>22</v>
      </c>
      <c r="U145" s="19">
        <v>25</v>
      </c>
      <c r="V145" s="20">
        <v>25</v>
      </c>
    </row>
    <row r="146" spans="1:22" x14ac:dyDescent="0.35">
      <c r="A146" s="3" t="s">
        <v>416</v>
      </c>
      <c r="B146" s="3" t="s">
        <v>417</v>
      </c>
      <c r="C146" s="3" t="s">
        <v>418</v>
      </c>
      <c r="D146" s="3">
        <v>58391</v>
      </c>
      <c r="E146" s="3">
        <v>60</v>
      </c>
      <c r="G146" s="25">
        <v>1.6</v>
      </c>
      <c r="H146" s="17"/>
      <c r="I146" s="22">
        <f t="shared" si="3"/>
        <v>5</v>
      </c>
      <c r="K146" s="18">
        <v>11</v>
      </c>
      <c r="L146" s="19">
        <v>15</v>
      </c>
      <c r="M146" s="20">
        <v>15</v>
      </c>
      <c r="N146" s="18">
        <v>19</v>
      </c>
      <c r="O146" s="19">
        <v>24</v>
      </c>
      <c r="P146" s="20">
        <v>24</v>
      </c>
      <c r="Q146" s="18">
        <v>5</v>
      </c>
      <c r="R146" s="19">
        <v>5</v>
      </c>
      <c r="S146" s="20">
        <v>5</v>
      </c>
      <c r="T146" s="18">
        <v>18</v>
      </c>
      <c r="U146" s="19">
        <v>25</v>
      </c>
      <c r="V146" s="20">
        <v>25</v>
      </c>
    </row>
    <row r="147" spans="1:22" x14ac:dyDescent="0.35">
      <c r="A147" s="3" t="s">
        <v>419</v>
      </c>
      <c r="B147" s="3" t="s">
        <v>420</v>
      </c>
      <c r="C147" s="3" t="s">
        <v>421</v>
      </c>
      <c r="D147" s="3">
        <v>42071</v>
      </c>
      <c r="E147" s="3">
        <v>54.01</v>
      </c>
      <c r="G147" s="25">
        <v>1.0625</v>
      </c>
      <c r="H147" s="17"/>
      <c r="I147" s="22">
        <f t="shared" si="3"/>
        <v>3.4285714285714284</v>
      </c>
      <c r="K147" s="18">
        <v>11</v>
      </c>
      <c r="L147" s="19">
        <v>16</v>
      </c>
      <c r="M147" s="20">
        <v>16</v>
      </c>
      <c r="N147" s="18">
        <v>12</v>
      </c>
      <c r="O147" s="19">
        <v>17</v>
      </c>
      <c r="P147" s="20">
        <v>17</v>
      </c>
      <c r="Q147" s="18">
        <v>6</v>
      </c>
      <c r="R147" s="19">
        <v>7</v>
      </c>
      <c r="S147" s="20">
        <v>7</v>
      </c>
      <c r="T147" s="18">
        <v>15</v>
      </c>
      <c r="U147" s="19">
        <v>24</v>
      </c>
      <c r="V147" s="20">
        <v>24</v>
      </c>
    </row>
    <row r="148" spans="1:22" x14ac:dyDescent="0.35">
      <c r="A148" s="3" t="s">
        <v>422</v>
      </c>
      <c r="B148" s="3" t="s">
        <v>423</v>
      </c>
      <c r="C148" s="3" t="s">
        <v>424</v>
      </c>
      <c r="D148" s="3">
        <v>99323</v>
      </c>
      <c r="E148" s="3">
        <v>40.299999999999997</v>
      </c>
      <c r="G148" s="25">
        <v>0.625</v>
      </c>
      <c r="H148" s="17"/>
      <c r="I148" s="22">
        <f t="shared" si="3"/>
        <v>3</v>
      </c>
      <c r="K148" s="18">
        <v>20</v>
      </c>
      <c r="L148" s="19">
        <v>24</v>
      </c>
      <c r="M148" s="20">
        <v>24</v>
      </c>
      <c r="N148" s="18">
        <v>13</v>
      </c>
      <c r="O148" s="19">
        <v>15</v>
      </c>
      <c r="P148" s="20">
        <v>15</v>
      </c>
      <c r="Q148" s="18">
        <v>6</v>
      </c>
      <c r="R148" s="19">
        <v>8</v>
      </c>
      <c r="S148" s="20">
        <v>8</v>
      </c>
      <c r="T148" s="18">
        <v>20</v>
      </c>
      <c r="U148" s="19">
        <v>24</v>
      </c>
      <c r="V148" s="20">
        <v>24</v>
      </c>
    </row>
    <row r="149" spans="1:22" x14ac:dyDescent="0.35">
      <c r="A149" s="3" t="s">
        <v>425</v>
      </c>
      <c r="B149" s="3" t="s">
        <v>426</v>
      </c>
      <c r="C149" s="3" t="s">
        <v>427</v>
      </c>
      <c r="D149" s="3">
        <v>77418</v>
      </c>
      <c r="E149" s="3">
        <v>41.25</v>
      </c>
      <c r="G149" s="25" t="s">
        <v>16</v>
      </c>
      <c r="H149" s="17"/>
      <c r="I149" s="22">
        <f t="shared" si="3"/>
        <v>4.5999999999999996</v>
      </c>
      <c r="K149" s="18"/>
      <c r="L149" s="19"/>
      <c r="M149" s="20"/>
      <c r="N149" s="18">
        <v>1</v>
      </c>
      <c r="O149" s="19">
        <v>1</v>
      </c>
      <c r="P149" s="20">
        <v>1</v>
      </c>
      <c r="Q149" s="18">
        <v>5</v>
      </c>
      <c r="R149" s="19">
        <v>5</v>
      </c>
      <c r="S149" s="20">
        <v>5</v>
      </c>
      <c r="T149" s="18">
        <v>20</v>
      </c>
      <c r="U149" s="19">
        <v>23</v>
      </c>
      <c r="V149" s="20">
        <v>23</v>
      </c>
    </row>
    <row r="150" spans="1:22" x14ac:dyDescent="0.35">
      <c r="A150" s="3" t="s">
        <v>428</v>
      </c>
      <c r="B150" s="3" t="s">
        <v>429</v>
      </c>
      <c r="C150" s="3" t="s">
        <v>430</v>
      </c>
      <c r="D150" s="3">
        <v>91572</v>
      </c>
      <c r="E150" s="3">
        <v>48.6</v>
      </c>
      <c r="G150" s="25">
        <v>1.05</v>
      </c>
      <c r="H150" s="17"/>
      <c r="I150" s="22">
        <f t="shared" si="3"/>
        <v>3.8333333333333335</v>
      </c>
      <c r="K150" s="18">
        <v>17</v>
      </c>
      <c r="L150" s="19">
        <v>20</v>
      </c>
      <c r="M150" s="20">
        <v>20</v>
      </c>
      <c r="N150" s="18">
        <v>15</v>
      </c>
      <c r="O150" s="19">
        <v>21</v>
      </c>
      <c r="P150" s="20">
        <v>21</v>
      </c>
      <c r="Q150" s="18">
        <v>6</v>
      </c>
      <c r="R150" s="19">
        <v>6</v>
      </c>
      <c r="S150" s="20">
        <v>6</v>
      </c>
      <c r="T150" s="18">
        <v>21</v>
      </c>
      <c r="U150" s="19">
        <v>23</v>
      </c>
      <c r="V150" s="20">
        <v>23</v>
      </c>
    </row>
    <row r="151" spans="1:22" x14ac:dyDescent="0.35">
      <c r="A151" s="3" t="s">
        <v>431</v>
      </c>
      <c r="B151" s="3" t="s">
        <v>432</v>
      </c>
      <c r="C151" s="3" t="s">
        <v>433</v>
      </c>
      <c r="D151" s="3">
        <v>66172</v>
      </c>
      <c r="E151" s="3">
        <v>45.51</v>
      </c>
      <c r="G151" s="25">
        <v>0.63157894736842102</v>
      </c>
      <c r="H151" s="17"/>
      <c r="I151" s="22">
        <f t="shared" si="3"/>
        <v>3.8333333333333335</v>
      </c>
      <c r="K151" s="18">
        <v>13</v>
      </c>
      <c r="L151" s="19">
        <v>19</v>
      </c>
      <c r="M151" s="20">
        <v>19</v>
      </c>
      <c r="N151" s="18">
        <v>10</v>
      </c>
      <c r="O151" s="19">
        <v>12</v>
      </c>
      <c r="P151" s="20">
        <v>12</v>
      </c>
      <c r="Q151" s="18">
        <v>6</v>
      </c>
      <c r="R151" s="19">
        <v>6</v>
      </c>
      <c r="S151" s="20">
        <v>6</v>
      </c>
      <c r="T151" s="18">
        <v>19</v>
      </c>
      <c r="U151" s="19">
        <v>23</v>
      </c>
      <c r="V151" s="20">
        <v>23</v>
      </c>
    </row>
    <row r="152" spans="1:22" x14ac:dyDescent="0.35">
      <c r="A152" s="3" t="s">
        <v>434</v>
      </c>
      <c r="B152" s="3" t="s">
        <v>435</v>
      </c>
      <c r="C152" s="3" t="s">
        <v>436</v>
      </c>
      <c r="D152" s="3">
        <v>36674</v>
      </c>
      <c r="E152" s="3">
        <v>45.88</v>
      </c>
      <c r="G152" s="25">
        <v>0.77777777777777801</v>
      </c>
      <c r="H152" s="17"/>
      <c r="I152" s="22">
        <f t="shared" si="3"/>
        <v>4.4000000000000004</v>
      </c>
      <c r="K152" s="18">
        <v>12</v>
      </c>
      <c r="L152" s="19">
        <v>18</v>
      </c>
      <c r="M152" s="20">
        <v>18</v>
      </c>
      <c r="N152" s="18">
        <v>11</v>
      </c>
      <c r="O152" s="19">
        <v>14</v>
      </c>
      <c r="P152" s="20">
        <v>14</v>
      </c>
      <c r="Q152" s="18">
        <v>5</v>
      </c>
      <c r="R152" s="19">
        <v>5</v>
      </c>
      <c r="S152" s="20">
        <v>5</v>
      </c>
      <c r="T152" s="18">
        <v>16</v>
      </c>
      <c r="U152" s="19">
        <v>22</v>
      </c>
      <c r="V152" s="20">
        <v>22</v>
      </c>
    </row>
    <row r="153" spans="1:22" x14ac:dyDescent="0.35">
      <c r="A153" s="3" t="s">
        <v>437</v>
      </c>
      <c r="B153" s="3" t="s">
        <v>438</v>
      </c>
      <c r="C153" s="3" t="s">
        <v>439</v>
      </c>
      <c r="D153" s="3">
        <v>81487</v>
      </c>
      <c r="E153" s="3">
        <v>36.56</v>
      </c>
      <c r="G153" s="25">
        <v>1.5</v>
      </c>
      <c r="H153" s="17"/>
      <c r="I153" s="22">
        <f t="shared" si="3"/>
        <v>4.4000000000000004</v>
      </c>
      <c r="K153" s="18">
        <v>2</v>
      </c>
      <c r="L153" s="19">
        <v>2</v>
      </c>
      <c r="M153" s="20">
        <v>2</v>
      </c>
      <c r="N153" s="18">
        <v>3</v>
      </c>
      <c r="O153" s="19">
        <v>3</v>
      </c>
      <c r="P153" s="20">
        <v>3</v>
      </c>
      <c r="Q153" s="18">
        <v>5</v>
      </c>
      <c r="R153" s="19">
        <v>5</v>
      </c>
      <c r="S153" s="20">
        <v>4</v>
      </c>
      <c r="T153" s="18">
        <v>19</v>
      </c>
      <c r="U153" s="19">
        <v>22</v>
      </c>
      <c r="V153" s="20">
        <v>20</v>
      </c>
    </row>
    <row r="154" spans="1:22" x14ac:dyDescent="0.35">
      <c r="A154" s="3" t="s">
        <v>440</v>
      </c>
      <c r="B154" s="3" t="s">
        <v>441</v>
      </c>
      <c r="C154" s="3" t="s">
        <v>442</v>
      </c>
      <c r="D154" s="3">
        <v>24758</v>
      </c>
      <c r="E154" s="3">
        <v>52.36</v>
      </c>
      <c r="G154" s="25">
        <v>0.9</v>
      </c>
      <c r="H154" s="17"/>
      <c r="I154" s="22">
        <f t="shared" si="3"/>
        <v>3.8</v>
      </c>
      <c r="K154" s="18">
        <v>7</v>
      </c>
      <c r="L154" s="19">
        <v>10</v>
      </c>
      <c r="M154" s="20">
        <v>10</v>
      </c>
      <c r="N154" s="18">
        <v>8</v>
      </c>
      <c r="O154" s="19">
        <v>9</v>
      </c>
      <c r="P154" s="20">
        <v>9</v>
      </c>
      <c r="Q154" s="18">
        <v>4</v>
      </c>
      <c r="R154" s="19">
        <v>5</v>
      </c>
      <c r="S154" s="20">
        <v>5</v>
      </c>
      <c r="T154" s="18">
        <v>10</v>
      </c>
      <c r="U154" s="19">
        <v>19</v>
      </c>
      <c r="V154" s="20">
        <v>19</v>
      </c>
    </row>
    <row r="155" spans="1:22" x14ac:dyDescent="0.35">
      <c r="A155" s="3" t="s">
        <v>443</v>
      </c>
      <c r="B155" s="3" t="s">
        <v>28</v>
      </c>
      <c r="C155" s="3" t="s">
        <v>444</v>
      </c>
      <c r="D155" s="3">
        <v>113619</v>
      </c>
      <c r="E155" s="3">
        <v>30.82</v>
      </c>
      <c r="G155" s="25">
        <v>2.25</v>
      </c>
      <c r="H155" s="17"/>
      <c r="I155" s="22">
        <f t="shared" si="3"/>
        <v>9.5</v>
      </c>
      <c r="K155" s="18">
        <v>4</v>
      </c>
      <c r="L155" s="19">
        <v>4</v>
      </c>
      <c r="M155" s="20">
        <v>4</v>
      </c>
      <c r="N155" s="18">
        <v>8</v>
      </c>
      <c r="O155" s="19">
        <v>9</v>
      </c>
      <c r="P155" s="20">
        <v>9</v>
      </c>
      <c r="Q155" s="18">
        <v>2</v>
      </c>
      <c r="R155" s="19">
        <v>2</v>
      </c>
      <c r="S155" s="20">
        <v>2</v>
      </c>
      <c r="T155" s="18">
        <v>17</v>
      </c>
      <c r="U155" s="19">
        <v>19</v>
      </c>
      <c r="V155" s="20">
        <v>19</v>
      </c>
    </row>
    <row r="156" spans="1:22" x14ac:dyDescent="0.35">
      <c r="A156" s="3" t="s">
        <v>445</v>
      </c>
      <c r="B156" s="3" t="s">
        <v>28</v>
      </c>
      <c r="C156" s="3" t="s">
        <v>446</v>
      </c>
      <c r="D156" s="3">
        <v>68733</v>
      </c>
      <c r="E156" s="3">
        <v>37.32</v>
      </c>
      <c r="G156" s="25">
        <v>0.71428571428571397</v>
      </c>
      <c r="H156" s="17"/>
      <c r="I156" s="22">
        <f t="shared" si="3"/>
        <v>3.1666666666666665</v>
      </c>
      <c r="K156" s="18">
        <v>6</v>
      </c>
      <c r="L156" s="19">
        <v>7</v>
      </c>
      <c r="M156" s="20">
        <v>7</v>
      </c>
      <c r="N156" s="18">
        <v>5</v>
      </c>
      <c r="O156" s="19">
        <v>5</v>
      </c>
      <c r="P156" s="20">
        <v>5</v>
      </c>
      <c r="Q156" s="18">
        <v>5</v>
      </c>
      <c r="R156" s="19">
        <v>6</v>
      </c>
      <c r="S156" s="20">
        <v>6</v>
      </c>
      <c r="T156" s="18">
        <v>16</v>
      </c>
      <c r="U156" s="19">
        <v>19</v>
      </c>
      <c r="V156" s="20">
        <v>19</v>
      </c>
    </row>
    <row r="157" spans="1:22" x14ac:dyDescent="0.35">
      <c r="A157" s="3" t="s">
        <v>447</v>
      </c>
      <c r="B157" s="3" t="s">
        <v>448</v>
      </c>
      <c r="C157" s="3" t="s">
        <v>449</v>
      </c>
      <c r="D157" s="3">
        <v>134344</v>
      </c>
      <c r="E157" s="3">
        <v>24.43</v>
      </c>
      <c r="G157" s="25">
        <v>0.22222222222222199</v>
      </c>
      <c r="H157" s="17"/>
      <c r="I157" s="22">
        <f t="shared" si="3"/>
        <v>3.8</v>
      </c>
      <c r="K157" s="18">
        <v>17</v>
      </c>
      <c r="L157" s="19">
        <v>18</v>
      </c>
      <c r="M157" s="20">
        <v>18</v>
      </c>
      <c r="N157" s="18">
        <v>4</v>
      </c>
      <c r="O157" s="19">
        <v>4</v>
      </c>
      <c r="P157" s="20">
        <v>4</v>
      </c>
      <c r="Q157" s="18">
        <v>5</v>
      </c>
      <c r="R157" s="19">
        <v>5</v>
      </c>
      <c r="S157" s="20">
        <v>5</v>
      </c>
      <c r="T157" s="18">
        <v>15</v>
      </c>
      <c r="U157" s="19">
        <v>19</v>
      </c>
      <c r="V157" s="20">
        <v>19</v>
      </c>
    </row>
    <row r="158" spans="1:22" x14ac:dyDescent="0.35">
      <c r="A158" s="3" t="s">
        <v>450</v>
      </c>
      <c r="B158" s="3" t="s">
        <v>451</v>
      </c>
      <c r="C158" s="3" t="s">
        <v>452</v>
      </c>
      <c r="D158" s="3">
        <v>134905</v>
      </c>
      <c r="E158" s="3">
        <v>25.48</v>
      </c>
      <c r="G158" s="25">
        <v>2.3333333333333299</v>
      </c>
      <c r="H158" s="17"/>
      <c r="I158" s="22">
        <f t="shared" si="3"/>
        <v>4.75</v>
      </c>
      <c r="K158" s="18">
        <v>3</v>
      </c>
      <c r="L158" s="19">
        <v>3</v>
      </c>
      <c r="M158" s="20">
        <v>3</v>
      </c>
      <c r="N158" s="18">
        <v>7</v>
      </c>
      <c r="O158" s="19">
        <v>7</v>
      </c>
      <c r="P158" s="20">
        <v>7</v>
      </c>
      <c r="Q158" s="18">
        <v>3</v>
      </c>
      <c r="R158" s="19">
        <v>4</v>
      </c>
      <c r="S158" s="20">
        <v>4</v>
      </c>
      <c r="T158" s="18">
        <v>18</v>
      </c>
      <c r="U158" s="19">
        <v>19</v>
      </c>
      <c r="V158" s="20">
        <v>19</v>
      </c>
    </row>
    <row r="159" spans="1:22" x14ac:dyDescent="0.35">
      <c r="A159" s="3" t="s">
        <v>453</v>
      </c>
      <c r="B159" s="3" t="s">
        <v>454</v>
      </c>
      <c r="C159" s="3" t="s">
        <v>455</v>
      </c>
      <c r="D159" s="3">
        <v>111107</v>
      </c>
      <c r="E159" s="3">
        <v>24.7</v>
      </c>
      <c r="G159" s="25">
        <v>2.25</v>
      </c>
      <c r="H159" s="17"/>
      <c r="I159" s="22">
        <f t="shared" si="3"/>
        <v>4.5</v>
      </c>
      <c r="K159" s="18">
        <v>4</v>
      </c>
      <c r="L159" s="19">
        <v>4</v>
      </c>
      <c r="M159" s="20">
        <v>4</v>
      </c>
      <c r="N159" s="18">
        <v>9</v>
      </c>
      <c r="O159" s="19">
        <v>9</v>
      </c>
      <c r="P159" s="20">
        <v>9</v>
      </c>
      <c r="Q159" s="18">
        <v>4</v>
      </c>
      <c r="R159" s="19">
        <v>4</v>
      </c>
      <c r="S159" s="20">
        <v>4</v>
      </c>
      <c r="T159" s="18">
        <v>17</v>
      </c>
      <c r="U159" s="19">
        <v>18</v>
      </c>
      <c r="V159" s="20">
        <v>18</v>
      </c>
    </row>
    <row r="160" spans="1:22" x14ac:dyDescent="0.35">
      <c r="A160" s="3" t="s">
        <v>456</v>
      </c>
      <c r="B160" s="3" t="s">
        <v>457</v>
      </c>
      <c r="C160" s="3" t="s">
        <v>458</v>
      </c>
      <c r="D160" s="3">
        <v>106008</v>
      </c>
      <c r="E160" s="3">
        <v>28.08</v>
      </c>
      <c r="G160" s="25">
        <v>1.15384615384615</v>
      </c>
      <c r="H160" s="17"/>
      <c r="I160" s="22">
        <f t="shared" si="3"/>
        <v>3</v>
      </c>
      <c r="K160" s="18">
        <v>12</v>
      </c>
      <c r="L160" s="19">
        <v>13</v>
      </c>
      <c r="M160" s="20">
        <v>13</v>
      </c>
      <c r="N160" s="18">
        <v>13</v>
      </c>
      <c r="O160" s="19">
        <v>15</v>
      </c>
      <c r="P160" s="20">
        <v>15</v>
      </c>
      <c r="Q160" s="18">
        <v>4</v>
      </c>
      <c r="R160" s="19">
        <v>6</v>
      </c>
      <c r="S160" s="20">
        <v>6</v>
      </c>
      <c r="T160" s="18">
        <v>16</v>
      </c>
      <c r="U160" s="19">
        <v>18</v>
      </c>
      <c r="V160" s="20">
        <v>18</v>
      </c>
    </row>
    <row r="161" spans="1:22" x14ac:dyDescent="0.35">
      <c r="A161" s="3" t="s">
        <v>459</v>
      </c>
      <c r="B161" s="3" t="s">
        <v>460</v>
      </c>
      <c r="C161" s="3" t="s">
        <v>461</v>
      </c>
      <c r="D161" s="3">
        <v>54631</v>
      </c>
      <c r="E161" s="3">
        <v>42.3</v>
      </c>
      <c r="G161" s="25">
        <v>0.83333333333333304</v>
      </c>
      <c r="H161" s="17"/>
      <c r="I161" s="22">
        <f t="shared" si="3"/>
        <v>4.25</v>
      </c>
      <c r="K161" s="18">
        <v>6</v>
      </c>
      <c r="L161" s="19">
        <v>6</v>
      </c>
      <c r="M161" s="20">
        <v>6</v>
      </c>
      <c r="N161" s="18">
        <v>5</v>
      </c>
      <c r="O161" s="19">
        <v>5</v>
      </c>
      <c r="P161" s="20">
        <v>5</v>
      </c>
      <c r="Q161" s="18">
        <v>4</v>
      </c>
      <c r="R161" s="19">
        <v>4</v>
      </c>
      <c r="S161" s="20">
        <v>4</v>
      </c>
      <c r="T161" s="18">
        <v>14</v>
      </c>
      <c r="U161" s="19">
        <v>17</v>
      </c>
      <c r="V161" s="20">
        <v>17</v>
      </c>
    </row>
    <row r="162" spans="1:22" x14ac:dyDescent="0.35">
      <c r="A162" s="3" t="s">
        <v>462</v>
      </c>
      <c r="B162" s="3" t="s">
        <v>463</v>
      </c>
      <c r="C162" s="3" t="s">
        <v>464</v>
      </c>
      <c r="D162" s="3">
        <v>56183</v>
      </c>
      <c r="E162" s="3">
        <v>45.77</v>
      </c>
      <c r="G162" s="25">
        <v>0.66666666666666696</v>
      </c>
      <c r="H162" s="17"/>
      <c r="I162" s="22">
        <f t="shared" si="3"/>
        <v>5.666666666666667</v>
      </c>
      <c r="K162" s="18">
        <v>11</v>
      </c>
      <c r="L162" s="19">
        <v>15</v>
      </c>
      <c r="M162" s="20">
        <v>15</v>
      </c>
      <c r="N162" s="18">
        <v>8</v>
      </c>
      <c r="O162" s="19">
        <v>10</v>
      </c>
      <c r="P162" s="20">
        <v>10</v>
      </c>
      <c r="Q162" s="18">
        <v>3</v>
      </c>
      <c r="R162" s="19">
        <v>3</v>
      </c>
      <c r="S162" s="20">
        <v>3</v>
      </c>
      <c r="T162" s="18">
        <v>14</v>
      </c>
      <c r="U162" s="19">
        <v>17</v>
      </c>
      <c r="V162" s="20">
        <v>17</v>
      </c>
    </row>
    <row r="163" spans="1:22" x14ac:dyDescent="0.35">
      <c r="A163" s="3" t="s">
        <v>465</v>
      </c>
      <c r="B163" s="3" t="s">
        <v>466</v>
      </c>
      <c r="C163" s="3" t="s">
        <v>467</v>
      </c>
      <c r="D163" s="3">
        <v>106782</v>
      </c>
      <c r="E163" s="3">
        <v>20.76</v>
      </c>
      <c r="G163" s="25" t="s">
        <v>468</v>
      </c>
      <c r="H163" s="17"/>
      <c r="I163" s="22">
        <f t="shared" si="3"/>
        <v>5.666666666666667</v>
      </c>
      <c r="K163" s="18">
        <v>5</v>
      </c>
      <c r="L163" s="19">
        <v>6</v>
      </c>
      <c r="M163" s="20">
        <v>6</v>
      </c>
      <c r="N163" s="18"/>
      <c r="O163" s="19"/>
      <c r="P163" s="20"/>
      <c r="Q163" s="18">
        <v>3</v>
      </c>
      <c r="R163" s="19">
        <v>3</v>
      </c>
      <c r="S163" s="20">
        <v>3</v>
      </c>
      <c r="T163" s="18">
        <v>14</v>
      </c>
      <c r="U163" s="19">
        <v>17</v>
      </c>
      <c r="V163" s="20">
        <v>17</v>
      </c>
    </row>
    <row r="164" spans="1:22" x14ac:dyDescent="0.35">
      <c r="A164" s="3" t="s">
        <v>469</v>
      </c>
      <c r="B164" s="3" t="s">
        <v>470</v>
      </c>
      <c r="C164" s="3" t="s">
        <v>471</v>
      </c>
      <c r="D164" s="3">
        <v>39771</v>
      </c>
      <c r="E164" s="3">
        <v>50</v>
      </c>
      <c r="G164" s="25">
        <v>0.5</v>
      </c>
      <c r="H164" s="17"/>
      <c r="I164" s="22">
        <f t="shared" si="3"/>
        <v>3.2</v>
      </c>
      <c r="K164" s="18">
        <v>8</v>
      </c>
      <c r="L164" s="19">
        <v>10</v>
      </c>
      <c r="M164" s="20">
        <v>10</v>
      </c>
      <c r="N164" s="18">
        <v>4</v>
      </c>
      <c r="O164" s="19">
        <v>5</v>
      </c>
      <c r="P164" s="20">
        <v>5</v>
      </c>
      <c r="Q164" s="18">
        <v>5</v>
      </c>
      <c r="R164" s="19">
        <v>5</v>
      </c>
      <c r="S164" s="20">
        <v>5</v>
      </c>
      <c r="T164" s="18">
        <v>14</v>
      </c>
      <c r="U164" s="19">
        <v>16</v>
      </c>
      <c r="V164" s="20">
        <v>16</v>
      </c>
    </row>
    <row r="165" spans="1:22" x14ac:dyDescent="0.35">
      <c r="A165" s="3" t="s">
        <v>472</v>
      </c>
      <c r="B165" s="3" t="s">
        <v>473</v>
      </c>
      <c r="C165" s="3" t="s">
        <v>474</v>
      </c>
      <c r="D165" s="3">
        <v>141726</v>
      </c>
      <c r="E165" s="3">
        <v>18.29</v>
      </c>
      <c r="G165" s="25">
        <v>0.83333333333333304</v>
      </c>
      <c r="H165" s="17"/>
      <c r="I165" s="22">
        <f t="shared" si="3"/>
        <v>4</v>
      </c>
      <c r="K165" s="18">
        <v>10</v>
      </c>
      <c r="L165" s="19">
        <v>12</v>
      </c>
      <c r="M165" s="20">
        <v>12</v>
      </c>
      <c r="N165" s="18">
        <v>10</v>
      </c>
      <c r="O165" s="19">
        <v>10</v>
      </c>
      <c r="P165" s="20">
        <v>10</v>
      </c>
      <c r="Q165" s="18">
        <v>4</v>
      </c>
      <c r="R165" s="19">
        <v>4</v>
      </c>
      <c r="S165" s="20">
        <v>4</v>
      </c>
      <c r="T165" s="18">
        <v>13</v>
      </c>
      <c r="U165" s="19">
        <v>16</v>
      </c>
      <c r="V165" s="20">
        <v>16</v>
      </c>
    </row>
    <row r="166" spans="1:22" x14ac:dyDescent="0.35">
      <c r="A166" s="3" t="s">
        <v>475</v>
      </c>
      <c r="B166" s="3" t="s">
        <v>476</v>
      </c>
      <c r="C166" s="3" t="s">
        <v>477</v>
      </c>
      <c r="D166" s="3">
        <v>60215</v>
      </c>
      <c r="E166" s="3">
        <v>33.520000000000003</v>
      </c>
      <c r="G166" s="25">
        <v>0.75</v>
      </c>
      <c r="H166" s="17"/>
      <c r="I166" s="22">
        <f t="shared" si="3"/>
        <v>5.333333333333333</v>
      </c>
      <c r="K166" s="18">
        <v>4</v>
      </c>
      <c r="L166" s="19">
        <v>4</v>
      </c>
      <c r="M166" s="20">
        <v>4</v>
      </c>
      <c r="N166" s="18">
        <v>3</v>
      </c>
      <c r="O166" s="19">
        <v>3</v>
      </c>
      <c r="P166" s="20">
        <v>3</v>
      </c>
      <c r="Q166" s="18">
        <v>3</v>
      </c>
      <c r="R166" s="19">
        <v>3</v>
      </c>
      <c r="S166" s="20">
        <v>3</v>
      </c>
      <c r="T166" s="18">
        <v>12</v>
      </c>
      <c r="U166" s="19">
        <v>16</v>
      </c>
      <c r="V166" s="20">
        <v>16</v>
      </c>
    </row>
    <row r="167" spans="1:22" x14ac:dyDescent="0.35">
      <c r="A167" s="3" t="s">
        <v>478</v>
      </c>
      <c r="B167" s="3" t="s">
        <v>479</v>
      </c>
      <c r="C167" s="3" t="s">
        <v>480</v>
      </c>
      <c r="D167" s="3">
        <v>186439</v>
      </c>
      <c r="E167" s="3">
        <v>58.14</v>
      </c>
      <c r="G167" s="25">
        <v>0.48958333333333298</v>
      </c>
      <c r="H167" s="17"/>
      <c r="I167" s="25">
        <f t="shared" ref="I167:I187" si="4">U167/R167</f>
        <v>2.4857142857142858</v>
      </c>
      <c r="K167" s="18">
        <v>64</v>
      </c>
      <c r="L167" s="19">
        <v>96</v>
      </c>
      <c r="M167" s="20">
        <v>11</v>
      </c>
      <c r="N167" s="18">
        <v>37</v>
      </c>
      <c r="O167" s="19">
        <v>47</v>
      </c>
      <c r="P167" s="20">
        <v>8</v>
      </c>
      <c r="Q167" s="18">
        <v>28</v>
      </c>
      <c r="R167" s="19">
        <v>35</v>
      </c>
      <c r="S167" s="20">
        <v>3</v>
      </c>
      <c r="T167" s="18">
        <v>71</v>
      </c>
      <c r="U167" s="19">
        <v>87</v>
      </c>
      <c r="V167" s="20">
        <v>16</v>
      </c>
    </row>
    <row r="168" spans="1:22" x14ac:dyDescent="0.35">
      <c r="A168" s="3" t="s">
        <v>481</v>
      </c>
      <c r="B168" s="3" t="s">
        <v>482</v>
      </c>
      <c r="C168" s="3" t="s">
        <v>483</v>
      </c>
      <c r="D168" s="3">
        <v>68292</v>
      </c>
      <c r="E168" s="3">
        <v>29.34</v>
      </c>
      <c r="G168" s="25">
        <v>1</v>
      </c>
      <c r="H168" s="17"/>
      <c r="I168" s="22">
        <f t="shared" si="4"/>
        <v>3.75</v>
      </c>
      <c r="K168" s="18">
        <v>1</v>
      </c>
      <c r="L168" s="19">
        <v>1</v>
      </c>
      <c r="M168" s="20">
        <v>1</v>
      </c>
      <c r="N168" s="18">
        <v>1</v>
      </c>
      <c r="O168" s="19">
        <v>1</v>
      </c>
      <c r="P168" s="20">
        <v>1</v>
      </c>
      <c r="Q168" s="18">
        <v>4</v>
      </c>
      <c r="R168" s="19">
        <v>4</v>
      </c>
      <c r="S168" s="20">
        <v>4</v>
      </c>
      <c r="T168" s="18">
        <v>14</v>
      </c>
      <c r="U168" s="19">
        <v>15</v>
      </c>
      <c r="V168" s="20">
        <v>15</v>
      </c>
    </row>
    <row r="169" spans="1:22" x14ac:dyDescent="0.35">
      <c r="A169" s="3" t="s">
        <v>484</v>
      </c>
      <c r="B169" s="3" t="s">
        <v>485</v>
      </c>
      <c r="C169" s="3" t="s">
        <v>486</v>
      </c>
      <c r="D169" s="3">
        <v>49913</v>
      </c>
      <c r="E169" s="3">
        <v>64.290000000000006</v>
      </c>
      <c r="G169" s="25">
        <v>1.06666666666667</v>
      </c>
      <c r="H169" s="17"/>
      <c r="I169" s="22">
        <f t="shared" si="4"/>
        <v>3.7</v>
      </c>
      <c r="K169" s="18">
        <v>25</v>
      </c>
      <c r="L169" s="19">
        <v>60</v>
      </c>
      <c r="M169" s="20">
        <v>11</v>
      </c>
      <c r="N169" s="18">
        <v>27</v>
      </c>
      <c r="O169" s="19">
        <v>64</v>
      </c>
      <c r="P169" s="20">
        <v>13</v>
      </c>
      <c r="Q169" s="18">
        <v>15</v>
      </c>
      <c r="R169" s="19">
        <v>20</v>
      </c>
      <c r="S169" s="20">
        <v>2</v>
      </c>
      <c r="T169" s="18">
        <v>40</v>
      </c>
      <c r="U169" s="19">
        <v>74</v>
      </c>
      <c r="V169" s="20">
        <v>15</v>
      </c>
    </row>
    <row r="170" spans="1:22" x14ac:dyDescent="0.35">
      <c r="A170" s="3" t="s">
        <v>487</v>
      </c>
      <c r="B170" s="3" t="s">
        <v>488</v>
      </c>
      <c r="C170" s="3" t="s">
        <v>489</v>
      </c>
      <c r="D170" s="3">
        <v>89785</v>
      </c>
      <c r="E170" s="3">
        <v>48.08</v>
      </c>
      <c r="G170" s="25">
        <v>0.86363636363636398</v>
      </c>
      <c r="H170" s="17"/>
      <c r="I170" s="22">
        <f t="shared" si="4"/>
        <v>32</v>
      </c>
      <c r="K170" s="18">
        <v>19</v>
      </c>
      <c r="L170" s="19">
        <v>22</v>
      </c>
      <c r="M170" s="20">
        <v>7</v>
      </c>
      <c r="N170" s="18">
        <v>16</v>
      </c>
      <c r="O170" s="19">
        <v>19</v>
      </c>
      <c r="P170" s="20">
        <v>8</v>
      </c>
      <c r="Q170" s="18">
        <v>1</v>
      </c>
      <c r="R170" s="19">
        <v>1</v>
      </c>
      <c r="S170" s="20">
        <v>0</v>
      </c>
      <c r="T170" s="18">
        <v>30</v>
      </c>
      <c r="U170" s="19">
        <v>32</v>
      </c>
      <c r="V170" s="20">
        <v>15</v>
      </c>
    </row>
    <row r="171" spans="1:22" x14ac:dyDescent="0.35">
      <c r="A171" s="3" t="s">
        <v>490</v>
      </c>
      <c r="B171" s="3" t="s">
        <v>491</v>
      </c>
      <c r="C171" s="3" t="s">
        <v>492</v>
      </c>
      <c r="D171" s="3">
        <v>107427</v>
      </c>
      <c r="E171" s="3">
        <v>17.32</v>
      </c>
      <c r="G171" s="25">
        <v>1</v>
      </c>
      <c r="H171" s="17"/>
      <c r="I171" s="22">
        <f t="shared" si="4"/>
        <v>3.5</v>
      </c>
      <c r="K171" s="18">
        <v>3</v>
      </c>
      <c r="L171" s="19">
        <v>4</v>
      </c>
      <c r="M171" s="20">
        <v>4</v>
      </c>
      <c r="N171" s="18">
        <v>4</v>
      </c>
      <c r="O171" s="19">
        <v>4</v>
      </c>
      <c r="P171" s="20">
        <v>4</v>
      </c>
      <c r="Q171" s="18">
        <v>4</v>
      </c>
      <c r="R171" s="19">
        <v>4</v>
      </c>
      <c r="S171" s="20">
        <v>4</v>
      </c>
      <c r="T171" s="18">
        <v>10</v>
      </c>
      <c r="U171" s="19">
        <v>14</v>
      </c>
      <c r="V171" s="20">
        <v>14</v>
      </c>
    </row>
    <row r="172" spans="1:22" x14ac:dyDescent="0.35">
      <c r="A172" s="3" t="s">
        <v>493</v>
      </c>
      <c r="B172" s="3" t="s">
        <v>494</v>
      </c>
      <c r="C172" s="3" t="s">
        <v>495</v>
      </c>
      <c r="D172" s="3">
        <v>72288</v>
      </c>
      <c r="E172" s="3">
        <v>35.159999999999997</v>
      </c>
      <c r="G172" s="25">
        <v>0.85</v>
      </c>
      <c r="H172" s="17"/>
      <c r="I172" s="22">
        <f t="shared" si="4"/>
        <v>7.25</v>
      </c>
      <c r="K172" s="18">
        <v>15</v>
      </c>
      <c r="L172" s="19">
        <v>20</v>
      </c>
      <c r="M172" s="20">
        <v>10</v>
      </c>
      <c r="N172" s="18">
        <v>12</v>
      </c>
      <c r="O172" s="19">
        <v>17</v>
      </c>
      <c r="P172" s="20">
        <v>4</v>
      </c>
      <c r="Q172" s="18">
        <v>4</v>
      </c>
      <c r="R172" s="19">
        <v>4</v>
      </c>
      <c r="S172" s="20">
        <v>1</v>
      </c>
      <c r="T172" s="18">
        <v>20</v>
      </c>
      <c r="U172" s="19">
        <v>29</v>
      </c>
      <c r="V172" s="20">
        <v>14</v>
      </c>
    </row>
    <row r="173" spans="1:22" x14ac:dyDescent="0.35">
      <c r="A173" s="3" t="s">
        <v>496</v>
      </c>
      <c r="B173" s="3" t="s">
        <v>497</v>
      </c>
      <c r="C173" s="3" t="s">
        <v>498</v>
      </c>
      <c r="D173" s="3">
        <v>42792</v>
      </c>
      <c r="E173" s="3">
        <v>28.83</v>
      </c>
      <c r="G173" s="25">
        <v>2</v>
      </c>
      <c r="H173" s="17"/>
      <c r="I173" s="22">
        <f t="shared" si="4"/>
        <v>4.666666666666667</v>
      </c>
      <c r="K173" s="18">
        <v>2</v>
      </c>
      <c r="L173" s="19">
        <v>3</v>
      </c>
      <c r="M173" s="20">
        <v>3</v>
      </c>
      <c r="N173" s="18">
        <v>4</v>
      </c>
      <c r="O173" s="19">
        <v>6</v>
      </c>
      <c r="P173" s="20">
        <v>6</v>
      </c>
      <c r="Q173" s="18">
        <v>3</v>
      </c>
      <c r="R173" s="19">
        <v>3</v>
      </c>
      <c r="S173" s="20">
        <v>3</v>
      </c>
      <c r="T173" s="18">
        <v>10</v>
      </c>
      <c r="U173" s="19">
        <v>14</v>
      </c>
      <c r="V173" s="20">
        <v>14</v>
      </c>
    </row>
    <row r="174" spans="1:22" x14ac:dyDescent="0.35">
      <c r="A174" s="3" t="s">
        <v>499</v>
      </c>
      <c r="B174" s="3" t="s">
        <v>500</v>
      </c>
      <c r="C174" s="3" t="s">
        <v>501</v>
      </c>
      <c r="D174" s="3">
        <v>38905</v>
      </c>
      <c r="E174" s="3">
        <v>35.380000000000003</v>
      </c>
      <c r="G174" s="25">
        <v>0.5</v>
      </c>
      <c r="H174" s="17"/>
      <c r="I174" s="22">
        <f t="shared" si="4"/>
        <v>14</v>
      </c>
      <c r="K174" s="18">
        <v>2</v>
      </c>
      <c r="L174" s="19">
        <v>2</v>
      </c>
      <c r="M174" s="20">
        <v>2</v>
      </c>
      <c r="N174" s="18">
        <v>1</v>
      </c>
      <c r="O174" s="19">
        <v>1</v>
      </c>
      <c r="P174" s="20">
        <v>1</v>
      </c>
      <c r="Q174" s="18">
        <v>1</v>
      </c>
      <c r="R174" s="19">
        <v>1</v>
      </c>
      <c r="S174" s="20">
        <v>1</v>
      </c>
      <c r="T174" s="18">
        <v>10</v>
      </c>
      <c r="U174" s="19">
        <v>14</v>
      </c>
      <c r="V174" s="20">
        <v>14</v>
      </c>
    </row>
    <row r="175" spans="1:22" x14ac:dyDescent="0.35">
      <c r="A175" s="3" t="s">
        <v>502</v>
      </c>
      <c r="B175" s="3" t="s">
        <v>503</v>
      </c>
      <c r="C175" s="3" t="s">
        <v>504</v>
      </c>
      <c r="D175" s="3">
        <v>26945</v>
      </c>
      <c r="E175" s="3">
        <v>55.23</v>
      </c>
      <c r="G175" s="25">
        <v>0.83333333333333304</v>
      </c>
      <c r="H175" s="17"/>
      <c r="I175" s="22">
        <f t="shared" si="4"/>
        <v>4.666666666666667</v>
      </c>
      <c r="K175" s="18">
        <v>5</v>
      </c>
      <c r="L175" s="19">
        <v>6</v>
      </c>
      <c r="M175" s="20">
        <v>6</v>
      </c>
      <c r="N175" s="18">
        <v>4</v>
      </c>
      <c r="O175" s="19">
        <v>5</v>
      </c>
      <c r="P175" s="20">
        <v>5</v>
      </c>
      <c r="Q175" s="18">
        <v>3</v>
      </c>
      <c r="R175" s="19">
        <v>3</v>
      </c>
      <c r="S175" s="20">
        <v>3</v>
      </c>
      <c r="T175" s="18">
        <v>11</v>
      </c>
      <c r="U175" s="19">
        <v>14</v>
      </c>
      <c r="V175" s="20">
        <v>14</v>
      </c>
    </row>
    <row r="176" spans="1:22" x14ac:dyDescent="0.35">
      <c r="A176" s="3" t="s">
        <v>505</v>
      </c>
      <c r="B176" s="3" t="s">
        <v>506</v>
      </c>
      <c r="C176" s="3" t="s">
        <v>507</v>
      </c>
      <c r="D176" s="3">
        <v>497458</v>
      </c>
      <c r="E176" s="3">
        <v>5.01</v>
      </c>
      <c r="G176" s="17"/>
      <c r="H176" s="17"/>
      <c r="I176" s="22">
        <f t="shared" si="4"/>
        <v>4.666666666666667</v>
      </c>
      <c r="K176" s="18"/>
      <c r="L176" s="19"/>
      <c r="M176" s="20"/>
      <c r="N176" s="18"/>
      <c r="O176" s="19"/>
      <c r="P176" s="20"/>
      <c r="Q176" s="18">
        <v>3</v>
      </c>
      <c r="R176" s="19">
        <v>3</v>
      </c>
      <c r="S176" s="20">
        <v>3</v>
      </c>
      <c r="T176" s="18">
        <v>13</v>
      </c>
      <c r="U176" s="19">
        <v>14</v>
      </c>
      <c r="V176" s="20">
        <v>14</v>
      </c>
    </row>
    <row r="177" spans="1:22" x14ac:dyDescent="0.35">
      <c r="A177" s="3" t="s">
        <v>508</v>
      </c>
      <c r="B177" s="3" t="s">
        <v>509</v>
      </c>
      <c r="C177" s="3" t="s">
        <v>510</v>
      </c>
      <c r="D177" s="3">
        <v>38898</v>
      </c>
      <c r="E177" s="3">
        <v>41.52</v>
      </c>
      <c r="G177" s="25">
        <v>1</v>
      </c>
      <c r="H177" s="17"/>
      <c r="I177" s="22">
        <f t="shared" si="4"/>
        <v>4.333333333333333</v>
      </c>
      <c r="K177" s="18">
        <v>5</v>
      </c>
      <c r="L177" s="19">
        <v>5</v>
      </c>
      <c r="M177" s="20">
        <v>5</v>
      </c>
      <c r="N177" s="18">
        <v>5</v>
      </c>
      <c r="O177" s="19">
        <v>5</v>
      </c>
      <c r="P177" s="20">
        <v>5</v>
      </c>
      <c r="Q177" s="18">
        <v>3</v>
      </c>
      <c r="R177" s="19">
        <v>3</v>
      </c>
      <c r="S177" s="20">
        <v>3</v>
      </c>
      <c r="T177" s="18">
        <v>11</v>
      </c>
      <c r="U177" s="19">
        <v>13</v>
      </c>
      <c r="V177" s="20">
        <v>13</v>
      </c>
    </row>
    <row r="178" spans="1:22" x14ac:dyDescent="0.35">
      <c r="A178" s="3" t="s">
        <v>511</v>
      </c>
      <c r="B178" s="3" t="s">
        <v>512</v>
      </c>
      <c r="C178" s="3" t="s">
        <v>513</v>
      </c>
      <c r="D178" s="3">
        <v>15069</v>
      </c>
      <c r="E178" s="3">
        <v>75.709999999999994</v>
      </c>
      <c r="G178" s="25">
        <v>0.41666666666666702</v>
      </c>
      <c r="H178" s="17"/>
      <c r="I178" s="22">
        <f t="shared" si="4"/>
        <v>6.5</v>
      </c>
      <c r="K178" s="18">
        <v>10</v>
      </c>
      <c r="L178" s="19">
        <v>12</v>
      </c>
      <c r="M178" s="20">
        <v>12</v>
      </c>
      <c r="N178" s="18">
        <v>5</v>
      </c>
      <c r="O178" s="19">
        <v>5</v>
      </c>
      <c r="P178" s="20">
        <v>5</v>
      </c>
      <c r="Q178" s="18">
        <v>2</v>
      </c>
      <c r="R178" s="19">
        <v>2</v>
      </c>
      <c r="S178" s="20">
        <v>2</v>
      </c>
      <c r="T178" s="18">
        <v>10</v>
      </c>
      <c r="U178" s="19">
        <v>13</v>
      </c>
      <c r="V178" s="20">
        <v>13</v>
      </c>
    </row>
    <row r="179" spans="1:22" x14ac:dyDescent="0.35">
      <c r="A179" s="3" t="s">
        <v>514</v>
      </c>
      <c r="B179" s="3" t="s">
        <v>515</v>
      </c>
      <c r="C179" s="3" t="s">
        <v>516</v>
      </c>
      <c r="D179" s="3">
        <v>49929</v>
      </c>
      <c r="E179" s="3">
        <v>29.05</v>
      </c>
      <c r="G179" s="25">
        <v>1.5</v>
      </c>
      <c r="H179" s="17"/>
      <c r="I179" s="22">
        <f t="shared" si="4"/>
        <v>4.333333333333333</v>
      </c>
      <c r="K179" s="18">
        <v>5</v>
      </c>
      <c r="L179" s="19">
        <v>6</v>
      </c>
      <c r="M179" s="20">
        <v>6</v>
      </c>
      <c r="N179" s="18">
        <v>5</v>
      </c>
      <c r="O179" s="19">
        <v>9</v>
      </c>
      <c r="P179" s="20">
        <v>9</v>
      </c>
      <c r="Q179" s="18">
        <v>3</v>
      </c>
      <c r="R179" s="19">
        <v>3</v>
      </c>
      <c r="S179" s="20">
        <v>3</v>
      </c>
      <c r="T179" s="18">
        <v>12</v>
      </c>
      <c r="U179" s="19">
        <v>13</v>
      </c>
      <c r="V179" s="20">
        <v>13</v>
      </c>
    </row>
    <row r="180" spans="1:22" x14ac:dyDescent="0.35">
      <c r="A180" s="3" t="s">
        <v>517</v>
      </c>
      <c r="B180" s="3" t="s">
        <v>518</v>
      </c>
      <c r="C180" s="3" t="s">
        <v>519</v>
      </c>
      <c r="D180" s="3">
        <v>124408</v>
      </c>
      <c r="E180" s="3">
        <v>15.43</v>
      </c>
      <c r="G180" s="25">
        <v>2</v>
      </c>
      <c r="H180" s="17"/>
      <c r="I180" s="22">
        <f t="shared" si="4"/>
        <v>6</v>
      </c>
      <c r="K180" s="18">
        <v>2</v>
      </c>
      <c r="L180" s="19">
        <v>2</v>
      </c>
      <c r="M180" s="20">
        <v>2</v>
      </c>
      <c r="N180" s="18">
        <v>4</v>
      </c>
      <c r="O180" s="19">
        <v>4</v>
      </c>
      <c r="P180" s="20">
        <v>4</v>
      </c>
      <c r="Q180" s="18">
        <v>2</v>
      </c>
      <c r="R180" s="19">
        <v>2</v>
      </c>
      <c r="S180" s="20">
        <v>2</v>
      </c>
      <c r="T180" s="18">
        <v>12</v>
      </c>
      <c r="U180" s="19">
        <v>12</v>
      </c>
      <c r="V180" s="20">
        <v>12</v>
      </c>
    </row>
    <row r="181" spans="1:22" x14ac:dyDescent="0.35">
      <c r="A181" s="3" t="s">
        <v>520</v>
      </c>
      <c r="B181" s="3" t="s">
        <v>521</v>
      </c>
      <c r="C181" s="3" t="s">
        <v>522</v>
      </c>
      <c r="D181" s="3">
        <v>60424</v>
      </c>
      <c r="E181" s="3">
        <v>33.090000000000003</v>
      </c>
      <c r="G181" s="25">
        <v>1.3333333333333299</v>
      </c>
      <c r="H181" s="17"/>
      <c r="I181" s="22">
        <f t="shared" si="4"/>
        <v>12</v>
      </c>
      <c r="K181" s="18">
        <v>3</v>
      </c>
      <c r="L181" s="19">
        <v>3</v>
      </c>
      <c r="M181" s="20">
        <v>3</v>
      </c>
      <c r="N181" s="18">
        <v>4</v>
      </c>
      <c r="O181" s="19">
        <v>4</v>
      </c>
      <c r="P181" s="20">
        <v>4</v>
      </c>
      <c r="Q181" s="18">
        <v>1</v>
      </c>
      <c r="R181" s="19">
        <v>1</v>
      </c>
      <c r="S181" s="20">
        <v>1</v>
      </c>
      <c r="T181" s="18">
        <v>10</v>
      </c>
      <c r="U181" s="19">
        <v>12</v>
      </c>
      <c r="V181" s="20">
        <v>12</v>
      </c>
    </row>
    <row r="182" spans="1:22" x14ac:dyDescent="0.35">
      <c r="A182" s="3" t="s">
        <v>523</v>
      </c>
      <c r="B182" s="3" t="s">
        <v>524</v>
      </c>
      <c r="C182" s="3" t="s">
        <v>525</v>
      </c>
      <c r="D182" s="3">
        <v>61110</v>
      </c>
      <c r="E182" s="3">
        <v>34.64</v>
      </c>
      <c r="G182" s="25">
        <v>0.71428571428571397</v>
      </c>
      <c r="H182" s="17"/>
      <c r="I182" s="22">
        <f t="shared" si="4"/>
        <v>6</v>
      </c>
      <c r="K182" s="18">
        <v>11</v>
      </c>
      <c r="L182" s="19">
        <v>14</v>
      </c>
      <c r="M182" s="20">
        <v>14</v>
      </c>
      <c r="N182" s="18">
        <v>9</v>
      </c>
      <c r="O182" s="19">
        <v>10</v>
      </c>
      <c r="P182" s="20">
        <v>10</v>
      </c>
      <c r="Q182" s="18">
        <v>2</v>
      </c>
      <c r="R182" s="19">
        <v>2</v>
      </c>
      <c r="S182" s="20">
        <v>2</v>
      </c>
      <c r="T182" s="18">
        <v>11</v>
      </c>
      <c r="U182" s="19">
        <v>12</v>
      </c>
      <c r="V182" s="20">
        <v>12</v>
      </c>
    </row>
    <row r="183" spans="1:22" x14ac:dyDescent="0.35">
      <c r="A183" s="3" t="s">
        <v>526</v>
      </c>
      <c r="B183" s="3" t="s">
        <v>527</v>
      </c>
      <c r="C183" s="3" t="s">
        <v>528</v>
      </c>
      <c r="D183" s="3">
        <v>29988</v>
      </c>
      <c r="E183" s="3">
        <v>53.45</v>
      </c>
      <c r="G183" s="25">
        <v>0.75</v>
      </c>
      <c r="H183" s="17"/>
      <c r="I183" s="22">
        <f t="shared" si="4"/>
        <v>4</v>
      </c>
      <c r="K183" s="18">
        <v>11</v>
      </c>
      <c r="L183" s="19">
        <v>16</v>
      </c>
      <c r="M183" s="20">
        <v>16</v>
      </c>
      <c r="N183" s="18">
        <v>9</v>
      </c>
      <c r="O183" s="19">
        <v>12</v>
      </c>
      <c r="P183" s="20">
        <v>12</v>
      </c>
      <c r="Q183" s="18">
        <v>3</v>
      </c>
      <c r="R183" s="19">
        <v>3</v>
      </c>
      <c r="S183" s="20">
        <v>3</v>
      </c>
      <c r="T183" s="18">
        <v>10</v>
      </c>
      <c r="U183" s="19">
        <v>12</v>
      </c>
      <c r="V183" s="20">
        <v>12</v>
      </c>
    </row>
    <row r="184" spans="1:22" x14ac:dyDescent="0.35">
      <c r="A184" s="3" t="s">
        <v>529</v>
      </c>
      <c r="B184" s="3" t="s">
        <v>530</v>
      </c>
      <c r="C184" s="3" t="s">
        <v>531</v>
      </c>
      <c r="D184" s="3">
        <v>43168</v>
      </c>
      <c r="E184" s="3">
        <v>34.64</v>
      </c>
      <c r="G184" s="25" t="s">
        <v>16</v>
      </c>
      <c r="H184" s="17"/>
      <c r="I184" s="22">
        <f t="shared" si="4"/>
        <v>12</v>
      </c>
      <c r="K184" s="18"/>
      <c r="L184" s="19"/>
      <c r="M184" s="20"/>
      <c r="N184" s="18">
        <v>1</v>
      </c>
      <c r="O184" s="19">
        <v>1</v>
      </c>
      <c r="P184" s="20">
        <v>1</v>
      </c>
      <c r="Q184" s="18">
        <v>1</v>
      </c>
      <c r="R184" s="19">
        <v>1</v>
      </c>
      <c r="S184" s="20">
        <v>1</v>
      </c>
      <c r="T184" s="18">
        <v>11</v>
      </c>
      <c r="U184" s="19">
        <v>12</v>
      </c>
      <c r="V184" s="20">
        <v>12</v>
      </c>
    </row>
    <row r="185" spans="1:22" x14ac:dyDescent="0.35">
      <c r="A185" s="3" t="s">
        <v>532</v>
      </c>
      <c r="B185" s="3" t="s">
        <v>533</v>
      </c>
      <c r="C185" s="3" t="s">
        <v>534</v>
      </c>
      <c r="D185" s="3">
        <v>37706</v>
      </c>
      <c r="E185" s="3">
        <v>50.9</v>
      </c>
      <c r="G185" s="25">
        <v>2</v>
      </c>
      <c r="H185" s="17"/>
      <c r="I185" s="22">
        <f t="shared" si="4"/>
        <v>4</v>
      </c>
      <c r="K185" s="18">
        <v>4</v>
      </c>
      <c r="L185" s="19">
        <v>5</v>
      </c>
      <c r="M185" s="20">
        <v>5</v>
      </c>
      <c r="N185" s="18">
        <v>7</v>
      </c>
      <c r="O185" s="19">
        <v>10</v>
      </c>
      <c r="P185" s="20">
        <v>10</v>
      </c>
      <c r="Q185" s="18">
        <v>2</v>
      </c>
      <c r="R185" s="19">
        <v>3</v>
      </c>
      <c r="S185" s="20">
        <v>3</v>
      </c>
      <c r="T185" s="18">
        <v>10</v>
      </c>
      <c r="U185" s="19">
        <v>12</v>
      </c>
      <c r="V185" s="20">
        <v>12</v>
      </c>
    </row>
    <row r="186" spans="1:22" x14ac:dyDescent="0.35">
      <c r="A186" s="3" t="s">
        <v>535</v>
      </c>
      <c r="B186" s="3" t="s">
        <v>536</v>
      </c>
      <c r="C186" s="3" t="s">
        <v>537</v>
      </c>
      <c r="D186" s="3">
        <v>51736</v>
      </c>
      <c r="E186" s="3">
        <v>41.19</v>
      </c>
      <c r="G186" s="25">
        <v>1.21428571428571</v>
      </c>
      <c r="H186" s="17"/>
      <c r="I186" s="22">
        <f t="shared" si="4"/>
        <v>6</v>
      </c>
      <c r="K186" s="18">
        <v>11</v>
      </c>
      <c r="L186" s="19">
        <v>14</v>
      </c>
      <c r="M186" s="20">
        <v>14</v>
      </c>
      <c r="N186" s="18">
        <v>15</v>
      </c>
      <c r="O186" s="19">
        <v>17</v>
      </c>
      <c r="P186" s="20">
        <v>17</v>
      </c>
      <c r="Q186" s="18">
        <v>2</v>
      </c>
      <c r="R186" s="19">
        <v>2</v>
      </c>
      <c r="S186" s="20">
        <v>2</v>
      </c>
      <c r="T186" s="18">
        <v>12</v>
      </c>
      <c r="U186" s="19">
        <v>12</v>
      </c>
      <c r="V186" s="20">
        <v>12</v>
      </c>
    </row>
    <row r="187" spans="1:22" x14ac:dyDescent="0.35">
      <c r="A187" s="3" t="s">
        <v>538</v>
      </c>
      <c r="B187" s="3" t="s">
        <v>539</v>
      </c>
      <c r="C187" s="3" t="s">
        <v>540</v>
      </c>
      <c r="D187" s="3">
        <v>66149</v>
      </c>
      <c r="E187" s="3">
        <v>37.799999999999997</v>
      </c>
      <c r="G187" s="25">
        <v>1.9090909090909101</v>
      </c>
      <c r="H187" s="17"/>
      <c r="I187" s="22">
        <f t="shared" si="4"/>
        <v>11</v>
      </c>
      <c r="K187" s="18">
        <v>8</v>
      </c>
      <c r="L187" s="19">
        <v>11</v>
      </c>
      <c r="M187" s="20">
        <v>11</v>
      </c>
      <c r="N187" s="18">
        <v>15</v>
      </c>
      <c r="O187" s="19">
        <v>21</v>
      </c>
      <c r="P187" s="20">
        <v>21</v>
      </c>
      <c r="Q187" s="18">
        <v>1</v>
      </c>
      <c r="R187" s="19">
        <v>1</v>
      </c>
      <c r="S187" s="20">
        <v>1</v>
      </c>
      <c r="T187" s="18">
        <v>10</v>
      </c>
      <c r="U187" s="19">
        <v>11</v>
      </c>
      <c r="V187" s="20">
        <v>11</v>
      </c>
    </row>
    <row r="188" spans="1:22" x14ac:dyDescent="0.35">
      <c r="A188" s="3" t="s">
        <v>541</v>
      </c>
      <c r="B188" s="3" t="s">
        <v>542</v>
      </c>
      <c r="C188" s="3" t="s">
        <v>543</v>
      </c>
      <c r="D188" s="3">
        <v>63346</v>
      </c>
      <c r="E188" s="3">
        <v>38.21</v>
      </c>
      <c r="G188" s="25">
        <v>0.8</v>
      </c>
      <c r="H188" s="17"/>
      <c r="I188" s="22" t="s">
        <v>18</v>
      </c>
      <c r="K188" s="18">
        <v>9</v>
      </c>
      <c r="L188" s="19">
        <v>10</v>
      </c>
      <c r="M188" s="20">
        <v>10</v>
      </c>
      <c r="N188" s="18">
        <v>8</v>
      </c>
      <c r="O188" s="19">
        <v>8</v>
      </c>
      <c r="P188" s="20">
        <v>8</v>
      </c>
      <c r="Q188" s="18"/>
      <c r="R188" s="19"/>
      <c r="S188" s="20"/>
      <c r="T188" s="18">
        <v>11</v>
      </c>
      <c r="U188" s="19">
        <v>11</v>
      </c>
      <c r="V188" s="20">
        <v>11</v>
      </c>
    </row>
    <row r="189" spans="1:22" x14ac:dyDescent="0.35">
      <c r="A189" s="3" t="s">
        <v>544</v>
      </c>
      <c r="B189" s="3" t="s">
        <v>545</v>
      </c>
      <c r="C189" s="3" t="s">
        <v>546</v>
      </c>
      <c r="D189" s="3">
        <v>115511</v>
      </c>
      <c r="E189" s="3">
        <v>24.36</v>
      </c>
      <c r="G189" s="25">
        <v>0.6</v>
      </c>
      <c r="H189" s="17"/>
      <c r="I189" s="22">
        <f t="shared" ref="I189:I194" si="5">U189/R189</f>
        <v>11</v>
      </c>
      <c r="K189" s="18">
        <v>8</v>
      </c>
      <c r="L189" s="19">
        <v>10</v>
      </c>
      <c r="M189" s="20">
        <v>10</v>
      </c>
      <c r="N189" s="18">
        <v>6</v>
      </c>
      <c r="O189" s="19">
        <v>6</v>
      </c>
      <c r="P189" s="20">
        <v>6</v>
      </c>
      <c r="Q189" s="18">
        <v>1</v>
      </c>
      <c r="R189" s="19">
        <v>1</v>
      </c>
      <c r="S189" s="20">
        <v>1</v>
      </c>
      <c r="T189" s="18">
        <v>11</v>
      </c>
      <c r="U189" s="19">
        <v>11</v>
      </c>
      <c r="V189" s="20">
        <v>11</v>
      </c>
    </row>
    <row r="190" spans="1:22" x14ac:dyDescent="0.35">
      <c r="A190" s="3" t="s">
        <v>547</v>
      </c>
      <c r="B190" s="3" t="s">
        <v>548</v>
      </c>
      <c r="C190" s="3" t="s">
        <v>549</v>
      </c>
      <c r="D190" s="3">
        <v>50889</v>
      </c>
      <c r="E190" s="3">
        <v>25.33</v>
      </c>
      <c r="G190" s="25">
        <v>0.66666666666666696</v>
      </c>
      <c r="H190" s="17"/>
      <c r="I190" s="22">
        <f t="shared" si="5"/>
        <v>5.5</v>
      </c>
      <c r="K190" s="18">
        <v>3</v>
      </c>
      <c r="L190" s="19">
        <v>3</v>
      </c>
      <c r="M190" s="20">
        <v>3</v>
      </c>
      <c r="N190" s="18">
        <v>2</v>
      </c>
      <c r="O190" s="19">
        <v>2</v>
      </c>
      <c r="P190" s="20">
        <v>2</v>
      </c>
      <c r="Q190" s="18">
        <v>2</v>
      </c>
      <c r="R190" s="19">
        <v>2</v>
      </c>
      <c r="S190" s="20">
        <v>2</v>
      </c>
      <c r="T190" s="18">
        <v>9</v>
      </c>
      <c r="U190" s="19">
        <v>11</v>
      </c>
      <c r="V190" s="20">
        <v>11</v>
      </c>
    </row>
    <row r="191" spans="1:22" x14ac:dyDescent="0.35">
      <c r="A191" s="3" t="s">
        <v>550</v>
      </c>
      <c r="B191" s="3" t="s">
        <v>551</v>
      </c>
      <c r="C191" s="3" t="s">
        <v>552</v>
      </c>
      <c r="D191" s="3">
        <v>91335</v>
      </c>
      <c r="E191" s="3">
        <v>21.36</v>
      </c>
      <c r="G191" s="25">
        <v>0.625</v>
      </c>
      <c r="H191" s="17"/>
      <c r="I191" s="22">
        <f t="shared" si="5"/>
        <v>4</v>
      </c>
      <c r="K191" s="18">
        <v>7</v>
      </c>
      <c r="L191" s="19">
        <v>8</v>
      </c>
      <c r="M191" s="20">
        <v>6</v>
      </c>
      <c r="N191" s="18">
        <v>4</v>
      </c>
      <c r="O191" s="19">
        <v>5</v>
      </c>
      <c r="P191" s="20">
        <v>3</v>
      </c>
      <c r="Q191" s="18">
        <v>3</v>
      </c>
      <c r="R191" s="19">
        <v>3</v>
      </c>
      <c r="S191" s="20">
        <v>3</v>
      </c>
      <c r="T191" s="18">
        <v>10</v>
      </c>
      <c r="U191" s="19">
        <v>12</v>
      </c>
      <c r="V191" s="20">
        <v>11</v>
      </c>
    </row>
    <row r="192" spans="1:22" x14ac:dyDescent="0.35">
      <c r="A192" s="3" t="s">
        <v>553</v>
      </c>
      <c r="B192" s="3" t="s">
        <v>554</v>
      </c>
      <c r="C192" s="3" t="s">
        <v>555</v>
      </c>
      <c r="D192" s="3">
        <v>44351</v>
      </c>
      <c r="E192" s="3">
        <v>56.96</v>
      </c>
      <c r="G192" s="25">
        <v>0.5</v>
      </c>
      <c r="H192" s="17"/>
      <c r="I192" s="22">
        <f t="shared" si="5"/>
        <v>3.6666666666666665</v>
      </c>
      <c r="K192" s="18">
        <v>19</v>
      </c>
      <c r="L192" s="19">
        <v>24</v>
      </c>
      <c r="M192" s="20">
        <v>24</v>
      </c>
      <c r="N192" s="18">
        <v>11</v>
      </c>
      <c r="O192" s="19">
        <v>12</v>
      </c>
      <c r="P192" s="20">
        <v>12</v>
      </c>
      <c r="Q192" s="18">
        <v>3</v>
      </c>
      <c r="R192" s="19">
        <v>3</v>
      </c>
      <c r="S192" s="20">
        <v>3</v>
      </c>
      <c r="T192" s="18">
        <v>9</v>
      </c>
      <c r="U192" s="19">
        <v>11</v>
      </c>
      <c r="V192" s="20">
        <v>11</v>
      </c>
    </row>
    <row r="193" spans="1:22" x14ac:dyDescent="0.35">
      <c r="A193" s="3" t="s">
        <v>556</v>
      </c>
      <c r="B193" s="3" t="s">
        <v>557</v>
      </c>
      <c r="C193" s="3" t="s">
        <v>558</v>
      </c>
      <c r="D193" s="3">
        <v>93672</v>
      </c>
      <c r="E193" s="3">
        <v>17.170000000000002</v>
      </c>
      <c r="G193" s="25">
        <v>2</v>
      </c>
      <c r="H193" s="17"/>
      <c r="I193" s="22">
        <f t="shared" si="5"/>
        <v>3.6666666666666665</v>
      </c>
      <c r="K193" s="18">
        <v>2</v>
      </c>
      <c r="L193" s="19">
        <v>2</v>
      </c>
      <c r="M193" s="20">
        <v>2</v>
      </c>
      <c r="N193" s="18">
        <v>4</v>
      </c>
      <c r="O193" s="19">
        <v>4</v>
      </c>
      <c r="P193" s="20">
        <v>4</v>
      </c>
      <c r="Q193" s="18">
        <v>2</v>
      </c>
      <c r="R193" s="19">
        <v>3</v>
      </c>
      <c r="S193" s="20">
        <v>3</v>
      </c>
      <c r="T193" s="18">
        <v>7</v>
      </c>
      <c r="U193" s="19">
        <v>11</v>
      </c>
      <c r="V193" s="20">
        <v>11</v>
      </c>
    </row>
    <row r="194" spans="1:22" x14ac:dyDescent="0.35">
      <c r="A194" s="3" t="s">
        <v>559</v>
      </c>
      <c r="B194" s="3" t="s">
        <v>560</v>
      </c>
      <c r="C194" s="3" t="s">
        <v>561</v>
      </c>
      <c r="D194" s="3">
        <v>106841</v>
      </c>
      <c r="E194" s="3">
        <v>20.309999999999999</v>
      </c>
      <c r="G194" s="17"/>
      <c r="H194" s="17"/>
      <c r="I194" s="22">
        <f t="shared" si="5"/>
        <v>5.5</v>
      </c>
      <c r="K194" s="18"/>
      <c r="L194" s="19"/>
      <c r="M194" s="20"/>
      <c r="N194" s="18"/>
      <c r="O194" s="19"/>
      <c r="P194" s="20"/>
      <c r="Q194" s="18">
        <v>2</v>
      </c>
      <c r="R194" s="19">
        <v>2</v>
      </c>
      <c r="S194" s="20">
        <v>2</v>
      </c>
      <c r="T194" s="18">
        <v>10</v>
      </c>
      <c r="U194" s="19">
        <v>11</v>
      </c>
      <c r="V194" s="20">
        <v>11</v>
      </c>
    </row>
    <row r="195" spans="1:22" x14ac:dyDescent="0.35">
      <c r="A195" s="3" t="s">
        <v>562</v>
      </c>
      <c r="B195" s="3" t="s">
        <v>563</v>
      </c>
      <c r="C195" s="3" t="s">
        <v>564</v>
      </c>
      <c r="D195" s="3">
        <v>25916</v>
      </c>
      <c r="E195" s="3">
        <v>40.53</v>
      </c>
      <c r="G195" s="25">
        <v>1</v>
      </c>
      <c r="H195" s="17"/>
      <c r="I195" s="22" t="s">
        <v>18</v>
      </c>
      <c r="K195" s="18">
        <v>1</v>
      </c>
      <c r="L195" s="19">
        <v>1</v>
      </c>
      <c r="M195" s="20">
        <v>1</v>
      </c>
      <c r="N195" s="18">
        <v>1</v>
      </c>
      <c r="O195" s="19">
        <v>1</v>
      </c>
      <c r="P195" s="20">
        <v>1</v>
      </c>
      <c r="Q195" s="18"/>
      <c r="R195" s="19"/>
      <c r="S195" s="20"/>
      <c r="T195" s="18">
        <v>8</v>
      </c>
      <c r="U195" s="19">
        <v>11</v>
      </c>
      <c r="V195" s="20">
        <v>11</v>
      </c>
    </row>
    <row r="196" spans="1:22" x14ac:dyDescent="0.35">
      <c r="A196" s="3" t="s">
        <v>565</v>
      </c>
      <c r="B196" s="3" t="s">
        <v>566</v>
      </c>
      <c r="C196" s="3" t="s">
        <v>567</v>
      </c>
      <c r="D196" s="3">
        <v>79357</v>
      </c>
      <c r="E196" s="3">
        <v>33.06</v>
      </c>
      <c r="G196" s="25">
        <v>0.7</v>
      </c>
      <c r="H196" s="17"/>
      <c r="I196" s="22">
        <f t="shared" ref="I196:I227" si="6">U196/R196</f>
        <v>5.5</v>
      </c>
      <c r="K196" s="18">
        <v>9</v>
      </c>
      <c r="L196" s="19">
        <v>10</v>
      </c>
      <c r="M196" s="20">
        <v>10</v>
      </c>
      <c r="N196" s="18">
        <v>7</v>
      </c>
      <c r="O196" s="19">
        <v>7</v>
      </c>
      <c r="P196" s="20">
        <v>7</v>
      </c>
      <c r="Q196" s="18">
        <v>2</v>
      </c>
      <c r="R196" s="19">
        <v>2</v>
      </c>
      <c r="S196" s="20">
        <v>2</v>
      </c>
      <c r="T196" s="18">
        <v>9</v>
      </c>
      <c r="U196" s="19">
        <v>11</v>
      </c>
      <c r="V196" s="20">
        <v>11</v>
      </c>
    </row>
    <row r="197" spans="1:22" x14ac:dyDescent="0.35">
      <c r="A197" s="3" t="s">
        <v>568</v>
      </c>
      <c r="B197" s="3" t="s">
        <v>569</v>
      </c>
      <c r="C197" s="3" t="s">
        <v>570</v>
      </c>
      <c r="D197" s="3">
        <v>71648</v>
      </c>
      <c r="E197" s="3">
        <v>43.34</v>
      </c>
      <c r="G197" s="25">
        <v>1</v>
      </c>
      <c r="H197" s="17"/>
      <c r="I197" s="22">
        <f t="shared" si="6"/>
        <v>4.666666666666667</v>
      </c>
      <c r="K197" s="18">
        <v>8</v>
      </c>
      <c r="L197" s="19">
        <v>11</v>
      </c>
      <c r="M197" s="20">
        <v>8</v>
      </c>
      <c r="N197" s="18">
        <v>10</v>
      </c>
      <c r="O197" s="19">
        <v>11</v>
      </c>
      <c r="P197" s="20">
        <v>10</v>
      </c>
      <c r="Q197" s="18">
        <v>3</v>
      </c>
      <c r="R197" s="19">
        <v>3</v>
      </c>
      <c r="S197" s="20">
        <v>3</v>
      </c>
      <c r="T197" s="18">
        <v>13</v>
      </c>
      <c r="U197" s="19">
        <v>14</v>
      </c>
      <c r="V197" s="20">
        <v>11</v>
      </c>
    </row>
    <row r="198" spans="1:22" x14ac:dyDescent="0.35">
      <c r="A198" s="3" t="s">
        <v>571</v>
      </c>
      <c r="B198" s="3" t="s">
        <v>572</v>
      </c>
      <c r="C198" s="3" t="s">
        <v>573</v>
      </c>
      <c r="D198" s="3">
        <v>52512</v>
      </c>
      <c r="E198" s="3">
        <v>37.82</v>
      </c>
      <c r="G198" s="25">
        <v>0.88888888888888895</v>
      </c>
      <c r="H198" s="17"/>
      <c r="I198" s="22">
        <f t="shared" si="6"/>
        <v>3.6666666666666665</v>
      </c>
      <c r="K198" s="18">
        <v>8</v>
      </c>
      <c r="L198" s="19">
        <v>9</v>
      </c>
      <c r="M198" s="20">
        <v>9</v>
      </c>
      <c r="N198" s="18">
        <v>8</v>
      </c>
      <c r="O198" s="19">
        <v>8</v>
      </c>
      <c r="P198" s="20">
        <v>8</v>
      </c>
      <c r="Q198" s="18">
        <v>3</v>
      </c>
      <c r="R198" s="19">
        <v>3</v>
      </c>
      <c r="S198" s="20">
        <v>3</v>
      </c>
      <c r="T198" s="18">
        <v>9</v>
      </c>
      <c r="U198" s="19">
        <v>11</v>
      </c>
      <c r="V198" s="20">
        <v>11</v>
      </c>
    </row>
    <row r="199" spans="1:22" x14ac:dyDescent="0.35">
      <c r="A199" s="3" t="s">
        <v>574</v>
      </c>
      <c r="B199" s="3" t="s">
        <v>575</v>
      </c>
      <c r="C199" s="3" t="s">
        <v>576</v>
      </c>
      <c r="D199" s="3">
        <v>470033</v>
      </c>
      <c r="E199" s="3">
        <v>8.8800000000000008</v>
      </c>
      <c r="G199" s="25">
        <v>0.76470588235294101</v>
      </c>
      <c r="H199" s="17"/>
      <c r="I199" s="22">
        <f t="shared" si="6"/>
        <v>3.3333333333333335</v>
      </c>
      <c r="K199" s="18">
        <v>16</v>
      </c>
      <c r="L199" s="19">
        <v>17</v>
      </c>
      <c r="M199" s="20">
        <v>17</v>
      </c>
      <c r="N199" s="18">
        <v>12</v>
      </c>
      <c r="O199" s="19">
        <v>13</v>
      </c>
      <c r="P199" s="20">
        <v>13</v>
      </c>
      <c r="Q199" s="18">
        <v>3</v>
      </c>
      <c r="R199" s="19">
        <v>3</v>
      </c>
      <c r="S199" s="20">
        <v>3</v>
      </c>
      <c r="T199" s="18">
        <v>10</v>
      </c>
      <c r="U199" s="19">
        <v>10</v>
      </c>
      <c r="V199" s="20">
        <v>10</v>
      </c>
    </row>
    <row r="200" spans="1:22" x14ac:dyDescent="0.35">
      <c r="A200" s="3" t="s">
        <v>577</v>
      </c>
      <c r="B200" s="3" t="s">
        <v>578</v>
      </c>
      <c r="C200" s="3" t="s">
        <v>579</v>
      </c>
      <c r="D200" s="3">
        <v>42257</v>
      </c>
      <c r="E200" s="3">
        <v>34.17</v>
      </c>
      <c r="G200" s="25">
        <v>1.5</v>
      </c>
      <c r="H200" s="17"/>
      <c r="I200" s="22">
        <f t="shared" si="6"/>
        <v>10</v>
      </c>
      <c r="K200" s="18">
        <v>2</v>
      </c>
      <c r="L200" s="19">
        <v>2</v>
      </c>
      <c r="M200" s="20">
        <v>2</v>
      </c>
      <c r="N200" s="18">
        <v>2</v>
      </c>
      <c r="O200" s="19">
        <v>3</v>
      </c>
      <c r="P200" s="20">
        <v>3</v>
      </c>
      <c r="Q200" s="18">
        <v>1</v>
      </c>
      <c r="R200" s="19">
        <v>1</v>
      </c>
      <c r="S200" s="20">
        <v>1</v>
      </c>
      <c r="T200" s="18">
        <v>9</v>
      </c>
      <c r="U200" s="19">
        <v>10</v>
      </c>
      <c r="V200" s="20">
        <v>10</v>
      </c>
    </row>
    <row r="201" spans="1:22" x14ac:dyDescent="0.35">
      <c r="A201" s="3" t="s">
        <v>580</v>
      </c>
      <c r="B201" s="3" t="s">
        <v>581</v>
      </c>
      <c r="C201" s="3" t="s">
        <v>582</v>
      </c>
      <c r="D201" s="3">
        <v>89527</v>
      </c>
      <c r="E201" s="3">
        <v>24.23</v>
      </c>
      <c r="G201" s="25">
        <v>0.77777777777777801</v>
      </c>
      <c r="H201" s="17"/>
      <c r="I201" s="22">
        <f t="shared" si="6"/>
        <v>10</v>
      </c>
      <c r="K201" s="18">
        <v>8</v>
      </c>
      <c r="L201" s="19">
        <v>9</v>
      </c>
      <c r="M201" s="20">
        <v>9</v>
      </c>
      <c r="N201" s="18">
        <v>7</v>
      </c>
      <c r="O201" s="19">
        <v>7</v>
      </c>
      <c r="P201" s="20">
        <v>7</v>
      </c>
      <c r="Q201" s="18">
        <v>1</v>
      </c>
      <c r="R201" s="19">
        <v>1</v>
      </c>
      <c r="S201" s="20">
        <v>1</v>
      </c>
      <c r="T201" s="18">
        <v>10</v>
      </c>
      <c r="U201" s="19">
        <v>10</v>
      </c>
      <c r="V201" s="20">
        <v>10</v>
      </c>
    </row>
    <row r="202" spans="1:22" x14ac:dyDescent="0.35">
      <c r="A202" s="3" t="s">
        <v>583</v>
      </c>
      <c r="B202" s="3" t="s">
        <v>584</v>
      </c>
      <c r="C202" s="3" t="s">
        <v>585</v>
      </c>
      <c r="D202" s="3">
        <v>40882</v>
      </c>
      <c r="E202" s="3">
        <v>29.01</v>
      </c>
      <c r="G202" s="25">
        <v>1.5</v>
      </c>
      <c r="H202" s="17"/>
      <c r="I202" s="22">
        <f t="shared" si="6"/>
        <v>10</v>
      </c>
      <c r="K202" s="18">
        <v>1</v>
      </c>
      <c r="L202" s="19">
        <v>2</v>
      </c>
      <c r="M202" s="20">
        <v>2</v>
      </c>
      <c r="N202" s="18">
        <v>3</v>
      </c>
      <c r="O202" s="19">
        <v>3</v>
      </c>
      <c r="P202" s="20">
        <v>3</v>
      </c>
      <c r="Q202" s="18">
        <v>1</v>
      </c>
      <c r="R202" s="19">
        <v>1</v>
      </c>
      <c r="S202" s="20">
        <v>1</v>
      </c>
      <c r="T202" s="18">
        <v>8</v>
      </c>
      <c r="U202" s="19">
        <v>10</v>
      </c>
      <c r="V202" s="20">
        <v>10</v>
      </c>
    </row>
    <row r="203" spans="1:22" x14ac:dyDescent="0.35">
      <c r="A203" s="3" t="s">
        <v>586</v>
      </c>
      <c r="B203" s="3" t="s">
        <v>587</v>
      </c>
      <c r="C203" s="3" t="s">
        <v>588</v>
      </c>
      <c r="D203" s="3">
        <v>14733</v>
      </c>
      <c r="E203" s="3">
        <v>59.23</v>
      </c>
      <c r="G203" s="25">
        <v>0.38888888888888901</v>
      </c>
      <c r="H203" s="17"/>
      <c r="I203" s="22">
        <f t="shared" si="6"/>
        <v>10</v>
      </c>
      <c r="K203" s="18">
        <v>12</v>
      </c>
      <c r="L203" s="19">
        <v>18</v>
      </c>
      <c r="M203" s="20">
        <v>18</v>
      </c>
      <c r="N203" s="18">
        <v>4</v>
      </c>
      <c r="O203" s="19">
        <v>7</v>
      </c>
      <c r="P203" s="20">
        <v>7</v>
      </c>
      <c r="Q203" s="18">
        <v>1</v>
      </c>
      <c r="R203" s="19">
        <v>1</v>
      </c>
      <c r="S203" s="20">
        <v>1</v>
      </c>
      <c r="T203" s="18">
        <v>8</v>
      </c>
      <c r="U203" s="19">
        <v>10</v>
      </c>
      <c r="V203" s="20">
        <v>10</v>
      </c>
    </row>
    <row r="204" spans="1:22" x14ac:dyDescent="0.35">
      <c r="A204" s="3" t="s">
        <v>589</v>
      </c>
      <c r="B204" s="3" t="s">
        <v>590</v>
      </c>
      <c r="C204" s="3" t="s">
        <v>591</v>
      </c>
      <c r="D204" s="3">
        <v>41291</v>
      </c>
      <c r="E204" s="3">
        <v>41.37</v>
      </c>
      <c r="G204" s="25">
        <v>0.6</v>
      </c>
      <c r="H204" s="17"/>
      <c r="I204" s="22">
        <f t="shared" si="6"/>
        <v>3.3333333333333335</v>
      </c>
      <c r="K204" s="18">
        <v>4</v>
      </c>
      <c r="L204" s="19">
        <v>5</v>
      </c>
      <c r="M204" s="20">
        <v>5</v>
      </c>
      <c r="N204" s="18">
        <v>3</v>
      </c>
      <c r="O204" s="19">
        <v>3</v>
      </c>
      <c r="P204" s="20">
        <v>3</v>
      </c>
      <c r="Q204" s="18">
        <v>2</v>
      </c>
      <c r="R204" s="19">
        <v>3</v>
      </c>
      <c r="S204" s="20">
        <v>3</v>
      </c>
      <c r="T204" s="18">
        <v>8</v>
      </c>
      <c r="U204" s="19">
        <v>10</v>
      </c>
      <c r="V204" s="20">
        <v>10</v>
      </c>
    </row>
    <row r="205" spans="1:22" x14ac:dyDescent="0.35">
      <c r="A205" s="3" t="s">
        <v>592</v>
      </c>
      <c r="B205" s="3" t="s">
        <v>593</v>
      </c>
      <c r="C205" s="3" t="s">
        <v>594</v>
      </c>
      <c r="D205" s="3">
        <v>41873</v>
      </c>
      <c r="E205" s="3">
        <v>51.47</v>
      </c>
      <c r="G205" s="25">
        <v>0.5</v>
      </c>
      <c r="H205" s="17"/>
      <c r="I205" s="25">
        <f t="shared" si="6"/>
        <v>1.2</v>
      </c>
      <c r="K205" s="18">
        <v>5</v>
      </c>
      <c r="L205" s="19">
        <v>12</v>
      </c>
      <c r="M205" s="20">
        <v>0</v>
      </c>
      <c r="N205" s="18">
        <v>5</v>
      </c>
      <c r="O205" s="19">
        <v>6</v>
      </c>
      <c r="P205" s="20">
        <v>1</v>
      </c>
      <c r="Q205" s="18">
        <v>11</v>
      </c>
      <c r="R205" s="19">
        <v>15</v>
      </c>
      <c r="S205" s="20">
        <v>2</v>
      </c>
      <c r="T205" s="18">
        <v>14</v>
      </c>
      <c r="U205" s="19">
        <v>18</v>
      </c>
      <c r="V205" s="20">
        <v>10</v>
      </c>
    </row>
    <row r="206" spans="1:22" x14ac:dyDescent="0.35">
      <c r="A206" s="3" t="s">
        <v>595</v>
      </c>
      <c r="B206" s="3" t="s">
        <v>596</v>
      </c>
      <c r="C206" s="3" t="s">
        <v>597</v>
      </c>
      <c r="D206" s="3">
        <v>50791</v>
      </c>
      <c r="E206" s="3">
        <v>31</v>
      </c>
      <c r="G206" s="25">
        <v>1.375</v>
      </c>
      <c r="H206" s="17"/>
      <c r="I206" s="22">
        <f t="shared" si="6"/>
        <v>3.3333333333333335</v>
      </c>
      <c r="K206" s="18">
        <v>7</v>
      </c>
      <c r="L206" s="19">
        <v>8</v>
      </c>
      <c r="M206" s="20">
        <v>8</v>
      </c>
      <c r="N206" s="18">
        <v>9</v>
      </c>
      <c r="O206" s="19">
        <v>11</v>
      </c>
      <c r="P206" s="20">
        <v>11</v>
      </c>
      <c r="Q206" s="18">
        <v>3</v>
      </c>
      <c r="R206" s="19">
        <v>3</v>
      </c>
      <c r="S206" s="20">
        <v>3</v>
      </c>
      <c r="T206" s="18">
        <v>8</v>
      </c>
      <c r="U206" s="19">
        <v>10</v>
      </c>
      <c r="V206" s="20">
        <v>10</v>
      </c>
    </row>
    <row r="207" spans="1:22" x14ac:dyDescent="0.35">
      <c r="A207" s="3" t="s">
        <v>598</v>
      </c>
      <c r="B207" s="3" t="s">
        <v>28</v>
      </c>
      <c r="C207" s="3" t="s">
        <v>599</v>
      </c>
      <c r="D207" s="3">
        <v>33219</v>
      </c>
      <c r="E207" s="3">
        <v>41.08</v>
      </c>
      <c r="G207" s="17"/>
      <c r="H207" s="17"/>
      <c r="I207" s="22">
        <f t="shared" si="6"/>
        <v>10</v>
      </c>
      <c r="K207" s="18"/>
      <c r="L207" s="19"/>
      <c r="M207" s="20"/>
      <c r="N207" s="18"/>
      <c r="O207" s="19"/>
      <c r="P207" s="20"/>
      <c r="Q207" s="18">
        <v>1</v>
      </c>
      <c r="R207" s="19">
        <v>1</v>
      </c>
      <c r="S207" s="20">
        <v>1</v>
      </c>
      <c r="T207" s="18">
        <v>7</v>
      </c>
      <c r="U207" s="19">
        <v>10</v>
      </c>
      <c r="V207" s="20">
        <v>10</v>
      </c>
    </row>
    <row r="208" spans="1:22" x14ac:dyDescent="0.35">
      <c r="A208" s="3" t="s">
        <v>600</v>
      </c>
      <c r="B208" s="3" t="s">
        <v>28</v>
      </c>
      <c r="C208" s="3" t="s">
        <v>601</v>
      </c>
      <c r="D208" s="3">
        <v>25654</v>
      </c>
      <c r="E208" s="3">
        <v>60.17</v>
      </c>
      <c r="G208" s="25">
        <v>0.75</v>
      </c>
      <c r="H208" s="17"/>
      <c r="I208" s="22">
        <f t="shared" si="6"/>
        <v>10</v>
      </c>
      <c r="K208" s="18">
        <v>4</v>
      </c>
      <c r="L208" s="19">
        <v>4</v>
      </c>
      <c r="M208" s="20">
        <v>4</v>
      </c>
      <c r="N208" s="18">
        <v>3</v>
      </c>
      <c r="O208" s="19">
        <v>3</v>
      </c>
      <c r="P208" s="20">
        <v>3</v>
      </c>
      <c r="Q208" s="18">
        <v>1</v>
      </c>
      <c r="R208" s="19">
        <v>1</v>
      </c>
      <c r="S208" s="20">
        <v>1</v>
      </c>
      <c r="T208" s="18">
        <v>9</v>
      </c>
      <c r="U208" s="19">
        <v>10</v>
      </c>
      <c r="V208" s="20">
        <v>10</v>
      </c>
    </row>
    <row r="209" spans="1:22" x14ac:dyDescent="0.35">
      <c r="A209" s="3" t="s">
        <v>602</v>
      </c>
      <c r="B209" s="3" t="s">
        <v>603</v>
      </c>
      <c r="C209" s="3" t="s">
        <v>604</v>
      </c>
      <c r="D209" s="3">
        <v>73202</v>
      </c>
      <c r="E209" s="3">
        <v>32.67</v>
      </c>
      <c r="G209" s="25">
        <v>1.44444444444444</v>
      </c>
      <c r="H209" s="17"/>
      <c r="I209" s="22">
        <f t="shared" si="6"/>
        <v>5</v>
      </c>
      <c r="K209" s="18">
        <v>7</v>
      </c>
      <c r="L209" s="19">
        <v>9</v>
      </c>
      <c r="M209" s="20">
        <v>9</v>
      </c>
      <c r="N209" s="18">
        <v>11</v>
      </c>
      <c r="O209" s="19">
        <v>13</v>
      </c>
      <c r="P209" s="20">
        <v>13</v>
      </c>
      <c r="Q209" s="18">
        <v>2</v>
      </c>
      <c r="R209" s="19">
        <v>2</v>
      </c>
      <c r="S209" s="20">
        <v>2</v>
      </c>
      <c r="T209" s="18">
        <v>9</v>
      </c>
      <c r="U209" s="19">
        <v>10</v>
      </c>
      <c r="V209" s="20">
        <v>10</v>
      </c>
    </row>
    <row r="210" spans="1:22" x14ac:dyDescent="0.35">
      <c r="A210" s="3" t="s">
        <v>605</v>
      </c>
      <c r="B210" s="3" t="s">
        <v>606</v>
      </c>
      <c r="C210" s="3" t="s">
        <v>607</v>
      </c>
      <c r="D210" s="3">
        <v>17780</v>
      </c>
      <c r="E210" s="3">
        <v>27.67</v>
      </c>
      <c r="G210" s="25">
        <v>1.2</v>
      </c>
      <c r="H210" s="17"/>
      <c r="I210" s="22">
        <f t="shared" si="6"/>
        <v>5</v>
      </c>
      <c r="K210" s="18">
        <v>4</v>
      </c>
      <c r="L210" s="19">
        <v>5</v>
      </c>
      <c r="M210" s="20">
        <v>5</v>
      </c>
      <c r="N210" s="18">
        <v>4</v>
      </c>
      <c r="O210" s="19">
        <v>6</v>
      </c>
      <c r="P210" s="20">
        <v>6</v>
      </c>
      <c r="Q210" s="18">
        <v>2</v>
      </c>
      <c r="R210" s="19">
        <v>2</v>
      </c>
      <c r="S210" s="20">
        <v>2</v>
      </c>
      <c r="T210" s="18">
        <v>7</v>
      </c>
      <c r="U210" s="19">
        <v>10</v>
      </c>
      <c r="V210" s="20">
        <v>10</v>
      </c>
    </row>
    <row r="211" spans="1:22" x14ac:dyDescent="0.35">
      <c r="A211" s="3" t="s">
        <v>608</v>
      </c>
      <c r="B211" s="3" t="s">
        <v>609</v>
      </c>
      <c r="C211" s="3" t="s">
        <v>610</v>
      </c>
      <c r="D211" s="3">
        <v>65136</v>
      </c>
      <c r="E211" s="3">
        <v>19.059999999999999</v>
      </c>
      <c r="G211" s="25">
        <v>0.71428571428571397</v>
      </c>
      <c r="H211" s="17"/>
      <c r="I211" s="22">
        <f t="shared" si="6"/>
        <v>5</v>
      </c>
      <c r="K211" s="18">
        <v>7</v>
      </c>
      <c r="L211" s="19">
        <v>7</v>
      </c>
      <c r="M211" s="20">
        <v>7</v>
      </c>
      <c r="N211" s="18">
        <v>5</v>
      </c>
      <c r="O211" s="19">
        <v>5</v>
      </c>
      <c r="P211" s="20">
        <v>5</v>
      </c>
      <c r="Q211" s="18">
        <v>2</v>
      </c>
      <c r="R211" s="19">
        <v>2</v>
      </c>
      <c r="S211" s="20">
        <v>2</v>
      </c>
      <c r="T211" s="18">
        <v>10</v>
      </c>
      <c r="U211" s="19">
        <v>10</v>
      </c>
      <c r="V211" s="20">
        <v>10</v>
      </c>
    </row>
    <row r="212" spans="1:22" x14ac:dyDescent="0.35">
      <c r="A212" s="3" t="s">
        <v>611</v>
      </c>
      <c r="B212" s="3" t="s">
        <v>612</v>
      </c>
      <c r="C212" s="3" t="s">
        <v>613</v>
      </c>
      <c r="D212" s="3">
        <v>64867</v>
      </c>
      <c r="E212" s="3">
        <v>21.62</v>
      </c>
      <c r="G212" s="25">
        <v>1</v>
      </c>
      <c r="H212" s="17"/>
      <c r="I212" s="22">
        <f t="shared" si="6"/>
        <v>10</v>
      </c>
      <c r="K212" s="18">
        <v>6</v>
      </c>
      <c r="L212" s="19">
        <v>6</v>
      </c>
      <c r="M212" s="20">
        <v>6</v>
      </c>
      <c r="N212" s="18">
        <v>6</v>
      </c>
      <c r="O212" s="19">
        <v>6</v>
      </c>
      <c r="P212" s="20">
        <v>6</v>
      </c>
      <c r="Q212" s="18">
        <v>1</v>
      </c>
      <c r="R212" s="19">
        <v>1</v>
      </c>
      <c r="S212" s="20">
        <v>1</v>
      </c>
      <c r="T212" s="18">
        <v>9</v>
      </c>
      <c r="U212" s="19">
        <v>10</v>
      </c>
      <c r="V212" s="20">
        <v>10</v>
      </c>
    </row>
    <row r="213" spans="1:22" x14ac:dyDescent="0.35">
      <c r="A213" s="3" t="s">
        <v>614</v>
      </c>
      <c r="B213" s="3" t="s">
        <v>615</v>
      </c>
      <c r="C213" s="3" t="s">
        <v>616</v>
      </c>
      <c r="D213" s="3">
        <v>369052</v>
      </c>
      <c r="E213" s="3">
        <v>4.8899999999999997</v>
      </c>
      <c r="G213" s="17"/>
      <c r="H213" s="17"/>
      <c r="I213" s="22">
        <f t="shared" si="6"/>
        <v>3.3333333333333335</v>
      </c>
      <c r="K213" s="18"/>
      <c r="L213" s="19"/>
      <c r="M213" s="20"/>
      <c r="N213" s="18"/>
      <c r="O213" s="19"/>
      <c r="P213" s="20"/>
      <c r="Q213" s="18">
        <v>3</v>
      </c>
      <c r="R213" s="19">
        <v>3</v>
      </c>
      <c r="S213" s="20">
        <v>3</v>
      </c>
      <c r="T213" s="18">
        <v>9</v>
      </c>
      <c r="U213" s="19">
        <v>10</v>
      </c>
      <c r="V213" s="20">
        <v>10</v>
      </c>
    </row>
    <row r="214" spans="1:22" x14ac:dyDescent="0.35">
      <c r="A214" s="3" t="s">
        <v>617</v>
      </c>
      <c r="B214" s="3" t="s">
        <v>618</v>
      </c>
      <c r="C214" s="3" t="s">
        <v>619</v>
      </c>
      <c r="D214" s="3">
        <v>66460</v>
      </c>
      <c r="E214" s="3">
        <v>31.52</v>
      </c>
      <c r="G214" s="25">
        <v>0.15384615384615399</v>
      </c>
      <c r="H214" s="17"/>
      <c r="I214" s="22">
        <f t="shared" si="6"/>
        <v>5</v>
      </c>
      <c r="K214" s="18">
        <v>11</v>
      </c>
      <c r="L214" s="19">
        <v>13</v>
      </c>
      <c r="M214" s="20">
        <v>13</v>
      </c>
      <c r="N214" s="18">
        <v>2</v>
      </c>
      <c r="O214" s="19">
        <v>2</v>
      </c>
      <c r="P214" s="20">
        <v>2</v>
      </c>
      <c r="Q214" s="18">
        <v>2</v>
      </c>
      <c r="R214" s="19">
        <v>2</v>
      </c>
      <c r="S214" s="20">
        <v>2</v>
      </c>
      <c r="T214" s="18">
        <v>9</v>
      </c>
      <c r="U214" s="19">
        <v>10</v>
      </c>
      <c r="V214" s="20">
        <v>10</v>
      </c>
    </row>
    <row r="215" spans="1:22" x14ac:dyDescent="0.35">
      <c r="A215" s="3" t="s">
        <v>620</v>
      </c>
      <c r="B215" s="3" t="s">
        <v>621</v>
      </c>
      <c r="C215" s="3" t="s">
        <v>622</v>
      </c>
      <c r="D215" s="3">
        <v>188063</v>
      </c>
      <c r="E215" s="3">
        <v>44.86</v>
      </c>
      <c r="G215" s="25">
        <v>0.77586206896551702</v>
      </c>
      <c r="H215" s="17"/>
      <c r="I215" s="25">
        <f t="shared" si="6"/>
        <v>1.7352941176470589</v>
      </c>
      <c r="K215" s="18">
        <v>45</v>
      </c>
      <c r="L215" s="19">
        <v>58</v>
      </c>
      <c r="M215" s="20">
        <v>7</v>
      </c>
      <c r="N215" s="18">
        <v>35</v>
      </c>
      <c r="O215" s="19">
        <v>45</v>
      </c>
      <c r="P215" s="20">
        <v>5</v>
      </c>
      <c r="Q215" s="18">
        <v>32</v>
      </c>
      <c r="R215" s="19">
        <v>34</v>
      </c>
      <c r="S215" s="20">
        <v>3</v>
      </c>
      <c r="T215" s="18">
        <v>49</v>
      </c>
      <c r="U215" s="19">
        <v>59</v>
      </c>
      <c r="V215" s="20">
        <v>10</v>
      </c>
    </row>
    <row r="216" spans="1:22" x14ac:dyDescent="0.35">
      <c r="A216" s="3" t="s">
        <v>623</v>
      </c>
      <c r="B216" s="3" t="s">
        <v>624</v>
      </c>
      <c r="C216" s="3" t="s">
        <v>625</v>
      </c>
      <c r="D216" s="3">
        <v>49974</v>
      </c>
      <c r="E216" s="3">
        <v>20.73</v>
      </c>
      <c r="G216" s="25" t="s">
        <v>468</v>
      </c>
      <c r="H216" s="17"/>
      <c r="I216" s="22">
        <f t="shared" si="6"/>
        <v>10</v>
      </c>
      <c r="K216" s="18">
        <v>2</v>
      </c>
      <c r="L216" s="19">
        <v>2</v>
      </c>
      <c r="M216" s="20">
        <v>2</v>
      </c>
      <c r="N216" s="18"/>
      <c r="O216" s="19"/>
      <c r="P216" s="20"/>
      <c r="Q216" s="18">
        <v>1</v>
      </c>
      <c r="R216" s="19">
        <v>1</v>
      </c>
      <c r="S216" s="20">
        <v>1</v>
      </c>
      <c r="T216" s="18">
        <v>8</v>
      </c>
      <c r="U216" s="19">
        <v>10</v>
      </c>
      <c r="V216" s="20">
        <v>10</v>
      </c>
    </row>
    <row r="217" spans="1:22" x14ac:dyDescent="0.35">
      <c r="A217" s="3" t="s">
        <v>626</v>
      </c>
      <c r="B217" s="3" t="s">
        <v>156</v>
      </c>
      <c r="C217" s="3" t="s">
        <v>627</v>
      </c>
      <c r="D217" s="3">
        <v>48525</v>
      </c>
      <c r="E217" s="3">
        <v>31.72</v>
      </c>
      <c r="G217" s="25">
        <v>0.16666666666666699</v>
      </c>
      <c r="H217" s="17"/>
      <c r="I217" s="22">
        <f t="shared" si="6"/>
        <v>9</v>
      </c>
      <c r="K217" s="18">
        <v>5</v>
      </c>
      <c r="L217" s="19">
        <v>6</v>
      </c>
      <c r="M217" s="20">
        <v>6</v>
      </c>
      <c r="N217" s="18">
        <v>1</v>
      </c>
      <c r="O217" s="19">
        <v>1</v>
      </c>
      <c r="P217" s="20">
        <v>1</v>
      </c>
      <c r="Q217" s="18">
        <v>1</v>
      </c>
      <c r="R217" s="19">
        <v>1</v>
      </c>
      <c r="S217" s="20">
        <v>1</v>
      </c>
      <c r="T217" s="18">
        <v>9</v>
      </c>
      <c r="U217" s="19">
        <v>9</v>
      </c>
      <c r="V217" s="20">
        <v>9</v>
      </c>
    </row>
    <row r="218" spans="1:22" x14ac:dyDescent="0.35">
      <c r="A218" s="3" t="s">
        <v>628</v>
      </c>
      <c r="B218" s="3" t="s">
        <v>629</v>
      </c>
      <c r="C218" s="3" t="s">
        <v>630</v>
      </c>
      <c r="D218" s="3">
        <v>59176</v>
      </c>
      <c r="E218" s="3">
        <v>33.33</v>
      </c>
      <c r="G218" s="25">
        <v>1.9090909090909101</v>
      </c>
      <c r="H218" s="17"/>
      <c r="I218" s="22">
        <f t="shared" si="6"/>
        <v>9</v>
      </c>
      <c r="K218" s="18">
        <v>9</v>
      </c>
      <c r="L218" s="19">
        <v>11</v>
      </c>
      <c r="M218" s="20">
        <v>11</v>
      </c>
      <c r="N218" s="18">
        <v>13</v>
      </c>
      <c r="O218" s="19">
        <v>21</v>
      </c>
      <c r="P218" s="20">
        <v>21</v>
      </c>
      <c r="Q218" s="18">
        <v>1</v>
      </c>
      <c r="R218" s="19">
        <v>1</v>
      </c>
      <c r="S218" s="20">
        <v>1</v>
      </c>
      <c r="T218" s="18">
        <v>8</v>
      </c>
      <c r="U218" s="19">
        <v>9</v>
      </c>
      <c r="V218" s="20">
        <v>9</v>
      </c>
    </row>
    <row r="219" spans="1:22" x14ac:dyDescent="0.35">
      <c r="A219" s="3" t="s">
        <v>631</v>
      </c>
      <c r="B219" s="3" t="s">
        <v>632</v>
      </c>
      <c r="C219" s="3" t="s">
        <v>633</v>
      </c>
      <c r="D219" s="3">
        <v>47166</v>
      </c>
      <c r="E219" s="3">
        <v>34.049999999999997</v>
      </c>
      <c r="G219" s="25">
        <v>1.1428571428571399</v>
      </c>
      <c r="H219" s="17"/>
      <c r="I219" s="22">
        <f t="shared" si="6"/>
        <v>3</v>
      </c>
      <c r="K219" s="18">
        <v>5</v>
      </c>
      <c r="L219" s="19">
        <v>7</v>
      </c>
      <c r="M219" s="20">
        <v>7</v>
      </c>
      <c r="N219" s="18">
        <v>6</v>
      </c>
      <c r="O219" s="19">
        <v>8</v>
      </c>
      <c r="P219" s="20">
        <v>8</v>
      </c>
      <c r="Q219" s="18">
        <v>3</v>
      </c>
      <c r="R219" s="19">
        <v>3</v>
      </c>
      <c r="S219" s="20">
        <v>3</v>
      </c>
      <c r="T219" s="18">
        <v>8</v>
      </c>
      <c r="U219" s="19">
        <v>9</v>
      </c>
      <c r="V219" s="20">
        <v>9</v>
      </c>
    </row>
    <row r="220" spans="1:22" x14ac:dyDescent="0.35">
      <c r="A220" s="3" t="s">
        <v>634</v>
      </c>
      <c r="B220" s="3" t="s">
        <v>635</v>
      </c>
      <c r="C220" s="3" t="s">
        <v>636</v>
      </c>
      <c r="D220" s="3">
        <v>21802</v>
      </c>
      <c r="E220" s="3">
        <v>39.49</v>
      </c>
      <c r="G220" s="25">
        <v>1</v>
      </c>
      <c r="H220" s="17"/>
      <c r="I220" s="22">
        <f t="shared" si="6"/>
        <v>4.5</v>
      </c>
      <c r="K220" s="18">
        <v>5</v>
      </c>
      <c r="L220" s="19">
        <v>5</v>
      </c>
      <c r="M220" s="20">
        <v>5</v>
      </c>
      <c r="N220" s="18">
        <v>4</v>
      </c>
      <c r="O220" s="19">
        <v>5</v>
      </c>
      <c r="P220" s="20">
        <v>5</v>
      </c>
      <c r="Q220" s="18">
        <v>1</v>
      </c>
      <c r="R220" s="19">
        <v>2</v>
      </c>
      <c r="S220" s="20">
        <v>2</v>
      </c>
      <c r="T220" s="18">
        <v>6</v>
      </c>
      <c r="U220" s="19">
        <v>9</v>
      </c>
      <c r="V220" s="20">
        <v>9</v>
      </c>
    </row>
    <row r="221" spans="1:22" x14ac:dyDescent="0.35">
      <c r="A221" s="3" t="s">
        <v>637</v>
      </c>
      <c r="B221" s="3" t="s">
        <v>638</v>
      </c>
      <c r="C221" s="3" t="s">
        <v>639</v>
      </c>
      <c r="D221" s="3">
        <v>66011</v>
      </c>
      <c r="E221" s="3">
        <v>33.979999999999997</v>
      </c>
      <c r="G221" s="25">
        <v>0.16666666666666699</v>
      </c>
      <c r="H221" s="17"/>
      <c r="I221" s="22">
        <f t="shared" si="6"/>
        <v>3</v>
      </c>
      <c r="K221" s="18">
        <v>5</v>
      </c>
      <c r="L221" s="19">
        <v>6</v>
      </c>
      <c r="M221" s="20">
        <v>6</v>
      </c>
      <c r="N221" s="18">
        <v>1</v>
      </c>
      <c r="O221" s="19">
        <v>1</v>
      </c>
      <c r="P221" s="20">
        <v>1</v>
      </c>
      <c r="Q221" s="18">
        <v>3</v>
      </c>
      <c r="R221" s="19">
        <v>3</v>
      </c>
      <c r="S221" s="20">
        <v>3</v>
      </c>
      <c r="T221" s="18">
        <v>8</v>
      </c>
      <c r="U221" s="19">
        <v>9</v>
      </c>
      <c r="V221" s="20">
        <v>9</v>
      </c>
    </row>
    <row r="222" spans="1:22" x14ac:dyDescent="0.35">
      <c r="A222" s="3" t="s">
        <v>640</v>
      </c>
      <c r="B222" s="3" t="s">
        <v>641</v>
      </c>
      <c r="C222" s="3" t="s">
        <v>642</v>
      </c>
      <c r="D222" s="3">
        <v>22413</v>
      </c>
      <c r="E222" s="3">
        <v>59.2</v>
      </c>
      <c r="G222" s="25">
        <v>1.4</v>
      </c>
      <c r="H222" s="17"/>
      <c r="I222" s="22">
        <f t="shared" si="6"/>
        <v>4.5</v>
      </c>
      <c r="K222" s="18">
        <v>4</v>
      </c>
      <c r="L222" s="19">
        <v>5</v>
      </c>
      <c r="M222" s="20">
        <v>5</v>
      </c>
      <c r="N222" s="18">
        <v>6</v>
      </c>
      <c r="O222" s="19">
        <v>7</v>
      </c>
      <c r="P222" s="20">
        <v>7</v>
      </c>
      <c r="Q222" s="18">
        <v>2</v>
      </c>
      <c r="R222" s="19">
        <v>2</v>
      </c>
      <c r="S222" s="20">
        <v>2</v>
      </c>
      <c r="T222" s="18">
        <v>8</v>
      </c>
      <c r="U222" s="19">
        <v>9</v>
      </c>
      <c r="V222" s="20">
        <v>9</v>
      </c>
    </row>
    <row r="223" spans="1:22" x14ac:dyDescent="0.35">
      <c r="A223" s="3" t="s">
        <v>643</v>
      </c>
      <c r="B223" s="3" t="s">
        <v>644</v>
      </c>
      <c r="C223" s="3" t="s">
        <v>645</v>
      </c>
      <c r="D223" s="3">
        <v>70466</v>
      </c>
      <c r="E223" s="3">
        <v>16.690000000000001</v>
      </c>
      <c r="G223" s="25">
        <v>2.5</v>
      </c>
      <c r="H223" s="17"/>
      <c r="I223" s="22">
        <f t="shared" si="6"/>
        <v>4.5</v>
      </c>
      <c r="K223" s="18">
        <v>1</v>
      </c>
      <c r="L223" s="19">
        <v>2</v>
      </c>
      <c r="M223" s="20">
        <v>2</v>
      </c>
      <c r="N223" s="18">
        <v>4</v>
      </c>
      <c r="O223" s="19">
        <v>5</v>
      </c>
      <c r="P223" s="20">
        <v>5</v>
      </c>
      <c r="Q223" s="18">
        <v>2</v>
      </c>
      <c r="R223" s="19">
        <v>2</v>
      </c>
      <c r="S223" s="20">
        <v>2</v>
      </c>
      <c r="T223" s="18">
        <v>6</v>
      </c>
      <c r="U223" s="19">
        <v>9</v>
      </c>
      <c r="V223" s="20">
        <v>9</v>
      </c>
    </row>
    <row r="224" spans="1:22" x14ac:dyDescent="0.35">
      <c r="A224" s="3" t="s">
        <v>646</v>
      </c>
      <c r="B224" s="3" t="s">
        <v>647</v>
      </c>
      <c r="C224" s="3" t="s">
        <v>648</v>
      </c>
      <c r="D224" s="3">
        <v>33467</v>
      </c>
      <c r="E224" s="3">
        <v>33.11</v>
      </c>
      <c r="G224" s="25">
        <v>1.5</v>
      </c>
      <c r="H224" s="17"/>
      <c r="I224" s="22">
        <f t="shared" si="6"/>
        <v>9</v>
      </c>
      <c r="K224" s="18">
        <v>2</v>
      </c>
      <c r="L224" s="19">
        <v>2</v>
      </c>
      <c r="M224" s="20">
        <v>2</v>
      </c>
      <c r="N224" s="18">
        <v>3</v>
      </c>
      <c r="O224" s="19">
        <v>3</v>
      </c>
      <c r="P224" s="20">
        <v>3</v>
      </c>
      <c r="Q224" s="18">
        <v>1</v>
      </c>
      <c r="R224" s="19">
        <v>1</v>
      </c>
      <c r="S224" s="20">
        <v>1</v>
      </c>
      <c r="T224" s="18">
        <v>7</v>
      </c>
      <c r="U224" s="19">
        <v>9</v>
      </c>
      <c r="V224" s="20">
        <v>9</v>
      </c>
    </row>
    <row r="225" spans="1:22" x14ac:dyDescent="0.35">
      <c r="A225" s="3" t="s">
        <v>649</v>
      </c>
      <c r="B225" s="3" t="s">
        <v>551</v>
      </c>
      <c r="C225" s="3" t="s">
        <v>650</v>
      </c>
      <c r="D225" s="3">
        <v>48104</v>
      </c>
      <c r="E225" s="3">
        <v>32.090000000000003</v>
      </c>
      <c r="G225" s="25">
        <v>1.5</v>
      </c>
      <c r="H225" s="17"/>
      <c r="I225" s="22">
        <f t="shared" si="6"/>
        <v>4.5</v>
      </c>
      <c r="K225" s="18">
        <v>6</v>
      </c>
      <c r="L225" s="19">
        <v>6</v>
      </c>
      <c r="M225" s="20">
        <v>6</v>
      </c>
      <c r="N225" s="18">
        <v>8</v>
      </c>
      <c r="O225" s="19">
        <v>9</v>
      </c>
      <c r="P225" s="20">
        <v>9</v>
      </c>
      <c r="Q225" s="18">
        <v>2</v>
      </c>
      <c r="R225" s="19">
        <v>2</v>
      </c>
      <c r="S225" s="20">
        <v>2</v>
      </c>
      <c r="T225" s="18">
        <v>9</v>
      </c>
      <c r="U225" s="19">
        <v>9</v>
      </c>
      <c r="V225" s="20">
        <v>9</v>
      </c>
    </row>
    <row r="226" spans="1:22" x14ac:dyDescent="0.35">
      <c r="A226" s="3" t="s">
        <v>651</v>
      </c>
      <c r="B226" s="3" t="s">
        <v>652</v>
      </c>
      <c r="C226" s="3" t="s">
        <v>653</v>
      </c>
      <c r="D226" s="3">
        <v>33798</v>
      </c>
      <c r="E226" s="3">
        <v>24.84</v>
      </c>
      <c r="G226" s="17"/>
      <c r="H226" s="17"/>
      <c r="I226" s="22">
        <f t="shared" si="6"/>
        <v>10</v>
      </c>
      <c r="K226" s="18"/>
      <c r="L226" s="19"/>
      <c r="M226" s="20"/>
      <c r="N226" s="18"/>
      <c r="O226" s="19"/>
      <c r="P226" s="20"/>
      <c r="Q226" s="18">
        <v>1</v>
      </c>
      <c r="R226" s="19">
        <v>1</v>
      </c>
      <c r="S226" s="20">
        <v>0</v>
      </c>
      <c r="T226" s="18">
        <v>8</v>
      </c>
      <c r="U226" s="19">
        <v>10</v>
      </c>
      <c r="V226" s="20">
        <v>9</v>
      </c>
    </row>
    <row r="227" spans="1:22" x14ac:dyDescent="0.35">
      <c r="A227" s="3" t="s">
        <v>654</v>
      </c>
      <c r="B227" s="3" t="s">
        <v>655</v>
      </c>
      <c r="C227" s="3" t="s">
        <v>656</v>
      </c>
      <c r="D227" s="3">
        <v>80896</v>
      </c>
      <c r="E227" s="3">
        <v>22.86</v>
      </c>
      <c r="G227" s="25">
        <v>1.1666666666666701</v>
      </c>
      <c r="H227" s="17"/>
      <c r="I227" s="22">
        <f t="shared" si="6"/>
        <v>9</v>
      </c>
      <c r="K227" s="18">
        <v>6</v>
      </c>
      <c r="L227" s="19">
        <v>6</v>
      </c>
      <c r="M227" s="20">
        <v>6</v>
      </c>
      <c r="N227" s="18">
        <v>7</v>
      </c>
      <c r="O227" s="19">
        <v>7</v>
      </c>
      <c r="P227" s="20">
        <v>7</v>
      </c>
      <c r="Q227" s="18">
        <v>1</v>
      </c>
      <c r="R227" s="19">
        <v>1</v>
      </c>
      <c r="S227" s="20">
        <v>1</v>
      </c>
      <c r="T227" s="18">
        <v>9</v>
      </c>
      <c r="U227" s="19">
        <v>9</v>
      </c>
      <c r="V227" s="20">
        <v>9</v>
      </c>
    </row>
    <row r="228" spans="1:22" x14ac:dyDescent="0.35">
      <c r="A228" s="3" t="s">
        <v>657</v>
      </c>
      <c r="B228" s="3" t="s">
        <v>658</v>
      </c>
      <c r="C228" s="3" t="s">
        <v>659</v>
      </c>
      <c r="D228" s="3">
        <v>118921</v>
      </c>
      <c r="E228" s="3">
        <v>14.57</v>
      </c>
      <c r="G228" s="25">
        <v>0.75</v>
      </c>
      <c r="H228" s="17"/>
      <c r="I228" s="22" t="s">
        <v>18</v>
      </c>
      <c r="K228" s="18">
        <v>6</v>
      </c>
      <c r="L228" s="19">
        <v>8</v>
      </c>
      <c r="M228" s="20">
        <v>8</v>
      </c>
      <c r="N228" s="18">
        <v>6</v>
      </c>
      <c r="O228" s="19">
        <v>6</v>
      </c>
      <c r="P228" s="20">
        <v>6</v>
      </c>
      <c r="Q228" s="18"/>
      <c r="R228" s="19"/>
      <c r="S228" s="20"/>
      <c r="T228" s="18">
        <v>8</v>
      </c>
      <c r="U228" s="19">
        <v>9</v>
      </c>
      <c r="V228" s="20">
        <v>9</v>
      </c>
    </row>
    <row r="229" spans="1:22" x14ac:dyDescent="0.35">
      <c r="A229" s="3" t="s">
        <v>660</v>
      </c>
      <c r="B229" s="3" t="s">
        <v>661</v>
      </c>
      <c r="C229" s="3" t="s">
        <v>662</v>
      </c>
      <c r="D229" s="3">
        <v>55431</v>
      </c>
      <c r="E229" s="3">
        <v>32.86</v>
      </c>
      <c r="G229" s="25">
        <v>1</v>
      </c>
      <c r="H229" s="17"/>
      <c r="I229" s="22">
        <f>U229/R229</f>
        <v>4.5</v>
      </c>
      <c r="K229" s="18">
        <v>5</v>
      </c>
      <c r="L229" s="19">
        <v>5</v>
      </c>
      <c r="M229" s="20">
        <v>5</v>
      </c>
      <c r="N229" s="18">
        <v>5</v>
      </c>
      <c r="O229" s="19">
        <v>5</v>
      </c>
      <c r="P229" s="20">
        <v>5</v>
      </c>
      <c r="Q229" s="18">
        <v>2</v>
      </c>
      <c r="R229" s="19">
        <v>2</v>
      </c>
      <c r="S229" s="20">
        <v>2</v>
      </c>
      <c r="T229" s="18">
        <v>8</v>
      </c>
      <c r="U229" s="19">
        <v>9</v>
      </c>
      <c r="V229" s="20">
        <v>9</v>
      </c>
    </row>
    <row r="230" spans="1:22" x14ac:dyDescent="0.35">
      <c r="A230" s="3" t="s">
        <v>663</v>
      </c>
      <c r="B230" s="3" t="s">
        <v>664</v>
      </c>
      <c r="C230" s="3" t="s">
        <v>665</v>
      </c>
      <c r="D230" s="3">
        <v>57911</v>
      </c>
      <c r="E230" s="3">
        <v>11.91</v>
      </c>
      <c r="G230" s="25" t="s">
        <v>16</v>
      </c>
      <c r="H230" s="17"/>
      <c r="I230" s="22" t="s">
        <v>18</v>
      </c>
      <c r="K230" s="18"/>
      <c r="L230" s="19"/>
      <c r="M230" s="20"/>
      <c r="N230" s="18">
        <v>1</v>
      </c>
      <c r="O230" s="19">
        <v>2</v>
      </c>
      <c r="P230" s="20">
        <v>2</v>
      </c>
      <c r="Q230" s="18"/>
      <c r="R230" s="19"/>
      <c r="S230" s="20"/>
      <c r="T230" s="18">
        <v>7</v>
      </c>
      <c r="U230" s="19">
        <v>9</v>
      </c>
      <c r="V230" s="20">
        <v>9</v>
      </c>
    </row>
    <row r="231" spans="1:22" x14ac:dyDescent="0.35">
      <c r="A231" s="3" t="s">
        <v>666</v>
      </c>
      <c r="B231" s="3" t="s">
        <v>667</v>
      </c>
      <c r="C231" s="3" t="s">
        <v>668</v>
      </c>
      <c r="D231" s="3">
        <v>100577</v>
      </c>
      <c r="E231" s="3">
        <v>11.78</v>
      </c>
      <c r="G231" s="17"/>
      <c r="H231" s="17"/>
      <c r="I231" s="22" t="s">
        <v>18</v>
      </c>
      <c r="K231" s="18"/>
      <c r="L231" s="19"/>
      <c r="M231" s="20"/>
      <c r="N231" s="18"/>
      <c r="O231" s="19"/>
      <c r="P231" s="20"/>
      <c r="Q231" s="18"/>
      <c r="R231" s="19"/>
      <c r="S231" s="20"/>
      <c r="T231" s="18">
        <v>6</v>
      </c>
      <c r="U231" s="19">
        <v>8</v>
      </c>
      <c r="V231" s="20">
        <v>8</v>
      </c>
    </row>
    <row r="232" spans="1:22" x14ac:dyDescent="0.35">
      <c r="A232" s="3" t="s">
        <v>669</v>
      </c>
      <c r="B232" s="3" t="s">
        <v>670</v>
      </c>
      <c r="C232" s="3" t="s">
        <v>671</v>
      </c>
      <c r="D232" s="3">
        <v>48713</v>
      </c>
      <c r="E232" s="3">
        <v>21.63</v>
      </c>
      <c r="G232" s="25">
        <v>2.3333333333333299</v>
      </c>
      <c r="H232" s="17"/>
      <c r="I232" s="22">
        <f>U232/R232</f>
        <v>4</v>
      </c>
      <c r="K232" s="18">
        <v>3</v>
      </c>
      <c r="L232" s="19">
        <v>3</v>
      </c>
      <c r="M232" s="20">
        <v>3</v>
      </c>
      <c r="N232" s="18">
        <v>7</v>
      </c>
      <c r="O232" s="19">
        <v>7</v>
      </c>
      <c r="P232" s="20">
        <v>7</v>
      </c>
      <c r="Q232" s="18">
        <v>2</v>
      </c>
      <c r="R232" s="19">
        <v>2</v>
      </c>
      <c r="S232" s="20">
        <v>2</v>
      </c>
      <c r="T232" s="18">
        <v>7</v>
      </c>
      <c r="U232" s="19">
        <v>8</v>
      </c>
      <c r="V232" s="20">
        <v>8</v>
      </c>
    </row>
    <row r="233" spans="1:22" x14ac:dyDescent="0.35">
      <c r="A233" s="3" t="s">
        <v>672</v>
      </c>
      <c r="B233" s="3" t="s">
        <v>673</v>
      </c>
      <c r="C233" s="3" t="s">
        <v>674</v>
      </c>
      <c r="D233" s="3">
        <v>62476</v>
      </c>
      <c r="E233" s="3">
        <v>20.48</v>
      </c>
      <c r="G233" s="25">
        <v>1.25</v>
      </c>
      <c r="H233" s="17"/>
      <c r="I233" s="22" t="s">
        <v>18</v>
      </c>
      <c r="K233" s="18">
        <v>3</v>
      </c>
      <c r="L233" s="19">
        <v>4</v>
      </c>
      <c r="M233" s="20">
        <v>4</v>
      </c>
      <c r="N233" s="18">
        <v>4</v>
      </c>
      <c r="O233" s="19">
        <v>5</v>
      </c>
      <c r="P233" s="20">
        <v>5</v>
      </c>
      <c r="Q233" s="18"/>
      <c r="R233" s="19"/>
      <c r="S233" s="20"/>
      <c r="T233" s="18">
        <v>7</v>
      </c>
      <c r="U233" s="19">
        <v>8</v>
      </c>
      <c r="V233" s="20">
        <v>8</v>
      </c>
    </row>
    <row r="234" spans="1:22" x14ac:dyDescent="0.35">
      <c r="A234" s="3" t="s">
        <v>675</v>
      </c>
      <c r="B234" s="3" t="s">
        <v>676</v>
      </c>
      <c r="C234" s="3" t="s">
        <v>677</v>
      </c>
      <c r="D234" s="3">
        <v>45642</v>
      </c>
      <c r="E234" s="3">
        <v>18.38</v>
      </c>
      <c r="G234" s="25">
        <v>1</v>
      </c>
      <c r="H234" s="17"/>
      <c r="I234" s="22">
        <f>U234/R234</f>
        <v>4</v>
      </c>
      <c r="K234" s="18">
        <v>2</v>
      </c>
      <c r="L234" s="19">
        <v>2</v>
      </c>
      <c r="M234" s="20">
        <v>2</v>
      </c>
      <c r="N234" s="18">
        <v>2</v>
      </c>
      <c r="O234" s="19">
        <v>2</v>
      </c>
      <c r="P234" s="20">
        <v>2</v>
      </c>
      <c r="Q234" s="18">
        <v>2</v>
      </c>
      <c r="R234" s="19">
        <v>2</v>
      </c>
      <c r="S234" s="20">
        <v>2</v>
      </c>
      <c r="T234" s="18">
        <v>8</v>
      </c>
      <c r="U234" s="19">
        <v>8</v>
      </c>
      <c r="V234" s="20">
        <v>8</v>
      </c>
    </row>
    <row r="235" spans="1:22" x14ac:dyDescent="0.35">
      <c r="A235" s="3" t="s">
        <v>678</v>
      </c>
      <c r="B235" s="3" t="s">
        <v>679</v>
      </c>
      <c r="C235" s="3" t="s">
        <v>680</v>
      </c>
      <c r="D235" s="3">
        <v>40809</v>
      </c>
      <c r="E235" s="3">
        <v>29.51</v>
      </c>
      <c r="G235" s="25">
        <v>2</v>
      </c>
      <c r="H235" s="17"/>
      <c r="I235" s="22">
        <f>U235/R235</f>
        <v>4</v>
      </c>
      <c r="K235" s="18">
        <v>1</v>
      </c>
      <c r="L235" s="19">
        <v>1</v>
      </c>
      <c r="M235" s="20">
        <v>1</v>
      </c>
      <c r="N235" s="18">
        <v>2</v>
      </c>
      <c r="O235" s="19">
        <v>2</v>
      </c>
      <c r="P235" s="20">
        <v>2</v>
      </c>
      <c r="Q235" s="18">
        <v>2</v>
      </c>
      <c r="R235" s="19">
        <v>2</v>
      </c>
      <c r="S235" s="20">
        <v>2</v>
      </c>
      <c r="T235" s="18">
        <v>7</v>
      </c>
      <c r="U235" s="19">
        <v>8</v>
      </c>
      <c r="V235" s="20">
        <v>8</v>
      </c>
    </row>
    <row r="236" spans="1:22" x14ac:dyDescent="0.35">
      <c r="A236" s="3" t="s">
        <v>681</v>
      </c>
      <c r="B236" s="3" t="s">
        <v>682</v>
      </c>
      <c r="C236" s="3" t="s">
        <v>683</v>
      </c>
      <c r="D236" s="3">
        <v>50648</v>
      </c>
      <c r="E236" s="3">
        <v>63.66</v>
      </c>
      <c r="G236" s="25">
        <v>1.01587301587302</v>
      </c>
      <c r="H236" s="17"/>
      <c r="I236" s="22">
        <f>U236/R236</f>
        <v>3.5263157894736841</v>
      </c>
      <c r="K236" s="18">
        <v>27</v>
      </c>
      <c r="L236" s="19">
        <v>63</v>
      </c>
      <c r="M236" s="20">
        <v>14</v>
      </c>
      <c r="N236" s="18">
        <v>27</v>
      </c>
      <c r="O236" s="19">
        <v>64</v>
      </c>
      <c r="P236" s="20">
        <v>13</v>
      </c>
      <c r="Q236" s="18">
        <v>14</v>
      </c>
      <c r="R236" s="19">
        <v>19</v>
      </c>
      <c r="S236" s="20">
        <v>1</v>
      </c>
      <c r="T236" s="18">
        <v>39</v>
      </c>
      <c r="U236" s="19">
        <v>67</v>
      </c>
      <c r="V236" s="20">
        <v>8</v>
      </c>
    </row>
    <row r="237" spans="1:22" x14ac:dyDescent="0.35">
      <c r="A237" s="3" t="s">
        <v>684</v>
      </c>
      <c r="B237" s="3" t="s">
        <v>685</v>
      </c>
      <c r="C237" s="3" t="s">
        <v>686</v>
      </c>
      <c r="D237" s="3">
        <v>22705</v>
      </c>
      <c r="E237" s="3">
        <v>50.24</v>
      </c>
      <c r="G237" s="25" t="s">
        <v>468</v>
      </c>
      <c r="H237" s="17"/>
      <c r="I237" s="22">
        <f>U237/R237</f>
        <v>8</v>
      </c>
      <c r="K237" s="18">
        <v>4</v>
      </c>
      <c r="L237" s="19">
        <v>4</v>
      </c>
      <c r="M237" s="20">
        <v>4</v>
      </c>
      <c r="N237" s="18"/>
      <c r="O237" s="19"/>
      <c r="P237" s="20"/>
      <c r="Q237" s="18">
        <v>1</v>
      </c>
      <c r="R237" s="19">
        <v>1</v>
      </c>
      <c r="S237" s="20">
        <v>1</v>
      </c>
      <c r="T237" s="18">
        <v>7</v>
      </c>
      <c r="U237" s="19">
        <v>8</v>
      </c>
      <c r="V237" s="20">
        <v>8</v>
      </c>
    </row>
    <row r="238" spans="1:22" x14ac:dyDescent="0.35">
      <c r="A238" s="3" t="s">
        <v>687</v>
      </c>
      <c r="B238" s="3" t="s">
        <v>688</v>
      </c>
      <c r="C238" s="3" t="s">
        <v>689</v>
      </c>
      <c r="D238" s="3">
        <v>44216</v>
      </c>
      <c r="E238" s="3">
        <v>25.06</v>
      </c>
      <c r="G238" s="25">
        <v>2</v>
      </c>
      <c r="H238" s="17"/>
      <c r="I238" s="22">
        <f>U238/R238</f>
        <v>4</v>
      </c>
      <c r="K238" s="18">
        <v>1</v>
      </c>
      <c r="L238" s="19">
        <v>1</v>
      </c>
      <c r="M238" s="20">
        <v>1</v>
      </c>
      <c r="N238" s="18">
        <v>2</v>
      </c>
      <c r="O238" s="19">
        <v>2</v>
      </c>
      <c r="P238" s="20">
        <v>2</v>
      </c>
      <c r="Q238" s="18">
        <v>2</v>
      </c>
      <c r="R238" s="19">
        <v>2</v>
      </c>
      <c r="S238" s="20">
        <v>2</v>
      </c>
      <c r="T238" s="18">
        <v>7</v>
      </c>
      <c r="U238" s="19">
        <v>8</v>
      </c>
      <c r="V238" s="20">
        <v>8</v>
      </c>
    </row>
    <row r="239" spans="1:22" x14ac:dyDescent="0.35">
      <c r="A239" s="3" t="s">
        <v>690</v>
      </c>
      <c r="B239" s="3" t="s">
        <v>691</v>
      </c>
      <c r="C239" s="3" t="s">
        <v>692</v>
      </c>
      <c r="D239" s="3">
        <v>121901</v>
      </c>
      <c r="E239" s="3">
        <v>21.46</v>
      </c>
      <c r="G239" s="25">
        <v>1.125</v>
      </c>
      <c r="H239" s="17"/>
      <c r="I239" s="22" t="s">
        <v>18</v>
      </c>
      <c r="K239" s="18">
        <v>8</v>
      </c>
      <c r="L239" s="19">
        <v>8</v>
      </c>
      <c r="M239" s="20">
        <v>8</v>
      </c>
      <c r="N239" s="18">
        <v>9</v>
      </c>
      <c r="O239" s="19">
        <v>9</v>
      </c>
      <c r="P239" s="20">
        <v>9</v>
      </c>
      <c r="Q239" s="18"/>
      <c r="R239" s="19"/>
      <c r="S239" s="20"/>
      <c r="T239" s="18">
        <v>8</v>
      </c>
      <c r="U239" s="19">
        <v>8</v>
      </c>
      <c r="V239" s="20">
        <v>8</v>
      </c>
    </row>
    <row r="240" spans="1:22" x14ac:dyDescent="0.35">
      <c r="A240" s="3" t="s">
        <v>693</v>
      </c>
      <c r="B240" s="3" t="s">
        <v>694</v>
      </c>
      <c r="C240" s="3" t="s">
        <v>695</v>
      </c>
      <c r="D240" s="3">
        <v>73432</v>
      </c>
      <c r="E240" s="3">
        <v>23.39</v>
      </c>
      <c r="G240" s="25">
        <v>1</v>
      </c>
      <c r="H240" s="17"/>
      <c r="I240" s="22">
        <f>U240/R240</f>
        <v>9</v>
      </c>
      <c r="K240" s="18">
        <v>4</v>
      </c>
      <c r="L240" s="19">
        <v>4</v>
      </c>
      <c r="M240" s="20">
        <v>3</v>
      </c>
      <c r="N240" s="18">
        <v>3</v>
      </c>
      <c r="O240" s="19">
        <v>4</v>
      </c>
      <c r="P240" s="20">
        <v>2</v>
      </c>
      <c r="Q240" s="18">
        <v>1</v>
      </c>
      <c r="R240" s="19">
        <v>1</v>
      </c>
      <c r="S240" s="20">
        <v>1</v>
      </c>
      <c r="T240" s="18">
        <v>8</v>
      </c>
      <c r="U240" s="19">
        <v>9</v>
      </c>
      <c r="V240" s="20">
        <v>8</v>
      </c>
    </row>
    <row r="241" spans="1:22" x14ac:dyDescent="0.35">
      <c r="A241" s="3" t="s">
        <v>696</v>
      </c>
      <c r="B241" s="3" t="s">
        <v>697</v>
      </c>
      <c r="C241" s="3" t="s">
        <v>698</v>
      </c>
      <c r="D241" s="3">
        <v>47514</v>
      </c>
      <c r="E241" s="3">
        <v>31.21</v>
      </c>
      <c r="G241" s="25">
        <v>2</v>
      </c>
      <c r="H241" s="17"/>
      <c r="I241" s="22" t="s">
        <v>18</v>
      </c>
      <c r="K241" s="18">
        <v>1</v>
      </c>
      <c r="L241" s="19">
        <v>1</v>
      </c>
      <c r="M241" s="20">
        <v>1</v>
      </c>
      <c r="N241" s="18">
        <v>2</v>
      </c>
      <c r="O241" s="19">
        <v>2</v>
      </c>
      <c r="P241" s="20">
        <v>2</v>
      </c>
      <c r="Q241" s="18"/>
      <c r="R241" s="19"/>
      <c r="S241" s="20"/>
      <c r="T241" s="18">
        <v>8</v>
      </c>
      <c r="U241" s="19">
        <v>8</v>
      </c>
      <c r="V241" s="20">
        <v>8</v>
      </c>
    </row>
    <row r="242" spans="1:22" x14ac:dyDescent="0.35">
      <c r="A242" s="3" t="s">
        <v>699</v>
      </c>
      <c r="B242" s="3" t="s">
        <v>100</v>
      </c>
      <c r="C242" s="3" t="s">
        <v>700</v>
      </c>
      <c r="D242" s="3">
        <v>124109</v>
      </c>
      <c r="E242" s="3">
        <v>14.13</v>
      </c>
      <c r="G242" s="25" t="s">
        <v>468</v>
      </c>
      <c r="H242" s="17"/>
      <c r="I242" s="22">
        <f>U242/R242</f>
        <v>8</v>
      </c>
      <c r="K242" s="18">
        <v>2</v>
      </c>
      <c r="L242" s="19">
        <v>2</v>
      </c>
      <c r="M242" s="20">
        <v>2</v>
      </c>
      <c r="N242" s="18"/>
      <c r="O242" s="19"/>
      <c r="P242" s="20"/>
      <c r="Q242" s="18">
        <v>1</v>
      </c>
      <c r="R242" s="19">
        <v>1</v>
      </c>
      <c r="S242" s="20">
        <v>1</v>
      </c>
      <c r="T242" s="18">
        <v>8</v>
      </c>
      <c r="U242" s="19">
        <v>8</v>
      </c>
      <c r="V242" s="20">
        <v>8</v>
      </c>
    </row>
    <row r="243" spans="1:22" x14ac:dyDescent="0.35">
      <c r="A243" s="3" t="s">
        <v>701</v>
      </c>
      <c r="B243" s="3" t="s">
        <v>702</v>
      </c>
      <c r="C243" s="3" t="s">
        <v>703</v>
      </c>
      <c r="D243" s="3">
        <v>81062</v>
      </c>
      <c r="E243" s="3">
        <v>35.590000000000003</v>
      </c>
      <c r="G243" s="25">
        <v>1.0625</v>
      </c>
      <c r="H243" s="17"/>
      <c r="I243" s="25">
        <f>U243/R243</f>
        <v>2.6</v>
      </c>
      <c r="K243" s="18">
        <v>13</v>
      </c>
      <c r="L243" s="19">
        <v>16</v>
      </c>
      <c r="M243" s="20">
        <v>8</v>
      </c>
      <c r="N243" s="18">
        <v>15</v>
      </c>
      <c r="O243" s="19">
        <v>17</v>
      </c>
      <c r="P243" s="20">
        <v>8</v>
      </c>
      <c r="Q243" s="18">
        <v>5</v>
      </c>
      <c r="R243" s="19">
        <v>5</v>
      </c>
      <c r="S243" s="20">
        <v>2</v>
      </c>
      <c r="T243" s="18">
        <v>12</v>
      </c>
      <c r="U243" s="19">
        <v>13</v>
      </c>
      <c r="V243" s="20">
        <v>8</v>
      </c>
    </row>
    <row r="244" spans="1:22" x14ac:dyDescent="0.35">
      <c r="A244" s="3" t="s">
        <v>704</v>
      </c>
      <c r="B244" s="3" t="s">
        <v>100</v>
      </c>
      <c r="C244" s="3" t="s">
        <v>705</v>
      </c>
      <c r="D244" s="3">
        <v>92859</v>
      </c>
      <c r="E244" s="3">
        <v>13.84</v>
      </c>
      <c r="G244" s="25">
        <v>0.66666666666666696</v>
      </c>
      <c r="H244" s="17"/>
      <c r="I244" s="22">
        <f>U244/R244</f>
        <v>8</v>
      </c>
      <c r="K244" s="18">
        <v>3</v>
      </c>
      <c r="L244" s="19">
        <v>3</v>
      </c>
      <c r="M244" s="20">
        <v>3</v>
      </c>
      <c r="N244" s="18">
        <v>1</v>
      </c>
      <c r="O244" s="19">
        <v>2</v>
      </c>
      <c r="P244" s="20">
        <v>2</v>
      </c>
      <c r="Q244" s="18">
        <v>1</v>
      </c>
      <c r="R244" s="19">
        <v>1</v>
      </c>
      <c r="S244" s="20">
        <v>1</v>
      </c>
      <c r="T244" s="18">
        <v>8</v>
      </c>
      <c r="U244" s="19">
        <v>8</v>
      </c>
      <c r="V244" s="20">
        <v>8</v>
      </c>
    </row>
    <row r="245" spans="1:22" x14ac:dyDescent="0.35">
      <c r="A245" s="3" t="s">
        <v>706</v>
      </c>
      <c r="B245" s="3" t="s">
        <v>707</v>
      </c>
      <c r="C245" s="3" t="s">
        <v>708</v>
      </c>
      <c r="D245" s="3">
        <v>44213</v>
      </c>
      <c r="E245" s="3">
        <v>26.54</v>
      </c>
      <c r="G245" s="25">
        <v>0.66666666666666696</v>
      </c>
      <c r="H245" s="17"/>
      <c r="I245" s="22">
        <f>U245/R245</f>
        <v>8</v>
      </c>
      <c r="K245" s="18">
        <v>3</v>
      </c>
      <c r="L245" s="19">
        <v>3</v>
      </c>
      <c r="M245" s="20">
        <v>3</v>
      </c>
      <c r="N245" s="18">
        <v>2</v>
      </c>
      <c r="O245" s="19">
        <v>2</v>
      </c>
      <c r="P245" s="20">
        <v>2</v>
      </c>
      <c r="Q245" s="18">
        <v>1</v>
      </c>
      <c r="R245" s="19">
        <v>1</v>
      </c>
      <c r="S245" s="20">
        <v>1</v>
      </c>
      <c r="T245" s="18">
        <v>7</v>
      </c>
      <c r="U245" s="19">
        <v>8</v>
      </c>
      <c r="V245" s="20">
        <v>8</v>
      </c>
    </row>
    <row r="246" spans="1:22" x14ac:dyDescent="0.35">
      <c r="A246" s="3" t="s">
        <v>709</v>
      </c>
      <c r="B246" s="3" t="s">
        <v>710</v>
      </c>
      <c r="C246" s="3" t="s">
        <v>711</v>
      </c>
      <c r="D246" s="3">
        <v>50830</v>
      </c>
      <c r="E246" s="3">
        <v>31.95</v>
      </c>
      <c r="G246" s="25">
        <v>2.3333333333333299</v>
      </c>
      <c r="H246" s="17"/>
      <c r="I246" s="22">
        <f>U246/R246</f>
        <v>4</v>
      </c>
      <c r="K246" s="18">
        <v>3</v>
      </c>
      <c r="L246" s="19">
        <v>3</v>
      </c>
      <c r="M246" s="20">
        <v>3</v>
      </c>
      <c r="N246" s="18">
        <v>6</v>
      </c>
      <c r="O246" s="19">
        <v>7</v>
      </c>
      <c r="P246" s="20">
        <v>7</v>
      </c>
      <c r="Q246" s="18">
        <v>1</v>
      </c>
      <c r="R246" s="19">
        <v>2</v>
      </c>
      <c r="S246" s="20">
        <v>2</v>
      </c>
      <c r="T246" s="18">
        <v>6</v>
      </c>
      <c r="U246" s="19">
        <v>8</v>
      </c>
      <c r="V246" s="20">
        <v>8</v>
      </c>
    </row>
    <row r="247" spans="1:22" x14ac:dyDescent="0.35">
      <c r="A247" s="3" t="s">
        <v>712</v>
      </c>
      <c r="B247" s="3" t="s">
        <v>713</v>
      </c>
      <c r="C247" s="3" t="s">
        <v>714</v>
      </c>
      <c r="D247" s="3">
        <v>40457</v>
      </c>
      <c r="E247" s="3">
        <v>27.71</v>
      </c>
      <c r="G247" s="17"/>
      <c r="H247" s="17"/>
      <c r="I247" s="22" t="s">
        <v>18</v>
      </c>
      <c r="K247" s="18"/>
      <c r="L247" s="19"/>
      <c r="M247" s="20"/>
      <c r="N247" s="18"/>
      <c r="O247" s="19"/>
      <c r="P247" s="20"/>
      <c r="Q247" s="18"/>
      <c r="R247" s="19"/>
      <c r="S247" s="20"/>
      <c r="T247" s="18">
        <v>7</v>
      </c>
      <c r="U247" s="19">
        <v>8</v>
      </c>
      <c r="V247" s="20">
        <v>8</v>
      </c>
    </row>
    <row r="248" spans="1:22" x14ac:dyDescent="0.35">
      <c r="A248" s="3" t="s">
        <v>715</v>
      </c>
      <c r="B248" s="3" t="s">
        <v>28</v>
      </c>
      <c r="C248" s="3" t="s">
        <v>716</v>
      </c>
      <c r="D248" s="3">
        <v>51543</v>
      </c>
      <c r="E248" s="3">
        <v>24.74</v>
      </c>
      <c r="G248" s="25">
        <v>1</v>
      </c>
      <c r="H248" s="17"/>
      <c r="I248" s="22">
        <f>U248/R248</f>
        <v>3.5</v>
      </c>
      <c r="K248" s="18">
        <v>6</v>
      </c>
      <c r="L248" s="19">
        <v>6</v>
      </c>
      <c r="M248" s="20">
        <v>6</v>
      </c>
      <c r="N248" s="18">
        <v>6</v>
      </c>
      <c r="O248" s="19">
        <v>6</v>
      </c>
      <c r="P248" s="20">
        <v>6</v>
      </c>
      <c r="Q248" s="18">
        <v>2</v>
      </c>
      <c r="R248" s="19">
        <v>2</v>
      </c>
      <c r="S248" s="20">
        <v>2</v>
      </c>
      <c r="T248" s="18">
        <v>7</v>
      </c>
      <c r="U248" s="19">
        <v>7</v>
      </c>
      <c r="V248" s="20">
        <v>7</v>
      </c>
    </row>
    <row r="249" spans="1:22" x14ac:dyDescent="0.35">
      <c r="A249" s="3" t="s">
        <v>717</v>
      </c>
      <c r="B249" s="3" t="s">
        <v>718</v>
      </c>
      <c r="C249" s="3" t="s">
        <v>719</v>
      </c>
      <c r="D249" s="3">
        <v>71560</v>
      </c>
      <c r="E249" s="3">
        <v>14.08</v>
      </c>
      <c r="G249" s="25">
        <v>1</v>
      </c>
      <c r="H249" s="17"/>
      <c r="I249" s="22">
        <f>U249/R249</f>
        <v>3.5</v>
      </c>
      <c r="K249" s="18">
        <v>1</v>
      </c>
      <c r="L249" s="19">
        <v>1</v>
      </c>
      <c r="M249" s="20">
        <v>1</v>
      </c>
      <c r="N249" s="18">
        <v>1</v>
      </c>
      <c r="O249" s="19">
        <v>1</v>
      </c>
      <c r="P249" s="20">
        <v>1</v>
      </c>
      <c r="Q249" s="18">
        <v>2</v>
      </c>
      <c r="R249" s="19">
        <v>2</v>
      </c>
      <c r="S249" s="20">
        <v>2</v>
      </c>
      <c r="T249" s="18">
        <v>6</v>
      </c>
      <c r="U249" s="19">
        <v>7</v>
      </c>
      <c r="V249" s="20">
        <v>7</v>
      </c>
    </row>
    <row r="250" spans="1:22" x14ac:dyDescent="0.35">
      <c r="A250" s="3" t="s">
        <v>720</v>
      </c>
      <c r="B250" s="3" t="s">
        <v>721</v>
      </c>
      <c r="C250" s="3" t="s">
        <v>722</v>
      </c>
      <c r="D250" s="3">
        <v>89059</v>
      </c>
      <c r="E250" s="3">
        <v>24.15</v>
      </c>
      <c r="G250" s="25">
        <v>0.52941176470588203</v>
      </c>
      <c r="H250" s="17"/>
      <c r="I250" s="22">
        <f>U250/R250</f>
        <v>7</v>
      </c>
      <c r="K250" s="18">
        <v>14</v>
      </c>
      <c r="L250" s="19">
        <v>17</v>
      </c>
      <c r="M250" s="20">
        <v>17</v>
      </c>
      <c r="N250" s="18">
        <v>8</v>
      </c>
      <c r="O250" s="19">
        <v>9</v>
      </c>
      <c r="P250" s="20">
        <v>9</v>
      </c>
      <c r="Q250" s="18">
        <v>1</v>
      </c>
      <c r="R250" s="19">
        <v>1</v>
      </c>
      <c r="S250" s="20">
        <v>1</v>
      </c>
      <c r="T250" s="18">
        <v>7</v>
      </c>
      <c r="U250" s="19">
        <v>7</v>
      </c>
      <c r="V250" s="20">
        <v>7</v>
      </c>
    </row>
    <row r="251" spans="1:22" x14ac:dyDescent="0.35">
      <c r="A251" s="3" t="s">
        <v>723</v>
      </c>
      <c r="B251" s="3" t="s">
        <v>724</v>
      </c>
      <c r="C251" s="3" t="s">
        <v>725</v>
      </c>
      <c r="D251" s="3">
        <v>123956</v>
      </c>
      <c r="E251" s="3">
        <v>9.7100000000000009</v>
      </c>
      <c r="G251" s="17"/>
      <c r="H251" s="17"/>
      <c r="I251" s="22" t="s">
        <v>18</v>
      </c>
      <c r="K251" s="18"/>
      <c r="L251" s="19"/>
      <c r="M251" s="20"/>
      <c r="N251" s="18"/>
      <c r="O251" s="19"/>
      <c r="P251" s="20"/>
      <c r="Q251" s="18"/>
      <c r="R251" s="19"/>
      <c r="S251" s="20"/>
      <c r="T251" s="18">
        <v>7</v>
      </c>
      <c r="U251" s="19">
        <v>7</v>
      </c>
      <c r="V251" s="20">
        <v>7</v>
      </c>
    </row>
    <row r="252" spans="1:22" x14ac:dyDescent="0.35">
      <c r="A252" s="3" t="s">
        <v>726</v>
      </c>
      <c r="B252" s="3" t="s">
        <v>727</v>
      </c>
      <c r="C252" s="3" t="s">
        <v>728</v>
      </c>
      <c r="D252" s="3">
        <v>77936</v>
      </c>
      <c r="E252" s="3">
        <v>10.63</v>
      </c>
      <c r="G252" s="17"/>
      <c r="H252" s="17"/>
      <c r="I252" s="22" t="s">
        <v>18</v>
      </c>
      <c r="K252" s="18"/>
      <c r="L252" s="19"/>
      <c r="M252" s="20"/>
      <c r="N252" s="18"/>
      <c r="O252" s="19"/>
      <c r="P252" s="20"/>
      <c r="Q252" s="18"/>
      <c r="R252" s="19"/>
      <c r="S252" s="20"/>
      <c r="T252" s="18">
        <v>8</v>
      </c>
      <c r="U252" s="19">
        <v>10</v>
      </c>
      <c r="V252" s="20">
        <v>7</v>
      </c>
    </row>
    <row r="253" spans="1:22" x14ac:dyDescent="0.35">
      <c r="A253" s="3" t="s">
        <v>729</v>
      </c>
      <c r="B253" s="3" t="s">
        <v>730</v>
      </c>
      <c r="C253" s="3" t="s">
        <v>731</v>
      </c>
      <c r="D253" s="3">
        <v>246090</v>
      </c>
      <c r="E253" s="3">
        <v>4.08</v>
      </c>
      <c r="G253" s="17"/>
      <c r="H253" s="17"/>
      <c r="I253" s="22">
        <f t="shared" ref="I253:I259" si="7">U253/R253</f>
        <v>3.5</v>
      </c>
      <c r="K253" s="18"/>
      <c r="L253" s="19"/>
      <c r="M253" s="20"/>
      <c r="N253" s="18"/>
      <c r="O253" s="19"/>
      <c r="P253" s="20"/>
      <c r="Q253" s="18">
        <v>2</v>
      </c>
      <c r="R253" s="19">
        <v>2</v>
      </c>
      <c r="S253" s="20">
        <v>2</v>
      </c>
      <c r="T253" s="18">
        <v>6</v>
      </c>
      <c r="U253" s="19">
        <v>7</v>
      </c>
      <c r="V253" s="20">
        <v>7</v>
      </c>
    </row>
    <row r="254" spans="1:22" x14ac:dyDescent="0.35">
      <c r="A254" s="3" t="s">
        <v>732</v>
      </c>
      <c r="B254" s="3" t="s">
        <v>733</v>
      </c>
      <c r="C254" s="3" t="s">
        <v>734</v>
      </c>
      <c r="D254" s="3">
        <v>33087</v>
      </c>
      <c r="E254" s="3">
        <v>31.68</v>
      </c>
      <c r="G254" s="25">
        <v>2</v>
      </c>
      <c r="H254" s="17"/>
      <c r="I254" s="22">
        <f t="shared" si="7"/>
        <v>7</v>
      </c>
      <c r="K254" s="18">
        <v>2</v>
      </c>
      <c r="L254" s="19">
        <v>2</v>
      </c>
      <c r="M254" s="20">
        <v>2</v>
      </c>
      <c r="N254" s="18">
        <v>3</v>
      </c>
      <c r="O254" s="19">
        <v>4</v>
      </c>
      <c r="P254" s="20">
        <v>4</v>
      </c>
      <c r="Q254" s="18">
        <v>1</v>
      </c>
      <c r="R254" s="19">
        <v>1</v>
      </c>
      <c r="S254" s="20">
        <v>1</v>
      </c>
      <c r="T254" s="18">
        <v>6</v>
      </c>
      <c r="U254" s="19">
        <v>7</v>
      </c>
      <c r="V254" s="20">
        <v>7</v>
      </c>
    </row>
    <row r="255" spans="1:22" x14ac:dyDescent="0.35">
      <c r="A255" s="3" t="s">
        <v>735</v>
      </c>
      <c r="B255" s="3" t="s">
        <v>736</v>
      </c>
      <c r="C255" s="3" t="s">
        <v>737</v>
      </c>
      <c r="D255" s="3">
        <v>204254</v>
      </c>
      <c r="E255" s="3">
        <v>6</v>
      </c>
      <c r="G255" s="17"/>
      <c r="H255" s="17"/>
      <c r="I255" s="22">
        <f t="shared" si="7"/>
        <v>7</v>
      </c>
      <c r="K255" s="18"/>
      <c r="L255" s="19"/>
      <c r="M255" s="20"/>
      <c r="N255" s="18"/>
      <c r="O255" s="19"/>
      <c r="P255" s="20"/>
      <c r="Q255" s="18">
        <v>1</v>
      </c>
      <c r="R255" s="19">
        <v>1</v>
      </c>
      <c r="S255" s="20">
        <v>1</v>
      </c>
      <c r="T255" s="18">
        <v>7</v>
      </c>
      <c r="U255" s="19">
        <v>7</v>
      </c>
      <c r="V255" s="20">
        <v>7</v>
      </c>
    </row>
    <row r="256" spans="1:22" x14ac:dyDescent="0.35">
      <c r="A256" s="3" t="s">
        <v>738</v>
      </c>
      <c r="B256" s="3" t="s">
        <v>739</v>
      </c>
      <c r="C256" s="3" t="s">
        <v>740</v>
      </c>
      <c r="D256" s="3">
        <v>48627</v>
      </c>
      <c r="E256" s="3">
        <v>22.8</v>
      </c>
      <c r="G256" s="25">
        <v>0.2</v>
      </c>
      <c r="H256" s="17"/>
      <c r="I256" s="22">
        <f t="shared" si="7"/>
        <v>3.5</v>
      </c>
      <c r="K256" s="18">
        <v>5</v>
      </c>
      <c r="L256" s="19">
        <v>5</v>
      </c>
      <c r="M256" s="20">
        <v>5</v>
      </c>
      <c r="N256" s="18">
        <v>1</v>
      </c>
      <c r="O256" s="19">
        <v>1</v>
      </c>
      <c r="P256" s="20">
        <v>1</v>
      </c>
      <c r="Q256" s="18">
        <v>2</v>
      </c>
      <c r="R256" s="19">
        <v>2</v>
      </c>
      <c r="S256" s="20">
        <v>2</v>
      </c>
      <c r="T256" s="18">
        <v>6</v>
      </c>
      <c r="U256" s="19">
        <v>7</v>
      </c>
      <c r="V256" s="20">
        <v>7</v>
      </c>
    </row>
    <row r="257" spans="1:22" x14ac:dyDescent="0.35">
      <c r="A257" s="3" t="s">
        <v>741</v>
      </c>
      <c r="B257" s="3" t="s">
        <v>742</v>
      </c>
      <c r="C257" s="3" t="s">
        <v>743</v>
      </c>
      <c r="D257" s="3">
        <v>37792</v>
      </c>
      <c r="E257" s="3">
        <v>36.340000000000003</v>
      </c>
      <c r="G257" s="25">
        <v>1.4</v>
      </c>
      <c r="H257" s="17"/>
      <c r="I257" s="22">
        <f t="shared" si="7"/>
        <v>5</v>
      </c>
      <c r="K257" s="18">
        <v>5</v>
      </c>
      <c r="L257" s="19">
        <v>5</v>
      </c>
      <c r="M257" s="20">
        <v>3</v>
      </c>
      <c r="N257" s="18">
        <v>7</v>
      </c>
      <c r="O257" s="19">
        <v>7</v>
      </c>
      <c r="P257" s="20">
        <v>6</v>
      </c>
      <c r="Q257" s="18">
        <v>2</v>
      </c>
      <c r="R257" s="19">
        <v>2</v>
      </c>
      <c r="S257" s="20">
        <v>2</v>
      </c>
      <c r="T257" s="18">
        <v>7</v>
      </c>
      <c r="U257" s="19">
        <v>10</v>
      </c>
      <c r="V257" s="20">
        <v>7</v>
      </c>
    </row>
    <row r="258" spans="1:22" x14ac:dyDescent="0.35">
      <c r="A258" s="3" t="s">
        <v>744</v>
      </c>
      <c r="B258" s="3" t="s">
        <v>745</v>
      </c>
      <c r="C258" s="3" t="s">
        <v>746</v>
      </c>
      <c r="D258" s="3">
        <v>80807</v>
      </c>
      <c r="E258" s="3">
        <v>11.22</v>
      </c>
      <c r="G258" s="25">
        <v>1</v>
      </c>
      <c r="H258" s="17"/>
      <c r="I258" s="22">
        <f t="shared" si="7"/>
        <v>7</v>
      </c>
      <c r="K258" s="18">
        <v>1</v>
      </c>
      <c r="L258" s="19">
        <v>1</v>
      </c>
      <c r="M258" s="20">
        <v>1</v>
      </c>
      <c r="N258" s="18">
        <v>1</v>
      </c>
      <c r="O258" s="19">
        <v>1</v>
      </c>
      <c r="P258" s="20">
        <v>1</v>
      </c>
      <c r="Q258" s="18">
        <v>1</v>
      </c>
      <c r="R258" s="19">
        <v>1</v>
      </c>
      <c r="S258" s="20">
        <v>1</v>
      </c>
      <c r="T258" s="18">
        <v>6</v>
      </c>
      <c r="U258" s="19">
        <v>7</v>
      </c>
      <c r="V258" s="20">
        <v>7</v>
      </c>
    </row>
    <row r="259" spans="1:22" x14ac:dyDescent="0.35">
      <c r="A259" s="3" t="s">
        <v>747</v>
      </c>
      <c r="B259" s="3" t="s">
        <v>748</v>
      </c>
      <c r="C259" s="3" t="s">
        <v>749</v>
      </c>
      <c r="D259" s="3">
        <v>39422</v>
      </c>
      <c r="E259" s="3">
        <v>23.92</v>
      </c>
      <c r="G259" s="25">
        <v>2</v>
      </c>
      <c r="H259" s="17"/>
      <c r="I259" s="22">
        <f t="shared" si="7"/>
        <v>3.5</v>
      </c>
      <c r="K259" s="18">
        <v>1</v>
      </c>
      <c r="L259" s="19">
        <v>1</v>
      </c>
      <c r="M259" s="20">
        <v>1</v>
      </c>
      <c r="N259" s="18">
        <v>2</v>
      </c>
      <c r="O259" s="19">
        <v>2</v>
      </c>
      <c r="P259" s="20">
        <v>2</v>
      </c>
      <c r="Q259" s="18">
        <v>2</v>
      </c>
      <c r="R259" s="19">
        <v>2</v>
      </c>
      <c r="S259" s="20">
        <v>2</v>
      </c>
      <c r="T259" s="18">
        <v>6</v>
      </c>
      <c r="U259" s="19">
        <v>7</v>
      </c>
      <c r="V259" s="20">
        <v>7</v>
      </c>
    </row>
    <row r="260" spans="1:22" x14ac:dyDescent="0.35">
      <c r="A260" s="3" t="s">
        <v>750</v>
      </c>
      <c r="B260" s="3" t="s">
        <v>751</v>
      </c>
      <c r="C260" s="3" t="s">
        <v>752</v>
      </c>
      <c r="D260" s="3">
        <v>37662</v>
      </c>
      <c r="E260" s="3">
        <v>27.49</v>
      </c>
      <c r="G260" s="25">
        <v>2</v>
      </c>
      <c r="H260" s="17"/>
      <c r="I260" s="22" t="s">
        <v>18</v>
      </c>
      <c r="K260" s="18">
        <v>1</v>
      </c>
      <c r="L260" s="19">
        <v>1</v>
      </c>
      <c r="M260" s="20">
        <v>1</v>
      </c>
      <c r="N260" s="18">
        <v>2</v>
      </c>
      <c r="O260" s="19">
        <v>2</v>
      </c>
      <c r="P260" s="20">
        <v>2</v>
      </c>
      <c r="Q260" s="18"/>
      <c r="R260" s="19"/>
      <c r="S260" s="20"/>
      <c r="T260" s="18">
        <v>7</v>
      </c>
      <c r="U260" s="19">
        <v>7</v>
      </c>
      <c r="V260" s="20">
        <v>7</v>
      </c>
    </row>
    <row r="261" spans="1:22" x14ac:dyDescent="0.35">
      <c r="A261" s="3" t="s">
        <v>753</v>
      </c>
      <c r="B261" s="3" t="s">
        <v>530</v>
      </c>
      <c r="C261" s="3" t="s">
        <v>754</v>
      </c>
      <c r="D261" s="3">
        <v>27617</v>
      </c>
      <c r="E261" s="3">
        <v>26.85</v>
      </c>
      <c r="G261" s="25" t="s">
        <v>468</v>
      </c>
      <c r="H261" s="17"/>
      <c r="I261" s="22">
        <f>U261/R261</f>
        <v>7</v>
      </c>
      <c r="K261" s="18">
        <v>1</v>
      </c>
      <c r="L261" s="19">
        <v>1</v>
      </c>
      <c r="M261" s="20">
        <v>1</v>
      </c>
      <c r="N261" s="18"/>
      <c r="O261" s="19"/>
      <c r="P261" s="20"/>
      <c r="Q261" s="18">
        <v>1</v>
      </c>
      <c r="R261" s="19">
        <v>1</v>
      </c>
      <c r="S261" s="20">
        <v>1</v>
      </c>
      <c r="T261" s="18">
        <v>6</v>
      </c>
      <c r="U261" s="19">
        <v>7</v>
      </c>
      <c r="V261" s="20">
        <v>7</v>
      </c>
    </row>
    <row r="262" spans="1:22" x14ac:dyDescent="0.35">
      <c r="A262" s="3" t="s">
        <v>755</v>
      </c>
      <c r="B262" s="3" t="s">
        <v>438</v>
      </c>
      <c r="C262" s="3" t="s">
        <v>756</v>
      </c>
      <c r="D262" s="3">
        <v>81915</v>
      </c>
      <c r="E262" s="3">
        <v>19.34</v>
      </c>
      <c r="G262" s="17"/>
      <c r="H262" s="17"/>
      <c r="I262" s="22">
        <f>U262/R262</f>
        <v>4.5</v>
      </c>
      <c r="K262" s="18"/>
      <c r="L262" s="19"/>
      <c r="M262" s="20"/>
      <c r="N262" s="18"/>
      <c r="O262" s="19"/>
      <c r="P262" s="20"/>
      <c r="Q262" s="18">
        <v>2</v>
      </c>
      <c r="R262" s="19">
        <v>2</v>
      </c>
      <c r="S262" s="20">
        <v>1</v>
      </c>
      <c r="T262" s="18">
        <v>9</v>
      </c>
      <c r="U262" s="19">
        <v>9</v>
      </c>
      <c r="V262" s="20">
        <v>7</v>
      </c>
    </row>
    <row r="263" spans="1:22" x14ac:dyDescent="0.35">
      <c r="A263" s="3" t="s">
        <v>757</v>
      </c>
      <c r="B263" s="3" t="s">
        <v>758</v>
      </c>
      <c r="C263" s="3" t="s">
        <v>759</v>
      </c>
      <c r="D263" s="3">
        <v>59163</v>
      </c>
      <c r="E263" s="3">
        <v>22.56</v>
      </c>
      <c r="G263" s="25" t="s">
        <v>468</v>
      </c>
      <c r="H263" s="17"/>
      <c r="I263" s="22" t="s">
        <v>18</v>
      </c>
      <c r="K263" s="18">
        <v>2</v>
      </c>
      <c r="L263" s="19">
        <v>2</v>
      </c>
      <c r="M263" s="20">
        <v>2</v>
      </c>
      <c r="N263" s="18"/>
      <c r="O263" s="19"/>
      <c r="P263" s="20"/>
      <c r="Q263" s="18"/>
      <c r="R263" s="19"/>
      <c r="S263" s="20"/>
      <c r="T263" s="18">
        <v>7</v>
      </c>
      <c r="U263" s="19">
        <v>7</v>
      </c>
      <c r="V263" s="20">
        <v>7</v>
      </c>
    </row>
    <row r="264" spans="1:22" x14ac:dyDescent="0.35">
      <c r="A264" s="3" t="s">
        <v>760</v>
      </c>
      <c r="B264" s="3" t="s">
        <v>761</v>
      </c>
      <c r="C264" s="3" t="s">
        <v>762</v>
      </c>
      <c r="D264" s="3">
        <v>35840</v>
      </c>
      <c r="E264" s="3">
        <v>25.75</v>
      </c>
      <c r="G264" s="17"/>
      <c r="H264" s="17"/>
      <c r="I264" s="22" t="s">
        <v>18</v>
      </c>
      <c r="K264" s="18"/>
      <c r="L264" s="19"/>
      <c r="M264" s="20"/>
      <c r="N264" s="18"/>
      <c r="O264" s="19"/>
      <c r="P264" s="20"/>
      <c r="Q264" s="18"/>
      <c r="R264" s="19"/>
      <c r="S264" s="20"/>
      <c r="T264" s="18">
        <v>5</v>
      </c>
      <c r="U264" s="19">
        <v>7</v>
      </c>
      <c r="V264" s="20">
        <v>7</v>
      </c>
    </row>
    <row r="265" spans="1:22" x14ac:dyDescent="0.35">
      <c r="A265" s="3" t="s">
        <v>763</v>
      </c>
      <c r="B265" s="3" t="s">
        <v>764</v>
      </c>
      <c r="C265" s="3" t="s">
        <v>765</v>
      </c>
      <c r="D265" s="3">
        <v>89734</v>
      </c>
      <c r="E265" s="3">
        <v>11.55</v>
      </c>
      <c r="G265" s="25">
        <v>1</v>
      </c>
      <c r="H265" s="17"/>
      <c r="I265" s="22" t="s">
        <v>18</v>
      </c>
      <c r="K265" s="18">
        <v>2</v>
      </c>
      <c r="L265" s="19">
        <v>2</v>
      </c>
      <c r="M265" s="20">
        <v>2</v>
      </c>
      <c r="N265" s="18">
        <v>2</v>
      </c>
      <c r="O265" s="19">
        <v>2</v>
      </c>
      <c r="P265" s="20">
        <v>2</v>
      </c>
      <c r="Q265" s="18"/>
      <c r="R265" s="19"/>
      <c r="S265" s="20"/>
      <c r="T265" s="18">
        <v>7</v>
      </c>
      <c r="U265" s="19">
        <v>7</v>
      </c>
      <c r="V265" s="20">
        <v>7</v>
      </c>
    </row>
    <row r="266" spans="1:22" x14ac:dyDescent="0.35">
      <c r="A266" s="3" t="s">
        <v>766</v>
      </c>
      <c r="B266" s="3" t="s">
        <v>767</v>
      </c>
      <c r="C266" s="3" t="s">
        <v>768</v>
      </c>
      <c r="D266" s="3">
        <v>32668</v>
      </c>
      <c r="E266" s="3">
        <v>33.33</v>
      </c>
      <c r="G266" s="25">
        <v>1.2</v>
      </c>
      <c r="H266" s="17"/>
      <c r="I266" s="22">
        <f>U266/R266</f>
        <v>7</v>
      </c>
      <c r="K266" s="18">
        <v>4</v>
      </c>
      <c r="L266" s="19">
        <v>5</v>
      </c>
      <c r="M266" s="20">
        <v>5</v>
      </c>
      <c r="N266" s="18">
        <v>6</v>
      </c>
      <c r="O266" s="19">
        <v>6</v>
      </c>
      <c r="P266" s="20">
        <v>6</v>
      </c>
      <c r="Q266" s="18">
        <v>1</v>
      </c>
      <c r="R266" s="19">
        <v>1</v>
      </c>
      <c r="S266" s="20">
        <v>1</v>
      </c>
      <c r="T266" s="18">
        <v>7</v>
      </c>
      <c r="U266" s="19">
        <v>7</v>
      </c>
      <c r="V266" s="20">
        <v>7</v>
      </c>
    </row>
    <row r="267" spans="1:22" x14ac:dyDescent="0.35">
      <c r="A267" s="3" t="s">
        <v>769</v>
      </c>
      <c r="B267" s="3" t="s">
        <v>770</v>
      </c>
      <c r="C267" s="3" t="s">
        <v>771</v>
      </c>
      <c r="D267" s="3">
        <v>33984</v>
      </c>
      <c r="E267" s="3">
        <v>29.53</v>
      </c>
      <c r="G267" s="17"/>
      <c r="H267" s="17"/>
      <c r="I267" s="22" t="s">
        <v>18</v>
      </c>
      <c r="K267" s="18"/>
      <c r="L267" s="19"/>
      <c r="M267" s="20"/>
      <c r="N267" s="18"/>
      <c r="O267" s="19"/>
      <c r="P267" s="20"/>
      <c r="Q267" s="18"/>
      <c r="R267" s="19"/>
      <c r="S267" s="20"/>
      <c r="T267" s="18">
        <v>7</v>
      </c>
      <c r="U267" s="19">
        <v>7</v>
      </c>
      <c r="V267" s="20">
        <v>7</v>
      </c>
    </row>
    <row r="268" spans="1:22" x14ac:dyDescent="0.35">
      <c r="A268" s="3" t="s">
        <v>772</v>
      </c>
      <c r="B268" s="3" t="s">
        <v>773</v>
      </c>
      <c r="C268" s="3" t="s">
        <v>774</v>
      </c>
      <c r="D268" s="3">
        <v>76743</v>
      </c>
      <c r="E268" s="3">
        <v>16.02</v>
      </c>
      <c r="G268" s="17"/>
      <c r="H268" s="17"/>
      <c r="I268" s="22">
        <f>U268/R268</f>
        <v>7</v>
      </c>
      <c r="K268" s="18"/>
      <c r="L268" s="19"/>
      <c r="M268" s="20"/>
      <c r="N268" s="18"/>
      <c r="O268" s="19"/>
      <c r="P268" s="20"/>
      <c r="Q268" s="18">
        <v>1</v>
      </c>
      <c r="R268" s="19">
        <v>1</v>
      </c>
      <c r="S268" s="20">
        <v>1</v>
      </c>
      <c r="T268" s="18">
        <v>7</v>
      </c>
      <c r="U268" s="19">
        <v>7</v>
      </c>
      <c r="V268" s="20">
        <v>7</v>
      </c>
    </row>
    <row r="269" spans="1:22" x14ac:dyDescent="0.35">
      <c r="A269" s="3" t="s">
        <v>775</v>
      </c>
      <c r="B269" s="3" t="s">
        <v>776</v>
      </c>
      <c r="C269" s="3" t="s">
        <v>777</v>
      </c>
      <c r="D269" s="3">
        <v>17745</v>
      </c>
      <c r="E269" s="3">
        <v>50.97</v>
      </c>
      <c r="G269" s="25">
        <v>1.25</v>
      </c>
      <c r="H269" s="17"/>
      <c r="I269" s="22">
        <f>U269/R269</f>
        <v>3.5</v>
      </c>
      <c r="K269" s="18">
        <v>4</v>
      </c>
      <c r="L269" s="19">
        <v>4</v>
      </c>
      <c r="M269" s="20">
        <v>4</v>
      </c>
      <c r="N269" s="18">
        <v>4</v>
      </c>
      <c r="O269" s="19">
        <v>5</v>
      </c>
      <c r="P269" s="20">
        <v>5</v>
      </c>
      <c r="Q269" s="18">
        <v>2</v>
      </c>
      <c r="R269" s="19">
        <v>2</v>
      </c>
      <c r="S269" s="20">
        <v>2</v>
      </c>
      <c r="T269" s="18">
        <v>5</v>
      </c>
      <c r="U269" s="19">
        <v>7</v>
      </c>
      <c r="V269" s="20">
        <v>7</v>
      </c>
    </row>
    <row r="270" spans="1:22" x14ac:dyDescent="0.35">
      <c r="A270" s="3" t="s">
        <v>778</v>
      </c>
      <c r="B270" s="3" t="s">
        <v>779</v>
      </c>
      <c r="C270" s="3" t="s">
        <v>780</v>
      </c>
      <c r="D270" s="3">
        <v>32378</v>
      </c>
      <c r="E270" s="3">
        <v>25.89</v>
      </c>
      <c r="G270" s="25">
        <v>1</v>
      </c>
      <c r="H270" s="17"/>
      <c r="I270" s="22">
        <f>U270/R270</f>
        <v>7</v>
      </c>
      <c r="K270" s="18">
        <v>1</v>
      </c>
      <c r="L270" s="19">
        <v>1</v>
      </c>
      <c r="M270" s="20">
        <v>1</v>
      </c>
      <c r="N270" s="18">
        <v>1</v>
      </c>
      <c r="O270" s="19">
        <v>1</v>
      </c>
      <c r="P270" s="20">
        <v>1</v>
      </c>
      <c r="Q270" s="18">
        <v>1</v>
      </c>
      <c r="R270" s="19">
        <v>1</v>
      </c>
      <c r="S270" s="20">
        <v>1</v>
      </c>
      <c r="T270" s="18">
        <v>6</v>
      </c>
      <c r="U270" s="19">
        <v>7</v>
      </c>
      <c r="V270" s="20">
        <v>7</v>
      </c>
    </row>
    <row r="271" spans="1:22" x14ac:dyDescent="0.35">
      <c r="A271" s="3" t="s">
        <v>781</v>
      </c>
      <c r="B271" s="3" t="s">
        <v>225</v>
      </c>
      <c r="C271" s="3" t="s">
        <v>782</v>
      </c>
      <c r="D271" s="3">
        <v>84777</v>
      </c>
      <c r="E271" s="3">
        <v>9.73</v>
      </c>
      <c r="G271" s="17"/>
      <c r="H271" s="17"/>
      <c r="I271" s="22" t="s">
        <v>18</v>
      </c>
      <c r="K271" s="18"/>
      <c r="L271" s="19"/>
      <c r="M271" s="20"/>
      <c r="N271" s="18"/>
      <c r="O271" s="19"/>
      <c r="P271" s="20"/>
      <c r="Q271" s="18"/>
      <c r="R271" s="19"/>
      <c r="S271" s="20"/>
      <c r="T271" s="18">
        <v>7</v>
      </c>
      <c r="U271" s="19">
        <v>7</v>
      </c>
      <c r="V271" s="20">
        <v>7</v>
      </c>
    </row>
    <row r="272" spans="1:22" x14ac:dyDescent="0.35">
      <c r="A272" s="3" t="s">
        <v>783</v>
      </c>
      <c r="B272" s="3" t="s">
        <v>784</v>
      </c>
      <c r="C272" s="3" t="s">
        <v>785</v>
      </c>
      <c r="D272" s="3">
        <v>170168</v>
      </c>
      <c r="E272" s="3">
        <v>7.36</v>
      </c>
      <c r="G272" s="25">
        <v>2</v>
      </c>
      <c r="H272" s="17"/>
      <c r="I272" s="22">
        <f t="shared" ref="I272:I293" si="8">U272/R272</f>
        <v>3.5</v>
      </c>
      <c r="K272" s="18">
        <v>1</v>
      </c>
      <c r="L272" s="19">
        <v>1</v>
      </c>
      <c r="M272" s="20">
        <v>1</v>
      </c>
      <c r="N272" s="18">
        <v>2</v>
      </c>
      <c r="O272" s="19">
        <v>2</v>
      </c>
      <c r="P272" s="20">
        <v>2</v>
      </c>
      <c r="Q272" s="18">
        <v>2</v>
      </c>
      <c r="R272" s="19">
        <v>2</v>
      </c>
      <c r="S272" s="20">
        <v>2</v>
      </c>
      <c r="T272" s="18">
        <v>6</v>
      </c>
      <c r="U272" s="19">
        <v>7</v>
      </c>
      <c r="V272" s="20">
        <v>7</v>
      </c>
    </row>
    <row r="273" spans="1:22" x14ac:dyDescent="0.35">
      <c r="A273" s="3" t="s">
        <v>786</v>
      </c>
      <c r="B273" s="3" t="s">
        <v>787</v>
      </c>
      <c r="C273" s="3" t="s">
        <v>788</v>
      </c>
      <c r="D273" s="3">
        <v>20026</v>
      </c>
      <c r="E273" s="3">
        <v>38.86</v>
      </c>
      <c r="G273" s="17"/>
      <c r="H273" s="17"/>
      <c r="I273" s="22">
        <f t="shared" si="8"/>
        <v>7</v>
      </c>
      <c r="K273" s="18"/>
      <c r="L273" s="19"/>
      <c r="M273" s="20"/>
      <c r="N273" s="18"/>
      <c r="O273" s="19"/>
      <c r="P273" s="20"/>
      <c r="Q273" s="18">
        <v>1</v>
      </c>
      <c r="R273" s="19">
        <v>1</v>
      </c>
      <c r="S273" s="20">
        <v>1</v>
      </c>
      <c r="T273" s="18">
        <v>6</v>
      </c>
      <c r="U273" s="19">
        <v>7</v>
      </c>
      <c r="V273" s="20">
        <v>7</v>
      </c>
    </row>
    <row r="274" spans="1:22" x14ac:dyDescent="0.35">
      <c r="A274" s="3" t="s">
        <v>789</v>
      </c>
      <c r="B274" s="3" t="s">
        <v>790</v>
      </c>
      <c r="C274" s="3" t="s">
        <v>791</v>
      </c>
      <c r="D274" s="3">
        <v>120020</v>
      </c>
      <c r="E274" s="3">
        <v>12.54</v>
      </c>
      <c r="G274" s="25">
        <v>2</v>
      </c>
      <c r="H274" s="17"/>
      <c r="I274" s="22">
        <f t="shared" si="8"/>
        <v>7</v>
      </c>
      <c r="K274" s="18">
        <v>1</v>
      </c>
      <c r="L274" s="19">
        <v>1</v>
      </c>
      <c r="M274" s="20">
        <v>1</v>
      </c>
      <c r="N274" s="18">
        <v>2</v>
      </c>
      <c r="O274" s="19">
        <v>2</v>
      </c>
      <c r="P274" s="20">
        <v>2</v>
      </c>
      <c r="Q274" s="18">
        <v>1</v>
      </c>
      <c r="R274" s="19">
        <v>1</v>
      </c>
      <c r="S274" s="20">
        <v>1</v>
      </c>
      <c r="T274" s="18">
        <v>7</v>
      </c>
      <c r="U274" s="19">
        <v>7</v>
      </c>
      <c r="V274" s="20">
        <v>7</v>
      </c>
    </row>
    <row r="275" spans="1:22" x14ac:dyDescent="0.35">
      <c r="A275" s="3" t="s">
        <v>792</v>
      </c>
      <c r="B275" s="3" t="s">
        <v>793</v>
      </c>
      <c r="C275" s="3" t="s">
        <v>794</v>
      </c>
      <c r="D275" s="3">
        <v>72842</v>
      </c>
      <c r="E275" s="3">
        <v>16.489999999999998</v>
      </c>
      <c r="G275" s="25">
        <v>0.75</v>
      </c>
      <c r="H275" s="17"/>
      <c r="I275" s="22">
        <f t="shared" si="8"/>
        <v>7</v>
      </c>
      <c r="K275" s="18">
        <v>3</v>
      </c>
      <c r="L275" s="19">
        <v>4</v>
      </c>
      <c r="M275" s="20">
        <v>4</v>
      </c>
      <c r="N275" s="18">
        <v>3</v>
      </c>
      <c r="O275" s="19">
        <v>3</v>
      </c>
      <c r="P275" s="20">
        <v>3</v>
      </c>
      <c r="Q275" s="18">
        <v>1</v>
      </c>
      <c r="R275" s="19">
        <v>1</v>
      </c>
      <c r="S275" s="20">
        <v>1</v>
      </c>
      <c r="T275" s="18">
        <v>6</v>
      </c>
      <c r="U275" s="19">
        <v>7</v>
      </c>
      <c r="V275" s="20">
        <v>7</v>
      </c>
    </row>
    <row r="276" spans="1:22" x14ac:dyDescent="0.35">
      <c r="A276" s="3" t="s">
        <v>795</v>
      </c>
      <c r="B276" s="3" t="s">
        <v>796</v>
      </c>
      <c r="C276" s="3" t="s">
        <v>797</v>
      </c>
      <c r="D276" s="3">
        <v>89640</v>
      </c>
      <c r="E276" s="3">
        <v>41.23</v>
      </c>
      <c r="G276" s="25">
        <v>0.68421052631579005</v>
      </c>
      <c r="H276" s="17"/>
      <c r="I276" s="22">
        <f t="shared" si="8"/>
        <v>24</v>
      </c>
      <c r="K276" s="18">
        <v>16</v>
      </c>
      <c r="L276" s="19">
        <v>19</v>
      </c>
      <c r="M276" s="20">
        <v>4</v>
      </c>
      <c r="N276" s="18">
        <v>10</v>
      </c>
      <c r="O276" s="19">
        <v>13</v>
      </c>
      <c r="P276" s="20">
        <v>2</v>
      </c>
      <c r="Q276" s="18">
        <v>1</v>
      </c>
      <c r="R276" s="19">
        <v>1</v>
      </c>
      <c r="S276" s="20">
        <v>0</v>
      </c>
      <c r="T276" s="18">
        <v>23</v>
      </c>
      <c r="U276" s="19">
        <v>24</v>
      </c>
      <c r="V276" s="20">
        <v>7</v>
      </c>
    </row>
    <row r="277" spans="1:22" x14ac:dyDescent="0.35">
      <c r="A277" s="3" t="s">
        <v>798</v>
      </c>
      <c r="B277" s="3" t="s">
        <v>799</v>
      </c>
      <c r="C277" s="3" t="s">
        <v>800</v>
      </c>
      <c r="D277" s="3">
        <v>64163</v>
      </c>
      <c r="E277" s="3">
        <v>24.69</v>
      </c>
      <c r="G277" s="17"/>
      <c r="H277" s="17"/>
      <c r="I277" s="22">
        <f t="shared" si="8"/>
        <v>7</v>
      </c>
      <c r="K277" s="18"/>
      <c r="L277" s="19"/>
      <c r="M277" s="20"/>
      <c r="N277" s="18"/>
      <c r="O277" s="19"/>
      <c r="P277" s="20"/>
      <c r="Q277" s="18">
        <v>1</v>
      </c>
      <c r="R277" s="19">
        <v>1</v>
      </c>
      <c r="S277" s="20">
        <v>1</v>
      </c>
      <c r="T277" s="18">
        <v>7</v>
      </c>
      <c r="U277" s="19">
        <v>7</v>
      </c>
      <c r="V277" s="20">
        <v>7</v>
      </c>
    </row>
    <row r="278" spans="1:22" x14ac:dyDescent="0.35">
      <c r="A278" s="3" t="s">
        <v>801</v>
      </c>
      <c r="B278" s="3" t="s">
        <v>802</v>
      </c>
      <c r="C278" s="3" t="s">
        <v>803</v>
      </c>
      <c r="D278" s="3">
        <v>84332</v>
      </c>
      <c r="E278" s="3">
        <v>18.45</v>
      </c>
      <c r="G278" s="25">
        <v>0.5</v>
      </c>
      <c r="H278" s="17"/>
      <c r="I278" s="22">
        <f t="shared" si="8"/>
        <v>3.5</v>
      </c>
      <c r="K278" s="18">
        <v>3</v>
      </c>
      <c r="L278" s="19">
        <v>4</v>
      </c>
      <c r="M278" s="20">
        <v>4</v>
      </c>
      <c r="N278" s="18">
        <v>2</v>
      </c>
      <c r="O278" s="19">
        <v>2</v>
      </c>
      <c r="P278" s="20">
        <v>2</v>
      </c>
      <c r="Q278" s="18">
        <v>2</v>
      </c>
      <c r="R278" s="19">
        <v>2</v>
      </c>
      <c r="S278" s="20">
        <v>2</v>
      </c>
      <c r="T278" s="18">
        <v>5</v>
      </c>
      <c r="U278" s="19">
        <v>7</v>
      </c>
      <c r="V278" s="20">
        <v>7</v>
      </c>
    </row>
    <row r="279" spans="1:22" x14ac:dyDescent="0.35">
      <c r="A279" s="3" t="s">
        <v>804</v>
      </c>
      <c r="B279" s="3" t="s">
        <v>805</v>
      </c>
      <c r="C279" s="3" t="s">
        <v>806</v>
      </c>
      <c r="D279" s="3">
        <v>60197</v>
      </c>
      <c r="E279" s="3">
        <v>18.13</v>
      </c>
      <c r="G279" s="25" t="s">
        <v>468</v>
      </c>
      <c r="H279" s="17"/>
      <c r="I279" s="22">
        <f t="shared" si="8"/>
        <v>3.5</v>
      </c>
      <c r="K279" s="18">
        <v>1</v>
      </c>
      <c r="L279" s="19">
        <v>1</v>
      </c>
      <c r="M279" s="20">
        <v>1</v>
      </c>
      <c r="N279" s="18"/>
      <c r="O279" s="19"/>
      <c r="P279" s="20"/>
      <c r="Q279" s="18">
        <v>2</v>
      </c>
      <c r="R279" s="19">
        <v>2</v>
      </c>
      <c r="S279" s="20">
        <v>2</v>
      </c>
      <c r="T279" s="18">
        <v>5</v>
      </c>
      <c r="U279" s="19">
        <v>7</v>
      </c>
      <c r="V279" s="20">
        <v>7</v>
      </c>
    </row>
    <row r="280" spans="1:22" x14ac:dyDescent="0.35">
      <c r="A280" s="3" t="s">
        <v>807</v>
      </c>
      <c r="B280" s="3" t="s">
        <v>808</v>
      </c>
      <c r="C280" s="3" t="s">
        <v>809</v>
      </c>
      <c r="D280" s="3">
        <v>38006</v>
      </c>
      <c r="E280" s="3">
        <v>27.03</v>
      </c>
      <c r="G280" s="25">
        <v>0.42857142857142899</v>
      </c>
      <c r="H280" s="17"/>
      <c r="I280" s="22">
        <f t="shared" si="8"/>
        <v>7</v>
      </c>
      <c r="K280" s="18">
        <v>6</v>
      </c>
      <c r="L280" s="19">
        <v>7</v>
      </c>
      <c r="M280" s="20">
        <v>7</v>
      </c>
      <c r="N280" s="18">
        <v>3</v>
      </c>
      <c r="O280" s="19">
        <v>3</v>
      </c>
      <c r="P280" s="20">
        <v>3</v>
      </c>
      <c r="Q280" s="18">
        <v>1</v>
      </c>
      <c r="R280" s="19">
        <v>1</v>
      </c>
      <c r="S280" s="20">
        <v>1</v>
      </c>
      <c r="T280" s="18">
        <v>6</v>
      </c>
      <c r="U280" s="19">
        <v>7</v>
      </c>
      <c r="V280" s="20">
        <v>7</v>
      </c>
    </row>
    <row r="281" spans="1:22" x14ac:dyDescent="0.35">
      <c r="A281" s="3" t="s">
        <v>810</v>
      </c>
      <c r="B281" s="3" t="s">
        <v>811</v>
      </c>
      <c r="C281" s="3" t="s">
        <v>812</v>
      </c>
      <c r="D281" s="3">
        <v>57078</v>
      </c>
      <c r="E281" s="3">
        <v>23.84</v>
      </c>
      <c r="G281" s="25">
        <v>2</v>
      </c>
      <c r="H281" s="17"/>
      <c r="I281" s="22">
        <f t="shared" si="8"/>
        <v>3</v>
      </c>
      <c r="K281" s="18">
        <v>2</v>
      </c>
      <c r="L281" s="19">
        <v>2</v>
      </c>
      <c r="M281" s="20">
        <v>2</v>
      </c>
      <c r="N281" s="18">
        <v>4</v>
      </c>
      <c r="O281" s="19">
        <v>4</v>
      </c>
      <c r="P281" s="20">
        <v>4</v>
      </c>
      <c r="Q281" s="18">
        <v>2</v>
      </c>
      <c r="R281" s="19">
        <v>2</v>
      </c>
      <c r="S281" s="20">
        <v>2</v>
      </c>
      <c r="T281" s="18">
        <v>6</v>
      </c>
      <c r="U281" s="19">
        <v>6</v>
      </c>
      <c r="V281" s="20">
        <v>6</v>
      </c>
    </row>
    <row r="282" spans="1:22" x14ac:dyDescent="0.35">
      <c r="A282" s="3" t="s">
        <v>813</v>
      </c>
      <c r="B282" s="3" t="s">
        <v>814</v>
      </c>
      <c r="C282" s="3" t="s">
        <v>815</v>
      </c>
      <c r="D282" s="3">
        <v>78167</v>
      </c>
      <c r="E282" s="3">
        <v>9.83</v>
      </c>
      <c r="G282" s="17"/>
      <c r="H282" s="17"/>
      <c r="I282" s="22">
        <f t="shared" si="8"/>
        <v>3</v>
      </c>
      <c r="K282" s="18"/>
      <c r="L282" s="19"/>
      <c r="M282" s="20"/>
      <c r="N282" s="18"/>
      <c r="O282" s="19"/>
      <c r="P282" s="20"/>
      <c r="Q282" s="18">
        <v>1</v>
      </c>
      <c r="R282" s="19">
        <v>2</v>
      </c>
      <c r="S282" s="20">
        <v>2</v>
      </c>
      <c r="T282" s="18">
        <v>5</v>
      </c>
      <c r="U282" s="19">
        <v>6</v>
      </c>
      <c r="V282" s="20">
        <v>6</v>
      </c>
    </row>
    <row r="283" spans="1:22" x14ac:dyDescent="0.35">
      <c r="A283" s="3" t="s">
        <v>816</v>
      </c>
      <c r="B283" s="3" t="s">
        <v>817</v>
      </c>
      <c r="C283" s="3" t="s">
        <v>818</v>
      </c>
      <c r="D283" s="3">
        <v>84047</v>
      </c>
      <c r="E283" s="3">
        <v>12.48</v>
      </c>
      <c r="G283" s="25">
        <v>1.5</v>
      </c>
      <c r="H283" s="17"/>
      <c r="I283" s="22">
        <f t="shared" si="8"/>
        <v>6</v>
      </c>
      <c r="K283" s="18">
        <v>2</v>
      </c>
      <c r="L283" s="19">
        <v>2</v>
      </c>
      <c r="M283" s="20">
        <v>2</v>
      </c>
      <c r="N283" s="18">
        <v>3</v>
      </c>
      <c r="O283" s="19">
        <v>3</v>
      </c>
      <c r="P283" s="20">
        <v>3</v>
      </c>
      <c r="Q283" s="18">
        <v>1</v>
      </c>
      <c r="R283" s="19">
        <v>1</v>
      </c>
      <c r="S283" s="20">
        <v>1</v>
      </c>
      <c r="T283" s="18">
        <v>5</v>
      </c>
      <c r="U283" s="19">
        <v>6</v>
      </c>
      <c r="V283" s="20">
        <v>6</v>
      </c>
    </row>
    <row r="284" spans="1:22" x14ac:dyDescent="0.35">
      <c r="A284" s="3" t="s">
        <v>819</v>
      </c>
      <c r="B284" s="3" t="s">
        <v>820</v>
      </c>
      <c r="C284" s="3" t="s">
        <v>821</v>
      </c>
      <c r="D284" s="3">
        <v>49277</v>
      </c>
      <c r="E284" s="3">
        <v>19.59</v>
      </c>
      <c r="G284" s="25">
        <v>0.25</v>
      </c>
      <c r="H284" s="17"/>
      <c r="I284" s="22">
        <f t="shared" si="8"/>
        <v>6</v>
      </c>
      <c r="K284" s="18">
        <v>4</v>
      </c>
      <c r="L284" s="19">
        <v>4</v>
      </c>
      <c r="M284" s="20">
        <v>4</v>
      </c>
      <c r="N284" s="18">
        <v>1</v>
      </c>
      <c r="O284" s="19">
        <v>1</v>
      </c>
      <c r="P284" s="20">
        <v>1</v>
      </c>
      <c r="Q284" s="18">
        <v>1</v>
      </c>
      <c r="R284" s="19">
        <v>1</v>
      </c>
      <c r="S284" s="20">
        <v>1</v>
      </c>
      <c r="T284" s="18">
        <v>6</v>
      </c>
      <c r="U284" s="19">
        <v>6</v>
      </c>
      <c r="V284" s="20">
        <v>6</v>
      </c>
    </row>
    <row r="285" spans="1:22" x14ac:dyDescent="0.35">
      <c r="A285" s="3" t="s">
        <v>822</v>
      </c>
      <c r="B285" s="3" t="s">
        <v>823</v>
      </c>
      <c r="C285" s="3" t="s">
        <v>824</v>
      </c>
      <c r="D285" s="3">
        <v>144214</v>
      </c>
      <c r="E285" s="3">
        <v>9.68</v>
      </c>
      <c r="G285" s="25" t="s">
        <v>16</v>
      </c>
      <c r="H285" s="17"/>
      <c r="I285" s="22">
        <f t="shared" si="8"/>
        <v>3</v>
      </c>
      <c r="K285" s="18"/>
      <c r="L285" s="19"/>
      <c r="M285" s="20"/>
      <c r="N285" s="18">
        <v>2</v>
      </c>
      <c r="O285" s="19">
        <v>2</v>
      </c>
      <c r="P285" s="20">
        <v>2</v>
      </c>
      <c r="Q285" s="18">
        <v>2</v>
      </c>
      <c r="R285" s="19">
        <v>2</v>
      </c>
      <c r="S285" s="20">
        <v>2</v>
      </c>
      <c r="T285" s="18">
        <v>6</v>
      </c>
      <c r="U285" s="19">
        <v>6</v>
      </c>
      <c r="V285" s="20">
        <v>6</v>
      </c>
    </row>
    <row r="286" spans="1:22" x14ac:dyDescent="0.35">
      <c r="A286" s="3" t="s">
        <v>825</v>
      </c>
      <c r="B286" s="3" t="s">
        <v>826</v>
      </c>
      <c r="C286" s="3" t="s">
        <v>827</v>
      </c>
      <c r="D286" s="3">
        <v>50136</v>
      </c>
      <c r="E286" s="3">
        <v>20.83</v>
      </c>
      <c r="G286" s="25" t="s">
        <v>16</v>
      </c>
      <c r="H286" s="17"/>
      <c r="I286" s="22">
        <f t="shared" si="8"/>
        <v>6</v>
      </c>
      <c r="K286" s="18"/>
      <c r="L286" s="19"/>
      <c r="M286" s="20"/>
      <c r="N286" s="18">
        <v>1</v>
      </c>
      <c r="O286" s="19">
        <v>1</v>
      </c>
      <c r="P286" s="20">
        <v>1</v>
      </c>
      <c r="Q286" s="18">
        <v>1</v>
      </c>
      <c r="R286" s="19">
        <v>1</v>
      </c>
      <c r="S286" s="20">
        <v>1</v>
      </c>
      <c r="T286" s="18">
        <v>5</v>
      </c>
      <c r="U286" s="19">
        <v>6</v>
      </c>
      <c r="V286" s="20">
        <v>6</v>
      </c>
    </row>
    <row r="287" spans="1:22" x14ac:dyDescent="0.35">
      <c r="A287" s="3" t="s">
        <v>828</v>
      </c>
      <c r="B287" s="3" t="s">
        <v>829</v>
      </c>
      <c r="C287" s="3" t="s">
        <v>830</v>
      </c>
      <c r="D287" s="3">
        <v>103206</v>
      </c>
      <c r="E287" s="3">
        <v>10.68</v>
      </c>
      <c r="G287" s="25" t="s">
        <v>16</v>
      </c>
      <c r="H287" s="17"/>
      <c r="I287" s="22">
        <f t="shared" si="8"/>
        <v>6</v>
      </c>
      <c r="K287" s="18"/>
      <c r="L287" s="19"/>
      <c r="M287" s="20"/>
      <c r="N287" s="18">
        <v>2</v>
      </c>
      <c r="O287" s="19">
        <v>2</v>
      </c>
      <c r="P287" s="20">
        <v>2</v>
      </c>
      <c r="Q287" s="18">
        <v>1</v>
      </c>
      <c r="R287" s="19">
        <v>1</v>
      </c>
      <c r="S287" s="20">
        <v>1</v>
      </c>
      <c r="T287" s="18">
        <v>5</v>
      </c>
      <c r="U287" s="19">
        <v>6</v>
      </c>
      <c r="V287" s="20">
        <v>6</v>
      </c>
    </row>
    <row r="288" spans="1:22" x14ac:dyDescent="0.35">
      <c r="A288" s="3" t="s">
        <v>831</v>
      </c>
      <c r="B288" s="3" t="s">
        <v>832</v>
      </c>
      <c r="C288" s="3" t="s">
        <v>833</v>
      </c>
      <c r="D288" s="3">
        <v>521579</v>
      </c>
      <c r="E288" s="3">
        <v>2.71</v>
      </c>
      <c r="G288" s="25">
        <v>1.5</v>
      </c>
      <c r="H288" s="17"/>
      <c r="I288" s="22">
        <f t="shared" si="8"/>
        <v>6</v>
      </c>
      <c r="K288" s="18">
        <v>2</v>
      </c>
      <c r="L288" s="19">
        <v>2</v>
      </c>
      <c r="M288" s="20">
        <v>2</v>
      </c>
      <c r="N288" s="18">
        <v>3</v>
      </c>
      <c r="O288" s="19">
        <v>3</v>
      </c>
      <c r="P288" s="20">
        <v>3</v>
      </c>
      <c r="Q288" s="18">
        <v>1</v>
      </c>
      <c r="R288" s="19">
        <v>1</v>
      </c>
      <c r="S288" s="20">
        <v>1</v>
      </c>
      <c r="T288" s="18">
        <v>6</v>
      </c>
      <c r="U288" s="19">
        <v>6</v>
      </c>
      <c r="V288" s="20">
        <v>6</v>
      </c>
    </row>
    <row r="289" spans="1:22" x14ac:dyDescent="0.35">
      <c r="A289" s="3" t="s">
        <v>834</v>
      </c>
      <c r="B289" s="3" t="s">
        <v>835</v>
      </c>
      <c r="C289" s="3" t="s">
        <v>836</v>
      </c>
      <c r="D289" s="3">
        <v>36873</v>
      </c>
      <c r="E289" s="3">
        <v>20.8</v>
      </c>
      <c r="G289" s="25">
        <v>2</v>
      </c>
      <c r="H289" s="17"/>
      <c r="I289" s="22">
        <f t="shared" si="8"/>
        <v>6</v>
      </c>
      <c r="K289" s="18">
        <v>1</v>
      </c>
      <c r="L289" s="19">
        <v>1</v>
      </c>
      <c r="M289" s="20">
        <v>1</v>
      </c>
      <c r="N289" s="18">
        <v>2</v>
      </c>
      <c r="O289" s="19">
        <v>2</v>
      </c>
      <c r="P289" s="20">
        <v>2</v>
      </c>
      <c r="Q289" s="18">
        <v>1</v>
      </c>
      <c r="R289" s="19">
        <v>1</v>
      </c>
      <c r="S289" s="20">
        <v>1</v>
      </c>
      <c r="T289" s="18">
        <v>5</v>
      </c>
      <c r="U289" s="19">
        <v>6</v>
      </c>
      <c r="V289" s="20">
        <v>6</v>
      </c>
    </row>
    <row r="290" spans="1:22" x14ac:dyDescent="0.35">
      <c r="A290" s="3" t="s">
        <v>837</v>
      </c>
      <c r="B290" s="3" t="s">
        <v>838</v>
      </c>
      <c r="C290" s="3" t="s">
        <v>839</v>
      </c>
      <c r="D290" s="3">
        <v>79265</v>
      </c>
      <c r="E290" s="3">
        <v>14.04</v>
      </c>
      <c r="G290" s="25">
        <v>0.2</v>
      </c>
      <c r="H290" s="17"/>
      <c r="I290" s="22">
        <f t="shared" si="8"/>
        <v>3</v>
      </c>
      <c r="K290" s="18">
        <v>4</v>
      </c>
      <c r="L290" s="19">
        <v>5</v>
      </c>
      <c r="M290" s="20">
        <v>5</v>
      </c>
      <c r="N290" s="18">
        <v>1</v>
      </c>
      <c r="O290" s="19">
        <v>1</v>
      </c>
      <c r="P290" s="20">
        <v>1</v>
      </c>
      <c r="Q290" s="18">
        <v>2</v>
      </c>
      <c r="R290" s="19">
        <v>2</v>
      </c>
      <c r="S290" s="20">
        <v>2</v>
      </c>
      <c r="T290" s="18">
        <v>6</v>
      </c>
      <c r="U290" s="19">
        <v>6</v>
      </c>
      <c r="V290" s="20">
        <v>6</v>
      </c>
    </row>
    <row r="291" spans="1:22" x14ac:dyDescent="0.35">
      <c r="A291" s="3" t="s">
        <v>840</v>
      </c>
      <c r="B291" s="3" t="s">
        <v>841</v>
      </c>
      <c r="C291" s="3" t="s">
        <v>842</v>
      </c>
      <c r="D291" s="3">
        <v>113110</v>
      </c>
      <c r="E291" s="3">
        <v>14.47</v>
      </c>
      <c r="G291" s="25" t="s">
        <v>468</v>
      </c>
      <c r="H291" s="17"/>
      <c r="I291" s="22">
        <f t="shared" si="8"/>
        <v>13</v>
      </c>
      <c r="K291" s="18">
        <v>1</v>
      </c>
      <c r="L291" s="19">
        <v>1</v>
      </c>
      <c r="M291" s="20">
        <v>0</v>
      </c>
      <c r="N291" s="18"/>
      <c r="O291" s="19"/>
      <c r="P291" s="20"/>
      <c r="Q291" s="18">
        <v>1</v>
      </c>
      <c r="R291" s="19">
        <v>1</v>
      </c>
      <c r="S291" s="20">
        <v>0</v>
      </c>
      <c r="T291" s="18">
        <v>10</v>
      </c>
      <c r="U291" s="19">
        <v>13</v>
      </c>
      <c r="V291" s="20">
        <v>6</v>
      </c>
    </row>
    <row r="292" spans="1:22" x14ac:dyDescent="0.35">
      <c r="A292" s="3" t="s">
        <v>843</v>
      </c>
      <c r="B292" s="3" t="s">
        <v>844</v>
      </c>
      <c r="C292" s="3" t="s">
        <v>845</v>
      </c>
      <c r="D292" s="3">
        <v>116675</v>
      </c>
      <c r="E292" s="3">
        <v>4.8600000000000003</v>
      </c>
      <c r="G292" s="25" t="s">
        <v>16</v>
      </c>
      <c r="H292" s="17"/>
      <c r="I292" s="22">
        <f t="shared" si="8"/>
        <v>6</v>
      </c>
      <c r="K292" s="18"/>
      <c r="L292" s="19"/>
      <c r="M292" s="20"/>
      <c r="N292" s="18">
        <v>1</v>
      </c>
      <c r="O292" s="19">
        <v>1</v>
      </c>
      <c r="P292" s="20">
        <v>1</v>
      </c>
      <c r="Q292" s="18">
        <v>1</v>
      </c>
      <c r="R292" s="19">
        <v>1</v>
      </c>
      <c r="S292" s="20">
        <v>1</v>
      </c>
      <c r="T292" s="18">
        <v>5</v>
      </c>
      <c r="U292" s="19">
        <v>6</v>
      </c>
      <c r="V292" s="20">
        <v>6</v>
      </c>
    </row>
    <row r="293" spans="1:22" x14ac:dyDescent="0.35">
      <c r="A293" s="3" t="s">
        <v>846</v>
      </c>
      <c r="B293" s="3" t="s">
        <v>847</v>
      </c>
      <c r="C293" s="3" t="s">
        <v>848</v>
      </c>
      <c r="D293" s="3">
        <v>73754</v>
      </c>
      <c r="E293" s="3">
        <v>20.86</v>
      </c>
      <c r="G293" s="25">
        <v>2</v>
      </c>
      <c r="H293" s="17"/>
      <c r="I293" s="22">
        <f t="shared" si="8"/>
        <v>3</v>
      </c>
      <c r="K293" s="18">
        <v>3</v>
      </c>
      <c r="L293" s="19">
        <v>3</v>
      </c>
      <c r="M293" s="20">
        <v>3</v>
      </c>
      <c r="N293" s="18">
        <v>6</v>
      </c>
      <c r="O293" s="19">
        <v>6</v>
      </c>
      <c r="P293" s="20">
        <v>6</v>
      </c>
      <c r="Q293" s="18">
        <v>2</v>
      </c>
      <c r="R293" s="19">
        <v>2</v>
      </c>
      <c r="S293" s="20">
        <v>2</v>
      </c>
      <c r="T293" s="18">
        <v>6</v>
      </c>
      <c r="U293" s="19">
        <v>6</v>
      </c>
      <c r="V293" s="20">
        <v>6</v>
      </c>
    </row>
    <row r="294" spans="1:22" x14ac:dyDescent="0.35">
      <c r="A294" s="3" t="s">
        <v>849</v>
      </c>
      <c r="B294" s="3" t="s">
        <v>850</v>
      </c>
      <c r="C294" s="3" t="s">
        <v>851</v>
      </c>
      <c r="D294" s="3">
        <v>111003</v>
      </c>
      <c r="E294" s="3">
        <v>10.34</v>
      </c>
      <c r="G294" s="25">
        <v>0.5</v>
      </c>
      <c r="H294" s="17"/>
      <c r="I294" s="22" t="s">
        <v>18</v>
      </c>
      <c r="K294" s="18">
        <v>2</v>
      </c>
      <c r="L294" s="19">
        <v>2</v>
      </c>
      <c r="M294" s="20">
        <v>2</v>
      </c>
      <c r="N294" s="18">
        <v>1</v>
      </c>
      <c r="O294" s="19">
        <v>1</v>
      </c>
      <c r="P294" s="20">
        <v>1</v>
      </c>
      <c r="Q294" s="18"/>
      <c r="R294" s="19"/>
      <c r="S294" s="20"/>
      <c r="T294" s="18">
        <v>6</v>
      </c>
      <c r="U294" s="19">
        <v>6</v>
      </c>
      <c r="V294" s="20">
        <v>6</v>
      </c>
    </row>
    <row r="295" spans="1:22" x14ac:dyDescent="0.35">
      <c r="A295" s="3" t="s">
        <v>852</v>
      </c>
      <c r="B295" s="3" t="s">
        <v>853</v>
      </c>
      <c r="C295" s="3" t="s">
        <v>854</v>
      </c>
      <c r="D295" s="3">
        <v>53208</v>
      </c>
      <c r="E295" s="3">
        <v>22.97</v>
      </c>
      <c r="G295" s="25">
        <v>1</v>
      </c>
      <c r="H295" s="17"/>
      <c r="I295" s="22">
        <f>U295/R295</f>
        <v>3</v>
      </c>
      <c r="K295" s="18">
        <v>1</v>
      </c>
      <c r="L295" s="19">
        <v>1</v>
      </c>
      <c r="M295" s="20">
        <v>1</v>
      </c>
      <c r="N295" s="18">
        <v>1</v>
      </c>
      <c r="O295" s="19">
        <v>1</v>
      </c>
      <c r="P295" s="20">
        <v>1</v>
      </c>
      <c r="Q295" s="18">
        <v>2</v>
      </c>
      <c r="R295" s="19">
        <v>2</v>
      </c>
      <c r="S295" s="20">
        <v>2</v>
      </c>
      <c r="T295" s="18">
        <v>6</v>
      </c>
      <c r="U295" s="19">
        <v>6</v>
      </c>
      <c r="V295" s="20">
        <v>6</v>
      </c>
    </row>
    <row r="296" spans="1:22" x14ac:dyDescent="0.35">
      <c r="A296" s="3" t="s">
        <v>855</v>
      </c>
      <c r="B296" s="3" t="s">
        <v>856</v>
      </c>
      <c r="C296" s="3" t="s">
        <v>857</v>
      </c>
      <c r="D296" s="3">
        <v>48126</v>
      </c>
      <c r="E296" s="3">
        <v>49.53</v>
      </c>
      <c r="G296" s="25">
        <v>1.1176470588235301</v>
      </c>
      <c r="H296" s="17"/>
      <c r="I296" s="22">
        <f>U296/R296</f>
        <v>3</v>
      </c>
      <c r="K296" s="18">
        <v>14</v>
      </c>
      <c r="L296" s="19">
        <v>17</v>
      </c>
      <c r="M296" s="20">
        <v>17</v>
      </c>
      <c r="N296" s="18">
        <v>15</v>
      </c>
      <c r="O296" s="19">
        <v>19</v>
      </c>
      <c r="P296" s="20">
        <v>19</v>
      </c>
      <c r="Q296" s="18">
        <v>2</v>
      </c>
      <c r="R296" s="19">
        <v>2</v>
      </c>
      <c r="S296" s="20">
        <v>2</v>
      </c>
      <c r="T296" s="18">
        <v>6</v>
      </c>
      <c r="U296" s="19">
        <v>6</v>
      </c>
      <c r="V296" s="20">
        <v>6</v>
      </c>
    </row>
    <row r="297" spans="1:22" x14ac:dyDescent="0.35">
      <c r="A297" s="3" t="s">
        <v>858</v>
      </c>
      <c r="B297" s="3" t="s">
        <v>859</v>
      </c>
      <c r="C297" s="3" t="s">
        <v>860</v>
      </c>
      <c r="D297" s="3">
        <v>28239</v>
      </c>
      <c r="E297" s="3">
        <v>31.23</v>
      </c>
      <c r="G297" s="25">
        <v>0.75</v>
      </c>
      <c r="H297" s="17"/>
      <c r="I297" s="22" t="s">
        <v>18</v>
      </c>
      <c r="K297" s="18">
        <v>3</v>
      </c>
      <c r="L297" s="19">
        <v>4</v>
      </c>
      <c r="M297" s="20">
        <v>4</v>
      </c>
      <c r="N297" s="18">
        <v>3</v>
      </c>
      <c r="O297" s="19">
        <v>3</v>
      </c>
      <c r="P297" s="20">
        <v>3</v>
      </c>
      <c r="Q297" s="18"/>
      <c r="R297" s="19"/>
      <c r="S297" s="20"/>
      <c r="T297" s="18">
        <v>5</v>
      </c>
      <c r="U297" s="19">
        <v>6</v>
      </c>
      <c r="V297" s="20">
        <v>6</v>
      </c>
    </row>
    <row r="298" spans="1:22" x14ac:dyDescent="0.35">
      <c r="A298" s="3" t="s">
        <v>861</v>
      </c>
      <c r="B298" s="3" t="s">
        <v>862</v>
      </c>
      <c r="C298" s="3" t="s">
        <v>863</v>
      </c>
      <c r="D298" s="3">
        <v>22118</v>
      </c>
      <c r="E298" s="3">
        <v>34.979999999999997</v>
      </c>
      <c r="G298" s="25">
        <v>1</v>
      </c>
      <c r="H298" s="17"/>
      <c r="I298" s="22">
        <f>U298/R298</f>
        <v>6</v>
      </c>
      <c r="K298" s="18">
        <v>1</v>
      </c>
      <c r="L298" s="19">
        <v>1</v>
      </c>
      <c r="M298" s="20">
        <v>1</v>
      </c>
      <c r="N298" s="18">
        <v>1</v>
      </c>
      <c r="O298" s="19">
        <v>1</v>
      </c>
      <c r="P298" s="20">
        <v>1</v>
      </c>
      <c r="Q298" s="18">
        <v>1</v>
      </c>
      <c r="R298" s="19">
        <v>1</v>
      </c>
      <c r="S298" s="20">
        <v>1</v>
      </c>
      <c r="T298" s="18">
        <v>5</v>
      </c>
      <c r="U298" s="19">
        <v>6</v>
      </c>
      <c r="V298" s="20">
        <v>6</v>
      </c>
    </row>
    <row r="299" spans="1:22" x14ac:dyDescent="0.35">
      <c r="A299" s="3" t="s">
        <v>864</v>
      </c>
      <c r="B299" s="3" t="s">
        <v>865</v>
      </c>
      <c r="C299" s="3" t="s">
        <v>866</v>
      </c>
      <c r="D299" s="3">
        <v>75591</v>
      </c>
      <c r="E299" s="3">
        <v>17.72</v>
      </c>
      <c r="G299" s="25">
        <v>1.5</v>
      </c>
      <c r="H299" s="17"/>
      <c r="I299" s="22">
        <f>U299/R299</f>
        <v>3</v>
      </c>
      <c r="K299" s="18">
        <v>2</v>
      </c>
      <c r="L299" s="19">
        <v>2</v>
      </c>
      <c r="M299" s="20">
        <v>2</v>
      </c>
      <c r="N299" s="18">
        <v>3</v>
      </c>
      <c r="O299" s="19">
        <v>3</v>
      </c>
      <c r="P299" s="20">
        <v>3</v>
      </c>
      <c r="Q299" s="18">
        <v>2</v>
      </c>
      <c r="R299" s="19">
        <v>2</v>
      </c>
      <c r="S299" s="20">
        <v>2</v>
      </c>
      <c r="T299" s="18">
        <v>6</v>
      </c>
      <c r="U299" s="19">
        <v>6</v>
      </c>
      <c r="V299" s="20">
        <v>6</v>
      </c>
    </row>
    <row r="300" spans="1:22" x14ac:dyDescent="0.35">
      <c r="A300" s="3" t="s">
        <v>867</v>
      </c>
      <c r="B300" s="3" t="s">
        <v>414</v>
      </c>
      <c r="C300" s="3" t="s">
        <v>868</v>
      </c>
      <c r="D300" s="3">
        <v>80287</v>
      </c>
      <c r="E300" s="3">
        <v>13.2</v>
      </c>
      <c r="G300" s="25">
        <v>1</v>
      </c>
      <c r="H300" s="17"/>
      <c r="I300" s="22" t="s">
        <v>18</v>
      </c>
      <c r="K300" s="18">
        <v>2</v>
      </c>
      <c r="L300" s="19">
        <v>2</v>
      </c>
      <c r="M300" s="20">
        <v>2</v>
      </c>
      <c r="N300" s="18">
        <v>2</v>
      </c>
      <c r="O300" s="19">
        <v>2</v>
      </c>
      <c r="P300" s="20">
        <v>2</v>
      </c>
      <c r="Q300" s="18"/>
      <c r="R300" s="19"/>
      <c r="S300" s="20"/>
      <c r="T300" s="18">
        <v>5</v>
      </c>
      <c r="U300" s="19">
        <v>6</v>
      </c>
      <c r="V300" s="20">
        <v>6</v>
      </c>
    </row>
    <row r="301" spans="1:22" x14ac:dyDescent="0.35">
      <c r="A301" s="3" t="s">
        <v>869</v>
      </c>
      <c r="B301" s="3" t="s">
        <v>870</v>
      </c>
      <c r="C301" s="3" t="s">
        <v>871</v>
      </c>
      <c r="D301" s="3">
        <v>65052</v>
      </c>
      <c r="E301" s="3">
        <v>15.7</v>
      </c>
      <c r="G301" s="25" t="s">
        <v>16</v>
      </c>
      <c r="H301" s="17"/>
      <c r="I301" s="22" t="s">
        <v>18</v>
      </c>
      <c r="K301" s="18"/>
      <c r="L301" s="19"/>
      <c r="M301" s="20"/>
      <c r="N301" s="18">
        <v>2</v>
      </c>
      <c r="O301" s="19">
        <v>2</v>
      </c>
      <c r="P301" s="20">
        <v>2</v>
      </c>
      <c r="Q301" s="18"/>
      <c r="R301" s="19"/>
      <c r="S301" s="20"/>
      <c r="T301" s="18">
        <v>6</v>
      </c>
      <c r="U301" s="19">
        <v>6</v>
      </c>
      <c r="V301" s="20">
        <v>6</v>
      </c>
    </row>
    <row r="302" spans="1:22" x14ac:dyDescent="0.35">
      <c r="A302" s="3" t="s">
        <v>872</v>
      </c>
      <c r="B302" s="3" t="s">
        <v>225</v>
      </c>
      <c r="C302" s="3" t="s">
        <v>873</v>
      </c>
      <c r="D302" s="3">
        <v>108268</v>
      </c>
      <c r="E302" s="3">
        <v>8.51</v>
      </c>
      <c r="G302" s="25">
        <v>1</v>
      </c>
      <c r="H302" s="17"/>
      <c r="I302" s="22">
        <f>U302/R302</f>
        <v>3</v>
      </c>
      <c r="K302" s="18">
        <v>1</v>
      </c>
      <c r="L302" s="19">
        <v>1</v>
      </c>
      <c r="M302" s="20">
        <v>1</v>
      </c>
      <c r="N302" s="18">
        <v>1</v>
      </c>
      <c r="O302" s="19">
        <v>1</v>
      </c>
      <c r="P302" s="20">
        <v>1</v>
      </c>
      <c r="Q302" s="18">
        <v>2</v>
      </c>
      <c r="R302" s="19">
        <v>2</v>
      </c>
      <c r="S302" s="20">
        <v>2</v>
      </c>
      <c r="T302" s="18">
        <v>6</v>
      </c>
      <c r="U302" s="19">
        <v>6</v>
      </c>
      <c r="V302" s="20">
        <v>6</v>
      </c>
    </row>
    <row r="303" spans="1:22" x14ac:dyDescent="0.35">
      <c r="A303" s="3" t="s">
        <v>874</v>
      </c>
      <c r="B303" s="3" t="s">
        <v>875</v>
      </c>
      <c r="C303" s="3" t="s">
        <v>876</v>
      </c>
      <c r="D303" s="3">
        <v>38186</v>
      </c>
      <c r="E303" s="3">
        <v>22.02</v>
      </c>
      <c r="G303" s="17"/>
      <c r="H303" s="17"/>
      <c r="I303" s="22">
        <f>U303/R303</f>
        <v>6</v>
      </c>
      <c r="K303" s="18"/>
      <c r="L303" s="19"/>
      <c r="M303" s="20"/>
      <c r="N303" s="18"/>
      <c r="O303" s="19"/>
      <c r="P303" s="20"/>
      <c r="Q303" s="18">
        <v>1</v>
      </c>
      <c r="R303" s="19">
        <v>1</v>
      </c>
      <c r="S303" s="20">
        <v>1</v>
      </c>
      <c r="T303" s="18">
        <v>5</v>
      </c>
      <c r="U303" s="19">
        <v>6</v>
      </c>
      <c r="V303" s="20">
        <v>6</v>
      </c>
    </row>
    <row r="304" spans="1:22" x14ac:dyDescent="0.35">
      <c r="A304" s="3" t="s">
        <v>877</v>
      </c>
      <c r="B304" s="3" t="s">
        <v>878</v>
      </c>
      <c r="C304" s="3" t="s">
        <v>879</v>
      </c>
      <c r="D304" s="3">
        <v>88280</v>
      </c>
      <c r="E304" s="3">
        <v>10.93</v>
      </c>
      <c r="G304" s="25">
        <v>0.75</v>
      </c>
      <c r="H304" s="17"/>
      <c r="I304" s="22">
        <f>U304/R304</f>
        <v>3</v>
      </c>
      <c r="K304" s="18">
        <v>3</v>
      </c>
      <c r="L304" s="19">
        <v>4</v>
      </c>
      <c r="M304" s="20">
        <v>4</v>
      </c>
      <c r="N304" s="18">
        <v>3</v>
      </c>
      <c r="O304" s="19">
        <v>3</v>
      </c>
      <c r="P304" s="20">
        <v>3</v>
      </c>
      <c r="Q304" s="18">
        <v>2</v>
      </c>
      <c r="R304" s="19">
        <v>2</v>
      </c>
      <c r="S304" s="20">
        <v>2</v>
      </c>
      <c r="T304" s="18">
        <v>6</v>
      </c>
      <c r="U304" s="19">
        <v>6</v>
      </c>
      <c r="V304" s="20">
        <v>6</v>
      </c>
    </row>
    <row r="305" spans="1:22" x14ac:dyDescent="0.35">
      <c r="A305" s="3" t="s">
        <v>880</v>
      </c>
      <c r="B305" s="3" t="s">
        <v>881</v>
      </c>
      <c r="C305" s="3" t="s">
        <v>882</v>
      </c>
      <c r="D305" s="3">
        <v>109161</v>
      </c>
      <c r="E305" s="3">
        <v>9.92</v>
      </c>
      <c r="G305" s="25">
        <v>0.5</v>
      </c>
      <c r="H305" s="17"/>
      <c r="I305" s="22">
        <f>U305/R305</f>
        <v>3</v>
      </c>
      <c r="K305" s="18">
        <v>2</v>
      </c>
      <c r="L305" s="19">
        <v>2</v>
      </c>
      <c r="M305" s="20">
        <v>2</v>
      </c>
      <c r="N305" s="18">
        <v>1</v>
      </c>
      <c r="O305" s="19">
        <v>1</v>
      </c>
      <c r="P305" s="20">
        <v>1</v>
      </c>
      <c r="Q305" s="18">
        <v>2</v>
      </c>
      <c r="R305" s="19">
        <v>2</v>
      </c>
      <c r="S305" s="20">
        <v>2</v>
      </c>
      <c r="T305" s="18">
        <v>6</v>
      </c>
      <c r="U305" s="19">
        <v>6</v>
      </c>
      <c r="V305" s="20">
        <v>6</v>
      </c>
    </row>
    <row r="306" spans="1:22" x14ac:dyDescent="0.35">
      <c r="A306" s="3" t="s">
        <v>883</v>
      </c>
      <c r="B306" s="3" t="s">
        <v>884</v>
      </c>
      <c r="C306" s="3" t="s">
        <v>885</v>
      </c>
      <c r="D306" s="3">
        <v>27640</v>
      </c>
      <c r="E306" s="3">
        <v>36.08</v>
      </c>
      <c r="G306" s="25">
        <v>1.25</v>
      </c>
      <c r="H306" s="17"/>
      <c r="I306" s="22" t="s">
        <v>18</v>
      </c>
      <c r="K306" s="18">
        <v>3</v>
      </c>
      <c r="L306" s="19">
        <v>4</v>
      </c>
      <c r="M306" s="20">
        <v>4</v>
      </c>
      <c r="N306" s="18">
        <v>5</v>
      </c>
      <c r="O306" s="19">
        <v>5</v>
      </c>
      <c r="P306" s="20">
        <v>5</v>
      </c>
      <c r="Q306" s="18"/>
      <c r="R306" s="19"/>
      <c r="S306" s="20"/>
      <c r="T306" s="18">
        <v>6</v>
      </c>
      <c r="U306" s="19">
        <v>6</v>
      </c>
      <c r="V306" s="20">
        <v>6</v>
      </c>
    </row>
    <row r="307" spans="1:22" x14ac:dyDescent="0.35">
      <c r="A307" s="3" t="s">
        <v>886</v>
      </c>
      <c r="B307" s="3" t="s">
        <v>887</v>
      </c>
      <c r="C307" s="3" t="s">
        <v>888</v>
      </c>
      <c r="D307" s="3">
        <v>81739</v>
      </c>
      <c r="E307" s="3">
        <v>7.96</v>
      </c>
      <c r="G307" s="25" t="s">
        <v>468</v>
      </c>
      <c r="H307" s="17"/>
      <c r="I307" s="22">
        <f>U307/R307</f>
        <v>3</v>
      </c>
      <c r="K307" s="18">
        <v>2</v>
      </c>
      <c r="L307" s="19">
        <v>2</v>
      </c>
      <c r="M307" s="20">
        <v>2</v>
      </c>
      <c r="N307" s="18"/>
      <c r="O307" s="19"/>
      <c r="P307" s="20"/>
      <c r="Q307" s="18">
        <v>2</v>
      </c>
      <c r="R307" s="19">
        <v>2</v>
      </c>
      <c r="S307" s="20">
        <v>2</v>
      </c>
      <c r="T307" s="18">
        <v>5</v>
      </c>
      <c r="U307" s="19">
        <v>6</v>
      </c>
      <c r="V307" s="20">
        <v>6</v>
      </c>
    </row>
    <row r="308" spans="1:22" x14ac:dyDescent="0.35">
      <c r="A308" s="3" t="s">
        <v>889</v>
      </c>
      <c r="B308" s="3" t="s">
        <v>890</v>
      </c>
      <c r="C308" s="3" t="s">
        <v>891</v>
      </c>
      <c r="D308" s="3">
        <v>33774</v>
      </c>
      <c r="E308" s="3">
        <v>45.19</v>
      </c>
      <c r="G308" s="25">
        <v>1</v>
      </c>
      <c r="H308" s="17"/>
      <c r="I308" s="22">
        <f>U308/R308</f>
        <v>7</v>
      </c>
      <c r="K308" s="18">
        <v>6</v>
      </c>
      <c r="L308" s="19">
        <v>9</v>
      </c>
      <c r="M308" s="20">
        <v>9</v>
      </c>
      <c r="N308" s="18">
        <v>7</v>
      </c>
      <c r="O308" s="19">
        <v>9</v>
      </c>
      <c r="P308" s="20">
        <v>9</v>
      </c>
      <c r="Q308" s="18">
        <v>1</v>
      </c>
      <c r="R308" s="19">
        <v>1</v>
      </c>
      <c r="S308" s="20">
        <v>1</v>
      </c>
      <c r="T308" s="18">
        <v>6</v>
      </c>
      <c r="U308" s="19">
        <v>7</v>
      </c>
      <c r="V308" s="20">
        <v>6</v>
      </c>
    </row>
    <row r="309" spans="1:22" x14ac:dyDescent="0.35">
      <c r="A309" s="3" t="s">
        <v>892</v>
      </c>
      <c r="B309" s="3" t="s">
        <v>893</v>
      </c>
      <c r="C309" s="3" t="s">
        <v>894</v>
      </c>
      <c r="D309" s="3">
        <v>55878</v>
      </c>
      <c r="E309" s="3">
        <v>18</v>
      </c>
      <c r="G309" s="25">
        <v>0.75</v>
      </c>
      <c r="H309" s="17"/>
      <c r="I309" s="22">
        <f>U309/R309</f>
        <v>6</v>
      </c>
      <c r="K309" s="18">
        <v>4</v>
      </c>
      <c r="L309" s="19">
        <v>4</v>
      </c>
      <c r="M309" s="20">
        <v>4</v>
      </c>
      <c r="N309" s="18">
        <v>3</v>
      </c>
      <c r="O309" s="19">
        <v>3</v>
      </c>
      <c r="P309" s="20">
        <v>3</v>
      </c>
      <c r="Q309" s="18">
        <v>1</v>
      </c>
      <c r="R309" s="19">
        <v>1</v>
      </c>
      <c r="S309" s="20">
        <v>1</v>
      </c>
      <c r="T309" s="18">
        <v>3</v>
      </c>
      <c r="U309" s="19">
        <v>6</v>
      </c>
      <c r="V309" s="20">
        <v>6</v>
      </c>
    </row>
    <row r="310" spans="1:22" x14ac:dyDescent="0.35">
      <c r="A310" s="3" t="s">
        <v>895</v>
      </c>
      <c r="B310" s="3" t="s">
        <v>896</v>
      </c>
      <c r="C310" s="3" t="s">
        <v>897</v>
      </c>
      <c r="D310" s="3">
        <v>54213</v>
      </c>
      <c r="E310" s="3">
        <v>25.32</v>
      </c>
      <c r="G310" s="25">
        <v>0.8</v>
      </c>
      <c r="H310" s="17"/>
      <c r="I310" s="22">
        <f>U310/R310</f>
        <v>3</v>
      </c>
      <c r="K310" s="18">
        <v>5</v>
      </c>
      <c r="L310" s="19">
        <v>5</v>
      </c>
      <c r="M310" s="20">
        <v>5</v>
      </c>
      <c r="N310" s="18">
        <v>3</v>
      </c>
      <c r="O310" s="19">
        <v>4</v>
      </c>
      <c r="P310" s="20">
        <v>4</v>
      </c>
      <c r="Q310" s="18">
        <v>2</v>
      </c>
      <c r="R310" s="19">
        <v>2</v>
      </c>
      <c r="S310" s="20">
        <v>2</v>
      </c>
      <c r="T310" s="18">
        <v>5</v>
      </c>
      <c r="U310" s="19">
        <v>6</v>
      </c>
      <c r="V310" s="20">
        <v>6</v>
      </c>
    </row>
    <row r="311" spans="1:22" x14ac:dyDescent="0.35">
      <c r="A311" s="3" t="s">
        <v>898</v>
      </c>
      <c r="B311" s="3" t="s">
        <v>899</v>
      </c>
      <c r="C311" s="3" t="s">
        <v>900</v>
      </c>
      <c r="D311" s="3">
        <v>36018</v>
      </c>
      <c r="E311" s="3">
        <v>28.8</v>
      </c>
      <c r="G311" s="25">
        <v>1</v>
      </c>
      <c r="H311" s="17"/>
      <c r="I311" s="22" t="s">
        <v>18</v>
      </c>
      <c r="K311" s="18">
        <v>2</v>
      </c>
      <c r="L311" s="19">
        <v>2</v>
      </c>
      <c r="M311" s="20">
        <v>2</v>
      </c>
      <c r="N311" s="18">
        <v>2</v>
      </c>
      <c r="O311" s="19">
        <v>2</v>
      </c>
      <c r="P311" s="20">
        <v>2</v>
      </c>
      <c r="Q311" s="18"/>
      <c r="R311" s="19"/>
      <c r="S311" s="20"/>
      <c r="T311" s="18">
        <v>6</v>
      </c>
      <c r="U311" s="19">
        <v>6</v>
      </c>
      <c r="V311" s="20">
        <v>6</v>
      </c>
    </row>
    <row r="312" spans="1:22" x14ac:dyDescent="0.35">
      <c r="A312" s="3" t="s">
        <v>901</v>
      </c>
      <c r="B312" s="3" t="s">
        <v>902</v>
      </c>
      <c r="C312" s="3" t="s">
        <v>903</v>
      </c>
      <c r="D312" s="3">
        <v>71114</v>
      </c>
      <c r="E312" s="3">
        <v>11.4</v>
      </c>
      <c r="G312" s="17"/>
      <c r="H312" s="17"/>
      <c r="I312" s="22" t="s">
        <v>18</v>
      </c>
      <c r="K312" s="18"/>
      <c r="L312" s="19"/>
      <c r="M312" s="20"/>
      <c r="N312" s="18"/>
      <c r="O312" s="19"/>
      <c r="P312" s="20"/>
      <c r="Q312" s="18"/>
      <c r="R312" s="19"/>
      <c r="S312" s="20"/>
      <c r="T312" s="18">
        <v>4</v>
      </c>
      <c r="U312" s="19">
        <v>6</v>
      </c>
      <c r="V312" s="20">
        <v>6</v>
      </c>
    </row>
    <row r="313" spans="1:22" x14ac:dyDescent="0.35">
      <c r="A313" s="3" t="s">
        <v>904</v>
      </c>
      <c r="B313" s="3" t="s">
        <v>905</v>
      </c>
      <c r="C313" s="3" t="s">
        <v>906</v>
      </c>
      <c r="D313" s="3">
        <v>30414</v>
      </c>
      <c r="E313" s="3">
        <v>30.86</v>
      </c>
      <c r="G313" s="25">
        <v>1</v>
      </c>
      <c r="H313" s="17"/>
      <c r="I313" s="22" t="s">
        <v>18</v>
      </c>
      <c r="K313" s="18">
        <v>3</v>
      </c>
      <c r="L313" s="19">
        <v>3</v>
      </c>
      <c r="M313" s="20">
        <v>3</v>
      </c>
      <c r="N313" s="18">
        <v>3</v>
      </c>
      <c r="O313" s="19">
        <v>3</v>
      </c>
      <c r="P313" s="20">
        <v>3</v>
      </c>
      <c r="Q313" s="18"/>
      <c r="R313" s="19"/>
      <c r="S313" s="20"/>
      <c r="T313" s="18">
        <v>5</v>
      </c>
      <c r="U313" s="19">
        <v>5</v>
      </c>
      <c r="V313" s="20">
        <v>5</v>
      </c>
    </row>
    <row r="314" spans="1:22" x14ac:dyDescent="0.35">
      <c r="A314" s="3" t="s">
        <v>907</v>
      </c>
      <c r="B314" s="3" t="s">
        <v>908</v>
      </c>
      <c r="C314" s="3" t="s">
        <v>909</v>
      </c>
      <c r="D314" s="3">
        <v>87469</v>
      </c>
      <c r="E314" s="3">
        <v>18.41</v>
      </c>
      <c r="G314" s="25">
        <v>1</v>
      </c>
      <c r="H314" s="17"/>
      <c r="I314" s="22">
        <f>U314/R314</f>
        <v>5</v>
      </c>
      <c r="K314" s="18">
        <v>5</v>
      </c>
      <c r="L314" s="19">
        <v>6</v>
      </c>
      <c r="M314" s="20">
        <v>6</v>
      </c>
      <c r="N314" s="18">
        <v>5</v>
      </c>
      <c r="O314" s="19">
        <v>6</v>
      </c>
      <c r="P314" s="20">
        <v>6</v>
      </c>
      <c r="Q314" s="18">
        <v>1</v>
      </c>
      <c r="R314" s="19">
        <v>1</v>
      </c>
      <c r="S314" s="20">
        <v>1</v>
      </c>
      <c r="T314" s="18">
        <v>5</v>
      </c>
      <c r="U314" s="19">
        <v>5</v>
      </c>
      <c r="V314" s="20">
        <v>5</v>
      </c>
    </row>
    <row r="315" spans="1:22" x14ac:dyDescent="0.35">
      <c r="A315" s="3" t="s">
        <v>910</v>
      </c>
      <c r="B315" s="3" t="s">
        <v>911</v>
      </c>
      <c r="C315" s="3" t="s">
        <v>912</v>
      </c>
      <c r="D315" s="3">
        <v>86694</v>
      </c>
      <c r="E315" s="3">
        <v>9.1</v>
      </c>
      <c r="G315" s="25">
        <v>0.33333333333333298</v>
      </c>
      <c r="H315" s="17"/>
      <c r="I315" s="22">
        <f>U315/R315</f>
        <v>5</v>
      </c>
      <c r="K315" s="18">
        <v>3</v>
      </c>
      <c r="L315" s="19">
        <v>3</v>
      </c>
      <c r="M315" s="20">
        <v>3</v>
      </c>
      <c r="N315" s="18">
        <v>1</v>
      </c>
      <c r="O315" s="19">
        <v>1</v>
      </c>
      <c r="P315" s="20">
        <v>1</v>
      </c>
      <c r="Q315" s="18">
        <v>1</v>
      </c>
      <c r="R315" s="19">
        <v>1</v>
      </c>
      <c r="S315" s="20">
        <v>1</v>
      </c>
      <c r="T315" s="18">
        <v>4</v>
      </c>
      <c r="U315" s="19">
        <v>5</v>
      </c>
      <c r="V315" s="20">
        <v>5</v>
      </c>
    </row>
    <row r="316" spans="1:22" x14ac:dyDescent="0.35">
      <c r="A316" s="3" t="s">
        <v>913</v>
      </c>
      <c r="B316" s="3" t="s">
        <v>914</v>
      </c>
      <c r="C316" s="3" t="s">
        <v>915</v>
      </c>
      <c r="D316" s="3">
        <v>20522</v>
      </c>
      <c r="E316" s="3">
        <v>57.46</v>
      </c>
      <c r="G316" s="25">
        <v>0.42857142857142899</v>
      </c>
      <c r="H316" s="17"/>
      <c r="I316" s="25">
        <f>U316/R316</f>
        <v>2</v>
      </c>
      <c r="K316" s="18">
        <v>5</v>
      </c>
      <c r="L316" s="19">
        <v>7</v>
      </c>
      <c r="M316" s="20">
        <v>3</v>
      </c>
      <c r="N316" s="18">
        <v>3</v>
      </c>
      <c r="O316" s="19">
        <v>3</v>
      </c>
      <c r="P316" s="20">
        <v>0</v>
      </c>
      <c r="Q316" s="18">
        <v>3</v>
      </c>
      <c r="R316" s="19">
        <v>3</v>
      </c>
      <c r="S316" s="20">
        <v>1</v>
      </c>
      <c r="T316" s="18">
        <v>6</v>
      </c>
      <c r="U316" s="19">
        <v>6</v>
      </c>
      <c r="V316" s="20">
        <v>5</v>
      </c>
    </row>
    <row r="317" spans="1:22" x14ac:dyDescent="0.35">
      <c r="A317" s="3" t="s">
        <v>916</v>
      </c>
      <c r="B317" s="3" t="s">
        <v>917</v>
      </c>
      <c r="C317" s="3" t="s">
        <v>918</v>
      </c>
      <c r="D317" s="3">
        <v>36374</v>
      </c>
      <c r="E317" s="3">
        <v>16.190000000000001</v>
      </c>
      <c r="G317" s="25" t="s">
        <v>16</v>
      </c>
      <c r="H317" s="17"/>
      <c r="I317" s="22">
        <f>U317/R317</f>
        <v>5</v>
      </c>
      <c r="K317" s="18"/>
      <c r="L317" s="19"/>
      <c r="M317" s="20"/>
      <c r="N317" s="18">
        <v>2</v>
      </c>
      <c r="O317" s="19">
        <v>2</v>
      </c>
      <c r="P317" s="20">
        <v>2</v>
      </c>
      <c r="Q317" s="18">
        <v>1</v>
      </c>
      <c r="R317" s="19">
        <v>1</v>
      </c>
      <c r="S317" s="20">
        <v>1</v>
      </c>
      <c r="T317" s="18">
        <v>4</v>
      </c>
      <c r="U317" s="19">
        <v>5</v>
      </c>
      <c r="V317" s="20">
        <v>5</v>
      </c>
    </row>
    <row r="318" spans="1:22" x14ac:dyDescent="0.35">
      <c r="A318" s="3" t="s">
        <v>919</v>
      </c>
      <c r="B318" s="3" t="s">
        <v>920</v>
      </c>
      <c r="C318" s="3" t="s">
        <v>921</v>
      </c>
      <c r="D318" s="3">
        <v>295080</v>
      </c>
      <c r="E318" s="3">
        <v>2.23</v>
      </c>
      <c r="G318" s="25">
        <v>1.5</v>
      </c>
      <c r="H318" s="17"/>
      <c r="I318" s="22" t="s">
        <v>18</v>
      </c>
      <c r="K318" s="18">
        <v>2</v>
      </c>
      <c r="L318" s="19">
        <v>2</v>
      </c>
      <c r="M318" s="20">
        <v>2</v>
      </c>
      <c r="N318" s="18">
        <v>2</v>
      </c>
      <c r="O318" s="19">
        <v>3</v>
      </c>
      <c r="P318" s="20">
        <v>3</v>
      </c>
      <c r="Q318" s="18"/>
      <c r="R318" s="19"/>
      <c r="S318" s="20"/>
      <c r="T318" s="18">
        <v>3</v>
      </c>
      <c r="U318" s="19">
        <v>5</v>
      </c>
      <c r="V318" s="20">
        <v>5</v>
      </c>
    </row>
    <row r="319" spans="1:22" x14ac:dyDescent="0.35">
      <c r="A319" s="3" t="s">
        <v>922</v>
      </c>
      <c r="B319" s="3" t="s">
        <v>923</v>
      </c>
      <c r="C319" s="3" t="s">
        <v>924</v>
      </c>
      <c r="D319" s="3">
        <v>50211</v>
      </c>
      <c r="E319" s="3">
        <v>15.28</v>
      </c>
      <c r="G319" s="17"/>
      <c r="H319" s="17"/>
      <c r="I319" s="22" t="s">
        <v>18</v>
      </c>
      <c r="K319" s="18"/>
      <c r="L319" s="19"/>
      <c r="M319" s="20"/>
      <c r="N319" s="18"/>
      <c r="O319" s="19"/>
      <c r="P319" s="20"/>
      <c r="Q319" s="18"/>
      <c r="R319" s="19"/>
      <c r="S319" s="20"/>
      <c r="T319" s="18">
        <v>5</v>
      </c>
      <c r="U319" s="19">
        <v>5</v>
      </c>
      <c r="V319" s="20">
        <v>5</v>
      </c>
    </row>
    <row r="320" spans="1:22" x14ac:dyDescent="0.35">
      <c r="A320" s="3" t="s">
        <v>925</v>
      </c>
      <c r="B320" s="3" t="s">
        <v>926</v>
      </c>
      <c r="C320" s="3" t="s">
        <v>927</v>
      </c>
      <c r="D320" s="3">
        <v>80962</v>
      </c>
      <c r="E320" s="3">
        <v>9.6999999999999993</v>
      </c>
      <c r="G320" s="17"/>
      <c r="H320" s="17"/>
      <c r="I320" s="22">
        <f>U320/R320</f>
        <v>5</v>
      </c>
      <c r="K320" s="18"/>
      <c r="L320" s="19"/>
      <c r="M320" s="20"/>
      <c r="N320" s="18"/>
      <c r="O320" s="19"/>
      <c r="P320" s="20"/>
      <c r="Q320" s="18">
        <v>1</v>
      </c>
      <c r="R320" s="19">
        <v>1</v>
      </c>
      <c r="S320" s="20">
        <v>1</v>
      </c>
      <c r="T320" s="18">
        <v>4</v>
      </c>
      <c r="U320" s="19">
        <v>5</v>
      </c>
      <c r="V320" s="20">
        <v>5</v>
      </c>
    </row>
    <row r="321" spans="1:22" x14ac:dyDescent="0.35">
      <c r="A321" s="3" t="s">
        <v>928</v>
      </c>
      <c r="B321" s="3" t="s">
        <v>929</v>
      </c>
      <c r="C321" s="3" t="s">
        <v>930</v>
      </c>
      <c r="D321" s="3">
        <v>64289</v>
      </c>
      <c r="E321" s="3">
        <v>11.58</v>
      </c>
      <c r="G321" s="25">
        <v>1</v>
      </c>
      <c r="H321" s="17"/>
      <c r="I321" s="22">
        <f>U321/R321</f>
        <v>5</v>
      </c>
      <c r="K321" s="18">
        <v>1</v>
      </c>
      <c r="L321" s="19">
        <v>1</v>
      </c>
      <c r="M321" s="20">
        <v>1</v>
      </c>
      <c r="N321" s="18">
        <v>1</v>
      </c>
      <c r="O321" s="19">
        <v>1</v>
      </c>
      <c r="P321" s="20">
        <v>1</v>
      </c>
      <c r="Q321" s="18">
        <v>1</v>
      </c>
      <c r="R321" s="19">
        <v>1</v>
      </c>
      <c r="S321" s="20">
        <v>1</v>
      </c>
      <c r="T321" s="18">
        <v>4</v>
      </c>
      <c r="U321" s="19">
        <v>5</v>
      </c>
      <c r="V321" s="20">
        <v>5</v>
      </c>
    </row>
    <row r="322" spans="1:22" x14ac:dyDescent="0.35">
      <c r="A322" s="3" t="s">
        <v>931</v>
      </c>
      <c r="B322" s="3" t="s">
        <v>932</v>
      </c>
      <c r="C322" s="3" t="s">
        <v>933</v>
      </c>
      <c r="D322" s="3">
        <v>46617</v>
      </c>
      <c r="E322" s="3">
        <v>19.350000000000001</v>
      </c>
      <c r="G322" s="25" t="s">
        <v>468</v>
      </c>
      <c r="H322" s="17"/>
      <c r="I322" s="22" t="s">
        <v>18</v>
      </c>
      <c r="K322" s="18">
        <v>1</v>
      </c>
      <c r="L322" s="19">
        <v>1</v>
      </c>
      <c r="M322" s="20">
        <v>1</v>
      </c>
      <c r="N322" s="18"/>
      <c r="O322" s="19"/>
      <c r="P322" s="20"/>
      <c r="Q322" s="18"/>
      <c r="R322" s="19"/>
      <c r="S322" s="20"/>
      <c r="T322" s="18">
        <v>5</v>
      </c>
      <c r="U322" s="19">
        <v>5</v>
      </c>
      <c r="V322" s="20">
        <v>5</v>
      </c>
    </row>
    <row r="323" spans="1:22" x14ac:dyDescent="0.35">
      <c r="A323" s="3" t="s">
        <v>934</v>
      </c>
      <c r="B323" s="3" t="s">
        <v>935</v>
      </c>
      <c r="C323" s="3" t="s">
        <v>936</v>
      </c>
      <c r="D323" s="3">
        <v>87462</v>
      </c>
      <c r="E323" s="3">
        <v>9.56</v>
      </c>
      <c r="G323" s="25">
        <v>2</v>
      </c>
      <c r="H323" s="17"/>
      <c r="I323" s="22">
        <f>U323/R323</f>
        <v>5</v>
      </c>
      <c r="K323" s="18">
        <v>1</v>
      </c>
      <c r="L323" s="19">
        <v>1</v>
      </c>
      <c r="M323" s="20">
        <v>1</v>
      </c>
      <c r="N323" s="18">
        <v>1</v>
      </c>
      <c r="O323" s="19">
        <v>2</v>
      </c>
      <c r="P323" s="20">
        <v>2</v>
      </c>
      <c r="Q323" s="18">
        <v>1</v>
      </c>
      <c r="R323" s="19">
        <v>1</v>
      </c>
      <c r="S323" s="20">
        <v>1</v>
      </c>
      <c r="T323" s="18">
        <v>5</v>
      </c>
      <c r="U323" s="19">
        <v>5</v>
      </c>
      <c r="V323" s="20">
        <v>5</v>
      </c>
    </row>
    <row r="324" spans="1:22" x14ac:dyDescent="0.35">
      <c r="A324" s="3" t="s">
        <v>937</v>
      </c>
      <c r="B324" s="3" t="s">
        <v>938</v>
      </c>
      <c r="C324" s="3" t="s">
        <v>939</v>
      </c>
      <c r="D324" s="3">
        <v>33459</v>
      </c>
      <c r="E324" s="3">
        <v>17.309999999999999</v>
      </c>
      <c r="G324" s="25">
        <v>2</v>
      </c>
      <c r="H324" s="17"/>
      <c r="I324" s="22">
        <f>U324/R324</f>
        <v>5</v>
      </c>
      <c r="K324" s="18">
        <v>1</v>
      </c>
      <c r="L324" s="19">
        <v>1</v>
      </c>
      <c r="M324" s="20">
        <v>1</v>
      </c>
      <c r="N324" s="18">
        <v>2</v>
      </c>
      <c r="O324" s="19">
        <v>2</v>
      </c>
      <c r="P324" s="20">
        <v>2</v>
      </c>
      <c r="Q324" s="18">
        <v>1</v>
      </c>
      <c r="R324" s="19">
        <v>1</v>
      </c>
      <c r="S324" s="20">
        <v>1</v>
      </c>
      <c r="T324" s="18">
        <v>5</v>
      </c>
      <c r="U324" s="19">
        <v>5</v>
      </c>
      <c r="V324" s="20">
        <v>5</v>
      </c>
    </row>
    <row r="325" spans="1:22" x14ac:dyDescent="0.35">
      <c r="A325" s="3" t="s">
        <v>940</v>
      </c>
      <c r="B325" s="3" t="s">
        <v>941</v>
      </c>
      <c r="C325" s="3" t="s">
        <v>942</v>
      </c>
      <c r="D325" s="3">
        <v>54402</v>
      </c>
      <c r="E325" s="3">
        <v>12.18</v>
      </c>
      <c r="G325" s="25">
        <v>0.5</v>
      </c>
      <c r="H325" s="17"/>
      <c r="I325" s="22" t="s">
        <v>18</v>
      </c>
      <c r="K325" s="18">
        <v>2</v>
      </c>
      <c r="L325" s="19">
        <v>2</v>
      </c>
      <c r="M325" s="20">
        <v>2</v>
      </c>
      <c r="N325" s="18">
        <v>1</v>
      </c>
      <c r="O325" s="19">
        <v>1</v>
      </c>
      <c r="P325" s="20">
        <v>1</v>
      </c>
      <c r="Q325" s="18"/>
      <c r="R325" s="19"/>
      <c r="S325" s="20"/>
      <c r="T325" s="18">
        <v>5</v>
      </c>
      <c r="U325" s="19">
        <v>5</v>
      </c>
      <c r="V325" s="20">
        <v>5</v>
      </c>
    </row>
    <row r="326" spans="1:22" x14ac:dyDescent="0.35">
      <c r="A326" s="3" t="s">
        <v>943</v>
      </c>
      <c r="B326" s="3" t="s">
        <v>944</v>
      </c>
      <c r="C326" s="3" t="s">
        <v>945</v>
      </c>
      <c r="D326" s="3">
        <v>120418</v>
      </c>
      <c r="E326" s="3">
        <v>7.91</v>
      </c>
      <c r="G326" s="25">
        <v>2</v>
      </c>
      <c r="H326" s="17"/>
      <c r="I326" s="22">
        <f>U326/R326</f>
        <v>5</v>
      </c>
      <c r="K326" s="18">
        <v>1</v>
      </c>
      <c r="L326" s="19">
        <v>1</v>
      </c>
      <c r="M326" s="20">
        <v>1</v>
      </c>
      <c r="N326" s="18">
        <v>2</v>
      </c>
      <c r="O326" s="19">
        <v>2</v>
      </c>
      <c r="P326" s="20">
        <v>2</v>
      </c>
      <c r="Q326" s="18">
        <v>1</v>
      </c>
      <c r="R326" s="19">
        <v>1</v>
      </c>
      <c r="S326" s="20">
        <v>1</v>
      </c>
      <c r="T326" s="18">
        <v>5</v>
      </c>
      <c r="U326" s="19">
        <v>5</v>
      </c>
      <c r="V326" s="20">
        <v>5</v>
      </c>
    </row>
    <row r="327" spans="1:22" x14ac:dyDescent="0.35">
      <c r="A327" s="3" t="s">
        <v>946</v>
      </c>
      <c r="B327" s="3" t="s">
        <v>947</v>
      </c>
      <c r="C327" s="3" t="s">
        <v>948</v>
      </c>
      <c r="D327" s="3">
        <v>73376</v>
      </c>
      <c r="E327" s="3">
        <v>11.68</v>
      </c>
      <c r="G327" s="25" t="s">
        <v>16</v>
      </c>
      <c r="H327" s="17"/>
      <c r="I327" s="22">
        <f>U327/R327</f>
        <v>5</v>
      </c>
      <c r="K327" s="18"/>
      <c r="L327" s="19"/>
      <c r="M327" s="20"/>
      <c r="N327" s="18">
        <v>2</v>
      </c>
      <c r="O327" s="19">
        <v>2</v>
      </c>
      <c r="P327" s="20">
        <v>2</v>
      </c>
      <c r="Q327" s="18">
        <v>1</v>
      </c>
      <c r="R327" s="19">
        <v>1</v>
      </c>
      <c r="S327" s="20">
        <v>1</v>
      </c>
      <c r="T327" s="18">
        <v>5</v>
      </c>
      <c r="U327" s="19">
        <v>5</v>
      </c>
      <c r="V327" s="20">
        <v>5</v>
      </c>
    </row>
    <row r="328" spans="1:22" x14ac:dyDescent="0.35">
      <c r="A328" s="3" t="s">
        <v>949</v>
      </c>
      <c r="B328" s="3" t="s">
        <v>950</v>
      </c>
      <c r="C328" s="3" t="s">
        <v>951</v>
      </c>
      <c r="D328" s="3">
        <v>44489</v>
      </c>
      <c r="E328" s="3">
        <v>16.54</v>
      </c>
      <c r="G328" s="17"/>
      <c r="H328" s="17"/>
      <c r="I328" s="22" t="s">
        <v>18</v>
      </c>
      <c r="K328" s="18"/>
      <c r="L328" s="19"/>
      <c r="M328" s="20"/>
      <c r="N328" s="18"/>
      <c r="O328" s="19"/>
      <c r="P328" s="20"/>
      <c r="Q328" s="18"/>
      <c r="R328" s="19"/>
      <c r="S328" s="20"/>
      <c r="T328" s="18">
        <v>4</v>
      </c>
      <c r="U328" s="19">
        <v>5</v>
      </c>
      <c r="V328" s="20">
        <v>5</v>
      </c>
    </row>
    <row r="329" spans="1:22" x14ac:dyDescent="0.35">
      <c r="A329" s="3" t="s">
        <v>952</v>
      </c>
      <c r="B329" s="3" t="s">
        <v>953</v>
      </c>
      <c r="C329" s="3" t="s">
        <v>954</v>
      </c>
      <c r="D329" s="3">
        <v>35644</v>
      </c>
      <c r="E329" s="3">
        <v>20.37</v>
      </c>
      <c r="G329" s="25">
        <v>1</v>
      </c>
      <c r="H329" s="17"/>
      <c r="I329" s="22" t="s">
        <v>18</v>
      </c>
      <c r="K329" s="18">
        <v>3</v>
      </c>
      <c r="L329" s="19">
        <v>3</v>
      </c>
      <c r="M329" s="20">
        <v>3</v>
      </c>
      <c r="N329" s="18">
        <v>3</v>
      </c>
      <c r="O329" s="19">
        <v>3</v>
      </c>
      <c r="P329" s="20">
        <v>3</v>
      </c>
      <c r="Q329" s="18"/>
      <c r="R329" s="19"/>
      <c r="S329" s="20"/>
      <c r="T329" s="18">
        <v>4</v>
      </c>
      <c r="U329" s="19">
        <v>5</v>
      </c>
      <c r="V329" s="20">
        <v>5</v>
      </c>
    </row>
    <row r="330" spans="1:22" x14ac:dyDescent="0.35">
      <c r="A330" s="3" t="s">
        <v>955</v>
      </c>
      <c r="B330" s="3" t="s">
        <v>956</v>
      </c>
      <c r="C330" s="3" t="s">
        <v>957</v>
      </c>
      <c r="D330" s="3">
        <v>38482</v>
      </c>
      <c r="E330" s="3">
        <v>19.13</v>
      </c>
      <c r="G330" s="25" t="s">
        <v>468</v>
      </c>
      <c r="H330" s="17"/>
      <c r="I330" s="22">
        <f>U330/R330</f>
        <v>5</v>
      </c>
      <c r="K330" s="18">
        <v>2</v>
      </c>
      <c r="L330" s="19">
        <v>2</v>
      </c>
      <c r="M330" s="20">
        <v>2</v>
      </c>
      <c r="N330" s="18"/>
      <c r="O330" s="19"/>
      <c r="P330" s="20"/>
      <c r="Q330" s="18">
        <v>1</v>
      </c>
      <c r="R330" s="19">
        <v>1</v>
      </c>
      <c r="S330" s="20">
        <v>1</v>
      </c>
      <c r="T330" s="18">
        <v>4</v>
      </c>
      <c r="U330" s="19">
        <v>5</v>
      </c>
      <c r="V330" s="20">
        <v>5</v>
      </c>
    </row>
    <row r="331" spans="1:22" x14ac:dyDescent="0.35">
      <c r="A331" s="3" t="s">
        <v>958</v>
      </c>
      <c r="B331" s="3" t="s">
        <v>959</v>
      </c>
      <c r="C331" s="3" t="s">
        <v>960</v>
      </c>
      <c r="D331" s="3">
        <v>93228</v>
      </c>
      <c r="E331" s="3">
        <v>9.1</v>
      </c>
      <c r="G331" s="17"/>
      <c r="H331" s="17"/>
      <c r="I331" s="22">
        <f>U331/R331</f>
        <v>5</v>
      </c>
      <c r="K331" s="18"/>
      <c r="L331" s="19"/>
      <c r="M331" s="20"/>
      <c r="N331" s="18"/>
      <c r="O331" s="19"/>
      <c r="P331" s="20"/>
      <c r="Q331" s="18">
        <v>1</v>
      </c>
      <c r="R331" s="19">
        <v>1</v>
      </c>
      <c r="S331" s="20">
        <v>1</v>
      </c>
      <c r="T331" s="18">
        <v>5</v>
      </c>
      <c r="U331" s="19">
        <v>5</v>
      </c>
      <c r="V331" s="20">
        <v>5</v>
      </c>
    </row>
    <row r="332" spans="1:22" x14ac:dyDescent="0.35">
      <c r="A332" s="3" t="s">
        <v>961</v>
      </c>
      <c r="B332" s="3" t="s">
        <v>962</v>
      </c>
      <c r="C332" s="3" t="s">
        <v>963</v>
      </c>
      <c r="D332" s="3">
        <v>67149</v>
      </c>
      <c r="E332" s="3">
        <v>10.7</v>
      </c>
      <c r="G332" s="25" t="s">
        <v>468</v>
      </c>
      <c r="H332" s="17"/>
      <c r="I332" s="22" t="s">
        <v>18</v>
      </c>
      <c r="K332" s="18">
        <v>1</v>
      </c>
      <c r="L332" s="19">
        <v>1</v>
      </c>
      <c r="M332" s="20">
        <v>1</v>
      </c>
      <c r="N332" s="18"/>
      <c r="O332" s="19"/>
      <c r="P332" s="20"/>
      <c r="Q332" s="18"/>
      <c r="R332" s="19"/>
      <c r="S332" s="20"/>
      <c r="T332" s="18">
        <v>5</v>
      </c>
      <c r="U332" s="19">
        <v>5</v>
      </c>
      <c r="V332" s="20">
        <v>5</v>
      </c>
    </row>
    <row r="333" spans="1:22" x14ac:dyDescent="0.35">
      <c r="A333" s="3" t="s">
        <v>964</v>
      </c>
      <c r="B333" s="3" t="s">
        <v>965</v>
      </c>
      <c r="C333" s="3" t="s">
        <v>966</v>
      </c>
      <c r="D333" s="3">
        <v>91894</v>
      </c>
      <c r="E333" s="3">
        <v>11.17</v>
      </c>
      <c r="G333" s="25">
        <v>0.66666666666666696</v>
      </c>
      <c r="H333" s="17"/>
      <c r="I333" s="22">
        <f>U333/R333</f>
        <v>5</v>
      </c>
      <c r="K333" s="18">
        <v>3</v>
      </c>
      <c r="L333" s="19">
        <v>3</v>
      </c>
      <c r="M333" s="20">
        <v>3</v>
      </c>
      <c r="N333" s="18">
        <v>2</v>
      </c>
      <c r="O333" s="19">
        <v>2</v>
      </c>
      <c r="P333" s="20">
        <v>2</v>
      </c>
      <c r="Q333" s="18">
        <v>1</v>
      </c>
      <c r="R333" s="19">
        <v>1</v>
      </c>
      <c r="S333" s="20">
        <v>1</v>
      </c>
      <c r="T333" s="18">
        <v>4</v>
      </c>
      <c r="U333" s="19">
        <v>5</v>
      </c>
      <c r="V333" s="20">
        <v>5</v>
      </c>
    </row>
    <row r="334" spans="1:22" x14ac:dyDescent="0.35">
      <c r="A334" s="3" t="s">
        <v>967</v>
      </c>
      <c r="B334" s="3" t="s">
        <v>841</v>
      </c>
      <c r="C334" s="3" t="s">
        <v>968</v>
      </c>
      <c r="D334" s="3">
        <v>101661</v>
      </c>
      <c r="E334" s="3">
        <v>20.11</v>
      </c>
      <c r="G334" s="25" t="s">
        <v>468</v>
      </c>
      <c r="H334" s="17"/>
      <c r="I334" s="22">
        <f>U334/R334</f>
        <v>12</v>
      </c>
      <c r="K334" s="18">
        <v>1</v>
      </c>
      <c r="L334" s="19">
        <v>1</v>
      </c>
      <c r="M334" s="20">
        <v>0</v>
      </c>
      <c r="N334" s="18"/>
      <c r="O334" s="19"/>
      <c r="P334" s="20"/>
      <c r="Q334" s="18">
        <v>1</v>
      </c>
      <c r="R334" s="19">
        <v>1</v>
      </c>
      <c r="S334" s="20">
        <v>0</v>
      </c>
      <c r="T334" s="18">
        <v>11</v>
      </c>
      <c r="U334" s="19">
        <v>12</v>
      </c>
      <c r="V334" s="20">
        <v>5</v>
      </c>
    </row>
    <row r="335" spans="1:22" x14ac:dyDescent="0.35">
      <c r="A335" s="3" t="s">
        <v>969</v>
      </c>
      <c r="B335" s="3" t="s">
        <v>970</v>
      </c>
      <c r="C335" s="3" t="s">
        <v>971</v>
      </c>
      <c r="D335" s="3">
        <v>128012</v>
      </c>
      <c r="E335" s="3">
        <v>6.43</v>
      </c>
      <c r="G335" s="25" t="s">
        <v>16</v>
      </c>
      <c r="H335" s="17"/>
      <c r="I335" s="22" t="s">
        <v>18</v>
      </c>
      <c r="K335" s="18"/>
      <c r="L335" s="19"/>
      <c r="M335" s="20"/>
      <c r="N335" s="18">
        <v>2</v>
      </c>
      <c r="O335" s="19">
        <v>2</v>
      </c>
      <c r="P335" s="20">
        <v>2</v>
      </c>
      <c r="Q335" s="18"/>
      <c r="R335" s="19"/>
      <c r="S335" s="20"/>
      <c r="T335" s="18">
        <v>5</v>
      </c>
      <c r="U335" s="19">
        <v>5</v>
      </c>
      <c r="V335" s="20">
        <v>5</v>
      </c>
    </row>
    <row r="336" spans="1:22" x14ac:dyDescent="0.35">
      <c r="A336" s="3" t="s">
        <v>972</v>
      </c>
      <c r="B336" s="3" t="s">
        <v>973</v>
      </c>
      <c r="C336" s="3" t="s">
        <v>974</v>
      </c>
      <c r="D336" s="3">
        <v>22396</v>
      </c>
      <c r="E336" s="3">
        <v>27.46</v>
      </c>
      <c r="G336" s="25" t="s">
        <v>16</v>
      </c>
      <c r="H336" s="17"/>
      <c r="I336" s="22">
        <f>U336/R336</f>
        <v>5</v>
      </c>
      <c r="K336" s="18"/>
      <c r="L336" s="19"/>
      <c r="M336" s="20"/>
      <c r="N336" s="18">
        <v>2</v>
      </c>
      <c r="O336" s="19">
        <v>2</v>
      </c>
      <c r="P336" s="20">
        <v>2</v>
      </c>
      <c r="Q336" s="18">
        <v>1</v>
      </c>
      <c r="R336" s="19">
        <v>1</v>
      </c>
      <c r="S336" s="20">
        <v>1</v>
      </c>
      <c r="T336" s="18">
        <v>4</v>
      </c>
      <c r="U336" s="19">
        <v>5</v>
      </c>
      <c r="V336" s="20">
        <v>5</v>
      </c>
    </row>
    <row r="337" spans="1:22" x14ac:dyDescent="0.35">
      <c r="A337" s="3" t="s">
        <v>975</v>
      </c>
      <c r="B337" s="3" t="s">
        <v>976</v>
      </c>
      <c r="C337" s="3" t="s">
        <v>977</v>
      </c>
      <c r="D337" s="3">
        <v>99547</v>
      </c>
      <c r="E337" s="3">
        <v>5.73</v>
      </c>
      <c r="G337" s="17"/>
      <c r="H337" s="17"/>
      <c r="I337" s="22" t="s">
        <v>18</v>
      </c>
      <c r="K337" s="18"/>
      <c r="L337" s="19"/>
      <c r="M337" s="20"/>
      <c r="N337" s="18"/>
      <c r="O337" s="19"/>
      <c r="P337" s="20"/>
      <c r="Q337" s="18"/>
      <c r="R337" s="19"/>
      <c r="S337" s="20"/>
      <c r="T337" s="18">
        <v>4</v>
      </c>
      <c r="U337" s="19">
        <v>5</v>
      </c>
      <c r="V337" s="20">
        <v>5</v>
      </c>
    </row>
    <row r="338" spans="1:22" x14ac:dyDescent="0.35">
      <c r="A338" s="3" t="s">
        <v>978</v>
      </c>
      <c r="B338" s="3" t="s">
        <v>979</v>
      </c>
      <c r="C338" s="3" t="s">
        <v>980</v>
      </c>
      <c r="D338" s="3">
        <v>272028</v>
      </c>
      <c r="E338" s="3">
        <v>3.99</v>
      </c>
      <c r="G338" s="25">
        <v>2</v>
      </c>
      <c r="H338" s="17"/>
      <c r="I338" s="22" t="s">
        <v>18</v>
      </c>
      <c r="K338" s="18">
        <v>2</v>
      </c>
      <c r="L338" s="19">
        <v>2</v>
      </c>
      <c r="M338" s="20">
        <v>2</v>
      </c>
      <c r="N338" s="18">
        <v>3</v>
      </c>
      <c r="O338" s="19">
        <v>4</v>
      </c>
      <c r="P338" s="20">
        <v>4</v>
      </c>
      <c r="Q338" s="18"/>
      <c r="R338" s="19"/>
      <c r="S338" s="20"/>
      <c r="T338" s="18">
        <v>5</v>
      </c>
      <c r="U338" s="19">
        <v>5</v>
      </c>
      <c r="V338" s="20">
        <v>5</v>
      </c>
    </row>
    <row r="339" spans="1:22" x14ac:dyDescent="0.35">
      <c r="A339" s="3" t="s">
        <v>981</v>
      </c>
      <c r="B339" s="3" t="s">
        <v>982</v>
      </c>
      <c r="C339" s="3" t="s">
        <v>983</v>
      </c>
      <c r="D339" s="3">
        <v>83352</v>
      </c>
      <c r="E339" s="3">
        <v>12.35</v>
      </c>
      <c r="G339" s="25">
        <v>1.6666666666666701</v>
      </c>
      <c r="H339" s="17"/>
      <c r="I339" s="22" t="s">
        <v>18</v>
      </c>
      <c r="K339" s="18">
        <v>3</v>
      </c>
      <c r="L339" s="19">
        <v>3</v>
      </c>
      <c r="M339" s="20">
        <v>3</v>
      </c>
      <c r="N339" s="18">
        <v>5</v>
      </c>
      <c r="O339" s="19">
        <v>5</v>
      </c>
      <c r="P339" s="20">
        <v>5</v>
      </c>
      <c r="Q339" s="18"/>
      <c r="R339" s="19"/>
      <c r="S339" s="20"/>
      <c r="T339" s="18">
        <v>4</v>
      </c>
      <c r="U339" s="19">
        <v>5</v>
      </c>
      <c r="V339" s="20">
        <v>5</v>
      </c>
    </row>
    <row r="340" spans="1:22" x14ac:dyDescent="0.35">
      <c r="A340" s="3" t="s">
        <v>984</v>
      </c>
      <c r="B340" s="3" t="s">
        <v>985</v>
      </c>
      <c r="C340" s="3" t="s">
        <v>986</v>
      </c>
      <c r="D340" s="3">
        <v>45609</v>
      </c>
      <c r="E340" s="3">
        <v>20.75</v>
      </c>
      <c r="G340" s="25">
        <v>1</v>
      </c>
      <c r="H340" s="17"/>
      <c r="I340" s="22" t="s">
        <v>18</v>
      </c>
      <c r="K340" s="18">
        <v>2</v>
      </c>
      <c r="L340" s="19">
        <v>2</v>
      </c>
      <c r="M340" s="20">
        <v>2</v>
      </c>
      <c r="N340" s="18">
        <v>2</v>
      </c>
      <c r="O340" s="19">
        <v>2</v>
      </c>
      <c r="P340" s="20">
        <v>2</v>
      </c>
      <c r="Q340" s="18"/>
      <c r="R340" s="19"/>
      <c r="S340" s="20"/>
      <c r="T340" s="18">
        <v>5</v>
      </c>
      <c r="U340" s="19">
        <v>5</v>
      </c>
      <c r="V340" s="20">
        <v>5</v>
      </c>
    </row>
    <row r="341" spans="1:22" x14ac:dyDescent="0.35">
      <c r="A341" s="3" t="s">
        <v>987</v>
      </c>
      <c r="B341" s="3" t="s">
        <v>988</v>
      </c>
      <c r="C341" s="3" t="s">
        <v>989</v>
      </c>
      <c r="D341" s="3">
        <v>40799</v>
      </c>
      <c r="E341" s="3">
        <v>24.59</v>
      </c>
      <c r="G341" s="25">
        <v>2</v>
      </c>
      <c r="H341" s="17"/>
      <c r="I341" s="22" t="s">
        <v>18</v>
      </c>
      <c r="K341" s="18">
        <v>2</v>
      </c>
      <c r="L341" s="19">
        <v>2</v>
      </c>
      <c r="M341" s="20">
        <v>2</v>
      </c>
      <c r="N341" s="18">
        <v>4</v>
      </c>
      <c r="O341" s="19">
        <v>4</v>
      </c>
      <c r="P341" s="20">
        <v>4</v>
      </c>
      <c r="Q341" s="18"/>
      <c r="R341" s="19"/>
      <c r="S341" s="20"/>
      <c r="T341" s="18">
        <v>4</v>
      </c>
      <c r="U341" s="19">
        <v>5</v>
      </c>
      <c r="V341" s="20">
        <v>5</v>
      </c>
    </row>
    <row r="342" spans="1:22" x14ac:dyDescent="0.35">
      <c r="A342" s="3" t="s">
        <v>990</v>
      </c>
      <c r="B342" s="3" t="s">
        <v>372</v>
      </c>
      <c r="C342" s="3" t="s">
        <v>991</v>
      </c>
      <c r="D342" s="3">
        <v>34512</v>
      </c>
      <c r="E342" s="3">
        <v>24.92</v>
      </c>
      <c r="G342" s="25">
        <v>0.75</v>
      </c>
      <c r="H342" s="17"/>
      <c r="I342" s="22" t="s">
        <v>18</v>
      </c>
      <c r="K342" s="18">
        <v>4</v>
      </c>
      <c r="L342" s="19">
        <v>4</v>
      </c>
      <c r="M342" s="20">
        <v>4</v>
      </c>
      <c r="N342" s="18">
        <v>3</v>
      </c>
      <c r="O342" s="19">
        <v>3</v>
      </c>
      <c r="P342" s="20">
        <v>3</v>
      </c>
      <c r="Q342" s="18"/>
      <c r="R342" s="19"/>
      <c r="S342" s="20"/>
      <c r="T342" s="18">
        <v>4</v>
      </c>
      <c r="U342" s="19">
        <v>5</v>
      </c>
      <c r="V342" s="20">
        <v>5</v>
      </c>
    </row>
    <row r="343" spans="1:22" x14ac:dyDescent="0.35">
      <c r="A343" s="3" t="s">
        <v>992</v>
      </c>
      <c r="B343" s="3" t="s">
        <v>993</v>
      </c>
      <c r="C343" s="3" t="s">
        <v>994</v>
      </c>
      <c r="D343" s="3">
        <v>123856</v>
      </c>
      <c r="E343" s="3">
        <v>5.46</v>
      </c>
      <c r="G343" s="17"/>
      <c r="H343" s="17"/>
      <c r="I343" s="22" t="s">
        <v>18</v>
      </c>
      <c r="K343" s="18"/>
      <c r="L343" s="19"/>
      <c r="M343" s="20"/>
      <c r="N343" s="18"/>
      <c r="O343" s="19"/>
      <c r="P343" s="20"/>
      <c r="Q343" s="18"/>
      <c r="R343" s="19"/>
      <c r="S343" s="20"/>
      <c r="T343" s="18">
        <v>4</v>
      </c>
      <c r="U343" s="19">
        <v>5</v>
      </c>
      <c r="V343" s="20">
        <v>5</v>
      </c>
    </row>
    <row r="344" spans="1:22" x14ac:dyDescent="0.35">
      <c r="A344" s="3" t="s">
        <v>995</v>
      </c>
      <c r="B344" s="3" t="s">
        <v>996</v>
      </c>
      <c r="C344" s="3" t="s">
        <v>997</v>
      </c>
      <c r="D344" s="3">
        <v>99566</v>
      </c>
      <c r="E344" s="3">
        <v>9.58</v>
      </c>
      <c r="G344" s="25" t="s">
        <v>16</v>
      </c>
      <c r="H344" s="17"/>
      <c r="I344" s="22" t="s">
        <v>18</v>
      </c>
      <c r="K344" s="18"/>
      <c r="L344" s="19"/>
      <c r="M344" s="20"/>
      <c r="N344" s="18">
        <v>2</v>
      </c>
      <c r="O344" s="19">
        <v>2</v>
      </c>
      <c r="P344" s="20">
        <v>2</v>
      </c>
      <c r="Q344" s="18"/>
      <c r="R344" s="19"/>
      <c r="S344" s="20"/>
      <c r="T344" s="18">
        <v>5</v>
      </c>
      <c r="U344" s="19">
        <v>5</v>
      </c>
      <c r="V344" s="20">
        <v>5</v>
      </c>
    </row>
    <row r="345" spans="1:22" x14ac:dyDescent="0.35">
      <c r="A345" s="3" t="s">
        <v>998</v>
      </c>
      <c r="B345" s="3" t="s">
        <v>432</v>
      </c>
      <c r="C345" s="3" t="s">
        <v>999</v>
      </c>
      <c r="D345" s="3">
        <v>45206</v>
      </c>
      <c r="E345" s="3">
        <v>8.31</v>
      </c>
      <c r="G345" s="17"/>
      <c r="H345" s="17"/>
      <c r="I345" s="22">
        <f>U345/R345</f>
        <v>5</v>
      </c>
      <c r="K345" s="18"/>
      <c r="L345" s="19"/>
      <c r="M345" s="20"/>
      <c r="N345" s="18"/>
      <c r="O345" s="19"/>
      <c r="P345" s="20"/>
      <c r="Q345" s="18">
        <v>1</v>
      </c>
      <c r="R345" s="19">
        <v>1</v>
      </c>
      <c r="S345" s="20">
        <v>1</v>
      </c>
      <c r="T345" s="18">
        <v>3</v>
      </c>
      <c r="U345" s="19">
        <v>5</v>
      </c>
      <c r="V345" s="20">
        <v>5</v>
      </c>
    </row>
    <row r="346" spans="1:22" x14ac:dyDescent="0.35">
      <c r="A346" s="3" t="s">
        <v>1000</v>
      </c>
      <c r="B346" s="3" t="s">
        <v>1001</v>
      </c>
      <c r="C346" s="3" t="s">
        <v>1002</v>
      </c>
      <c r="D346" s="3">
        <v>95854</v>
      </c>
      <c r="E346" s="3">
        <v>4.4800000000000004</v>
      </c>
      <c r="G346" s="17"/>
      <c r="H346" s="17"/>
      <c r="I346" s="22" t="s">
        <v>18</v>
      </c>
      <c r="K346" s="18"/>
      <c r="L346" s="19"/>
      <c r="M346" s="20"/>
      <c r="N346" s="18"/>
      <c r="O346" s="19"/>
      <c r="P346" s="20"/>
      <c r="Q346" s="18"/>
      <c r="R346" s="19"/>
      <c r="S346" s="20"/>
      <c r="T346" s="18">
        <v>4</v>
      </c>
      <c r="U346" s="19">
        <v>5</v>
      </c>
      <c r="V346" s="20">
        <v>5</v>
      </c>
    </row>
    <row r="347" spans="1:22" x14ac:dyDescent="0.35">
      <c r="A347" s="3" t="s">
        <v>1003</v>
      </c>
      <c r="B347" s="3" t="s">
        <v>28</v>
      </c>
      <c r="C347" s="3" t="s">
        <v>1004</v>
      </c>
      <c r="D347" s="3">
        <v>89282</v>
      </c>
      <c r="E347" s="3">
        <v>5.77</v>
      </c>
      <c r="G347" s="17"/>
      <c r="H347" s="17"/>
      <c r="I347" s="22">
        <f>U347/R347</f>
        <v>5</v>
      </c>
      <c r="K347" s="18"/>
      <c r="L347" s="19"/>
      <c r="M347" s="20"/>
      <c r="N347" s="18"/>
      <c r="O347" s="19"/>
      <c r="P347" s="20"/>
      <c r="Q347" s="18">
        <v>1</v>
      </c>
      <c r="R347" s="19">
        <v>1</v>
      </c>
      <c r="S347" s="20">
        <v>1</v>
      </c>
      <c r="T347" s="18">
        <v>4</v>
      </c>
      <c r="U347" s="19">
        <v>5</v>
      </c>
      <c r="V347" s="20">
        <v>5</v>
      </c>
    </row>
    <row r="348" spans="1:22" x14ac:dyDescent="0.35">
      <c r="A348" s="3" t="s">
        <v>1005</v>
      </c>
      <c r="B348" s="3" t="s">
        <v>1006</v>
      </c>
      <c r="C348" s="3" t="s">
        <v>1007</v>
      </c>
      <c r="D348" s="3">
        <v>86537</v>
      </c>
      <c r="E348" s="3">
        <v>5.59</v>
      </c>
      <c r="G348" s="17"/>
      <c r="H348" s="17"/>
      <c r="I348" s="22" t="s">
        <v>18</v>
      </c>
      <c r="K348" s="18"/>
      <c r="L348" s="19"/>
      <c r="M348" s="20"/>
      <c r="N348" s="18"/>
      <c r="O348" s="19"/>
      <c r="P348" s="20"/>
      <c r="Q348" s="18"/>
      <c r="R348" s="19"/>
      <c r="S348" s="20"/>
      <c r="T348" s="18">
        <v>3</v>
      </c>
      <c r="U348" s="19">
        <v>5</v>
      </c>
      <c r="V348" s="20">
        <v>5</v>
      </c>
    </row>
    <row r="349" spans="1:22" x14ac:dyDescent="0.35">
      <c r="A349" s="3" t="s">
        <v>1008</v>
      </c>
      <c r="B349" s="3" t="s">
        <v>1009</v>
      </c>
      <c r="C349" s="3" t="s">
        <v>1010</v>
      </c>
      <c r="D349" s="3">
        <v>17416</v>
      </c>
      <c r="E349" s="3">
        <v>47.17</v>
      </c>
      <c r="G349" s="25">
        <v>0.75</v>
      </c>
      <c r="H349" s="17"/>
      <c r="I349" s="22">
        <f>U349/R349</f>
        <v>5</v>
      </c>
      <c r="K349" s="18">
        <v>2</v>
      </c>
      <c r="L349" s="19">
        <v>4</v>
      </c>
      <c r="M349" s="20">
        <v>4</v>
      </c>
      <c r="N349" s="18">
        <v>2</v>
      </c>
      <c r="O349" s="19">
        <v>3</v>
      </c>
      <c r="P349" s="20">
        <v>3</v>
      </c>
      <c r="Q349" s="18">
        <v>1</v>
      </c>
      <c r="R349" s="19">
        <v>1</v>
      </c>
      <c r="S349" s="20">
        <v>1</v>
      </c>
      <c r="T349" s="18">
        <v>4</v>
      </c>
      <c r="U349" s="19">
        <v>5</v>
      </c>
      <c r="V349" s="20">
        <v>5</v>
      </c>
    </row>
    <row r="350" spans="1:22" x14ac:dyDescent="0.35">
      <c r="A350" s="3" t="s">
        <v>1011</v>
      </c>
      <c r="B350" s="3" t="s">
        <v>1012</v>
      </c>
      <c r="C350" s="3" t="s">
        <v>1013</v>
      </c>
      <c r="D350" s="3">
        <v>24749</v>
      </c>
      <c r="E350" s="3">
        <v>25.23</v>
      </c>
      <c r="G350" s="25">
        <v>1.2</v>
      </c>
      <c r="H350" s="17"/>
      <c r="I350" s="22">
        <f>U350/R350</f>
        <v>5</v>
      </c>
      <c r="K350" s="18">
        <v>4</v>
      </c>
      <c r="L350" s="19">
        <v>5</v>
      </c>
      <c r="M350" s="20">
        <v>5</v>
      </c>
      <c r="N350" s="18">
        <v>4</v>
      </c>
      <c r="O350" s="19">
        <v>6</v>
      </c>
      <c r="P350" s="20">
        <v>6</v>
      </c>
      <c r="Q350" s="18">
        <v>1</v>
      </c>
      <c r="R350" s="19">
        <v>1</v>
      </c>
      <c r="S350" s="20">
        <v>1</v>
      </c>
      <c r="T350" s="18">
        <v>4</v>
      </c>
      <c r="U350" s="19">
        <v>5</v>
      </c>
      <c r="V350" s="20">
        <v>5</v>
      </c>
    </row>
    <row r="351" spans="1:22" x14ac:dyDescent="0.35">
      <c r="A351" s="3" t="s">
        <v>1014</v>
      </c>
      <c r="B351" s="3" t="s">
        <v>1015</v>
      </c>
      <c r="C351" s="3" t="s">
        <v>1016</v>
      </c>
      <c r="D351" s="3">
        <v>21513</v>
      </c>
      <c r="E351" s="3">
        <v>31.02</v>
      </c>
      <c r="G351" s="25">
        <v>1</v>
      </c>
      <c r="H351" s="17"/>
      <c r="I351" s="22" t="s">
        <v>18</v>
      </c>
      <c r="K351" s="18">
        <v>2</v>
      </c>
      <c r="L351" s="19">
        <v>4</v>
      </c>
      <c r="M351" s="20">
        <v>4</v>
      </c>
      <c r="N351" s="18">
        <v>2</v>
      </c>
      <c r="O351" s="19">
        <v>4</v>
      </c>
      <c r="P351" s="20">
        <v>4</v>
      </c>
      <c r="Q351" s="18"/>
      <c r="R351" s="19"/>
      <c r="S351" s="20"/>
      <c r="T351" s="18">
        <v>3</v>
      </c>
      <c r="U351" s="19">
        <v>5</v>
      </c>
      <c r="V351" s="20">
        <v>5</v>
      </c>
    </row>
    <row r="352" spans="1:22" x14ac:dyDescent="0.35">
      <c r="A352" s="3" t="s">
        <v>1017</v>
      </c>
      <c r="B352" s="3" t="s">
        <v>1018</v>
      </c>
      <c r="C352" s="3" t="s">
        <v>1019</v>
      </c>
      <c r="D352" s="3">
        <v>21508</v>
      </c>
      <c r="E352" s="3">
        <v>33.86</v>
      </c>
      <c r="G352" s="25">
        <v>0.8</v>
      </c>
      <c r="H352" s="17"/>
      <c r="I352" s="22" t="s">
        <v>18</v>
      </c>
      <c r="K352" s="18">
        <v>3</v>
      </c>
      <c r="L352" s="19">
        <v>5</v>
      </c>
      <c r="M352" s="20">
        <v>5</v>
      </c>
      <c r="N352" s="18">
        <v>3</v>
      </c>
      <c r="O352" s="19">
        <v>4</v>
      </c>
      <c r="P352" s="20">
        <v>4</v>
      </c>
      <c r="Q352" s="18"/>
      <c r="R352" s="19"/>
      <c r="S352" s="20"/>
      <c r="T352" s="18">
        <v>3</v>
      </c>
      <c r="U352" s="19">
        <v>5</v>
      </c>
      <c r="V352" s="20">
        <v>5</v>
      </c>
    </row>
    <row r="353" spans="1:22" x14ac:dyDescent="0.35">
      <c r="A353" s="3" t="s">
        <v>1020</v>
      </c>
      <c r="B353" s="3" t="s">
        <v>1021</v>
      </c>
      <c r="C353" s="3" t="s">
        <v>1022</v>
      </c>
      <c r="D353" s="3">
        <v>23155</v>
      </c>
      <c r="E353" s="3">
        <v>18.57</v>
      </c>
      <c r="G353" s="25">
        <v>0.75</v>
      </c>
      <c r="H353" s="17"/>
      <c r="I353" s="22">
        <f>U353/R353</f>
        <v>5</v>
      </c>
      <c r="K353" s="18">
        <v>2</v>
      </c>
      <c r="L353" s="19">
        <v>4</v>
      </c>
      <c r="M353" s="20">
        <v>4</v>
      </c>
      <c r="N353" s="18">
        <v>2</v>
      </c>
      <c r="O353" s="19">
        <v>3</v>
      </c>
      <c r="P353" s="20">
        <v>3</v>
      </c>
      <c r="Q353" s="18">
        <v>1</v>
      </c>
      <c r="R353" s="19">
        <v>1</v>
      </c>
      <c r="S353" s="20">
        <v>1</v>
      </c>
      <c r="T353" s="18">
        <v>4</v>
      </c>
      <c r="U353" s="19">
        <v>5</v>
      </c>
      <c r="V353" s="20">
        <v>5</v>
      </c>
    </row>
    <row r="354" spans="1:22" x14ac:dyDescent="0.35">
      <c r="A354" s="3" t="s">
        <v>1023</v>
      </c>
      <c r="B354" s="3" t="s">
        <v>1024</v>
      </c>
      <c r="C354" s="3" t="s">
        <v>1025</v>
      </c>
      <c r="D354" s="3">
        <v>144217</v>
      </c>
      <c r="E354" s="3">
        <v>4.75</v>
      </c>
      <c r="G354" s="17"/>
      <c r="H354" s="17"/>
      <c r="I354" s="22" t="s">
        <v>18</v>
      </c>
      <c r="K354" s="18"/>
      <c r="L354" s="19"/>
      <c r="M354" s="20"/>
      <c r="N354" s="18"/>
      <c r="O354" s="19"/>
      <c r="P354" s="20"/>
      <c r="Q354" s="18"/>
      <c r="R354" s="19"/>
      <c r="S354" s="20"/>
      <c r="T354" s="18">
        <v>5</v>
      </c>
      <c r="U354" s="19">
        <v>5</v>
      </c>
      <c r="V354" s="20">
        <v>5</v>
      </c>
    </row>
    <row r="355" spans="1:22" x14ac:dyDescent="0.35">
      <c r="A355" s="3" t="s">
        <v>1026</v>
      </c>
      <c r="B355" s="3" t="s">
        <v>1027</v>
      </c>
      <c r="C355" s="3" t="s">
        <v>1028</v>
      </c>
      <c r="D355" s="3">
        <v>49260</v>
      </c>
      <c r="E355" s="3">
        <v>36.28</v>
      </c>
      <c r="G355" s="25">
        <v>1.13513513513514</v>
      </c>
      <c r="H355" s="17"/>
      <c r="I355" s="25">
        <f>U355/R355</f>
        <v>1.1944444444444444</v>
      </c>
      <c r="K355" s="18">
        <v>11</v>
      </c>
      <c r="L355" s="19">
        <v>37</v>
      </c>
      <c r="M355" s="20">
        <v>0</v>
      </c>
      <c r="N355" s="18">
        <v>11</v>
      </c>
      <c r="O355" s="19">
        <v>42</v>
      </c>
      <c r="P355" s="20">
        <v>0</v>
      </c>
      <c r="Q355" s="18">
        <v>10</v>
      </c>
      <c r="R355" s="19">
        <v>36</v>
      </c>
      <c r="S355" s="20">
        <v>0</v>
      </c>
      <c r="T355" s="18">
        <v>19</v>
      </c>
      <c r="U355" s="19">
        <v>43</v>
      </c>
      <c r="V355" s="20">
        <v>5</v>
      </c>
    </row>
    <row r="356" spans="1:22" x14ac:dyDescent="0.35">
      <c r="A356" s="3" t="s">
        <v>1029</v>
      </c>
      <c r="B356" s="3" t="s">
        <v>1030</v>
      </c>
      <c r="C356" s="3" t="s">
        <v>1031</v>
      </c>
      <c r="D356" s="3">
        <v>49800</v>
      </c>
      <c r="E356" s="3">
        <v>43.24</v>
      </c>
      <c r="G356" s="25">
        <v>1.0888888888888899</v>
      </c>
      <c r="H356" s="17"/>
      <c r="I356" s="25">
        <f>U356/R356</f>
        <v>1.53125</v>
      </c>
      <c r="K356" s="18">
        <v>16</v>
      </c>
      <c r="L356" s="19">
        <v>45</v>
      </c>
      <c r="M356" s="20">
        <v>0</v>
      </c>
      <c r="N356" s="18">
        <v>17</v>
      </c>
      <c r="O356" s="19">
        <v>49</v>
      </c>
      <c r="P356" s="20">
        <v>1</v>
      </c>
      <c r="Q356" s="18">
        <v>13</v>
      </c>
      <c r="R356" s="19">
        <v>32</v>
      </c>
      <c r="S356" s="20">
        <v>1</v>
      </c>
      <c r="T356" s="18">
        <v>26</v>
      </c>
      <c r="U356" s="19">
        <v>49</v>
      </c>
      <c r="V356" s="20">
        <v>5</v>
      </c>
    </row>
    <row r="357" spans="1:22" x14ac:dyDescent="0.35">
      <c r="A357" s="3" t="s">
        <v>1032</v>
      </c>
      <c r="B357" s="3" t="s">
        <v>1033</v>
      </c>
      <c r="C357" s="3" t="s">
        <v>1034</v>
      </c>
      <c r="D357" s="3">
        <v>20542</v>
      </c>
      <c r="E357" s="3">
        <v>64.64</v>
      </c>
      <c r="G357" s="25">
        <v>1.71428571428571</v>
      </c>
      <c r="H357" s="17"/>
      <c r="I357" s="22">
        <f>U357/R357</f>
        <v>5</v>
      </c>
      <c r="K357" s="18">
        <v>6</v>
      </c>
      <c r="L357" s="19">
        <v>7</v>
      </c>
      <c r="M357" s="20">
        <v>7</v>
      </c>
      <c r="N357" s="18">
        <v>10</v>
      </c>
      <c r="O357" s="19">
        <v>12</v>
      </c>
      <c r="P357" s="20">
        <v>12</v>
      </c>
      <c r="Q357" s="18">
        <v>1</v>
      </c>
      <c r="R357" s="19">
        <v>1</v>
      </c>
      <c r="S357" s="20">
        <v>1</v>
      </c>
      <c r="T357" s="18">
        <v>5</v>
      </c>
      <c r="U357" s="19">
        <v>5</v>
      </c>
      <c r="V357" s="20">
        <v>5</v>
      </c>
    </row>
    <row r="358" spans="1:22" x14ac:dyDescent="0.35">
      <c r="A358" s="3" t="s">
        <v>1035</v>
      </c>
      <c r="B358" s="3" t="s">
        <v>1036</v>
      </c>
      <c r="C358" s="3" t="s">
        <v>1037</v>
      </c>
      <c r="D358" s="3">
        <v>131597</v>
      </c>
      <c r="E358" s="3">
        <v>11.28</v>
      </c>
      <c r="G358" s="25">
        <v>1</v>
      </c>
      <c r="H358" s="17"/>
      <c r="I358" s="22">
        <f>U358/R358</f>
        <v>5</v>
      </c>
      <c r="K358" s="18">
        <v>4</v>
      </c>
      <c r="L358" s="19">
        <v>4</v>
      </c>
      <c r="M358" s="20">
        <v>4</v>
      </c>
      <c r="N358" s="18">
        <v>4</v>
      </c>
      <c r="O358" s="19">
        <v>4</v>
      </c>
      <c r="P358" s="20">
        <v>4</v>
      </c>
      <c r="Q358" s="18">
        <v>1</v>
      </c>
      <c r="R358" s="19">
        <v>1</v>
      </c>
      <c r="S358" s="20">
        <v>1</v>
      </c>
      <c r="T358" s="18">
        <v>5</v>
      </c>
      <c r="U358" s="19">
        <v>5</v>
      </c>
      <c r="V358" s="20">
        <v>5</v>
      </c>
    </row>
    <row r="359" spans="1:22" x14ac:dyDescent="0.35">
      <c r="A359" s="3" t="s">
        <v>1038</v>
      </c>
      <c r="B359" s="3" t="s">
        <v>1039</v>
      </c>
      <c r="C359" s="3" t="s">
        <v>1040</v>
      </c>
      <c r="D359" s="3">
        <v>50929</v>
      </c>
      <c r="E359" s="3">
        <v>24.84</v>
      </c>
      <c r="G359" s="25">
        <v>1</v>
      </c>
      <c r="H359" s="17"/>
      <c r="I359" s="22" t="s">
        <v>18</v>
      </c>
      <c r="K359" s="18">
        <v>2</v>
      </c>
      <c r="L359" s="19">
        <v>2</v>
      </c>
      <c r="M359" s="20">
        <v>2</v>
      </c>
      <c r="N359" s="18">
        <v>2</v>
      </c>
      <c r="O359" s="19">
        <v>2</v>
      </c>
      <c r="P359" s="20">
        <v>2</v>
      </c>
      <c r="Q359" s="18"/>
      <c r="R359" s="19"/>
      <c r="S359" s="20"/>
      <c r="T359" s="18">
        <v>5</v>
      </c>
      <c r="U359" s="19">
        <v>5</v>
      </c>
      <c r="V359" s="20">
        <v>5</v>
      </c>
    </row>
    <row r="360" spans="1:22" x14ac:dyDescent="0.35">
      <c r="A360" s="3" t="s">
        <v>1041</v>
      </c>
      <c r="B360" s="3" t="s">
        <v>28</v>
      </c>
      <c r="C360" s="3" t="s">
        <v>1042</v>
      </c>
      <c r="D360" s="3">
        <v>105790</v>
      </c>
      <c r="E360" s="3">
        <v>4.55</v>
      </c>
      <c r="G360" s="17"/>
      <c r="H360" s="17"/>
      <c r="I360" s="22" t="s">
        <v>18</v>
      </c>
      <c r="K360" s="18"/>
      <c r="L360" s="19"/>
      <c r="M360" s="20"/>
      <c r="N360" s="18"/>
      <c r="O360" s="19"/>
      <c r="P360" s="20"/>
      <c r="Q360" s="18"/>
      <c r="R360" s="19"/>
      <c r="S360" s="20"/>
      <c r="T360" s="18">
        <v>3</v>
      </c>
      <c r="U360" s="19">
        <v>4</v>
      </c>
      <c r="V360" s="20">
        <v>4</v>
      </c>
    </row>
    <row r="361" spans="1:22" x14ac:dyDescent="0.35">
      <c r="A361" s="3" t="s">
        <v>1043</v>
      </c>
      <c r="B361" s="3" t="s">
        <v>1044</v>
      </c>
      <c r="C361" s="3" t="s">
        <v>1045</v>
      </c>
      <c r="D361" s="3">
        <v>41968</v>
      </c>
      <c r="E361" s="3">
        <v>12.53</v>
      </c>
      <c r="G361" s="25" t="s">
        <v>468</v>
      </c>
      <c r="H361" s="17"/>
      <c r="I361" s="22">
        <f>U361/R361</f>
        <v>4</v>
      </c>
      <c r="K361" s="18">
        <v>1</v>
      </c>
      <c r="L361" s="19">
        <v>1</v>
      </c>
      <c r="M361" s="20">
        <v>1</v>
      </c>
      <c r="N361" s="18"/>
      <c r="O361" s="19"/>
      <c r="P361" s="20"/>
      <c r="Q361" s="18">
        <v>1</v>
      </c>
      <c r="R361" s="19">
        <v>1</v>
      </c>
      <c r="S361" s="20">
        <v>1</v>
      </c>
      <c r="T361" s="18">
        <v>4</v>
      </c>
      <c r="U361" s="19">
        <v>4</v>
      </c>
      <c r="V361" s="20">
        <v>4</v>
      </c>
    </row>
    <row r="362" spans="1:22" x14ac:dyDescent="0.35">
      <c r="A362" s="3" t="s">
        <v>1046</v>
      </c>
      <c r="B362" s="3" t="s">
        <v>28</v>
      </c>
      <c r="C362" s="3" t="s">
        <v>1047</v>
      </c>
      <c r="D362" s="3">
        <v>92111</v>
      </c>
      <c r="E362" s="3">
        <v>10.44</v>
      </c>
      <c r="G362" s="25">
        <v>0.66666666666666696</v>
      </c>
      <c r="H362" s="17"/>
      <c r="I362" s="22">
        <f>U362/R362</f>
        <v>4</v>
      </c>
      <c r="K362" s="18">
        <v>3</v>
      </c>
      <c r="L362" s="19">
        <v>3</v>
      </c>
      <c r="M362" s="20">
        <v>3</v>
      </c>
      <c r="N362" s="18">
        <v>1</v>
      </c>
      <c r="O362" s="19">
        <v>2</v>
      </c>
      <c r="P362" s="20">
        <v>2</v>
      </c>
      <c r="Q362" s="18">
        <v>1</v>
      </c>
      <c r="R362" s="19">
        <v>1</v>
      </c>
      <c r="S362" s="20">
        <v>1</v>
      </c>
      <c r="T362" s="18">
        <v>4</v>
      </c>
      <c r="U362" s="19">
        <v>4</v>
      </c>
      <c r="V362" s="20">
        <v>4</v>
      </c>
    </row>
    <row r="363" spans="1:22" x14ac:dyDescent="0.35">
      <c r="A363" s="3" t="s">
        <v>1048</v>
      </c>
      <c r="B363" s="3" t="s">
        <v>1049</v>
      </c>
      <c r="C363" s="3" t="s">
        <v>1050</v>
      </c>
      <c r="D363" s="3">
        <v>74696</v>
      </c>
      <c r="E363" s="3">
        <v>7.25</v>
      </c>
      <c r="G363" s="17"/>
      <c r="H363" s="17"/>
      <c r="I363" s="22">
        <f>U363/R363</f>
        <v>4</v>
      </c>
      <c r="K363" s="18"/>
      <c r="L363" s="19"/>
      <c r="M363" s="20"/>
      <c r="N363" s="18"/>
      <c r="O363" s="19"/>
      <c r="P363" s="20"/>
      <c r="Q363" s="18">
        <v>1</v>
      </c>
      <c r="R363" s="19">
        <v>1</v>
      </c>
      <c r="S363" s="20">
        <v>1</v>
      </c>
      <c r="T363" s="18">
        <v>3</v>
      </c>
      <c r="U363" s="19">
        <v>4</v>
      </c>
      <c r="V363" s="20">
        <v>4</v>
      </c>
    </row>
    <row r="364" spans="1:22" x14ac:dyDescent="0.35">
      <c r="A364" s="3" t="s">
        <v>1051</v>
      </c>
      <c r="B364" s="3" t="s">
        <v>1052</v>
      </c>
      <c r="C364" s="3" t="s">
        <v>1053</v>
      </c>
      <c r="D364" s="3">
        <v>70443</v>
      </c>
      <c r="E364" s="3">
        <v>9.42</v>
      </c>
      <c r="G364" s="17"/>
      <c r="H364" s="17"/>
      <c r="I364" s="22">
        <f>U364/R364</f>
        <v>4</v>
      </c>
      <c r="K364" s="18"/>
      <c r="L364" s="19"/>
      <c r="M364" s="20"/>
      <c r="N364" s="18"/>
      <c r="O364" s="19"/>
      <c r="P364" s="20"/>
      <c r="Q364" s="18">
        <v>1</v>
      </c>
      <c r="R364" s="19">
        <v>1</v>
      </c>
      <c r="S364" s="20">
        <v>1</v>
      </c>
      <c r="T364" s="18">
        <v>4</v>
      </c>
      <c r="U364" s="19">
        <v>4</v>
      </c>
      <c r="V364" s="20">
        <v>4</v>
      </c>
    </row>
    <row r="365" spans="1:22" x14ac:dyDescent="0.35">
      <c r="A365" s="3" t="s">
        <v>1054</v>
      </c>
      <c r="B365" s="3" t="s">
        <v>1055</v>
      </c>
      <c r="C365" s="3" t="s">
        <v>1056</v>
      </c>
      <c r="D365" s="3">
        <v>121616</v>
      </c>
      <c r="E365" s="3">
        <v>78.930000000000007</v>
      </c>
      <c r="G365" s="25">
        <v>0.77433004231311697</v>
      </c>
      <c r="H365" s="17"/>
      <c r="I365" s="22">
        <f>U365/R365</f>
        <v>4</v>
      </c>
      <c r="K365" s="18">
        <v>92</v>
      </c>
      <c r="L365" s="19">
        <v>709</v>
      </c>
      <c r="M365" s="20">
        <v>327</v>
      </c>
      <c r="N365" s="18">
        <v>95</v>
      </c>
      <c r="O365" s="19">
        <v>549</v>
      </c>
      <c r="P365" s="20">
        <v>250</v>
      </c>
      <c r="Q365" s="18">
        <v>1</v>
      </c>
      <c r="R365" s="19">
        <v>2</v>
      </c>
      <c r="S365" s="20">
        <v>0</v>
      </c>
      <c r="T365" s="18">
        <v>8</v>
      </c>
      <c r="U365" s="19">
        <v>8</v>
      </c>
      <c r="V365" s="20">
        <v>4</v>
      </c>
    </row>
    <row r="366" spans="1:22" x14ac:dyDescent="0.35">
      <c r="A366" s="3" t="s">
        <v>1057</v>
      </c>
      <c r="B366" s="3" t="s">
        <v>1058</v>
      </c>
      <c r="C366" s="3" t="s">
        <v>1059</v>
      </c>
      <c r="D366" s="3">
        <v>20104</v>
      </c>
      <c r="E366" s="3">
        <v>29.44</v>
      </c>
      <c r="G366" s="25">
        <v>1</v>
      </c>
      <c r="H366" s="17"/>
      <c r="I366" s="22" t="s">
        <v>18</v>
      </c>
      <c r="K366" s="18">
        <v>1</v>
      </c>
      <c r="L366" s="19">
        <v>2</v>
      </c>
      <c r="M366" s="20">
        <v>2</v>
      </c>
      <c r="N366" s="18">
        <v>2</v>
      </c>
      <c r="O366" s="19">
        <v>2</v>
      </c>
      <c r="P366" s="20">
        <v>2</v>
      </c>
      <c r="Q366" s="18"/>
      <c r="R366" s="19"/>
      <c r="S366" s="20"/>
      <c r="T366" s="18">
        <v>4</v>
      </c>
      <c r="U366" s="19">
        <v>4</v>
      </c>
      <c r="V366" s="20">
        <v>4</v>
      </c>
    </row>
    <row r="367" spans="1:22" x14ac:dyDescent="0.35">
      <c r="A367" s="3" t="s">
        <v>1060</v>
      </c>
      <c r="B367" s="3" t="s">
        <v>1061</v>
      </c>
      <c r="C367" s="3" t="s">
        <v>1062</v>
      </c>
      <c r="D367" s="3">
        <v>18750</v>
      </c>
      <c r="E367" s="3">
        <v>35.29</v>
      </c>
      <c r="G367" s="25">
        <v>0.6</v>
      </c>
      <c r="H367" s="17"/>
      <c r="I367" s="22" t="s">
        <v>18</v>
      </c>
      <c r="K367" s="18">
        <v>4</v>
      </c>
      <c r="L367" s="19">
        <v>5</v>
      </c>
      <c r="M367" s="20">
        <v>5</v>
      </c>
      <c r="N367" s="18">
        <v>3</v>
      </c>
      <c r="O367" s="19">
        <v>3</v>
      </c>
      <c r="P367" s="20">
        <v>3</v>
      </c>
      <c r="Q367" s="18"/>
      <c r="R367" s="19"/>
      <c r="S367" s="20"/>
      <c r="T367" s="18">
        <v>4</v>
      </c>
      <c r="U367" s="19">
        <v>4</v>
      </c>
      <c r="V367" s="20">
        <v>4</v>
      </c>
    </row>
    <row r="368" spans="1:22" x14ac:dyDescent="0.35">
      <c r="A368" s="3" t="s">
        <v>1063</v>
      </c>
      <c r="B368" s="3" t="s">
        <v>1064</v>
      </c>
      <c r="C368" s="3" t="s">
        <v>1065</v>
      </c>
      <c r="D368" s="3">
        <v>29581</v>
      </c>
      <c r="E368" s="3">
        <v>8.8699999999999992</v>
      </c>
      <c r="G368" s="17"/>
      <c r="H368" s="17"/>
      <c r="I368" s="22">
        <f>U368/R368</f>
        <v>4</v>
      </c>
      <c r="K368" s="18"/>
      <c r="L368" s="19"/>
      <c r="M368" s="20"/>
      <c r="N368" s="18"/>
      <c r="O368" s="19"/>
      <c r="P368" s="20"/>
      <c r="Q368" s="18">
        <v>1</v>
      </c>
      <c r="R368" s="19">
        <v>1</v>
      </c>
      <c r="S368" s="20">
        <v>1</v>
      </c>
      <c r="T368" s="18">
        <v>3</v>
      </c>
      <c r="U368" s="19">
        <v>4</v>
      </c>
      <c r="V368" s="20">
        <v>4</v>
      </c>
    </row>
    <row r="369" spans="1:22" x14ac:dyDescent="0.35">
      <c r="A369" s="3" t="s">
        <v>1066</v>
      </c>
      <c r="B369" s="3" t="s">
        <v>1067</v>
      </c>
      <c r="C369" s="3" t="s">
        <v>1068</v>
      </c>
      <c r="D369" s="3">
        <v>76993</v>
      </c>
      <c r="E369" s="3">
        <v>5.5</v>
      </c>
      <c r="G369" s="25" t="s">
        <v>16</v>
      </c>
      <c r="H369" s="17"/>
      <c r="I369" s="22">
        <f>U369/R369</f>
        <v>4</v>
      </c>
      <c r="K369" s="18"/>
      <c r="L369" s="19"/>
      <c r="M369" s="20"/>
      <c r="N369" s="18">
        <v>1</v>
      </c>
      <c r="O369" s="19">
        <v>1</v>
      </c>
      <c r="P369" s="20">
        <v>1</v>
      </c>
      <c r="Q369" s="18">
        <v>1</v>
      </c>
      <c r="R369" s="19">
        <v>1</v>
      </c>
      <c r="S369" s="20">
        <v>1</v>
      </c>
      <c r="T369" s="18">
        <v>4</v>
      </c>
      <c r="U369" s="19">
        <v>4</v>
      </c>
      <c r="V369" s="20">
        <v>4</v>
      </c>
    </row>
    <row r="370" spans="1:22" x14ac:dyDescent="0.35">
      <c r="A370" s="3" t="s">
        <v>1069</v>
      </c>
      <c r="B370" s="3" t="s">
        <v>1070</v>
      </c>
      <c r="C370" s="3" t="s">
        <v>1071</v>
      </c>
      <c r="D370" s="3">
        <v>90236</v>
      </c>
      <c r="E370" s="3">
        <v>5.0199999999999996</v>
      </c>
      <c r="G370" s="25" t="s">
        <v>16</v>
      </c>
      <c r="H370" s="17"/>
      <c r="I370" s="22" t="s">
        <v>18</v>
      </c>
      <c r="K370" s="18"/>
      <c r="L370" s="19"/>
      <c r="M370" s="20"/>
      <c r="N370" s="18">
        <v>2</v>
      </c>
      <c r="O370" s="19">
        <v>2</v>
      </c>
      <c r="P370" s="20">
        <v>2</v>
      </c>
      <c r="Q370" s="18"/>
      <c r="R370" s="19"/>
      <c r="S370" s="20"/>
      <c r="T370" s="18">
        <v>3</v>
      </c>
      <c r="U370" s="19">
        <v>4</v>
      </c>
      <c r="V370" s="20">
        <v>4</v>
      </c>
    </row>
    <row r="371" spans="1:22" x14ac:dyDescent="0.35">
      <c r="A371" s="3" t="s">
        <v>1072</v>
      </c>
      <c r="B371" s="3" t="s">
        <v>1073</v>
      </c>
      <c r="C371" s="3" t="s">
        <v>1074</v>
      </c>
      <c r="D371" s="3">
        <v>84285</v>
      </c>
      <c r="E371" s="3">
        <v>9.0299999999999994</v>
      </c>
      <c r="G371" s="25" t="s">
        <v>16</v>
      </c>
      <c r="H371" s="17"/>
      <c r="I371" s="22" t="s">
        <v>18</v>
      </c>
      <c r="K371" s="18"/>
      <c r="L371" s="19"/>
      <c r="M371" s="20"/>
      <c r="N371" s="18">
        <v>1</v>
      </c>
      <c r="O371" s="19">
        <v>1</v>
      </c>
      <c r="P371" s="20">
        <v>1</v>
      </c>
      <c r="Q371" s="18"/>
      <c r="R371" s="19"/>
      <c r="S371" s="20"/>
      <c r="T371" s="18">
        <v>4</v>
      </c>
      <c r="U371" s="19">
        <v>4</v>
      </c>
      <c r="V371" s="20">
        <v>4</v>
      </c>
    </row>
    <row r="372" spans="1:22" x14ac:dyDescent="0.35">
      <c r="A372" s="3" t="s">
        <v>1075</v>
      </c>
      <c r="B372" s="3" t="s">
        <v>1076</v>
      </c>
      <c r="C372" s="3" t="s">
        <v>1077</v>
      </c>
      <c r="D372" s="3">
        <v>35495</v>
      </c>
      <c r="E372" s="3">
        <v>13.36</v>
      </c>
      <c r="G372" s="25" t="s">
        <v>468</v>
      </c>
      <c r="H372" s="17"/>
      <c r="I372" s="22">
        <f>U372/R372</f>
        <v>4</v>
      </c>
      <c r="K372" s="18">
        <v>1</v>
      </c>
      <c r="L372" s="19">
        <v>1</v>
      </c>
      <c r="M372" s="20">
        <v>1</v>
      </c>
      <c r="N372" s="18"/>
      <c r="O372" s="19"/>
      <c r="P372" s="20"/>
      <c r="Q372" s="18">
        <v>1</v>
      </c>
      <c r="R372" s="19">
        <v>1</v>
      </c>
      <c r="S372" s="20">
        <v>1</v>
      </c>
      <c r="T372" s="18">
        <v>3</v>
      </c>
      <c r="U372" s="19">
        <v>4</v>
      </c>
      <c r="V372" s="20">
        <v>4</v>
      </c>
    </row>
    <row r="373" spans="1:22" x14ac:dyDescent="0.35">
      <c r="A373" s="3" t="s">
        <v>1078</v>
      </c>
      <c r="B373" s="3" t="s">
        <v>1079</v>
      </c>
      <c r="C373" s="3" t="s">
        <v>1080</v>
      </c>
      <c r="D373" s="3">
        <v>75846</v>
      </c>
      <c r="E373" s="3">
        <v>9.59</v>
      </c>
      <c r="G373" s="25" t="s">
        <v>16</v>
      </c>
      <c r="H373" s="17"/>
      <c r="I373" s="22">
        <f>U373/R373</f>
        <v>4</v>
      </c>
      <c r="K373" s="18"/>
      <c r="L373" s="19"/>
      <c r="M373" s="20"/>
      <c r="N373" s="18">
        <v>1</v>
      </c>
      <c r="O373" s="19">
        <v>1</v>
      </c>
      <c r="P373" s="20">
        <v>1</v>
      </c>
      <c r="Q373" s="18">
        <v>1</v>
      </c>
      <c r="R373" s="19">
        <v>1</v>
      </c>
      <c r="S373" s="20">
        <v>1</v>
      </c>
      <c r="T373" s="18">
        <v>4</v>
      </c>
      <c r="U373" s="19">
        <v>4</v>
      </c>
      <c r="V373" s="20">
        <v>4</v>
      </c>
    </row>
    <row r="374" spans="1:22" x14ac:dyDescent="0.35">
      <c r="A374" s="3" t="s">
        <v>1081</v>
      </c>
      <c r="B374" s="3" t="s">
        <v>1082</v>
      </c>
      <c r="C374" s="3" t="s">
        <v>1083</v>
      </c>
      <c r="D374" s="3">
        <v>259168</v>
      </c>
      <c r="E374" s="3">
        <v>2.76</v>
      </c>
      <c r="G374" s="25">
        <v>2</v>
      </c>
      <c r="H374" s="17"/>
      <c r="I374" s="22" t="s">
        <v>18</v>
      </c>
      <c r="K374" s="18">
        <v>1</v>
      </c>
      <c r="L374" s="19">
        <v>1</v>
      </c>
      <c r="M374" s="20">
        <v>1</v>
      </c>
      <c r="N374" s="18">
        <v>2</v>
      </c>
      <c r="O374" s="19">
        <v>2</v>
      </c>
      <c r="P374" s="20">
        <v>2</v>
      </c>
      <c r="Q374" s="18"/>
      <c r="R374" s="19"/>
      <c r="S374" s="20"/>
      <c r="T374" s="18">
        <v>4</v>
      </c>
      <c r="U374" s="19">
        <v>4</v>
      </c>
      <c r="V374" s="20">
        <v>4</v>
      </c>
    </row>
    <row r="375" spans="1:22" x14ac:dyDescent="0.35">
      <c r="A375" s="3" t="s">
        <v>1084</v>
      </c>
      <c r="B375" s="3" t="s">
        <v>1085</v>
      </c>
      <c r="C375" s="3" t="s">
        <v>1086</v>
      </c>
      <c r="D375" s="3">
        <v>21281</v>
      </c>
      <c r="E375" s="3">
        <v>12.97</v>
      </c>
      <c r="G375" s="25" t="s">
        <v>468</v>
      </c>
      <c r="H375" s="17"/>
      <c r="I375" s="22" t="s">
        <v>18</v>
      </c>
      <c r="K375" s="18">
        <v>2</v>
      </c>
      <c r="L375" s="19">
        <v>3</v>
      </c>
      <c r="M375" s="20">
        <v>3</v>
      </c>
      <c r="N375" s="18"/>
      <c r="O375" s="19"/>
      <c r="P375" s="20"/>
      <c r="Q375" s="18"/>
      <c r="R375" s="19"/>
      <c r="S375" s="20"/>
      <c r="T375" s="18">
        <v>3</v>
      </c>
      <c r="U375" s="19">
        <v>4</v>
      </c>
      <c r="V375" s="20">
        <v>4</v>
      </c>
    </row>
    <row r="376" spans="1:22" x14ac:dyDescent="0.35">
      <c r="A376" s="3" t="s">
        <v>1087</v>
      </c>
      <c r="B376" s="3" t="s">
        <v>1088</v>
      </c>
      <c r="C376" s="3" t="s">
        <v>1089</v>
      </c>
      <c r="D376" s="3">
        <v>68604</v>
      </c>
      <c r="E376" s="3">
        <v>9.41</v>
      </c>
      <c r="G376" s="25">
        <v>1</v>
      </c>
      <c r="H376" s="17"/>
      <c r="I376" s="22">
        <f>U376/R376</f>
        <v>4</v>
      </c>
      <c r="K376" s="18">
        <v>1</v>
      </c>
      <c r="L376" s="19">
        <v>1</v>
      </c>
      <c r="M376" s="20">
        <v>1</v>
      </c>
      <c r="N376" s="18">
        <v>1</v>
      </c>
      <c r="O376" s="19">
        <v>1</v>
      </c>
      <c r="P376" s="20">
        <v>1</v>
      </c>
      <c r="Q376" s="18">
        <v>1</v>
      </c>
      <c r="R376" s="19">
        <v>1</v>
      </c>
      <c r="S376" s="20">
        <v>1</v>
      </c>
      <c r="T376" s="18">
        <v>4</v>
      </c>
      <c r="U376" s="19">
        <v>4</v>
      </c>
      <c r="V376" s="20">
        <v>4</v>
      </c>
    </row>
    <row r="377" spans="1:22" x14ac:dyDescent="0.35">
      <c r="A377" s="3" t="s">
        <v>1090</v>
      </c>
      <c r="B377" s="3" t="s">
        <v>1091</v>
      </c>
      <c r="C377" s="3" t="s">
        <v>1092</v>
      </c>
      <c r="D377" s="3">
        <v>52195</v>
      </c>
      <c r="E377" s="3">
        <v>21.59</v>
      </c>
      <c r="G377" s="25">
        <v>1.5</v>
      </c>
      <c r="H377" s="17"/>
      <c r="I377" s="22">
        <f>U377/R377</f>
        <v>4</v>
      </c>
      <c r="K377" s="18">
        <v>2</v>
      </c>
      <c r="L377" s="19">
        <v>2</v>
      </c>
      <c r="M377" s="20">
        <v>2</v>
      </c>
      <c r="N377" s="18">
        <v>2</v>
      </c>
      <c r="O377" s="19">
        <v>3</v>
      </c>
      <c r="P377" s="20">
        <v>3</v>
      </c>
      <c r="Q377" s="18">
        <v>1</v>
      </c>
      <c r="R377" s="19">
        <v>1</v>
      </c>
      <c r="S377" s="20">
        <v>1</v>
      </c>
      <c r="T377" s="18">
        <v>3</v>
      </c>
      <c r="U377" s="19">
        <v>4</v>
      </c>
      <c r="V377" s="20">
        <v>4</v>
      </c>
    </row>
    <row r="378" spans="1:22" x14ac:dyDescent="0.35">
      <c r="A378" s="3" t="s">
        <v>1093</v>
      </c>
      <c r="B378" s="3" t="s">
        <v>1094</v>
      </c>
      <c r="C378" s="3" t="s">
        <v>1095</v>
      </c>
      <c r="D378" s="3">
        <v>216654</v>
      </c>
      <c r="E378" s="3">
        <v>3.82</v>
      </c>
      <c r="G378" s="25">
        <v>1</v>
      </c>
      <c r="H378" s="17"/>
      <c r="I378" s="22" t="s">
        <v>18</v>
      </c>
      <c r="K378" s="18">
        <v>1</v>
      </c>
      <c r="L378" s="19">
        <v>1</v>
      </c>
      <c r="M378" s="20">
        <v>1</v>
      </c>
      <c r="N378" s="18">
        <v>1</v>
      </c>
      <c r="O378" s="19">
        <v>1</v>
      </c>
      <c r="P378" s="20">
        <v>1</v>
      </c>
      <c r="Q378" s="18"/>
      <c r="R378" s="19"/>
      <c r="S378" s="20"/>
      <c r="T378" s="18">
        <v>4</v>
      </c>
      <c r="U378" s="19">
        <v>4</v>
      </c>
      <c r="V378" s="20">
        <v>4</v>
      </c>
    </row>
    <row r="379" spans="1:22" x14ac:dyDescent="0.35">
      <c r="A379" s="3" t="s">
        <v>1096</v>
      </c>
      <c r="B379" s="3" t="s">
        <v>1097</v>
      </c>
      <c r="C379" s="3" t="s">
        <v>1098</v>
      </c>
      <c r="D379" s="3">
        <v>75251</v>
      </c>
      <c r="E379" s="3">
        <v>5.72</v>
      </c>
      <c r="G379" s="17"/>
      <c r="H379" s="17"/>
      <c r="I379" s="22" t="s">
        <v>18</v>
      </c>
      <c r="K379" s="18"/>
      <c r="L379" s="19"/>
      <c r="M379" s="20"/>
      <c r="N379" s="18"/>
      <c r="O379" s="19"/>
      <c r="P379" s="20"/>
      <c r="Q379" s="18"/>
      <c r="R379" s="19"/>
      <c r="S379" s="20"/>
      <c r="T379" s="18">
        <v>4</v>
      </c>
      <c r="U379" s="19">
        <v>4</v>
      </c>
      <c r="V379" s="20">
        <v>4</v>
      </c>
    </row>
    <row r="380" spans="1:22" x14ac:dyDescent="0.35">
      <c r="A380" s="3" t="s">
        <v>1099</v>
      </c>
      <c r="B380" s="3" t="s">
        <v>1100</v>
      </c>
      <c r="C380" s="3" t="s">
        <v>1101</v>
      </c>
      <c r="D380" s="3">
        <v>37205</v>
      </c>
      <c r="E380" s="3">
        <v>34.04</v>
      </c>
      <c r="G380" s="25">
        <v>1</v>
      </c>
      <c r="H380" s="17"/>
      <c r="I380" s="22">
        <f>U380/R380</f>
        <v>7</v>
      </c>
      <c r="K380" s="18">
        <v>4</v>
      </c>
      <c r="L380" s="19">
        <v>4</v>
      </c>
      <c r="M380" s="20">
        <v>2</v>
      </c>
      <c r="N380" s="18">
        <v>3</v>
      </c>
      <c r="O380" s="19">
        <v>4</v>
      </c>
      <c r="P380" s="20">
        <v>3</v>
      </c>
      <c r="Q380" s="18">
        <v>1</v>
      </c>
      <c r="R380" s="19">
        <v>1</v>
      </c>
      <c r="S380" s="20">
        <v>1</v>
      </c>
      <c r="T380" s="18">
        <v>6</v>
      </c>
      <c r="U380" s="19">
        <v>7</v>
      </c>
      <c r="V380" s="20">
        <v>4</v>
      </c>
    </row>
    <row r="381" spans="1:22" x14ac:dyDescent="0.35">
      <c r="A381" s="3" t="s">
        <v>1102</v>
      </c>
      <c r="B381" s="3" t="s">
        <v>887</v>
      </c>
      <c r="C381" s="3" t="s">
        <v>1103</v>
      </c>
      <c r="D381" s="3">
        <v>115321</v>
      </c>
      <c r="E381" s="3">
        <v>4.4800000000000004</v>
      </c>
      <c r="G381" s="25" t="s">
        <v>468</v>
      </c>
      <c r="H381" s="17"/>
      <c r="I381" s="22">
        <f>U381/R381</f>
        <v>4</v>
      </c>
      <c r="K381" s="18">
        <v>1</v>
      </c>
      <c r="L381" s="19">
        <v>1</v>
      </c>
      <c r="M381" s="20">
        <v>1</v>
      </c>
      <c r="N381" s="18"/>
      <c r="O381" s="19"/>
      <c r="P381" s="20"/>
      <c r="Q381" s="18">
        <v>1</v>
      </c>
      <c r="R381" s="19">
        <v>1</v>
      </c>
      <c r="S381" s="20">
        <v>1</v>
      </c>
      <c r="T381" s="18">
        <v>3</v>
      </c>
      <c r="U381" s="19">
        <v>4</v>
      </c>
      <c r="V381" s="20">
        <v>4</v>
      </c>
    </row>
    <row r="382" spans="1:22" x14ac:dyDescent="0.35">
      <c r="A382" s="3" t="s">
        <v>1104</v>
      </c>
      <c r="B382" s="3" t="s">
        <v>1105</v>
      </c>
      <c r="C382" s="3" t="s">
        <v>1106</v>
      </c>
      <c r="D382" s="3">
        <v>56163</v>
      </c>
      <c r="E382" s="3">
        <v>20.62</v>
      </c>
      <c r="G382" s="25">
        <v>2</v>
      </c>
      <c r="H382" s="17"/>
      <c r="I382" s="22" t="s">
        <v>18</v>
      </c>
      <c r="K382" s="18">
        <v>2</v>
      </c>
      <c r="L382" s="19">
        <v>2</v>
      </c>
      <c r="M382" s="20">
        <v>2</v>
      </c>
      <c r="N382" s="18">
        <v>4</v>
      </c>
      <c r="O382" s="19">
        <v>4</v>
      </c>
      <c r="P382" s="20">
        <v>4</v>
      </c>
      <c r="Q382" s="18"/>
      <c r="R382" s="19"/>
      <c r="S382" s="20"/>
      <c r="T382" s="18">
        <v>3</v>
      </c>
      <c r="U382" s="19">
        <v>4</v>
      </c>
      <c r="V382" s="20">
        <v>4</v>
      </c>
    </row>
    <row r="383" spans="1:22" x14ac:dyDescent="0.35">
      <c r="A383" s="3" t="s">
        <v>1107</v>
      </c>
      <c r="B383" s="3" t="s">
        <v>1108</v>
      </c>
      <c r="C383" s="3" t="s">
        <v>1109</v>
      </c>
      <c r="D383" s="3">
        <v>24342</v>
      </c>
      <c r="E383" s="3">
        <v>38.07</v>
      </c>
      <c r="G383" s="25" t="s">
        <v>468</v>
      </c>
      <c r="H383" s="17"/>
      <c r="I383" s="22">
        <f>U383/R383</f>
        <v>4</v>
      </c>
      <c r="K383" s="18">
        <v>2</v>
      </c>
      <c r="L383" s="19">
        <v>2</v>
      </c>
      <c r="M383" s="20">
        <v>2</v>
      </c>
      <c r="N383" s="18"/>
      <c r="O383" s="19"/>
      <c r="P383" s="20"/>
      <c r="Q383" s="18">
        <v>1</v>
      </c>
      <c r="R383" s="19">
        <v>1</v>
      </c>
      <c r="S383" s="20">
        <v>1</v>
      </c>
      <c r="T383" s="18">
        <v>4</v>
      </c>
      <c r="U383" s="19">
        <v>4</v>
      </c>
      <c r="V383" s="20">
        <v>4</v>
      </c>
    </row>
    <row r="384" spans="1:22" x14ac:dyDescent="0.35">
      <c r="A384" s="3" t="s">
        <v>1110</v>
      </c>
      <c r="B384" s="3" t="s">
        <v>1111</v>
      </c>
      <c r="C384" s="3" t="s">
        <v>1112</v>
      </c>
      <c r="D384" s="3">
        <v>224755</v>
      </c>
      <c r="E384" s="3">
        <v>3.57</v>
      </c>
      <c r="G384" s="17"/>
      <c r="H384" s="17"/>
      <c r="I384" s="22">
        <f>U384/R384</f>
        <v>4</v>
      </c>
      <c r="K384" s="18"/>
      <c r="L384" s="19"/>
      <c r="M384" s="20"/>
      <c r="N384" s="18"/>
      <c r="O384" s="19"/>
      <c r="P384" s="20"/>
      <c r="Q384" s="18">
        <v>1</v>
      </c>
      <c r="R384" s="19">
        <v>1</v>
      </c>
      <c r="S384" s="20">
        <v>1</v>
      </c>
      <c r="T384" s="18">
        <v>4</v>
      </c>
      <c r="U384" s="19">
        <v>4</v>
      </c>
      <c r="V384" s="20">
        <v>4</v>
      </c>
    </row>
    <row r="385" spans="1:22" x14ac:dyDescent="0.35">
      <c r="A385" s="3" t="s">
        <v>1113</v>
      </c>
      <c r="B385" s="3" t="s">
        <v>1114</v>
      </c>
      <c r="C385" s="3" t="s">
        <v>1115</v>
      </c>
      <c r="D385" s="3">
        <v>180454</v>
      </c>
      <c r="E385" s="3">
        <v>6.38</v>
      </c>
      <c r="G385" s="25">
        <v>1.75</v>
      </c>
      <c r="H385" s="17"/>
      <c r="I385" s="22">
        <f>U385/R385</f>
        <v>4</v>
      </c>
      <c r="K385" s="18">
        <v>4</v>
      </c>
      <c r="L385" s="19">
        <v>4</v>
      </c>
      <c r="M385" s="20">
        <v>4</v>
      </c>
      <c r="N385" s="18">
        <v>6</v>
      </c>
      <c r="O385" s="19">
        <v>7</v>
      </c>
      <c r="P385" s="20">
        <v>7</v>
      </c>
      <c r="Q385" s="18">
        <v>1</v>
      </c>
      <c r="R385" s="19">
        <v>1</v>
      </c>
      <c r="S385" s="20">
        <v>1</v>
      </c>
      <c r="T385" s="18">
        <v>4</v>
      </c>
      <c r="U385" s="19">
        <v>4</v>
      </c>
      <c r="V385" s="20">
        <v>4</v>
      </c>
    </row>
    <row r="386" spans="1:22" x14ac:dyDescent="0.35">
      <c r="A386" s="3" t="s">
        <v>1116</v>
      </c>
      <c r="B386" s="3" t="s">
        <v>652</v>
      </c>
      <c r="C386" s="3" t="s">
        <v>1117</v>
      </c>
      <c r="D386" s="3">
        <v>33366</v>
      </c>
      <c r="E386" s="3">
        <v>37.07</v>
      </c>
      <c r="G386" s="25">
        <v>0.16666666666666699</v>
      </c>
      <c r="H386" s="17"/>
      <c r="I386" s="25">
        <f>U386/R386</f>
        <v>2.5</v>
      </c>
      <c r="K386" s="18">
        <v>5</v>
      </c>
      <c r="L386" s="19">
        <v>6</v>
      </c>
      <c r="M386" s="20">
        <v>6</v>
      </c>
      <c r="N386" s="18">
        <v>1</v>
      </c>
      <c r="O386" s="19">
        <v>1</v>
      </c>
      <c r="P386" s="20">
        <v>1</v>
      </c>
      <c r="Q386" s="18">
        <v>2</v>
      </c>
      <c r="R386" s="19">
        <v>2</v>
      </c>
      <c r="S386" s="20">
        <v>1</v>
      </c>
      <c r="T386" s="18">
        <v>5</v>
      </c>
      <c r="U386" s="19">
        <v>5</v>
      </c>
      <c r="V386" s="20">
        <v>4</v>
      </c>
    </row>
    <row r="387" spans="1:22" x14ac:dyDescent="0.35">
      <c r="A387" s="3" t="s">
        <v>1118</v>
      </c>
      <c r="B387" s="3" t="s">
        <v>1119</v>
      </c>
      <c r="C387" s="3" t="s">
        <v>1120</v>
      </c>
      <c r="D387" s="3">
        <v>49138</v>
      </c>
      <c r="E387" s="3">
        <v>7.24</v>
      </c>
      <c r="G387" s="17"/>
      <c r="H387" s="17"/>
      <c r="I387" s="22" t="s">
        <v>18</v>
      </c>
      <c r="K387" s="18"/>
      <c r="L387" s="19"/>
      <c r="M387" s="20"/>
      <c r="N387" s="18"/>
      <c r="O387" s="19"/>
      <c r="P387" s="20"/>
      <c r="Q387" s="18"/>
      <c r="R387" s="19"/>
      <c r="S387" s="20"/>
      <c r="T387" s="18">
        <v>3</v>
      </c>
      <c r="U387" s="19">
        <v>4</v>
      </c>
      <c r="V387" s="20">
        <v>4</v>
      </c>
    </row>
    <row r="388" spans="1:22" x14ac:dyDescent="0.35">
      <c r="A388" s="3" t="s">
        <v>1121</v>
      </c>
      <c r="B388" s="3" t="s">
        <v>1122</v>
      </c>
      <c r="C388" s="3" t="s">
        <v>1123</v>
      </c>
      <c r="D388" s="3">
        <v>50593</v>
      </c>
      <c r="E388" s="3">
        <v>11.01</v>
      </c>
      <c r="G388" s="17"/>
      <c r="H388" s="17"/>
      <c r="I388" s="22" t="s">
        <v>18</v>
      </c>
      <c r="K388" s="18"/>
      <c r="L388" s="19"/>
      <c r="M388" s="20"/>
      <c r="N388" s="18"/>
      <c r="O388" s="19"/>
      <c r="P388" s="20"/>
      <c r="Q388" s="18"/>
      <c r="R388" s="19"/>
      <c r="S388" s="20"/>
      <c r="T388" s="18">
        <v>4</v>
      </c>
      <c r="U388" s="19">
        <v>4</v>
      </c>
      <c r="V388" s="20">
        <v>4</v>
      </c>
    </row>
    <row r="389" spans="1:22" x14ac:dyDescent="0.35">
      <c r="A389" s="3" t="s">
        <v>1124</v>
      </c>
      <c r="B389" s="3" t="s">
        <v>1125</v>
      </c>
      <c r="C389" s="3" t="s">
        <v>1126</v>
      </c>
      <c r="D389" s="3">
        <v>120600</v>
      </c>
      <c r="E389" s="3">
        <v>76.98</v>
      </c>
      <c r="G389" s="25">
        <v>0.81408450704225299</v>
      </c>
      <c r="H389" s="17"/>
      <c r="I389" s="22">
        <f>U389/R389</f>
        <v>4</v>
      </c>
      <c r="K389" s="18">
        <v>104</v>
      </c>
      <c r="L389" s="19">
        <v>1065</v>
      </c>
      <c r="M389" s="20">
        <v>690</v>
      </c>
      <c r="N389" s="18">
        <v>107</v>
      </c>
      <c r="O389" s="19">
        <v>867</v>
      </c>
      <c r="P389" s="20">
        <v>573</v>
      </c>
      <c r="Q389" s="18">
        <v>1</v>
      </c>
      <c r="R389" s="19">
        <v>2</v>
      </c>
      <c r="S389" s="20">
        <v>0</v>
      </c>
      <c r="T389" s="18">
        <v>8</v>
      </c>
      <c r="U389" s="19">
        <v>8</v>
      </c>
      <c r="V389" s="20">
        <v>4</v>
      </c>
    </row>
    <row r="390" spans="1:22" x14ac:dyDescent="0.35">
      <c r="A390" s="3" t="s">
        <v>1127</v>
      </c>
      <c r="B390" s="3" t="s">
        <v>28</v>
      </c>
      <c r="C390" s="3" t="s">
        <v>1128</v>
      </c>
      <c r="D390" s="3">
        <v>35763</v>
      </c>
      <c r="E390" s="3">
        <v>7.92</v>
      </c>
      <c r="G390" s="17"/>
      <c r="H390" s="17"/>
      <c r="I390" s="22" t="s">
        <v>18</v>
      </c>
      <c r="K390" s="18"/>
      <c r="L390" s="19"/>
      <c r="M390" s="20"/>
      <c r="N390" s="18"/>
      <c r="O390" s="19"/>
      <c r="P390" s="20"/>
      <c r="Q390" s="18"/>
      <c r="R390" s="19"/>
      <c r="S390" s="20"/>
      <c r="T390" s="18">
        <v>3</v>
      </c>
      <c r="U390" s="19">
        <v>4</v>
      </c>
      <c r="V390" s="20">
        <v>4</v>
      </c>
    </row>
    <row r="391" spans="1:22" x14ac:dyDescent="0.35">
      <c r="A391" s="3" t="s">
        <v>1129</v>
      </c>
      <c r="B391" s="3" t="s">
        <v>1130</v>
      </c>
      <c r="C391" s="3" t="s">
        <v>1131</v>
      </c>
      <c r="D391" s="3">
        <v>47157</v>
      </c>
      <c r="E391" s="3">
        <v>9.93</v>
      </c>
      <c r="G391" s="17"/>
      <c r="H391" s="17"/>
      <c r="I391" s="22" t="s">
        <v>18</v>
      </c>
      <c r="K391" s="18"/>
      <c r="L391" s="19"/>
      <c r="M391" s="20"/>
      <c r="N391" s="18"/>
      <c r="O391" s="19"/>
      <c r="P391" s="20"/>
      <c r="Q391" s="18"/>
      <c r="R391" s="19"/>
      <c r="S391" s="20"/>
      <c r="T391" s="18">
        <v>3</v>
      </c>
      <c r="U391" s="19">
        <v>4</v>
      </c>
      <c r="V391" s="20">
        <v>4</v>
      </c>
    </row>
    <row r="392" spans="1:22" x14ac:dyDescent="0.35">
      <c r="A392" s="3" t="s">
        <v>1132</v>
      </c>
      <c r="B392" s="3" t="s">
        <v>1133</v>
      </c>
      <c r="C392" s="3" t="s">
        <v>1134</v>
      </c>
      <c r="D392" s="3">
        <v>29036</v>
      </c>
      <c r="E392" s="3">
        <v>40.68</v>
      </c>
      <c r="G392" s="25">
        <v>0.42857142857142899</v>
      </c>
      <c r="H392" s="17"/>
      <c r="I392" s="22" t="s">
        <v>18</v>
      </c>
      <c r="K392" s="18">
        <v>5</v>
      </c>
      <c r="L392" s="19">
        <v>7</v>
      </c>
      <c r="M392" s="20">
        <v>7</v>
      </c>
      <c r="N392" s="18">
        <v>3</v>
      </c>
      <c r="O392" s="19">
        <v>3</v>
      </c>
      <c r="P392" s="20">
        <v>3</v>
      </c>
      <c r="Q392" s="18"/>
      <c r="R392" s="19"/>
      <c r="S392" s="20"/>
      <c r="T392" s="18">
        <v>4</v>
      </c>
      <c r="U392" s="19">
        <v>4</v>
      </c>
      <c r="V392" s="20">
        <v>4</v>
      </c>
    </row>
    <row r="393" spans="1:22" x14ac:dyDescent="0.35">
      <c r="A393" s="3" t="s">
        <v>1135</v>
      </c>
      <c r="B393" s="3" t="s">
        <v>1136</v>
      </c>
      <c r="C393" s="3" t="s">
        <v>1137</v>
      </c>
      <c r="D393" s="3">
        <v>53436</v>
      </c>
      <c r="E393" s="3">
        <v>15.05</v>
      </c>
      <c r="G393" s="25">
        <v>0.5</v>
      </c>
      <c r="H393" s="17"/>
      <c r="I393" s="22">
        <f>U393/R393</f>
        <v>4</v>
      </c>
      <c r="K393" s="18">
        <v>2</v>
      </c>
      <c r="L393" s="19">
        <v>2</v>
      </c>
      <c r="M393" s="20">
        <v>2</v>
      </c>
      <c r="N393" s="18">
        <v>1</v>
      </c>
      <c r="O393" s="19">
        <v>1</v>
      </c>
      <c r="P393" s="20">
        <v>1</v>
      </c>
      <c r="Q393" s="18">
        <v>1</v>
      </c>
      <c r="R393" s="19">
        <v>1</v>
      </c>
      <c r="S393" s="20">
        <v>1</v>
      </c>
      <c r="T393" s="18">
        <v>4</v>
      </c>
      <c r="U393" s="19">
        <v>4</v>
      </c>
      <c r="V393" s="20">
        <v>4</v>
      </c>
    </row>
    <row r="394" spans="1:22" x14ac:dyDescent="0.35">
      <c r="A394" s="3" t="s">
        <v>1138</v>
      </c>
      <c r="B394" s="3" t="s">
        <v>1139</v>
      </c>
      <c r="C394" s="3" t="s">
        <v>1140</v>
      </c>
      <c r="D394" s="3">
        <v>65439</v>
      </c>
      <c r="E394" s="3">
        <v>12.43</v>
      </c>
      <c r="G394" s="25" t="s">
        <v>468</v>
      </c>
      <c r="H394" s="17"/>
      <c r="I394" s="22" t="s">
        <v>18</v>
      </c>
      <c r="K394" s="18">
        <v>3</v>
      </c>
      <c r="L394" s="19">
        <v>3</v>
      </c>
      <c r="M394" s="20">
        <v>3</v>
      </c>
      <c r="N394" s="18"/>
      <c r="O394" s="19"/>
      <c r="P394" s="20"/>
      <c r="Q394" s="18"/>
      <c r="R394" s="19"/>
      <c r="S394" s="20"/>
      <c r="T394" s="18">
        <v>4</v>
      </c>
      <c r="U394" s="19">
        <v>4</v>
      </c>
      <c r="V394" s="20">
        <v>4</v>
      </c>
    </row>
    <row r="395" spans="1:22" x14ac:dyDescent="0.35">
      <c r="A395" s="3" t="s">
        <v>1141</v>
      </c>
      <c r="B395" s="3" t="s">
        <v>1142</v>
      </c>
      <c r="C395" s="3" t="s">
        <v>1143</v>
      </c>
      <c r="D395" s="3">
        <v>58534</v>
      </c>
      <c r="E395" s="3">
        <v>9.56</v>
      </c>
      <c r="G395" s="17"/>
      <c r="H395" s="17"/>
      <c r="I395" s="22">
        <f>U395/R395</f>
        <v>4</v>
      </c>
      <c r="K395" s="18"/>
      <c r="L395" s="19"/>
      <c r="M395" s="20"/>
      <c r="N395" s="18"/>
      <c r="O395" s="19"/>
      <c r="P395" s="20"/>
      <c r="Q395" s="18">
        <v>1</v>
      </c>
      <c r="R395" s="19">
        <v>1</v>
      </c>
      <c r="S395" s="20">
        <v>1</v>
      </c>
      <c r="T395" s="18">
        <v>3</v>
      </c>
      <c r="U395" s="19">
        <v>4</v>
      </c>
      <c r="V395" s="20">
        <v>4</v>
      </c>
    </row>
    <row r="396" spans="1:22" x14ac:dyDescent="0.35">
      <c r="A396" s="3" t="s">
        <v>1144</v>
      </c>
      <c r="B396" s="3" t="s">
        <v>1145</v>
      </c>
      <c r="C396" s="3" t="s">
        <v>1146</v>
      </c>
      <c r="D396" s="3">
        <v>21798</v>
      </c>
      <c r="E396" s="3">
        <v>45.03</v>
      </c>
      <c r="G396" s="25">
        <v>0.75</v>
      </c>
      <c r="H396" s="17"/>
      <c r="I396" s="22" t="s">
        <v>18</v>
      </c>
      <c r="K396" s="18">
        <v>6</v>
      </c>
      <c r="L396" s="19">
        <v>8</v>
      </c>
      <c r="M396" s="20">
        <v>8</v>
      </c>
      <c r="N396" s="18">
        <v>5</v>
      </c>
      <c r="O396" s="19">
        <v>6</v>
      </c>
      <c r="P396" s="20">
        <v>6</v>
      </c>
      <c r="Q396" s="18"/>
      <c r="R396" s="19"/>
      <c r="S396" s="20"/>
      <c r="T396" s="18">
        <v>4</v>
      </c>
      <c r="U396" s="19">
        <v>4</v>
      </c>
      <c r="V396" s="20">
        <v>4</v>
      </c>
    </row>
    <row r="397" spans="1:22" x14ac:dyDescent="0.35">
      <c r="A397" s="3" t="s">
        <v>1147</v>
      </c>
      <c r="B397" s="3" t="s">
        <v>28</v>
      </c>
      <c r="C397" s="3" t="s">
        <v>1148</v>
      </c>
      <c r="D397" s="3">
        <v>192261</v>
      </c>
      <c r="E397" s="3">
        <v>2.12</v>
      </c>
      <c r="G397" s="17"/>
      <c r="H397" s="17"/>
      <c r="I397" s="22" t="s">
        <v>18</v>
      </c>
      <c r="K397" s="18"/>
      <c r="L397" s="19"/>
      <c r="M397" s="20"/>
      <c r="N397" s="18"/>
      <c r="O397" s="19"/>
      <c r="P397" s="20"/>
      <c r="Q397" s="18"/>
      <c r="R397" s="19"/>
      <c r="S397" s="20"/>
      <c r="T397" s="18">
        <v>3</v>
      </c>
      <c r="U397" s="19">
        <v>4</v>
      </c>
      <c r="V397" s="20">
        <v>4</v>
      </c>
    </row>
    <row r="398" spans="1:22" x14ac:dyDescent="0.35">
      <c r="A398" s="3" t="s">
        <v>1149</v>
      </c>
      <c r="B398" s="3" t="s">
        <v>1150</v>
      </c>
      <c r="C398" s="3" t="s">
        <v>1151</v>
      </c>
      <c r="D398" s="3">
        <v>14872</v>
      </c>
      <c r="E398" s="3">
        <v>39.69</v>
      </c>
      <c r="G398" s="25">
        <v>1.3333333333333299</v>
      </c>
      <c r="H398" s="17"/>
      <c r="I398" s="22">
        <f>U398/R398</f>
        <v>4</v>
      </c>
      <c r="K398" s="18">
        <v>3</v>
      </c>
      <c r="L398" s="19">
        <v>3</v>
      </c>
      <c r="M398" s="20">
        <v>3</v>
      </c>
      <c r="N398" s="18">
        <v>4</v>
      </c>
      <c r="O398" s="19">
        <v>4</v>
      </c>
      <c r="P398" s="20">
        <v>4</v>
      </c>
      <c r="Q398" s="18">
        <v>1</v>
      </c>
      <c r="R398" s="19">
        <v>1</v>
      </c>
      <c r="S398" s="20">
        <v>1</v>
      </c>
      <c r="T398" s="18">
        <v>3</v>
      </c>
      <c r="U398" s="19">
        <v>4</v>
      </c>
      <c r="V398" s="20">
        <v>4</v>
      </c>
    </row>
    <row r="399" spans="1:22" x14ac:dyDescent="0.35">
      <c r="A399" s="3" t="s">
        <v>1152</v>
      </c>
      <c r="B399" s="3" t="s">
        <v>1153</v>
      </c>
      <c r="C399" s="3" t="s">
        <v>1154</v>
      </c>
      <c r="D399" s="3">
        <v>55059</v>
      </c>
      <c r="E399" s="3">
        <v>7.84</v>
      </c>
      <c r="G399" s="25" t="s">
        <v>468</v>
      </c>
      <c r="H399" s="17"/>
      <c r="I399" s="22" t="s">
        <v>18</v>
      </c>
      <c r="K399" s="18">
        <v>1</v>
      </c>
      <c r="L399" s="19">
        <v>1</v>
      </c>
      <c r="M399" s="20">
        <v>1</v>
      </c>
      <c r="N399" s="18"/>
      <c r="O399" s="19"/>
      <c r="P399" s="20"/>
      <c r="Q399" s="18"/>
      <c r="R399" s="19"/>
      <c r="S399" s="20"/>
      <c r="T399" s="18">
        <v>3</v>
      </c>
      <c r="U399" s="19">
        <v>4</v>
      </c>
      <c r="V399" s="20">
        <v>4</v>
      </c>
    </row>
    <row r="400" spans="1:22" x14ac:dyDescent="0.35">
      <c r="A400" s="3" t="s">
        <v>1155</v>
      </c>
      <c r="B400" s="3" t="s">
        <v>1156</v>
      </c>
      <c r="C400" s="3" t="s">
        <v>1157</v>
      </c>
      <c r="D400" s="3">
        <v>37470</v>
      </c>
      <c r="E400" s="3">
        <v>11.11</v>
      </c>
      <c r="G400" s="17"/>
      <c r="H400" s="17"/>
      <c r="I400" s="22" t="s">
        <v>18</v>
      </c>
      <c r="K400" s="18"/>
      <c r="L400" s="19"/>
      <c r="M400" s="20"/>
      <c r="N400" s="18"/>
      <c r="O400" s="19"/>
      <c r="P400" s="20"/>
      <c r="Q400" s="18"/>
      <c r="R400" s="19"/>
      <c r="S400" s="20"/>
      <c r="T400" s="18">
        <v>3</v>
      </c>
      <c r="U400" s="19">
        <v>4</v>
      </c>
      <c r="V400" s="20">
        <v>4</v>
      </c>
    </row>
    <row r="401" spans="1:22" x14ac:dyDescent="0.35">
      <c r="A401" s="3" t="s">
        <v>1158</v>
      </c>
      <c r="B401" s="3" t="s">
        <v>1159</v>
      </c>
      <c r="C401" s="3" t="s">
        <v>1160</v>
      </c>
      <c r="D401" s="3">
        <v>57478</v>
      </c>
      <c r="E401" s="3">
        <v>6.6</v>
      </c>
      <c r="G401" s="25">
        <v>1</v>
      </c>
      <c r="H401" s="17"/>
      <c r="I401" s="22" t="s">
        <v>18</v>
      </c>
      <c r="K401" s="18">
        <v>1</v>
      </c>
      <c r="L401" s="19">
        <v>1</v>
      </c>
      <c r="M401" s="20">
        <v>1</v>
      </c>
      <c r="N401" s="18">
        <v>1</v>
      </c>
      <c r="O401" s="19">
        <v>1</v>
      </c>
      <c r="P401" s="20">
        <v>1</v>
      </c>
      <c r="Q401" s="18"/>
      <c r="R401" s="19"/>
      <c r="S401" s="20"/>
      <c r="T401" s="18">
        <v>3</v>
      </c>
      <c r="U401" s="19">
        <v>4</v>
      </c>
      <c r="V401" s="20">
        <v>4</v>
      </c>
    </row>
    <row r="402" spans="1:22" x14ac:dyDescent="0.35">
      <c r="A402" s="3" t="s">
        <v>1161</v>
      </c>
      <c r="B402" s="3" t="s">
        <v>28</v>
      </c>
      <c r="C402" s="3" t="s">
        <v>1162</v>
      </c>
      <c r="D402" s="3">
        <v>111005</v>
      </c>
      <c r="E402" s="3">
        <v>5.29</v>
      </c>
      <c r="G402" s="25">
        <v>1</v>
      </c>
      <c r="H402" s="17"/>
      <c r="I402" s="22" t="s">
        <v>18</v>
      </c>
      <c r="K402" s="18">
        <v>1</v>
      </c>
      <c r="L402" s="19">
        <v>1</v>
      </c>
      <c r="M402" s="20">
        <v>1</v>
      </c>
      <c r="N402" s="18">
        <v>1</v>
      </c>
      <c r="O402" s="19">
        <v>1</v>
      </c>
      <c r="P402" s="20">
        <v>1</v>
      </c>
      <c r="Q402" s="18"/>
      <c r="R402" s="19"/>
      <c r="S402" s="20"/>
      <c r="T402" s="18">
        <v>4</v>
      </c>
      <c r="U402" s="19">
        <v>4</v>
      </c>
      <c r="V402" s="20">
        <v>4</v>
      </c>
    </row>
    <row r="403" spans="1:22" x14ac:dyDescent="0.35">
      <c r="A403" s="3" t="s">
        <v>1163</v>
      </c>
      <c r="B403" s="3" t="s">
        <v>1164</v>
      </c>
      <c r="C403" s="3" t="s">
        <v>1165</v>
      </c>
      <c r="D403" s="3">
        <v>35821</v>
      </c>
      <c r="E403" s="3">
        <v>14.74</v>
      </c>
      <c r="G403" s="25">
        <v>1</v>
      </c>
      <c r="H403" s="17"/>
      <c r="I403" s="22" t="s">
        <v>18</v>
      </c>
      <c r="K403" s="18">
        <v>1</v>
      </c>
      <c r="L403" s="19">
        <v>1</v>
      </c>
      <c r="M403" s="20">
        <v>1</v>
      </c>
      <c r="N403" s="18">
        <v>1</v>
      </c>
      <c r="O403" s="19">
        <v>1</v>
      </c>
      <c r="P403" s="20">
        <v>1</v>
      </c>
      <c r="Q403" s="18"/>
      <c r="R403" s="19"/>
      <c r="S403" s="20"/>
      <c r="T403" s="18">
        <v>4</v>
      </c>
      <c r="U403" s="19">
        <v>4</v>
      </c>
      <c r="V403" s="20">
        <v>4</v>
      </c>
    </row>
    <row r="404" spans="1:22" x14ac:dyDescent="0.35">
      <c r="A404" s="3" t="s">
        <v>1166</v>
      </c>
      <c r="B404" s="3" t="s">
        <v>1167</v>
      </c>
      <c r="C404" s="3" t="s">
        <v>1168</v>
      </c>
      <c r="D404" s="3">
        <v>43921</v>
      </c>
      <c r="E404" s="3">
        <v>7.96</v>
      </c>
      <c r="G404" s="25" t="s">
        <v>16</v>
      </c>
      <c r="H404" s="17"/>
      <c r="I404" s="22" t="s">
        <v>18</v>
      </c>
      <c r="K404" s="18"/>
      <c r="L404" s="19"/>
      <c r="M404" s="20"/>
      <c r="N404" s="18">
        <v>1</v>
      </c>
      <c r="O404" s="19">
        <v>1</v>
      </c>
      <c r="P404" s="20">
        <v>1</v>
      </c>
      <c r="Q404" s="18"/>
      <c r="R404" s="19"/>
      <c r="S404" s="20"/>
      <c r="T404" s="18">
        <v>3</v>
      </c>
      <c r="U404" s="19">
        <v>4</v>
      </c>
      <c r="V404" s="20">
        <v>4</v>
      </c>
    </row>
    <row r="405" spans="1:22" x14ac:dyDescent="0.35">
      <c r="A405" s="3" t="s">
        <v>1169</v>
      </c>
      <c r="B405" s="3" t="s">
        <v>1170</v>
      </c>
      <c r="C405" s="3" t="s">
        <v>1171</v>
      </c>
      <c r="D405" s="3">
        <v>40228</v>
      </c>
      <c r="E405" s="3">
        <v>9.9499999999999993</v>
      </c>
      <c r="G405" s="17"/>
      <c r="H405" s="17"/>
      <c r="I405" s="22" t="s">
        <v>18</v>
      </c>
      <c r="K405" s="18"/>
      <c r="L405" s="19"/>
      <c r="M405" s="20"/>
      <c r="N405" s="18"/>
      <c r="O405" s="19"/>
      <c r="P405" s="20"/>
      <c r="Q405" s="18"/>
      <c r="R405" s="19"/>
      <c r="S405" s="20"/>
      <c r="T405" s="18">
        <v>3</v>
      </c>
      <c r="U405" s="19">
        <v>4</v>
      </c>
      <c r="V405" s="20">
        <v>4</v>
      </c>
    </row>
    <row r="406" spans="1:22" x14ac:dyDescent="0.35">
      <c r="A406" s="3" t="s">
        <v>1172</v>
      </c>
      <c r="B406" s="3" t="s">
        <v>1173</v>
      </c>
      <c r="C406" s="3" t="s">
        <v>1174</v>
      </c>
      <c r="D406" s="3">
        <v>76594</v>
      </c>
      <c r="E406" s="3">
        <v>6.25</v>
      </c>
      <c r="G406" s="25" t="s">
        <v>468</v>
      </c>
      <c r="H406" s="17"/>
      <c r="I406" s="22" t="s">
        <v>18</v>
      </c>
      <c r="K406" s="18">
        <v>1</v>
      </c>
      <c r="L406" s="19">
        <v>1</v>
      </c>
      <c r="M406" s="20">
        <v>1</v>
      </c>
      <c r="N406" s="18"/>
      <c r="O406" s="19"/>
      <c r="P406" s="20"/>
      <c r="Q406" s="18"/>
      <c r="R406" s="19"/>
      <c r="S406" s="20"/>
      <c r="T406" s="18">
        <v>2</v>
      </c>
      <c r="U406" s="19">
        <v>4</v>
      </c>
      <c r="V406" s="20">
        <v>4</v>
      </c>
    </row>
    <row r="407" spans="1:22" x14ac:dyDescent="0.35">
      <c r="A407" s="3" t="s">
        <v>1175</v>
      </c>
      <c r="B407" s="3" t="s">
        <v>1176</v>
      </c>
      <c r="C407" s="3" t="s">
        <v>1177</v>
      </c>
      <c r="D407" s="3">
        <v>33159</v>
      </c>
      <c r="E407" s="3">
        <v>25.71</v>
      </c>
      <c r="G407" s="25">
        <v>2</v>
      </c>
      <c r="H407" s="17"/>
      <c r="I407" s="22">
        <f>U407/R407</f>
        <v>4</v>
      </c>
      <c r="K407" s="18">
        <v>3</v>
      </c>
      <c r="L407" s="19">
        <v>3</v>
      </c>
      <c r="M407" s="20">
        <v>3</v>
      </c>
      <c r="N407" s="18">
        <v>5</v>
      </c>
      <c r="O407" s="19">
        <v>6</v>
      </c>
      <c r="P407" s="20">
        <v>6</v>
      </c>
      <c r="Q407" s="18">
        <v>1</v>
      </c>
      <c r="R407" s="19">
        <v>1</v>
      </c>
      <c r="S407" s="20">
        <v>1</v>
      </c>
      <c r="T407" s="18">
        <v>4</v>
      </c>
      <c r="U407" s="19">
        <v>4</v>
      </c>
      <c r="V407" s="20">
        <v>4</v>
      </c>
    </row>
    <row r="408" spans="1:22" x14ac:dyDescent="0.35">
      <c r="A408" s="3" t="s">
        <v>1178</v>
      </c>
      <c r="B408" s="3" t="s">
        <v>1179</v>
      </c>
      <c r="C408" s="3" t="s">
        <v>1180</v>
      </c>
      <c r="D408" s="3">
        <v>13234</v>
      </c>
      <c r="E408" s="3">
        <v>47.01</v>
      </c>
      <c r="G408" s="25">
        <v>1.5</v>
      </c>
      <c r="H408" s="17"/>
      <c r="I408" s="22">
        <f>U408/R408</f>
        <v>4</v>
      </c>
      <c r="K408" s="18">
        <v>3</v>
      </c>
      <c r="L408" s="19">
        <v>6</v>
      </c>
      <c r="M408" s="20">
        <v>6</v>
      </c>
      <c r="N408" s="18">
        <v>5</v>
      </c>
      <c r="O408" s="19">
        <v>9</v>
      </c>
      <c r="P408" s="20">
        <v>9</v>
      </c>
      <c r="Q408" s="18">
        <v>1</v>
      </c>
      <c r="R408" s="19">
        <v>1</v>
      </c>
      <c r="S408" s="20">
        <v>1</v>
      </c>
      <c r="T408" s="18">
        <v>3</v>
      </c>
      <c r="U408" s="19">
        <v>4</v>
      </c>
      <c r="V408" s="20">
        <v>4</v>
      </c>
    </row>
    <row r="409" spans="1:22" x14ac:dyDescent="0.35">
      <c r="A409" s="3" t="s">
        <v>1181</v>
      </c>
      <c r="B409" s="3" t="s">
        <v>1182</v>
      </c>
      <c r="C409" s="3" t="s">
        <v>1183</v>
      </c>
      <c r="D409" s="3">
        <v>33490</v>
      </c>
      <c r="E409" s="3">
        <v>15.97</v>
      </c>
      <c r="G409" s="25" t="s">
        <v>468</v>
      </c>
      <c r="H409" s="17"/>
      <c r="I409" s="22">
        <f>U409/R409</f>
        <v>4</v>
      </c>
      <c r="K409" s="18">
        <v>1</v>
      </c>
      <c r="L409" s="19">
        <v>1</v>
      </c>
      <c r="M409" s="20">
        <v>1</v>
      </c>
      <c r="N409" s="18"/>
      <c r="O409" s="19"/>
      <c r="P409" s="20"/>
      <c r="Q409" s="18">
        <v>1</v>
      </c>
      <c r="R409" s="19">
        <v>1</v>
      </c>
      <c r="S409" s="20">
        <v>1</v>
      </c>
      <c r="T409" s="18">
        <v>4</v>
      </c>
      <c r="U409" s="19">
        <v>4</v>
      </c>
      <c r="V409" s="20">
        <v>4</v>
      </c>
    </row>
    <row r="410" spans="1:22" x14ac:dyDescent="0.35">
      <c r="A410" s="3" t="s">
        <v>1184</v>
      </c>
      <c r="B410" s="3" t="s">
        <v>1185</v>
      </c>
      <c r="C410" s="3" t="s">
        <v>1186</v>
      </c>
      <c r="D410" s="3">
        <v>74761</v>
      </c>
      <c r="E410" s="3">
        <v>6.18</v>
      </c>
      <c r="G410" s="25">
        <v>2</v>
      </c>
      <c r="H410" s="17"/>
      <c r="I410" s="22" t="s">
        <v>18</v>
      </c>
      <c r="K410" s="18">
        <v>1</v>
      </c>
      <c r="L410" s="19">
        <v>1</v>
      </c>
      <c r="M410" s="20">
        <v>1</v>
      </c>
      <c r="N410" s="18">
        <v>2</v>
      </c>
      <c r="O410" s="19">
        <v>2</v>
      </c>
      <c r="P410" s="20">
        <v>2</v>
      </c>
      <c r="Q410" s="18"/>
      <c r="R410" s="19"/>
      <c r="S410" s="20"/>
      <c r="T410" s="18">
        <v>3</v>
      </c>
      <c r="U410" s="19">
        <v>4</v>
      </c>
      <c r="V410" s="20">
        <v>4</v>
      </c>
    </row>
    <row r="411" spans="1:22" x14ac:dyDescent="0.35">
      <c r="A411" s="3" t="s">
        <v>1187</v>
      </c>
      <c r="B411" s="3" t="s">
        <v>1188</v>
      </c>
      <c r="C411" s="3" t="s">
        <v>1189</v>
      </c>
      <c r="D411" s="3">
        <v>41742</v>
      </c>
      <c r="E411" s="3">
        <v>16.98</v>
      </c>
      <c r="G411" s="25" t="s">
        <v>16</v>
      </c>
      <c r="H411" s="17"/>
      <c r="I411" s="22">
        <f>U411/R411</f>
        <v>4</v>
      </c>
      <c r="K411" s="18"/>
      <c r="L411" s="19"/>
      <c r="M411" s="20"/>
      <c r="N411" s="18">
        <v>1</v>
      </c>
      <c r="O411" s="19">
        <v>1</v>
      </c>
      <c r="P411" s="20">
        <v>1</v>
      </c>
      <c r="Q411" s="18">
        <v>1</v>
      </c>
      <c r="R411" s="19">
        <v>1</v>
      </c>
      <c r="S411" s="20">
        <v>1</v>
      </c>
      <c r="T411" s="18">
        <v>3</v>
      </c>
      <c r="U411" s="19">
        <v>4</v>
      </c>
      <c r="V411" s="20">
        <v>4</v>
      </c>
    </row>
    <row r="412" spans="1:22" x14ac:dyDescent="0.35">
      <c r="A412" s="3" t="s">
        <v>1190</v>
      </c>
      <c r="B412" s="3" t="s">
        <v>1191</v>
      </c>
      <c r="C412" s="3" t="s">
        <v>1192</v>
      </c>
      <c r="D412" s="3">
        <v>22095</v>
      </c>
      <c r="E412" s="3">
        <v>18.27</v>
      </c>
      <c r="G412" s="25">
        <v>1</v>
      </c>
      <c r="H412" s="17"/>
      <c r="I412" s="22">
        <f>U412/R412</f>
        <v>4</v>
      </c>
      <c r="K412" s="18">
        <v>1</v>
      </c>
      <c r="L412" s="19">
        <v>1</v>
      </c>
      <c r="M412" s="20">
        <v>1</v>
      </c>
      <c r="N412" s="18">
        <v>1</v>
      </c>
      <c r="O412" s="19">
        <v>1</v>
      </c>
      <c r="P412" s="20">
        <v>1</v>
      </c>
      <c r="Q412" s="18">
        <v>1</v>
      </c>
      <c r="R412" s="19">
        <v>1</v>
      </c>
      <c r="S412" s="20">
        <v>1</v>
      </c>
      <c r="T412" s="18">
        <v>3</v>
      </c>
      <c r="U412" s="19">
        <v>4</v>
      </c>
      <c r="V412" s="20">
        <v>4</v>
      </c>
    </row>
    <row r="413" spans="1:22" x14ac:dyDescent="0.35">
      <c r="A413" s="3" t="s">
        <v>1193</v>
      </c>
      <c r="B413" s="3" t="s">
        <v>1194</v>
      </c>
      <c r="C413" s="3" t="s">
        <v>1195</v>
      </c>
      <c r="D413" s="3">
        <v>133627</v>
      </c>
      <c r="E413" s="3">
        <v>6.83</v>
      </c>
      <c r="G413" s="25" t="s">
        <v>16</v>
      </c>
      <c r="H413" s="17"/>
      <c r="I413" s="22">
        <f>U413/R413</f>
        <v>4</v>
      </c>
      <c r="K413" s="18"/>
      <c r="L413" s="19"/>
      <c r="M413" s="20"/>
      <c r="N413" s="18">
        <v>1</v>
      </c>
      <c r="O413" s="19">
        <v>1</v>
      </c>
      <c r="P413" s="20">
        <v>1</v>
      </c>
      <c r="Q413" s="18">
        <v>1</v>
      </c>
      <c r="R413" s="19">
        <v>1</v>
      </c>
      <c r="S413" s="20">
        <v>1</v>
      </c>
      <c r="T413" s="18">
        <v>4</v>
      </c>
      <c r="U413" s="19">
        <v>4</v>
      </c>
      <c r="V413" s="20">
        <v>4</v>
      </c>
    </row>
    <row r="414" spans="1:22" x14ac:dyDescent="0.35">
      <c r="A414" s="3" t="s">
        <v>1196</v>
      </c>
      <c r="B414" s="3" t="s">
        <v>993</v>
      </c>
      <c r="C414" s="3" t="s">
        <v>1197</v>
      </c>
      <c r="D414" s="3">
        <v>122033</v>
      </c>
      <c r="E414" s="3">
        <v>12.73</v>
      </c>
      <c r="G414" s="25">
        <v>0.71428571428571397</v>
      </c>
      <c r="H414" s="17"/>
      <c r="I414" s="22">
        <f>U414/R414</f>
        <v>4</v>
      </c>
      <c r="K414" s="18">
        <v>5</v>
      </c>
      <c r="L414" s="19">
        <v>7</v>
      </c>
      <c r="M414" s="20">
        <v>7</v>
      </c>
      <c r="N414" s="18">
        <v>5</v>
      </c>
      <c r="O414" s="19">
        <v>5</v>
      </c>
      <c r="P414" s="20">
        <v>5</v>
      </c>
      <c r="Q414" s="18">
        <v>1</v>
      </c>
      <c r="R414" s="19">
        <v>1</v>
      </c>
      <c r="S414" s="20">
        <v>1</v>
      </c>
      <c r="T414" s="18">
        <v>4</v>
      </c>
      <c r="U414" s="19">
        <v>4</v>
      </c>
      <c r="V414" s="20">
        <v>4</v>
      </c>
    </row>
    <row r="415" spans="1:22" x14ac:dyDescent="0.35">
      <c r="A415" s="3" t="s">
        <v>1198</v>
      </c>
      <c r="B415" s="3" t="s">
        <v>28</v>
      </c>
      <c r="C415" s="3" t="s">
        <v>1199</v>
      </c>
      <c r="D415" s="3">
        <v>30732</v>
      </c>
      <c r="E415" s="3">
        <v>23.05</v>
      </c>
      <c r="G415" s="25">
        <v>1</v>
      </c>
      <c r="H415" s="17"/>
      <c r="I415" s="22" t="s">
        <v>18</v>
      </c>
      <c r="K415" s="18">
        <v>2</v>
      </c>
      <c r="L415" s="19">
        <v>2</v>
      </c>
      <c r="M415" s="20">
        <v>2</v>
      </c>
      <c r="N415" s="18">
        <v>2</v>
      </c>
      <c r="O415" s="19">
        <v>2</v>
      </c>
      <c r="P415" s="20">
        <v>2</v>
      </c>
      <c r="Q415" s="18"/>
      <c r="R415" s="19"/>
      <c r="S415" s="20"/>
      <c r="T415" s="18">
        <v>4</v>
      </c>
      <c r="U415" s="19">
        <v>4</v>
      </c>
      <c r="V415" s="20">
        <v>4</v>
      </c>
    </row>
    <row r="416" spans="1:22" x14ac:dyDescent="0.35">
      <c r="A416" s="3" t="s">
        <v>1200</v>
      </c>
      <c r="B416" s="3" t="s">
        <v>707</v>
      </c>
      <c r="C416" s="3" t="s">
        <v>1201</v>
      </c>
      <c r="D416" s="3">
        <v>45560</v>
      </c>
      <c r="E416" s="3">
        <v>25.29</v>
      </c>
      <c r="G416" s="25">
        <v>1.25</v>
      </c>
      <c r="H416" s="17"/>
      <c r="I416" s="22" t="s">
        <v>18</v>
      </c>
      <c r="K416" s="18">
        <v>5</v>
      </c>
      <c r="L416" s="19">
        <v>8</v>
      </c>
      <c r="M416" s="20">
        <v>8</v>
      </c>
      <c r="N416" s="18">
        <v>7</v>
      </c>
      <c r="O416" s="19">
        <v>10</v>
      </c>
      <c r="P416" s="20">
        <v>10</v>
      </c>
      <c r="Q416" s="18"/>
      <c r="R416" s="19"/>
      <c r="S416" s="20"/>
      <c r="T416" s="18">
        <v>4</v>
      </c>
      <c r="U416" s="19">
        <v>4</v>
      </c>
      <c r="V416" s="20">
        <v>4</v>
      </c>
    </row>
    <row r="417" spans="1:22" x14ac:dyDescent="0.35">
      <c r="A417" s="3" t="s">
        <v>1202</v>
      </c>
      <c r="B417" s="3" t="s">
        <v>1203</v>
      </c>
      <c r="C417" s="3" t="s">
        <v>1204</v>
      </c>
      <c r="D417" s="3">
        <v>105039</v>
      </c>
      <c r="E417" s="3">
        <v>6.24</v>
      </c>
      <c r="G417" s="25">
        <v>0.5</v>
      </c>
      <c r="H417" s="17"/>
      <c r="I417" s="22" t="s">
        <v>18</v>
      </c>
      <c r="K417" s="18">
        <v>2</v>
      </c>
      <c r="L417" s="19">
        <v>2</v>
      </c>
      <c r="M417" s="20">
        <v>2</v>
      </c>
      <c r="N417" s="18">
        <v>1</v>
      </c>
      <c r="O417" s="19">
        <v>1</v>
      </c>
      <c r="P417" s="20">
        <v>1</v>
      </c>
      <c r="Q417" s="18"/>
      <c r="R417" s="19"/>
      <c r="S417" s="20"/>
      <c r="T417" s="18">
        <v>4</v>
      </c>
      <c r="U417" s="19">
        <v>4</v>
      </c>
      <c r="V417" s="20">
        <v>4</v>
      </c>
    </row>
    <row r="418" spans="1:22" x14ac:dyDescent="0.35">
      <c r="A418" s="3" t="s">
        <v>1205</v>
      </c>
      <c r="B418" s="3" t="s">
        <v>1206</v>
      </c>
      <c r="C418" s="3" t="s">
        <v>1207</v>
      </c>
      <c r="D418" s="3">
        <v>15768</v>
      </c>
      <c r="E418" s="3">
        <v>31.69</v>
      </c>
      <c r="G418" s="25">
        <v>0.33333333333333298</v>
      </c>
      <c r="H418" s="17"/>
      <c r="I418" s="22" t="s">
        <v>18</v>
      </c>
      <c r="K418" s="18">
        <v>2</v>
      </c>
      <c r="L418" s="19">
        <v>3</v>
      </c>
      <c r="M418" s="20">
        <v>3</v>
      </c>
      <c r="N418" s="18">
        <v>1</v>
      </c>
      <c r="O418" s="19">
        <v>1</v>
      </c>
      <c r="P418" s="20">
        <v>1</v>
      </c>
      <c r="Q418" s="18"/>
      <c r="R418" s="19"/>
      <c r="S418" s="20"/>
      <c r="T418" s="18">
        <v>4</v>
      </c>
      <c r="U418" s="19">
        <v>4</v>
      </c>
      <c r="V418" s="20">
        <v>4</v>
      </c>
    </row>
    <row r="419" spans="1:22" x14ac:dyDescent="0.35">
      <c r="A419" s="3" t="s">
        <v>1208</v>
      </c>
      <c r="B419" s="3" t="s">
        <v>1209</v>
      </c>
      <c r="C419" s="3" t="s">
        <v>1210</v>
      </c>
      <c r="D419" s="3">
        <v>25067</v>
      </c>
      <c r="E419" s="3">
        <v>16.12</v>
      </c>
      <c r="G419" s="25">
        <v>0.5</v>
      </c>
      <c r="H419" s="17"/>
      <c r="I419" s="22">
        <f>U419/R419</f>
        <v>4</v>
      </c>
      <c r="K419" s="18">
        <v>3</v>
      </c>
      <c r="L419" s="19">
        <v>4</v>
      </c>
      <c r="M419" s="20">
        <v>4</v>
      </c>
      <c r="N419" s="18">
        <v>2</v>
      </c>
      <c r="O419" s="19">
        <v>2</v>
      </c>
      <c r="P419" s="20">
        <v>2</v>
      </c>
      <c r="Q419" s="18">
        <v>1</v>
      </c>
      <c r="R419" s="19">
        <v>1</v>
      </c>
      <c r="S419" s="20">
        <v>1</v>
      </c>
      <c r="T419" s="18">
        <v>4</v>
      </c>
      <c r="U419" s="19">
        <v>4</v>
      </c>
      <c r="V419" s="20">
        <v>4</v>
      </c>
    </row>
    <row r="420" spans="1:22" x14ac:dyDescent="0.35">
      <c r="A420" s="3" t="s">
        <v>1211</v>
      </c>
      <c r="B420" s="3" t="s">
        <v>1212</v>
      </c>
      <c r="C420" s="3" t="s">
        <v>1213</v>
      </c>
      <c r="D420" s="3">
        <v>105653</v>
      </c>
      <c r="E420" s="3">
        <v>5</v>
      </c>
      <c r="G420" s="25" t="s">
        <v>16</v>
      </c>
      <c r="H420" s="17"/>
      <c r="I420" s="22">
        <f>U420/R420</f>
        <v>4</v>
      </c>
      <c r="K420" s="18"/>
      <c r="L420" s="19"/>
      <c r="M420" s="20"/>
      <c r="N420" s="18">
        <v>1</v>
      </c>
      <c r="O420" s="19">
        <v>1</v>
      </c>
      <c r="P420" s="20">
        <v>1</v>
      </c>
      <c r="Q420" s="18">
        <v>1</v>
      </c>
      <c r="R420" s="19">
        <v>1</v>
      </c>
      <c r="S420" s="20">
        <v>1</v>
      </c>
      <c r="T420" s="18">
        <v>4</v>
      </c>
      <c r="U420" s="19">
        <v>4</v>
      </c>
      <c r="V420" s="20">
        <v>4</v>
      </c>
    </row>
    <row r="421" spans="1:22" x14ac:dyDescent="0.35">
      <c r="A421" s="3" t="s">
        <v>1214</v>
      </c>
      <c r="B421" s="3" t="s">
        <v>1215</v>
      </c>
      <c r="C421" s="3" t="s">
        <v>1216</v>
      </c>
      <c r="D421" s="3">
        <v>33386</v>
      </c>
      <c r="E421" s="3">
        <v>36.86</v>
      </c>
      <c r="G421" s="25">
        <v>1.5</v>
      </c>
      <c r="H421" s="17"/>
      <c r="I421" s="22" t="s">
        <v>18</v>
      </c>
      <c r="K421" s="18">
        <v>5</v>
      </c>
      <c r="L421" s="19">
        <v>6</v>
      </c>
      <c r="M421" s="20">
        <v>6</v>
      </c>
      <c r="N421" s="18">
        <v>6</v>
      </c>
      <c r="O421" s="19">
        <v>9</v>
      </c>
      <c r="P421" s="20">
        <v>9</v>
      </c>
      <c r="Q421" s="18"/>
      <c r="R421" s="19"/>
      <c r="S421" s="20"/>
      <c r="T421" s="18">
        <v>4</v>
      </c>
      <c r="U421" s="19">
        <v>4</v>
      </c>
      <c r="V421" s="20">
        <v>4</v>
      </c>
    </row>
    <row r="422" spans="1:22" x14ac:dyDescent="0.35">
      <c r="A422" s="3" t="s">
        <v>1217</v>
      </c>
      <c r="B422" s="3" t="s">
        <v>1218</v>
      </c>
      <c r="C422" s="3" t="s">
        <v>1219</v>
      </c>
      <c r="D422" s="3">
        <v>36343</v>
      </c>
      <c r="E422" s="3">
        <v>27.46</v>
      </c>
      <c r="G422" s="25">
        <v>0.66666666666666696</v>
      </c>
      <c r="H422" s="17"/>
      <c r="I422" s="22">
        <f>U422/R422</f>
        <v>4</v>
      </c>
      <c r="K422" s="18">
        <v>5</v>
      </c>
      <c r="L422" s="19">
        <v>6</v>
      </c>
      <c r="M422" s="20">
        <v>6</v>
      </c>
      <c r="N422" s="18">
        <v>3</v>
      </c>
      <c r="O422" s="19">
        <v>4</v>
      </c>
      <c r="P422" s="20">
        <v>4</v>
      </c>
      <c r="Q422" s="18">
        <v>1</v>
      </c>
      <c r="R422" s="19">
        <v>1</v>
      </c>
      <c r="S422" s="20">
        <v>1</v>
      </c>
      <c r="T422" s="18">
        <v>4</v>
      </c>
      <c r="U422" s="19">
        <v>4</v>
      </c>
      <c r="V422" s="20">
        <v>4</v>
      </c>
    </row>
    <row r="423" spans="1:22" x14ac:dyDescent="0.35">
      <c r="A423" s="3" t="s">
        <v>1220</v>
      </c>
      <c r="B423" s="3" t="s">
        <v>1221</v>
      </c>
      <c r="C423" s="3" t="s">
        <v>1222</v>
      </c>
      <c r="D423" s="3">
        <v>87020</v>
      </c>
      <c r="E423" s="3">
        <v>4.6100000000000003</v>
      </c>
      <c r="G423" s="17"/>
      <c r="H423" s="17"/>
      <c r="I423" s="22" t="s">
        <v>18</v>
      </c>
      <c r="K423" s="18"/>
      <c r="L423" s="19"/>
      <c r="M423" s="20"/>
      <c r="N423" s="18"/>
      <c r="O423" s="19"/>
      <c r="P423" s="20"/>
      <c r="Q423" s="18"/>
      <c r="R423" s="19"/>
      <c r="S423" s="20"/>
      <c r="T423" s="18">
        <v>3</v>
      </c>
      <c r="U423" s="19">
        <v>4</v>
      </c>
      <c r="V423" s="20">
        <v>4</v>
      </c>
    </row>
    <row r="424" spans="1:22" x14ac:dyDescent="0.35">
      <c r="A424" s="3" t="s">
        <v>1223</v>
      </c>
      <c r="B424" s="3" t="s">
        <v>1224</v>
      </c>
      <c r="C424" s="3" t="s">
        <v>1225</v>
      </c>
      <c r="D424" s="3">
        <v>28136</v>
      </c>
      <c r="E424" s="3">
        <v>17.48</v>
      </c>
      <c r="G424" s="25">
        <v>0.75</v>
      </c>
      <c r="H424" s="17"/>
      <c r="I424" s="22" t="s">
        <v>18</v>
      </c>
      <c r="K424" s="18">
        <v>3</v>
      </c>
      <c r="L424" s="19">
        <v>4</v>
      </c>
      <c r="M424" s="20">
        <v>4</v>
      </c>
      <c r="N424" s="18">
        <v>2</v>
      </c>
      <c r="O424" s="19">
        <v>3</v>
      </c>
      <c r="P424" s="20">
        <v>3</v>
      </c>
      <c r="Q424" s="18"/>
      <c r="R424" s="19"/>
      <c r="S424" s="20"/>
      <c r="T424" s="18">
        <v>4</v>
      </c>
      <c r="U424" s="19">
        <v>4</v>
      </c>
      <c r="V424" s="20">
        <v>4</v>
      </c>
    </row>
    <row r="425" spans="1:22" x14ac:dyDescent="0.35">
      <c r="A425" s="3" t="s">
        <v>1226</v>
      </c>
      <c r="B425" s="3" t="s">
        <v>1227</v>
      </c>
      <c r="C425" s="3" t="s">
        <v>1228</v>
      </c>
      <c r="D425" s="3">
        <v>22058</v>
      </c>
      <c r="E425" s="3">
        <v>48.45</v>
      </c>
      <c r="G425" s="25">
        <v>1.28571428571429</v>
      </c>
      <c r="H425" s="17"/>
      <c r="I425" s="22">
        <f>U425/R425</f>
        <v>4</v>
      </c>
      <c r="K425" s="18">
        <v>5</v>
      </c>
      <c r="L425" s="19">
        <v>7</v>
      </c>
      <c r="M425" s="20">
        <v>7</v>
      </c>
      <c r="N425" s="18">
        <v>6</v>
      </c>
      <c r="O425" s="19">
        <v>9</v>
      </c>
      <c r="P425" s="20">
        <v>9</v>
      </c>
      <c r="Q425" s="18">
        <v>1</v>
      </c>
      <c r="R425" s="19">
        <v>1</v>
      </c>
      <c r="S425" s="20">
        <v>1</v>
      </c>
      <c r="T425" s="18">
        <v>4</v>
      </c>
      <c r="U425" s="19">
        <v>4</v>
      </c>
      <c r="V425" s="20">
        <v>4</v>
      </c>
    </row>
    <row r="426" spans="1:22" x14ac:dyDescent="0.35">
      <c r="A426" s="3" t="s">
        <v>1229</v>
      </c>
      <c r="B426" s="3" t="s">
        <v>1230</v>
      </c>
      <c r="C426" s="3" t="s">
        <v>1231</v>
      </c>
      <c r="D426" s="3">
        <v>124775</v>
      </c>
      <c r="E426" s="3">
        <v>3.56</v>
      </c>
      <c r="G426" s="17"/>
      <c r="H426" s="17"/>
      <c r="I426" s="22">
        <f>U426/R426</f>
        <v>4</v>
      </c>
      <c r="K426" s="18"/>
      <c r="L426" s="19"/>
      <c r="M426" s="20"/>
      <c r="N426" s="18"/>
      <c r="O426" s="19"/>
      <c r="P426" s="20"/>
      <c r="Q426" s="18">
        <v>1</v>
      </c>
      <c r="R426" s="19">
        <v>1</v>
      </c>
      <c r="S426" s="20">
        <v>1</v>
      </c>
      <c r="T426" s="18">
        <v>4</v>
      </c>
      <c r="U426" s="19">
        <v>4</v>
      </c>
      <c r="V426" s="20">
        <v>4</v>
      </c>
    </row>
    <row r="427" spans="1:22" x14ac:dyDescent="0.35">
      <c r="A427" s="3" t="s">
        <v>1232</v>
      </c>
      <c r="B427" s="3" t="s">
        <v>162</v>
      </c>
      <c r="C427" s="3" t="s">
        <v>1233</v>
      </c>
      <c r="D427" s="3">
        <v>139117</v>
      </c>
      <c r="E427" s="3">
        <v>4.74</v>
      </c>
      <c r="G427" s="25" t="s">
        <v>16</v>
      </c>
      <c r="H427" s="17"/>
      <c r="I427" s="22" t="s">
        <v>18</v>
      </c>
      <c r="K427" s="18"/>
      <c r="L427" s="19"/>
      <c r="M427" s="20"/>
      <c r="N427" s="18">
        <v>2</v>
      </c>
      <c r="O427" s="19">
        <v>2</v>
      </c>
      <c r="P427" s="20">
        <v>2</v>
      </c>
      <c r="Q427" s="18"/>
      <c r="R427" s="19"/>
      <c r="S427" s="20"/>
      <c r="T427" s="18">
        <v>2</v>
      </c>
      <c r="U427" s="19">
        <v>4</v>
      </c>
      <c r="V427" s="20">
        <v>4</v>
      </c>
    </row>
    <row r="428" spans="1:22" x14ac:dyDescent="0.35">
      <c r="A428" s="3" t="s">
        <v>1234</v>
      </c>
      <c r="B428" s="3" t="s">
        <v>1235</v>
      </c>
      <c r="C428" s="3" t="s">
        <v>1236</v>
      </c>
      <c r="D428" s="3">
        <v>34873</v>
      </c>
      <c r="E428" s="3">
        <v>18.18</v>
      </c>
      <c r="G428" s="17"/>
      <c r="H428" s="17"/>
      <c r="I428" s="22" t="s">
        <v>18</v>
      </c>
      <c r="K428" s="18"/>
      <c r="L428" s="19"/>
      <c r="M428" s="20"/>
      <c r="N428" s="18"/>
      <c r="O428" s="19"/>
      <c r="P428" s="20"/>
      <c r="Q428" s="18"/>
      <c r="R428" s="19"/>
      <c r="S428" s="20"/>
      <c r="T428" s="18">
        <v>4</v>
      </c>
      <c r="U428" s="19">
        <v>4</v>
      </c>
      <c r="V428" s="20">
        <v>4</v>
      </c>
    </row>
    <row r="429" spans="1:22" x14ac:dyDescent="0.35">
      <c r="A429" s="3" t="s">
        <v>1237</v>
      </c>
      <c r="B429" s="3" t="s">
        <v>1238</v>
      </c>
      <c r="C429" s="3" t="s">
        <v>1239</v>
      </c>
      <c r="D429" s="3">
        <v>49398</v>
      </c>
      <c r="E429" s="3">
        <v>20.47</v>
      </c>
      <c r="G429" s="25">
        <v>1.3333333333333299</v>
      </c>
      <c r="H429" s="17"/>
      <c r="I429" s="22">
        <f>U429/R429</f>
        <v>4</v>
      </c>
      <c r="K429" s="18">
        <v>3</v>
      </c>
      <c r="L429" s="19">
        <v>3</v>
      </c>
      <c r="M429" s="20">
        <v>3</v>
      </c>
      <c r="N429" s="18">
        <v>4</v>
      </c>
      <c r="O429" s="19">
        <v>4</v>
      </c>
      <c r="P429" s="20">
        <v>4</v>
      </c>
      <c r="Q429" s="18">
        <v>1</v>
      </c>
      <c r="R429" s="19">
        <v>1</v>
      </c>
      <c r="S429" s="20">
        <v>1</v>
      </c>
      <c r="T429" s="18">
        <v>4</v>
      </c>
      <c r="U429" s="19">
        <v>4</v>
      </c>
      <c r="V429" s="20">
        <v>4</v>
      </c>
    </row>
    <row r="430" spans="1:22" x14ac:dyDescent="0.35">
      <c r="A430" s="3" t="s">
        <v>1240</v>
      </c>
      <c r="B430" s="3" t="s">
        <v>1241</v>
      </c>
      <c r="C430" s="3" t="s">
        <v>1242</v>
      </c>
      <c r="D430" s="3">
        <v>44398</v>
      </c>
      <c r="E430" s="3">
        <v>7.4</v>
      </c>
      <c r="G430" s="17"/>
      <c r="H430" s="17"/>
      <c r="I430" s="22" t="s">
        <v>18</v>
      </c>
      <c r="K430" s="18"/>
      <c r="L430" s="19"/>
      <c r="M430" s="20"/>
      <c r="N430" s="18"/>
      <c r="O430" s="19"/>
      <c r="P430" s="20"/>
      <c r="Q430" s="18"/>
      <c r="R430" s="19"/>
      <c r="S430" s="20"/>
      <c r="T430" s="18">
        <v>2</v>
      </c>
      <c r="U430" s="19">
        <v>4</v>
      </c>
      <c r="V430" s="20">
        <v>4</v>
      </c>
    </row>
    <row r="431" spans="1:22" x14ac:dyDescent="0.35">
      <c r="A431" s="3" t="s">
        <v>1243</v>
      </c>
      <c r="B431" s="3" t="s">
        <v>1244</v>
      </c>
      <c r="C431" s="3" t="s">
        <v>1245</v>
      </c>
      <c r="D431" s="3">
        <v>37120</v>
      </c>
      <c r="E431" s="3">
        <v>23.99</v>
      </c>
      <c r="G431" s="25">
        <v>1.5</v>
      </c>
      <c r="H431" s="17"/>
      <c r="I431" s="22">
        <f>U431/R431</f>
        <v>4</v>
      </c>
      <c r="K431" s="18">
        <v>4</v>
      </c>
      <c r="L431" s="19">
        <v>4</v>
      </c>
      <c r="M431" s="20">
        <v>4</v>
      </c>
      <c r="N431" s="18">
        <v>5</v>
      </c>
      <c r="O431" s="19">
        <v>6</v>
      </c>
      <c r="P431" s="20">
        <v>6</v>
      </c>
      <c r="Q431" s="18">
        <v>1</v>
      </c>
      <c r="R431" s="19">
        <v>1</v>
      </c>
      <c r="S431" s="20">
        <v>1</v>
      </c>
      <c r="T431" s="18">
        <v>4</v>
      </c>
      <c r="U431" s="19">
        <v>4</v>
      </c>
      <c r="V431" s="20">
        <v>4</v>
      </c>
    </row>
    <row r="432" spans="1:22" x14ac:dyDescent="0.35">
      <c r="A432" s="3" t="s">
        <v>1246</v>
      </c>
      <c r="B432" s="3" t="s">
        <v>1247</v>
      </c>
      <c r="C432" s="3" t="s">
        <v>1248</v>
      </c>
      <c r="D432" s="3">
        <v>48277</v>
      </c>
      <c r="E432" s="3">
        <v>7.98</v>
      </c>
      <c r="G432" s="25" t="s">
        <v>16</v>
      </c>
      <c r="H432" s="17"/>
      <c r="I432" s="22" t="s">
        <v>18</v>
      </c>
      <c r="K432" s="18"/>
      <c r="L432" s="19"/>
      <c r="M432" s="20"/>
      <c r="N432" s="18">
        <v>1</v>
      </c>
      <c r="O432" s="19">
        <v>1</v>
      </c>
      <c r="P432" s="20">
        <v>1</v>
      </c>
      <c r="Q432" s="18"/>
      <c r="R432" s="19"/>
      <c r="S432" s="20"/>
      <c r="T432" s="18">
        <v>3</v>
      </c>
      <c r="U432" s="19">
        <v>4</v>
      </c>
      <c r="V432" s="20">
        <v>4</v>
      </c>
    </row>
    <row r="433" spans="1:22" x14ac:dyDescent="0.35">
      <c r="A433" s="3" t="s">
        <v>1249</v>
      </c>
      <c r="B433" s="3" t="s">
        <v>1250</v>
      </c>
      <c r="C433" s="3" t="s">
        <v>1251</v>
      </c>
      <c r="D433" s="3">
        <v>25264</v>
      </c>
      <c r="E433" s="3">
        <v>21.46</v>
      </c>
      <c r="G433" s="17"/>
      <c r="H433" s="17"/>
      <c r="I433" s="22">
        <f>U433/R433</f>
        <v>4</v>
      </c>
      <c r="K433" s="18"/>
      <c r="L433" s="19"/>
      <c r="M433" s="20"/>
      <c r="N433" s="18"/>
      <c r="O433" s="19"/>
      <c r="P433" s="20"/>
      <c r="Q433" s="18">
        <v>1</v>
      </c>
      <c r="R433" s="19">
        <v>1</v>
      </c>
      <c r="S433" s="20">
        <v>1</v>
      </c>
      <c r="T433" s="18">
        <v>3</v>
      </c>
      <c r="U433" s="19">
        <v>4</v>
      </c>
      <c r="V433" s="20">
        <v>4</v>
      </c>
    </row>
    <row r="434" spans="1:22" x14ac:dyDescent="0.35">
      <c r="A434" s="3" t="s">
        <v>1252</v>
      </c>
      <c r="B434" s="3" t="s">
        <v>1253</v>
      </c>
      <c r="C434" s="3" t="s">
        <v>1254</v>
      </c>
      <c r="D434" s="3">
        <v>186530</v>
      </c>
      <c r="E434" s="3">
        <v>51.15</v>
      </c>
      <c r="G434" s="25">
        <v>0.435294117647059</v>
      </c>
      <c r="H434" s="17"/>
      <c r="I434" s="25">
        <f>U434/R434</f>
        <v>2.2941176470588234</v>
      </c>
      <c r="K434" s="18">
        <v>54</v>
      </c>
      <c r="L434" s="19">
        <v>85</v>
      </c>
      <c r="M434" s="20">
        <v>1</v>
      </c>
      <c r="N434" s="18">
        <v>30</v>
      </c>
      <c r="O434" s="19">
        <v>37</v>
      </c>
      <c r="P434" s="20">
        <v>0</v>
      </c>
      <c r="Q434" s="18">
        <v>27</v>
      </c>
      <c r="R434" s="19">
        <v>34</v>
      </c>
      <c r="S434" s="20">
        <v>1</v>
      </c>
      <c r="T434" s="18">
        <v>65</v>
      </c>
      <c r="U434" s="19">
        <v>78</v>
      </c>
      <c r="V434" s="20">
        <v>4</v>
      </c>
    </row>
    <row r="435" spans="1:22" x14ac:dyDescent="0.35">
      <c r="A435" s="3" t="s">
        <v>1255</v>
      </c>
      <c r="B435" s="3" t="s">
        <v>1256</v>
      </c>
      <c r="C435" s="3" t="s">
        <v>1257</v>
      </c>
      <c r="D435" s="3">
        <v>110128</v>
      </c>
      <c r="E435" s="3">
        <v>6.56</v>
      </c>
      <c r="G435" s="25" t="s">
        <v>468</v>
      </c>
      <c r="H435" s="17"/>
      <c r="I435" s="22" t="s">
        <v>18</v>
      </c>
      <c r="K435" s="18">
        <v>1</v>
      </c>
      <c r="L435" s="19">
        <v>1</v>
      </c>
      <c r="M435" s="20">
        <v>1</v>
      </c>
      <c r="N435" s="18"/>
      <c r="O435" s="19"/>
      <c r="P435" s="20"/>
      <c r="Q435" s="18"/>
      <c r="R435" s="19"/>
      <c r="S435" s="20"/>
      <c r="T435" s="18">
        <v>4</v>
      </c>
      <c r="U435" s="19">
        <v>4</v>
      </c>
      <c r="V435" s="20">
        <v>4</v>
      </c>
    </row>
    <row r="436" spans="1:22" x14ac:dyDescent="0.35">
      <c r="A436" s="3" t="s">
        <v>1258</v>
      </c>
      <c r="B436" s="3" t="s">
        <v>1259</v>
      </c>
      <c r="C436" s="3" t="s">
        <v>1260</v>
      </c>
      <c r="D436" s="3">
        <v>62989</v>
      </c>
      <c r="E436" s="3">
        <v>5.94</v>
      </c>
      <c r="G436" s="17"/>
      <c r="H436" s="17"/>
      <c r="I436" s="22" t="s">
        <v>18</v>
      </c>
      <c r="K436" s="18"/>
      <c r="L436" s="19"/>
      <c r="M436" s="20"/>
      <c r="N436" s="18"/>
      <c r="O436" s="19"/>
      <c r="P436" s="20"/>
      <c r="Q436" s="18"/>
      <c r="R436" s="19"/>
      <c r="S436" s="20"/>
      <c r="T436" s="18">
        <v>2</v>
      </c>
      <c r="U436" s="19">
        <v>3</v>
      </c>
      <c r="V436" s="20">
        <v>3</v>
      </c>
    </row>
    <row r="437" spans="1:22" x14ac:dyDescent="0.35">
      <c r="A437" s="3" t="s">
        <v>1261</v>
      </c>
      <c r="B437" s="3" t="s">
        <v>1262</v>
      </c>
      <c r="C437" s="3" t="s">
        <v>1263</v>
      </c>
      <c r="D437" s="3">
        <v>135193</v>
      </c>
      <c r="E437" s="3">
        <v>3.13</v>
      </c>
      <c r="G437" s="17"/>
      <c r="H437" s="17"/>
      <c r="I437" s="22" t="s">
        <v>18</v>
      </c>
      <c r="K437" s="18"/>
      <c r="L437" s="19"/>
      <c r="M437" s="20"/>
      <c r="N437" s="18"/>
      <c r="O437" s="19"/>
      <c r="P437" s="20"/>
      <c r="Q437" s="18"/>
      <c r="R437" s="19"/>
      <c r="S437" s="20"/>
      <c r="T437" s="18">
        <v>3</v>
      </c>
      <c r="U437" s="19">
        <v>3</v>
      </c>
      <c r="V437" s="20">
        <v>3</v>
      </c>
    </row>
    <row r="438" spans="1:22" x14ac:dyDescent="0.35">
      <c r="A438" s="3" t="s">
        <v>1264</v>
      </c>
      <c r="B438" s="3" t="s">
        <v>28</v>
      </c>
      <c r="C438" s="3" t="s">
        <v>1265</v>
      </c>
      <c r="D438" s="3">
        <v>16016</v>
      </c>
      <c r="E438" s="3">
        <v>25.9</v>
      </c>
      <c r="G438" s="17"/>
      <c r="H438" s="17"/>
      <c r="I438" s="22" t="s">
        <v>18</v>
      </c>
      <c r="K438" s="18"/>
      <c r="L438" s="19"/>
      <c r="M438" s="20"/>
      <c r="N438" s="18"/>
      <c r="O438" s="19"/>
      <c r="P438" s="20"/>
      <c r="Q438" s="18"/>
      <c r="R438" s="19"/>
      <c r="S438" s="20"/>
      <c r="T438" s="18">
        <v>2</v>
      </c>
      <c r="U438" s="19">
        <v>3</v>
      </c>
      <c r="V438" s="20">
        <v>3</v>
      </c>
    </row>
    <row r="439" spans="1:22" x14ac:dyDescent="0.35">
      <c r="A439" s="3" t="s">
        <v>1266</v>
      </c>
      <c r="B439" s="3" t="s">
        <v>1267</v>
      </c>
      <c r="C439" s="3" t="s">
        <v>1268</v>
      </c>
      <c r="D439" s="3">
        <v>35953</v>
      </c>
      <c r="E439" s="3">
        <v>10.4</v>
      </c>
      <c r="G439" s="17"/>
      <c r="H439" s="17"/>
      <c r="I439" s="22" t="s">
        <v>18</v>
      </c>
      <c r="K439" s="18"/>
      <c r="L439" s="19"/>
      <c r="M439" s="20"/>
      <c r="N439" s="18"/>
      <c r="O439" s="19"/>
      <c r="P439" s="20"/>
      <c r="Q439" s="18"/>
      <c r="R439" s="19"/>
      <c r="S439" s="20"/>
      <c r="T439" s="18">
        <v>3</v>
      </c>
      <c r="U439" s="19">
        <v>3</v>
      </c>
      <c r="V439" s="20">
        <v>3</v>
      </c>
    </row>
    <row r="440" spans="1:22" x14ac:dyDescent="0.35">
      <c r="A440" s="3" t="s">
        <v>1269</v>
      </c>
      <c r="B440" s="3" t="s">
        <v>1270</v>
      </c>
      <c r="C440" s="3" t="s">
        <v>1271</v>
      </c>
      <c r="D440" s="3">
        <v>174794</v>
      </c>
      <c r="E440" s="3">
        <v>1.59</v>
      </c>
      <c r="G440" s="25" t="s">
        <v>16</v>
      </c>
      <c r="H440" s="17"/>
      <c r="I440" s="22" t="s">
        <v>18</v>
      </c>
      <c r="K440" s="18"/>
      <c r="L440" s="19"/>
      <c r="M440" s="20"/>
      <c r="N440" s="18">
        <v>1</v>
      </c>
      <c r="O440" s="19">
        <v>1</v>
      </c>
      <c r="P440" s="20">
        <v>1</v>
      </c>
      <c r="Q440" s="18"/>
      <c r="R440" s="19"/>
      <c r="S440" s="20"/>
      <c r="T440" s="18">
        <v>2</v>
      </c>
      <c r="U440" s="19">
        <v>3</v>
      </c>
      <c r="V440" s="20">
        <v>3</v>
      </c>
    </row>
    <row r="441" spans="1:22" x14ac:dyDescent="0.35">
      <c r="A441" s="3" t="s">
        <v>1272</v>
      </c>
      <c r="B441" s="3" t="s">
        <v>28</v>
      </c>
      <c r="C441" s="3" t="s">
        <v>1273</v>
      </c>
      <c r="D441" s="3">
        <v>17865</v>
      </c>
      <c r="E441" s="3">
        <v>28.4</v>
      </c>
      <c r="G441" s="25">
        <v>1</v>
      </c>
      <c r="H441" s="17"/>
      <c r="I441" s="22" t="s">
        <v>18</v>
      </c>
      <c r="K441" s="18">
        <v>1</v>
      </c>
      <c r="L441" s="19">
        <v>1</v>
      </c>
      <c r="M441" s="20">
        <v>1</v>
      </c>
      <c r="N441" s="18">
        <v>1</v>
      </c>
      <c r="O441" s="19">
        <v>1</v>
      </c>
      <c r="P441" s="20">
        <v>1</v>
      </c>
      <c r="Q441" s="18"/>
      <c r="R441" s="19"/>
      <c r="S441" s="20"/>
      <c r="T441" s="18">
        <v>3</v>
      </c>
      <c r="U441" s="19">
        <v>3</v>
      </c>
      <c r="V441" s="20">
        <v>3</v>
      </c>
    </row>
    <row r="442" spans="1:22" x14ac:dyDescent="0.35">
      <c r="A442" s="3" t="s">
        <v>1274</v>
      </c>
      <c r="B442" s="3" t="s">
        <v>1275</v>
      </c>
      <c r="C442" s="3" t="s">
        <v>1276</v>
      </c>
      <c r="D442" s="3">
        <v>18954</v>
      </c>
      <c r="E442" s="3">
        <v>26.16</v>
      </c>
      <c r="G442" s="17"/>
      <c r="H442" s="17"/>
      <c r="I442" s="22">
        <f>U442/R442</f>
        <v>3</v>
      </c>
      <c r="K442" s="18"/>
      <c r="L442" s="19"/>
      <c r="M442" s="20"/>
      <c r="N442" s="18"/>
      <c r="O442" s="19"/>
      <c r="P442" s="20"/>
      <c r="Q442" s="18">
        <v>1</v>
      </c>
      <c r="R442" s="19">
        <v>1</v>
      </c>
      <c r="S442" s="20">
        <v>1</v>
      </c>
      <c r="T442" s="18">
        <v>3</v>
      </c>
      <c r="U442" s="19">
        <v>3</v>
      </c>
      <c r="V442" s="20">
        <v>3</v>
      </c>
    </row>
    <row r="443" spans="1:22" x14ac:dyDescent="0.35">
      <c r="A443" s="3" t="s">
        <v>1277</v>
      </c>
      <c r="B443" s="3" t="s">
        <v>28</v>
      </c>
      <c r="C443" s="3" t="s">
        <v>1278</v>
      </c>
      <c r="D443" s="3">
        <v>56116</v>
      </c>
      <c r="E443" s="3">
        <v>8.61</v>
      </c>
      <c r="G443" s="25" t="s">
        <v>16</v>
      </c>
      <c r="H443" s="17"/>
      <c r="I443" s="22" t="s">
        <v>18</v>
      </c>
      <c r="K443" s="18"/>
      <c r="L443" s="19"/>
      <c r="M443" s="20"/>
      <c r="N443" s="18">
        <v>2</v>
      </c>
      <c r="O443" s="19">
        <v>2</v>
      </c>
      <c r="P443" s="20">
        <v>2</v>
      </c>
      <c r="Q443" s="18"/>
      <c r="R443" s="19"/>
      <c r="S443" s="20"/>
      <c r="T443" s="18">
        <v>2</v>
      </c>
      <c r="U443" s="19">
        <v>3</v>
      </c>
      <c r="V443" s="20">
        <v>3</v>
      </c>
    </row>
    <row r="444" spans="1:22" x14ac:dyDescent="0.35">
      <c r="A444" s="3" t="s">
        <v>1279</v>
      </c>
      <c r="B444" s="3" t="s">
        <v>1280</v>
      </c>
      <c r="C444" s="3" t="s">
        <v>1281</v>
      </c>
      <c r="D444" s="3">
        <v>20771</v>
      </c>
      <c r="E444" s="3">
        <v>13.59</v>
      </c>
      <c r="G444" s="17"/>
      <c r="H444" s="17"/>
      <c r="I444" s="22" t="s">
        <v>18</v>
      </c>
      <c r="K444" s="18"/>
      <c r="L444" s="19"/>
      <c r="M444" s="20"/>
      <c r="N444" s="18"/>
      <c r="O444" s="19"/>
      <c r="P444" s="20"/>
      <c r="Q444" s="18"/>
      <c r="R444" s="19"/>
      <c r="S444" s="20"/>
      <c r="T444" s="18">
        <v>2</v>
      </c>
      <c r="U444" s="19">
        <v>3</v>
      </c>
      <c r="V444" s="20">
        <v>3</v>
      </c>
    </row>
    <row r="445" spans="1:22" x14ac:dyDescent="0.35">
      <c r="A445" s="3" t="s">
        <v>1282</v>
      </c>
      <c r="B445" s="3" t="s">
        <v>1283</v>
      </c>
      <c r="C445" s="3" t="s">
        <v>1284</v>
      </c>
      <c r="D445" s="3">
        <v>19663</v>
      </c>
      <c r="E445" s="3">
        <v>24.85</v>
      </c>
      <c r="G445" s="25">
        <v>0.5</v>
      </c>
      <c r="H445" s="17"/>
      <c r="I445" s="22">
        <f>U445/R445</f>
        <v>3</v>
      </c>
      <c r="K445" s="18">
        <v>2</v>
      </c>
      <c r="L445" s="19">
        <v>2</v>
      </c>
      <c r="M445" s="20">
        <v>2</v>
      </c>
      <c r="N445" s="18">
        <v>1</v>
      </c>
      <c r="O445" s="19">
        <v>1</v>
      </c>
      <c r="P445" s="20">
        <v>1</v>
      </c>
      <c r="Q445" s="18">
        <v>1</v>
      </c>
      <c r="R445" s="19">
        <v>1</v>
      </c>
      <c r="S445" s="20">
        <v>1</v>
      </c>
      <c r="T445" s="18">
        <v>3</v>
      </c>
      <c r="U445" s="19">
        <v>3</v>
      </c>
      <c r="V445" s="20">
        <v>3</v>
      </c>
    </row>
    <row r="446" spans="1:22" x14ac:dyDescent="0.35">
      <c r="A446" s="3" t="s">
        <v>1285</v>
      </c>
      <c r="B446" s="3" t="s">
        <v>1286</v>
      </c>
      <c r="C446" s="3" t="s">
        <v>1287</v>
      </c>
      <c r="D446" s="3">
        <v>47789</v>
      </c>
      <c r="E446" s="3">
        <v>18.2</v>
      </c>
      <c r="G446" s="25">
        <v>1</v>
      </c>
      <c r="H446" s="17"/>
      <c r="I446" s="22">
        <f>U446/R446</f>
        <v>3</v>
      </c>
      <c r="K446" s="18">
        <v>1</v>
      </c>
      <c r="L446" s="19">
        <v>1</v>
      </c>
      <c r="M446" s="20">
        <v>1</v>
      </c>
      <c r="N446" s="18">
        <v>1</v>
      </c>
      <c r="O446" s="19">
        <v>1</v>
      </c>
      <c r="P446" s="20">
        <v>1</v>
      </c>
      <c r="Q446" s="18">
        <v>1</v>
      </c>
      <c r="R446" s="19">
        <v>1</v>
      </c>
      <c r="S446" s="20">
        <v>1</v>
      </c>
      <c r="T446" s="18">
        <v>3</v>
      </c>
      <c r="U446" s="19">
        <v>3</v>
      </c>
      <c r="V446" s="20">
        <v>3</v>
      </c>
    </row>
    <row r="447" spans="1:22" x14ac:dyDescent="0.35">
      <c r="A447" s="3" t="s">
        <v>1288</v>
      </c>
      <c r="B447" s="3" t="s">
        <v>1289</v>
      </c>
      <c r="C447" s="3" t="s">
        <v>1290</v>
      </c>
      <c r="D447" s="3">
        <v>64496</v>
      </c>
      <c r="E447" s="3">
        <v>8.6</v>
      </c>
      <c r="G447" s="25" t="s">
        <v>16</v>
      </c>
      <c r="H447" s="17"/>
      <c r="I447" s="22" t="s">
        <v>18</v>
      </c>
      <c r="K447" s="18"/>
      <c r="L447" s="19"/>
      <c r="M447" s="20"/>
      <c r="N447" s="18">
        <v>2</v>
      </c>
      <c r="O447" s="19">
        <v>2</v>
      </c>
      <c r="P447" s="20">
        <v>2</v>
      </c>
      <c r="Q447" s="18"/>
      <c r="R447" s="19"/>
      <c r="S447" s="20"/>
      <c r="T447" s="18">
        <v>3</v>
      </c>
      <c r="U447" s="19">
        <v>3</v>
      </c>
      <c r="V447" s="20">
        <v>3</v>
      </c>
    </row>
    <row r="448" spans="1:22" x14ac:dyDescent="0.35">
      <c r="A448" s="3" t="s">
        <v>1291</v>
      </c>
      <c r="B448" s="3" t="s">
        <v>1292</v>
      </c>
      <c r="C448" s="3" t="s">
        <v>1293</v>
      </c>
      <c r="D448" s="3">
        <v>41466</v>
      </c>
      <c r="E448" s="3">
        <v>13.26</v>
      </c>
      <c r="G448" s="17"/>
      <c r="H448" s="17"/>
      <c r="I448" s="22" t="s">
        <v>18</v>
      </c>
      <c r="K448" s="18"/>
      <c r="L448" s="19"/>
      <c r="M448" s="20"/>
      <c r="N448" s="18"/>
      <c r="O448" s="19"/>
      <c r="P448" s="20"/>
      <c r="Q448" s="18"/>
      <c r="R448" s="19"/>
      <c r="S448" s="20"/>
      <c r="T448" s="18">
        <v>3</v>
      </c>
      <c r="U448" s="19">
        <v>3</v>
      </c>
      <c r="V448" s="20">
        <v>3</v>
      </c>
    </row>
    <row r="449" spans="1:22" x14ac:dyDescent="0.35">
      <c r="A449" s="3" t="s">
        <v>1294</v>
      </c>
      <c r="B449" s="3" t="s">
        <v>1295</v>
      </c>
      <c r="C449" s="3" t="s">
        <v>1296</v>
      </c>
      <c r="D449" s="3">
        <v>34937</v>
      </c>
      <c r="E449" s="3">
        <v>18.36</v>
      </c>
      <c r="G449" s="25">
        <v>0.5</v>
      </c>
      <c r="H449" s="17"/>
      <c r="I449" s="22" t="s">
        <v>18</v>
      </c>
      <c r="K449" s="18">
        <v>4</v>
      </c>
      <c r="L449" s="19">
        <v>4</v>
      </c>
      <c r="M449" s="20">
        <v>3</v>
      </c>
      <c r="N449" s="18">
        <v>2</v>
      </c>
      <c r="O449" s="19">
        <v>2</v>
      </c>
      <c r="P449" s="20">
        <v>1</v>
      </c>
      <c r="Q449" s="18"/>
      <c r="R449" s="19"/>
      <c r="S449" s="20"/>
      <c r="T449" s="18">
        <v>2</v>
      </c>
      <c r="U449" s="19">
        <v>3</v>
      </c>
      <c r="V449" s="20">
        <v>3</v>
      </c>
    </row>
    <row r="450" spans="1:22" x14ac:dyDescent="0.35">
      <c r="A450" s="3" t="s">
        <v>1297</v>
      </c>
      <c r="B450" s="3" t="s">
        <v>1298</v>
      </c>
      <c r="C450" s="3" t="s">
        <v>1299</v>
      </c>
      <c r="D450" s="3">
        <v>38353</v>
      </c>
      <c r="E450" s="3">
        <v>12.42</v>
      </c>
      <c r="G450" s="25">
        <v>0.5</v>
      </c>
      <c r="H450" s="17"/>
      <c r="I450" s="22">
        <f>U450/R450</f>
        <v>3</v>
      </c>
      <c r="K450" s="18">
        <v>1</v>
      </c>
      <c r="L450" s="19">
        <v>2</v>
      </c>
      <c r="M450" s="20">
        <v>2</v>
      </c>
      <c r="N450" s="18">
        <v>1</v>
      </c>
      <c r="O450" s="19">
        <v>1</v>
      </c>
      <c r="P450" s="20">
        <v>1</v>
      </c>
      <c r="Q450" s="18">
        <v>1</v>
      </c>
      <c r="R450" s="19">
        <v>1</v>
      </c>
      <c r="S450" s="20">
        <v>1</v>
      </c>
      <c r="T450" s="18">
        <v>3</v>
      </c>
      <c r="U450" s="19">
        <v>3</v>
      </c>
      <c r="V450" s="20">
        <v>3</v>
      </c>
    </row>
    <row r="451" spans="1:22" x14ac:dyDescent="0.35">
      <c r="A451" s="3" t="s">
        <v>1300</v>
      </c>
      <c r="B451" s="3" t="s">
        <v>1301</v>
      </c>
      <c r="C451" s="3" t="s">
        <v>1302</v>
      </c>
      <c r="D451" s="3">
        <v>23656</v>
      </c>
      <c r="E451" s="3">
        <v>11.82</v>
      </c>
      <c r="G451" s="25" t="s">
        <v>16</v>
      </c>
      <c r="H451" s="17"/>
      <c r="I451" s="22" t="s">
        <v>18</v>
      </c>
      <c r="K451" s="18"/>
      <c r="L451" s="19"/>
      <c r="M451" s="20"/>
      <c r="N451" s="18">
        <v>1</v>
      </c>
      <c r="O451" s="19">
        <v>1</v>
      </c>
      <c r="P451" s="20">
        <v>1</v>
      </c>
      <c r="Q451" s="18"/>
      <c r="R451" s="19"/>
      <c r="S451" s="20"/>
      <c r="T451" s="18">
        <v>3</v>
      </c>
      <c r="U451" s="19">
        <v>3</v>
      </c>
      <c r="V451" s="20">
        <v>3</v>
      </c>
    </row>
    <row r="452" spans="1:22" x14ac:dyDescent="0.35">
      <c r="A452" s="3" t="s">
        <v>1303</v>
      </c>
      <c r="B452" s="3" t="s">
        <v>1304</v>
      </c>
      <c r="C452" s="3" t="s">
        <v>1305</v>
      </c>
      <c r="D452" s="3">
        <v>36007</v>
      </c>
      <c r="E452" s="3">
        <v>11.53</v>
      </c>
      <c r="G452" s="17"/>
      <c r="H452" s="17"/>
      <c r="I452" s="22" t="s">
        <v>18</v>
      </c>
      <c r="K452" s="18"/>
      <c r="L452" s="19"/>
      <c r="M452" s="20"/>
      <c r="N452" s="18"/>
      <c r="O452" s="19"/>
      <c r="P452" s="20"/>
      <c r="Q452" s="18"/>
      <c r="R452" s="19"/>
      <c r="S452" s="20"/>
      <c r="T452" s="18">
        <v>2</v>
      </c>
      <c r="U452" s="19">
        <v>3</v>
      </c>
      <c r="V452" s="20">
        <v>3</v>
      </c>
    </row>
    <row r="453" spans="1:22" x14ac:dyDescent="0.35">
      <c r="A453" s="3" t="s">
        <v>1306</v>
      </c>
      <c r="B453" s="3" t="s">
        <v>1307</v>
      </c>
      <c r="C453" s="3" t="s">
        <v>1308</v>
      </c>
      <c r="D453" s="3">
        <v>79595</v>
      </c>
      <c r="E453" s="3">
        <v>5.87</v>
      </c>
      <c r="G453" s="25" t="s">
        <v>468</v>
      </c>
      <c r="H453" s="17"/>
      <c r="I453" s="22" t="s">
        <v>18</v>
      </c>
      <c r="K453" s="18">
        <v>2</v>
      </c>
      <c r="L453" s="19">
        <v>3</v>
      </c>
      <c r="M453" s="20">
        <v>3</v>
      </c>
      <c r="N453" s="18"/>
      <c r="O453" s="19"/>
      <c r="P453" s="20"/>
      <c r="Q453" s="18"/>
      <c r="R453" s="19"/>
      <c r="S453" s="20"/>
      <c r="T453" s="18">
        <v>2</v>
      </c>
      <c r="U453" s="19">
        <v>3</v>
      </c>
      <c r="V453" s="20">
        <v>3</v>
      </c>
    </row>
    <row r="454" spans="1:22" x14ac:dyDescent="0.35">
      <c r="A454" s="3" t="s">
        <v>1309</v>
      </c>
      <c r="B454" s="3" t="s">
        <v>1310</v>
      </c>
      <c r="C454" s="3" t="s">
        <v>1311</v>
      </c>
      <c r="D454" s="3">
        <v>33838</v>
      </c>
      <c r="E454" s="3">
        <v>27.1</v>
      </c>
      <c r="G454" s="25">
        <v>0.5</v>
      </c>
      <c r="H454" s="17"/>
      <c r="I454" s="22" t="s">
        <v>18</v>
      </c>
      <c r="K454" s="18">
        <v>4</v>
      </c>
      <c r="L454" s="19">
        <v>4</v>
      </c>
      <c r="M454" s="20">
        <v>4</v>
      </c>
      <c r="N454" s="18">
        <v>2</v>
      </c>
      <c r="O454" s="19">
        <v>2</v>
      </c>
      <c r="P454" s="20">
        <v>2</v>
      </c>
      <c r="Q454" s="18"/>
      <c r="R454" s="19"/>
      <c r="S454" s="20"/>
      <c r="T454" s="18">
        <v>2</v>
      </c>
      <c r="U454" s="19">
        <v>3</v>
      </c>
      <c r="V454" s="20">
        <v>3</v>
      </c>
    </row>
    <row r="455" spans="1:22" x14ac:dyDescent="0.35">
      <c r="A455" s="3" t="s">
        <v>1312</v>
      </c>
      <c r="B455" s="3" t="s">
        <v>1313</v>
      </c>
      <c r="C455" s="3" t="s">
        <v>1314</v>
      </c>
      <c r="D455" s="3">
        <v>46133</v>
      </c>
      <c r="E455" s="3">
        <v>9.4700000000000006</v>
      </c>
      <c r="G455" s="25" t="s">
        <v>16</v>
      </c>
      <c r="H455" s="17"/>
      <c r="I455" s="22" t="s">
        <v>18</v>
      </c>
      <c r="K455" s="18"/>
      <c r="L455" s="19"/>
      <c r="M455" s="20"/>
      <c r="N455" s="18">
        <v>1</v>
      </c>
      <c r="O455" s="19">
        <v>1</v>
      </c>
      <c r="P455" s="20">
        <v>1</v>
      </c>
      <c r="Q455" s="18"/>
      <c r="R455" s="19"/>
      <c r="S455" s="20"/>
      <c r="T455" s="18">
        <v>2</v>
      </c>
      <c r="U455" s="19">
        <v>3</v>
      </c>
      <c r="V455" s="20">
        <v>3</v>
      </c>
    </row>
    <row r="456" spans="1:22" x14ac:dyDescent="0.35">
      <c r="A456" s="3" t="s">
        <v>1315</v>
      </c>
      <c r="B456" s="3" t="s">
        <v>268</v>
      </c>
      <c r="C456" s="3" t="s">
        <v>1316</v>
      </c>
      <c r="D456" s="3">
        <v>41663</v>
      </c>
      <c r="E456" s="3">
        <v>11.84</v>
      </c>
      <c r="G456" s="25">
        <v>2</v>
      </c>
      <c r="H456" s="17"/>
      <c r="I456" s="22">
        <f>U456/R456</f>
        <v>3</v>
      </c>
      <c r="K456" s="18">
        <v>1</v>
      </c>
      <c r="L456" s="19">
        <v>1</v>
      </c>
      <c r="M456" s="20">
        <v>1</v>
      </c>
      <c r="N456" s="18">
        <v>2</v>
      </c>
      <c r="O456" s="19">
        <v>2</v>
      </c>
      <c r="P456" s="20">
        <v>2</v>
      </c>
      <c r="Q456" s="18">
        <v>1</v>
      </c>
      <c r="R456" s="19">
        <v>1</v>
      </c>
      <c r="S456" s="20">
        <v>1</v>
      </c>
      <c r="T456" s="18">
        <v>3</v>
      </c>
      <c r="U456" s="19">
        <v>3</v>
      </c>
      <c r="V456" s="20">
        <v>3</v>
      </c>
    </row>
    <row r="457" spans="1:22" x14ac:dyDescent="0.35">
      <c r="A457" s="3" t="s">
        <v>1317</v>
      </c>
      <c r="B457" s="3" t="s">
        <v>1318</v>
      </c>
      <c r="C457" s="3" t="s">
        <v>1319</v>
      </c>
      <c r="D457" s="3">
        <v>15310</v>
      </c>
      <c r="E457" s="3">
        <v>24.64</v>
      </c>
      <c r="G457" s="17"/>
      <c r="H457" s="17"/>
      <c r="I457" s="22" t="s">
        <v>18</v>
      </c>
      <c r="K457" s="18"/>
      <c r="L457" s="19"/>
      <c r="M457" s="20"/>
      <c r="N457" s="18"/>
      <c r="O457" s="19"/>
      <c r="P457" s="20"/>
      <c r="Q457" s="18"/>
      <c r="R457" s="19"/>
      <c r="S457" s="20"/>
      <c r="T457" s="18">
        <v>2</v>
      </c>
      <c r="U457" s="19">
        <v>3</v>
      </c>
      <c r="V457" s="20">
        <v>3</v>
      </c>
    </row>
    <row r="458" spans="1:22" x14ac:dyDescent="0.35">
      <c r="A458" s="3" t="s">
        <v>1320</v>
      </c>
      <c r="B458" s="3" t="s">
        <v>1321</v>
      </c>
      <c r="C458" s="3" t="s">
        <v>1322</v>
      </c>
      <c r="D458" s="3">
        <v>54770</v>
      </c>
      <c r="E458" s="3">
        <v>9.6199999999999992</v>
      </c>
      <c r="G458" s="25">
        <v>0.5</v>
      </c>
      <c r="H458" s="17"/>
      <c r="I458" s="22" t="s">
        <v>18</v>
      </c>
      <c r="K458" s="18">
        <v>2</v>
      </c>
      <c r="L458" s="19">
        <v>2</v>
      </c>
      <c r="M458" s="20">
        <v>2</v>
      </c>
      <c r="N458" s="18">
        <v>1</v>
      </c>
      <c r="O458" s="19">
        <v>1</v>
      </c>
      <c r="P458" s="20">
        <v>1</v>
      </c>
      <c r="Q458" s="18"/>
      <c r="R458" s="19"/>
      <c r="S458" s="20"/>
      <c r="T458" s="18">
        <v>3</v>
      </c>
      <c r="U458" s="19">
        <v>3</v>
      </c>
      <c r="V458" s="20">
        <v>3</v>
      </c>
    </row>
    <row r="459" spans="1:22" x14ac:dyDescent="0.35">
      <c r="A459" s="3" t="s">
        <v>1323</v>
      </c>
      <c r="B459" s="3" t="s">
        <v>1324</v>
      </c>
      <c r="C459" s="3" t="s">
        <v>1325</v>
      </c>
      <c r="D459" s="3">
        <v>42174</v>
      </c>
      <c r="E459" s="3">
        <v>7.09</v>
      </c>
      <c r="G459" s="17"/>
      <c r="H459" s="17"/>
      <c r="I459" s="22" t="s">
        <v>18</v>
      </c>
      <c r="K459" s="18"/>
      <c r="L459" s="19"/>
      <c r="M459" s="20"/>
      <c r="N459" s="18"/>
      <c r="O459" s="19"/>
      <c r="P459" s="20"/>
      <c r="Q459" s="18"/>
      <c r="R459" s="19"/>
      <c r="S459" s="20"/>
      <c r="T459" s="18">
        <v>2</v>
      </c>
      <c r="U459" s="19">
        <v>3</v>
      </c>
      <c r="V459" s="20">
        <v>3</v>
      </c>
    </row>
    <row r="460" spans="1:22" x14ac:dyDescent="0.35">
      <c r="A460" s="3" t="s">
        <v>1326</v>
      </c>
      <c r="B460" s="3" t="s">
        <v>1327</v>
      </c>
      <c r="C460" s="3" t="s">
        <v>1328</v>
      </c>
      <c r="D460" s="3">
        <v>52834</v>
      </c>
      <c r="E460" s="3">
        <v>7.48</v>
      </c>
      <c r="G460" s="25" t="s">
        <v>16</v>
      </c>
      <c r="H460" s="17"/>
      <c r="I460" s="22" t="s">
        <v>18</v>
      </c>
      <c r="K460" s="18"/>
      <c r="L460" s="19"/>
      <c r="M460" s="20"/>
      <c r="N460" s="18">
        <v>1</v>
      </c>
      <c r="O460" s="19">
        <v>1</v>
      </c>
      <c r="P460" s="20">
        <v>1</v>
      </c>
      <c r="Q460" s="18"/>
      <c r="R460" s="19"/>
      <c r="S460" s="20"/>
      <c r="T460" s="18">
        <v>3</v>
      </c>
      <c r="U460" s="19">
        <v>3</v>
      </c>
      <c r="V460" s="20">
        <v>3</v>
      </c>
    </row>
    <row r="461" spans="1:22" x14ac:dyDescent="0.35">
      <c r="A461" s="3" t="s">
        <v>1329</v>
      </c>
      <c r="B461" s="3" t="s">
        <v>1330</v>
      </c>
      <c r="C461" s="3" t="s">
        <v>1331</v>
      </c>
      <c r="D461" s="3">
        <v>32932</v>
      </c>
      <c r="E461" s="3">
        <v>20.75</v>
      </c>
      <c r="G461" s="25">
        <v>2</v>
      </c>
      <c r="H461" s="17"/>
      <c r="I461" s="22">
        <f>U461/R461</f>
        <v>3</v>
      </c>
      <c r="K461" s="18">
        <v>1</v>
      </c>
      <c r="L461" s="19">
        <v>1</v>
      </c>
      <c r="M461" s="20">
        <v>1</v>
      </c>
      <c r="N461" s="18">
        <v>2</v>
      </c>
      <c r="O461" s="19">
        <v>2</v>
      </c>
      <c r="P461" s="20">
        <v>2</v>
      </c>
      <c r="Q461" s="18">
        <v>1</v>
      </c>
      <c r="R461" s="19">
        <v>1</v>
      </c>
      <c r="S461" s="20">
        <v>1</v>
      </c>
      <c r="T461" s="18">
        <v>3</v>
      </c>
      <c r="U461" s="19">
        <v>3</v>
      </c>
      <c r="V461" s="20">
        <v>3</v>
      </c>
    </row>
    <row r="462" spans="1:22" x14ac:dyDescent="0.35">
      <c r="A462" s="3" t="s">
        <v>1332</v>
      </c>
      <c r="B462" s="3" t="s">
        <v>1333</v>
      </c>
      <c r="C462" s="3" t="s">
        <v>1334</v>
      </c>
      <c r="D462" s="3">
        <v>40965</v>
      </c>
      <c r="E462" s="3">
        <v>17.260000000000002</v>
      </c>
      <c r="G462" s="25">
        <v>0.5</v>
      </c>
      <c r="H462" s="17"/>
      <c r="I462" s="22" t="s">
        <v>18</v>
      </c>
      <c r="K462" s="18">
        <v>2</v>
      </c>
      <c r="L462" s="19">
        <v>2</v>
      </c>
      <c r="M462" s="20">
        <v>2</v>
      </c>
      <c r="N462" s="18">
        <v>1</v>
      </c>
      <c r="O462" s="19">
        <v>1</v>
      </c>
      <c r="P462" s="20">
        <v>1</v>
      </c>
      <c r="Q462" s="18"/>
      <c r="R462" s="19"/>
      <c r="S462" s="20"/>
      <c r="T462" s="18">
        <v>3</v>
      </c>
      <c r="U462" s="19">
        <v>3</v>
      </c>
      <c r="V462" s="20">
        <v>3</v>
      </c>
    </row>
    <row r="463" spans="1:22" x14ac:dyDescent="0.35">
      <c r="A463" s="3" t="s">
        <v>1335</v>
      </c>
      <c r="B463" s="3" t="s">
        <v>1336</v>
      </c>
      <c r="C463" s="3" t="s">
        <v>1337</v>
      </c>
      <c r="D463" s="3">
        <v>7761</v>
      </c>
      <c r="E463" s="3">
        <v>36.76</v>
      </c>
      <c r="G463" s="25">
        <v>1.2</v>
      </c>
      <c r="H463" s="17"/>
      <c r="I463" s="22" t="s">
        <v>18</v>
      </c>
      <c r="K463" s="18">
        <v>3</v>
      </c>
      <c r="L463" s="19">
        <v>5</v>
      </c>
      <c r="M463" s="20">
        <v>5</v>
      </c>
      <c r="N463" s="18">
        <v>3</v>
      </c>
      <c r="O463" s="19">
        <v>6</v>
      </c>
      <c r="P463" s="20">
        <v>6</v>
      </c>
      <c r="Q463" s="18"/>
      <c r="R463" s="19"/>
      <c r="S463" s="20"/>
      <c r="T463" s="18">
        <v>2</v>
      </c>
      <c r="U463" s="19">
        <v>3</v>
      </c>
      <c r="V463" s="20">
        <v>3</v>
      </c>
    </row>
    <row r="464" spans="1:22" x14ac:dyDescent="0.35">
      <c r="A464" s="3" t="s">
        <v>1338</v>
      </c>
      <c r="B464" s="3" t="s">
        <v>1339</v>
      </c>
      <c r="C464" s="3" t="s">
        <v>1340</v>
      </c>
      <c r="D464" s="3">
        <v>56433</v>
      </c>
      <c r="E464" s="3">
        <v>6.08</v>
      </c>
      <c r="G464" s="17"/>
      <c r="H464" s="17"/>
      <c r="I464" s="22" t="s">
        <v>18</v>
      </c>
      <c r="K464" s="18"/>
      <c r="L464" s="19"/>
      <c r="M464" s="20"/>
      <c r="N464" s="18"/>
      <c r="O464" s="19"/>
      <c r="P464" s="20"/>
      <c r="Q464" s="18"/>
      <c r="R464" s="19"/>
      <c r="S464" s="20"/>
      <c r="T464" s="18">
        <v>2</v>
      </c>
      <c r="U464" s="19">
        <v>3</v>
      </c>
      <c r="V464" s="20">
        <v>3</v>
      </c>
    </row>
    <row r="465" spans="1:22" x14ac:dyDescent="0.35">
      <c r="A465" s="3" t="s">
        <v>1341</v>
      </c>
      <c r="B465" s="3" t="s">
        <v>718</v>
      </c>
      <c r="C465" s="3" t="s">
        <v>1342</v>
      </c>
      <c r="D465" s="3">
        <v>44239</v>
      </c>
      <c r="E465" s="3">
        <v>12.47</v>
      </c>
      <c r="G465" s="17"/>
      <c r="H465" s="17"/>
      <c r="I465" s="22" t="s">
        <v>18</v>
      </c>
      <c r="K465" s="18"/>
      <c r="L465" s="19"/>
      <c r="M465" s="20"/>
      <c r="N465" s="18"/>
      <c r="O465" s="19"/>
      <c r="P465" s="20"/>
      <c r="Q465" s="18"/>
      <c r="R465" s="19"/>
      <c r="S465" s="20"/>
      <c r="T465" s="18">
        <v>3</v>
      </c>
      <c r="U465" s="19">
        <v>3</v>
      </c>
      <c r="V465" s="20">
        <v>3</v>
      </c>
    </row>
    <row r="466" spans="1:22" x14ac:dyDescent="0.35">
      <c r="A466" s="3" t="s">
        <v>1343</v>
      </c>
      <c r="B466" s="3" t="s">
        <v>1344</v>
      </c>
      <c r="C466" s="3" t="s">
        <v>1345</v>
      </c>
      <c r="D466" s="3">
        <v>75244</v>
      </c>
      <c r="E466" s="3">
        <v>13.1</v>
      </c>
      <c r="G466" s="25">
        <v>0.75</v>
      </c>
      <c r="H466" s="17"/>
      <c r="I466" s="22">
        <f>U466/R466</f>
        <v>3</v>
      </c>
      <c r="K466" s="18">
        <v>4</v>
      </c>
      <c r="L466" s="19">
        <v>4</v>
      </c>
      <c r="M466" s="20">
        <v>4</v>
      </c>
      <c r="N466" s="18">
        <v>3</v>
      </c>
      <c r="O466" s="19">
        <v>3</v>
      </c>
      <c r="P466" s="20">
        <v>3</v>
      </c>
      <c r="Q466" s="18">
        <v>1</v>
      </c>
      <c r="R466" s="19">
        <v>1</v>
      </c>
      <c r="S466" s="20">
        <v>1</v>
      </c>
      <c r="T466" s="18">
        <v>3</v>
      </c>
      <c r="U466" s="19">
        <v>3</v>
      </c>
      <c r="V466" s="20">
        <v>3</v>
      </c>
    </row>
    <row r="467" spans="1:22" x14ac:dyDescent="0.35">
      <c r="A467" s="3" t="s">
        <v>1346</v>
      </c>
      <c r="B467" s="3" t="s">
        <v>1347</v>
      </c>
      <c r="C467" s="3" t="s">
        <v>1348</v>
      </c>
      <c r="D467" s="3">
        <v>73812</v>
      </c>
      <c r="E467" s="3">
        <v>3.05</v>
      </c>
      <c r="G467" s="17"/>
      <c r="H467" s="17"/>
      <c r="I467" s="22" t="s">
        <v>18</v>
      </c>
      <c r="K467" s="18"/>
      <c r="L467" s="19"/>
      <c r="M467" s="20"/>
      <c r="N467" s="18"/>
      <c r="O467" s="19"/>
      <c r="P467" s="20"/>
      <c r="Q467" s="18"/>
      <c r="R467" s="19"/>
      <c r="S467" s="20"/>
      <c r="T467" s="18">
        <v>2</v>
      </c>
      <c r="U467" s="19">
        <v>3</v>
      </c>
      <c r="V467" s="20">
        <v>3</v>
      </c>
    </row>
    <row r="468" spans="1:22" x14ac:dyDescent="0.35">
      <c r="A468" s="3" t="s">
        <v>1349</v>
      </c>
      <c r="B468" s="3" t="s">
        <v>718</v>
      </c>
      <c r="C468" s="3" t="s">
        <v>1350</v>
      </c>
      <c r="D468" s="3">
        <v>48381</v>
      </c>
      <c r="E468" s="3">
        <v>11.19</v>
      </c>
      <c r="G468" s="17"/>
      <c r="H468" s="17"/>
      <c r="I468" s="22" t="s">
        <v>18</v>
      </c>
      <c r="K468" s="18"/>
      <c r="L468" s="19"/>
      <c r="M468" s="20"/>
      <c r="N468" s="18"/>
      <c r="O468" s="19"/>
      <c r="P468" s="20"/>
      <c r="Q468" s="18"/>
      <c r="R468" s="19"/>
      <c r="S468" s="20"/>
      <c r="T468" s="18">
        <v>3</v>
      </c>
      <c r="U468" s="19">
        <v>3</v>
      </c>
      <c r="V468" s="20">
        <v>3</v>
      </c>
    </row>
    <row r="469" spans="1:22" x14ac:dyDescent="0.35">
      <c r="A469" s="3" t="s">
        <v>1351</v>
      </c>
      <c r="B469" s="3" t="s">
        <v>1352</v>
      </c>
      <c r="C469" s="3" t="s">
        <v>1353</v>
      </c>
      <c r="D469" s="3">
        <v>54920</v>
      </c>
      <c r="E469" s="3">
        <v>7.38</v>
      </c>
      <c r="G469" s="25" t="s">
        <v>468</v>
      </c>
      <c r="H469" s="17"/>
      <c r="I469" s="22" t="s">
        <v>18</v>
      </c>
      <c r="K469" s="18">
        <v>2</v>
      </c>
      <c r="L469" s="19">
        <v>2</v>
      </c>
      <c r="M469" s="20">
        <v>2</v>
      </c>
      <c r="N469" s="18"/>
      <c r="O469" s="19"/>
      <c r="P469" s="20"/>
      <c r="Q469" s="18"/>
      <c r="R469" s="19"/>
      <c r="S469" s="20"/>
      <c r="T469" s="18">
        <v>3</v>
      </c>
      <c r="U469" s="19">
        <v>3</v>
      </c>
      <c r="V469" s="20">
        <v>3</v>
      </c>
    </row>
    <row r="470" spans="1:22" x14ac:dyDescent="0.35">
      <c r="A470" s="3" t="s">
        <v>1354</v>
      </c>
      <c r="B470" s="3" t="s">
        <v>1355</v>
      </c>
      <c r="C470" s="3" t="s">
        <v>1356</v>
      </c>
      <c r="D470" s="3">
        <v>76717</v>
      </c>
      <c r="E470" s="3">
        <v>4.93</v>
      </c>
      <c r="G470" s="25" t="s">
        <v>16</v>
      </c>
      <c r="H470" s="17"/>
      <c r="I470" s="22" t="s">
        <v>18</v>
      </c>
      <c r="K470" s="18"/>
      <c r="L470" s="19"/>
      <c r="M470" s="20"/>
      <c r="N470" s="18">
        <v>1</v>
      </c>
      <c r="O470" s="19">
        <v>1</v>
      </c>
      <c r="P470" s="20">
        <v>1</v>
      </c>
      <c r="Q470" s="18"/>
      <c r="R470" s="19"/>
      <c r="S470" s="20"/>
      <c r="T470" s="18">
        <v>3</v>
      </c>
      <c r="U470" s="19">
        <v>3</v>
      </c>
      <c r="V470" s="20">
        <v>3</v>
      </c>
    </row>
    <row r="471" spans="1:22" x14ac:dyDescent="0.35">
      <c r="A471" s="3" t="s">
        <v>1357</v>
      </c>
      <c r="B471" s="3" t="s">
        <v>195</v>
      </c>
      <c r="C471" s="3" t="s">
        <v>1358</v>
      </c>
      <c r="D471" s="3">
        <v>82813</v>
      </c>
      <c r="E471" s="3">
        <v>3.61</v>
      </c>
      <c r="G471" s="17"/>
      <c r="H471" s="17"/>
      <c r="I471" s="22" t="s">
        <v>18</v>
      </c>
      <c r="K471" s="18"/>
      <c r="L471" s="19"/>
      <c r="M471" s="20"/>
      <c r="N471" s="18"/>
      <c r="O471" s="19"/>
      <c r="P471" s="20"/>
      <c r="Q471" s="18"/>
      <c r="R471" s="19"/>
      <c r="S471" s="20"/>
      <c r="T471" s="18">
        <v>2</v>
      </c>
      <c r="U471" s="19">
        <v>3</v>
      </c>
      <c r="V471" s="20">
        <v>3</v>
      </c>
    </row>
    <row r="472" spans="1:22" x14ac:dyDescent="0.35">
      <c r="A472" s="3" t="s">
        <v>1359</v>
      </c>
      <c r="B472" s="3" t="s">
        <v>1360</v>
      </c>
      <c r="C472" s="3" t="s">
        <v>1361</v>
      </c>
      <c r="D472" s="3">
        <v>47831</v>
      </c>
      <c r="E472" s="3">
        <v>11.85</v>
      </c>
      <c r="G472" s="17"/>
      <c r="H472" s="17"/>
      <c r="I472" s="22" t="s">
        <v>18</v>
      </c>
      <c r="K472" s="18"/>
      <c r="L472" s="19"/>
      <c r="M472" s="20"/>
      <c r="N472" s="18"/>
      <c r="O472" s="19"/>
      <c r="P472" s="20"/>
      <c r="Q472" s="18"/>
      <c r="R472" s="19"/>
      <c r="S472" s="20"/>
      <c r="T472" s="18">
        <v>3</v>
      </c>
      <c r="U472" s="19">
        <v>3</v>
      </c>
      <c r="V472" s="20">
        <v>3</v>
      </c>
    </row>
    <row r="473" spans="1:22" x14ac:dyDescent="0.35">
      <c r="A473" s="3" t="s">
        <v>1362</v>
      </c>
      <c r="B473" s="3" t="s">
        <v>1363</v>
      </c>
      <c r="C473" s="3" t="s">
        <v>1364</v>
      </c>
      <c r="D473" s="3">
        <v>37122</v>
      </c>
      <c r="E473" s="3">
        <v>19.329999999999998</v>
      </c>
      <c r="G473" s="25">
        <v>2</v>
      </c>
      <c r="H473" s="17"/>
      <c r="I473" s="22" t="s">
        <v>18</v>
      </c>
      <c r="K473" s="18">
        <v>1</v>
      </c>
      <c r="L473" s="19">
        <v>1</v>
      </c>
      <c r="M473" s="20">
        <v>1</v>
      </c>
      <c r="N473" s="18">
        <v>2</v>
      </c>
      <c r="O473" s="19">
        <v>2</v>
      </c>
      <c r="P473" s="20">
        <v>2</v>
      </c>
      <c r="Q473" s="18"/>
      <c r="R473" s="19"/>
      <c r="S473" s="20"/>
      <c r="T473" s="18">
        <v>3</v>
      </c>
      <c r="U473" s="19">
        <v>3</v>
      </c>
      <c r="V473" s="20">
        <v>3</v>
      </c>
    </row>
    <row r="474" spans="1:22" x14ac:dyDescent="0.35">
      <c r="A474" s="3" t="s">
        <v>1365</v>
      </c>
      <c r="B474" s="3" t="s">
        <v>1366</v>
      </c>
      <c r="C474" s="3" t="s">
        <v>1367</v>
      </c>
      <c r="D474" s="3">
        <v>58503</v>
      </c>
      <c r="E474" s="3">
        <v>7.09</v>
      </c>
      <c r="G474" s="17"/>
      <c r="H474" s="17"/>
      <c r="I474" s="22" t="s">
        <v>18</v>
      </c>
      <c r="K474" s="18"/>
      <c r="L474" s="19"/>
      <c r="M474" s="20"/>
      <c r="N474" s="18"/>
      <c r="O474" s="19"/>
      <c r="P474" s="20"/>
      <c r="Q474" s="18"/>
      <c r="R474" s="19"/>
      <c r="S474" s="20"/>
      <c r="T474" s="18">
        <v>3</v>
      </c>
      <c r="U474" s="19">
        <v>3</v>
      </c>
      <c r="V474" s="20">
        <v>3</v>
      </c>
    </row>
    <row r="475" spans="1:22" x14ac:dyDescent="0.35">
      <c r="A475" s="3" t="s">
        <v>1368</v>
      </c>
      <c r="B475" s="3" t="s">
        <v>1369</v>
      </c>
      <c r="C475" s="3" t="s">
        <v>1370</v>
      </c>
      <c r="D475" s="3">
        <v>115722</v>
      </c>
      <c r="E475" s="3">
        <v>5.96</v>
      </c>
      <c r="G475" s="25">
        <v>0.5</v>
      </c>
      <c r="H475" s="17"/>
      <c r="I475" s="22" t="s">
        <v>18</v>
      </c>
      <c r="K475" s="18">
        <v>2</v>
      </c>
      <c r="L475" s="19">
        <v>2</v>
      </c>
      <c r="M475" s="20">
        <v>2</v>
      </c>
      <c r="N475" s="18">
        <v>1</v>
      </c>
      <c r="O475" s="19">
        <v>1</v>
      </c>
      <c r="P475" s="20">
        <v>1</v>
      </c>
      <c r="Q475" s="18"/>
      <c r="R475" s="19"/>
      <c r="S475" s="20"/>
      <c r="T475" s="18">
        <v>3</v>
      </c>
      <c r="U475" s="19">
        <v>3</v>
      </c>
      <c r="V475" s="20">
        <v>3</v>
      </c>
    </row>
    <row r="476" spans="1:22" x14ac:dyDescent="0.35">
      <c r="A476" s="3" t="s">
        <v>1371</v>
      </c>
      <c r="B476" s="3" t="s">
        <v>1372</v>
      </c>
      <c r="C476" s="3" t="s">
        <v>1373</v>
      </c>
      <c r="D476" s="3">
        <v>331071</v>
      </c>
      <c r="E476" s="3">
        <v>1.22</v>
      </c>
      <c r="G476" s="17"/>
      <c r="H476" s="17"/>
      <c r="I476" s="22" t="s">
        <v>18</v>
      </c>
      <c r="K476" s="18"/>
      <c r="L476" s="19"/>
      <c r="M476" s="20"/>
      <c r="N476" s="18"/>
      <c r="O476" s="19"/>
      <c r="P476" s="20"/>
      <c r="Q476" s="18"/>
      <c r="R476" s="19"/>
      <c r="S476" s="20"/>
      <c r="T476" s="18">
        <v>3</v>
      </c>
      <c r="U476" s="19">
        <v>3</v>
      </c>
      <c r="V476" s="20">
        <v>3</v>
      </c>
    </row>
    <row r="477" spans="1:22" x14ac:dyDescent="0.35">
      <c r="A477" s="3" t="s">
        <v>1374</v>
      </c>
      <c r="B477" s="3" t="s">
        <v>1375</v>
      </c>
      <c r="C477" s="3" t="s">
        <v>1376</v>
      </c>
      <c r="D477" s="3">
        <v>39194</v>
      </c>
      <c r="E477" s="3">
        <v>16.53</v>
      </c>
      <c r="G477" s="17"/>
      <c r="H477" s="17"/>
      <c r="I477" s="22" t="s">
        <v>18</v>
      </c>
      <c r="K477" s="18"/>
      <c r="L477" s="19"/>
      <c r="M477" s="20"/>
      <c r="N477" s="18"/>
      <c r="O477" s="19"/>
      <c r="P477" s="20"/>
      <c r="Q477" s="18"/>
      <c r="R477" s="19"/>
      <c r="S477" s="20"/>
      <c r="T477" s="18">
        <v>3</v>
      </c>
      <c r="U477" s="19">
        <v>3</v>
      </c>
      <c r="V477" s="20">
        <v>3</v>
      </c>
    </row>
    <row r="478" spans="1:22" x14ac:dyDescent="0.35">
      <c r="A478" s="3" t="s">
        <v>1377</v>
      </c>
      <c r="B478" s="3" t="s">
        <v>1378</v>
      </c>
      <c r="C478" s="3" t="s">
        <v>1379</v>
      </c>
      <c r="D478" s="3">
        <v>37883</v>
      </c>
      <c r="E478" s="3">
        <v>7.45</v>
      </c>
      <c r="G478" s="17"/>
      <c r="H478" s="17"/>
      <c r="I478" s="22">
        <f>U478/R478</f>
        <v>3</v>
      </c>
      <c r="K478" s="18"/>
      <c r="L478" s="19"/>
      <c r="M478" s="20"/>
      <c r="N478" s="18"/>
      <c r="O478" s="19"/>
      <c r="P478" s="20"/>
      <c r="Q478" s="18">
        <v>1</v>
      </c>
      <c r="R478" s="19">
        <v>1</v>
      </c>
      <c r="S478" s="20">
        <v>1</v>
      </c>
      <c r="T478" s="18">
        <v>2</v>
      </c>
      <c r="U478" s="19">
        <v>3</v>
      </c>
      <c r="V478" s="20">
        <v>3</v>
      </c>
    </row>
    <row r="479" spans="1:22" x14ac:dyDescent="0.35">
      <c r="A479" s="3" t="s">
        <v>1380</v>
      </c>
      <c r="B479" s="3" t="s">
        <v>1381</v>
      </c>
      <c r="C479" s="3" t="s">
        <v>1382</v>
      </c>
      <c r="D479" s="3">
        <v>23085</v>
      </c>
      <c r="E479" s="3">
        <v>22.82</v>
      </c>
      <c r="G479" s="25">
        <v>1</v>
      </c>
      <c r="H479" s="17"/>
      <c r="I479" s="22">
        <f>U479/R479</f>
        <v>3</v>
      </c>
      <c r="K479" s="18">
        <v>2</v>
      </c>
      <c r="L479" s="19">
        <v>2</v>
      </c>
      <c r="M479" s="20">
        <v>2</v>
      </c>
      <c r="N479" s="18">
        <v>2</v>
      </c>
      <c r="O479" s="19">
        <v>2</v>
      </c>
      <c r="P479" s="20">
        <v>2</v>
      </c>
      <c r="Q479" s="18">
        <v>1</v>
      </c>
      <c r="R479" s="19">
        <v>1</v>
      </c>
      <c r="S479" s="20">
        <v>1</v>
      </c>
      <c r="T479" s="18">
        <v>3</v>
      </c>
      <c r="U479" s="19">
        <v>3</v>
      </c>
      <c r="V479" s="20">
        <v>3</v>
      </c>
    </row>
    <row r="480" spans="1:22" x14ac:dyDescent="0.35">
      <c r="A480" s="3" t="s">
        <v>1383</v>
      </c>
      <c r="B480" s="3" t="s">
        <v>1384</v>
      </c>
      <c r="C480" s="3" t="s">
        <v>1385</v>
      </c>
      <c r="D480" s="3">
        <v>125130</v>
      </c>
      <c r="E480" s="3">
        <v>4.42</v>
      </c>
      <c r="G480" s="17"/>
      <c r="H480" s="17"/>
      <c r="I480" s="22">
        <f>U480/R480</f>
        <v>3</v>
      </c>
      <c r="K480" s="18"/>
      <c r="L480" s="19"/>
      <c r="M480" s="20"/>
      <c r="N480" s="18"/>
      <c r="O480" s="19"/>
      <c r="P480" s="20"/>
      <c r="Q480" s="18">
        <v>1</v>
      </c>
      <c r="R480" s="19">
        <v>1</v>
      </c>
      <c r="S480" s="20">
        <v>1</v>
      </c>
      <c r="T480" s="18">
        <v>3</v>
      </c>
      <c r="U480" s="19">
        <v>3</v>
      </c>
      <c r="V480" s="20">
        <v>3</v>
      </c>
    </row>
    <row r="481" spans="1:22" x14ac:dyDescent="0.35">
      <c r="A481" s="3" t="s">
        <v>1386</v>
      </c>
      <c r="B481" s="3" t="s">
        <v>28</v>
      </c>
      <c r="C481" s="3" t="s">
        <v>1387</v>
      </c>
      <c r="D481" s="3">
        <v>50211</v>
      </c>
      <c r="E481" s="3">
        <v>14.16</v>
      </c>
      <c r="G481" s="25" t="s">
        <v>468</v>
      </c>
      <c r="H481" s="17"/>
      <c r="I481" s="22">
        <f>U481/R481</f>
        <v>3</v>
      </c>
      <c r="K481" s="18">
        <v>2</v>
      </c>
      <c r="L481" s="19">
        <v>2</v>
      </c>
      <c r="M481" s="20">
        <v>2</v>
      </c>
      <c r="N481" s="18"/>
      <c r="O481" s="19"/>
      <c r="P481" s="20"/>
      <c r="Q481" s="18">
        <v>1</v>
      </c>
      <c r="R481" s="19">
        <v>1</v>
      </c>
      <c r="S481" s="20">
        <v>1</v>
      </c>
      <c r="T481" s="18">
        <v>3</v>
      </c>
      <c r="U481" s="19">
        <v>3</v>
      </c>
      <c r="V481" s="20">
        <v>3</v>
      </c>
    </row>
    <row r="482" spans="1:22" x14ac:dyDescent="0.35">
      <c r="A482" s="3" t="s">
        <v>1388</v>
      </c>
      <c r="B482" s="3" t="s">
        <v>1389</v>
      </c>
      <c r="C482" s="3" t="s">
        <v>1390</v>
      </c>
      <c r="D482" s="3">
        <v>37801</v>
      </c>
      <c r="E482" s="3">
        <v>8.0399999999999991</v>
      </c>
      <c r="G482" s="25">
        <v>2</v>
      </c>
      <c r="H482" s="17"/>
      <c r="I482" s="22" t="s">
        <v>18</v>
      </c>
      <c r="K482" s="18">
        <v>1</v>
      </c>
      <c r="L482" s="19">
        <v>1</v>
      </c>
      <c r="M482" s="20">
        <v>1</v>
      </c>
      <c r="N482" s="18">
        <v>2</v>
      </c>
      <c r="O482" s="19">
        <v>2</v>
      </c>
      <c r="P482" s="20">
        <v>2</v>
      </c>
      <c r="Q482" s="18"/>
      <c r="R482" s="19"/>
      <c r="S482" s="20"/>
      <c r="T482" s="18">
        <v>2</v>
      </c>
      <c r="U482" s="19">
        <v>3</v>
      </c>
      <c r="V482" s="20">
        <v>3</v>
      </c>
    </row>
    <row r="483" spans="1:22" x14ac:dyDescent="0.35">
      <c r="A483" s="3" t="s">
        <v>1391</v>
      </c>
      <c r="B483" s="3" t="s">
        <v>1392</v>
      </c>
      <c r="C483" s="3" t="s">
        <v>1393</v>
      </c>
      <c r="D483" s="3">
        <v>94168</v>
      </c>
      <c r="E483" s="3">
        <v>7.46</v>
      </c>
      <c r="G483" s="25" t="s">
        <v>16</v>
      </c>
      <c r="H483" s="17"/>
      <c r="I483" s="22">
        <f>U483/R483</f>
        <v>3</v>
      </c>
      <c r="K483" s="18"/>
      <c r="L483" s="19"/>
      <c r="M483" s="20"/>
      <c r="N483" s="18">
        <v>2</v>
      </c>
      <c r="O483" s="19">
        <v>2</v>
      </c>
      <c r="P483" s="20">
        <v>2</v>
      </c>
      <c r="Q483" s="18">
        <v>1</v>
      </c>
      <c r="R483" s="19">
        <v>1</v>
      </c>
      <c r="S483" s="20">
        <v>1</v>
      </c>
      <c r="T483" s="18">
        <v>3</v>
      </c>
      <c r="U483" s="19">
        <v>3</v>
      </c>
      <c r="V483" s="20">
        <v>3</v>
      </c>
    </row>
    <row r="484" spans="1:22" x14ac:dyDescent="0.35">
      <c r="A484" s="3" t="s">
        <v>1394</v>
      </c>
      <c r="B484" s="3" t="s">
        <v>1395</v>
      </c>
      <c r="C484" s="3" t="s">
        <v>1396</v>
      </c>
      <c r="D484" s="3">
        <v>15342</v>
      </c>
      <c r="E484" s="3">
        <v>19.850000000000001</v>
      </c>
      <c r="G484" s="25" t="s">
        <v>16</v>
      </c>
      <c r="H484" s="17"/>
      <c r="I484" s="22" t="s">
        <v>18</v>
      </c>
      <c r="K484" s="18"/>
      <c r="L484" s="19"/>
      <c r="M484" s="20"/>
      <c r="N484" s="18">
        <v>1</v>
      </c>
      <c r="O484" s="19">
        <v>1</v>
      </c>
      <c r="P484" s="20">
        <v>1</v>
      </c>
      <c r="Q484" s="18"/>
      <c r="R484" s="19"/>
      <c r="S484" s="20"/>
      <c r="T484" s="18">
        <v>3</v>
      </c>
      <c r="U484" s="19">
        <v>3</v>
      </c>
      <c r="V484" s="20">
        <v>3</v>
      </c>
    </row>
    <row r="485" spans="1:22" x14ac:dyDescent="0.35">
      <c r="A485" s="3" t="s">
        <v>1397</v>
      </c>
      <c r="B485" s="3" t="s">
        <v>1398</v>
      </c>
      <c r="C485" s="3" t="s">
        <v>1399</v>
      </c>
      <c r="D485" s="3">
        <v>323914</v>
      </c>
      <c r="E485" s="3">
        <v>1.37</v>
      </c>
      <c r="G485" s="17"/>
      <c r="H485" s="17"/>
      <c r="I485" s="22" t="s">
        <v>18</v>
      </c>
      <c r="K485" s="18"/>
      <c r="L485" s="19"/>
      <c r="M485" s="20"/>
      <c r="N485" s="18"/>
      <c r="O485" s="19"/>
      <c r="P485" s="20"/>
      <c r="Q485" s="18"/>
      <c r="R485" s="19"/>
      <c r="S485" s="20"/>
      <c r="T485" s="18">
        <v>3</v>
      </c>
      <c r="U485" s="19">
        <v>3</v>
      </c>
      <c r="V485" s="20">
        <v>3</v>
      </c>
    </row>
    <row r="486" spans="1:22" x14ac:dyDescent="0.35">
      <c r="A486" s="3" t="s">
        <v>1400</v>
      </c>
      <c r="B486" s="3" t="s">
        <v>1401</v>
      </c>
      <c r="C486" s="3" t="s">
        <v>1402</v>
      </c>
      <c r="D486" s="3">
        <v>27580</v>
      </c>
      <c r="E486" s="3">
        <v>38</v>
      </c>
      <c r="G486" s="25">
        <v>2</v>
      </c>
      <c r="H486" s="17"/>
      <c r="I486" s="22">
        <f>U486/R486</f>
        <v>3</v>
      </c>
      <c r="K486" s="18">
        <v>1</v>
      </c>
      <c r="L486" s="19">
        <v>2</v>
      </c>
      <c r="M486" s="20">
        <v>2</v>
      </c>
      <c r="N486" s="18">
        <v>3</v>
      </c>
      <c r="O486" s="19">
        <v>4</v>
      </c>
      <c r="P486" s="20">
        <v>4</v>
      </c>
      <c r="Q486" s="18">
        <v>1</v>
      </c>
      <c r="R486" s="19">
        <v>1</v>
      </c>
      <c r="S486" s="20">
        <v>1</v>
      </c>
      <c r="T486" s="18">
        <v>3</v>
      </c>
      <c r="U486" s="19">
        <v>3</v>
      </c>
      <c r="V486" s="20">
        <v>3</v>
      </c>
    </row>
    <row r="487" spans="1:22" x14ac:dyDescent="0.35">
      <c r="A487" s="3" t="s">
        <v>1403</v>
      </c>
      <c r="B487" s="3" t="s">
        <v>1404</v>
      </c>
      <c r="C487" s="3" t="s">
        <v>1405</v>
      </c>
      <c r="D487" s="3">
        <v>17953</v>
      </c>
      <c r="E487" s="3">
        <v>32.92</v>
      </c>
      <c r="G487" s="25">
        <v>1</v>
      </c>
      <c r="H487" s="17"/>
      <c r="I487" s="25">
        <f>U487/R487</f>
        <v>2.5</v>
      </c>
      <c r="K487" s="18">
        <v>2</v>
      </c>
      <c r="L487" s="19">
        <v>2</v>
      </c>
      <c r="M487" s="20">
        <v>2</v>
      </c>
      <c r="N487" s="18">
        <v>2</v>
      </c>
      <c r="O487" s="19">
        <v>2</v>
      </c>
      <c r="P487" s="20">
        <v>1</v>
      </c>
      <c r="Q487" s="18">
        <v>2</v>
      </c>
      <c r="R487" s="19">
        <v>2</v>
      </c>
      <c r="S487" s="20">
        <v>1</v>
      </c>
      <c r="T487" s="18">
        <v>4</v>
      </c>
      <c r="U487" s="19">
        <v>5</v>
      </c>
      <c r="V487" s="20">
        <v>3</v>
      </c>
    </row>
    <row r="488" spans="1:22" x14ac:dyDescent="0.35">
      <c r="A488" s="3" t="s">
        <v>1406</v>
      </c>
      <c r="B488" s="3" t="s">
        <v>1407</v>
      </c>
      <c r="C488" s="3" t="s">
        <v>1408</v>
      </c>
      <c r="D488" s="3">
        <v>55069</v>
      </c>
      <c r="E488" s="3">
        <v>11.55</v>
      </c>
      <c r="G488" s="17"/>
      <c r="H488" s="17"/>
      <c r="I488" s="22">
        <f>U488/R488</f>
        <v>3</v>
      </c>
      <c r="K488" s="18"/>
      <c r="L488" s="19"/>
      <c r="M488" s="20"/>
      <c r="N488" s="18"/>
      <c r="O488" s="19"/>
      <c r="P488" s="20"/>
      <c r="Q488" s="18">
        <v>1</v>
      </c>
      <c r="R488" s="19">
        <v>1</v>
      </c>
      <c r="S488" s="20">
        <v>1</v>
      </c>
      <c r="T488" s="18">
        <v>3</v>
      </c>
      <c r="U488" s="19">
        <v>3</v>
      </c>
      <c r="V488" s="20">
        <v>3</v>
      </c>
    </row>
    <row r="489" spans="1:22" x14ac:dyDescent="0.35">
      <c r="A489" s="3" t="s">
        <v>1409</v>
      </c>
      <c r="B489" s="3" t="s">
        <v>1410</v>
      </c>
      <c r="C489" s="3" t="s">
        <v>1411</v>
      </c>
      <c r="D489" s="3">
        <v>79927</v>
      </c>
      <c r="E489" s="3">
        <v>7.92</v>
      </c>
      <c r="G489" s="17"/>
      <c r="H489" s="17"/>
      <c r="I489" s="22">
        <f>U489/R489</f>
        <v>3</v>
      </c>
      <c r="K489" s="18"/>
      <c r="L489" s="19"/>
      <c r="M489" s="20"/>
      <c r="N489" s="18"/>
      <c r="O489" s="19"/>
      <c r="P489" s="20"/>
      <c r="Q489" s="18">
        <v>1</v>
      </c>
      <c r="R489" s="19">
        <v>1</v>
      </c>
      <c r="S489" s="20">
        <v>1</v>
      </c>
      <c r="T489" s="18">
        <v>3</v>
      </c>
      <c r="U489" s="19">
        <v>3</v>
      </c>
      <c r="V489" s="20">
        <v>3</v>
      </c>
    </row>
    <row r="490" spans="1:22" x14ac:dyDescent="0.35">
      <c r="A490" s="3" t="s">
        <v>1412</v>
      </c>
      <c r="B490" s="3" t="s">
        <v>1413</v>
      </c>
      <c r="C490" s="3" t="s">
        <v>1414</v>
      </c>
      <c r="D490" s="3">
        <v>21202</v>
      </c>
      <c r="E490" s="3">
        <v>15.18</v>
      </c>
      <c r="G490" s="17"/>
      <c r="H490" s="17"/>
      <c r="I490" s="22" t="s">
        <v>18</v>
      </c>
      <c r="K490" s="18"/>
      <c r="L490" s="19"/>
      <c r="M490" s="20"/>
      <c r="N490" s="18"/>
      <c r="O490" s="19"/>
      <c r="P490" s="20"/>
      <c r="Q490" s="18"/>
      <c r="R490" s="19"/>
      <c r="S490" s="20"/>
      <c r="T490" s="18">
        <v>2</v>
      </c>
      <c r="U490" s="19">
        <v>3</v>
      </c>
      <c r="V490" s="20">
        <v>3</v>
      </c>
    </row>
    <row r="491" spans="1:22" x14ac:dyDescent="0.35">
      <c r="A491" s="3" t="s">
        <v>1415</v>
      </c>
      <c r="B491" s="3" t="s">
        <v>1416</v>
      </c>
      <c r="C491" s="3" t="s">
        <v>1417</v>
      </c>
      <c r="D491" s="3">
        <v>170791</v>
      </c>
      <c r="E491" s="3">
        <v>2.71</v>
      </c>
      <c r="G491" s="25" t="s">
        <v>16</v>
      </c>
      <c r="H491" s="17"/>
      <c r="I491" s="22" t="s">
        <v>18</v>
      </c>
      <c r="K491" s="18"/>
      <c r="L491" s="19"/>
      <c r="M491" s="20"/>
      <c r="N491" s="18">
        <v>2</v>
      </c>
      <c r="O491" s="19">
        <v>2</v>
      </c>
      <c r="P491" s="20">
        <v>2</v>
      </c>
      <c r="Q491" s="18"/>
      <c r="R491" s="19"/>
      <c r="S491" s="20"/>
      <c r="T491" s="18">
        <v>3</v>
      </c>
      <c r="U491" s="19">
        <v>3</v>
      </c>
      <c r="V491" s="20">
        <v>3</v>
      </c>
    </row>
    <row r="492" spans="1:22" x14ac:dyDescent="0.35">
      <c r="A492" s="3" t="s">
        <v>1418</v>
      </c>
      <c r="B492" s="3" t="s">
        <v>1419</v>
      </c>
      <c r="C492" s="3" t="s">
        <v>1420</v>
      </c>
      <c r="D492" s="3">
        <v>66338</v>
      </c>
      <c r="E492" s="3">
        <v>7.94</v>
      </c>
      <c r="G492" s="17"/>
      <c r="H492" s="17"/>
      <c r="I492" s="22" t="s">
        <v>18</v>
      </c>
      <c r="K492" s="18"/>
      <c r="L492" s="19"/>
      <c r="M492" s="20"/>
      <c r="N492" s="18"/>
      <c r="O492" s="19"/>
      <c r="P492" s="20"/>
      <c r="Q492" s="18"/>
      <c r="R492" s="19"/>
      <c r="S492" s="20"/>
      <c r="T492" s="18">
        <v>3</v>
      </c>
      <c r="U492" s="19">
        <v>3</v>
      </c>
      <c r="V492" s="20">
        <v>3</v>
      </c>
    </row>
    <row r="493" spans="1:22" x14ac:dyDescent="0.35">
      <c r="A493" s="3" t="s">
        <v>1421</v>
      </c>
      <c r="B493" s="3" t="s">
        <v>1422</v>
      </c>
      <c r="C493" s="3" t="s">
        <v>1423</v>
      </c>
      <c r="D493" s="3">
        <v>59343</v>
      </c>
      <c r="E493" s="3">
        <v>6.86</v>
      </c>
      <c r="G493" s="25" t="s">
        <v>16</v>
      </c>
      <c r="H493" s="17"/>
      <c r="I493" s="22" t="s">
        <v>18</v>
      </c>
      <c r="K493" s="18"/>
      <c r="L493" s="19"/>
      <c r="M493" s="20"/>
      <c r="N493" s="18">
        <v>1</v>
      </c>
      <c r="O493" s="19">
        <v>1</v>
      </c>
      <c r="P493" s="20">
        <v>1</v>
      </c>
      <c r="Q493" s="18"/>
      <c r="R493" s="19"/>
      <c r="S493" s="20"/>
      <c r="T493" s="18">
        <v>2</v>
      </c>
      <c r="U493" s="19">
        <v>3</v>
      </c>
      <c r="V493" s="20">
        <v>3</v>
      </c>
    </row>
    <row r="494" spans="1:22" x14ac:dyDescent="0.35">
      <c r="A494" s="3" t="s">
        <v>1424</v>
      </c>
      <c r="B494" s="3" t="s">
        <v>1425</v>
      </c>
      <c r="C494" s="3" t="s">
        <v>1426</v>
      </c>
      <c r="D494" s="3">
        <v>107944</v>
      </c>
      <c r="E494" s="3">
        <v>3.22</v>
      </c>
      <c r="G494" s="17"/>
      <c r="H494" s="17"/>
      <c r="I494" s="22" t="s">
        <v>18</v>
      </c>
      <c r="K494" s="18"/>
      <c r="L494" s="19"/>
      <c r="M494" s="20"/>
      <c r="N494" s="18"/>
      <c r="O494" s="19"/>
      <c r="P494" s="20"/>
      <c r="Q494" s="18"/>
      <c r="R494" s="19"/>
      <c r="S494" s="20"/>
      <c r="T494" s="18">
        <v>2</v>
      </c>
      <c r="U494" s="19">
        <v>3</v>
      </c>
      <c r="V494" s="20">
        <v>3</v>
      </c>
    </row>
    <row r="495" spans="1:22" x14ac:dyDescent="0.35">
      <c r="A495" s="3" t="s">
        <v>1427</v>
      </c>
      <c r="B495" s="3" t="s">
        <v>1428</v>
      </c>
      <c r="C495" s="3" t="s">
        <v>1429</v>
      </c>
      <c r="D495" s="3">
        <v>73333</v>
      </c>
      <c r="E495" s="3">
        <v>6.21</v>
      </c>
      <c r="G495" s="25" t="s">
        <v>16</v>
      </c>
      <c r="H495" s="17"/>
      <c r="I495" s="22" t="s">
        <v>18</v>
      </c>
      <c r="K495" s="18"/>
      <c r="L495" s="19"/>
      <c r="M495" s="20"/>
      <c r="N495" s="18">
        <v>1</v>
      </c>
      <c r="O495" s="19">
        <v>1</v>
      </c>
      <c r="P495" s="20">
        <v>1</v>
      </c>
      <c r="Q495" s="18"/>
      <c r="R495" s="19"/>
      <c r="S495" s="20"/>
      <c r="T495" s="18">
        <v>3</v>
      </c>
      <c r="U495" s="19">
        <v>3</v>
      </c>
      <c r="V495" s="20">
        <v>3</v>
      </c>
    </row>
    <row r="496" spans="1:22" x14ac:dyDescent="0.35">
      <c r="A496" s="3" t="s">
        <v>1430</v>
      </c>
      <c r="B496" s="3" t="s">
        <v>1431</v>
      </c>
      <c r="C496" s="3" t="s">
        <v>1432</v>
      </c>
      <c r="D496" s="3">
        <v>42288</v>
      </c>
      <c r="E496" s="3">
        <v>10.41</v>
      </c>
      <c r="G496" s="17"/>
      <c r="H496" s="17"/>
      <c r="I496" s="22" t="s">
        <v>18</v>
      </c>
      <c r="K496" s="18"/>
      <c r="L496" s="19"/>
      <c r="M496" s="20"/>
      <c r="N496" s="18"/>
      <c r="O496" s="19"/>
      <c r="P496" s="20"/>
      <c r="Q496" s="18"/>
      <c r="R496" s="19"/>
      <c r="S496" s="20"/>
      <c r="T496" s="18">
        <v>3</v>
      </c>
      <c r="U496" s="19">
        <v>3</v>
      </c>
      <c r="V496" s="20">
        <v>3</v>
      </c>
    </row>
    <row r="497" spans="1:22" x14ac:dyDescent="0.35">
      <c r="A497" s="3" t="s">
        <v>1433</v>
      </c>
      <c r="B497" s="3" t="s">
        <v>1434</v>
      </c>
      <c r="C497" s="3" t="s">
        <v>1435</v>
      </c>
      <c r="D497" s="3">
        <v>72129</v>
      </c>
      <c r="E497" s="3">
        <v>5.62</v>
      </c>
      <c r="G497" s="25" t="s">
        <v>16</v>
      </c>
      <c r="H497" s="17"/>
      <c r="I497" s="22" t="s">
        <v>18</v>
      </c>
      <c r="K497" s="18"/>
      <c r="L497" s="19"/>
      <c r="M497" s="20"/>
      <c r="N497" s="18">
        <v>1</v>
      </c>
      <c r="O497" s="19">
        <v>1</v>
      </c>
      <c r="P497" s="20">
        <v>1</v>
      </c>
      <c r="Q497" s="18"/>
      <c r="R497" s="19"/>
      <c r="S497" s="20"/>
      <c r="T497" s="18">
        <v>3</v>
      </c>
      <c r="U497" s="19">
        <v>3</v>
      </c>
      <c r="V497" s="20">
        <v>3</v>
      </c>
    </row>
    <row r="498" spans="1:22" x14ac:dyDescent="0.35">
      <c r="A498" s="3" t="s">
        <v>1436</v>
      </c>
      <c r="B498" s="3" t="s">
        <v>1437</v>
      </c>
      <c r="C498" s="3" t="s">
        <v>1438</v>
      </c>
      <c r="D498" s="3">
        <v>7532</v>
      </c>
      <c r="E498" s="3">
        <v>50</v>
      </c>
      <c r="G498" s="17"/>
      <c r="H498" s="17"/>
      <c r="I498" s="22" t="s">
        <v>18</v>
      </c>
      <c r="K498" s="18"/>
      <c r="L498" s="19"/>
      <c r="M498" s="20"/>
      <c r="N498" s="18"/>
      <c r="O498" s="19"/>
      <c r="P498" s="20"/>
      <c r="Q498" s="18"/>
      <c r="R498" s="19"/>
      <c r="S498" s="20"/>
      <c r="T498" s="18">
        <v>3</v>
      </c>
      <c r="U498" s="19">
        <v>3</v>
      </c>
      <c r="V498" s="20">
        <v>3</v>
      </c>
    </row>
    <row r="499" spans="1:22" x14ac:dyDescent="0.35">
      <c r="A499" s="3" t="s">
        <v>1439</v>
      </c>
      <c r="B499" s="3" t="s">
        <v>1440</v>
      </c>
      <c r="C499" s="3" t="s">
        <v>1441</v>
      </c>
      <c r="D499" s="3">
        <v>91812</v>
      </c>
      <c r="E499" s="3">
        <v>8</v>
      </c>
      <c r="G499" s="25">
        <v>1</v>
      </c>
      <c r="H499" s="17"/>
      <c r="I499" s="22" t="s">
        <v>18</v>
      </c>
      <c r="K499" s="18">
        <v>1</v>
      </c>
      <c r="L499" s="19">
        <v>1</v>
      </c>
      <c r="M499" s="20">
        <v>1</v>
      </c>
      <c r="N499" s="18">
        <v>1</v>
      </c>
      <c r="O499" s="19">
        <v>1</v>
      </c>
      <c r="P499" s="20">
        <v>1</v>
      </c>
      <c r="Q499" s="18"/>
      <c r="R499" s="19"/>
      <c r="S499" s="20"/>
      <c r="T499" s="18">
        <v>3</v>
      </c>
      <c r="U499" s="19">
        <v>3</v>
      </c>
      <c r="V499" s="20">
        <v>3</v>
      </c>
    </row>
    <row r="500" spans="1:22" x14ac:dyDescent="0.35">
      <c r="A500" s="3" t="s">
        <v>1442</v>
      </c>
      <c r="B500" s="3" t="s">
        <v>28</v>
      </c>
      <c r="C500" s="3" t="s">
        <v>1443</v>
      </c>
      <c r="D500" s="3">
        <v>94056</v>
      </c>
      <c r="E500" s="3">
        <v>6.35</v>
      </c>
      <c r="G500" s="17"/>
      <c r="H500" s="17"/>
      <c r="I500" s="22" t="s">
        <v>18</v>
      </c>
      <c r="K500" s="18"/>
      <c r="L500" s="19"/>
      <c r="M500" s="20"/>
      <c r="N500" s="18"/>
      <c r="O500" s="19"/>
      <c r="P500" s="20"/>
      <c r="Q500" s="18"/>
      <c r="R500" s="19"/>
      <c r="S500" s="20"/>
      <c r="T500" s="18">
        <v>3</v>
      </c>
      <c r="U500" s="19">
        <v>3</v>
      </c>
      <c r="V500" s="20">
        <v>3</v>
      </c>
    </row>
    <row r="501" spans="1:22" x14ac:dyDescent="0.35">
      <c r="A501" s="3" t="s">
        <v>1444</v>
      </c>
      <c r="B501" s="3" t="s">
        <v>1445</v>
      </c>
      <c r="C501" s="3" t="s">
        <v>1446</v>
      </c>
      <c r="D501" s="3">
        <v>77765</v>
      </c>
      <c r="E501" s="3">
        <v>9.85</v>
      </c>
      <c r="G501" s="25">
        <v>1</v>
      </c>
      <c r="H501" s="17"/>
      <c r="I501" s="22" t="s">
        <v>18</v>
      </c>
      <c r="K501" s="18">
        <v>2</v>
      </c>
      <c r="L501" s="19">
        <v>2</v>
      </c>
      <c r="M501" s="20">
        <v>2</v>
      </c>
      <c r="N501" s="18">
        <v>2</v>
      </c>
      <c r="O501" s="19">
        <v>2</v>
      </c>
      <c r="P501" s="20">
        <v>2</v>
      </c>
      <c r="Q501" s="18"/>
      <c r="R501" s="19"/>
      <c r="S501" s="20"/>
      <c r="T501" s="18">
        <v>3</v>
      </c>
      <c r="U501" s="19">
        <v>3</v>
      </c>
      <c r="V501" s="20">
        <v>3</v>
      </c>
    </row>
    <row r="502" spans="1:22" x14ac:dyDescent="0.35">
      <c r="A502" s="3" t="s">
        <v>1447</v>
      </c>
      <c r="B502" s="3" t="s">
        <v>28</v>
      </c>
      <c r="C502" s="3" t="s">
        <v>1448</v>
      </c>
      <c r="D502" s="3">
        <v>6022</v>
      </c>
      <c r="E502" s="3">
        <v>33.33</v>
      </c>
      <c r="G502" s="25">
        <v>1</v>
      </c>
      <c r="H502" s="17"/>
      <c r="I502" s="22" t="s">
        <v>18</v>
      </c>
      <c r="K502" s="18">
        <v>1</v>
      </c>
      <c r="L502" s="19">
        <v>1</v>
      </c>
      <c r="M502" s="20">
        <v>1</v>
      </c>
      <c r="N502" s="18">
        <v>1</v>
      </c>
      <c r="O502" s="19">
        <v>1</v>
      </c>
      <c r="P502" s="20">
        <v>1</v>
      </c>
      <c r="Q502" s="18"/>
      <c r="R502" s="19"/>
      <c r="S502" s="20"/>
      <c r="T502" s="18">
        <v>2</v>
      </c>
      <c r="U502" s="19">
        <v>3</v>
      </c>
      <c r="V502" s="20">
        <v>3</v>
      </c>
    </row>
    <row r="503" spans="1:22" x14ac:dyDescent="0.35">
      <c r="A503" s="3" t="s">
        <v>1449</v>
      </c>
      <c r="B503" s="3" t="s">
        <v>28</v>
      </c>
      <c r="C503" s="3" t="s">
        <v>1450</v>
      </c>
      <c r="D503" s="3">
        <v>55216</v>
      </c>
      <c r="E503" s="3">
        <v>8.18</v>
      </c>
      <c r="G503" s="17"/>
      <c r="H503" s="17"/>
      <c r="I503" s="22" t="s">
        <v>18</v>
      </c>
      <c r="K503" s="18"/>
      <c r="L503" s="19"/>
      <c r="M503" s="20"/>
      <c r="N503" s="18"/>
      <c r="O503" s="19"/>
      <c r="P503" s="20"/>
      <c r="Q503" s="18"/>
      <c r="R503" s="19"/>
      <c r="S503" s="20"/>
      <c r="T503" s="18">
        <v>3</v>
      </c>
      <c r="U503" s="19">
        <v>3</v>
      </c>
      <c r="V503" s="20">
        <v>3</v>
      </c>
    </row>
    <row r="504" spans="1:22" x14ac:dyDescent="0.35">
      <c r="A504" s="3" t="s">
        <v>1451</v>
      </c>
      <c r="B504" s="3" t="s">
        <v>28</v>
      </c>
      <c r="C504" s="3" t="s">
        <v>1452</v>
      </c>
      <c r="D504" s="3">
        <v>36502</v>
      </c>
      <c r="E504" s="3">
        <v>11.99</v>
      </c>
      <c r="G504" s="17"/>
      <c r="H504" s="17"/>
      <c r="I504" s="22" t="s">
        <v>18</v>
      </c>
      <c r="K504" s="18"/>
      <c r="L504" s="19"/>
      <c r="M504" s="20"/>
      <c r="N504" s="18"/>
      <c r="O504" s="19"/>
      <c r="P504" s="20"/>
      <c r="Q504" s="18"/>
      <c r="R504" s="19"/>
      <c r="S504" s="20"/>
      <c r="T504" s="18">
        <v>3</v>
      </c>
      <c r="U504" s="19">
        <v>3</v>
      </c>
      <c r="V504" s="20">
        <v>3</v>
      </c>
    </row>
    <row r="505" spans="1:22" x14ac:dyDescent="0.35">
      <c r="A505" s="3" t="s">
        <v>1453</v>
      </c>
      <c r="B505" s="3" t="s">
        <v>1454</v>
      </c>
      <c r="C505" s="3" t="s">
        <v>1455</v>
      </c>
      <c r="D505" s="3">
        <v>51905</v>
      </c>
      <c r="E505" s="3">
        <v>11.52</v>
      </c>
      <c r="G505" s="25">
        <v>0.33333333333333298</v>
      </c>
      <c r="H505" s="17"/>
      <c r="I505" s="22" t="s">
        <v>18</v>
      </c>
      <c r="K505" s="18">
        <v>2</v>
      </c>
      <c r="L505" s="19">
        <v>3</v>
      </c>
      <c r="M505" s="20">
        <v>3</v>
      </c>
      <c r="N505" s="18">
        <v>1</v>
      </c>
      <c r="O505" s="19">
        <v>1</v>
      </c>
      <c r="P505" s="20">
        <v>1</v>
      </c>
      <c r="Q505" s="18"/>
      <c r="R505" s="19"/>
      <c r="S505" s="20"/>
      <c r="T505" s="18">
        <v>3</v>
      </c>
      <c r="U505" s="19">
        <v>3</v>
      </c>
      <c r="V505" s="20">
        <v>3</v>
      </c>
    </row>
    <row r="506" spans="1:22" x14ac:dyDescent="0.35">
      <c r="A506" s="3" t="s">
        <v>1456</v>
      </c>
      <c r="B506" s="3" t="s">
        <v>1457</v>
      </c>
      <c r="C506" s="3" t="s">
        <v>1458</v>
      </c>
      <c r="D506" s="3">
        <v>103752</v>
      </c>
      <c r="E506" s="3">
        <v>6.96</v>
      </c>
      <c r="G506" s="25" t="s">
        <v>468</v>
      </c>
      <c r="H506" s="17"/>
      <c r="I506" s="22" t="s">
        <v>18</v>
      </c>
      <c r="K506" s="18">
        <v>1</v>
      </c>
      <c r="L506" s="19">
        <v>1</v>
      </c>
      <c r="M506" s="20">
        <v>1</v>
      </c>
      <c r="N506" s="18"/>
      <c r="O506" s="19"/>
      <c r="P506" s="20"/>
      <c r="Q506" s="18"/>
      <c r="R506" s="19"/>
      <c r="S506" s="20"/>
      <c r="T506" s="18">
        <v>3</v>
      </c>
      <c r="U506" s="19">
        <v>3</v>
      </c>
      <c r="V506" s="20">
        <v>3</v>
      </c>
    </row>
    <row r="507" spans="1:22" x14ac:dyDescent="0.35">
      <c r="A507" s="3" t="s">
        <v>1459</v>
      </c>
      <c r="B507" s="3" t="s">
        <v>1460</v>
      </c>
      <c r="C507" s="3" t="s">
        <v>1461</v>
      </c>
      <c r="D507" s="3">
        <v>135100</v>
      </c>
      <c r="E507" s="3">
        <v>2.13</v>
      </c>
      <c r="G507" s="17"/>
      <c r="H507" s="17"/>
      <c r="I507" s="22">
        <f>U507/R507</f>
        <v>3</v>
      </c>
      <c r="K507" s="18"/>
      <c r="L507" s="19"/>
      <c r="M507" s="20"/>
      <c r="N507" s="18"/>
      <c r="O507" s="19"/>
      <c r="P507" s="20"/>
      <c r="Q507" s="18">
        <v>1</v>
      </c>
      <c r="R507" s="19">
        <v>1</v>
      </c>
      <c r="S507" s="20">
        <v>1</v>
      </c>
      <c r="T507" s="18">
        <v>2</v>
      </c>
      <c r="U507" s="19">
        <v>3</v>
      </c>
      <c r="V507" s="20">
        <v>3</v>
      </c>
    </row>
    <row r="508" spans="1:22" x14ac:dyDescent="0.35">
      <c r="A508" s="3" t="s">
        <v>1462</v>
      </c>
      <c r="B508" s="3" t="s">
        <v>1259</v>
      </c>
      <c r="C508" s="3" t="s">
        <v>1463</v>
      </c>
      <c r="D508" s="3">
        <v>86819</v>
      </c>
      <c r="E508" s="3">
        <v>4.8899999999999997</v>
      </c>
      <c r="G508" s="25" t="s">
        <v>16</v>
      </c>
      <c r="H508" s="17"/>
      <c r="I508" s="22">
        <f>U508/R508</f>
        <v>3</v>
      </c>
      <c r="K508" s="18"/>
      <c r="L508" s="19"/>
      <c r="M508" s="20"/>
      <c r="N508" s="18">
        <v>1</v>
      </c>
      <c r="O508" s="19">
        <v>2</v>
      </c>
      <c r="P508" s="20">
        <v>2</v>
      </c>
      <c r="Q508" s="18">
        <v>1</v>
      </c>
      <c r="R508" s="19">
        <v>1</v>
      </c>
      <c r="S508" s="20">
        <v>1</v>
      </c>
      <c r="T508" s="18">
        <v>3</v>
      </c>
      <c r="U508" s="19">
        <v>3</v>
      </c>
      <c r="V508" s="20">
        <v>3</v>
      </c>
    </row>
    <row r="509" spans="1:22" x14ac:dyDescent="0.35">
      <c r="A509" s="3" t="s">
        <v>1464</v>
      </c>
      <c r="B509" s="3" t="s">
        <v>28</v>
      </c>
      <c r="C509" s="3" t="s">
        <v>1465</v>
      </c>
      <c r="D509" s="3">
        <v>26539</v>
      </c>
      <c r="E509" s="3">
        <v>18.18</v>
      </c>
      <c r="G509" s="17"/>
      <c r="H509" s="17"/>
      <c r="I509" s="22" t="s">
        <v>18</v>
      </c>
      <c r="K509" s="18"/>
      <c r="L509" s="19"/>
      <c r="M509" s="20"/>
      <c r="N509" s="18"/>
      <c r="O509" s="19"/>
      <c r="P509" s="20"/>
      <c r="Q509" s="18"/>
      <c r="R509" s="19"/>
      <c r="S509" s="20"/>
      <c r="T509" s="18">
        <v>3</v>
      </c>
      <c r="U509" s="19">
        <v>3</v>
      </c>
      <c r="V509" s="20">
        <v>3</v>
      </c>
    </row>
    <row r="510" spans="1:22" x14ac:dyDescent="0.35">
      <c r="A510" s="3" t="s">
        <v>1466</v>
      </c>
      <c r="B510" s="3" t="s">
        <v>1467</v>
      </c>
      <c r="C510" s="3" t="s">
        <v>1468</v>
      </c>
      <c r="D510" s="3">
        <v>326886</v>
      </c>
      <c r="E510" s="3">
        <v>1.65</v>
      </c>
      <c r="G510" s="17"/>
      <c r="H510" s="17"/>
      <c r="I510" s="22" t="s">
        <v>18</v>
      </c>
      <c r="K510" s="18"/>
      <c r="L510" s="19"/>
      <c r="M510" s="20"/>
      <c r="N510" s="18"/>
      <c r="O510" s="19"/>
      <c r="P510" s="20"/>
      <c r="Q510" s="18"/>
      <c r="R510" s="19"/>
      <c r="S510" s="20"/>
      <c r="T510" s="18">
        <v>3</v>
      </c>
      <c r="U510" s="19">
        <v>3</v>
      </c>
      <c r="V510" s="20">
        <v>3</v>
      </c>
    </row>
    <row r="511" spans="1:22" x14ac:dyDescent="0.35">
      <c r="A511" s="3" t="s">
        <v>1469</v>
      </c>
      <c r="B511" s="3" t="s">
        <v>28</v>
      </c>
      <c r="C511" s="3" t="s">
        <v>1470</v>
      </c>
      <c r="D511" s="3">
        <v>35523</v>
      </c>
      <c r="E511" s="3">
        <v>18.809999999999999</v>
      </c>
      <c r="G511" s="25">
        <v>1</v>
      </c>
      <c r="H511" s="17"/>
      <c r="I511" s="22" t="s">
        <v>18</v>
      </c>
      <c r="K511" s="18">
        <v>1</v>
      </c>
      <c r="L511" s="19">
        <v>1</v>
      </c>
      <c r="M511" s="20">
        <v>1</v>
      </c>
      <c r="N511" s="18">
        <v>1</v>
      </c>
      <c r="O511" s="19">
        <v>1</v>
      </c>
      <c r="P511" s="20">
        <v>1</v>
      </c>
      <c r="Q511" s="18"/>
      <c r="R511" s="19"/>
      <c r="S511" s="20"/>
      <c r="T511" s="18">
        <v>3</v>
      </c>
      <c r="U511" s="19">
        <v>3</v>
      </c>
      <c r="V511" s="20">
        <v>3</v>
      </c>
    </row>
    <row r="512" spans="1:22" x14ac:dyDescent="0.35">
      <c r="A512" s="3" t="s">
        <v>1471</v>
      </c>
      <c r="B512" s="3" t="s">
        <v>1472</v>
      </c>
      <c r="C512" s="3" t="s">
        <v>1473</v>
      </c>
      <c r="D512" s="3">
        <v>90344</v>
      </c>
      <c r="E512" s="3">
        <v>5.05</v>
      </c>
      <c r="G512" s="25" t="s">
        <v>468</v>
      </c>
      <c r="H512" s="17"/>
      <c r="I512" s="22">
        <f>U512/R512</f>
        <v>3</v>
      </c>
      <c r="K512" s="18">
        <v>2</v>
      </c>
      <c r="L512" s="19">
        <v>2</v>
      </c>
      <c r="M512" s="20">
        <v>2</v>
      </c>
      <c r="N512" s="18"/>
      <c r="O512" s="19"/>
      <c r="P512" s="20"/>
      <c r="Q512" s="18">
        <v>1</v>
      </c>
      <c r="R512" s="19">
        <v>1</v>
      </c>
      <c r="S512" s="20">
        <v>1</v>
      </c>
      <c r="T512" s="18">
        <v>3</v>
      </c>
      <c r="U512" s="19">
        <v>3</v>
      </c>
      <c r="V512" s="20">
        <v>3</v>
      </c>
    </row>
    <row r="513" spans="1:22" x14ac:dyDescent="0.35">
      <c r="A513" s="3" t="s">
        <v>1474</v>
      </c>
      <c r="B513" s="3" t="s">
        <v>1475</v>
      </c>
      <c r="C513" s="3" t="s">
        <v>1476</v>
      </c>
      <c r="D513" s="3">
        <v>72217</v>
      </c>
      <c r="E513" s="3">
        <v>5.95</v>
      </c>
      <c r="G513" s="17"/>
      <c r="H513" s="17"/>
      <c r="I513" s="22" t="s">
        <v>18</v>
      </c>
      <c r="K513" s="18"/>
      <c r="L513" s="19"/>
      <c r="M513" s="20"/>
      <c r="N513" s="18"/>
      <c r="O513" s="19"/>
      <c r="P513" s="20"/>
      <c r="Q513" s="18"/>
      <c r="R513" s="19"/>
      <c r="S513" s="20"/>
      <c r="T513" s="18">
        <v>3</v>
      </c>
      <c r="U513" s="19">
        <v>3</v>
      </c>
      <c r="V513" s="20">
        <v>3</v>
      </c>
    </row>
    <row r="514" spans="1:22" x14ac:dyDescent="0.35">
      <c r="A514" s="3" t="s">
        <v>1477</v>
      </c>
      <c r="B514" s="3" t="s">
        <v>1478</v>
      </c>
      <c r="C514" s="3" t="s">
        <v>1479</v>
      </c>
      <c r="D514" s="3">
        <v>49898</v>
      </c>
      <c r="E514" s="3">
        <v>2.59</v>
      </c>
      <c r="G514" s="17"/>
      <c r="H514" s="17"/>
      <c r="I514" s="22" t="s">
        <v>18</v>
      </c>
      <c r="K514" s="18"/>
      <c r="L514" s="19"/>
      <c r="M514" s="20"/>
      <c r="N514" s="18"/>
      <c r="O514" s="19"/>
      <c r="P514" s="20"/>
      <c r="Q514" s="18"/>
      <c r="R514" s="19"/>
      <c r="S514" s="20"/>
      <c r="T514" s="18">
        <v>1</v>
      </c>
      <c r="U514" s="19">
        <v>3</v>
      </c>
      <c r="V514" s="20">
        <v>3</v>
      </c>
    </row>
    <row r="515" spans="1:22" x14ac:dyDescent="0.35">
      <c r="A515" s="3" t="s">
        <v>1480</v>
      </c>
      <c r="B515" s="3" t="s">
        <v>1481</v>
      </c>
      <c r="C515" s="3" t="s">
        <v>1482</v>
      </c>
      <c r="D515" s="3">
        <v>55152</v>
      </c>
      <c r="E515" s="3">
        <v>12.37</v>
      </c>
      <c r="G515" s="25">
        <v>0.25</v>
      </c>
      <c r="H515" s="17"/>
      <c r="I515" s="22">
        <f>U515/R515</f>
        <v>3</v>
      </c>
      <c r="K515" s="18">
        <v>4</v>
      </c>
      <c r="L515" s="19">
        <v>4</v>
      </c>
      <c r="M515" s="20">
        <v>4</v>
      </c>
      <c r="N515" s="18">
        <v>1</v>
      </c>
      <c r="O515" s="19">
        <v>1</v>
      </c>
      <c r="P515" s="20">
        <v>1</v>
      </c>
      <c r="Q515" s="18">
        <v>1</v>
      </c>
      <c r="R515" s="19">
        <v>1</v>
      </c>
      <c r="S515" s="20">
        <v>1</v>
      </c>
      <c r="T515" s="18">
        <v>2</v>
      </c>
      <c r="U515" s="19">
        <v>3</v>
      </c>
      <c r="V515" s="20">
        <v>3</v>
      </c>
    </row>
    <row r="516" spans="1:22" x14ac:dyDescent="0.35">
      <c r="A516" s="3" t="s">
        <v>1483</v>
      </c>
      <c r="B516" s="3" t="s">
        <v>1484</v>
      </c>
      <c r="C516" s="3" t="s">
        <v>1485</v>
      </c>
      <c r="D516" s="3">
        <v>74845</v>
      </c>
      <c r="E516" s="3">
        <v>10.82</v>
      </c>
      <c r="G516" s="25">
        <v>0.66666666666666696</v>
      </c>
      <c r="H516" s="17"/>
      <c r="I516" s="22" t="s">
        <v>18</v>
      </c>
      <c r="K516" s="18">
        <v>3</v>
      </c>
      <c r="L516" s="19">
        <v>3</v>
      </c>
      <c r="M516" s="20">
        <v>2</v>
      </c>
      <c r="N516" s="18">
        <v>2</v>
      </c>
      <c r="O516" s="19">
        <v>2</v>
      </c>
      <c r="P516" s="20">
        <v>2</v>
      </c>
      <c r="Q516" s="18"/>
      <c r="R516" s="19"/>
      <c r="S516" s="20"/>
      <c r="T516" s="18">
        <v>3</v>
      </c>
      <c r="U516" s="19">
        <v>3</v>
      </c>
      <c r="V516" s="20">
        <v>3</v>
      </c>
    </row>
    <row r="517" spans="1:22" x14ac:dyDescent="0.35">
      <c r="A517" s="3" t="s">
        <v>1486</v>
      </c>
      <c r="B517" s="3" t="s">
        <v>1487</v>
      </c>
      <c r="C517" s="3" t="s">
        <v>1488</v>
      </c>
      <c r="D517" s="3">
        <v>48211</v>
      </c>
      <c r="E517" s="3">
        <v>6.64</v>
      </c>
      <c r="G517" s="25">
        <v>1</v>
      </c>
      <c r="H517" s="17"/>
      <c r="I517" s="22">
        <f>U517/R517</f>
        <v>3</v>
      </c>
      <c r="K517" s="18">
        <v>1</v>
      </c>
      <c r="L517" s="19">
        <v>1</v>
      </c>
      <c r="M517" s="20">
        <v>1</v>
      </c>
      <c r="N517" s="18">
        <v>1</v>
      </c>
      <c r="O517" s="19">
        <v>1</v>
      </c>
      <c r="P517" s="20">
        <v>1</v>
      </c>
      <c r="Q517" s="18">
        <v>1</v>
      </c>
      <c r="R517" s="19">
        <v>1</v>
      </c>
      <c r="S517" s="20">
        <v>1</v>
      </c>
      <c r="T517" s="18">
        <v>2</v>
      </c>
      <c r="U517" s="19">
        <v>3</v>
      </c>
      <c r="V517" s="20">
        <v>3</v>
      </c>
    </row>
    <row r="518" spans="1:22" x14ac:dyDescent="0.35">
      <c r="A518" s="3" t="s">
        <v>1489</v>
      </c>
      <c r="B518" s="3" t="s">
        <v>1490</v>
      </c>
      <c r="C518" s="3" t="s">
        <v>1491</v>
      </c>
      <c r="D518" s="3">
        <v>54894</v>
      </c>
      <c r="E518" s="3">
        <v>8.02</v>
      </c>
      <c r="G518" s="17"/>
      <c r="H518" s="17"/>
      <c r="I518" s="22">
        <f>U518/R518</f>
        <v>3</v>
      </c>
      <c r="K518" s="18"/>
      <c r="L518" s="19"/>
      <c r="M518" s="20"/>
      <c r="N518" s="18"/>
      <c r="O518" s="19"/>
      <c r="P518" s="20"/>
      <c r="Q518" s="18">
        <v>1</v>
      </c>
      <c r="R518" s="19">
        <v>1</v>
      </c>
      <c r="S518" s="20">
        <v>1</v>
      </c>
      <c r="T518" s="18">
        <v>2</v>
      </c>
      <c r="U518" s="19">
        <v>3</v>
      </c>
      <c r="V518" s="20">
        <v>3</v>
      </c>
    </row>
    <row r="519" spans="1:22" x14ac:dyDescent="0.35">
      <c r="A519" s="3" t="s">
        <v>1492</v>
      </c>
      <c r="B519" s="3" t="s">
        <v>1493</v>
      </c>
      <c r="C519" s="3" t="s">
        <v>1494</v>
      </c>
      <c r="D519" s="3">
        <v>14255</v>
      </c>
      <c r="E519" s="3">
        <v>74.239999999999995</v>
      </c>
      <c r="G519" s="25">
        <v>0.83333333333333304</v>
      </c>
      <c r="H519" s="17"/>
      <c r="I519" s="22" t="s">
        <v>18</v>
      </c>
      <c r="K519" s="18">
        <v>8</v>
      </c>
      <c r="L519" s="19">
        <v>12</v>
      </c>
      <c r="M519" s="20">
        <v>12</v>
      </c>
      <c r="N519" s="18">
        <v>6</v>
      </c>
      <c r="O519" s="19">
        <v>10</v>
      </c>
      <c r="P519" s="20">
        <v>10</v>
      </c>
      <c r="Q519" s="18"/>
      <c r="R519" s="19"/>
      <c r="S519" s="20"/>
      <c r="T519" s="18">
        <v>3</v>
      </c>
      <c r="U519" s="19">
        <v>3</v>
      </c>
      <c r="V519" s="20">
        <v>3</v>
      </c>
    </row>
    <row r="520" spans="1:22" x14ac:dyDescent="0.35">
      <c r="A520" s="3" t="s">
        <v>1495</v>
      </c>
      <c r="B520" s="3" t="s">
        <v>1496</v>
      </c>
      <c r="C520" s="3" t="s">
        <v>1497</v>
      </c>
      <c r="D520" s="3">
        <v>110329</v>
      </c>
      <c r="E520" s="3">
        <v>8.32</v>
      </c>
      <c r="G520" s="25">
        <v>1.25</v>
      </c>
      <c r="H520" s="17"/>
      <c r="I520" s="22" t="s">
        <v>18</v>
      </c>
      <c r="K520" s="18">
        <v>4</v>
      </c>
      <c r="L520" s="19">
        <v>4</v>
      </c>
      <c r="M520" s="20">
        <v>4</v>
      </c>
      <c r="N520" s="18">
        <v>5</v>
      </c>
      <c r="O520" s="19">
        <v>5</v>
      </c>
      <c r="P520" s="20">
        <v>5</v>
      </c>
      <c r="Q520" s="18"/>
      <c r="R520" s="19"/>
      <c r="S520" s="20"/>
      <c r="T520" s="18">
        <v>3</v>
      </c>
      <c r="U520" s="19">
        <v>3</v>
      </c>
      <c r="V520" s="20">
        <v>3</v>
      </c>
    </row>
    <row r="521" spans="1:22" x14ac:dyDescent="0.35">
      <c r="A521" s="3" t="s">
        <v>1498</v>
      </c>
      <c r="B521" s="3" t="s">
        <v>1499</v>
      </c>
      <c r="C521" s="3" t="s">
        <v>1500</v>
      </c>
      <c r="D521" s="3">
        <v>41111</v>
      </c>
      <c r="E521" s="3">
        <v>9.4700000000000006</v>
      </c>
      <c r="G521" s="25" t="s">
        <v>16</v>
      </c>
      <c r="H521" s="17"/>
      <c r="I521" s="22">
        <f>U521/R521</f>
        <v>3</v>
      </c>
      <c r="K521" s="18"/>
      <c r="L521" s="19"/>
      <c r="M521" s="20"/>
      <c r="N521" s="18">
        <v>1</v>
      </c>
      <c r="O521" s="19">
        <v>1</v>
      </c>
      <c r="P521" s="20">
        <v>1</v>
      </c>
      <c r="Q521" s="18">
        <v>1</v>
      </c>
      <c r="R521" s="19">
        <v>1</v>
      </c>
      <c r="S521" s="20">
        <v>1</v>
      </c>
      <c r="T521" s="18">
        <v>3</v>
      </c>
      <c r="U521" s="19">
        <v>3</v>
      </c>
      <c r="V521" s="20">
        <v>3</v>
      </c>
    </row>
    <row r="522" spans="1:22" x14ac:dyDescent="0.35">
      <c r="A522" s="3" t="s">
        <v>1501</v>
      </c>
      <c r="B522" s="3" t="s">
        <v>1502</v>
      </c>
      <c r="C522" s="3" t="s">
        <v>1503</v>
      </c>
      <c r="D522" s="3">
        <v>67726</v>
      </c>
      <c r="E522" s="3">
        <v>3.32</v>
      </c>
      <c r="G522" s="17"/>
      <c r="H522" s="17"/>
      <c r="I522" s="22" t="s">
        <v>18</v>
      </c>
      <c r="K522" s="18"/>
      <c r="L522" s="19"/>
      <c r="M522" s="20"/>
      <c r="N522" s="18"/>
      <c r="O522" s="19"/>
      <c r="P522" s="20"/>
      <c r="Q522" s="18"/>
      <c r="R522" s="19"/>
      <c r="S522" s="20"/>
      <c r="T522" s="18">
        <v>2</v>
      </c>
      <c r="U522" s="19">
        <v>3</v>
      </c>
      <c r="V522" s="20">
        <v>3</v>
      </c>
    </row>
    <row r="523" spans="1:22" x14ac:dyDescent="0.35">
      <c r="A523" s="3" t="s">
        <v>1504</v>
      </c>
      <c r="B523" s="3" t="s">
        <v>1505</v>
      </c>
      <c r="C523" s="3" t="s">
        <v>1506</v>
      </c>
      <c r="D523" s="3">
        <v>46490</v>
      </c>
      <c r="E523" s="3">
        <v>9.69</v>
      </c>
      <c r="G523" s="17"/>
      <c r="H523" s="17"/>
      <c r="I523" s="22">
        <f>U523/R523</f>
        <v>3</v>
      </c>
      <c r="K523" s="18"/>
      <c r="L523" s="19"/>
      <c r="M523" s="20"/>
      <c r="N523" s="18"/>
      <c r="O523" s="19"/>
      <c r="P523" s="20"/>
      <c r="Q523" s="18">
        <v>1</v>
      </c>
      <c r="R523" s="19">
        <v>1</v>
      </c>
      <c r="S523" s="20">
        <v>1</v>
      </c>
      <c r="T523" s="18">
        <v>3</v>
      </c>
      <c r="U523" s="19">
        <v>3</v>
      </c>
      <c r="V523" s="20">
        <v>3</v>
      </c>
    </row>
    <row r="524" spans="1:22" x14ac:dyDescent="0.35">
      <c r="A524" s="3" t="s">
        <v>1507</v>
      </c>
      <c r="B524" s="3" t="s">
        <v>28</v>
      </c>
      <c r="C524" s="3" t="s">
        <v>1508</v>
      </c>
      <c r="D524" s="3">
        <v>125124</v>
      </c>
      <c r="E524" s="3">
        <v>4.84</v>
      </c>
      <c r="G524" s="25">
        <v>1</v>
      </c>
      <c r="H524" s="17"/>
      <c r="I524" s="22" t="s">
        <v>18</v>
      </c>
      <c r="K524" s="18">
        <v>1</v>
      </c>
      <c r="L524" s="19">
        <v>1</v>
      </c>
      <c r="M524" s="20">
        <v>1</v>
      </c>
      <c r="N524" s="18">
        <v>1</v>
      </c>
      <c r="O524" s="19">
        <v>1</v>
      </c>
      <c r="P524" s="20">
        <v>1</v>
      </c>
      <c r="Q524" s="18"/>
      <c r="R524" s="19"/>
      <c r="S524" s="20"/>
      <c r="T524" s="18">
        <v>3</v>
      </c>
      <c r="U524" s="19">
        <v>3</v>
      </c>
      <c r="V524" s="20">
        <v>3</v>
      </c>
    </row>
    <row r="525" spans="1:22" x14ac:dyDescent="0.35">
      <c r="A525" s="3" t="s">
        <v>1509</v>
      </c>
      <c r="B525" s="3" t="s">
        <v>1510</v>
      </c>
      <c r="C525" s="3" t="s">
        <v>1511</v>
      </c>
      <c r="D525" s="3">
        <v>62841</v>
      </c>
      <c r="E525" s="3">
        <v>4.4800000000000004</v>
      </c>
      <c r="G525" s="17"/>
      <c r="H525" s="17"/>
      <c r="I525" s="22" t="s">
        <v>18</v>
      </c>
      <c r="K525" s="18"/>
      <c r="L525" s="19"/>
      <c r="M525" s="20"/>
      <c r="N525" s="18"/>
      <c r="O525" s="19"/>
      <c r="P525" s="20"/>
      <c r="Q525" s="18"/>
      <c r="R525" s="19"/>
      <c r="S525" s="20"/>
      <c r="T525" s="18">
        <v>2</v>
      </c>
      <c r="U525" s="19">
        <v>3</v>
      </c>
      <c r="V525" s="20">
        <v>3</v>
      </c>
    </row>
    <row r="526" spans="1:22" x14ac:dyDescent="0.35">
      <c r="A526" s="3" t="s">
        <v>1512</v>
      </c>
      <c r="B526" s="3" t="s">
        <v>1513</v>
      </c>
      <c r="C526" s="3" t="s">
        <v>1514</v>
      </c>
      <c r="D526" s="3">
        <v>11914</v>
      </c>
      <c r="E526" s="3">
        <v>11.32</v>
      </c>
      <c r="G526" s="17"/>
      <c r="H526" s="17"/>
      <c r="I526" s="22" t="s">
        <v>18</v>
      </c>
      <c r="K526" s="18"/>
      <c r="L526" s="19"/>
      <c r="M526" s="20"/>
      <c r="N526" s="18"/>
      <c r="O526" s="19"/>
      <c r="P526" s="20"/>
      <c r="Q526" s="18"/>
      <c r="R526" s="19"/>
      <c r="S526" s="20"/>
      <c r="T526" s="18">
        <v>2</v>
      </c>
      <c r="U526" s="19">
        <v>3</v>
      </c>
      <c r="V526" s="20">
        <v>3</v>
      </c>
    </row>
    <row r="527" spans="1:22" x14ac:dyDescent="0.35">
      <c r="A527" s="3" t="s">
        <v>1515</v>
      </c>
      <c r="B527" s="3" t="s">
        <v>702</v>
      </c>
      <c r="C527" s="3" t="s">
        <v>1516</v>
      </c>
      <c r="D527" s="3">
        <v>79296</v>
      </c>
      <c r="E527" s="3">
        <v>23.24</v>
      </c>
      <c r="G527" s="25">
        <v>1.0833333333333299</v>
      </c>
      <c r="H527" s="17"/>
      <c r="I527" s="25">
        <f>U527/R527</f>
        <v>2.6666666666666665</v>
      </c>
      <c r="K527" s="18">
        <v>11</v>
      </c>
      <c r="L527" s="19">
        <v>12</v>
      </c>
      <c r="M527" s="20">
        <v>4</v>
      </c>
      <c r="N527" s="18">
        <v>11</v>
      </c>
      <c r="O527" s="19">
        <v>13</v>
      </c>
      <c r="P527" s="20">
        <v>4</v>
      </c>
      <c r="Q527" s="18">
        <v>3</v>
      </c>
      <c r="R527" s="19">
        <v>3</v>
      </c>
      <c r="S527" s="20">
        <v>0</v>
      </c>
      <c r="T527" s="18">
        <v>8</v>
      </c>
      <c r="U527" s="19">
        <v>8</v>
      </c>
      <c r="V527" s="20">
        <v>3</v>
      </c>
    </row>
    <row r="528" spans="1:22" x14ac:dyDescent="0.35">
      <c r="A528" s="3" t="s">
        <v>1517</v>
      </c>
      <c r="B528" s="3" t="s">
        <v>1518</v>
      </c>
      <c r="C528" s="3" t="s">
        <v>1519</v>
      </c>
      <c r="D528" s="3">
        <v>45093</v>
      </c>
      <c r="E528" s="3">
        <v>16.96</v>
      </c>
      <c r="G528" s="25">
        <v>0.4</v>
      </c>
      <c r="H528" s="17"/>
      <c r="I528" s="22">
        <f>U528/R528</f>
        <v>3</v>
      </c>
      <c r="K528" s="18">
        <v>5</v>
      </c>
      <c r="L528" s="19">
        <v>5</v>
      </c>
      <c r="M528" s="20">
        <v>5</v>
      </c>
      <c r="N528" s="18">
        <v>2</v>
      </c>
      <c r="O528" s="19">
        <v>2</v>
      </c>
      <c r="P528" s="20">
        <v>2</v>
      </c>
      <c r="Q528" s="18">
        <v>1</v>
      </c>
      <c r="R528" s="19">
        <v>1</v>
      </c>
      <c r="S528" s="20">
        <v>1</v>
      </c>
      <c r="T528" s="18">
        <v>3</v>
      </c>
      <c r="U528" s="19">
        <v>3</v>
      </c>
      <c r="V528" s="20">
        <v>3</v>
      </c>
    </row>
    <row r="529" spans="1:22" x14ac:dyDescent="0.35">
      <c r="A529" s="3" t="s">
        <v>1520</v>
      </c>
      <c r="B529" s="3" t="s">
        <v>1521</v>
      </c>
      <c r="C529" s="3" t="s">
        <v>1522</v>
      </c>
      <c r="D529" s="3">
        <v>58495</v>
      </c>
      <c r="E529" s="3">
        <v>16.23</v>
      </c>
      <c r="G529" s="25">
        <v>1.3333333333333299</v>
      </c>
      <c r="H529" s="17"/>
      <c r="I529" s="22">
        <f>U529/R529</f>
        <v>3</v>
      </c>
      <c r="K529" s="18">
        <v>3</v>
      </c>
      <c r="L529" s="19">
        <v>3</v>
      </c>
      <c r="M529" s="20">
        <v>3</v>
      </c>
      <c r="N529" s="18">
        <v>3</v>
      </c>
      <c r="O529" s="19">
        <v>4</v>
      </c>
      <c r="P529" s="20">
        <v>4</v>
      </c>
      <c r="Q529" s="18">
        <v>1</v>
      </c>
      <c r="R529" s="19">
        <v>1</v>
      </c>
      <c r="S529" s="20">
        <v>1</v>
      </c>
      <c r="T529" s="18">
        <v>3</v>
      </c>
      <c r="U529" s="19">
        <v>3</v>
      </c>
      <c r="V529" s="20">
        <v>3</v>
      </c>
    </row>
    <row r="530" spans="1:22" x14ac:dyDescent="0.35">
      <c r="A530" s="3" t="s">
        <v>1523</v>
      </c>
      <c r="B530" s="3" t="s">
        <v>1524</v>
      </c>
      <c r="C530" s="3" t="s">
        <v>1525</v>
      </c>
      <c r="D530" s="3">
        <v>24131</v>
      </c>
      <c r="E530" s="3">
        <v>30.14</v>
      </c>
      <c r="G530" s="25">
        <v>1</v>
      </c>
      <c r="H530" s="17"/>
      <c r="I530" s="22">
        <f>U530/R530</f>
        <v>3</v>
      </c>
      <c r="K530" s="18">
        <v>3</v>
      </c>
      <c r="L530" s="19">
        <v>3</v>
      </c>
      <c r="M530" s="20">
        <v>3</v>
      </c>
      <c r="N530" s="18">
        <v>3</v>
      </c>
      <c r="O530" s="19">
        <v>3</v>
      </c>
      <c r="P530" s="20">
        <v>3</v>
      </c>
      <c r="Q530" s="18">
        <v>1</v>
      </c>
      <c r="R530" s="19">
        <v>1</v>
      </c>
      <c r="S530" s="20">
        <v>1</v>
      </c>
      <c r="T530" s="18">
        <v>3</v>
      </c>
      <c r="U530" s="19">
        <v>3</v>
      </c>
      <c r="V530" s="20">
        <v>3</v>
      </c>
    </row>
    <row r="531" spans="1:22" x14ac:dyDescent="0.35">
      <c r="A531" s="3" t="s">
        <v>1526</v>
      </c>
      <c r="B531" s="3" t="s">
        <v>1527</v>
      </c>
      <c r="C531" s="3" t="s">
        <v>1528</v>
      </c>
      <c r="D531" s="3">
        <v>11423</v>
      </c>
      <c r="E531" s="3">
        <v>44.9</v>
      </c>
      <c r="G531" s="17"/>
      <c r="H531" s="17"/>
      <c r="I531" s="22" t="s">
        <v>18</v>
      </c>
      <c r="K531" s="18"/>
      <c r="L531" s="19"/>
      <c r="M531" s="20"/>
      <c r="N531" s="18"/>
      <c r="O531" s="19"/>
      <c r="P531" s="20"/>
      <c r="Q531" s="18"/>
      <c r="R531" s="19"/>
      <c r="S531" s="20"/>
      <c r="T531" s="18">
        <v>3</v>
      </c>
      <c r="U531" s="19">
        <v>3</v>
      </c>
      <c r="V531" s="20">
        <v>3</v>
      </c>
    </row>
    <row r="532" spans="1:22" x14ac:dyDescent="0.35">
      <c r="A532" s="3" t="s">
        <v>1529</v>
      </c>
      <c r="B532" s="3" t="s">
        <v>1530</v>
      </c>
      <c r="C532" s="3" t="s">
        <v>1531</v>
      </c>
      <c r="D532" s="3">
        <v>45843</v>
      </c>
      <c r="E532" s="3">
        <v>14.46</v>
      </c>
      <c r="G532" s="17"/>
      <c r="H532" s="17"/>
      <c r="I532" s="22" t="s">
        <v>18</v>
      </c>
      <c r="K532" s="18"/>
      <c r="L532" s="19"/>
      <c r="M532" s="20"/>
      <c r="N532" s="18"/>
      <c r="O532" s="19"/>
      <c r="P532" s="20"/>
      <c r="Q532" s="18"/>
      <c r="R532" s="19"/>
      <c r="S532" s="20"/>
      <c r="T532" s="18">
        <v>3</v>
      </c>
      <c r="U532" s="19">
        <v>3</v>
      </c>
      <c r="V532" s="20">
        <v>3</v>
      </c>
    </row>
    <row r="533" spans="1:22" x14ac:dyDescent="0.35">
      <c r="A533" s="3" t="s">
        <v>1532</v>
      </c>
      <c r="B533" s="3" t="s">
        <v>1533</v>
      </c>
      <c r="C533" s="3" t="s">
        <v>1534</v>
      </c>
      <c r="D533" s="3">
        <v>57926</v>
      </c>
      <c r="E533" s="3">
        <v>5.24</v>
      </c>
      <c r="G533" s="17"/>
      <c r="H533" s="17"/>
      <c r="I533" s="22">
        <f>U533/R533</f>
        <v>3</v>
      </c>
      <c r="K533" s="18"/>
      <c r="L533" s="19"/>
      <c r="M533" s="20"/>
      <c r="N533" s="18"/>
      <c r="O533" s="19"/>
      <c r="P533" s="20"/>
      <c r="Q533" s="18">
        <v>1</v>
      </c>
      <c r="R533" s="19">
        <v>1</v>
      </c>
      <c r="S533" s="20">
        <v>1</v>
      </c>
      <c r="T533" s="18">
        <v>3</v>
      </c>
      <c r="U533" s="19">
        <v>3</v>
      </c>
      <c r="V533" s="20">
        <v>3</v>
      </c>
    </row>
    <row r="534" spans="1:22" x14ac:dyDescent="0.35">
      <c r="A534" s="3" t="s">
        <v>1535</v>
      </c>
      <c r="B534" s="3" t="s">
        <v>28</v>
      </c>
      <c r="C534" s="3" t="s">
        <v>1536</v>
      </c>
      <c r="D534" s="3">
        <v>54513</v>
      </c>
      <c r="E534" s="3">
        <v>9.48</v>
      </c>
      <c r="G534" s="17"/>
      <c r="H534" s="17"/>
      <c r="I534" s="22" t="s">
        <v>18</v>
      </c>
      <c r="K534" s="18"/>
      <c r="L534" s="19"/>
      <c r="M534" s="20"/>
      <c r="N534" s="18"/>
      <c r="O534" s="19"/>
      <c r="P534" s="20"/>
      <c r="Q534" s="18"/>
      <c r="R534" s="19"/>
      <c r="S534" s="20"/>
      <c r="T534" s="18">
        <v>3</v>
      </c>
      <c r="U534" s="19">
        <v>3</v>
      </c>
      <c r="V534" s="20">
        <v>3</v>
      </c>
    </row>
    <row r="535" spans="1:22" x14ac:dyDescent="0.35">
      <c r="A535" s="3" t="s">
        <v>1537</v>
      </c>
      <c r="B535" s="3" t="s">
        <v>1538</v>
      </c>
      <c r="C535" s="3" t="s">
        <v>1539</v>
      </c>
      <c r="D535" s="3">
        <v>58795</v>
      </c>
      <c r="E535" s="3">
        <v>14.37</v>
      </c>
      <c r="G535" s="25">
        <v>0.16666666666666699</v>
      </c>
      <c r="H535" s="17"/>
      <c r="I535" s="22">
        <f>U535/R535</f>
        <v>3</v>
      </c>
      <c r="K535" s="18">
        <v>6</v>
      </c>
      <c r="L535" s="19">
        <v>6</v>
      </c>
      <c r="M535" s="20">
        <v>6</v>
      </c>
      <c r="N535" s="18">
        <v>1</v>
      </c>
      <c r="O535" s="19">
        <v>1</v>
      </c>
      <c r="P535" s="20">
        <v>1</v>
      </c>
      <c r="Q535" s="18">
        <v>1</v>
      </c>
      <c r="R535" s="19">
        <v>1</v>
      </c>
      <c r="S535" s="20">
        <v>1</v>
      </c>
      <c r="T535" s="18">
        <v>3</v>
      </c>
      <c r="U535" s="19">
        <v>3</v>
      </c>
      <c r="V535" s="20">
        <v>3</v>
      </c>
    </row>
    <row r="536" spans="1:22" x14ac:dyDescent="0.35">
      <c r="A536" s="3" t="s">
        <v>1540</v>
      </c>
      <c r="B536" s="3" t="s">
        <v>1541</v>
      </c>
      <c r="C536" s="3" t="s">
        <v>1542</v>
      </c>
      <c r="D536" s="3">
        <v>97681</v>
      </c>
      <c r="E536" s="3">
        <v>10.99</v>
      </c>
      <c r="G536" s="25">
        <v>0.2</v>
      </c>
      <c r="H536" s="17"/>
      <c r="I536" s="22">
        <f>U536/R536</f>
        <v>3</v>
      </c>
      <c r="K536" s="18">
        <v>5</v>
      </c>
      <c r="L536" s="19">
        <v>5</v>
      </c>
      <c r="M536" s="20">
        <v>5</v>
      </c>
      <c r="N536" s="18">
        <v>1</v>
      </c>
      <c r="O536" s="19">
        <v>1</v>
      </c>
      <c r="P536" s="20">
        <v>1</v>
      </c>
      <c r="Q536" s="18">
        <v>1</v>
      </c>
      <c r="R536" s="19">
        <v>1</v>
      </c>
      <c r="S536" s="20">
        <v>1</v>
      </c>
      <c r="T536" s="18">
        <v>3</v>
      </c>
      <c r="U536" s="19">
        <v>3</v>
      </c>
      <c r="V536" s="20">
        <v>3</v>
      </c>
    </row>
    <row r="537" spans="1:22" x14ac:dyDescent="0.35">
      <c r="A537" s="3" t="s">
        <v>1543</v>
      </c>
      <c r="B537" s="3" t="s">
        <v>761</v>
      </c>
      <c r="C537" s="3" t="s">
        <v>1544</v>
      </c>
      <c r="D537" s="3">
        <v>94791</v>
      </c>
      <c r="E537" s="3">
        <v>5.58</v>
      </c>
      <c r="G537" s="25">
        <v>1</v>
      </c>
      <c r="H537" s="17"/>
      <c r="I537" s="22" t="s">
        <v>18</v>
      </c>
      <c r="K537" s="18">
        <v>1</v>
      </c>
      <c r="L537" s="19">
        <v>1</v>
      </c>
      <c r="M537" s="20">
        <v>1</v>
      </c>
      <c r="N537" s="18">
        <v>1</v>
      </c>
      <c r="O537" s="19">
        <v>1</v>
      </c>
      <c r="P537" s="20">
        <v>1</v>
      </c>
      <c r="Q537" s="18"/>
      <c r="R537" s="19"/>
      <c r="S537" s="20"/>
      <c r="T537" s="18">
        <v>3</v>
      </c>
      <c r="U537" s="19">
        <v>3</v>
      </c>
      <c r="V537" s="20">
        <v>3</v>
      </c>
    </row>
    <row r="538" spans="1:22" x14ac:dyDescent="0.35">
      <c r="A538" s="3" t="s">
        <v>1545</v>
      </c>
      <c r="B538" s="3" t="s">
        <v>718</v>
      </c>
      <c r="C538" s="3" t="s">
        <v>1546</v>
      </c>
      <c r="D538" s="3">
        <v>42929</v>
      </c>
      <c r="E538" s="3">
        <v>15.21</v>
      </c>
      <c r="G538" s="25" t="s">
        <v>16</v>
      </c>
      <c r="H538" s="17"/>
      <c r="I538" s="22" t="s">
        <v>18</v>
      </c>
      <c r="K538" s="18"/>
      <c r="L538" s="19"/>
      <c r="M538" s="20"/>
      <c r="N538" s="18">
        <v>2</v>
      </c>
      <c r="O538" s="19">
        <v>2</v>
      </c>
      <c r="P538" s="20">
        <v>2</v>
      </c>
      <c r="Q538" s="18"/>
      <c r="R538" s="19"/>
      <c r="S538" s="20"/>
      <c r="T538" s="18">
        <v>3</v>
      </c>
      <c r="U538" s="19">
        <v>3</v>
      </c>
      <c r="V538" s="20">
        <v>3</v>
      </c>
    </row>
    <row r="539" spans="1:22" x14ac:dyDescent="0.35">
      <c r="A539" s="3" t="s">
        <v>1547</v>
      </c>
      <c r="B539" s="3" t="s">
        <v>1548</v>
      </c>
      <c r="C539" s="3" t="s">
        <v>1549</v>
      </c>
      <c r="D539" s="3">
        <v>34093</v>
      </c>
      <c r="E539" s="3">
        <v>15.51</v>
      </c>
      <c r="G539" s="25" t="s">
        <v>468</v>
      </c>
      <c r="H539" s="17"/>
      <c r="I539" s="22">
        <f>U539/R539</f>
        <v>3</v>
      </c>
      <c r="K539" s="18">
        <v>1</v>
      </c>
      <c r="L539" s="19">
        <v>1</v>
      </c>
      <c r="M539" s="20">
        <v>1</v>
      </c>
      <c r="N539" s="18"/>
      <c r="O539" s="19"/>
      <c r="P539" s="20"/>
      <c r="Q539" s="18">
        <v>1</v>
      </c>
      <c r="R539" s="19">
        <v>1</v>
      </c>
      <c r="S539" s="20">
        <v>1</v>
      </c>
      <c r="T539" s="18">
        <v>3</v>
      </c>
      <c r="U539" s="19">
        <v>3</v>
      </c>
      <c r="V539" s="20">
        <v>3</v>
      </c>
    </row>
    <row r="540" spans="1:22" x14ac:dyDescent="0.35">
      <c r="A540" s="3" t="s">
        <v>1550</v>
      </c>
      <c r="B540" s="3" t="s">
        <v>1551</v>
      </c>
      <c r="C540" s="3" t="s">
        <v>1552</v>
      </c>
      <c r="D540" s="3">
        <v>50602</v>
      </c>
      <c r="E540" s="3">
        <v>9.1999999999999993</v>
      </c>
      <c r="G540" s="25" t="s">
        <v>468</v>
      </c>
      <c r="H540" s="17"/>
      <c r="I540" s="22" t="s">
        <v>18</v>
      </c>
      <c r="K540" s="18">
        <v>2</v>
      </c>
      <c r="L540" s="19">
        <v>2</v>
      </c>
      <c r="M540" s="20">
        <v>2</v>
      </c>
      <c r="N540" s="18"/>
      <c r="O540" s="19"/>
      <c r="P540" s="20"/>
      <c r="Q540" s="18"/>
      <c r="R540" s="19"/>
      <c r="S540" s="20"/>
      <c r="T540" s="18">
        <v>3</v>
      </c>
      <c r="U540" s="19">
        <v>3</v>
      </c>
      <c r="V540" s="20">
        <v>3</v>
      </c>
    </row>
    <row r="541" spans="1:22" x14ac:dyDescent="0.35">
      <c r="A541" s="3" t="s">
        <v>1553</v>
      </c>
      <c r="B541" s="3" t="s">
        <v>1554</v>
      </c>
      <c r="C541" s="3" t="s">
        <v>1555</v>
      </c>
      <c r="D541" s="3">
        <v>105677</v>
      </c>
      <c r="E541" s="3">
        <v>4.32</v>
      </c>
      <c r="G541" s="25" t="s">
        <v>468</v>
      </c>
      <c r="H541" s="17"/>
      <c r="I541" s="22" t="s">
        <v>18</v>
      </c>
      <c r="K541" s="18">
        <v>1</v>
      </c>
      <c r="L541" s="19">
        <v>1</v>
      </c>
      <c r="M541" s="20">
        <v>1</v>
      </c>
      <c r="N541" s="18"/>
      <c r="O541" s="19"/>
      <c r="P541" s="20"/>
      <c r="Q541" s="18"/>
      <c r="R541" s="19"/>
      <c r="S541" s="20"/>
      <c r="T541" s="18">
        <v>3</v>
      </c>
      <c r="U541" s="19">
        <v>3</v>
      </c>
      <c r="V541" s="20">
        <v>3</v>
      </c>
    </row>
    <row r="542" spans="1:22" x14ac:dyDescent="0.35">
      <c r="A542" s="3" t="s">
        <v>1556</v>
      </c>
      <c r="B542" s="3" t="s">
        <v>1557</v>
      </c>
      <c r="C542" s="3" t="s">
        <v>1558</v>
      </c>
      <c r="D542" s="3">
        <v>127954</v>
      </c>
      <c r="E542" s="3">
        <v>3.07</v>
      </c>
      <c r="G542" s="25" t="s">
        <v>16</v>
      </c>
      <c r="H542" s="17"/>
      <c r="I542" s="22" t="s">
        <v>18</v>
      </c>
      <c r="K542" s="18"/>
      <c r="L542" s="19"/>
      <c r="M542" s="20"/>
      <c r="N542" s="18">
        <v>1</v>
      </c>
      <c r="O542" s="19">
        <v>1</v>
      </c>
      <c r="P542" s="20">
        <v>1</v>
      </c>
      <c r="Q542" s="18"/>
      <c r="R542" s="19"/>
      <c r="S542" s="20"/>
      <c r="T542" s="18">
        <v>2</v>
      </c>
      <c r="U542" s="19">
        <v>3</v>
      </c>
      <c r="V542" s="20">
        <v>3</v>
      </c>
    </row>
    <row r="543" spans="1:22" x14ac:dyDescent="0.35">
      <c r="A543" s="3" t="s">
        <v>1559</v>
      </c>
      <c r="B543" s="3" t="s">
        <v>1560</v>
      </c>
      <c r="C543" s="3" t="s">
        <v>1561</v>
      </c>
      <c r="D543" s="3">
        <v>48254</v>
      </c>
      <c r="E543" s="3">
        <v>8.1199999999999992</v>
      </c>
      <c r="G543" s="25">
        <v>1</v>
      </c>
      <c r="H543" s="17"/>
      <c r="I543" s="22" t="s">
        <v>18</v>
      </c>
      <c r="K543" s="18">
        <v>1</v>
      </c>
      <c r="L543" s="19">
        <v>1</v>
      </c>
      <c r="M543" s="20">
        <v>1</v>
      </c>
      <c r="N543" s="18">
        <v>1</v>
      </c>
      <c r="O543" s="19">
        <v>1</v>
      </c>
      <c r="P543" s="20">
        <v>1</v>
      </c>
      <c r="Q543" s="18"/>
      <c r="R543" s="19"/>
      <c r="S543" s="20"/>
      <c r="T543" s="18">
        <v>3</v>
      </c>
      <c r="U543" s="19">
        <v>3</v>
      </c>
      <c r="V543" s="20">
        <v>3</v>
      </c>
    </row>
    <row r="544" spans="1:22" x14ac:dyDescent="0.35">
      <c r="A544" s="3" t="s">
        <v>1562</v>
      </c>
      <c r="B544" s="3" t="s">
        <v>1563</v>
      </c>
      <c r="C544" s="3" t="s">
        <v>1564</v>
      </c>
      <c r="D544" s="3">
        <v>86124</v>
      </c>
      <c r="E544" s="3">
        <v>6.23</v>
      </c>
      <c r="G544" s="17"/>
      <c r="H544" s="17"/>
      <c r="I544" s="22" t="s">
        <v>18</v>
      </c>
      <c r="K544" s="18"/>
      <c r="L544" s="19"/>
      <c r="M544" s="20"/>
      <c r="N544" s="18"/>
      <c r="O544" s="19"/>
      <c r="P544" s="20"/>
      <c r="Q544" s="18"/>
      <c r="R544" s="19"/>
      <c r="S544" s="20"/>
      <c r="T544" s="18">
        <v>3</v>
      </c>
      <c r="U544" s="19">
        <v>3</v>
      </c>
      <c r="V544" s="20">
        <v>3</v>
      </c>
    </row>
    <row r="545" spans="1:22" x14ac:dyDescent="0.35">
      <c r="A545" s="3" t="s">
        <v>1565</v>
      </c>
      <c r="B545" s="3" t="s">
        <v>1566</v>
      </c>
      <c r="C545" s="3" t="s">
        <v>1567</v>
      </c>
      <c r="D545" s="3">
        <v>35214</v>
      </c>
      <c r="E545" s="3">
        <v>18.350000000000001</v>
      </c>
      <c r="G545" s="25" t="s">
        <v>468</v>
      </c>
      <c r="H545" s="17"/>
      <c r="I545" s="22" t="s">
        <v>18</v>
      </c>
      <c r="K545" s="18">
        <v>1</v>
      </c>
      <c r="L545" s="19">
        <v>1</v>
      </c>
      <c r="M545" s="20">
        <v>1</v>
      </c>
      <c r="N545" s="18"/>
      <c r="O545" s="19"/>
      <c r="P545" s="20"/>
      <c r="Q545" s="18"/>
      <c r="R545" s="19"/>
      <c r="S545" s="20"/>
      <c r="T545" s="18">
        <v>3</v>
      </c>
      <c r="U545" s="19">
        <v>3</v>
      </c>
      <c r="V545" s="20">
        <v>3</v>
      </c>
    </row>
    <row r="546" spans="1:22" x14ac:dyDescent="0.35">
      <c r="A546" s="3" t="s">
        <v>1568</v>
      </c>
      <c r="B546" s="3" t="s">
        <v>28</v>
      </c>
      <c r="C546" s="3" t="s">
        <v>1569</v>
      </c>
      <c r="D546" s="3">
        <v>37471</v>
      </c>
      <c r="E546" s="3">
        <v>10.77</v>
      </c>
      <c r="G546" s="17"/>
      <c r="H546" s="17"/>
      <c r="I546" s="22" t="s">
        <v>18</v>
      </c>
      <c r="K546" s="18"/>
      <c r="L546" s="19"/>
      <c r="M546" s="20"/>
      <c r="N546" s="18"/>
      <c r="O546" s="19"/>
      <c r="P546" s="20"/>
      <c r="Q546" s="18"/>
      <c r="R546" s="19"/>
      <c r="S546" s="20"/>
      <c r="T546" s="18">
        <v>3</v>
      </c>
      <c r="U546" s="19">
        <v>3</v>
      </c>
      <c r="V546" s="20">
        <v>3</v>
      </c>
    </row>
    <row r="547" spans="1:22" x14ac:dyDescent="0.35">
      <c r="A547" s="3" t="s">
        <v>1570</v>
      </c>
      <c r="B547" s="3" t="s">
        <v>1571</v>
      </c>
      <c r="C547" s="3" t="s">
        <v>1572</v>
      </c>
      <c r="D547" s="3">
        <v>89676</v>
      </c>
      <c r="E547" s="3">
        <v>7.06</v>
      </c>
      <c r="G547" s="25" t="s">
        <v>468</v>
      </c>
      <c r="H547" s="17"/>
      <c r="I547" s="22" t="s">
        <v>18</v>
      </c>
      <c r="K547" s="18">
        <v>3</v>
      </c>
      <c r="L547" s="19">
        <v>3</v>
      </c>
      <c r="M547" s="20">
        <v>3</v>
      </c>
      <c r="N547" s="18"/>
      <c r="O547" s="19"/>
      <c r="P547" s="20"/>
      <c r="Q547" s="18"/>
      <c r="R547" s="19"/>
      <c r="S547" s="20"/>
      <c r="T547" s="18">
        <v>3</v>
      </c>
      <c r="U547" s="19">
        <v>3</v>
      </c>
      <c r="V547" s="20">
        <v>3</v>
      </c>
    </row>
    <row r="548" spans="1:22" x14ac:dyDescent="0.35">
      <c r="A548" s="3" t="s">
        <v>1573</v>
      </c>
      <c r="B548" s="3" t="s">
        <v>372</v>
      </c>
      <c r="C548" s="3" t="s">
        <v>1574</v>
      </c>
      <c r="D548" s="3">
        <v>37041</v>
      </c>
      <c r="E548" s="3">
        <v>7.5</v>
      </c>
      <c r="G548" s="17"/>
      <c r="H548" s="17"/>
      <c r="I548" s="22">
        <f>U548/R548</f>
        <v>3</v>
      </c>
      <c r="K548" s="18"/>
      <c r="L548" s="19"/>
      <c r="M548" s="20"/>
      <c r="N548" s="18"/>
      <c r="O548" s="19"/>
      <c r="P548" s="20"/>
      <c r="Q548" s="18">
        <v>1</v>
      </c>
      <c r="R548" s="19">
        <v>1</v>
      </c>
      <c r="S548" s="20">
        <v>1</v>
      </c>
      <c r="T548" s="18">
        <v>2</v>
      </c>
      <c r="U548" s="19">
        <v>3</v>
      </c>
      <c r="V548" s="20">
        <v>3</v>
      </c>
    </row>
    <row r="549" spans="1:22" x14ac:dyDescent="0.35">
      <c r="A549" s="3" t="s">
        <v>1575</v>
      </c>
      <c r="B549" s="3" t="s">
        <v>1576</v>
      </c>
      <c r="C549" s="3" t="s">
        <v>1577</v>
      </c>
      <c r="D549" s="3">
        <v>23753</v>
      </c>
      <c r="E549" s="3">
        <v>18.36</v>
      </c>
      <c r="G549" s="25" t="s">
        <v>468</v>
      </c>
      <c r="H549" s="17"/>
      <c r="I549" s="22" t="s">
        <v>18</v>
      </c>
      <c r="K549" s="18">
        <v>1</v>
      </c>
      <c r="L549" s="19">
        <v>1</v>
      </c>
      <c r="M549" s="20">
        <v>1</v>
      </c>
      <c r="N549" s="18"/>
      <c r="O549" s="19"/>
      <c r="P549" s="20"/>
      <c r="Q549" s="18"/>
      <c r="R549" s="19"/>
      <c r="S549" s="20"/>
      <c r="T549" s="18">
        <v>3</v>
      </c>
      <c r="U549" s="19">
        <v>3</v>
      </c>
      <c r="V549" s="20">
        <v>3</v>
      </c>
    </row>
    <row r="550" spans="1:22" x14ac:dyDescent="0.35">
      <c r="A550" s="3" t="s">
        <v>1578</v>
      </c>
      <c r="B550" s="3" t="s">
        <v>1579</v>
      </c>
      <c r="C550" s="3" t="s">
        <v>1580</v>
      </c>
      <c r="D550" s="3">
        <v>17011</v>
      </c>
      <c r="E550" s="3">
        <v>24.32</v>
      </c>
      <c r="G550" s="17"/>
      <c r="H550" s="17"/>
      <c r="I550" s="22" t="s">
        <v>18</v>
      </c>
      <c r="K550" s="18"/>
      <c r="L550" s="19"/>
      <c r="M550" s="20"/>
      <c r="N550" s="18"/>
      <c r="O550" s="19"/>
      <c r="P550" s="20"/>
      <c r="Q550" s="18"/>
      <c r="R550" s="19"/>
      <c r="S550" s="20"/>
      <c r="T550" s="18">
        <v>3</v>
      </c>
      <c r="U550" s="19">
        <v>3</v>
      </c>
      <c r="V550" s="20">
        <v>3</v>
      </c>
    </row>
    <row r="551" spans="1:22" x14ac:dyDescent="0.35">
      <c r="A551" s="3" t="s">
        <v>1581</v>
      </c>
      <c r="B551" s="3" t="s">
        <v>1582</v>
      </c>
      <c r="C551" s="3" t="s">
        <v>1583</v>
      </c>
      <c r="D551" s="3">
        <v>17316</v>
      </c>
      <c r="E551" s="3">
        <v>30.46</v>
      </c>
      <c r="G551" s="25">
        <v>0.75</v>
      </c>
      <c r="H551" s="17"/>
      <c r="I551" s="22" t="s">
        <v>18</v>
      </c>
      <c r="K551" s="18">
        <v>3</v>
      </c>
      <c r="L551" s="19">
        <v>4</v>
      </c>
      <c r="M551" s="20">
        <v>4</v>
      </c>
      <c r="N551" s="18">
        <v>3</v>
      </c>
      <c r="O551" s="19">
        <v>3</v>
      </c>
      <c r="P551" s="20">
        <v>3</v>
      </c>
      <c r="Q551" s="18"/>
      <c r="R551" s="19"/>
      <c r="S551" s="20"/>
      <c r="T551" s="18">
        <v>3</v>
      </c>
      <c r="U551" s="19">
        <v>3</v>
      </c>
      <c r="V551" s="20">
        <v>3</v>
      </c>
    </row>
    <row r="552" spans="1:22" x14ac:dyDescent="0.35">
      <c r="A552" s="3" t="s">
        <v>1584</v>
      </c>
      <c r="B552" s="3" t="s">
        <v>1585</v>
      </c>
      <c r="C552" s="3" t="s">
        <v>1586</v>
      </c>
      <c r="D552" s="3">
        <v>10610</v>
      </c>
      <c r="E552" s="3">
        <v>32.22</v>
      </c>
      <c r="G552" s="25">
        <v>1</v>
      </c>
      <c r="H552" s="17"/>
      <c r="I552" s="22" t="s">
        <v>18</v>
      </c>
      <c r="K552" s="18">
        <v>1</v>
      </c>
      <c r="L552" s="19">
        <v>1</v>
      </c>
      <c r="M552" s="20">
        <v>1</v>
      </c>
      <c r="N552" s="18">
        <v>1</v>
      </c>
      <c r="O552" s="19">
        <v>1</v>
      </c>
      <c r="P552" s="20">
        <v>1</v>
      </c>
      <c r="Q552" s="18"/>
      <c r="R552" s="19"/>
      <c r="S552" s="20"/>
      <c r="T552" s="18">
        <v>3</v>
      </c>
      <c r="U552" s="19">
        <v>3</v>
      </c>
      <c r="V552" s="20">
        <v>3</v>
      </c>
    </row>
    <row r="553" spans="1:22" x14ac:dyDescent="0.35">
      <c r="A553" s="3" t="s">
        <v>1587</v>
      </c>
      <c r="B553" s="3" t="s">
        <v>1588</v>
      </c>
      <c r="C553" s="3" t="s">
        <v>1589</v>
      </c>
      <c r="D553" s="3">
        <v>74461</v>
      </c>
      <c r="E553" s="3">
        <v>6.8</v>
      </c>
      <c r="G553" s="25" t="s">
        <v>16</v>
      </c>
      <c r="H553" s="17"/>
      <c r="I553" s="22" t="s">
        <v>18</v>
      </c>
      <c r="K553" s="18"/>
      <c r="L553" s="19"/>
      <c r="M553" s="20"/>
      <c r="N553" s="18">
        <v>1</v>
      </c>
      <c r="O553" s="19">
        <v>1</v>
      </c>
      <c r="P553" s="20">
        <v>1</v>
      </c>
      <c r="Q553" s="18"/>
      <c r="R553" s="19"/>
      <c r="S553" s="20"/>
      <c r="T553" s="18">
        <v>3</v>
      </c>
      <c r="U553" s="19">
        <v>3</v>
      </c>
      <c r="V553" s="20">
        <v>3</v>
      </c>
    </row>
    <row r="554" spans="1:22" x14ac:dyDescent="0.35">
      <c r="A554" s="3" t="s">
        <v>1590</v>
      </c>
      <c r="B554" s="3" t="s">
        <v>1591</v>
      </c>
      <c r="C554" s="3" t="s">
        <v>1592</v>
      </c>
      <c r="D554" s="3">
        <v>268727</v>
      </c>
      <c r="E554" s="3">
        <v>1.1299999999999999</v>
      </c>
      <c r="G554" s="17"/>
      <c r="H554" s="17"/>
      <c r="I554" s="22" t="s">
        <v>18</v>
      </c>
      <c r="K554" s="18"/>
      <c r="L554" s="19"/>
      <c r="M554" s="20"/>
      <c r="N554" s="18"/>
      <c r="O554" s="19"/>
      <c r="P554" s="20"/>
      <c r="Q554" s="18"/>
      <c r="R554" s="19"/>
      <c r="S554" s="20"/>
      <c r="T554" s="18">
        <v>3</v>
      </c>
      <c r="U554" s="19">
        <v>3</v>
      </c>
      <c r="V554" s="20">
        <v>3</v>
      </c>
    </row>
    <row r="555" spans="1:22" x14ac:dyDescent="0.35">
      <c r="A555" s="3" t="s">
        <v>1593</v>
      </c>
      <c r="B555" s="3" t="s">
        <v>1594</v>
      </c>
      <c r="C555" s="3" t="s">
        <v>1595</v>
      </c>
      <c r="D555" s="3">
        <v>52266</v>
      </c>
      <c r="E555" s="3">
        <v>8.91</v>
      </c>
      <c r="G555" s="25" t="s">
        <v>16</v>
      </c>
      <c r="H555" s="17"/>
      <c r="I555" s="22" t="s">
        <v>18</v>
      </c>
      <c r="K555" s="18"/>
      <c r="L555" s="19"/>
      <c r="M555" s="20"/>
      <c r="N555" s="18">
        <v>2</v>
      </c>
      <c r="O555" s="19">
        <v>2</v>
      </c>
      <c r="P555" s="20">
        <v>2</v>
      </c>
      <c r="Q555" s="18"/>
      <c r="R555" s="19"/>
      <c r="S555" s="20"/>
      <c r="T555" s="18">
        <v>3</v>
      </c>
      <c r="U555" s="19">
        <v>3</v>
      </c>
      <c r="V555" s="20">
        <v>3</v>
      </c>
    </row>
    <row r="556" spans="1:22" x14ac:dyDescent="0.35">
      <c r="A556" s="3" t="s">
        <v>1596</v>
      </c>
      <c r="B556" s="3" t="s">
        <v>1597</v>
      </c>
      <c r="C556" s="3" t="s">
        <v>1598</v>
      </c>
      <c r="D556" s="3">
        <v>130012</v>
      </c>
      <c r="E556" s="3">
        <v>2.63</v>
      </c>
      <c r="G556" s="25" t="s">
        <v>468</v>
      </c>
      <c r="H556" s="17"/>
      <c r="I556" s="22" t="s">
        <v>18</v>
      </c>
      <c r="K556" s="18">
        <v>1</v>
      </c>
      <c r="L556" s="19">
        <v>1</v>
      </c>
      <c r="M556" s="20">
        <v>1</v>
      </c>
      <c r="N556" s="18"/>
      <c r="O556" s="19"/>
      <c r="P556" s="20"/>
      <c r="Q556" s="18"/>
      <c r="R556" s="19"/>
      <c r="S556" s="20"/>
      <c r="T556" s="18">
        <v>3</v>
      </c>
      <c r="U556" s="19">
        <v>3</v>
      </c>
      <c r="V556" s="20">
        <v>3</v>
      </c>
    </row>
    <row r="557" spans="1:22" x14ac:dyDescent="0.35">
      <c r="A557" s="3" t="s">
        <v>1599</v>
      </c>
      <c r="B557" s="3" t="s">
        <v>1600</v>
      </c>
      <c r="C557" s="3" t="s">
        <v>1601</v>
      </c>
      <c r="D557" s="3">
        <v>101714</v>
      </c>
      <c r="E557" s="3">
        <v>12.76</v>
      </c>
      <c r="G557" s="25">
        <v>1.3333333333333299</v>
      </c>
      <c r="H557" s="17"/>
      <c r="I557" s="22" t="s">
        <v>18</v>
      </c>
      <c r="K557" s="18">
        <v>2</v>
      </c>
      <c r="L557" s="19">
        <v>3</v>
      </c>
      <c r="M557" s="20">
        <v>1</v>
      </c>
      <c r="N557" s="18">
        <v>4</v>
      </c>
      <c r="O557" s="19">
        <v>4</v>
      </c>
      <c r="P557" s="20">
        <v>1</v>
      </c>
      <c r="Q557" s="18"/>
      <c r="R557" s="19"/>
      <c r="S557" s="20"/>
      <c r="T557" s="18">
        <v>3</v>
      </c>
      <c r="U557" s="19">
        <v>4</v>
      </c>
      <c r="V557" s="20">
        <v>3</v>
      </c>
    </row>
    <row r="558" spans="1:22" x14ac:dyDescent="0.35">
      <c r="A558" s="3" t="s">
        <v>1602</v>
      </c>
      <c r="B558" s="3" t="s">
        <v>1603</v>
      </c>
      <c r="C558" s="3" t="s">
        <v>1604</v>
      </c>
      <c r="D558" s="3">
        <v>146421</v>
      </c>
      <c r="E558" s="3">
        <v>3.41</v>
      </c>
      <c r="G558" s="17"/>
      <c r="H558" s="17"/>
      <c r="I558" s="22" t="s">
        <v>18</v>
      </c>
      <c r="K558" s="18"/>
      <c r="L558" s="19"/>
      <c r="M558" s="20"/>
      <c r="N558" s="18"/>
      <c r="O558" s="19"/>
      <c r="P558" s="20"/>
      <c r="Q558" s="18"/>
      <c r="R558" s="19"/>
      <c r="S558" s="20"/>
      <c r="T558" s="18">
        <v>3</v>
      </c>
      <c r="U558" s="19">
        <v>3</v>
      </c>
      <c r="V558" s="20">
        <v>3</v>
      </c>
    </row>
    <row r="559" spans="1:22" x14ac:dyDescent="0.35">
      <c r="A559" s="3" t="s">
        <v>1605</v>
      </c>
      <c r="B559" s="3" t="s">
        <v>1606</v>
      </c>
      <c r="C559" s="3" t="s">
        <v>1607</v>
      </c>
      <c r="D559" s="3">
        <v>24932</v>
      </c>
      <c r="E559" s="3">
        <v>21.24</v>
      </c>
      <c r="G559" s="25" t="s">
        <v>468</v>
      </c>
      <c r="H559" s="17"/>
      <c r="I559" s="22" t="s">
        <v>18</v>
      </c>
      <c r="K559" s="18">
        <v>2</v>
      </c>
      <c r="L559" s="19">
        <v>2</v>
      </c>
      <c r="M559" s="20">
        <v>2</v>
      </c>
      <c r="N559" s="18"/>
      <c r="O559" s="19"/>
      <c r="P559" s="20"/>
      <c r="Q559" s="18"/>
      <c r="R559" s="19"/>
      <c r="S559" s="20"/>
      <c r="T559" s="18">
        <v>3</v>
      </c>
      <c r="U559" s="19">
        <v>3</v>
      </c>
      <c r="V559" s="20">
        <v>3</v>
      </c>
    </row>
    <row r="560" spans="1:22" x14ac:dyDescent="0.35">
      <c r="A560" s="3" t="s">
        <v>1608</v>
      </c>
      <c r="B560" s="3" t="s">
        <v>1609</v>
      </c>
      <c r="C560" s="3" t="s">
        <v>1610</v>
      </c>
      <c r="D560" s="3">
        <v>33102</v>
      </c>
      <c r="E560" s="3">
        <v>16.989999999999998</v>
      </c>
      <c r="G560" s="25" t="s">
        <v>16</v>
      </c>
      <c r="H560" s="17"/>
      <c r="I560" s="22" t="s">
        <v>18</v>
      </c>
      <c r="K560" s="18"/>
      <c r="L560" s="19"/>
      <c r="M560" s="20"/>
      <c r="N560" s="18">
        <v>1</v>
      </c>
      <c r="O560" s="19">
        <v>1</v>
      </c>
      <c r="P560" s="20">
        <v>1</v>
      </c>
      <c r="Q560" s="18"/>
      <c r="R560" s="19"/>
      <c r="S560" s="20"/>
      <c r="T560" s="18">
        <v>3</v>
      </c>
      <c r="U560" s="19">
        <v>3</v>
      </c>
      <c r="V560" s="20">
        <v>3</v>
      </c>
    </row>
    <row r="561" spans="1:22" x14ac:dyDescent="0.35">
      <c r="A561" s="3" t="s">
        <v>1611</v>
      </c>
      <c r="B561" s="3" t="s">
        <v>1612</v>
      </c>
      <c r="C561" s="3" t="s">
        <v>1613</v>
      </c>
      <c r="D561" s="3">
        <v>466866</v>
      </c>
      <c r="E561" s="3">
        <v>0.59</v>
      </c>
      <c r="G561" s="25" t="s">
        <v>16</v>
      </c>
      <c r="H561" s="17"/>
      <c r="I561" s="22" t="s">
        <v>18</v>
      </c>
      <c r="K561" s="18"/>
      <c r="L561" s="19"/>
      <c r="M561" s="20"/>
      <c r="N561" s="18">
        <v>1</v>
      </c>
      <c r="O561" s="19">
        <v>1</v>
      </c>
      <c r="P561" s="20">
        <v>1</v>
      </c>
      <c r="Q561" s="18"/>
      <c r="R561" s="19"/>
      <c r="S561" s="20"/>
      <c r="T561" s="18">
        <v>2</v>
      </c>
      <c r="U561" s="19">
        <v>3</v>
      </c>
      <c r="V561" s="20">
        <v>3</v>
      </c>
    </row>
    <row r="562" spans="1:22" x14ac:dyDescent="0.35">
      <c r="A562" s="3" t="s">
        <v>1614</v>
      </c>
      <c r="B562" s="3" t="s">
        <v>1615</v>
      </c>
      <c r="C562" s="3" t="s">
        <v>1616</v>
      </c>
      <c r="D562" s="3">
        <v>19411</v>
      </c>
      <c r="E562" s="3">
        <v>11.98</v>
      </c>
      <c r="G562" s="17"/>
      <c r="H562" s="17"/>
      <c r="I562" s="22" t="s">
        <v>18</v>
      </c>
      <c r="K562" s="18"/>
      <c r="L562" s="19"/>
      <c r="M562" s="20"/>
      <c r="N562" s="18"/>
      <c r="O562" s="19"/>
      <c r="P562" s="20"/>
      <c r="Q562" s="18"/>
      <c r="R562" s="19"/>
      <c r="S562" s="20"/>
      <c r="T562" s="18">
        <v>2</v>
      </c>
      <c r="U562" s="19">
        <v>3</v>
      </c>
      <c r="V562" s="20">
        <v>3</v>
      </c>
    </row>
    <row r="563" spans="1:22" x14ac:dyDescent="0.35">
      <c r="A563" s="3" t="s">
        <v>1617</v>
      </c>
      <c r="B563" s="3" t="s">
        <v>1618</v>
      </c>
      <c r="C563" s="3" t="s">
        <v>1619</v>
      </c>
      <c r="D563" s="3">
        <v>66581</v>
      </c>
      <c r="E563" s="3">
        <v>7.13</v>
      </c>
      <c r="G563" s="25" t="s">
        <v>468</v>
      </c>
      <c r="H563" s="17"/>
      <c r="I563" s="22" t="s">
        <v>18</v>
      </c>
      <c r="K563" s="18">
        <v>1</v>
      </c>
      <c r="L563" s="19">
        <v>1</v>
      </c>
      <c r="M563" s="20">
        <v>1</v>
      </c>
      <c r="N563" s="18"/>
      <c r="O563" s="19"/>
      <c r="P563" s="20"/>
      <c r="Q563" s="18"/>
      <c r="R563" s="19"/>
      <c r="S563" s="20"/>
      <c r="T563" s="18">
        <v>3</v>
      </c>
      <c r="U563" s="19">
        <v>3</v>
      </c>
      <c r="V563" s="20">
        <v>3</v>
      </c>
    </row>
    <row r="564" spans="1:22" x14ac:dyDescent="0.35">
      <c r="A564" s="3" t="s">
        <v>1620</v>
      </c>
      <c r="B564" s="3" t="s">
        <v>1621</v>
      </c>
      <c r="C564" s="3" t="s">
        <v>1622</v>
      </c>
      <c r="D564" s="3">
        <v>40308</v>
      </c>
      <c r="E564" s="3">
        <v>10.63</v>
      </c>
      <c r="G564" s="17"/>
      <c r="H564" s="17"/>
      <c r="I564" s="22">
        <f>U564/R564</f>
        <v>3</v>
      </c>
      <c r="K564" s="18"/>
      <c r="L564" s="19"/>
      <c r="M564" s="20"/>
      <c r="N564" s="18"/>
      <c r="O564" s="19"/>
      <c r="P564" s="20"/>
      <c r="Q564" s="18">
        <v>1</v>
      </c>
      <c r="R564" s="19">
        <v>1</v>
      </c>
      <c r="S564" s="20">
        <v>1</v>
      </c>
      <c r="T564" s="18">
        <v>3</v>
      </c>
      <c r="U564" s="19">
        <v>3</v>
      </c>
      <c r="V564" s="20">
        <v>3</v>
      </c>
    </row>
    <row r="565" spans="1:22" x14ac:dyDescent="0.35">
      <c r="A565" s="3" t="s">
        <v>1623</v>
      </c>
      <c r="B565" s="3" t="s">
        <v>1624</v>
      </c>
      <c r="C565" s="3" t="s">
        <v>1625</v>
      </c>
      <c r="D565" s="3">
        <v>12146</v>
      </c>
      <c r="E565" s="3">
        <v>18.52</v>
      </c>
      <c r="G565" s="17"/>
      <c r="H565" s="17"/>
      <c r="I565" s="22" t="s">
        <v>18</v>
      </c>
      <c r="K565" s="18"/>
      <c r="L565" s="19"/>
      <c r="M565" s="20"/>
      <c r="N565" s="18"/>
      <c r="O565" s="19"/>
      <c r="P565" s="20"/>
      <c r="Q565" s="18"/>
      <c r="R565" s="19"/>
      <c r="S565" s="20"/>
      <c r="T565" s="18">
        <v>2</v>
      </c>
      <c r="U565" s="19">
        <v>3</v>
      </c>
      <c r="V565" s="20">
        <v>3</v>
      </c>
    </row>
    <row r="566" spans="1:22" x14ac:dyDescent="0.35">
      <c r="A566" s="3" t="s">
        <v>1626</v>
      </c>
      <c r="B566" s="3" t="s">
        <v>1627</v>
      </c>
      <c r="C566" s="3" t="s">
        <v>1628</v>
      </c>
      <c r="D566" s="3">
        <v>28191</v>
      </c>
      <c r="E566" s="3">
        <v>50.4</v>
      </c>
      <c r="G566" s="25">
        <v>2.5</v>
      </c>
      <c r="H566" s="17"/>
      <c r="I566" s="25">
        <f>U566/R566</f>
        <v>1.1666666666666667</v>
      </c>
      <c r="K566" s="18">
        <v>8</v>
      </c>
      <c r="L566" s="19">
        <v>8</v>
      </c>
      <c r="M566" s="20">
        <v>6</v>
      </c>
      <c r="N566" s="18">
        <v>11</v>
      </c>
      <c r="O566" s="19">
        <v>20</v>
      </c>
      <c r="P566" s="20">
        <v>14</v>
      </c>
      <c r="Q566" s="18">
        <v>6</v>
      </c>
      <c r="R566" s="19">
        <v>6</v>
      </c>
      <c r="S566" s="20">
        <v>5</v>
      </c>
      <c r="T566" s="18">
        <v>7</v>
      </c>
      <c r="U566" s="19">
        <v>7</v>
      </c>
      <c r="V566" s="20">
        <v>5</v>
      </c>
    </row>
    <row r="567" spans="1:22" x14ac:dyDescent="0.35">
      <c r="A567" s="3" t="s">
        <v>1629</v>
      </c>
      <c r="B567" s="3" t="s">
        <v>1630</v>
      </c>
      <c r="C567" s="3" t="s">
        <v>1631</v>
      </c>
      <c r="D567" s="3">
        <v>28067</v>
      </c>
      <c r="E567" s="3">
        <v>39.11</v>
      </c>
      <c r="G567" s="25">
        <v>2</v>
      </c>
      <c r="H567" s="17"/>
      <c r="I567" s="25">
        <f>U567/R567</f>
        <v>1</v>
      </c>
      <c r="K567" s="18">
        <v>5</v>
      </c>
      <c r="L567" s="19">
        <v>5</v>
      </c>
      <c r="M567" s="20">
        <v>3</v>
      </c>
      <c r="N567" s="18">
        <v>6</v>
      </c>
      <c r="O567" s="19">
        <v>10</v>
      </c>
      <c r="P567" s="20">
        <v>4</v>
      </c>
      <c r="Q567" s="18">
        <v>4</v>
      </c>
      <c r="R567" s="19">
        <v>4</v>
      </c>
      <c r="S567" s="20">
        <v>3</v>
      </c>
      <c r="T567" s="18">
        <v>4</v>
      </c>
      <c r="U567" s="19">
        <v>4</v>
      </c>
      <c r="V567" s="20">
        <v>2</v>
      </c>
    </row>
    <row r="568" spans="1:22" x14ac:dyDescent="0.35">
      <c r="A568" s="3" t="s">
        <v>1632</v>
      </c>
      <c r="B568" s="3" t="s">
        <v>1633</v>
      </c>
      <c r="C568" s="3" t="s">
        <v>1634</v>
      </c>
      <c r="D568" s="3">
        <v>61835</v>
      </c>
      <c r="E568" s="3">
        <v>6.09</v>
      </c>
      <c r="G568" s="25">
        <v>2</v>
      </c>
      <c r="H568" s="17"/>
      <c r="I568" s="25" t="s">
        <v>18</v>
      </c>
      <c r="K568" s="18">
        <v>1</v>
      </c>
      <c r="L568" s="19">
        <v>1</v>
      </c>
      <c r="M568" s="20">
        <v>0</v>
      </c>
      <c r="N568" s="18">
        <v>2</v>
      </c>
      <c r="O568" s="19">
        <v>2</v>
      </c>
      <c r="P568" s="20">
        <v>2</v>
      </c>
      <c r="Q568" s="18"/>
      <c r="R568" s="19"/>
      <c r="S568" s="20"/>
      <c r="T568" s="18">
        <v>1</v>
      </c>
      <c r="U568" s="19">
        <v>1</v>
      </c>
      <c r="V568" s="20">
        <v>1</v>
      </c>
    </row>
    <row r="569" spans="1:22" x14ac:dyDescent="0.35">
      <c r="A569" s="3" t="s">
        <v>1635</v>
      </c>
      <c r="B569" s="3" t="s">
        <v>1636</v>
      </c>
      <c r="C569" s="3" t="s">
        <v>1637</v>
      </c>
      <c r="D569" s="3">
        <v>31217</v>
      </c>
      <c r="E569" s="3">
        <v>57.86</v>
      </c>
      <c r="G569" s="25">
        <v>0.875</v>
      </c>
      <c r="H569" s="17"/>
      <c r="I569" s="25">
        <f>U569/R569</f>
        <v>1.8571428571428572</v>
      </c>
      <c r="K569" s="18">
        <v>7</v>
      </c>
      <c r="L569" s="19">
        <v>8</v>
      </c>
      <c r="M569" s="20">
        <v>8</v>
      </c>
      <c r="N569" s="18">
        <v>6</v>
      </c>
      <c r="O569" s="19">
        <v>7</v>
      </c>
      <c r="P569" s="20">
        <v>7</v>
      </c>
      <c r="Q569" s="18">
        <v>6</v>
      </c>
      <c r="R569" s="19">
        <v>7</v>
      </c>
      <c r="S569" s="20">
        <v>7</v>
      </c>
      <c r="T569" s="18">
        <v>11</v>
      </c>
      <c r="U569" s="19">
        <v>13</v>
      </c>
      <c r="V569" s="20">
        <v>13</v>
      </c>
    </row>
    <row r="570" spans="1:22" x14ac:dyDescent="0.35">
      <c r="A570" s="3" t="s">
        <v>1638</v>
      </c>
      <c r="B570" s="3" t="s">
        <v>1639</v>
      </c>
      <c r="C570" s="3" t="s">
        <v>1640</v>
      </c>
      <c r="D570" s="3">
        <v>87191</v>
      </c>
      <c r="E570" s="3">
        <v>4.51</v>
      </c>
      <c r="G570" s="25" t="s">
        <v>468</v>
      </c>
      <c r="H570" s="17"/>
      <c r="I570" s="25" t="s">
        <v>18</v>
      </c>
      <c r="K570" s="18">
        <v>2</v>
      </c>
      <c r="L570" s="19">
        <v>2</v>
      </c>
      <c r="M570" s="20">
        <v>2</v>
      </c>
      <c r="N570" s="18"/>
      <c r="O570" s="19"/>
      <c r="P570" s="20"/>
      <c r="Q570" s="18"/>
      <c r="R570" s="19"/>
      <c r="S570" s="20"/>
      <c r="T570" s="18">
        <v>1</v>
      </c>
      <c r="U570" s="19">
        <v>1</v>
      </c>
      <c r="V570" s="20">
        <v>1</v>
      </c>
    </row>
    <row r="571" spans="1:22" x14ac:dyDescent="0.35">
      <c r="A571" s="3" t="s">
        <v>1641</v>
      </c>
      <c r="B571" s="3" t="s">
        <v>1642</v>
      </c>
      <c r="C571" s="3" t="s">
        <v>1643</v>
      </c>
      <c r="D571" s="3">
        <v>107195</v>
      </c>
      <c r="E571" s="3">
        <v>2.34</v>
      </c>
      <c r="G571" s="17"/>
      <c r="H571" s="17"/>
      <c r="I571" s="25">
        <f>U571/R571</f>
        <v>1</v>
      </c>
      <c r="K571" s="18"/>
      <c r="L571" s="19"/>
      <c r="M571" s="20"/>
      <c r="N571" s="18"/>
      <c r="O571" s="19"/>
      <c r="P571" s="20"/>
      <c r="Q571" s="18">
        <v>1</v>
      </c>
      <c r="R571" s="19">
        <v>1</v>
      </c>
      <c r="S571" s="20">
        <v>1</v>
      </c>
      <c r="T571" s="18">
        <v>1</v>
      </c>
      <c r="U571" s="19">
        <v>1</v>
      </c>
      <c r="V571" s="20">
        <v>1</v>
      </c>
    </row>
    <row r="572" spans="1:22" x14ac:dyDescent="0.35">
      <c r="A572" s="3" t="s">
        <v>1644</v>
      </c>
      <c r="B572" s="3" t="s">
        <v>1645</v>
      </c>
      <c r="C572" s="3" t="s">
        <v>1646</v>
      </c>
      <c r="D572" s="3">
        <v>116485</v>
      </c>
      <c r="E572" s="3">
        <v>0.88</v>
      </c>
      <c r="G572" s="17"/>
      <c r="H572" s="17"/>
      <c r="I572" s="25" t="s">
        <v>18</v>
      </c>
      <c r="K572" s="18"/>
      <c r="L572" s="19"/>
      <c r="M572" s="20"/>
      <c r="N572" s="18"/>
      <c r="O572" s="19"/>
      <c r="P572" s="20"/>
      <c r="Q572" s="18"/>
      <c r="R572" s="19"/>
      <c r="S572" s="20"/>
      <c r="T572" s="18">
        <v>1</v>
      </c>
      <c r="U572" s="19">
        <v>1</v>
      </c>
      <c r="V572" s="20">
        <v>1</v>
      </c>
    </row>
    <row r="573" spans="1:22" x14ac:dyDescent="0.35">
      <c r="A573" s="3" t="s">
        <v>1647</v>
      </c>
      <c r="B573" s="3" t="s">
        <v>1648</v>
      </c>
      <c r="C573" s="3" t="s">
        <v>1649</v>
      </c>
      <c r="D573" s="3">
        <v>73172</v>
      </c>
      <c r="E573" s="3">
        <v>2.14</v>
      </c>
      <c r="G573" s="17"/>
      <c r="H573" s="17"/>
      <c r="I573" s="25" t="s">
        <v>18</v>
      </c>
      <c r="K573" s="18"/>
      <c r="L573" s="19"/>
      <c r="M573" s="20"/>
      <c r="N573" s="18"/>
      <c r="O573" s="19"/>
      <c r="P573" s="20"/>
      <c r="Q573" s="18"/>
      <c r="R573" s="19"/>
      <c r="S573" s="20"/>
      <c r="T573" s="18">
        <v>1</v>
      </c>
      <c r="U573" s="19">
        <v>1</v>
      </c>
      <c r="V573" s="20">
        <v>1</v>
      </c>
    </row>
    <row r="574" spans="1:22" x14ac:dyDescent="0.35">
      <c r="A574" s="3" t="s">
        <v>1650</v>
      </c>
      <c r="B574" s="3" t="s">
        <v>1651</v>
      </c>
      <c r="C574" s="3" t="s">
        <v>1652</v>
      </c>
      <c r="D574" s="3">
        <v>87906</v>
      </c>
      <c r="E574" s="3">
        <v>5.72</v>
      </c>
      <c r="G574" s="25">
        <v>2</v>
      </c>
      <c r="H574" s="17"/>
      <c r="I574" s="25">
        <f>U574/R574</f>
        <v>1</v>
      </c>
      <c r="K574" s="18">
        <v>1</v>
      </c>
      <c r="L574" s="19">
        <v>1</v>
      </c>
      <c r="M574" s="20">
        <v>1</v>
      </c>
      <c r="N574" s="18">
        <v>2</v>
      </c>
      <c r="O574" s="19">
        <v>2</v>
      </c>
      <c r="P574" s="20">
        <v>2</v>
      </c>
      <c r="Q574" s="18">
        <v>2</v>
      </c>
      <c r="R574" s="19">
        <v>2</v>
      </c>
      <c r="S574" s="20">
        <v>2</v>
      </c>
      <c r="T574" s="18">
        <v>2</v>
      </c>
      <c r="U574" s="19">
        <v>2</v>
      </c>
      <c r="V574" s="20">
        <v>2</v>
      </c>
    </row>
    <row r="575" spans="1:22" x14ac:dyDescent="0.35">
      <c r="A575" s="3" t="s">
        <v>1653</v>
      </c>
      <c r="B575" s="3" t="s">
        <v>730</v>
      </c>
      <c r="C575" s="3" t="s">
        <v>1654</v>
      </c>
      <c r="D575" s="3">
        <v>299087</v>
      </c>
      <c r="E575" s="3">
        <v>4.93</v>
      </c>
      <c r="G575" s="17"/>
      <c r="H575" s="17"/>
      <c r="I575" s="25">
        <f>U575/R575</f>
        <v>2.3333333333333335</v>
      </c>
      <c r="K575" s="18"/>
      <c r="L575" s="19"/>
      <c r="M575" s="20"/>
      <c r="N575" s="18"/>
      <c r="O575" s="19"/>
      <c r="P575" s="20"/>
      <c r="Q575" s="18">
        <v>3</v>
      </c>
      <c r="R575" s="19">
        <v>3</v>
      </c>
      <c r="S575" s="20">
        <v>3</v>
      </c>
      <c r="T575" s="18">
        <v>7</v>
      </c>
      <c r="U575" s="19">
        <v>7</v>
      </c>
      <c r="V575" s="20">
        <v>7</v>
      </c>
    </row>
    <row r="576" spans="1:22" x14ac:dyDescent="0.35">
      <c r="A576" s="3" t="s">
        <v>1655</v>
      </c>
      <c r="B576" s="3" t="s">
        <v>1656</v>
      </c>
      <c r="C576" s="3" t="s">
        <v>1657</v>
      </c>
      <c r="D576" s="3">
        <v>119821</v>
      </c>
      <c r="E576" s="3">
        <v>1.66</v>
      </c>
      <c r="G576" s="25" t="s">
        <v>16</v>
      </c>
      <c r="H576" s="17"/>
      <c r="I576" s="25"/>
      <c r="K576" s="18"/>
      <c r="L576" s="19"/>
      <c r="M576" s="20"/>
      <c r="N576" s="18">
        <v>1</v>
      </c>
      <c r="O576" s="19">
        <v>1</v>
      </c>
      <c r="P576" s="20">
        <v>1</v>
      </c>
      <c r="Q576" s="18"/>
      <c r="R576" s="19"/>
      <c r="S576" s="20"/>
      <c r="T576" s="18"/>
      <c r="U576" s="19"/>
      <c r="V576" s="20"/>
    </row>
    <row r="577" spans="1:22" x14ac:dyDescent="0.35">
      <c r="A577" s="3" t="s">
        <v>1658</v>
      </c>
      <c r="B577" s="3" t="s">
        <v>1659</v>
      </c>
      <c r="C577" s="3" t="s">
        <v>1660</v>
      </c>
      <c r="D577" s="3">
        <v>237562</v>
      </c>
      <c r="E577" s="3">
        <v>3.56</v>
      </c>
      <c r="G577" s="25" t="s">
        <v>468</v>
      </c>
      <c r="H577" s="17"/>
      <c r="I577" s="25">
        <f>U577/R577</f>
        <v>1</v>
      </c>
      <c r="K577" s="18">
        <v>3</v>
      </c>
      <c r="L577" s="19">
        <v>3</v>
      </c>
      <c r="M577" s="20">
        <v>3</v>
      </c>
      <c r="N577" s="18"/>
      <c r="O577" s="19"/>
      <c r="P577" s="20"/>
      <c r="Q577" s="18">
        <v>2</v>
      </c>
      <c r="R577" s="19">
        <v>2</v>
      </c>
      <c r="S577" s="20">
        <v>2</v>
      </c>
      <c r="T577" s="18">
        <v>2</v>
      </c>
      <c r="U577" s="19">
        <v>2</v>
      </c>
      <c r="V577" s="20">
        <v>2</v>
      </c>
    </row>
    <row r="578" spans="1:22" x14ac:dyDescent="0.35">
      <c r="A578" s="3" t="s">
        <v>1661</v>
      </c>
      <c r="B578" s="3" t="s">
        <v>1662</v>
      </c>
      <c r="C578" s="3" t="s">
        <v>1663</v>
      </c>
      <c r="D578" s="3">
        <v>32190</v>
      </c>
      <c r="E578" s="3">
        <v>11.07</v>
      </c>
      <c r="G578" s="25" t="s">
        <v>16</v>
      </c>
      <c r="H578" s="17"/>
      <c r="I578" s="25"/>
      <c r="K578" s="18"/>
      <c r="L578" s="19"/>
      <c r="M578" s="20"/>
      <c r="N578" s="18">
        <v>2</v>
      </c>
      <c r="O578" s="19">
        <v>2</v>
      </c>
      <c r="P578" s="20">
        <v>2</v>
      </c>
      <c r="Q578" s="18"/>
      <c r="R578" s="19"/>
      <c r="S578" s="20"/>
      <c r="T578" s="18"/>
      <c r="U578" s="19"/>
      <c r="V578" s="20"/>
    </row>
    <row r="579" spans="1:22" x14ac:dyDescent="0.35">
      <c r="A579" s="3" t="s">
        <v>1664</v>
      </c>
      <c r="B579" s="3" t="s">
        <v>1665</v>
      </c>
      <c r="C579" s="3" t="s">
        <v>1666</v>
      </c>
      <c r="D579" s="3">
        <v>19256</v>
      </c>
      <c r="E579" s="3">
        <v>7.56</v>
      </c>
      <c r="G579" s="25" t="s">
        <v>16</v>
      </c>
      <c r="H579" s="17"/>
      <c r="I579" s="25"/>
      <c r="K579" s="18"/>
      <c r="L579" s="19"/>
      <c r="M579" s="20"/>
      <c r="N579" s="18">
        <v>1</v>
      </c>
      <c r="O579" s="19">
        <v>1</v>
      </c>
      <c r="P579" s="20">
        <v>1</v>
      </c>
      <c r="Q579" s="18"/>
      <c r="R579" s="19"/>
      <c r="S579" s="20"/>
      <c r="T579" s="18"/>
      <c r="U579" s="19"/>
      <c r="V579" s="20"/>
    </row>
    <row r="580" spans="1:22" x14ac:dyDescent="0.35">
      <c r="A580" s="3" t="s">
        <v>1667</v>
      </c>
      <c r="B580" s="3" t="s">
        <v>1668</v>
      </c>
      <c r="C580" s="3" t="s">
        <v>1669</v>
      </c>
      <c r="D580" s="3">
        <v>48915</v>
      </c>
      <c r="E580" s="3">
        <v>5.46</v>
      </c>
      <c r="G580" s="25" t="s">
        <v>468</v>
      </c>
      <c r="H580" s="17"/>
      <c r="I580" s="25" t="s">
        <v>18</v>
      </c>
      <c r="K580" s="18">
        <v>1</v>
      </c>
      <c r="L580" s="19">
        <v>1</v>
      </c>
      <c r="M580" s="20">
        <v>1</v>
      </c>
      <c r="N580" s="18"/>
      <c r="O580" s="19"/>
      <c r="P580" s="20"/>
      <c r="Q580" s="18"/>
      <c r="R580" s="19"/>
      <c r="S580" s="20"/>
      <c r="T580" s="18">
        <v>1</v>
      </c>
      <c r="U580" s="19">
        <v>1</v>
      </c>
      <c r="V580" s="20">
        <v>1</v>
      </c>
    </row>
    <row r="581" spans="1:22" x14ac:dyDescent="0.35">
      <c r="A581" s="3" t="s">
        <v>1670</v>
      </c>
      <c r="B581" s="3" t="s">
        <v>1671</v>
      </c>
      <c r="C581" s="3" t="s">
        <v>1672</v>
      </c>
      <c r="D581" s="3">
        <v>58458</v>
      </c>
      <c r="E581" s="3">
        <v>2.86</v>
      </c>
      <c r="G581" s="17"/>
      <c r="H581" s="17"/>
      <c r="I581" s="25" t="s">
        <v>18</v>
      </c>
      <c r="K581" s="18"/>
      <c r="L581" s="19"/>
      <c r="M581" s="20"/>
      <c r="N581" s="18"/>
      <c r="O581" s="19"/>
      <c r="P581" s="20"/>
      <c r="Q581" s="18"/>
      <c r="R581" s="19"/>
      <c r="S581" s="20"/>
      <c r="T581" s="18">
        <v>1</v>
      </c>
      <c r="U581" s="19">
        <v>1</v>
      </c>
      <c r="V581" s="20">
        <v>1</v>
      </c>
    </row>
    <row r="582" spans="1:22" x14ac:dyDescent="0.35">
      <c r="A582" s="3" t="s">
        <v>1673</v>
      </c>
      <c r="B582" s="3" t="s">
        <v>1674</v>
      </c>
      <c r="C582" s="3" t="s">
        <v>1675</v>
      </c>
      <c r="D582" s="3">
        <v>68250</v>
      </c>
      <c r="E582" s="3">
        <v>5.36</v>
      </c>
      <c r="G582" s="17"/>
      <c r="H582" s="17"/>
      <c r="I582" s="25" t="s">
        <v>18</v>
      </c>
      <c r="K582" s="18"/>
      <c r="L582" s="19"/>
      <c r="M582" s="20"/>
      <c r="N582" s="18"/>
      <c r="O582" s="19"/>
      <c r="P582" s="20"/>
      <c r="Q582" s="18"/>
      <c r="R582" s="19"/>
      <c r="S582" s="20"/>
      <c r="T582" s="18">
        <v>2</v>
      </c>
      <c r="U582" s="19">
        <v>2</v>
      </c>
      <c r="V582" s="20">
        <v>2</v>
      </c>
    </row>
    <row r="583" spans="1:22" x14ac:dyDescent="0.35">
      <c r="A583" s="3" t="s">
        <v>1676</v>
      </c>
      <c r="B583" s="3" t="s">
        <v>993</v>
      </c>
      <c r="C583" s="3" t="s">
        <v>1677</v>
      </c>
      <c r="D583" s="3">
        <v>100312</v>
      </c>
      <c r="E583" s="3">
        <v>3.15</v>
      </c>
      <c r="G583" s="25">
        <v>1</v>
      </c>
      <c r="H583" s="17"/>
      <c r="I583" s="25" t="s">
        <v>18</v>
      </c>
      <c r="K583" s="18">
        <v>1</v>
      </c>
      <c r="L583" s="19">
        <v>1</v>
      </c>
      <c r="M583" s="20">
        <v>1</v>
      </c>
      <c r="N583" s="18">
        <v>1</v>
      </c>
      <c r="O583" s="19">
        <v>1</v>
      </c>
      <c r="P583" s="20">
        <v>1</v>
      </c>
      <c r="Q583" s="18"/>
      <c r="R583" s="19"/>
      <c r="S583" s="20"/>
      <c r="T583" s="18">
        <v>1</v>
      </c>
      <c r="U583" s="19">
        <v>1</v>
      </c>
      <c r="V583" s="20">
        <v>1</v>
      </c>
    </row>
    <row r="584" spans="1:22" x14ac:dyDescent="0.35">
      <c r="A584" s="3" t="s">
        <v>1678</v>
      </c>
      <c r="B584" s="3" t="s">
        <v>28</v>
      </c>
      <c r="C584" s="3" t="s">
        <v>1679</v>
      </c>
      <c r="D584" s="3">
        <v>28701</v>
      </c>
      <c r="E584" s="3">
        <v>4.3</v>
      </c>
      <c r="G584" s="17"/>
      <c r="H584" s="17"/>
      <c r="I584" s="25" t="s">
        <v>18</v>
      </c>
      <c r="K584" s="18"/>
      <c r="L584" s="19"/>
      <c r="M584" s="20"/>
      <c r="N584" s="18"/>
      <c r="O584" s="19"/>
      <c r="P584" s="20"/>
      <c r="Q584" s="18"/>
      <c r="R584" s="19"/>
      <c r="S584" s="20"/>
      <c r="T584" s="18">
        <v>1</v>
      </c>
      <c r="U584" s="19">
        <v>1</v>
      </c>
      <c r="V584" s="20">
        <v>1</v>
      </c>
    </row>
    <row r="585" spans="1:22" x14ac:dyDescent="0.35">
      <c r="A585" s="3" t="s">
        <v>1680</v>
      </c>
      <c r="B585" s="3" t="s">
        <v>58</v>
      </c>
      <c r="C585" s="3" t="s">
        <v>1681</v>
      </c>
      <c r="D585" s="3">
        <v>70141</v>
      </c>
      <c r="E585" s="3">
        <v>15.79</v>
      </c>
      <c r="G585" s="25">
        <v>1.5</v>
      </c>
      <c r="H585" s="17"/>
      <c r="I585" s="25">
        <f>U585/R585</f>
        <v>1</v>
      </c>
      <c r="K585" s="18">
        <v>4</v>
      </c>
      <c r="L585" s="19">
        <v>4</v>
      </c>
      <c r="M585" s="20">
        <v>4</v>
      </c>
      <c r="N585" s="18">
        <v>5</v>
      </c>
      <c r="O585" s="19">
        <v>6</v>
      </c>
      <c r="P585" s="20">
        <v>6</v>
      </c>
      <c r="Q585" s="18">
        <v>3</v>
      </c>
      <c r="R585" s="19">
        <v>3</v>
      </c>
      <c r="S585" s="20">
        <v>3</v>
      </c>
      <c r="T585" s="18">
        <v>3</v>
      </c>
      <c r="U585" s="19">
        <v>3</v>
      </c>
      <c r="V585" s="20">
        <v>3</v>
      </c>
    </row>
    <row r="586" spans="1:22" x14ac:dyDescent="0.35">
      <c r="A586" s="3" t="s">
        <v>1682</v>
      </c>
      <c r="B586" s="3" t="s">
        <v>530</v>
      </c>
      <c r="C586" s="3" t="s">
        <v>1683</v>
      </c>
      <c r="D586" s="3">
        <v>25422</v>
      </c>
      <c r="E586" s="3">
        <v>7.38</v>
      </c>
      <c r="G586" s="25" t="s">
        <v>468</v>
      </c>
      <c r="H586" s="17"/>
      <c r="I586" s="25" t="s">
        <v>1684</v>
      </c>
      <c r="K586" s="18">
        <v>1</v>
      </c>
      <c r="L586" s="19">
        <v>1</v>
      </c>
      <c r="M586" s="20">
        <v>1</v>
      </c>
      <c r="N586" s="18"/>
      <c r="O586" s="19"/>
      <c r="P586" s="20"/>
      <c r="Q586" s="18">
        <v>1</v>
      </c>
      <c r="R586" s="19">
        <v>1</v>
      </c>
      <c r="S586" s="20">
        <v>1</v>
      </c>
      <c r="T586" s="18"/>
      <c r="U586" s="19"/>
      <c r="V586" s="20"/>
    </row>
    <row r="587" spans="1:22" x14ac:dyDescent="0.35">
      <c r="A587" s="3" t="s">
        <v>1685</v>
      </c>
      <c r="B587" s="3" t="s">
        <v>718</v>
      </c>
      <c r="C587" s="3" t="s">
        <v>1686</v>
      </c>
      <c r="D587" s="3">
        <v>45899</v>
      </c>
      <c r="E587" s="3">
        <v>2.72</v>
      </c>
      <c r="G587" s="17"/>
      <c r="H587" s="17"/>
      <c r="I587" s="25" t="s">
        <v>18</v>
      </c>
      <c r="K587" s="18"/>
      <c r="L587" s="19"/>
      <c r="M587" s="20"/>
      <c r="N587" s="18"/>
      <c r="O587" s="19"/>
      <c r="P587" s="20"/>
      <c r="Q587" s="18"/>
      <c r="R587" s="19"/>
      <c r="S587" s="20"/>
      <c r="T587" s="18">
        <v>1</v>
      </c>
      <c r="U587" s="19">
        <v>1</v>
      </c>
      <c r="V587" s="20">
        <v>1</v>
      </c>
    </row>
    <row r="588" spans="1:22" x14ac:dyDescent="0.35">
      <c r="A588" s="3" t="s">
        <v>1687</v>
      </c>
      <c r="B588" s="3" t="s">
        <v>1688</v>
      </c>
      <c r="C588" s="3" t="s">
        <v>1689</v>
      </c>
      <c r="D588" s="3">
        <v>72692</v>
      </c>
      <c r="E588" s="3">
        <v>1.1100000000000001</v>
      </c>
      <c r="G588" s="25" t="s">
        <v>468</v>
      </c>
      <c r="H588" s="17"/>
      <c r="I588" s="25" t="s">
        <v>18</v>
      </c>
      <c r="K588" s="18">
        <v>1</v>
      </c>
      <c r="L588" s="19">
        <v>1</v>
      </c>
      <c r="M588" s="20">
        <v>1</v>
      </c>
      <c r="N588" s="18"/>
      <c r="O588" s="19"/>
      <c r="P588" s="20"/>
      <c r="Q588" s="18"/>
      <c r="R588" s="19"/>
      <c r="S588" s="20"/>
      <c r="T588" s="18">
        <v>1</v>
      </c>
      <c r="U588" s="19">
        <v>1</v>
      </c>
      <c r="V588" s="20">
        <v>1</v>
      </c>
    </row>
    <row r="589" spans="1:22" x14ac:dyDescent="0.35">
      <c r="A589" s="3" t="s">
        <v>1690</v>
      </c>
      <c r="B589" s="3" t="s">
        <v>1691</v>
      </c>
      <c r="C589" s="3" t="s">
        <v>1692</v>
      </c>
      <c r="D589" s="3">
        <v>57485</v>
      </c>
      <c r="E589" s="3">
        <v>2.9</v>
      </c>
      <c r="G589" s="17"/>
      <c r="H589" s="17"/>
      <c r="I589" s="25">
        <f>U589/R589</f>
        <v>1</v>
      </c>
      <c r="K589" s="18"/>
      <c r="L589" s="19"/>
      <c r="M589" s="20"/>
      <c r="N589" s="18"/>
      <c r="O589" s="19"/>
      <c r="P589" s="20"/>
      <c r="Q589" s="18">
        <v>1</v>
      </c>
      <c r="R589" s="19">
        <v>1</v>
      </c>
      <c r="S589" s="20">
        <v>1</v>
      </c>
      <c r="T589" s="18">
        <v>1</v>
      </c>
      <c r="U589" s="19">
        <v>1</v>
      </c>
      <c r="V589" s="20">
        <v>1</v>
      </c>
    </row>
    <row r="590" spans="1:22" x14ac:dyDescent="0.35">
      <c r="A590" s="3" t="s">
        <v>1693</v>
      </c>
      <c r="B590" s="3" t="s">
        <v>369</v>
      </c>
      <c r="C590" s="3" t="s">
        <v>1694</v>
      </c>
      <c r="D590" s="3">
        <v>40744</v>
      </c>
      <c r="E590" s="3">
        <v>3.17</v>
      </c>
      <c r="G590" s="17"/>
      <c r="H590" s="17"/>
      <c r="I590" s="25" t="s">
        <v>18</v>
      </c>
      <c r="K590" s="18"/>
      <c r="L590" s="19"/>
      <c r="M590" s="20"/>
      <c r="N590" s="18"/>
      <c r="O590" s="19"/>
      <c r="P590" s="20"/>
      <c r="Q590" s="18"/>
      <c r="R590" s="19"/>
      <c r="S590" s="20"/>
      <c r="T590" s="18">
        <v>1</v>
      </c>
      <c r="U590" s="19">
        <v>1</v>
      </c>
      <c r="V590" s="20">
        <v>1</v>
      </c>
    </row>
    <row r="591" spans="1:22" x14ac:dyDescent="0.35">
      <c r="A591" s="3" t="s">
        <v>1695</v>
      </c>
      <c r="B591" s="3" t="s">
        <v>28</v>
      </c>
      <c r="C591" s="3" t="s">
        <v>1696</v>
      </c>
      <c r="D591" s="3">
        <v>47590</v>
      </c>
      <c r="E591" s="3">
        <v>1.89</v>
      </c>
      <c r="G591" s="17"/>
      <c r="H591" s="17"/>
      <c r="I591" s="25" t="s">
        <v>18</v>
      </c>
      <c r="K591" s="18"/>
      <c r="L591" s="19"/>
      <c r="M591" s="20"/>
      <c r="N591" s="18"/>
      <c r="O591" s="19"/>
      <c r="P591" s="20"/>
      <c r="Q591" s="18"/>
      <c r="R591" s="19"/>
      <c r="S591" s="20"/>
      <c r="T591" s="18">
        <v>1</v>
      </c>
      <c r="U591" s="19">
        <v>1</v>
      </c>
      <c r="V591" s="20">
        <v>1</v>
      </c>
    </row>
    <row r="592" spans="1:22" x14ac:dyDescent="0.35">
      <c r="A592" s="3" t="s">
        <v>1697</v>
      </c>
      <c r="B592" s="3" t="s">
        <v>1698</v>
      </c>
      <c r="C592" s="3" t="s">
        <v>1699</v>
      </c>
      <c r="D592" s="3">
        <v>41377</v>
      </c>
      <c r="E592" s="3">
        <v>2.96</v>
      </c>
      <c r="G592" s="25" t="s">
        <v>16</v>
      </c>
      <c r="H592" s="17"/>
      <c r="I592" s="25"/>
      <c r="K592" s="18"/>
      <c r="L592" s="19"/>
      <c r="M592" s="20"/>
      <c r="N592" s="18">
        <v>1</v>
      </c>
      <c r="O592" s="19">
        <v>1</v>
      </c>
      <c r="P592" s="20">
        <v>1</v>
      </c>
      <c r="Q592" s="18"/>
      <c r="R592" s="19"/>
      <c r="S592" s="20"/>
      <c r="T592" s="18"/>
      <c r="U592" s="19"/>
      <c r="V592" s="20"/>
    </row>
    <row r="593" spans="1:22" x14ac:dyDescent="0.35">
      <c r="A593" s="3" t="s">
        <v>1700</v>
      </c>
      <c r="B593" s="3" t="s">
        <v>1701</v>
      </c>
      <c r="C593" s="3" t="s">
        <v>1702</v>
      </c>
      <c r="D593" s="3">
        <v>40157</v>
      </c>
      <c r="E593" s="3">
        <v>4.87</v>
      </c>
      <c r="G593" s="17"/>
      <c r="H593" s="17"/>
      <c r="I593" s="25" t="s">
        <v>1684</v>
      </c>
      <c r="K593" s="18"/>
      <c r="L593" s="19"/>
      <c r="M593" s="20"/>
      <c r="N593" s="18"/>
      <c r="O593" s="19"/>
      <c r="P593" s="20"/>
      <c r="Q593" s="18">
        <v>1</v>
      </c>
      <c r="R593" s="19">
        <v>1</v>
      </c>
      <c r="S593" s="20">
        <v>1</v>
      </c>
      <c r="T593" s="18"/>
      <c r="U593" s="19"/>
      <c r="V593" s="20"/>
    </row>
    <row r="594" spans="1:22" x14ac:dyDescent="0.35">
      <c r="A594" s="3" t="s">
        <v>1703</v>
      </c>
      <c r="B594" s="3" t="s">
        <v>1704</v>
      </c>
      <c r="C594" s="3" t="s">
        <v>1705</v>
      </c>
      <c r="D594" s="3">
        <v>148457</v>
      </c>
      <c r="E594" s="3">
        <v>7.02</v>
      </c>
      <c r="G594" s="17"/>
      <c r="H594" s="17"/>
      <c r="I594" s="25">
        <f>U594/R594</f>
        <v>2.5</v>
      </c>
      <c r="K594" s="18"/>
      <c r="L594" s="19"/>
      <c r="M594" s="20"/>
      <c r="N594" s="18"/>
      <c r="O594" s="19"/>
      <c r="P594" s="20"/>
      <c r="Q594" s="18">
        <v>2</v>
      </c>
      <c r="R594" s="19">
        <v>2</v>
      </c>
      <c r="S594" s="20">
        <v>2</v>
      </c>
      <c r="T594" s="18">
        <v>5</v>
      </c>
      <c r="U594" s="19">
        <v>5</v>
      </c>
      <c r="V594" s="20">
        <v>5</v>
      </c>
    </row>
    <row r="595" spans="1:22" x14ac:dyDescent="0.35">
      <c r="A595" s="3" t="s">
        <v>1706</v>
      </c>
      <c r="B595" s="3" t="s">
        <v>1707</v>
      </c>
      <c r="C595" s="3" t="s">
        <v>1708</v>
      </c>
      <c r="D595" s="3">
        <v>55606</v>
      </c>
      <c r="E595" s="3">
        <v>5.37</v>
      </c>
      <c r="G595" s="17"/>
      <c r="H595" s="17"/>
      <c r="I595" s="25" t="s">
        <v>18</v>
      </c>
      <c r="K595" s="18"/>
      <c r="L595" s="19"/>
      <c r="M595" s="20"/>
      <c r="N595" s="18"/>
      <c r="O595" s="19"/>
      <c r="P595" s="20"/>
      <c r="Q595" s="18"/>
      <c r="R595" s="19"/>
      <c r="S595" s="20"/>
      <c r="T595" s="18">
        <v>2</v>
      </c>
      <c r="U595" s="19">
        <v>2</v>
      </c>
      <c r="V595" s="20">
        <v>2</v>
      </c>
    </row>
    <row r="596" spans="1:22" x14ac:dyDescent="0.35">
      <c r="A596" s="3" t="s">
        <v>1709</v>
      </c>
      <c r="B596" s="3" t="s">
        <v>1710</v>
      </c>
      <c r="C596" s="3" t="s">
        <v>1711</v>
      </c>
      <c r="D596" s="3">
        <v>25124</v>
      </c>
      <c r="E596" s="3">
        <v>4.82</v>
      </c>
      <c r="G596" s="25" t="s">
        <v>16</v>
      </c>
      <c r="H596" s="17"/>
      <c r="I596" s="25"/>
      <c r="K596" s="18"/>
      <c r="L596" s="19"/>
      <c r="M596" s="20"/>
      <c r="N596" s="18">
        <v>1</v>
      </c>
      <c r="O596" s="19">
        <v>1</v>
      </c>
      <c r="P596" s="20">
        <v>1</v>
      </c>
      <c r="Q596" s="18"/>
      <c r="R596" s="19"/>
      <c r="S596" s="20"/>
      <c r="T596" s="18"/>
      <c r="U596" s="19"/>
      <c r="V596" s="20"/>
    </row>
    <row r="597" spans="1:22" x14ac:dyDescent="0.35">
      <c r="A597" s="3" t="s">
        <v>1712</v>
      </c>
      <c r="B597" s="3" t="s">
        <v>644</v>
      </c>
      <c r="C597" s="3" t="s">
        <v>1713</v>
      </c>
      <c r="D597" s="3">
        <v>77729</v>
      </c>
      <c r="E597" s="3">
        <v>5.79</v>
      </c>
      <c r="G597" s="25" t="s">
        <v>16</v>
      </c>
      <c r="H597" s="17"/>
      <c r="I597" s="25">
        <f>U597/R597</f>
        <v>2</v>
      </c>
      <c r="K597" s="18"/>
      <c r="L597" s="19"/>
      <c r="M597" s="20"/>
      <c r="N597" s="18">
        <v>1</v>
      </c>
      <c r="O597" s="19">
        <v>1</v>
      </c>
      <c r="P597" s="20">
        <v>1</v>
      </c>
      <c r="Q597" s="18">
        <v>1</v>
      </c>
      <c r="R597" s="19">
        <v>1</v>
      </c>
      <c r="S597" s="20">
        <v>1</v>
      </c>
      <c r="T597" s="18">
        <v>1</v>
      </c>
      <c r="U597" s="19">
        <v>2</v>
      </c>
      <c r="V597" s="20">
        <v>2</v>
      </c>
    </row>
    <row r="598" spans="1:22" x14ac:dyDescent="0.35">
      <c r="A598" s="3" t="s">
        <v>1714</v>
      </c>
      <c r="B598" s="3" t="s">
        <v>1715</v>
      </c>
      <c r="C598" s="3" t="s">
        <v>1716</v>
      </c>
      <c r="D598" s="3">
        <v>10771</v>
      </c>
      <c r="E598" s="3">
        <v>12.22</v>
      </c>
      <c r="G598" s="17"/>
      <c r="H598" s="17"/>
      <c r="I598" s="25" t="s">
        <v>18</v>
      </c>
      <c r="K598" s="18"/>
      <c r="L598" s="19"/>
      <c r="M598" s="20"/>
      <c r="N598" s="18"/>
      <c r="O598" s="19"/>
      <c r="P598" s="20"/>
      <c r="Q598" s="18"/>
      <c r="R598" s="19"/>
      <c r="S598" s="20"/>
      <c r="T598" s="18">
        <v>1</v>
      </c>
      <c r="U598" s="19">
        <v>1</v>
      </c>
      <c r="V598" s="20">
        <v>1</v>
      </c>
    </row>
    <row r="599" spans="1:22" x14ac:dyDescent="0.35">
      <c r="A599" s="3" t="s">
        <v>1717</v>
      </c>
      <c r="B599" s="3" t="s">
        <v>1718</v>
      </c>
      <c r="C599" s="3" t="s">
        <v>1719</v>
      </c>
      <c r="D599" s="3">
        <v>51697</v>
      </c>
      <c r="E599" s="3">
        <v>10.5</v>
      </c>
      <c r="G599" s="25">
        <v>1.5</v>
      </c>
      <c r="H599" s="17"/>
      <c r="I599" s="25" t="s">
        <v>18</v>
      </c>
      <c r="K599" s="18">
        <v>2</v>
      </c>
      <c r="L599" s="19">
        <v>2</v>
      </c>
      <c r="M599" s="20">
        <v>2</v>
      </c>
      <c r="N599" s="18">
        <v>3</v>
      </c>
      <c r="O599" s="19">
        <v>3</v>
      </c>
      <c r="P599" s="20">
        <v>3</v>
      </c>
      <c r="Q599" s="18"/>
      <c r="R599" s="19"/>
      <c r="S599" s="20"/>
      <c r="T599" s="18">
        <v>1</v>
      </c>
      <c r="U599" s="19">
        <v>1</v>
      </c>
      <c r="V599" s="20">
        <v>1</v>
      </c>
    </row>
    <row r="600" spans="1:22" x14ac:dyDescent="0.35">
      <c r="A600" s="3" t="s">
        <v>1720</v>
      </c>
      <c r="B600" s="3" t="s">
        <v>1721</v>
      </c>
      <c r="C600" s="3" t="s">
        <v>1722</v>
      </c>
      <c r="D600" s="3">
        <v>23232</v>
      </c>
      <c r="E600" s="3">
        <v>15.17</v>
      </c>
      <c r="G600" s="25" t="s">
        <v>468</v>
      </c>
      <c r="H600" s="17"/>
      <c r="I600" s="25" t="s">
        <v>18</v>
      </c>
      <c r="K600" s="18">
        <v>1</v>
      </c>
      <c r="L600" s="19">
        <v>1</v>
      </c>
      <c r="M600" s="20">
        <v>1</v>
      </c>
      <c r="N600" s="18"/>
      <c r="O600" s="19"/>
      <c r="P600" s="20"/>
      <c r="Q600" s="18"/>
      <c r="R600" s="19"/>
      <c r="S600" s="20"/>
      <c r="T600" s="18">
        <v>2</v>
      </c>
      <c r="U600" s="19">
        <v>2</v>
      </c>
      <c r="V600" s="20">
        <v>2</v>
      </c>
    </row>
    <row r="601" spans="1:22" x14ac:dyDescent="0.35">
      <c r="A601" s="3" t="s">
        <v>1723</v>
      </c>
      <c r="B601" s="3" t="s">
        <v>28</v>
      </c>
      <c r="C601" s="3" t="s">
        <v>1724</v>
      </c>
      <c r="D601" s="3">
        <v>64260</v>
      </c>
      <c r="E601" s="3">
        <v>1.0900000000000001</v>
      </c>
      <c r="G601" s="17"/>
      <c r="H601" s="17"/>
      <c r="I601" s="25" t="s">
        <v>1684</v>
      </c>
      <c r="K601" s="18"/>
      <c r="L601" s="19"/>
      <c r="M601" s="20"/>
      <c r="N601" s="18"/>
      <c r="O601" s="19"/>
      <c r="P601" s="20"/>
      <c r="Q601" s="18">
        <v>1</v>
      </c>
      <c r="R601" s="19">
        <v>1</v>
      </c>
      <c r="S601" s="20">
        <v>1</v>
      </c>
      <c r="T601" s="18"/>
      <c r="U601" s="19"/>
      <c r="V601" s="20"/>
    </row>
    <row r="602" spans="1:22" x14ac:dyDescent="0.35">
      <c r="A602" s="3" t="s">
        <v>1725</v>
      </c>
      <c r="B602" s="3" t="s">
        <v>1726</v>
      </c>
      <c r="C602" s="3" t="s">
        <v>1727</v>
      </c>
      <c r="D602" s="3">
        <v>55730</v>
      </c>
      <c r="E602" s="3">
        <v>2.2200000000000002</v>
      </c>
      <c r="G602" s="17"/>
      <c r="H602" s="17"/>
      <c r="I602" s="25" t="s">
        <v>18</v>
      </c>
      <c r="K602" s="18"/>
      <c r="L602" s="19"/>
      <c r="M602" s="20"/>
      <c r="N602" s="18"/>
      <c r="O602" s="19"/>
      <c r="P602" s="20"/>
      <c r="Q602" s="18"/>
      <c r="R602" s="19"/>
      <c r="S602" s="20"/>
      <c r="T602" s="18">
        <v>1</v>
      </c>
      <c r="U602" s="19">
        <v>1</v>
      </c>
      <c r="V602" s="20">
        <v>1</v>
      </c>
    </row>
    <row r="603" spans="1:22" x14ac:dyDescent="0.35">
      <c r="A603" s="3" t="s">
        <v>1728</v>
      </c>
      <c r="B603" s="3" t="s">
        <v>1729</v>
      </c>
      <c r="C603" s="3" t="s">
        <v>1730</v>
      </c>
      <c r="D603" s="3">
        <v>129703</v>
      </c>
      <c r="E603" s="3">
        <v>9.83</v>
      </c>
      <c r="G603" s="25">
        <v>1</v>
      </c>
      <c r="H603" s="17"/>
      <c r="I603" s="25">
        <f>U603/R603</f>
        <v>1</v>
      </c>
      <c r="K603" s="18">
        <v>4</v>
      </c>
      <c r="L603" s="19">
        <v>4</v>
      </c>
      <c r="M603" s="20">
        <v>4</v>
      </c>
      <c r="N603" s="18">
        <v>3</v>
      </c>
      <c r="O603" s="19">
        <v>4</v>
      </c>
      <c r="P603" s="20">
        <v>4</v>
      </c>
      <c r="Q603" s="18">
        <v>1</v>
      </c>
      <c r="R603" s="19">
        <v>1</v>
      </c>
      <c r="S603" s="20">
        <v>1</v>
      </c>
      <c r="T603" s="18">
        <v>1</v>
      </c>
      <c r="U603" s="19">
        <v>1</v>
      </c>
      <c r="V603" s="20">
        <v>1</v>
      </c>
    </row>
    <row r="604" spans="1:22" x14ac:dyDescent="0.35">
      <c r="A604" s="3" t="s">
        <v>1731</v>
      </c>
      <c r="B604" s="3" t="s">
        <v>1006</v>
      </c>
      <c r="C604" s="3" t="s">
        <v>1732</v>
      </c>
      <c r="D604" s="3">
        <v>86731</v>
      </c>
      <c r="E604" s="3">
        <v>1.91</v>
      </c>
      <c r="G604" s="17"/>
      <c r="H604" s="17"/>
      <c r="I604" s="25" t="s">
        <v>1684</v>
      </c>
      <c r="K604" s="18"/>
      <c r="L604" s="19"/>
      <c r="M604" s="20"/>
      <c r="N604" s="18"/>
      <c r="O604" s="19"/>
      <c r="P604" s="20"/>
      <c r="Q604" s="18">
        <v>1</v>
      </c>
      <c r="R604" s="19">
        <v>1</v>
      </c>
      <c r="S604" s="20">
        <v>1</v>
      </c>
      <c r="T604" s="18"/>
      <c r="U604" s="19"/>
      <c r="V604" s="20"/>
    </row>
    <row r="605" spans="1:22" x14ac:dyDescent="0.35">
      <c r="A605" s="3" t="s">
        <v>1733</v>
      </c>
      <c r="B605" s="3" t="s">
        <v>1734</v>
      </c>
      <c r="C605" s="3" t="s">
        <v>1735</v>
      </c>
      <c r="D605" s="3">
        <v>48991</v>
      </c>
      <c r="E605" s="3">
        <v>1.68</v>
      </c>
      <c r="G605" s="17"/>
      <c r="H605" s="17"/>
      <c r="I605" s="25" t="s">
        <v>18</v>
      </c>
      <c r="K605" s="18"/>
      <c r="L605" s="19"/>
      <c r="M605" s="20"/>
      <c r="N605" s="18"/>
      <c r="O605" s="19"/>
      <c r="P605" s="20"/>
      <c r="Q605" s="18"/>
      <c r="R605" s="19"/>
      <c r="S605" s="20"/>
      <c r="T605" s="18">
        <v>1</v>
      </c>
      <c r="U605" s="19">
        <v>1</v>
      </c>
      <c r="V605" s="20">
        <v>1</v>
      </c>
    </row>
    <row r="606" spans="1:22" x14ac:dyDescent="0.35">
      <c r="A606" s="3" t="s">
        <v>1736</v>
      </c>
      <c r="B606" s="3" t="s">
        <v>718</v>
      </c>
      <c r="C606" s="3" t="s">
        <v>1737</v>
      </c>
      <c r="D606" s="3">
        <v>75602</v>
      </c>
      <c r="E606" s="3">
        <v>11.16</v>
      </c>
      <c r="G606" s="25">
        <v>2</v>
      </c>
      <c r="H606" s="17"/>
      <c r="I606" s="25">
        <f>U606/R606</f>
        <v>2</v>
      </c>
      <c r="K606" s="18">
        <v>1</v>
      </c>
      <c r="L606" s="19">
        <v>1</v>
      </c>
      <c r="M606" s="20">
        <v>1</v>
      </c>
      <c r="N606" s="18">
        <v>2</v>
      </c>
      <c r="O606" s="19">
        <v>2</v>
      </c>
      <c r="P606" s="20">
        <v>2</v>
      </c>
      <c r="Q606" s="18">
        <v>1</v>
      </c>
      <c r="R606" s="19">
        <v>1</v>
      </c>
      <c r="S606" s="20">
        <v>1</v>
      </c>
      <c r="T606" s="18">
        <v>2</v>
      </c>
      <c r="U606" s="19">
        <v>2</v>
      </c>
      <c r="V606" s="20">
        <v>2</v>
      </c>
    </row>
    <row r="607" spans="1:22" x14ac:dyDescent="0.35">
      <c r="A607" s="3" t="s">
        <v>1738</v>
      </c>
      <c r="B607" s="3" t="s">
        <v>28</v>
      </c>
      <c r="C607" s="3" t="s">
        <v>1739</v>
      </c>
      <c r="D607" s="3">
        <v>58458</v>
      </c>
      <c r="E607" s="3">
        <v>11.13</v>
      </c>
      <c r="G607" s="17"/>
      <c r="H607" s="17"/>
      <c r="I607" s="25">
        <f>U607/R607</f>
        <v>0.75</v>
      </c>
      <c r="K607" s="18"/>
      <c r="L607" s="19"/>
      <c r="M607" s="20"/>
      <c r="N607" s="18"/>
      <c r="O607" s="19"/>
      <c r="P607" s="20"/>
      <c r="Q607" s="18">
        <v>4</v>
      </c>
      <c r="R607" s="19">
        <v>4</v>
      </c>
      <c r="S607" s="20">
        <v>4</v>
      </c>
      <c r="T607" s="18">
        <v>2</v>
      </c>
      <c r="U607" s="19">
        <v>3</v>
      </c>
      <c r="V607" s="20">
        <v>3</v>
      </c>
    </row>
    <row r="608" spans="1:22" x14ac:dyDescent="0.35">
      <c r="A608" s="3" t="s">
        <v>1740</v>
      </c>
      <c r="B608" s="3" t="s">
        <v>524</v>
      </c>
      <c r="C608" s="3" t="s">
        <v>1741</v>
      </c>
      <c r="D608" s="3">
        <v>172501</v>
      </c>
      <c r="E608" s="3">
        <v>2.0699999999999998</v>
      </c>
      <c r="G608" s="25" t="s">
        <v>16</v>
      </c>
      <c r="H608" s="17"/>
      <c r="I608" s="25"/>
      <c r="K608" s="18"/>
      <c r="L608" s="19"/>
      <c r="M608" s="20"/>
      <c r="N608" s="18">
        <v>2</v>
      </c>
      <c r="O608" s="19">
        <v>2</v>
      </c>
      <c r="P608" s="20">
        <v>2</v>
      </c>
      <c r="Q608" s="18"/>
      <c r="R608" s="19"/>
      <c r="S608" s="20"/>
      <c r="T608" s="18"/>
      <c r="U608" s="19"/>
      <c r="V608" s="20"/>
    </row>
    <row r="609" spans="1:22" x14ac:dyDescent="0.35">
      <c r="A609" s="3" t="s">
        <v>1742</v>
      </c>
      <c r="B609" s="3" t="s">
        <v>28</v>
      </c>
      <c r="C609" s="3" t="s">
        <v>1743</v>
      </c>
      <c r="D609" s="3">
        <v>98195</v>
      </c>
      <c r="E609" s="3">
        <v>1.33</v>
      </c>
      <c r="G609" s="17"/>
      <c r="H609" s="17"/>
      <c r="I609" s="25" t="s">
        <v>18</v>
      </c>
      <c r="K609" s="18"/>
      <c r="L609" s="19"/>
      <c r="M609" s="20"/>
      <c r="N609" s="18"/>
      <c r="O609" s="19"/>
      <c r="P609" s="20"/>
      <c r="Q609" s="18"/>
      <c r="R609" s="19"/>
      <c r="S609" s="20"/>
      <c r="T609" s="18">
        <v>1</v>
      </c>
      <c r="U609" s="19">
        <v>1</v>
      </c>
      <c r="V609" s="20">
        <v>1</v>
      </c>
    </row>
    <row r="610" spans="1:22" x14ac:dyDescent="0.35">
      <c r="A610" s="3" t="s">
        <v>1744</v>
      </c>
      <c r="B610" s="3" t="s">
        <v>126</v>
      </c>
      <c r="C610" s="3" t="s">
        <v>1745</v>
      </c>
      <c r="D610" s="3">
        <v>228579</v>
      </c>
      <c r="E610" s="3">
        <v>1.28</v>
      </c>
      <c r="G610" s="17"/>
      <c r="H610" s="17"/>
      <c r="I610" s="25">
        <f>U610/R610</f>
        <v>1</v>
      </c>
      <c r="K610" s="18"/>
      <c r="L610" s="19"/>
      <c r="M610" s="20"/>
      <c r="N610" s="18"/>
      <c r="O610" s="19"/>
      <c r="P610" s="20"/>
      <c r="Q610" s="18">
        <v>1</v>
      </c>
      <c r="R610" s="19">
        <v>1</v>
      </c>
      <c r="S610" s="20">
        <v>1</v>
      </c>
      <c r="T610" s="18">
        <v>1</v>
      </c>
      <c r="U610" s="19">
        <v>1</v>
      </c>
      <c r="V610" s="20">
        <v>1</v>
      </c>
    </row>
    <row r="611" spans="1:22" x14ac:dyDescent="0.35">
      <c r="A611" s="3" t="s">
        <v>1746</v>
      </c>
      <c r="B611" s="3" t="s">
        <v>1747</v>
      </c>
      <c r="C611" s="3" t="s">
        <v>1748</v>
      </c>
      <c r="D611" s="3">
        <v>51673</v>
      </c>
      <c r="E611" s="3">
        <v>12.9</v>
      </c>
      <c r="G611" s="25">
        <v>2.5</v>
      </c>
      <c r="H611" s="17"/>
      <c r="I611" s="25">
        <f>U611/R611</f>
        <v>1</v>
      </c>
      <c r="K611" s="18">
        <v>2</v>
      </c>
      <c r="L611" s="19">
        <v>2</v>
      </c>
      <c r="M611" s="20">
        <v>2</v>
      </c>
      <c r="N611" s="18">
        <v>3</v>
      </c>
      <c r="O611" s="19">
        <v>5</v>
      </c>
      <c r="P611" s="20">
        <v>5</v>
      </c>
      <c r="Q611" s="18">
        <v>1</v>
      </c>
      <c r="R611" s="19">
        <v>1</v>
      </c>
      <c r="S611" s="20">
        <v>1</v>
      </c>
      <c r="T611" s="18">
        <v>1</v>
      </c>
      <c r="U611" s="19">
        <v>1</v>
      </c>
      <c r="V611" s="20">
        <v>1</v>
      </c>
    </row>
    <row r="612" spans="1:22" x14ac:dyDescent="0.35">
      <c r="A612" s="3" t="s">
        <v>1749</v>
      </c>
      <c r="B612" s="3" t="s">
        <v>1750</v>
      </c>
      <c r="C612" s="3" t="s">
        <v>1751</v>
      </c>
      <c r="D612" s="3">
        <v>39473</v>
      </c>
      <c r="E612" s="3">
        <v>2.38</v>
      </c>
      <c r="G612" s="17"/>
      <c r="H612" s="17"/>
      <c r="I612" s="25" t="s">
        <v>18</v>
      </c>
      <c r="K612" s="18"/>
      <c r="L612" s="19"/>
      <c r="M612" s="20"/>
      <c r="N612" s="18"/>
      <c r="O612" s="19"/>
      <c r="P612" s="20"/>
      <c r="Q612" s="18"/>
      <c r="R612" s="19"/>
      <c r="S612" s="20"/>
      <c r="T612" s="18">
        <v>1</v>
      </c>
      <c r="U612" s="19">
        <v>1</v>
      </c>
      <c r="V612" s="20">
        <v>1</v>
      </c>
    </row>
    <row r="613" spans="1:22" x14ac:dyDescent="0.35">
      <c r="A613" s="3" t="s">
        <v>1752</v>
      </c>
      <c r="B613" s="3" t="s">
        <v>1753</v>
      </c>
      <c r="C613" s="3" t="s">
        <v>1754</v>
      </c>
      <c r="D613" s="3">
        <v>60814</v>
      </c>
      <c r="E613" s="3">
        <v>3.89</v>
      </c>
      <c r="G613" s="17"/>
      <c r="H613" s="17"/>
      <c r="I613" s="25" t="s">
        <v>18</v>
      </c>
      <c r="K613" s="18"/>
      <c r="L613" s="19"/>
      <c r="M613" s="20"/>
      <c r="N613" s="18"/>
      <c r="O613" s="19"/>
      <c r="P613" s="20"/>
      <c r="Q613" s="18"/>
      <c r="R613" s="19"/>
      <c r="S613" s="20"/>
      <c r="T613" s="18">
        <v>1</v>
      </c>
      <c r="U613" s="19">
        <v>1</v>
      </c>
      <c r="V613" s="20">
        <v>1</v>
      </c>
    </row>
    <row r="614" spans="1:22" x14ac:dyDescent="0.35">
      <c r="A614" s="3" t="s">
        <v>1755</v>
      </c>
      <c r="B614" s="3" t="s">
        <v>1756</v>
      </c>
      <c r="C614" s="3" t="s">
        <v>1757</v>
      </c>
      <c r="D614" s="3">
        <v>28687</v>
      </c>
      <c r="E614" s="3">
        <v>9.34</v>
      </c>
      <c r="G614" s="25" t="s">
        <v>16</v>
      </c>
      <c r="H614" s="17"/>
      <c r="I614" s="25"/>
      <c r="K614" s="18"/>
      <c r="L614" s="19"/>
      <c r="M614" s="20"/>
      <c r="N614" s="18">
        <v>2</v>
      </c>
      <c r="O614" s="19">
        <v>2</v>
      </c>
      <c r="P614" s="20">
        <v>2</v>
      </c>
      <c r="Q614" s="18"/>
      <c r="R614" s="19"/>
      <c r="S614" s="20"/>
      <c r="T614" s="18"/>
      <c r="U614" s="19"/>
      <c r="V614" s="20"/>
    </row>
    <row r="615" spans="1:22" x14ac:dyDescent="0.35">
      <c r="A615" s="3" t="s">
        <v>1758</v>
      </c>
      <c r="B615" s="3" t="s">
        <v>1759</v>
      </c>
      <c r="C615" s="3" t="s">
        <v>1760</v>
      </c>
      <c r="D615" s="3">
        <v>51610</v>
      </c>
      <c r="E615" s="3">
        <v>4.04</v>
      </c>
      <c r="G615" s="17"/>
      <c r="H615" s="17"/>
      <c r="I615" s="25" t="s">
        <v>18</v>
      </c>
      <c r="K615" s="18"/>
      <c r="L615" s="19"/>
      <c r="M615" s="20"/>
      <c r="N615" s="18"/>
      <c r="O615" s="19"/>
      <c r="P615" s="20"/>
      <c r="Q615" s="18"/>
      <c r="R615" s="19"/>
      <c r="S615" s="20"/>
      <c r="T615" s="18">
        <v>1</v>
      </c>
      <c r="U615" s="19">
        <v>1</v>
      </c>
      <c r="V615" s="20">
        <v>1</v>
      </c>
    </row>
    <row r="616" spans="1:22" x14ac:dyDescent="0.35">
      <c r="A616" s="3" t="s">
        <v>1761</v>
      </c>
      <c r="B616" s="3" t="s">
        <v>1762</v>
      </c>
      <c r="C616" s="3" t="s">
        <v>1763</v>
      </c>
      <c r="D616" s="3">
        <v>34578</v>
      </c>
      <c r="E616" s="3">
        <v>6.96</v>
      </c>
      <c r="G616" s="17"/>
      <c r="H616" s="17"/>
      <c r="I616" s="25">
        <f>U616/R616</f>
        <v>1</v>
      </c>
      <c r="K616" s="18"/>
      <c r="L616" s="19"/>
      <c r="M616" s="20"/>
      <c r="N616" s="18"/>
      <c r="O616" s="19"/>
      <c r="P616" s="20"/>
      <c r="Q616" s="18">
        <v>1</v>
      </c>
      <c r="R616" s="19">
        <v>1</v>
      </c>
      <c r="S616" s="20">
        <v>1</v>
      </c>
      <c r="T616" s="18">
        <v>1</v>
      </c>
      <c r="U616" s="19">
        <v>1</v>
      </c>
      <c r="V616" s="20">
        <v>1</v>
      </c>
    </row>
    <row r="617" spans="1:22" x14ac:dyDescent="0.35">
      <c r="A617" s="3" t="s">
        <v>1764</v>
      </c>
      <c r="B617" s="3" t="s">
        <v>1765</v>
      </c>
      <c r="C617" s="3" t="s">
        <v>1766</v>
      </c>
      <c r="D617" s="3">
        <v>72217</v>
      </c>
      <c r="E617" s="3">
        <v>2.63</v>
      </c>
      <c r="G617" s="25">
        <v>1</v>
      </c>
      <c r="H617" s="17"/>
      <c r="I617" s="25" t="s">
        <v>18</v>
      </c>
      <c r="K617" s="18">
        <v>1</v>
      </c>
      <c r="L617" s="19">
        <v>1</v>
      </c>
      <c r="M617" s="20">
        <v>1</v>
      </c>
      <c r="N617" s="18">
        <v>1</v>
      </c>
      <c r="O617" s="19">
        <v>1</v>
      </c>
      <c r="P617" s="20">
        <v>1</v>
      </c>
      <c r="Q617" s="18"/>
      <c r="R617" s="19"/>
      <c r="S617" s="20"/>
      <c r="T617" s="18">
        <v>1</v>
      </c>
      <c r="U617" s="19">
        <v>1</v>
      </c>
      <c r="V617" s="20">
        <v>1</v>
      </c>
    </row>
    <row r="618" spans="1:22" x14ac:dyDescent="0.35">
      <c r="A618" s="3" t="s">
        <v>1767</v>
      </c>
      <c r="B618" s="3" t="s">
        <v>1768</v>
      </c>
      <c r="C618" s="3" t="s">
        <v>1769</v>
      </c>
      <c r="D618" s="3">
        <v>137557</v>
      </c>
      <c r="E618" s="3">
        <v>1.27</v>
      </c>
      <c r="G618" s="17"/>
      <c r="H618" s="17"/>
      <c r="I618" s="25" t="s">
        <v>18</v>
      </c>
      <c r="K618" s="18"/>
      <c r="L618" s="19"/>
      <c r="M618" s="20"/>
      <c r="N618" s="18"/>
      <c r="O618" s="19"/>
      <c r="P618" s="20"/>
      <c r="Q618" s="18"/>
      <c r="R618" s="19"/>
      <c r="S618" s="20"/>
      <c r="T618" s="18">
        <v>1</v>
      </c>
      <c r="U618" s="19">
        <v>1</v>
      </c>
      <c r="V618" s="20">
        <v>1</v>
      </c>
    </row>
    <row r="619" spans="1:22" x14ac:dyDescent="0.35">
      <c r="A619" s="3" t="s">
        <v>1770</v>
      </c>
      <c r="B619" s="3" t="s">
        <v>1771</v>
      </c>
      <c r="D619" s="3">
        <v>6450</v>
      </c>
      <c r="E619" s="3">
        <v>24.59</v>
      </c>
      <c r="G619" s="25">
        <v>1</v>
      </c>
      <c r="H619" s="17"/>
      <c r="I619" s="25"/>
      <c r="K619" s="18">
        <v>1</v>
      </c>
      <c r="L619" s="19">
        <v>1</v>
      </c>
      <c r="M619" s="20">
        <v>1</v>
      </c>
      <c r="N619" s="18">
        <v>1</v>
      </c>
      <c r="O619" s="19">
        <v>1</v>
      </c>
      <c r="P619" s="20">
        <v>1</v>
      </c>
      <c r="Q619" s="18"/>
      <c r="R619" s="19"/>
      <c r="S619" s="20"/>
      <c r="T619" s="18"/>
      <c r="U619" s="19"/>
      <c r="V619" s="20"/>
    </row>
    <row r="620" spans="1:22" x14ac:dyDescent="0.35">
      <c r="A620" s="3" t="s">
        <v>1772</v>
      </c>
      <c r="B620" s="3" t="s">
        <v>1773</v>
      </c>
      <c r="C620" s="3" t="s">
        <v>1774</v>
      </c>
      <c r="D620" s="3">
        <v>94485</v>
      </c>
      <c r="E620" s="3">
        <v>7.99</v>
      </c>
      <c r="G620" s="25">
        <v>2</v>
      </c>
      <c r="H620" s="17"/>
      <c r="I620" s="25">
        <f>U620/R620</f>
        <v>1</v>
      </c>
      <c r="K620" s="18">
        <v>1</v>
      </c>
      <c r="L620" s="19">
        <v>1</v>
      </c>
      <c r="M620" s="20">
        <v>1</v>
      </c>
      <c r="N620" s="18">
        <v>2</v>
      </c>
      <c r="O620" s="19">
        <v>2</v>
      </c>
      <c r="P620" s="20">
        <v>2</v>
      </c>
      <c r="Q620" s="18">
        <v>1</v>
      </c>
      <c r="R620" s="19">
        <v>1</v>
      </c>
      <c r="S620" s="20">
        <v>1</v>
      </c>
      <c r="T620" s="18">
        <v>1</v>
      </c>
      <c r="U620" s="19">
        <v>1</v>
      </c>
      <c r="V620" s="20">
        <v>1</v>
      </c>
    </row>
    <row r="621" spans="1:22" x14ac:dyDescent="0.35">
      <c r="A621" s="3" t="s">
        <v>1775</v>
      </c>
      <c r="B621" s="3" t="s">
        <v>28</v>
      </c>
      <c r="C621" s="3" t="s">
        <v>1776</v>
      </c>
      <c r="D621" s="3">
        <v>34570</v>
      </c>
      <c r="E621" s="3">
        <v>9.27</v>
      </c>
      <c r="G621" s="17"/>
      <c r="H621" s="17"/>
      <c r="I621" s="25" t="s">
        <v>18</v>
      </c>
      <c r="K621" s="18"/>
      <c r="L621" s="19"/>
      <c r="M621" s="20"/>
      <c r="N621" s="18"/>
      <c r="O621" s="19"/>
      <c r="P621" s="20"/>
      <c r="Q621" s="18"/>
      <c r="R621" s="19"/>
      <c r="S621" s="20"/>
      <c r="T621" s="18">
        <v>1</v>
      </c>
      <c r="U621" s="19">
        <v>1</v>
      </c>
      <c r="V621" s="20">
        <v>1</v>
      </c>
    </row>
    <row r="622" spans="1:22" x14ac:dyDescent="0.35">
      <c r="A622" s="3" t="s">
        <v>1777</v>
      </c>
      <c r="B622" s="3" t="s">
        <v>28</v>
      </c>
      <c r="C622" s="3" t="s">
        <v>1778</v>
      </c>
      <c r="D622" s="3">
        <v>11279</v>
      </c>
      <c r="E622" s="3">
        <v>12.12</v>
      </c>
      <c r="G622" s="17"/>
      <c r="H622" s="17"/>
      <c r="I622" s="25" t="s">
        <v>18</v>
      </c>
      <c r="K622" s="18"/>
      <c r="L622" s="19"/>
      <c r="M622" s="20"/>
      <c r="N622" s="18"/>
      <c r="O622" s="19"/>
      <c r="P622" s="20"/>
      <c r="Q622" s="18"/>
      <c r="R622" s="19"/>
      <c r="S622" s="20"/>
      <c r="T622" s="18">
        <v>1</v>
      </c>
      <c r="U622" s="19">
        <v>1</v>
      </c>
      <c r="V622" s="20">
        <v>1</v>
      </c>
    </row>
    <row r="623" spans="1:22" x14ac:dyDescent="0.35">
      <c r="A623" s="3" t="s">
        <v>1779</v>
      </c>
      <c r="B623" s="3" t="s">
        <v>718</v>
      </c>
      <c r="C623" s="3" t="s">
        <v>1780</v>
      </c>
      <c r="D623" s="3">
        <v>31131</v>
      </c>
      <c r="E623" s="3">
        <v>4.01</v>
      </c>
      <c r="G623" s="17"/>
      <c r="H623" s="17"/>
      <c r="I623" s="25" t="s">
        <v>1684</v>
      </c>
      <c r="K623" s="18"/>
      <c r="L623" s="19"/>
      <c r="M623" s="20"/>
      <c r="N623" s="18"/>
      <c r="O623" s="19"/>
      <c r="P623" s="20"/>
      <c r="Q623" s="18">
        <v>1</v>
      </c>
      <c r="R623" s="19">
        <v>1</v>
      </c>
      <c r="S623" s="20">
        <v>1</v>
      </c>
      <c r="T623" s="18"/>
      <c r="U623" s="19"/>
      <c r="V623" s="20"/>
    </row>
    <row r="624" spans="1:22" x14ac:dyDescent="0.35">
      <c r="A624" s="3" t="s">
        <v>1781</v>
      </c>
      <c r="B624" s="3" t="s">
        <v>1782</v>
      </c>
      <c r="C624" s="3" t="s">
        <v>1783</v>
      </c>
      <c r="D624" s="3">
        <v>65508</v>
      </c>
      <c r="E624" s="3">
        <v>3.95</v>
      </c>
      <c r="G624" s="25" t="s">
        <v>16</v>
      </c>
      <c r="H624" s="17"/>
      <c r="I624" s="25"/>
      <c r="K624" s="18"/>
      <c r="L624" s="19"/>
      <c r="M624" s="20"/>
      <c r="N624" s="18">
        <v>2</v>
      </c>
      <c r="O624" s="19">
        <v>2</v>
      </c>
      <c r="P624" s="20">
        <v>2</v>
      </c>
      <c r="Q624" s="18"/>
      <c r="R624" s="19"/>
      <c r="S624" s="20"/>
      <c r="T624" s="18"/>
      <c r="U624" s="19"/>
      <c r="V624" s="20"/>
    </row>
    <row r="625" spans="1:22" x14ac:dyDescent="0.35">
      <c r="A625" s="3" t="s">
        <v>1784</v>
      </c>
      <c r="B625" s="3" t="s">
        <v>1785</v>
      </c>
      <c r="C625" s="3" t="s">
        <v>1786</v>
      </c>
      <c r="D625" s="3">
        <v>66739</v>
      </c>
      <c r="E625" s="3">
        <v>4.28</v>
      </c>
      <c r="G625" s="17"/>
      <c r="H625" s="17"/>
      <c r="I625" s="25">
        <f>U625/R625</f>
        <v>1</v>
      </c>
      <c r="K625" s="18"/>
      <c r="L625" s="19"/>
      <c r="M625" s="20"/>
      <c r="N625" s="18"/>
      <c r="O625" s="19"/>
      <c r="P625" s="20"/>
      <c r="Q625" s="18">
        <v>1</v>
      </c>
      <c r="R625" s="19">
        <v>1</v>
      </c>
      <c r="S625" s="20">
        <v>1</v>
      </c>
      <c r="T625" s="18">
        <v>1</v>
      </c>
      <c r="U625" s="19">
        <v>1</v>
      </c>
      <c r="V625" s="20">
        <v>1</v>
      </c>
    </row>
    <row r="626" spans="1:22" x14ac:dyDescent="0.35">
      <c r="A626" s="3" t="s">
        <v>1787</v>
      </c>
      <c r="B626" s="3" t="s">
        <v>1788</v>
      </c>
      <c r="C626" s="3" t="s">
        <v>1789</v>
      </c>
      <c r="D626" s="3">
        <v>161223</v>
      </c>
      <c r="E626" s="3">
        <v>11.38</v>
      </c>
      <c r="G626" s="25">
        <v>1.3333333333333299</v>
      </c>
      <c r="H626" s="17"/>
      <c r="I626" s="25">
        <f>U626/R626</f>
        <v>1.3333333333333333</v>
      </c>
      <c r="K626" s="18">
        <v>2</v>
      </c>
      <c r="L626" s="19">
        <v>3</v>
      </c>
      <c r="M626" s="20">
        <v>3</v>
      </c>
      <c r="N626" s="18">
        <v>4</v>
      </c>
      <c r="O626" s="19">
        <v>4</v>
      </c>
      <c r="P626" s="20">
        <v>4</v>
      </c>
      <c r="Q626" s="18">
        <v>5</v>
      </c>
      <c r="R626" s="19">
        <v>6</v>
      </c>
      <c r="S626" s="20">
        <v>6</v>
      </c>
      <c r="T626" s="18">
        <v>7</v>
      </c>
      <c r="U626" s="19">
        <v>8</v>
      </c>
      <c r="V626" s="20">
        <v>8</v>
      </c>
    </row>
    <row r="627" spans="1:22" x14ac:dyDescent="0.35">
      <c r="A627" s="3" t="s">
        <v>1790</v>
      </c>
      <c r="B627" s="3" t="s">
        <v>1791</v>
      </c>
      <c r="C627" s="3" t="s">
        <v>1792</v>
      </c>
      <c r="D627" s="3">
        <v>96032</v>
      </c>
      <c r="E627" s="3">
        <v>1.99</v>
      </c>
      <c r="G627" s="25">
        <v>1</v>
      </c>
      <c r="H627" s="17"/>
      <c r="I627" s="25"/>
      <c r="K627" s="18">
        <v>1</v>
      </c>
      <c r="L627" s="19">
        <v>1</v>
      </c>
      <c r="M627" s="20">
        <v>1</v>
      </c>
      <c r="N627" s="18">
        <v>1</v>
      </c>
      <c r="O627" s="19">
        <v>1</v>
      </c>
      <c r="P627" s="20">
        <v>1</v>
      </c>
      <c r="Q627" s="18"/>
      <c r="R627" s="19"/>
      <c r="S627" s="20"/>
      <c r="T627" s="18"/>
      <c r="U627" s="19"/>
      <c r="V627" s="20"/>
    </row>
    <row r="628" spans="1:22" x14ac:dyDescent="0.35">
      <c r="A628" s="3" t="s">
        <v>1793</v>
      </c>
      <c r="B628" s="3" t="s">
        <v>28</v>
      </c>
      <c r="C628" s="3" t="s">
        <v>1794</v>
      </c>
      <c r="D628" s="3">
        <v>192189</v>
      </c>
      <c r="E628" s="3">
        <v>0.48</v>
      </c>
      <c r="G628" s="17"/>
      <c r="H628" s="17"/>
      <c r="I628" s="25" t="s">
        <v>18</v>
      </c>
      <c r="K628" s="18"/>
      <c r="L628" s="19"/>
      <c r="M628" s="20"/>
      <c r="N628" s="18"/>
      <c r="O628" s="19"/>
      <c r="P628" s="20"/>
      <c r="Q628" s="18"/>
      <c r="R628" s="19"/>
      <c r="S628" s="20"/>
      <c r="T628" s="18">
        <v>1</v>
      </c>
      <c r="U628" s="19">
        <v>1</v>
      </c>
      <c r="V628" s="20">
        <v>1</v>
      </c>
    </row>
    <row r="629" spans="1:22" x14ac:dyDescent="0.35">
      <c r="A629" s="3" t="s">
        <v>1795</v>
      </c>
      <c r="B629" s="3" t="s">
        <v>1796</v>
      </c>
      <c r="C629" s="3" t="s">
        <v>1797</v>
      </c>
      <c r="D629" s="3">
        <v>60367</v>
      </c>
      <c r="E629" s="3">
        <v>2.23</v>
      </c>
      <c r="G629" s="17"/>
      <c r="H629" s="17"/>
      <c r="I629" s="25" t="s">
        <v>18</v>
      </c>
      <c r="K629" s="18"/>
      <c r="L629" s="19"/>
      <c r="M629" s="20"/>
      <c r="N629" s="18"/>
      <c r="O629" s="19"/>
      <c r="P629" s="20"/>
      <c r="Q629" s="18"/>
      <c r="R629" s="19"/>
      <c r="S629" s="20"/>
      <c r="T629" s="18">
        <v>1</v>
      </c>
      <c r="U629" s="19">
        <v>1</v>
      </c>
      <c r="V629" s="20">
        <v>1</v>
      </c>
    </row>
    <row r="630" spans="1:22" x14ac:dyDescent="0.35">
      <c r="A630" s="3" t="s">
        <v>1798</v>
      </c>
      <c r="B630" s="3" t="s">
        <v>1799</v>
      </c>
      <c r="C630" s="3" t="s">
        <v>1800</v>
      </c>
      <c r="D630" s="3">
        <v>65015</v>
      </c>
      <c r="E630" s="3">
        <v>2.54</v>
      </c>
      <c r="G630" s="17"/>
      <c r="H630" s="17"/>
      <c r="I630" s="25" t="s">
        <v>18</v>
      </c>
      <c r="K630" s="18"/>
      <c r="L630" s="19"/>
      <c r="M630" s="20"/>
      <c r="N630" s="18"/>
      <c r="O630" s="19"/>
      <c r="P630" s="20"/>
      <c r="Q630" s="18"/>
      <c r="R630" s="19"/>
      <c r="S630" s="20"/>
      <c r="T630" s="18">
        <v>1</v>
      </c>
      <c r="U630" s="19">
        <v>1</v>
      </c>
      <c r="V630" s="20">
        <v>1</v>
      </c>
    </row>
    <row r="631" spans="1:22" x14ac:dyDescent="0.35">
      <c r="A631" s="3" t="s">
        <v>1801</v>
      </c>
      <c r="B631" s="3" t="s">
        <v>1802</v>
      </c>
      <c r="C631" s="3" t="s">
        <v>1803</v>
      </c>
      <c r="D631" s="3">
        <v>14601</v>
      </c>
      <c r="E631" s="3">
        <v>18.66</v>
      </c>
      <c r="G631" s="25">
        <v>1</v>
      </c>
      <c r="H631" s="17"/>
      <c r="I631" s="25"/>
      <c r="K631" s="18">
        <v>1</v>
      </c>
      <c r="L631" s="19">
        <v>1</v>
      </c>
      <c r="M631" s="20">
        <v>1</v>
      </c>
      <c r="N631" s="18">
        <v>1</v>
      </c>
      <c r="O631" s="19">
        <v>1</v>
      </c>
      <c r="P631" s="20">
        <v>1</v>
      </c>
      <c r="Q631" s="18"/>
      <c r="R631" s="19"/>
      <c r="S631" s="20"/>
      <c r="T631" s="18"/>
      <c r="U631" s="19"/>
      <c r="V631" s="20"/>
    </row>
    <row r="632" spans="1:22" x14ac:dyDescent="0.35">
      <c r="A632" s="3" t="s">
        <v>1804</v>
      </c>
      <c r="B632" s="3" t="s">
        <v>28</v>
      </c>
      <c r="C632" s="3" t="s">
        <v>1805</v>
      </c>
      <c r="D632" s="3">
        <v>31223</v>
      </c>
      <c r="E632" s="3">
        <v>8.93</v>
      </c>
      <c r="G632" s="25" t="s">
        <v>16</v>
      </c>
      <c r="H632" s="17"/>
      <c r="I632" s="25" t="s">
        <v>18</v>
      </c>
      <c r="K632" s="18"/>
      <c r="L632" s="19"/>
      <c r="M632" s="20"/>
      <c r="N632" s="18">
        <v>1</v>
      </c>
      <c r="O632" s="19">
        <v>1</v>
      </c>
      <c r="P632" s="20">
        <v>1</v>
      </c>
      <c r="Q632" s="18"/>
      <c r="R632" s="19"/>
      <c r="S632" s="20"/>
      <c r="T632" s="18">
        <v>1</v>
      </c>
      <c r="U632" s="19">
        <v>1</v>
      </c>
      <c r="V632" s="20">
        <v>1</v>
      </c>
    </row>
    <row r="633" spans="1:22" x14ac:dyDescent="0.35">
      <c r="A633" s="3" t="s">
        <v>1806</v>
      </c>
      <c r="B633" s="3" t="s">
        <v>1807</v>
      </c>
      <c r="C633" s="3" t="s">
        <v>1808</v>
      </c>
      <c r="D633" s="3">
        <v>125442</v>
      </c>
      <c r="E633" s="3">
        <v>0.83</v>
      </c>
      <c r="G633" s="17"/>
      <c r="H633" s="17"/>
      <c r="I633" s="25" t="s">
        <v>18</v>
      </c>
      <c r="K633" s="18"/>
      <c r="L633" s="19"/>
      <c r="M633" s="20"/>
      <c r="N633" s="18"/>
      <c r="O633" s="19"/>
      <c r="P633" s="20"/>
      <c r="Q633" s="18"/>
      <c r="R633" s="19"/>
      <c r="S633" s="20"/>
      <c r="T633" s="18">
        <v>1</v>
      </c>
      <c r="U633" s="19">
        <v>1</v>
      </c>
      <c r="V633" s="20">
        <v>1</v>
      </c>
    </row>
    <row r="634" spans="1:22" x14ac:dyDescent="0.35">
      <c r="A634" s="3" t="s">
        <v>1809</v>
      </c>
      <c r="B634" s="3" t="s">
        <v>153</v>
      </c>
      <c r="C634" s="3" t="s">
        <v>1810</v>
      </c>
      <c r="D634" s="3">
        <v>34187</v>
      </c>
      <c r="E634" s="3">
        <v>3.97</v>
      </c>
      <c r="G634" s="17"/>
      <c r="H634" s="17"/>
      <c r="I634" s="25" t="s">
        <v>18</v>
      </c>
      <c r="K634" s="18"/>
      <c r="L634" s="19"/>
      <c r="M634" s="20"/>
      <c r="N634" s="18"/>
      <c r="O634" s="19"/>
      <c r="P634" s="20"/>
      <c r="Q634" s="18"/>
      <c r="R634" s="19"/>
      <c r="S634" s="20"/>
      <c r="T634" s="18">
        <v>1</v>
      </c>
      <c r="U634" s="19">
        <v>1</v>
      </c>
      <c r="V634" s="20">
        <v>1</v>
      </c>
    </row>
    <row r="635" spans="1:22" x14ac:dyDescent="0.35">
      <c r="A635" s="3" t="s">
        <v>1811</v>
      </c>
      <c r="B635" s="3" t="s">
        <v>1812</v>
      </c>
      <c r="C635" s="3" t="s">
        <v>1813</v>
      </c>
      <c r="D635" s="3">
        <v>57101</v>
      </c>
      <c r="E635" s="3">
        <v>1.82</v>
      </c>
      <c r="G635" s="25" t="s">
        <v>16</v>
      </c>
      <c r="H635" s="17"/>
      <c r="I635" s="25"/>
      <c r="K635" s="18"/>
      <c r="L635" s="19"/>
      <c r="M635" s="20"/>
      <c r="N635" s="18">
        <v>1</v>
      </c>
      <c r="O635" s="19">
        <v>1</v>
      </c>
      <c r="P635" s="20">
        <v>1</v>
      </c>
      <c r="Q635" s="18"/>
      <c r="R635" s="19"/>
      <c r="S635" s="20"/>
      <c r="T635" s="18"/>
      <c r="U635" s="19"/>
      <c r="V635" s="20"/>
    </row>
    <row r="636" spans="1:22" x14ac:dyDescent="0.35">
      <c r="A636" s="3" t="s">
        <v>1814</v>
      </c>
      <c r="B636" s="3" t="s">
        <v>1815</v>
      </c>
      <c r="C636" s="3" t="s">
        <v>1816</v>
      </c>
      <c r="D636" s="3">
        <v>33578</v>
      </c>
      <c r="E636" s="3">
        <v>8.9700000000000006</v>
      </c>
      <c r="G636" s="25" t="s">
        <v>16</v>
      </c>
      <c r="H636" s="17"/>
      <c r="I636" s="25" t="s">
        <v>18</v>
      </c>
      <c r="K636" s="18"/>
      <c r="L636" s="19"/>
      <c r="M636" s="20"/>
      <c r="N636" s="18">
        <v>1</v>
      </c>
      <c r="O636" s="19">
        <v>1</v>
      </c>
      <c r="P636" s="20">
        <v>1</v>
      </c>
      <c r="Q636" s="18"/>
      <c r="R636" s="19"/>
      <c r="S636" s="20"/>
      <c r="T636" s="18">
        <v>2</v>
      </c>
      <c r="U636" s="19">
        <v>2</v>
      </c>
      <c r="V636" s="20">
        <v>2</v>
      </c>
    </row>
    <row r="637" spans="1:22" x14ac:dyDescent="0.35">
      <c r="A637" s="3" t="s">
        <v>1817</v>
      </c>
      <c r="B637" s="3" t="s">
        <v>976</v>
      </c>
      <c r="C637" s="3" t="s">
        <v>1818</v>
      </c>
      <c r="D637" s="3">
        <v>88423</v>
      </c>
      <c r="E637" s="3">
        <v>5.35</v>
      </c>
      <c r="G637" s="25" t="s">
        <v>16</v>
      </c>
      <c r="H637" s="17"/>
      <c r="I637" s="25" t="s">
        <v>18</v>
      </c>
      <c r="K637" s="18"/>
      <c r="L637" s="19"/>
      <c r="M637" s="20"/>
      <c r="N637" s="18">
        <v>1</v>
      </c>
      <c r="O637" s="19">
        <v>1</v>
      </c>
      <c r="P637" s="20">
        <v>1</v>
      </c>
      <c r="Q637" s="18"/>
      <c r="R637" s="19"/>
      <c r="S637" s="20"/>
      <c r="T637" s="18">
        <v>2</v>
      </c>
      <c r="U637" s="19">
        <v>2</v>
      </c>
      <c r="V637" s="20">
        <v>2</v>
      </c>
    </row>
    <row r="638" spans="1:22" x14ac:dyDescent="0.35">
      <c r="A638" s="3" t="s">
        <v>1819</v>
      </c>
      <c r="B638" s="3" t="s">
        <v>28</v>
      </c>
      <c r="C638" s="3" t="s">
        <v>1820</v>
      </c>
      <c r="D638" s="3">
        <v>139351</v>
      </c>
      <c r="E638" s="3">
        <v>0.75</v>
      </c>
      <c r="G638" s="25" t="s">
        <v>16</v>
      </c>
      <c r="H638" s="17"/>
      <c r="I638" s="25"/>
      <c r="K638" s="18"/>
      <c r="L638" s="19"/>
      <c r="M638" s="20"/>
      <c r="N638" s="18">
        <v>1</v>
      </c>
      <c r="O638" s="19">
        <v>1</v>
      </c>
      <c r="P638" s="20">
        <v>1</v>
      </c>
      <c r="Q638" s="18"/>
      <c r="R638" s="19"/>
      <c r="S638" s="20"/>
      <c r="T638" s="18"/>
      <c r="U638" s="19"/>
      <c r="V638" s="20"/>
    </row>
    <row r="639" spans="1:22" x14ac:dyDescent="0.35">
      <c r="A639" s="3" t="s">
        <v>1821</v>
      </c>
      <c r="B639" s="3" t="s">
        <v>1822</v>
      </c>
      <c r="C639" s="3" t="s">
        <v>1823</v>
      </c>
      <c r="D639" s="3">
        <v>69908</v>
      </c>
      <c r="E639" s="3">
        <v>5.6</v>
      </c>
      <c r="G639" s="25">
        <v>1</v>
      </c>
      <c r="H639" s="17"/>
      <c r="I639" s="25" t="s">
        <v>18</v>
      </c>
      <c r="K639" s="18">
        <v>1</v>
      </c>
      <c r="L639" s="19">
        <v>1</v>
      </c>
      <c r="M639" s="20">
        <v>0</v>
      </c>
      <c r="N639" s="18">
        <v>1</v>
      </c>
      <c r="O639" s="19">
        <v>1</v>
      </c>
      <c r="P639" s="20">
        <v>1</v>
      </c>
      <c r="Q639" s="18"/>
      <c r="R639" s="19"/>
      <c r="S639" s="20"/>
      <c r="T639" s="18">
        <v>1</v>
      </c>
      <c r="U639" s="19">
        <v>1</v>
      </c>
      <c r="V639" s="20">
        <v>1</v>
      </c>
    </row>
    <row r="640" spans="1:22" x14ac:dyDescent="0.35">
      <c r="A640" s="3" t="s">
        <v>1824</v>
      </c>
      <c r="B640" s="3" t="s">
        <v>1825</v>
      </c>
      <c r="C640" s="3" t="s">
        <v>1826</v>
      </c>
      <c r="D640" s="3">
        <v>91979</v>
      </c>
      <c r="E640" s="3">
        <v>14.07</v>
      </c>
      <c r="G640" s="25">
        <v>0.83333333333333304</v>
      </c>
      <c r="H640" s="17"/>
      <c r="I640" s="25">
        <f>U640/R640</f>
        <v>1.6666666666666667</v>
      </c>
      <c r="K640" s="18">
        <v>6</v>
      </c>
      <c r="L640" s="19">
        <v>6</v>
      </c>
      <c r="M640" s="20">
        <v>6</v>
      </c>
      <c r="N640" s="18">
        <v>5</v>
      </c>
      <c r="O640" s="19">
        <v>5</v>
      </c>
      <c r="P640" s="20">
        <v>5</v>
      </c>
      <c r="Q640" s="18">
        <v>3</v>
      </c>
      <c r="R640" s="19">
        <v>3</v>
      </c>
      <c r="S640" s="20">
        <v>3</v>
      </c>
      <c r="T640" s="18">
        <v>5</v>
      </c>
      <c r="U640" s="19">
        <v>5</v>
      </c>
      <c r="V640" s="20">
        <v>5</v>
      </c>
    </row>
    <row r="641" spans="1:22" x14ac:dyDescent="0.35">
      <c r="A641" s="3" t="s">
        <v>1827</v>
      </c>
      <c r="B641" s="3" t="s">
        <v>1828</v>
      </c>
      <c r="C641" s="3" t="s">
        <v>1829</v>
      </c>
      <c r="D641" s="3">
        <v>41683</v>
      </c>
      <c r="E641" s="3">
        <v>3.64</v>
      </c>
      <c r="G641" s="25" t="s">
        <v>16</v>
      </c>
      <c r="H641" s="17"/>
      <c r="I641" s="25"/>
      <c r="K641" s="18"/>
      <c r="L641" s="19"/>
      <c r="M641" s="20"/>
      <c r="N641" s="18">
        <v>1</v>
      </c>
      <c r="O641" s="19">
        <v>1</v>
      </c>
      <c r="P641" s="20">
        <v>1</v>
      </c>
      <c r="Q641" s="18"/>
      <c r="R641" s="19"/>
      <c r="S641" s="20"/>
      <c r="T641" s="18"/>
      <c r="U641" s="19"/>
      <c r="V641" s="20"/>
    </row>
    <row r="642" spans="1:22" x14ac:dyDescent="0.35">
      <c r="A642" s="3" t="s">
        <v>1830</v>
      </c>
      <c r="B642" s="3" t="s">
        <v>1831</v>
      </c>
      <c r="C642" s="3" t="s">
        <v>1832</v>
      </c>
      <c r="D642" s="3">
        <v>44818</v>
      </c>
      <c r="E642" s="3">
        <v>40.29</v>
      </c>
      <c r="G642" s="25">
        <v>0.77777777777777801</v>
      </c>
      <c r="H642" s="17"/>
      <c r="I642" s="25">
        <f>U642/R642</f>
        <v>1</v>
      </c>
      <c r="K642" s="18">
        <v>7</v>
      </c>
      <c r="L642" s="19">
        <v>9</v>
      </c>
      <c r="M642" s="20">
        <v>9</v>
      </c>
      <c r="N642" s="18">
        <v>6</v>
      </c>
      <c r="O642" s="19">
        <v>7</v>
      </c>
      <c r="P642" s="20">
        <v>7</v>
      </c>
      <c r="Q642" s="18">
        <v>8</v>
      </c>
      <c r="R642" s="19">
        <v>9</v>
      </c>
      <c r="S642" s="20">
        <v>9</v>
      </c>
      <c r="T642" s="18">
        <v>7</v>
      </c>
      <c r="U642" s="19">
        <v>9</v>
      </c>
      <c r="V642" s="20">
        <v>9</v>
      </c>
    </row>
    <row r="643" spans="1:22" x14ac:dyDescent="0.35">
      <c r="A643" s="3" t="s">
        <v>1833</v>
      </c>
      <c r="B643" s="3" t="s">
        <v>1834</v>
      </c>
      <c r="C643" s="3" t="s">
        <v>1835</v>
      </c>
      <c r="D643" s="3">
        <v>96660</v>
      </c>
      <c r="E643" s="3">
        <v>1.92</v>
      </c>
      <c r="G643" s="17"/>
      <c r="H643" s="17"/>
      <c r="I643" s="25" t="s">
        <v>18</v>
      </c>
      <c r="K643" s="18"/>
      <c r="L643" s="19"/>
      <c r="M643" s="20"/>
      <c r="N643" s="18"/>
      <c r="O643" s="19"/>
      <c r="P643" s="20"/>
      <c r="Q643" s="18"/>
      <c r="R643" s="19"/>
      <c r="S643" s="20"/>
      <c r="T643" s="18">
        <v>1</v>
      </c>
      <c r="U643" s="19">
        <v>1</v>
      </c>
      <c r="V643" s="20">
        <v>1</v>
      </c>
    </row>
    <row r="644" spans="1:22" x14ac:dyDescent="0.35">
      <c r="A644" s="3" t="s">
        <v>1836</v>
      </c>
      <c r="B644" s="3" t="s">
        <v>1837</v>
      </c>
      <c r="C644" s="3" t="s">
        <v>1838</v>
      </c>
      <c r="D644" s="3">
        <v>41796</v>
      </c>
      <c r="E644" s="3">
        <v>57.98</v>
      </c>
      <c r="G644" s="25">
        <v>0.58064516129032295</v>
      </c>
      <c r="H644" s="17"/>
      <c r="I644" s="25">
        <f>U644/R644</f>
        <v>1</v>
      </c>
      <c r="K644" s="18">
        <v>16</v>
      </c>
      <c r="L644" s="19">
        <v>31</v>
      </c>
      <c r="M644" s="20">
        <v>1</v>
      </c>
      <c r="N644" s="18">
        <v>12</v>
      </c>
      <c r="O644" s="19">
        <v>18</v>
      </c>
      <c r="P644" s="20">
        <v>1</v>
      </c>
      <c r="Q644" s="18">
        <v>17</v>
      </c>
      <c r="R644" s="19">
        <v>22</v>
      </c>
      <c r="S644" s="20">
        <v>0</v>
      </c>
      <c r="T644" s="18">
        <v>16</v>
      </c>
      <c r="U644" s="19">
        <v>22</v>
      </c>
      <c r="V644" s="20">
        <v>1</v>
      </c>
    </row>
    <row r="645" spans="1:22" x14ac:dyDescent="0.35">
      <c r="A645" s="3" t="s">
        <v>1839</v>
      </c>
      <c r="B645" s="3" t="s">
        <v>1840</v>
      </c>
      <c r="C645" s="3" t="s">
        <v>1841</v>
      </c>
      <c r="D645" s="3">
        <v>41778</v>
      </c>
      <c r="E645" s="3">
        <v>57.98</v>
      </c>
      <c r="G645" s="25">
        <v>0.5625</v>
      </c>
      <c r="H645" s="17"/>
      <c r="I645" s="25">
        <f>U645/R645</f>
        <v>1</v>
      </c>
      <c r="K645" s="18">
        <v>16</v>
      </c>
      <c r="L645" s="19">
        <v>32</v>
      </c>
      <c r="M645" s="20">
        <v>2</v>
      </c>
      <c r="N645" s="18">
        <v>12</v>
      </c>
      <c r="O645" s="19">
        <v>18</v>
      </c>
      <c r="P645" s="20">
        <v>1</v>
      </c>
      <c r="Q645" s="18">
        <v>17</v>
      </c>
      <c r="R645" s="19">
        <v>22</v>
      </c>
      <c r="S645" s="20">
        <v>0</v>
      </c>
      <c r="T645" s="18">
        <v>16</v>
      </c>
      <c r="U645" s="19">
        <v>22</v>
      </c>
      <c r="V645" s="20">
        <v>1</v>
      </c>
    </row>
    <row r="646" spans="1:22" x14ac:dyDescent="0.35">
      <c r="A646" s="3" t="s">
        <v>1842</v>
      </c>
      <c r="B646" s="3" t="s">
        <v>1843</v>
      </c>
      <c r="C646" s="3" t="s">
        <v>1844</v>
      </c>
      <c r="D646" s="3">
        <v>66559</v>
      </c>
      <c r="E646" s="3">
        <v>3.52</v>
      </c>
      <c r="G646" s="17"/>
      <c r="H646" s="17"/>
      <c r="I646" s="25">
        <f>U646/R646</f>
        <v>2</v>
      </c>
      <c r="K646" s="18"/>
      <c r="L646" s="19"/>
      <c r="M646" s="20"/>
      <c r="N646" s="18"/>
      <c r="O646" s="19"/>
      <c r="P646" s="20"/>
      <c r="Q646" s="18">
        <v>1</v>
      </c>
      <c r="R646" s="19">
        <v>1</v>
      </c>
      <c r="S646" s="20">
        <v>1</v>
      </c>
      <c r="T646" s="18">
        <v>2</v>
      </c>
      <c r="U646" s="19">
        <v>2</v>
      </c>
      <c r="V646" s="20">
        <v>2</v>
      </c>
    </row>
    <row r="647" spans="1:22" x14ac:dyDescent="0.35">
      <c r="A647" s="3" t="s">
        <v>1845</v>
      </c>
      <c r="B647" s="3" t="s">
        <v>1846</v>
      </c>
      <c r="C647" s="3" t="s">
        <v>1847</v>
      </c>
      <c r="D647" s="3">
        <v>23955</v>
      </c>
      <c r="E647" s="3">
        <v>6.91</v>
      </c>
      <c r="G647" s="17"/>
      <c r="H647" s="17"/>
      <c r="I647" s="25" t="s">
        <v>18</v>
      </c>
      <c r="K647" s="18"/>
      <c r="L647" s="19"/>
      <c r="M647" s="20"/>
      <c r="N647" s="18"/>
      <c r="O647" s="19"/>
      <c r="P647" s="20"/>
      <c r="Q647" s="18"/>
      <c r="R647" s="19"/>
      <c r="S647" s="20"/>
      <c r="T647" s="18">
        <v>1</v>
      </c>
      <c r="U647" s="19">
        <v>1</v>
      </c>
      <c r="V647" s="20">
        <v>1</v>
      </c>
    </row>
    <row r="648" spans="1:22" x14ac:dyDescent="0.35">
      <c r="A648" s="3" t="s">
        <v>1848</v>
      </c>
      <c r="B648" s="3" t="s">
        <v>1849</v>
      </c>
      <c r="C648" s="3" t="s">
        <v>1850</v>
      </c>
      <c r="D648" s="3">
        <v>23578</v>
      </c>
      <c r="E648" s="3">
        <v>48.58</v>
      </c>
      <c r="G648" s="25">
        <v>1.1428571428571399</v>
      </c>
      <c r="H648" s="17"/>
      <c r="I648" s="25">
        <f>U648/R648</f>
        <v>1.5</v>
      </c>
      <c r="K648" s="18">
        <v>6</v>
      </c>
      <c r="L648" s="19">
        <v>7</v>
      </c>
      <c r="M648" s="20">
        <v>7</v>
      </c>
      <c r="N648" s="18">
        <v>7</v>
      </c>
      <c r="O648" s="19">
        <v>8</v>
      </c>
      <c r="P648" s="20">
        <v>8</v>
      </c>
      <c r="Q648" s="18">
        <v>4</v>
      </c>
      <c r="R648" s="19">
        <v>4</v>
      </c>
      <c r="S648" s="20">
        <v>4</v>
      </c>
      <c r="T648" s="18">
        <v>5</v>
      </c>
      <c r="U648" s="19">
        <v>6</v>
      </c>
      <c r="V648" s="20">
        <v>6</v>
      </c>
    </row>
    <row r="649" spans="1:22" x14ac:dyDescent="0.35">
      <c r="A649" s="3" t="s">
        <v>1851</v>
      </c>
      <c r="B649" s="3" t="s">
        <v>1852</v>
      </c>
      <c r="C649" s="3" t="s">
        <v>1850</v>
      </c>
      <c r="D649" s="3">
        <v>17046</v>
      </c>
      <c r="E649" s="3">
        <v>9.2100000000000009</v>
      </c>
      <c r="G649" s="17"/>
      <c r="H649" s="17"/>
      <c r="I649" s="25" t="s">
        <v>18</v>
      </c>
      <c r="K649" s="18"/>
      <c r="L649" s="19"/>
      <c r="M649" s="20"/>
      <c r="N649" s="18"/>
      <c r="O649" s="19"/>
      <c r="P649" s="20"/>
      <c r="Q649" s="18"/>
      <c r="R649" s="19"/>
      <c r="S649" s="20"/>
      <c r="T649" s="18">
        <v>1</v>
      </c>
      <c r="U649" s="19">
        <v>1</v>
      </c>
      <c r="V649" s="20">
        <v>1</v>
      </c>
    </row>
    <row r="650" spans="1:22" x14ac:dyDescent="0.35">
      <c r="A650" s="3" t="s">
        <v>1853</v>
      </c>
      <c r="B650" s="3" t="s">
        <v>1854</v>
      </c>
      <c r="C650" s="3" t="s">
        <v>1855</v>
      </c>
      <c r="D650" s="3">
        <v>41292</v>
      </c>
      <c r="E650" s="3">
        <v>7.55</v>
      </c>
      <c r="G650" s="25" t="s">
        <v>468</v>
      </c>
      <c r="H650" s="17"/>
      <c r="I650" s="25" t="s">
        <v>18</v>
      </c>
      <c r="K650" s="18">
        <v>3</v>
      </c>
      <c r="L650" s="19">
        <v>3</v>
      </c>
      <c r="M650" s="20">
        <v>3</v>
      </c>
      <c r="N650" s="18"/>
      <c r="O650" s="19"/>
      <c r="P650" s="20"/>
      <c r="Q650" s="18"/>
      <c r="R650" s="19"/>
      <c r="S650" s="20"/>
      <c r="T650" s="18">
        <v>1</v>
      </c>
      <c r="U650" s="19">
        <v>1</v>
      </c>
      <c r="V650" s="20">
        <v>1</v>
      </c>
    </row>
    <row r="651" spans="1:22" x14ac:dyDescent="0.35">
      <c r="A651" s="3" t="s">
        <v>1856</v>
      </c>
      <c r="B651" s="3" t="s">
        <v>1857</v>
      </c>
      <c r="C651" s="3" t="s">
        <v>1858</v>
      </c>
      <c r="D651" s="3">
        <v>39773</v>
      </c>
      <c r="E651" s="3">
        <v>37.700000000000003</v>
      </c>
      <c r="G651" s="25">
        <v>0.83333333333333304</v>
      </c>
      <c r="H651" s="17"/>
      <c r="I651" s="25">
        <f>U651/R651</f>
        <v>0.5714285714285714</v>
      </c>
      <c r="K651" s="18">
        <v>5</v>
      </c>
      <c r="L651" s="19">
        <v>6</v>
      </c>
      <c r="M651" s="20">
        <v>6</v>
      </c>
      <c r="N651" s="18">
        <v>5</v>
      </c>
      <c r="O651" s="19">
        <v>5</v>
      </c>
      <c r="P651" s="20">
        <v>5</v>
      </c>
      <c r="Q651" s="18">
        <v>5</v>
      </c>
      <c r="R651" s="19">
        <v>7</v>
      </c>
      <c r="S651" s="20">
        <v>7</v>
      </c>
      <c r="T651" s="18">
        <v>3</v>
      </c>
      <c r="U651" s="19">
        <v>4</v>
      </c>
      <c r="V651" s="20">
        <v>4</v>
      </c>
    </row>
    <row r="652" spans="1:22" x14ac:dyDescent="0.35">
      <c r="A652" s="3" t="s">
        <v>1859</v>
      </c>
      <c r="B652" s="3" t="s">
        <v>1860</v>
      </c>
      <c r="C652" s="3" t="s">
        <v>1861</v>
      </c>
      <c r="D652" s="3">
        <v>51037</v>
      </c>
      <c r="E652" s="3">
        <v>6.84</v>
      </c>
      <c r="G652" s="17"/>
      <c r="H652" s="17"/>
      <c r="I652" s="25" t="s">
        <v>18</v>
      </c>
      <c r="K652" s="18"/>
      <c r="L652" s="19"/>
      <c r="M652" s="20"/>
      <c r="N652" s="18"/>
      <c r="O652" s="19"/>
      <c r="P652" s="20"/>
      <c r="Q652" s="18"/>
      <c r="R652" s="19"/>
      <c r="S652" s="20"/>
      <c r="T652" s="18">
        <v>2</v>
      </c>
      <c r="U652" s="19">
        <v>2</v>
      </c>
      <c r="V652" s="20">
        <v>2</v>
      </c>
    </row>
    <row r="653" spans="1:22" x14ac:dyDescent="0.35">
      <c r="A653" s="3" t="s">
        <v>1862</v>
      </c>
      <c r="B653" s="3" t="s">
        <v>1863</v>
      </c>
      <c r="C653" s="3" t="s">
        <v>1864</v>
      </c>
      <c r="D653" s="3">
        <v>35999</v>
      </c>
      <c r="E653" s="3">
        <v>4.22</v>
      </c>
      <c r="G653" s="25" t="s">
        <v>468</v>
      </c>
      <c r="H653" s="17"/>
      <c r="I653" s="25"/>
      <c r="K653" s="18">
        <v>1</v>
      </c>
      <c r="L653" s="19">
        <v>1</v>
      </c>
      <c r="M653" s="20">
        <v>1</v>
      </c>
      <c r="N653" s="18"/>
      <c r="O653" s="19"/>
      <c r="P653" s="20"/>
      <c r="Q653" s="18"/>
      <c r="R653" s="19"/>
      <c r="S653" s="20"/>
      <c r="T653" s="18"/>
      <c r="U653" s="19"/>
      <c r="V653" s="20"/>
    </row>
    <row r="654" spans="1:22" x14ac:dyDescent="0.35">
      <c r="A654" s="3" t="s">
        <v>1865</v>
      </c>
      <c r="B654" s="3" t="s">
        <v>1866</v>
      </c>
      <c r="C654" s="3" t="s">
        <v>1867</v>
      </c>
      <c r="D654" s="3">
        <v>96430</v>
      </c>
      <c r="E654" s="3">
        <v>1.38</v>
      </c>
      <c r="G654" s="17"/>
      <c r="H654" s="17"/>
      <c r="I654" s="25" t="s">
        <v>18</v>
      </c>
      <c r="K654" s="18"/>
      <c r="L654" s="19"/>
      <c r="M654" s="20"/>
      <c r="N654" s="18"/>
      <c r="O654" s="19"/>
      <c r="P654" s="20"/>
      <c r="Q654" s="18"/>
      <c r="R654" s="19"/>
      <c r="S654" s="20"/>
      <c r="T654" s="18">
        <v>1</v>
      </c>
      <c r="U654" s="19">
        <v>1</v>
      </c>
      <c r="V654" s="20">
        <v>1</v>
      </c>
    </row>
    <row r="655" spans="1:22" x14ac:dyDescent="0.35">
      <c r="A655" s="3" t="s">
        <v>1868</v>
      </c>
      <c r="B655" s="3" t="s">
        <v>1869</v>
      </c>
      <c r="C655" s="3" t="s">
        <v>1870</v>
      </c>
      <c r="D655" s="3">
        <v>62200</v>
      </c>
      <c r="E655" s="3">
        <v>7.58</v>
      </c>
      <c r="G655" s="17"/>
      <c r="H655" s="17"/>
      <c r="I655" s="25">
        <f>U655/R655</f>
        <v>1.5</v>
      </c>
      <c r="K655" s="18"/>
      <c r="L655" s="19"/>
      <c r="M655" s="20"/>
      <c r="N655" s="18"/>
      <c r="O655" s="19"/>
      <c r="P655" s="20"/>
      <c r="Q655" s="18">
        <v>2</v>
      </c>
      <c r="R655" s="19">
        <v>2</v>
      </c>
      <c r="S655" s="20">
        <v>2</v>
      </c>
      <c r="T655" s="18">
        <v>2</v>
      </c>
      <c r="U655" s="19">
        <v>3</v>
      </c>
      <c r="V655" s="20">
        <v>3</v>
      </c>
    </row>
    <row r="656" spans="1:22" x14ac:dyDescent="0.35">
      <c r="A656" s="3" t="s">
        <v>1871</v>
      </c>
      <c r="B656" s="3" t="s">
        <v>1872</v>
      </c>
      <c r="C656" s="3" t="s">
        <v>1873</v>
      </c>
      <c r="D656" s="3">
        <v>57013</v>
      </c>
      <c r="E656" s="3">
        <v>2.64</v>
      </c>
      <c r="G656" s="17"/>
      <c r="H656" s="17"/>
      <c r="I656" s="25" t="s">
        <v>18</v>
      </c>
      <c r="K656" s="18"/>
      <c r="L656" s="19"/>
      <c r="M656" s="20"/>
      <c r="N656" s="18"/>
      <c r="O656" s="19"/>
      <c r="P656" s="20"/>
      <c r="Q656" s="18"/>
      <c r="R656" s="19"/>
      <c r="S656" s="20"/>
      <c r="T656" s="18">
        <v>1</v>
      </c>
      <c r="U656" s="19">
        <v>1</v>
      </c>
      <c r="V656" s="20">
        <v>1</v>
      </c>
    </row>
    <row r="657" spans="1:22" x14ac:dyDescent="0.35">
      <c r="A657" s="3" t="s">
        <v>1874</v>
      </c>
      <c r="B657" s="3" t="s">
        <v>1875</v>
      </c>
      <c r="C657" s="3" t="s">
        <v>1876</v>
      </c>
      <c r="D657" s="3">
        <v>38846</v>
      </c>
      <c r="E657" s="3">
        <v>22.68</v>
      </c>
      <c r="G657" s="25">
        <v>0.75</v>
      </c>
      <c r="H657" s="17"/>
      <c r="I657" s="25" t="s">
        <v>18</v>
      </c>
      <c r="K657" s="18">
        <v>4</v>
      </c>
      <c r="L657" s="19">
        <v>4</v>
      </c>
      <c r="M657" s="20">
        <v>4</v>
      </c>
      <c r="N657" s="18">
        <v>3</v>
      </c>
      <c r="O657" s="19">
        <v>3</v>
      </c>
      <c r="P657" s="20">
        <v>3</v>
      </c>
      <c r="Q657" s="18"/>
      <c r="R657" s="19"/>
      <c r="S657" s="20"/>
      <c r="T657" s="18">
        <v>2</v>
      </c>
      <c r="U657" s="19">
        <v>2</v>
      </c>
      <c r="V657" s="20">
        <v>2</v>
      </c>
    </row>
    <row r="658" spans="1:22" x14ac:dyDescent="0.35">
      <c r="A658" s="3" t="s">
        <v>1877</v>
      </c>
      <c r="B658" s="3" t="s">
        <v>1878</v>
      </c>
      <c r="C658" s="3" t="s">
        <v>1879</v>
      </c>
      <c r="D658" s="3">
        <v>98264</v>
      </c>
      <c r="E658" s="3">
        <v>2.04</v>
      </c>
      <c r="G658" s="25" t="s">
        <v>468</v>
      </c>
      <c r="H658" s="17"/>
      <c r="I658" s="25"/>
      <c r="K658" s="18">
        <v>1</v>
      </c>
      <c r="L658" s="19">
        <v>1</v>
      </c>
      <c r="M658" s="20">
        <v>1</v>
      </c>
      <c r="N658" s="18"/>
      <c r="O658" s="19"/>
      <c r="P658" s="20"/>
      <c r="Q658" s="18"/>
      <c r="R658" s="19"/>
      <c r="S658" s="20"/>
      <c r="T658" s="18"/>
      <c r="U658" s="19"/>
      <c r="V658" s="20"/>
    </row>
    <row r="659" spans="1:22" x14ac:dyDescent="0.35">
      <c r="A659" s="3" t="s">
        <v>1880</v>
      </c>
      <c r="B659" s="3" t="s">
        <v>1881</v>
      </c>
      <c r="C659" s="3" t="s">
        <v>1882</v>
      </c>
      <c r="D659" s="3">
        <v>24441</v>
      </c>
      <c r="E659" s="3">
        <v>19.559999999999999</v>
      </c>
      <c r="G659" s="25">
        <v>0.33333333333333298</v>
      </c>
      <c r="H659" s="17"/>
      <c r="I659" s="25">
        <f>U659/R659</f>
        <v>1</v>
      </c>
      <c r="K659" s="18">
        <v>2</v>
      </c>
      <c r="L659" s="19">
        <v>3</v>
      </c>
      <c r="M659" s="20">
        <v>3</v>
      </c>
      <c r="N659" s="18">
        <v>1</v>
      </c>
      <c r="O659" s="19">
        <v>1</v>
      </c>
      <c r="P659" s="20">
        <v>1</v>
      </c>
      <c r="Q659" s="18">
        <v>1</v>
      </c>
      <c r="R659" s="19">
        <v>1</v>
      </c>
      <c r="S659" s="20">
        <v>1</v>
      </c>
      <c r="T659" s="18">
        <v>1</v>
      </c>
      <c r="U659" s="19">
        <v>1</v>
      </c>
      <c r="V659" s="20">
        <v>1</v>
      </c>
    </row>
    <row r="660" spans="1:22" x14ac:dyDescent="0.35">
      <c r="A660" s="3" t="s">
        <v>1883</v>
      </c>
      <c r="B660" s="3" t="s">
        <v>1884</v>
      </c>
      <c r="C660" s="3" t="s">
        <v>1885</v>
      </c>
      <c r="D660" s="3">
        <v>84512</v>
      </c>
      <c r="E660" s="3">
        <v>1.92</v>
      </c>
      <c r="G660" s="17"/>
      <c r="H660" s="17"/>
      <c r="I660" s="25" t="s">
        <v>18</v>
      </c>
      <c r="K660" s="18"/>
      <c r="L660" s="19"/>
      <c r="M660" s="20"/>
      <c r="N660" s="18"/>
      <c r="O660" s="19"/>
      <c r="P660" s="20"/>
      <c r="Q660" s="18"/>
      <c r="R660" s="19"/>
      <c r="S660" s="20"/>
      <c r="T660" s="18">
        <v>1</v>
      </c>
      <c r="U660" s="19">
        <v>1</v>
      </c>
      <c r="V660" s="20">
        <v>1</v>
      </c>
    </row>
    <row r="661" spans="1:22" x14ac:dyDescent="0.35">
      <c r="A661" s="3" t="s">
        <v>1886</v>
      </c>
      <c r="B661" s="3" t="s">
        <v>1887</v>
      </c>
      <c r="C661" s="3" t="s">
        <v>1888</v>
      </c>
      <c r="D661" s="3">
        <v>126803</v>
      </c>
      <c r="E661" s="3">
        <v>2.2400000000000002</v>
      </c>
      <c r="G661" s="17"/>
      <c r="H661" s="17"/>
      <c r="I661" s="25" t="s">
        <v>18</v>
      </c>
      <c r="K661" s="18"/>
      <c r="L661" s="19"/>
      <c r="M661" s="20"/>
      <c r="N661" s="18"/>
      <c r="O661" s="19"/>
      <c r="P661" s="20"/>
      <c r="Q661" s="18"/>
      <c r="R661" s="19"/>
      <c r="S661" s="20"/>
      <c r="T661" s="18">
        <v>2</v>
      </c>
      <c r="U661" s="19">
        <v>2</v>
      </c>
      <c r="V661" s="20">
        <v>2</v>
      </c>
    </row>
    <row r="662" spans="1:22" x14ac:dyDescent="0.35">
      <c r="A662" s="3" t="s">
        <v>1889</v>
      </c>
      <c r="B662" s="3" t="s">
        <v>1890</v>
      </c>
      <c r="C662" s="3" t="s">
        <v>1891</v>
      </c>
      <c r="D662" s="3">
        <v>287078</v>
      </c>
      <c r="E662" s="3">
        <v>3.44</v>
      </c>
      <c r="G662" s="25">
        <v>1</v>
      </c>
      <c r="H662" s="17"/>
      <c r="I662" s="25">
        <f>U662/R662</f>
        <v>2</v>
      </c>
      <c r="K662" s="18">
        <v>2</v>
      </c>
      <c r="L662" s="19">
        <v>2</v>
      </c>
      <c r="M662" s="20">
        <v>2</v>
      </c>
      <c r="N662" s="18">
        <v>2</v>
      </c>
      <c r="O662" s="19">
        <v>2</v>
      </c>
      <c r="P662" s="20">
        <v>2</v>
      </c>
      <c r="Q662" s="18">
        <v>2</v>
      </c>
      <c r="R662" s="19">
        <v>2</v>
      </c>
      <c r="S662" s="20">
        <v>2</v>
      </c>
      <c r="T662" s="18">
        <v>3</v>
      </c>
      <c r="U662" s="19">
        <v>4</v>
      </c>
      <c r="V662" s="20">
        <v>4</v>
      </c>
    </row>
    <row r="663" spans="1:22" x14ac:dyDescent="0.35">
      <c r="A663" s="3" t="s">
        <v>1892</v>
      </c>
      <c r="B663" s="3" t="s">
        <v>1893</v>
      </c>
      <c r="C663" s="3" t="s">
        <v>1894</v>
      </c>
      <c r="D663" s="3">
        <v>48229</v>
      </c>
      <c r="E663" s="3">
        <v>2.84</v>
      </c>
      <c r="G663" s="17"/>
      <c r="H663" s="17"/>
      <c r="I663" s="25" t="s">
        <v>1684</v>
      </c>
      <c r="K663" s="18"/>
      <c r="L663" s="19"/>
      <c r="M663" s="20"/>
      <c r="N663" s="18"/>
      <c r="O663" s="19"/>
      <c r="P663" s="20"/>
      <c r="Q663" s="18">
        <v>1</v>
      </c>
      <c r="R663" s="19">
        <v>1</v>
      </c>
      <c r="S663" s="20">
        <v>1</v>
      </c>
      <c r="T663" s="18"/>
      <c r="U663" s="19"/>
      <c r="V663" s="20"/>
    </row>
    <row r="664" spans="1:22" x14ac:dyDescent="0.35">
      <c r="A664" s="3" t="s">
        <v>1895</v>
      </c>
      <c r="B664" s="3" t="s">
        <v>1896</v>
      </c>
      <c r="C664" s="3" t="s">
        <v>1897</v>
      </c>
      <c r="D664" s="3">
        <v>55808</v>
      </c>
      <c r="E664" s="3">
        <v>2.4900000000000002</v>
      </c>
      <c r="G664" s="17"/>
      <c r="H664" s="17"/>
      <c r="I664" s="25" t="s">
        <v>18</v>
      </c>
      <c r="K664" s="18"/>
      <c r="L664" s="19"/>
      <c r="M664" s="20"/>
      <c r="N664" s="18"/>
      <c r="O664" s="19"/>
      <c r="P664" s="20"/>
      <c r="Q664" s="18"/>
      <c r="R664" s="19"/>
      <c r="S664" s="20"/>
      <c r="T664" s="18">
        <v>1</v>
      </c>
      <c r="U664" s="19">
        <v>1</v>
      </c>
      <c r="V664" s="20">
        <v>1</v>
      </c>
    </row>
    <row r="665" spans="1:22" x14ac:dyDescent="0.35">
      <c r="A665" s="3" t="s">
        <v>1898</v>
      </c>
      <c r="B665" s="3" t="s">
        <v>1899</v>
      </c>
      <c r="C665" s="3" t="s">
        <v>1900</v>
      </c>
      <c r="D665" s="3">
        <v>20033</v>
      </c>
      <c r="E665" s="3">
        <v>6.18</v>
      </c>
      <c r="G665" s="17"/>
      <c r="H665" s="17"/>
      <c r="I665" s="25" t="s">
        <v>18</v>
      </c>
      <c r="K665" s="18"/>
      <c r="L665" s="19"/>
      <c r="M665" s="20"/>
      <c r="N665" s="18"/>
      <c r="O665" s="19"/>
      <c r="P665" s="20"/>
      <c r="Q665" s="18"/>
      <c r="R665" s="19"/>
      <c r="S665" s="20"/>
      <c r="T665" s="18">
        <v>1</v>
      </c>
      <c r="U665" s="19">
        <v>1</v>
      </c>
      <c r="V665" s="20">
        <v>1</v>
      </c>
    </row>
    <row r="666" spans="1:22" x14ac:dyDescent="0.35">
      <c r="A666" s="3" t="s">
        <v>1901</v>
      </c>
      <c r="B666" s="3" t="s">
        <v>1902</v>
      </c>
      <c r="C666" s="3" t="s">
        <v>1903</v>
      </c>
      <c r="D666" s="3">
        <v>44841</v>
      </c>
      <c r="E666" s="3">
        <v>33.159999999999997</v>
      </c>
      <c r="G666" s="25">
        <v>2.2000000000000002</v>
      </c>
      <c r="H666" s="17"/>
      <c r="I666" s="25">
        <f>U666/R666</f>
        <v>2.2000000000000002</v>
      </c>
      <c r="K666" s="18">
        <v>5</v>
      </c>
      <c r="L666" s="19">
        <v>5</v>
      </c>
      <c r="M666" s="20">
        <v>5</v>
      </c>
      <c r="N666" s="18">
        <v>7</v>
      </c>
      <c r="O666" s="19">
        <v>11</v>
      </c>
      <c r="P666" s="20">
        <v>11</v>
      </c>
      <c r="Q666" s="18">
        <v>5</v>
      </c>
      <c r="R666" s="19">
        <v>5</v>
      </c>
      <c r="S666" s="20">
        <v>5</v>
      </c>
      <c r="T666" s="18">
        <v>10</v>
      </c>
      <c r="U666" s="19">
        <v>11</v>
      </c>
      <c r="V666" s="20">
        <v>11</v>
      </c>
    </row>
    <row r="667" spans="1:22" x14ac:dyDescent="0.35">
      <c r="A667" s="3" t="s">
        <v>1904</v>
      </c>
      <c r="B667" s="3" t="s">
        <v>1905</v>
      </c>
      <c r="C667" s="3" t="s">
        <v>1906</v>
      </c>
      <c r="D667" s="3">
        <v>48088</v>
      </c>
      <c r="E667" s="3">
        <v>27.53</v>
      </c>
      <c r="G667" s="25">
        <v>1</v>
      </c>
      <c r="H667" s="17"/>
      <c r="I667" s="25">
        <f>U667/R667</f>
        <v>2.3333333333333335</v>
      </c>
      <c r="K667" s="18">
        <v>3</v>
      </c>
      <c r="L667" s="19">
        <v>3</v>
      </c>
      <c r="M667" s="20">
        <v>3</v>
      </c>
      <c r="N667" s="18">
        <v>3</v>
      </c>
      <c r="O667" s="19">
        <v>3</v>
      </c>
      <c r="P667" s="20">
        <v>3</v>
      </c>
      <c r="Q667" s="18">
        <v>3</v>
      </c>
      <c r="R667" s="19">
        <v>3</v>
      </c>
      <c r="S667" s="20">
        <v>3</v>
      </c>
      <c r="T667" s="18">
        <v>7</v>
      </c>
      <c r="U667" s="19">
        <v>7</v>
      </c>
      <c r="V667" s="20">
        <v>7</v>
      </c>
    </row>
    <row r="668" spans="1:22" x14ac:dyDescent="0.35">
      <c r="A668" s="3" t="s">
        <v>1907</v>
      </c>
      <c r="B668" s="3" t="s">
        <v>1908</v>
      </c>
      <c r="C668" s="3" t="s">
        <v>1909</v>
      </c>
      <c r="D668" s="3">
        <v>47618</v>
      </c>
      <c r="E668" s="3">
        <v>8.1300000000000008</v>
      </c>
      <c r="G668" s="17"/>
      <c r="H668" s="17"/>
      <c r="I668" s="25">
        <f>U668/R668</f>
        <v>2</v>
      </c>
      <c r="K668" s="18"/>
      <c r="L668" s="19"/>
      <c r="M668" s="20"/>
      <c r="N668" s="18"/>
      <c r="O668" s="19"/>
      <c r="P668" s="20"/>
      <c r="Q668" s="18">
        <v>1</v>
      </c>
      <c r="R668" s="19">
        <v>1</v>
      </c>
      <c r="S668" s="20">
        <v>1</v>
      </c>
      <c r="T668" s="18">
        <v>2</v>
      </c>
      <c r="U668" s="19">
        <v>2</v>
      </c>
      <c r="V668" s="20">
        <v>2</v>
      </c>
    </row>
    <row r="669" spans="1:22" x14ac:dyDescent="0.35">
      <c r="A669" s="3" t="s">
        <v>1910</v>
      </c>
      <c r="B669" s="3" t="s">
        <v>1911</v>
      </c>
      <c r="C669" s="3" t="s">
        <v>1912</v>
      </c>
      <c r="D669" s="3">
        <v>34480</v>
      </c>
      <c r="E669" s="3">
        <v>24.58</v>
      </c>
      <c r="G669" s="25">
        <v>0.8</v>
      </c>
      <c r="H669" s="17"/>
      <c r="I669" s="25">
        <f>U669/R669</f>
        <v>2.5</v>
      </c>
      <c r="K669" s="18">
        <v>3</v>
      </c>
      <c r="L669" s="19">
        <v>5</v>
      </c>
      <c r="M669" s="20">
        <v>5</v>
      </c>
      <c r="N669" s="18">
        <v>3</v>
      </c>
      <c r="O669" s="19">
        <v>4</v>
      </c>
      <c r="P669" s="20">
        <v>4</v>
      </c>
      <c r="Q669" s="18">
        <v>2</v>
      </c>
      <c r="R669" s="19">
        <v>2</v>
      </c>
      <c r="S669" s="20">
        <v>2</v>
      </c>
      <c r="T669" s="18">
        <v>5</v>
      </c>
      <c r="U669" s="19">
        <v>5</v>
      </c>
      <c r="V669" s="20">
        <v>5</v>
      </c>
    </row>
    <row r="670" spans="1:22" x14ac:dyDescent="0.35">
      <c r="A670" s="3" t="s">
        <v>1913</v>
      </c>
      <c r="B670" s="3" t="s">
        <v>1914</v>
      </c>
      <c r="C670" s="3" t="s">
        <v>1915</v>
      </c>
      <c r="D670" s="3">
        <v>37554</v>
      </c>
      <c r="E670" s="3">
        <v>13.74</v>
      </c>
      <c r="G670" s="25" t="s">
        <v>468</v>
      </c>
      <c r="H670" s="17"/>
      <c r="I670" s="25" t="s">
        <v>18</v>
      </c>
      <c r="K670" s="18">
        <v>4</v>
      </c>
      <c r="L670" s="19">
        <v>4</v>
      </c>
      <c r="M670" s="20">
        <v>4</v>
      </c>
      <c r="N670" s="18"/>
      <c r="O670" s="19"/>
      <c r="P670" s="20"/>
      <c r="Q670" s="18"/>
      <c r="R670" s="19"/>
      <c r="S670" s="20"/>
      <c r="T670" s="18">
        <v>2</v>
      </c>
      <c r="U670" s="19">
        <v>2</v>
      </c>
      <c r="V670" s="20">
        <v>2</v>
      </c>
    </row>
    <row r="671" spans="1:22" x14ac:dyDescent="0.35">
      <c r="A671" s="3" t="s">
        <v>1916</v>
      </c>
      <c r="B671" s="3" t="s">
        <v>1917</v>
      </c>
      <c r="C671" s="3" t="s">
        <v>1918</v>
      </c>
      <c r="D671" s="3">
        <v>36672</v>
      </c>
      <c r="E671" s="3">
        <v>2.5</v>
      </c>
      <c r="G671" s="25" t="s">
        <v>16</v>
      </c>
      <c r="H671" s="17"/>
      <c r="I671" s="25"/>
      <c r="K671" s="18"/>
      <c r="L671" s="19"/>
      <c r="M671" s="20"/>
      <c r="N671" s="18">
        <v>1</v>
      </c>
      <c r="O671" s="19">
        <v>1</v>
      </c>
      <c r="P671" s="20">
        <v>1</v>
      </c>
      <c r="Q671" s="18"/>
      <c r="R671" s="19"/>
      <c r="S671" s="20"/>
      <c r="T671" s="18"/>
      <c r="U671" s="19"/>
      <c r="V671" s="20"/>
    </row>
    <row r="672" spans="1:22" x14ac:dyDescent="0.35">
      <c r="A672" s="3" t="s">
        <v>1919</v>
      </c>
      <c r="B672" s="3" t="s">
        <v>1920</v>
      </c>
      <c r="C672" s="3" t="s">
        <v>1921</v>
      </c>
      <c r="D672" s="3">
        <v>34368</v>
      </c>
      <c r="E672" s="3">
        <v>20.27</v>
      </c>
      <c r="G672" s="25">
        <v>0.75</v>
      </c>
      <c r="H672" s="17"/>
      <c r="I672" s="25" t="s">
        <v>18</v>
      </c>
      <c r="K672" s="18">
        <v>5</v>
      </c>
      <c r="L672" s="19">
        <v>8</v>
      </c>
      <c r="M672" s="20">
        <v>7</v>
      </c>
      <c r="N672" s="18">
        <v>4</v>
      </c>
      <c r="O672" s="19">
        <v>6</v>
      </c>
      <c r="P672" s="20">
        <v>5</v>
      </c>
      <c r="Q672" s="18"/>
      <c r="R672" s="19"/>
      <c r="S672" s="20"/>
      <c r="T672" s="18">
        <v>1</v>
      </c>
      <c r="U672" s="19">
        <v>1</v>
      </c>
      <c r="V672" s="20">
        <v>1</v>
      </c>
    </row>
    <row r="673" spans="1:22" x14ac:dyDescent="0.35">
      <c r="A673" s="3" t="s">
        <v>1922</v>
      </c>
      <c r="B673" s="3" t="s">
        <v>1923</v>
      </c>
      <c r="C673" s="3" t="s">
        <v>1924</v>
      </c>
      <c r="D673" s="3">
        <v>67147</v>
      </c>
      <c r="E673" s="3">
        <v>45.38</v>
      </c>
      <c r="G673" s="25">
        <v>1.1818181818181801</v>
      </c>
      <c r="H673" s="17"/>
      <c r="I673" s="25">
        <f>U673/R673</f>
        <v>2.5</v>
      </c>
      <c r="K673" s="18">
        <v>11</v>
      </c>
      <c r="L673" s="19">
        <v>11</v>
      </c>
      <c r="M673" s="20">
        <v>11</v>
      </c>
      <c r="N673" s="18">
        <v>11</v>
      </c>
      <c r="O673" s="19">
        <v>13</v>
      </c>
      <c r="P673" s="20">
        <v>13</v>
      </c>
      <c r="Q673" s="18">
        <v>5</v>
      </c>
      <c r="R673" s="19">
        <v>6</v>
      </c>
      <c r="S673" s="20">
        <v>6</v>
      </c>
      <c r="T673" s="18">
        <v>15</v>
      </c>
      <c r="U673" s="19">
        <v>15</v>
      </c>
      <c r="V673" s="20">
        <v>15</v>
      </c>
    </row>
    <row r="674" spans="1:22" x14ac:dyDescent="0.35">
      <c r="A674" s="3" t="s">
        <v>1925</v>
      </c>
      <c r="B674" s="3" t="s">
        <v>1926</v>
      </c>
      <c r="C674" s="3" t="s">
        <v>1927</v>
      </c>
      <c r="D674" s="3">
        <v>54929</v>
      </c>
      <c r="E674" s="3">
        <v>2.7</v>
      </c>
      <c r="G674" s="17"/>
      <c r="H674" s="17"/>
      <c r="I674" s="25" t="s">
        <v>18</v>
      </c>
      <c r="K674" s="18"/>
      <c r="L674" s="19"/>
      <c r="M674" s="20"/>
      <c r="N674" s="18"/>
      <c r="O674" s="19"/>
      <c r="P674" s="20"/>
      <c r="Q674" s="18"/>
      <c r="R674" s="19"/>
      <c r="S674" s="20"/>
      <c r="T674" s="18">
        <v>1</v>
      </c>
      <c r="U674" s="19">
        <v>1</v>
      </c>
      <c r="V674" s="20">
        <v>1</v>
      </c>
    </row>
    <row r="675" spans="1:22" x14ac:dyDescent="0.35">
      <c r="A675" s="3" t="s">
        <v>1928</v>
      </c>
      <c r="B675" s="3" t="s">
        <v>1929</v>
      </c>
      <c r="C675" s="3" t="s">
        <v>1930</v>
      </c>
      <c r="D675" s="3">
        <v>31339</v>
      </c>
      <c r="E675" s="3">
        <v>9.82</v>
      </c>
      <c r="G675" s="17"/>
      <c r="H675" s="17"/>
      <c r="I675" s="25" t="s">
        <v>18</v>
      </c>
      <c r="K675" s="18"/>
      <c r="L675" s="19"/>
      <c r="M675" s="20"/>
      <c r="N675" s="18"/>
      <c r="O675" s="19"/>
      <c r="P675" s="20"/>
      <c r="Q675" s="18"/>
      <c r="R675" s="19"/>
      <c r="S675" s="20"/>
      <c r="T675" s="18">
        <v>1</v>
      </c>
      <c r="U675" s="19">
        <v>1</v>
      </c>
      <c r="V675" s="20">
        <v>1</v>
      </c>
    </row>
    <row r="676" spans="1:22" x14ac:dyDescent="0.35">
      <c r="A676" s="3" t="s">
        <v>1931</v>
      </c>
      <c r="B676" s="3" t="s">
        <v>1932</v>
      </c>
      <c r="C676" s="3" t="s">
        <v>1933</v>
      </c>
      <c r="D676" s="3">
        <v>57788</v>
      </c>
      <c r="E676" s="3">
        <v>61.15</v>
      </c>
      <c r="G676" s="25">
        <v>0.844444444444444</v>
      </c>
      <c r="H676" s="17"/>
      <c r="I676" s="25">
        <f>U676/R676</f>
        <v>1.5714285714285714</v>
      </c>
      <c r="K676" s="18">
        <v>27</v>
      </c>
      <c r="L676" s="19">
        <v>45</v>
      </c>
      <c r="M676" s="20">
        <v>45</v>
      </c>
      <c r="N676" s="18">
        <v>21</v>
      </c>
      <c r="O676" s="19">
        <v>38</v>
      </c>
      <c r="P676" s="20">
        <v>38</v>
      </c>
      <c r="Q676" s="18">
        <v>20</v>
      </c>
      <c r="R676" s="19">
        <v>21</v>
      </c>
      <c r="S676" s="20">
        <v>21</v>
      </c>
      <c r="T676" s="18">
        <v>22</v>
      </c>
      <c r="U676" s="19">
        <v>33</v>
      </c>
      <c r="V676" s="20">
        <v>33</v>
      </c>
    </row>
    <row r="677" spans="1:22" x14ac:dyDescent="0.35">
      <c r="A677" s="3" t="s">
        <v>1934</v>
      </c>
      <c r="B677" s="3" t="s">
        <v>1935</v>
      </c>
      <c r="C677" s="3" t="s">
        <v>1936</v>
      </c>
      <c r="D677" s="3">
        <v>16927</v>
      </c>
      <c r="E677" s="3">
        <v>10.43</v>
      </c>
      <c r="G677" s="25" t="s">
        <v>468</v>
      </c>
      <c r="H677" s="17"/>
      <c r="I677" s="25" t="s">
        <v>18</v>
      </c>
      <c r="K677" s="18">
        <v>1</v>
      </c>
      <c r="L677" s="19">
        <v>1</v>
      </c>
      <c r="M677" s="20">
        <v>1</v>
      </c>
      <c r="N677" s="18"/>
      <c r="O677" s="19"/>
      <c r="P677" s="20"/>
      <c r="Q677" s="18"/>
      <c r="R677" s="19"/>
      <c r="S677" s="20"/>
      <c r="T677" s="18">
        <v>1</v>
      </c>
      <c r="U677" s="19">
        <v>1</v>
      </c>
      <c r="V677" s="20">
        <v>1</v>
      </c>
    </row>
    <row r="678" spans="1:22" x14ac:dyDescent="0.35">
      <c r="A678" s="3" t="s">
        <v>1937</v>
      </c>
      <c r="B678" s="3" t="s">
        <v>1938</v>
      </c>
      <c r="C678" s="3" t="s">
        <v>1939</v>
      </c>
      <c r="D678" s="3">
        <v>25475</v>
      </c>
      <c r="E678" s="3">
        <v>22.22</v>
      </c>
      <c r="G678" s="25">
        <v>1</v>
      </c>
      <c r="H678" s="17"/>
      <c r="I678" s="25" t="s">
        <v>18</v>
      </c>
      <c r="K678" s="18">
        <v>2</v>
      </c>
      <c r="L678" s="19">
        <v>2</v>
      </c>
      <c r="M678" s="20">
        <v>2</v>
      </c>
      <c r="N678" s="18">
        <v>2</v>
      </c>
      <c r="O678" s="19">
        <v>2</v>
      </c>
      <c r="P678" s="20">
        <v>2</v>
      </c>
      <c r="Q678" s="18"/>
      <c r="R678" s="19"/>
      <c r="S678" s="20"/>
      <c r="T678" s="18">
        <v>2</v>
      </c>
      <c r="U678" s="19">
        <v>2</v>
      </c>
      <c r="V678" s="20">
        <v>2</v>
      </c>
    </row>
    <row r="679" spans="1:22" x14ac:dyDescent="0.35">
      <c r="A679" s="3" t="s">
        <v>1940</v>
      </c>
      <c r="B679" s="3" t="s">
        <v>1941</v>
      </c>
      <c r="C679" s="3" t="s">
        <v>1942</v>
      </c>
      <c r="D679" s="3">
        <v>289754</v>
      </c>
      <c r="E679" s="3">
        <v>6.53</v>
      </c>
      <c r="G679" s="25">
        <v>1</v>
      </c>
      <c r="H679" s="17"/>
      <c r="I679" s="25">
        <f>U679/R679</f>
        <v>2.75</v>
      </c>
      <c r="K679" s="18">
        <v>3</v>
      </c>
      <c r="L679" s="19">
        <v>3</v>
      </c>
      <c r="M679" s="20">
        <v>3</v>
      </c>
      <c r="N679" s="18">
        <v>3</v>
      </c>
      <c r="O679" s="19">
        <v>3</v>
      </c>
      <c r="P679" s="20">
        <v>3</v>
      </c>
      <c r="Q679" s="18">
        <v>4</v>
      </c>
      <c r="R679" s="19">
        <v>4</v>
      </c>
      <c r="S679" s="20">
        <v>4</v>
      </c>
      <c r="T679" s="18">
        <v>11</v>
      </c>
      <c r="U679" s="19">
        <v>11</v>
      </c>
      <c r="V679" s="20">
        <v>11</v>
      </c>
    </row>
    <row r="680" spans="1:22" x14ac:dyDescent="0.35">
      <c r="A680" s="3" t="s">
        <v>1943</v>
      </c>
      <c r="B680" s="3" t="s">
        <v>1944</v>
      </c>
      <c r="C680" s="3" t="s">
        <v>1945</v>
      </c>
      <c r="D680" s="3">
        <v>9100</v>
      </c>
      <c r="E680" s="3">
        <v>14.81</v>
      </c>
      <c r="G680" s="25">
        <v>0.5</v>
      </c>
      <c r="H680" s="17"/>
      <c r="I680" s="25"/>
      <c r="K680" s="18">
        <v>1</v>
      </c>
      <c r="L680" s="19">
        <v>2</v>
      </c>
      <c r="M680" s="20">
        <v>2</v>
      </c>
      <c r="N680" s="18">
        <v>1</v>
      </c>
      <c r="O680" s="19">
        <v>1</v>
      </c>
      <c r="P680" s="20">
        <v>1</v>
      </c>
      <c r="Q680" s="18"/>
      <c r="R680" s="19"/>
      <c r="S680" s="20"/>
      <c r="T680" s="18"/>
      <c r="U680" s="19"/>
      <c r="V680" s="20"/>
    </row>
    <row r="681" spans="1:22" x14ac:dyDescent="0.35">
      <c r="A681" s="3" t="s">
        <v>1946</v>
      </c>
      <c r="B681" s="3" t="s">
        <v>1947</v>
      </c>
      <c r="C681" s="3" t="s">
        <v>1948</v>
      </c>
      <c r="D681" s="3">
        <v>27144</v>
      </c>
      <c r="E681" s="3">
        <v>8.94</v>
      </c>
      <c r="G681" s="17"/>
      <c r="H681" s="17"/>
      <c r="I681" s="25" t="s">
        <v>18</v>
      </c>
      <c r="K681" s="18"/>
      <c r="L681" s="19"/>
      <c r="M681" s="20"/>
      <c r="N681" s="18"/>
      <c r="O681" s="19"/>
      <c r="P681" s="20"/>
      <c r="Q681" s="18"/>
      <c r="R681" s="19"/>
      <c r="S681" s="20"/>
      <c r="T681" s="18">
        <v>1</v>
      </c>
      <c r="U681" s="19">
        <v>2</v>
      </c>
      <c r="V681" s="20">
        <v>2</v>
      </c>
    </row>
    <row r="682" spans="1:22" x14ac:dyDescent="0.35">
      <c r="A682" s="3" t="s">
        <v>1949</v>
      </c>
      <c r="B682" s="3" t="s">
        <v>28</v>
      </c>
      <c r="C682" s="3" t="s">
        <v>1950</v>
      </c>
      <c r="D682" s="3">
        <v>340876</v>
      </c>
      <c r="E682" s="3">
        <v>0.57999999999999996</v>
      </c>
      <c r="G682" s="17"/>
      <c r="H682" s="17"/>
      <c r="I682" s="25">
        <f>U682/R682</f>
        <v>1</v>
      </c>
      <c r="K682" s="18"/>
      <c r="L682" s="19"/>
      <c r="M682" s="20"/>
      <c r="N682" s="18"/>
      <c r="O682" s="19"/>
      <c r="P682" s="20"/>
      <c r="Q682" s="18">
        <v>1</v>
      </c>
      <c r="R682" s="19">
        <v>2</v>
      </c>
      <c r="S682" s="20">
        <v>2</v>
      </c>
      <c r="T682" s="18">
        <v>1</v>
      </c>
      <c r="U682" s="19">
        <v>2</v>
      </c>
      <c r="V682" s="20">
        <v>2</v>
      </c>
    </row>
    <row r="683" spans="1:22" x14ac:dyDescent="0.35">
      <c r="A683" s="3" t="s">
        <v>1951</v>
      </c>
      <c r="B683" s="3" t="s">
        <v>1952</v>
      </c>
      <c r="C683" s="3" t="s">
        <v>1953</v>
      </c>
      <c r="D683" s="3">
        <v>45550</v>
      </c>
      <c r="E683" s="3">
        <v>3.98</v>
      </c>
      <c r="G683" s="17"/>
      <c r="H683" s="17"/>
      <c r="I683" s="25" t="s">
        <v>18</v>
      </c>
      <c r="K683" s="18"/>
      <c r="L683" s="19"/>
      <c r="M683" s="20"/>
      <c r="N683" s="18"/>
      <c r="O683" s="19"/>
      <c r="P683" s="20"/>
      <c r="Q683" s="18"/>
      <c r="R683" s="19"/>
      <c r="S683" s="20"/>
      <c r="T683" s="18">
        <v>1</v>
      </c>
      <c r="U683" s="19">
        <v>1</v>
      </c>
      <c r="V683" s="20">
        <v>1</v>
      </c>
    </row>
    <row r="684" spans="1:22" x14ac:dyDescent="0.35">
      <c r="A684" s="3" t="s">
        <v>1954</v>
      </c>
      <c r="B684" s="3" t="s">
        <v>1955</v>
      </c>
      <c r="C684" s="3" t="s">
        <v>1956</v>
      </c>
      <c r="D684" s="3">
        <v>47019</v>
      </c>
      <c r="E684" s="3">
        <v>1.91</v>
      </c>
      <c r="G684" s="17"/>
      <c r="H684" s="17"/>
      <c r="I684" s="25" t="s">
        <v>18</v>
      </c>
      <c r="K684" s="18"/>
      <c r="L684" s="19"/>
      <c r="M684" s="20"/>
      <c r="N684" s="18"/>
      <c r="O684" s="19"/>
      <c r="P684" s="20"/>
      <c r="Q684" s="18"/>
      <c r="R684" s="19"/>
      <c r="S684" s="20"/>
      <c r="T684" s="18">
        <v>1</v>
      </c>
      <c r="U684" s="19">
        <v>1</v>
      </c>
      <c r="V684" s="20">
        <v>1</v>
      </c>
    </row>
    <row r="685" spans="1:22" x14ac:dyDescent="0.35">
      <c r="A685" s="3" t="s">
        <v>1957</v>
      </c>
      <c r="B685" s="3" t="s">
        <v>1958</v>
      </c>
      <c r="C685" s="3" t="s">
        <v>1959</v>
      </c>
      <c r="D685" s="3">
        <v>94086</v>
      </c>
      <c r="E685" s="3">
        <v>1.88</v>
      </c>
      <c r="G685" s="17"/>
      <c r="H685" s="17"/>
      <c r="I685" s="25">
        <f>U685/R685</f>
        <v>1</v>
      </c>
      <c r="K685" s="18"/>
      <c r="L685" s="19"/>
      <c r="M685" s="20"/>
      <c r="N685" s="18"/>
      <c r="O685" s="19"/>
      <c r="P685" s="20"/>
      <c r="Q685" s="18">
        <v>1</v>
      </c>
      <c r="R685" s="19">
        <v>1</v>
      </c>
      <c r="S685" s="20">
        <v>1</v>
      </c>
      <c r="T685" s="18">
        <v>1</v>
      </c>
      <c r="U685" s="19">
        <v>1</v>
      </c>
      <c r="V685" s="20">
        <v>1</v>
      </c>
    </row>
    <row r="686" spans="1:22" x14ac:dyDescent="0.35">
      <c r="A686" s="3" t="s">
        <v>1960</v>
      </c>
      <c r="B686" s="3" t="s">
        <v>1961</v>
      </c>
      <c r="C686" s="3" t="s">
        <v>1962</v>
      </c>
      <c r="D686" s="3">
        <v>112034</v>
      </c>
      <c r="E686" s="3">
        <v>13.78</v>
      </c>
      <c r="G686" s="25">
        <v>1.75</v>
      </c>
      <c r="H686" s="17"/>
      <c r="I686" s="25">
        <f>U686/R686</f>
        <v>1.6666666666666667</v>
      </c>
      <c r="K686" s="18">
        <v>4</v>
      </c>
      <c r="L686" s="19">
        <v>4</v>
      </c>
      <c r="M686" s="20">
        <v>4</v>
      </c>
      <c r="N686" s="18">
        <v>7</v>
      </c>
      <c r="O686" s="19">
        <v>7</v>
      </c>
      <c r="P686" s="20">
        <v>7</v>
      </c>
      <c r="Q686" s="18">
        <v>3</v>
      </c>
      <c r="R686" s="19">
        <v>3</v>
      </c>
      <c r="S686" s="20">
        <v>3</v>
      </c>
      <c r="T686" s="18">
        <v>4</v>
      </c>
      <c r="U686" s="19">
        <v>5</v>
      </c>
      <c r="V686" s="20">
        <v>5</v>
      </c>
    </row>
    <row r="687" spans="1:22" x14ac:dyDescent="0.35">
      <c r="A687" s="3" t="s">
        <v>1963</v>
      </c>
      <c r="B687" s="3" t="s">
        <v>1964</v>
      </c>
      <c r="C687" s="3" t="s">
        <v>1965</v>
      </c>
      <c r="D687" s="3">
        <v>38127</v>
      </c>
      <c r="E687" s="3">
        <v>23.91</v>
      </c>
      <c r="G687" s="25">
        <v>0.5</v>
      </c>
      <c r="H687" s="17"/>
      <c r="I687" s="25">
        <f>U687/R687</f>
        <v>2.5</v>
      </c>
      <c r="K687" s="18">
        <v>4</v>
      </c>
      <c r="L687" s="19">
        <v>4</v>
      </c>
      <c r="M687" s="20">
        <v>4</v>
      </c>
      <c r="N687" s="18">
        <v>2</v>
      </c>
      <c r="O687" s="19">
        <v>2</v>
      </c>
      <c r="P687" s="20">
        <v>2</v>
      </c>
      <c r="Q687" s="18">
        <v>2</v>
      </c>
      <c r="R687" s="19">
        <v>2</v>
      </c>
      <c r="S687" s="20">
        <v>2</v>
      </c>
      <c r="T687" s="18">
        <v>5</v>
      </c>
      <c r="U687" s="19">
        <v>5</v>
      </c>
      <c r="V687" s="20">
        <v>5</v>
      </c>
    </row>
    <row r="688" spans="1:22" x14ac:dyDescent="0.35">
      <c r="A688" s="3" t="s">
        <v>1966</v>
      </c>
      <c r="B688" s="3" t="s">
        <v>1967</v>
      </c>
      <c r="C688" s="3" t="s">
        <v>1968</v>
      </c>
      <c r="D688" s="3">
        <v>17123</v>
      </c>
      <c r="E688" s="3">
        <v>20.41</v>
      </c>
      <c r="G688" s="25" t="s">
        <v>16</v>
      </c>
      <c r="H688" s="17"/>
      <c r="I688" s="25" t="s">
        <v>18</v>
      </c>
      <c r="K688" s="18"/>
      <c r="L688" s="19"/>
      <c r="M688" s="20"/>
      <c r="N688" s="18">
        <v>1</v>
      </c>
      <c r="O688" s="19">
        <v>1</v>
      </c>
      <c r="P688" s="20">
        <v>1</v>
      </c>
      <c r="Q688" s="18"/>
      <c r="R688" s="19"/>
      <c r="S688" s="20"/>
      <c r="T688" s="18">
        <v>2</v>
      </c>
      <c r="U688" s="19">
        <v>2</v>
      </c>
      <c r="V688" s="20">
        <v>2</v>
      </c>
    </row>
    <row r="689" spans="1:22" x14ac:dyDescent="0.35">
      <c r="A689" s="3" t="s">
        <v>1969</v>
      </c>
      <c r="B689" s="3" t="s">
        <v>1203</v>
      </c>
      <c r="C689" s="3" t="s">
        <v>1970</v>
      </c>
      <c r="D689" s="3">
        <v>26585</v>
      </c>
      <c r="E689" s="3">
        <v>10.83</v>
      </c>
      <c r="G689" s="25">
        <v>2</v>
      </c>
      <c r="H689" s="17"/>
      <c r="I689" s="25"/>
      <c r="K689" s="18">
        <v>1</v>
      </c>
      <c r="L689" s="19">
        <v>1</v>
      </c>
      <c r="M689" s="20">
        <v>1</v>
      </c>
      <c r="N689" s="18">
        <v>2</v>
      </c>
      <c r="O689" s="19">
        <v>2</v>
      </c>
      <c r="P689" s="20">
        <v>2</v>
      </c>
      <c r="Q689" s="18"/>
      <c r="R689" s="19"/>
      <c r="S689" s="20"/>
      <c r="T689" s="18"/>
      <c r="U689" s="19"/>
      <c r="V689" s="20"/>
    </row>
    <row r="690" spans="1:22" x14ac:dyDescent="0.35">
      <c r="A690" s="3" t="s">
        <v>1971</v>
      </c>
      <c r="B690" s="3" t="s">
        <v>1972</v>
      </c>
      <c r="C690" s="3" t="s">
        <v>1973</v>
      </c>
      <c r="D690" s="3">
        <v>58961</v>
      </c>
      <c r="E690" s="3">
        <v>2.25</v>
      </c>
      <c r="G690" s="17"/>
      <c r="H690" s="17"/>
      <c r="I690" s="25" t="s">
        <v>18</v>
      </c>
      <c r="K690" s="18"/>
      <c r="L690" s="19"/>
      <c r="M690" s="20"/>
      <c r="N690" s="18"/>
      <c r="O690" s="19"/>
      <c r="P690" s="20"/>
      <c r="Q690" s="18"/>
      <c r="R690" s="19"/>
      <c r="S690" s="20"/>
      <c r="T690" s="18">
        <v>1</v>
      </c>
      <c r="U690" s="19">
        <v>1</v>
      </c>
      <c r="V690" s="20">
        <v>1</v>
      </c>
    </row>
    <row r="691" spans="1:22" x14ac:dyDescent="0.35">
      <c r="A691" s="3" t="s">
        <v>1974</v>
      </c>
      <c r="B691" s="3" t="s">
        <v>1975</v>
      </c>
      <c r="C691" s="3" t="s">
        <v>1976</v>
      </c>
      <c r="D691" s="3">
        <v>53905</v>
      </c>
      <c r="E691" s="3">
        <v>21.18</v>
      </c>
      <c r="G691" s="17"/>
      <c r="H691" s="17"/>
      <c r="I691" s="25" t="s">
        <v>18</v>
      </c>
      <c r="K691" s="18"/>
      <c r="L691" s="19"/>
      <c r="M691" s="20"/>
      <c r="N691" s="18"/>
      <c r="O691" s="19"/>
      <c r="P691" s="20"/>
      <c r="Q691" s="18"/>
      <c r="R691" s="19"/>
      <c r="S691" s="20"/>
      <c r="T691" s="18">
        <v>7</v>
      </c>
      <c r="U691" s="19">
        <v>10</v>
      </c>
      <c r="V691" s="20">
        <v>2</v>
      </c>
    </row>
    <row r="692" spans="1:22" x14ac:dyDescent="0.35">
      <c r="A692" s="3" t="s">
        <v>1977</v>
      </c>
      <c r="B692" s="3" t="s">
        <v>28</v>
      </c>
      <c r="C692" s="3" t="s">
        <v>1978</v>
      </c>
      <c r="D692" s="3">
        <v>244627</v>
      </c>
      <c r="E692" s="3">
        <v>0.47</v>
      </c>
      <c r="G692" s="17"/>
      <c r="H692" s="17"/>
      <c r="I692" s="25" t="s">
        <v>1684</v>
      </c>
      <c r="K692" s="18"/>
      <c r="L692" s="19"/>
      <c r="M692" s="20"/>
      <c r="N692" s="18"/>
      <c r="O692" s="19"/>
      <c r="P692" s="20"/>
      <c r="Q692" s="18">
        <v>1</v>
      </c>
      <c r="R692" s="19">
        <v>1</v>
      </c>
      <c r="S692" s="20">
        <v>1</v>
      </c>
      <c r="T692" s="18"/>
      <c r="U692" s="19"/>
      <c r="V692" s="20"/>
    </row>
    <row r="693" spans="1:22" x14ac:dyDescent="0.35">
      <c r="A693" s="3" t="s">
        <v>1979</v>
      </c>
      <c r="B693" s="3" t="s">
        <v>1980</v>
      </c>
      <c r="C693" s="3" t="s">
        <v>1981</v>
      </c>
      <c r="D693" s="3">
        <v>19982</v>
      </c>
      <c r="E693" s="3">
        <v>4.4000000000000004</v>
      </c>
      <c r="G693" s="25">
        <v>1</v>
      </c>
      <c r="H693" s="17"/>
      <c r="I693" s="25"/>
      <c r="K693" s="18">
        <v>1</v>
      </c>
      <c r="L693" s="19">
        <v>1</v>
      </c>
      <c r="M693" s="20">
        <v>1</v>
      </c>
      <c r="N693" s="18">
        <v>1</v>
      </c>
      <c r="O693" s="19">
        <v>1</v>
      </c>
      <c r="P693" s="20">
        <v>1</v>
      </c>
      <c r="Q693" s="18"/>
      <c r="R693" s="19"/>
      <c r="S693" s="20"/>
      <c r="T693" s="18"/>
      <c r="U693" s="19"/>
      <c r="V693" s="20"/>
    </row>
    <row r="694" spans="1:22" x14ac:dyDescent="0.35">
      <c r="A694" s="3" t="s">
        <v>1982</v>
      </c>
      <c r="B694" s="3" t="s">
        <v>1975</v>
      </c>
      <c r="C694" s="3" t="s">
        <v>1976</v>
      </c>
      <c r="D694" s="3">
        <v>53836</v>
      </c>
      <c r="E694" s="3">
        <v>20.77</v>
      </c>
      <c r="G694" s="17"/>
      <c r="H694" s="17"/>
      <c r="I694" s="25" t="s">
        <v>18</v>
      </c>
      <c r="K694" s="18"/>
      <c r="L694" s="19"/>
      <c r="M694" s="20"/>
      <c r="N694" s="18"/>
      <c r="O694" s="19"/>
      <c r="P694" s="20"/>
      <c r="Q694" s="18"/>
      <c r="R694" s="19"/>
      <c r="S694" s="20"/>
      <c r="T694" s="18">
        <v>7</v>
      </c>
      <c r="U694" s="19">
        <v>9</v>
      </c>
      <c r="V694" s="20">
        <v>1</v>
      </c>
    </row>
    <row r="695" spans="1:22" x14ac:dyDescent="0.35">
      <c r="A695" s="3" t="s">
        <v>1983</v>
      </c>
      <c r="B695" s="3" t="s">
        <v>1984</v>
      </c>
      <c r="C695" s="3" t="s">
        <v>1985</v>
      </c>
      <c r="D695" s="3">
        <v>168397</v>
      </c>
      <c r="E695" s="3">
        <v>0.59</v>
      </c>
      <c r="G695" s="17"/>
      <c r="H695" s="17"/>
      <c r="I695" s="25" t="s">
        <v>18</v>
      </c>
      <c r="K695" s="18"/>
      <c r="L695" s="19"/>
      <c r="M695" s="20"/>
      <c r="N695" s="18"/>
      <c r="O695" s="19"/>
      <c r="P695" s="20"/>
      <c r="Q695" s="18"/>
      <c r="R695" s="19"/>
      <c r="S695" s="20"/>
      <c r="T695" s="18">
        <v>1</v>
      </c>
      <c r="U695" s="19">
        <v>1</v>
      </c>
      <c r="V695" s="20">
        <v>1</v>
      </c>
    </row>
    <row r="696" spans="1:22" x14ac:dyDescent="0.35">
      <c r="A696" s="3" t="s">
        <v>1986</v>
      </c>
      <c r="B696" s="3" t="s">
        <v>1987</v>
      </c>
      <c r="C696" s="3" t="s">
        <v>1988</v>
      </c>
      <c r="D696" s="3">
        <v>164727</v>
      </c>
      <c r="E696" s="3">
        <v>2.75</v>
      </c>
      <c r="G696" s="25">
        <v>0.5</v>
      </c>
      <c r="H696" s="17"/>
      <c r="I696" s="25">
        <f>U696/R696</f>
        <v>0.5</v>
      </c>
      <c r="K696" s="18">
        <v>2</v>
      </c>
      <c r="L696" s="19">
        <v>2</v>
      </c>
      <c r="M696" s="20">
        <v>2</v>
      </c>
      <c r="N696" s="18">
        <v>1</v>
      </c>
      <c r="O696" s="19">
        <v>1</v>
      </c>
      <c r="P696" s="20">
        <v>1</v>
      </c>
      <c r="Q696" s="18">
        <v>2</v>
      </c>
      <c r="R696" s="19">
        <v>2</v>
      </c>
      <c r="S696" s="20">
        <v>2</v>
      </c>
      <c r="T696" s="18">
        <v>1</v>
      </c>
      <c r="U696" s="19">
        <v>1</v>
      </c>
      <c r="V696" s="20">
        <v>1</v>
      </c>
    </row>
    <row r="697" spans="1:22" x14ac:dyDescent="0.35">
      <c r="A697" s="3" t="s">
        <v>1989</v>
      </c>
      <c r="B697" s="3" t="s">
        <v>1990</v>
      </c>
      <c r="C697" s="3" t="s">
        <v>1991</v>
      </c>
      <c r="D697" s="3">
        <v>45616</v>
      </c>
      <c r="E697" s="3">
        <v>4.3</v>
      </c>
      <c r="G697" s="25" t="s">
        <v>468</v>
      </c>
      <c r="H697" s="17"/>
      <c r="I697" s="25"/>
      <c r="K697" s="18">
        <v>1</v>
      </c>
      <c r="L697" s="19">
        <v>2</v>
      </c>
      <c r="M697" s="20">
        <v>2</v>
      </c>
      <c r="N697" s="18"/>
      <c r="O697" s="19"/>
      <c r="P697" s="20"/>
      <c r="Q697" s="18"/>
      <c r="R697" s="19"/>
      <c r="S697" s="20"/>
      <c r="T697" s="18"/>
      <c r="U697" s="19"/>
      <c r="V697" s="20"/>
    </row>
    <row r="698" spans="1:22" x14ac:dyDescent="0.35">
      <c r="A698" s="3" t="s">
        <v>1992</v>
      </c>
      <c r="B698" s="3" t="s">
        <v>1993</v>
      </c>
      <c r="C698" s="3" t="s">
        <v>1994</v>
      </c>
      <c r="D698" s="3">
        <v>131465</v>
      </c>
      <c r="E698" s="3">
        <v>1.47</v>
      </c>
      <c r="G698" s="17"/>
      <c r="H698" s="17"/>
      <c r="I698" s="25" t="s">
        <v>18</v>
      </c>
      <c r="K698" s="18"/>
      <c r="L698" s="19"/>
      <c r="M698" s="20"/>
      <c r="N698" s="18"/>
      <c r="O698" s="19"/>
      <c r="P698" s="20"/>
      <c r="Q698" s="18"/>
      <c r="R698" s="19"/>
      <c r="S698" s="20"/>
      <c r="T698" s="18">
        <v>1</v>
      </c>
      <c r="U698" s="19">
        <v>1</v>
      </c>
      <c r="V698" s="20">
        <v>1</v>
      </c>
    </row>
    <row r="699" spans="1:22" x14ac:dyDescent="0.35">
      <c r="A699" s="3" t="s">
        <v>1995</v>
      </c>
      <c r="B699" s="3" t="s">
        <v>1996</v>
      </c>
      <c r="C699" s="3" t="s">
        <v>1997</v>
      </c>
      <c r="D699" s="3">
        <v>32181</v>
      </c>
      <c r="E699" s="3">
        <v>17.02</v>
      </c>
      <c r="G699" s="25" t="s">
        <v>468</v>
      </c>
      <c r="H699" s="17"/>
      <c r="I699" s="25" t="s">
        <v>18</v>
      </c>
      <c r="K699" s="18">
        <v>3</v>
      </c>
      <c r="L699" s="19">
        <v>3</v>
      </c>
      <c r="M699" s="20">
        <v>3</v>
      </c>
      <c r="N699" s="18"/>
      <c r="O699" s="19"/>
      <c r="P699" s="20"/>
      <c r="Q699" s="18"/>
      <c r="R699" s="19"/>
      <c r="S699" s="20"/>
      <c r="T699" s="18">
        <v>1</v>
      </c>
      <c r="U699" s="19">
        <v>1</v>
      </c>
      <c r="V699" s="20">
        <v>1</v>
      </c>
    </row>
    <row r="700" spans="1:22" x14ac:dyDescent="0.35">
      <c r="A700" s="3" t="s">
        <v>1998</v>
      </c>
      <c r="B700" s="3" t="s">
        <v>1999</v>
      </c>
      <c r="C700" s="3" t="s">
        <v>2000</v>
      </c>
      <c r="D700" s="3">
        <v>57305</v>
      </c>
      <c r="E700" s="3">
        <v>4.0199999999999996</v>
      </c>
      <c r="G700" s="25">
        <v>0.5</v>
      </c>
      <c r="H700" s="17"/>
      <c r="I700" s="25" t="s">
        <v>18</v>
      </c>
      <c r="K700" s="18">
        <v>2</v>
      </c>
      <c r="L700" s="19">
        <v>2</v>
      </c>
      <c r="M700" s="20">
        <v>2</v>
      </c>
      <c r="N700" s="18">
        <v>1</v>
      </c>
      <c r="O700" s="19">
        <v>1</v>
      </c>
      <c r="P700" s="20">
        <v>1</v>
      </c>
      <c r="Q700" s="18"/>
      <c r="R700" s="19"/>
      <c r="S700" s="20"/>
      <c r="T700" s="18">
        <v>1</v>
      </c>
      <c r="U700" s="19">
        <v>1</v>
      </c>
      <c r="V700" s="20">
        <v>1</v>
      </c>
    </row>
    <row r="701" spans="1:22" x14ac:dyDescent="0.35">
      <c r="A701" s="3" t="s">
        <v>2001</v>
      </c>
      <c r="B701" s="3" t="s">
        <v>2002</v>
      </c>
      <c r="C701" s="3" t="s">
        <v>2003</v>
      </c>
      <c r="D701" s="3">
        <v>34741</v>
      </c>
      <c r="E701" s="3">
        <v>22.88</v>
      </c>
      <c r="G701" s="25">
        <v>0.66666666666666696</v>
      </c>
      <c r="H701" s="17"/>
      <c r="I701" s="25">
        <f>U701/R701</f>
        <v>1</v>
      </c>
      <c r="K701" s="18">
        <v>2</v>
      </c>
      <c r="L701" s="19">
        <v>3</v>
      </c>
      <c r="M701" s="20">
        <v>3</v>
      </c>
      <c r="N701" s="18">
        <v>2</v>
      </c>
      <c r="O701" s="19">
        <v>2</v>
      </c>
      <c r="P701" s="20">
        <v>2</v>
      </c>
      <c r="Q701" s="18">
        <v>4</v>
      </c>
      <c r="R701" s="19">
        <v>5</v>
      </c>
      <c r="S701" s="20">
        <v>5</v>
      </c>
      <c r="T701" s="18">
        <v>4</v>
      </c>
      <c r="U701" s="19">
        <v>5</v>
      </c>
      <c r="V701" s="20">
        <v>5</v>
      </c>
    </row>
    <row r="702" spans="1:22" x14ac:dyDescent="0.35">
      <c r="A702" s="3" t="s">
        <v>2004</v>
      </c>
      <c r="B702" s="3" t="s">
        <v>2005</v>
      </c>
      <c r="C702" s="3" t="s">
        <v>2006</v>
      </c>
      <c r="D702" s="3">
        <v>26291</v>
      </c>
      <c r="E702" s="3">
        <v>9.7899999999999991</v>
      </c>
      <c r="G702" s="25" t="s">
        <v>16</v>
      </c>
      <c r="H702" s="17"/>
      <c r="I702" s="25"/>
      <c r="K702" s="18"/>
      <c r="L702" s="19"/>
      <c r="M702" s="20"/>
      <c r="N702" s="18">
        <v>1</v>
      </c>
      <c r="O702" s="19">
        <v>1</v>
      </c>
      <c r="P702" s="20">
        <v>1</v>
      </c>
      <c r="Q702" s="18"/>
      <c r="R702" s="19"/>
      <c r="S702" s="20"/>
      <c r="T702" s="18"/>
      <c r="U702" s="19"/>
      <c r="V702" s="20"/>
    </row>
    <row r="703" spans="1:22" x14ac:dyDescent="0.35">
      <c r="A703" s="3" t="s">
        <v>2007</v>
      </c>
      <c r="B703" s="3" t="s">
        <v>2008</v>
      </c>
      <c r="C703" s="3" t="s">
        <v>2009</v>
      </c>
      <c r="D703" s="3">
        <v>222415</v>
      </c>
      <c r="E703" s="3">
        <v>1.44</v>
      </c>
      <c r="G703" s="17"/>
      <c r="H703" s="17"/>
      <c r="I703" s="25">
        <f>U703/R703</f>
        <v>0.5</v>
      </c>
      <c r="K703" s="18"/>
      <c r="L703" s="19"/>
      <c r="M703" s="20"/>
      <c r="N703" s="18"/>
      <c r="O703" s="19"/>
      <c r="P703" s="20"/>
      <c r="Q703" s="18">
        <v>2</v>
      </c>
      <c r="R703" s="19">
        <v>2</v>
      </c>
      <c r="S703" s="20">
        <v>2</v>
      </c>
      <c r="T703" s="18">
        <v>1</v>
      </c>
      <c r="U703" s="19">
        <v>1</v>
      </c>
      <c r="V703" s="20">
        <v>1</v>
      </c>
    </row>
    <row r="704" spans="1:22" x14ac:dyDescent="0.35">
      <c r="A704" s="3" t="s">
        <v>2010</v>
      </c>
      <c r="B704" s="3" t="s">
        <v>2011</v>
      </c>
      <c r="C704" s="3" t="s">
        <v>2012</v>
      </c>
      <c r="D704" s="3">
        <v>20427</v>
      </c>
      <c r="E704" s="3">
        <v>8</v>
      </c>
      <c r="G704" s="17"/>
      <c r="H704" s="17"/>
      <c r="I704" s="25" t="s">
        <v>18</v>
      </c>
      <c r="K704" s="18"/>
      <c r="L704" s="19"/>
      <c r="M704" s="20"/>
      <c r="N704" s="18"/>
      <c r="O704" s="19"/>
      <c r="P704" s="20"/>
      <c r="Q704" s="18"/>
      <c r="R704" s="19"/>
      <c r="S704" s="20"/>
      <c r="T704" s="18">
        <v>1</v>
      </c>
      <c r="U704" s="19">
        <v>1</v>
      </c>
      <c r="V704" s="20">
        <v>1</v>
      </c>
    </row>
    <row r="705" spans="1:22" x14ac:dyDescent="0.35">
      <c r="A705" s="3" t="s">
        <v>2013</v>
      </c>
      <c r="B705" s="3" t="s">
        <v>2014</v>
      </c>
      <c r="C705" s="3" t="s">
        <v>2015</v>
      </c>
      <c r="D705" s="3">
        <v>56071</v>
      </c>
      <c r="E705" s="3">
        <v>3.89</v>
      </c>
      <c r="G705" s="17"/>
      <c r="H705" s="17"/>
      <c r="I705" s="25" t="s">
        <v>18</v>
      </c>
      <c r="K705" s="18"/>
      <c r="L705" s="19"/>
      <c r="M705" s="20"/>
      <c r="N705" s="18"/>
      <c r="O705" s="19"/>
      <c r="P705" s="20"/>
      <c r="Q705" s="18"/>
      <c r="R705" s="19"/>
      <c r="S705" s="20"/>
      <c r="T705" s="18">
        <v>2</v>
      </c>
      <c r="U705" s="19">
        <v>2</v>
      </c>
      <c r="V705" s="20">
        <v>2</v>
      </c>
    </row>
    <row r="706" spans="1:22" x14ac:dyDescent="0.35">
      <c r="A706" s="3" t="s">
        <v>2016</v>
      </c>
      <c r="B706" s="3" t="s">
        <v>2017</v>
      </c>
      <c r="C706" s="3" t="s">
        <v>2018</v>
      </c>
      <c r="D706" s="3">
        <v>31263</v>
      </c>
      <c r="E706" s="3">
        <v>4.29</v>
      </c>
      <c r="G706" s="25" t="s">
        <v>468</v>
      </c>
      <c r="H706" s="17"/>
      <c r="I706" s="25"/>
      <c r="K706" s="18">
        <v>1</v>
      </c>
      <c r="L706" s="19">
        <v>1</v>
      </c>
      <c r="M706" s="20">
        <v>1</v>
      </c>
      <c r="N706" s="18"/>
      <c r="O706" s="19"/>
      <c r="P706" s="20"/>
      <c r="Q706" s="18"/>
      <c r="R706" s="19"/>
      <c r="S706" s="20"/>
      <c r="T706" s="18"/>
      <c r="U706" s="19"/>
      <c r="V706" s="20"/>
    </row>
    <row r="707" spans="1:22" x14ac:dyDescent="0.35">
      <c r="A707" s="3" t="s">
        <v>2019</v>
      </c>
      <c r="B707" s="3" t="s">
        <v>2020</v>
      </c>
      <c r="C707" s="3" t="s">
        <v>2021</v>
      </c>
      <c r="D707" s="3">
        <v>40519</v>
      </c>
      <c r="E707" s="3">
        <v>4.16</v>
      </c>
      <c r="G707" s="17"/>
      <c r="H707" s="17"/>
      <c r="I707" s="25" t="s">
        <v>18</v>
      </c>
      <c r="K707" s="18"/>
      <c r="L707" s="19"/>
      <c r="M707" s="20"/>
      <c r="N707" s="18"/>
      <c r="O707" s="19"/>
      <c r="P707" s="20"/>
      <c r="Q707" s="18"/>
      <c r="R707" s="19"/>
      <c r="S707" s="20"/>
      <c r="T707" s="18">
        <v>1</v>
      </c>
      <c r="U707" s="19">
        <v>1</v>
      </c>
      <c r="V707" s="20">
        <v>1</v>
      </c>
    </row>
    <row r="708" spans="1:22" x14ac:dyDescent="0.35">
      <c r="A708" s="3" t="s">
        <v>2022</v>
      </c>
      <c r="B708" s="3" t="s">
        <v>2023</v>
      </c>
      <c r="C708" s="3" t="s">
        <v>2024</v>
      </c>
      <c r="D708" s="3">
        <v>83567</v>
      </c>
      <c r="E708" s="3">
        <v>7.23</v>
      </c>
      <c r="G708" s="17"/>
      <c r="H708" s="17"/>
      <c r="I708" s="25" t="s">
        <v>18</v>
      </c>
      <c r="K708" s="18"/>
      <c r="L708" s="19"/>
      <c r="M708" s="20"/>
      <c r="N708" s="18"/>
      <c r="O708" s="19"/>
      <c r="P708" s="20"/>
      <c r="Q708" s="18"/>
      <c r="R708" s="19"/>
      <c r="S708" s="20"/>
      <c r="T708" s="18">
        <v>5</v>
      </c>
      <c r="U708" s="19">
        <v>5</v>
      </c>
      <c r="V708" s="20">
        <v>2</v>
      </c>
    </row>
    <row r="709" spans="1:22" x14ac:dyDescent="0.35">
      <c r="A709" s="3" t="s">
        <v>2025</v>
      </c>
      <c r="B709" s="3" t="s">
        <v>2026</v>
      </c>
      <c r="C709" s="3" t="s">
        <v>2027</v>
      </c>
      <c r="D709" s="3">
        <v>21195</v>
      </c>
      <c r="E709" s="3">
        <v>4.6399999999999997</v>
      </c>
      <c r="G709" s="25" t="s">
        <v>16</v>
      </c>
      <c r="H709" s="17"/>
      <c r="I709" s="25"/>
      <c r="K709" s="18"/>
      <c r="L709" s="19"/>
      <c r="M709" s="20"/>
      <c r="N709" s="18">
        <v>1</v>
      </c>
      <c r="O709" s="19">
        <v>1</v>
      </c>
      <c r="P709" s="20">
        <v>1</v>
      </c>
      <c r="Q709" s="18"/>
      <c r="R709" s="19"/>
      <c r="S709" s="20"/>
      <c r="T709" s="18"/>
      <c r="U709" s="19"/>
      <c r="V709" s="20"/>
    </row>
    <row r="710" spans="1:22" x14ac:dyDescent="0.35">
      <c r="A710" s="3" t="s">
        <v>2028</v>
      </c>
      <c r="B710" s="3" t="s">
        <v>2029</v>
      </c>
      <c r="C710" s="3" t="s">
        <v>2030</v>
      </c>
      <c r="D710" s="3">
        <v>88511</v>
      </c>
      <c r="E710" s="3">
        <v>2.41</v>
      </c>
      <c r="G710" s="25" t="s">
        <v>16</v>
      </c>
      <c r="H710" s="17"/>
      <c r="I710" s="25" t="s">
        <v>18</v>
      </c>
      <c r="K710" s="18"/>
      <c r="L710" s="19"/>
      <c r="M710" s="20"/>
      <c r="N710" s="18">
        <v>1</v>
      </c>
      <c r="O710" s="19">
        <v>1</v>
      </c>
      <c r="P710" s="20">
        <v>1</v>
      </c>
      <c r="Q710" s="18"/>
      <c r="R710" s="19"/>
      <c r="S710" s="20"/>
      <c r="T710" s="18">
        <v>2</v>
      </c>
      <c r="U710" s="19">
        <v>2</v>
      </c>
      <c r="V710" s="20">
        <v>2</v>
      </c>
    </row>
    <row r="711" spans="1:22" x14ac:dyDescent="0.35">
      <c r="A711" s="3" t="s">
        <v>2031</v>
      </c>
      <c r="B711" s="3" t="s">
        <v>2032</v>
      </c>
      <c r="C711" s="3" t="s">
        <v>2033</v>
      </c>
      <c r="D711" s="3">
        <v>42706</v>
      </c>
      <c r="E711" s="3">
        <v>3.51</v>
      </c>
      <c r="G711" s="25" t="s">
        <v>468</v>
      </c>
      <c r="H711" s="17"/>
      <c r="I711" s="25"/>
      <c r="K711" s="18">
        <v>1</v>
      </c>
      <c r="L711" s="19">
        <v>1</v>
      </c>
      <c r="M711" s="20">
        <v>1</v>
      </c>
      <c r="N711" s="18"/>
      <c r="O711" s="19"/>
      <c r="P711" s="20"/>
      <c r="Q711" s="18"/>
      <c r="R711" s="19"/>
      <c r="S711" s="20"/>
      <c r="T711" s="18"/>
      <c r="U711" s="19"/>
      <c r="V711" s="20"/>
    </row>
    <row r="712" spans="1:22" x14ac:dyDescent="0.35">
      <c r="A712" s="3" t="s">
        <v>2034</v>
      </c>
      <c r="B712" s="3" t="s">
        <v>2035</v>
      </c>
      <c r="C712" s="3" t="s">
        <v>2036</v>
      </c>
      <c r="D712" s="3">
        <v>38295</v>
      </c>
      <c r="E712" s="3">
        <v>57.23</v>
      </c>
      <c r="G712" s="25">
        <v>2.25</v>
      </c>
      <c r="H712" s="17"/>
      <c r="I712" s="25">
        <f>U712/R712</f>
        <v>2.6666666666666665</v>
      </c>
      <c r="K712" s="18">
        <v>7</v>
      </c>
      <c r="L712" s="19">
        <v>8</v>
      </c>
      <c r="M712" s="20">
        <v>7</v>
      </c>
      <c r="N712" s="18">
        <v>14</v>
      </c>
      <c r="O712" s="19">
        <v>18</v>
      </c>
      <c r="P712" s="20">
        <v>17</v>
      </c>
      <c r="Q712" s="18">
        <v>5</v>
      </c>
      <c r="R712" s="19">
        <v>6</v>
      </c>
      <c r="S712" s="20">
        <v>5</v>
      </c>
      <c r="T712" s="18">
        <v>12</v>
      </c>
      <c r="U712" s="19">
        <v>16</v>
      </c>
      <c r="V712" s="20">
        <v>14</v>
      </c>
    </row>
    <row r="713" spans="1:22" x14ac:dyDescent="0.35">
      <c r="A713" s="3" t="s">
        <v>2037</v>
      </c>
      <c r="B713" s="3" t="s">
        <v>2038</v>
      </c>
      <c r="C713" s="3" t="s">
        <v>2039</v>
      </c>
      <c r="D713" s="3">
        <v>33063</v>
      </c>
      <c r="E713" s="3">
        <v>5.48</v>
      </c>
      <c r="G713" s="25">
        <v>1</v>
      </c>
      <c r="H713" s="17"/>
      <c r="I713" s="25">
        <f>U713/R713</f>
        <v>3</v>
      </c>
      <c r="K713" s="18">
        <v>1</v>
      </c>
      <c r="L713" s="19">
        <v>1</v>
      </c>
      <c r="M713" s="20">
        <v>0</v>
      </c>
      <c r="N713" s="18">
        <v>1</v>
      </c>
      <c r="O713" s="19">
        <v>1</v>
      </c>
      <c r="P713" s="20">
        <v>0</v>
      </c>
      <c r="Q713" s="18">
        <v>1</v>
      </c>
      <c r="R713" s="19">
        <v>1</v>
      </c>
      <c r="S713" s="20">
        <v>0</v>
      </c>
      <c r="T713" s="18">
        <v>2</v>
      </c>
      <c r="U713" s="19">
        <v>3</v>
      </c>
      <c r="V713" s="20">
        <v>1</v>
      </c>
    </row>
    <row r="714" spans="1:22" x14ac:dyDescent="0.35">
      <c r="A714" s="3" t="s">
        <v>2040</v>
      </c>
      <c r="B714" s="3" t="s">
        <v>2041</v>
      </c>
      <c r="C714" s="3" t="s">
        <v>2042</v>
      </c>
      <c r="D714" s="3">
        <v>53593</v>
      </c>
      <c r="E714" s="3">
        <v>13.18</v>
      </c>
      <c r="G714" s="25">
        <v>1.5</v>
      </c>
      <c r="H714" s="17"/>
      <c r="I714" s="25">
        <f>U714/R714</f>
        <v>2.3333333333333335</v>
      </c>
      <c r="K714" s="18">
        <v>2</v>
      </c>
      <c r="L714" s="19">
        <v>2</v>
      </c>
      <c r="M714" s="20">
        <v>1</v>
      </c>
      <c r="N714" s="18">
        <v>2</v>
      </c>
      <c r="O714" s="19">
        <v>3</v>
      </c>
      <c r="P714" s="20">
        <v>2</v>
      </c>
      <c r="Q714" s="18">
        <v>3</v>
      </c>
      <c r="R714" s="19">
        <v>3</v>
      </c>
      <c r="S714" s="20">
        <v>2</v>
      </c>
      <c r="T714" s="18">
        <v>6</v>
      </c>
      <c r="U714" s="19">
        <v>7</v>
      </c>
      <c r="V714" s="20">
        <v>4</v>
      </c>
    </row>
    <row r="715" spans="1:22" x14ac:dyDescent="0.35">
      <c r="A715" s="3" t="s">
        <v>2043</v>
      </c>
      <c r="B715" s="3" t="s">
        <v>2044</v>
      </c>
      <c r="C715" s="3" t="s">
        <v>2045</v>
      </c>
      <c r="D715" s="3">
        <v>33784</v>
      </c>
      <c r="E715" s="3">
        <v>16.12</v>
      </c>
      <c r="G715" s="25" t="s">
        <v>16</v>
      </c>
      <c r="H715" s="17"/>
      <c r="I715" s="25" t="s">
        <v>18</v>
      </c>
      <c r="K715" s="18"/>
      <c r="L715" s="19"/>
      <c r="M715" s="20"/>
      <c r="N715" s="18">
        <v>2</v>
      </c>
      <c r="O715" s="19">
        <v>2</v>
      </c>
      <c r="P715" s="20">
        <v>2</v>
      </c>
      <c r="Q715" s="18"/>
      <c r="R715" s="19"/>
      <c r="S715" s="20"/>
      <c r="T715" s="18">
        <v>1</v>
      </c>
      <c r="U715" s="19">
        <v>1</v>
      </c>
      <c r="V715" s="20">
        <v>1</v>
      </c>
    </row>
    <row r="716" spans="1:22" x14ac:dyDescent="0.35">
      <c r="A716" s="3" t="s">
        <v>2046</v>
      </c>
      <c r="B716" s="3" t="s">
        <v>2047</v>
      </c>
      <c r="C716" s="3" t="s">
        <v>2048</v>
      </c>
      <c r="D716" s="3">
        <v>31824</v>
      </c>
      <c r="E716" s="3">
        <v>7.5</v>
      </c>
      <c r="G716" s="17"/>
      <c r="H716" s="17"/>
      <c r="I716" s="25" t="s">
        <v>18</v>
      </c>
      <c r="K716" s="18"/>
      <c r="L716" s="19"/>
      <c r="M716" s="20"/>
      <c r="N716" s="18"/>
      <c r="O716" s="19"/>
      <c r="P716" s="20"/>
      <c r="Q716" s="18"/>
      <c r="R716" s="19"/>
      <c r="S716" s="20"/>
      <c r="T716" s="18">
        <v>1</v>
      </c>
      <c r="U716" s="19">
        <v>1</v>
      </c>
      <c r="V716" s="20">
        <v>1</v>
      </c>
    </row>
    <row r="717" spans="1:22" x14ac:dyDescent="0.35">
      <c r="A717" s="3" t="s">
        <v>2049</v>
      </c>
      <c r="B717" s="3" t="s">
        <v>2050</v>
      </c>
      <c r="C717" s="3" t="s">
        <v>2051</v>
      </c>
      <c r="D717" s="3">
        <v>23133</v>
      </c>
      <c r="E717" s="3">
        <v>5.69</v>
      </c>
      <c r="G717" s="25" t="s">
        <v>16</v>
      </c>
      <c r="H717" s="17"/>
      <c r="I717" s="25"/>
      <c r="K717" s="18"/>
      <c r="L717" s="19"/>
      <c r="M717" s="20"/>
      <c r="N717" s="18">
        <v>1</v>
      </c>
      <c r="O717" s="19">
        <v>1</v>
      </c>
      <c r="P717" s="20">
        <v>1</v>
      </c>
      <c r="Q717" s="18"/>
      <c r="R717" s="19"/>
      <c r="S717" s="20"/>
      <c r="T717" s="18"/>
      <c r="U717" s="19"/>
      <c r="V717" s="20"/>
    </row>
    <row r="718" spans="1:22" x14ac:dyDescent="0.35">
      <c r="A718" s="3" t="s">
        <v>2052</v>
      </c>
      <c r="B718" s="3" t="s">
        <v>2053</v>
      </c>
      <c r="C718" s="3" t="s">
        <v>2054</v>
      </c>
      <c r="D718" s="3">
        <v>51790</v>
      </c>
      <c r="E718" s="3">
        <v>5.35</v>
      </c>
      <c r="G718" s="17"/>
      <c r="H718" s="17"/>
      <c r="I718" s="25" t="s">
        <v>18</v>
      </c>
      <c r="K718" s="18"/>
      <c r="L718" s="19"/>
      <c r="M718" s="20"/>
      <c r="N718" s="18"/>
      <c r="O718" s="19"/>
      <c r="P718" s="20"/>
      <c r="Q718" s="18"/>
      <c r="R718" s="19"/>
      <c r="S718" s="20"/>
      <c r="T718" s="18">
        <v>2</v>
      </c>
      <c r="U718" s="19">
        <v>2</v>
      </c>
      <c r="V718" s="20">
        <v>2</v>
      </c>
    </row>
    <row r="719" spans="1:22" x14ac:dyDescent="0.35">
      <c r="A719" s="3" t="s">
        <v>2055</v>
      </c>
      <c r="B719" s="3" t="s">
        <v>2056</v>
      </c>
      <c r="C719" s="3" t="s">
        <v>2057</v>
      </c>
      <c r="D719" s="3">
        <v>67776</v>
      </c>
      <c r="E719" s="3">
        <v>1.47</v>
      </c>
      <c r="G719" s="17"/>
      <c r="H719" s="17"/>
      <c r="I719" s="25" t="s">
        <v>18</v>
      </c>
      <c r="K719" s="18"/>
      <c r="L719" s="19"/>
      <c r="M719" s="20"/>
      <c r="N719" s="18"/>
      <c r="O719" s="19"/>
      <c r="P719" s="20"/>
      <c r="Q719" s="18"/>
      <c r="R719" s="19"/>
      <c r="S719" s="20"/>
      <c r="T719" s="18">
        <v>1</v>
      </c>
      <c r="U719" s="19">
        <v>1</v>
      </c>
      <c r="V719" s="20">
        <v>1</v>
      </c>
    </row>
    <row r="720" spans="1:22" x14ac:dyDescent="0.35">
      <c r="A720" s="3" t="s">
        <v>2058</v>
      </c>
      <c r="B720" s="3" t="s">
        <v>2059</v>
      </c>
      <c r="C720" s="3" t="s">
        <v>2060</v>
      </c>
      <c r="D720" s="3">
        <v>60101</v>
      </c>
      <c r="E720" s="3">
        <v>38.380000000000003</v>
      </c>
      <c r="G720" s="25">
        <v>0.4</v>
      </c>
      <c r="H720" s="17"/>
      <c r="I720" s="25">
        <f>U720/R720</f>
        <v>2.8571428571428572</v>
      </c>
      <c r="K720" s="18">
        <v>11</v>
      </c>
      <c r="L720" s="19">
        <v>15</v>
      </c>
      <c r="M720" s="20">
        <v>15</v>
      </c>
      <c r="N720" s="18">
        <v>6</v>
      </c>
      <c r="O720" s="19">
        <v>6</v>
      </c>
      <c r="P720" s="20">
        <v>6</v>
      </c>
      <c r="Q720" s="18">
        <v>6</v>
      </c>
      <c r="R720" s="19">
        <v>7</v>
      </c>
      <c r="S720" s="20">
        <v>7</v>
      </c>
      <c r="T720" s="18">
        <v>17</v>
      </c>
      <c r="U720" s="19">
        <v>20</v>
      </c>
      <c r="V720" s="20">
        <v>20</v>
      </c>
    </row>
    <row r="721" spans="1:22" x14ac:dyDescent="0.35">
      <c r="A721" s="3" t="s">
        <v>2061</v>
      </c>
      <c r="B721" s="3" t="s">
        <v>2062</v>
      </c>
      <c r="C721" s="3" t="s">
        <v>2063</v>
      </c>
      <c r="D721" s="3">
        <v>19193</v>
      </c>
      <c r="E721" s="3">
        <v>17.75</v>
      </c>
      <c r="G721" s="25" t="s">
        <v>468</v>
      </c>
      <c r="H721" s="17"/>
      <c r="I721" s="25"/>
      <c r="K721" s="18">
        <v>2</v>
      </c>
      <c r="L721" s="19">
        <v>2</v>
      </c>
      <c r="M721" s="20">
        <v>2</v>
      </c>
      <c r="N721" s="18"/>
      <c r="O721" s="19"/>
      <c r="P721" s="20"/>
      <c r="Q721" s="18"/>
      <c r="R721" s="19"/>
      <c r="S721" s="20"/>
      <c r="T721" s="18"/>
      <c r="U721" s="19"/>
      <c r="V721" s="20"/>
    </row>
    <row r="722" spans="1:22" x14ac:dyDescent="0.35">
      <c r="A722" s="3" t="s">
        <v>2064</v>
      </c>
      <c r="B722" s="3" t="s">
        <v>2065</v>
      </c>
      <c r="C722" s="3" t="s">
        <v>2066</v>
      </c>
      <c r="D722" s="3">
        <v>205255</v>
      </c>
      <c r="E722" s="3">
        <v>2.97</v>
      </c>
      <c r="G722" s="25" t="s">
        <v>16</v>
      </c>
      <c r="H722" s="17"/>
      <c r="I722" s="25">
        <f>U722/R722</f>
        <v>3</v>
      </c>
      <c r="K722" s="18"/>
      <c r="L722" s="19"/>
      <c r="M722" s="20"/>
      <c r="N722" s="18">
        <v>2</v>
      </c>
      <c r="O722" s="19">
        <v>2</v>
      </c>
      <c r="P722" s="20">
        <v>2</v>
      </c>
      <c r="Q722" s="18">
        <v>1</v>
      </c>
      <c r="R722" s="19">
        <v>1</v>
      </c>
      <c r="S722" s="20">
        <v>1</v>
      </c>
      <c r="T722" s="18">
        <v>3</v>
      </c>
      <c r="U722" s="19">
        <v>3</v>
      </c>
      <c r="V722" s="20">
        <v>2</v>
      </c>
    </row>
    <row r="723" spans="1:22" x14ac:dyDescent="0.35">
      <c r="A723" s="3" t="s">
        <v>2067</v>
      </c>
      <c r="B723" s="3" t="s">
        <v>2068</v>
      </c>
      <c r="C723" s="3" t="s">
        <v>2069</v>
      </c>
      <c r="D723" s="3">
        <v>51540</v>
      </c>
      <c r="E723" s="3">
        <v>4.49</v>
      </c>
      <c r="G723" s="25" t="s">
        <v>468</v>
      </c>
      <c r="H723" s="17"/>
      <c r="I723" s="25" t="s">
        <v>18</v>
      </c>
      <c r="K723" s="18">
        <v>1</v>
      </c>
      <c r="L723" s="19">
        <v>1</v>
      </c>
      <c r="M723" s="20">
        <v>1</v>
      </c>
      <c r="N723" s="18"/>
      <c r="O723" s="19"/>
      <c r="P723" s="20"/>
      <c r="Q723" s="18"/>
      <c r="R723" s="19"/>
      <c r="S723" s="20"/>
      <c r="T723" s="18">
        <v>1</v>
      </c>
      <c r="U723" s="19">
        <v>1</v>
      </c>
      <c r="V723" s="20">
        <v>1</v>
      </c>
    </row>
    <row r="724" spans="1:22" x14ac:dyDescent="0.35">
      <c r="A724" s="3" t="s">
        <v>2070</v>
      </c>
      <c r="B724" s="3" t="s">
        <v>2071</v>
      </c>
      <c r="C724" s="3" t="s">
        <v>2072</v>
      </c>
      <c r="D724" s="3">
        <v>42264</v>
      </c>
      <c r="E724" s="3">
        <v>6.23</v>
      </c>
      <c r="G724" s="25" t="s">
        <v>16</v>
      </c>
      <c r="H724" s="17"/>
      <c r="I724" s="25"/>
      <c r="K724" s="18"/>
      <c r="L724" s="19"/>
      <c r="M724" s="20"/>
      <c r="N724" s="18">
        <v>2</v>
      </c>
      <c r="O724" s="19">
        <v>2</v>
      </c>
      <c r="P724" s="20">
        <v>2</v>
      </c>
      <c r="Q724" s="18"/>
      <c r="R724" s="19"/>
      <c r="S724" s="20"/>
      <c r="T724" s="18"/>
      <c r="U724" s="19"/>
      <c r="V724" s="20"/>
    </row>
    <row r="725" spans="1:22" x14ac:dyDescent="0.35">
      <c r="A725" s="3" t="s">
        <v>2073</v>
      </c>
      <c r="B725" s="3" t="s">
        <v>2074</v>
      </c>
      <c r="C725" s="3" t="s">
        <v>2075</v>
      </c>
      <c r="D725" s="3">
        <v>47598</v>
      </c>
      <c r="E725" s="3">
        <v>7.71</v>
      </c>
      <c r="G725" s="17"/>
      <c r="H725" s="17"/>
      <c r="I725" s="25">
        <f>U725/R725</f>
        <v>1</v>
      </c>
      <c r="K725" s="18"/>
      <c r="L725" s="19"/>
      <c r="M725" s="20"/>
      <c r="N725" s="18"/>
      <c r="O725" s="19"/>
      <c r="P725" s="20"/>
      <c r="Q725" s="18">
        <v>2</v>
      </c>
      <c r="R725" s="19">
        <v>2</v>
      </c>
      <c r="S725" s="20">
        <v>2</v>
      </c>
      <c r="T725" s="18">
        <v>2</v>
      </c>
      <c r="U725" s="19">
        <v>2</v>
      </c>
      <c r="V725" s="20">
        <v>2</v>
      </c>
    </row>
    <row r="726" spans="1:22" x14ac:dyDescent="0.35">
      <c r="A726" s="3" t="s">
        <v>2076</v>
      </c>
      <c r="B726" s="3" t="s">
        <v>2077</v>
      </c>
      <c r="C726" s="3" t="s">
        <v>2078</v>
      </c>
      <c r="D726" s="3">
        <v>139921</v>
      </c>
      <c r="E726" s="3">
        <v>20.05</v>
      </c>
      <c r="G726" s="25">
        <v>1.3333333333333299</v>
      </c>
      <c r="H726" s="17"/>
      <c r="I726" s="25">
        <f>U726/R726</f>
        <v>2.4285714285714284</v>
      </c>
      <c r="K726" s="18">
        <v>3</v>
      </c>
      <c r="L726" s="19">
        <v>3</v>
      </c>
      <c r="M726" s="20">
        <v>3</v>
      </c>
      <c r="N726" s="18">
        <v>3</v>
      </c>
      <c r="O726" s="19">
        <v>4</v>
      </c>
      <c r="P726" s="20">
        <v>4</v>
      </c>
      <c r="Q726" s="18">
        <v>6</v>
      </c>
      <c r="R726" s="19">
        <v>7</v>
      </c>
      <c r="S726" s="20">
        <v>7</v>
      </c>
      <c r="T726" s="18">
        <v>15</v>
      </c>
      <c r="U726" s="19">
        <v>17</v>
      </c>
      <c r="V726" s="20">
        <v>17</v>
      </c>
    </row>
    <row r="727" spans="1:22" x14ac:dyDescent="0.35">
      <c r="A727" s="3" t="s">
        <v>2079</v>
      </c>
      <c r="B727" s="3" t="s">
        <v>2080</v>
      </c>
      <c r="C727" s="3" t="s">
        <v>2081</v>
      </c>
      <c r="D727" s="3">
        <v>27770</v>
      </c>
      <c r="E727" s="3">
        <v>16.809999999999999</v>
      </c>
      <c r="G727" s="25" t="s">
        <v>16</v>
      </c>
      <c r="H727" s="17"/>
      <c r="I727" s="25" t="s">
        <v>1684</v>
      </c>
      <c r="K727" s="18"/>
      <c r="L727" s="19"/>
      <c r="M727" s="20"/>
      <c r="N727" s="18">
        <v>2</v>
      </c>
      <c r="O727" s="19">
        <v>2</v>
      </c>
      <c r="P727" s="20">
        <v>2</v>
      </c>
      <c r="Q727" s="18">
        <v>1</v>
      </c>
      <c r="R727" s="19">
        <v>1</v>
      </c>
      <c r="S727" s="20">
        <v>1</v>
      </c>
      <c r="T727" s="18"/>
      <c r="U727" s="19"/>
      <c r="V727" s="20"/>
    </row>
    <row r="728" spans="1:22" x14ac:dyDescent="0.35">
      <c r="A728" s="3" t="s">
        <v>2082</v>
      </c>
      <c r="B728" s="3" t="s">
        <v>2083</v>
      </c>
      <c r="C728" s="3" t="s">
        <v>2084</v>
      </c>
      <c r="D728" s="3">
        <v>171022</v>
      </c>
      <c r="E728" s="3">
        <v>0.53</v>
      </c>
      <c r="G728" s="17"/>
      <c r="H728" s="17"/>
      <c r="I728" s="25" t="s">
        <v>18</v>
      </c>
      <c r="K728" s="18"/>
      <c r="L728" s="19"/>
      <c r="M728" s="20"/>
      <c r="N728" s="18"/>
      <c r="O728" s="19"/>
      <c r="P728" s="20"/>
      <c r="Q728" s="18"/>
      <c r="R728" s="19"/>
      <c r="S728" s="20"/>
      <c r="T728" s="18">
        <v>1</v>
      </c>
      <c r="U728" s="19">
        <v>1</v>
      </c>
      <c r="V728" s="20">
        <v>1</v>
      </c>
    </row>
    <row r="729" spans="1:22" x14ac:dyDescent="0.35">
      <c r="A729" s="3" t="s">
        <v>2085</v>
      </c>
      <c r="B729" s="3" t="s">
        <v>2086</v>
      </c>
      <c r="C729" s="3" t="s">
        <v>2087</v>
      </c>
      <c r="D729" s="3">
        <v>16830</v>
      </c>
      <c r="E729" s="3">
        <v>12.41</v>
      </c>
      <c r="G729" s="17"/>
      <c r="H729" s="17"/>
      <c r="I729" s="25" t="s">
        <v>18</v>
      </c>
      <c r="K729" s="18"/>
      <c r="L729" s="19"/>
      <c r="M729" s="20"/>
      <c r="N729" s="18"/>
      <c r="O729" s="19"/>
      <c r="P729" s="20"/>
      <c r="Q729" s="18"/>
      <c r="R729" s="19"/>
      <c r="S729" s="20"/>
      <c r="T729" s="18">
        <v>1</v>
      </c>
      <c r="U729" s="19">
        <v>2</v>
      </c>
      <c r="V729" s="20">
        <v>2</v>
      </c>
    </row>
    <row r="730" spans="1:22" x14ac:dyDescent="0.35">
      <c r="A730" s="3" t="s">
        <v>2088</v>
      </c>
      <c r="B730" s="3" t="s">
        <v>2089</v>
      </c>
      <c r="C730" s="3" t="s">
        <v>2090</v>
      </c>
      <c r="D730" s="3">
        <v>167751</v>
      </c>
      <c r="E730" s="3">
        <v>0.63</v>
      </c>
      <c r="G730" s="17"/>
      <c r="H730" s="17"/>
      <c r="I730" s="25" t="s">
        <v>18</v>
      </c>
      <c r="K730" s="18"/>
      <c r="L730" s="19"/>
      <c r="M730" s="20"/>
      <c r="N730" s="18"/>
      <c r="O730" s="19"/>
      <c r="P730" s="20"/>
      <c r="Q730" s="18"/>
      <c r="R730" s="19"/>
      <c r="S730" s="20"/>
      <c r="T730" s="18">
        <v>1</v>
      </c>
      <c r="U730" s="19">
        <v>1</v>
      </c>
      <c r="V730" s="20">
        <v>1</v>
      </c>
    </row>
    <row r="731" spans="1:22" x14ac:dyDescent="0.35">
      <c r="A731" s="3" t="s">
        <v>2091</v>
      </c>
      <c r="B731" s="3" t="s">
        <v>2092</v>
      </c>
      <c r="C731" s="3" t="s">
        <v>2093</v>
      </c>
      <c r="D731" s="3">
        <v>56646</v>
      </c>
      <c r="E731" s="3">
        <v>35.92</v>
      </c>
      <c r="G731" s="25">
        <v>1.2</v>
      </c>
      <c r="H731" s="17"/>
      <c r="I731" s="25">
        <f>U731/R731</f>
        <v>2.2000000000000002</v>
      </c>
      <c r="K731" s="18">
        <v>5</v>
      </c>
      <c r="L731" s="19">
        <v>5</v>
      </c>
      <c r="M731" s="20">
        <v>5</v>
      </c>
      <c r="N731" s="18">
        <v>6</v>
      </c>
      <c r="O731" s="19">
        <v>6</v>
      </c>
      <c r="P731" s="20">
        <v>6</v>
      </c>
      <c r="Q731" s="18">
        <v>3</v>
      </c>
      <c r="R731" s="19">
        <v>5</v>
      </c>
      <c r="S731" s="20">
        <v>5</v>
      </c>
      <c r="T731" s="18">
        <v>9</v>
      </c>
      <c r="U731" s="19">
        <v>11</v>
      </c>
      <c r="V731" s="20">
        <v>11</v>
      </c>
    </row>
    <row r="732" spans="1:22" x14ac:dyDescent="0.35">
      <c r="A732" s="3" t="s">
        <v>2094</v>
      </c>
      <c r="B732" s="3" t="s">
        <v>2095</v>
      </c>
      <c r="C732" s="3" t="s">
        <v>2096</v>
      </c>
      <c r="D732" s="3">
        <v>32803</v>
      </c>
      <c r="E732" s="3">
        <v>50</v>
      </c>
      <c r="G732" s="25">
        <v>2.3333333333333299</v>
      </c>
      <c r="H732" s="17"/>
      <c r="I732" s="25">
        <f>U732/R732</f>
        <v>2.4</v>
      </c>
      <c r="K732" s="18">
        <v>2</v>
      </c>
      <c r="L732" s="19">
        <v>3</v>
      </c>
      <c r="M732" s="20">
        <v>3</v>
      </c>
      <c r="N732" s="18">
        <v>4</v>
      </c>
      <c r="O732" s="19">
        <v>7</v>
      </c>
      <c r="P732" s="20">
        <v>7</v>
      </c>
      <c r="Q732" s="18">
        <v>4</v>
      </c>
      <c r="R732" s="19">
        <v>5</v>
      </c>
      <c r="S732" s="20">
        <v>5</v>
      </c>
      <c r="T732" s="18">
        <v>10</v>
      </c>
      <c r="U732" s="19">
        <v>12</v>
      </c>
      <c r="V732" s="20">
        <v>12</v>
      </c>
    </row>
    <row r="733" spans="1:22" x14ac:dyDescent="0.35">
      <c r="A733" s="3" t="s">
        <v>2097</v>
      </c>
      <c r="B733" s="3" t="s">
        <v>2098</v>
      </c>
      <c r="C733" s="3" t="s">
        <v>2099</v>
      </c>
      <c r="D733" s="3">
        <v>96302</v>
      </c>
      <c r="E733" s="3">
        <v>17.82</v>
      </c>
      <c r="G733" s="25">
        <v>2</v>
      </c>
      <c r="H733" s="17"/>
      <c r="I733" s="25">
        <f>U733/R733</f>
        <v>2.3333333333333335</v>
      </c>
      <c r="K733" s="18">
        <v>3</v>
      </c>
      <c r="L733" s="19">
        <v>3</v>
      </c>
      <c r="M733" s="20">
        <v>3</v>
      </c>
      <c r="N733" s="18">
        <v>6</v>
      </c>
      <c r="O733" s="19">
        <v>6</v>
      </c>
      <c r="P733" s="20">
        <v>6</v>
      </c>
      <c r="Q733" s="18">
        <v>3</v>
      </c>
      <c r="R733" s="19">
        <v>3</v>
      </c>
      <c r="S733" s="20">
        <v>3</v>
      </c>
      <c r="T733" s="18">
        <v>7</v>
      </c>
      <c r="U733" s="19">
        <v>7</v>
      </c>
      <c r="V733" s="20">
        <v>7</v>
      </c>
    </row>
    <row r="734" spans="1:22" x14ac:dyDescent="0.35">
      <c r="A734" s="3" t="s">
        <v>2100</v>
      </c>
      <c r="B734" s="3" t="s">
        <v>2101</v>
      </c>
      <c r="C734" s="3" t="s">
        <v>2102</v>
      </c>
      <c r="D734" s="3">
        <v>20757</v>
      </c>
      <c r="E734" s="3">
        <v>5.98</v>
      </c>
      <c r="G734" s="25">
        <v>2</v>
      </c>
      <c r="H734" s="17"/>
      <c r="I734" s="25" t="s">
        <v>18</v>
      </c>
      <c r="K734" s="18">
        <v>1</v>
      </c>
      <c r="L734" s="19">
        <v>1</v>
      </c>
      <c r="M734" s="20">
        <v>1</v>
      </c>
      <c r="N734" s="18">
        <v>1</v>
      </c>
      <c r="O734" s="19">
        <v>2</v>
      </c>
      <c r="P734" s="20">
        <v>2</v>
      </c>
      <c r="Q734" s="18"/>
      <c r="R734" s="19"/>
      <c r="S734" s="20"/>
      <c r="T734" s="18">
        <v>1</v>
      </c>
      <c r="U734" s="19">
        <v>1</v>
      </c>
      <c r="V734" s="20">
        <v>1</v>
      </c>
    </row>
    <row r="735" spans="1:22" x14ac:dyDescent="0.35">
      <c r="A735" s="3" t="s">
        <v>2103</v>
      </c>
      <c r="B735" s="3" t="s">
        <v>2104</v>
      </c>
      <c r="C735" s="3" t="s">
        <v>2105</v>
      </c>
      <c r="D735" s="3">
        <v>26224</v>
      </c>
      <c r="E735" s="3">
        <v>5.19</v>
      </c>
      <c r="G735" s="17"/>
      <c r="H735" s="17"/>
      <c r="I735" s="25" t="s">
        <v>18</v>
      </c>
      <c r="K735" s="18"/>
      <c r="L735" s="19"/>
      <c r="M735" s="20"/>
      <c r="N735" s="18"/>
      <c r="O735" s="19"/>
      <c r="P735" s="20"/>
      <c r="Q735" s="18"/>
      <c r="R735" s="19"/>
      <c r="S735" s="20"/>
      <c r="T735" s="18">
        <v>1</v>
      </c>
      <c r="U735" s="19">
        <v>1</v>
      </c>
      <c r="V735" s="20">
        <v>1</v>
      </c>
    </row>
    <row r="736" spans="1:22" x14ac:dyDescent="0.35">
      <c r="A736" s="3" t="s">
        <v>2106</v>
      </c>
      <c r="B736" s="3" t="s">
        <v>2107</v>
      </c>
      <c r="C736" s="3" t="s">
        <v>2108</v>
      </c>
      <c r="D736" s="3">
        <v>83615</v>
      </c>
      <c r="E736" s="3">
        <v>3.44</v>
      </c>
      <c r="G736" s="25" t="s">
        <v>468</v>
      </c>
      <c r="H736" s="17"/>
      <c r="I736" s="25" t="s">
        <v>1684</v>
      </c>
      <c r="K736" s="18">
        <v>1</v>
      </c>
      <c r="L736" s="19">
        <v>1</v>
      </c>
      <c r="M736" s="20">
        <v>1</v>
      </c>
      <c r="N736" s="18"/>
      <c r="O736" s="19"/>
      <c r="P736" s="20"/>
      <c r="Q736" s="18">
        <v>1</v>
      </c>
      <c r="R736" s="19">
        <v>1</v>
      </c>
      <c r="S736" s="20">
        <v>1</v>
      </c>
      <c r="T736" s="18"/>
      <c r="U736" s="19"/>
      <c r="V736" s="20"/>
    </row>
    <row r="737" spans="1:22" x14ac:dyDescent="0.35">
      <c r="A737" s="3" t="s">
        <v>2109</v>
      </c>
      <c r="B737" s="3" t="s">
        <v>2110</v>
      </c>
      <c r="C737" s="3" t="s">
        <v>2111</v>
      </c>
      <c r="D737" s="3">
        <v>13522</v>
      </c>
      <c r="E737" s="3">
        <v>12.17</v>
      </c>
      <c r="G737" s="25">
        <v>2</v>
      </c>
      <c r="H737" s="17"/>
      <c r="I737" s="25"/>
      <c r="K737" s="18">
        <v>1</v>
      </c>
      <c r="L737" s="19">
        <v>1</v>
      </c>
      <c r="M737" s="20">
        <v>1</v>
      </c>
      <c r="N737" s="18">
        <v>1</v>
      </c>
      <c r="O737" s="19">
        <v>2</v>
      </c>
      <c r="P737" s="20">
        <v>2</v>
      </c>
      <c r="Q737" s="18"/>
      <c r="R737" s="19"/>
      <c r="S737" s="20"/>
      <c r="T737" s="18"/>
      <c r="U737" s="19"/>
      <c r="V737" s="20"/>
    </row>
    <row r="738" spans="1:22" x14ac:dyDescent="0.35">
      <c r="A738" s="3" t="s">
        <v>2112</v>
      </c>
      <c r="B738" s="3" t="s">
        <v>2113</v>
      </c>
      <c r="C738" s="3" t="s">
        <v>2114</v>
      </c>
      <c r="D738" s="3">
        <v>14743</v>
      </c>
      <c r="E738" s="3">
        <v>22.66</v>
      </c>
      <c r="G738" s="25">
        <v>0.5</v>
      </c>
      <c r="H738" s="17"/>
      <c r="I738" s="25" t="s">
        <v>18</v>
      </c>
      <c r="K738" s="18">
        <v>2</v>
      </c>
      <c r="L738" s="19">
        <v>2</v>
      </c>
      <c r="M738" s="20">
        <v>2</v>
      </c>
      <c r="N738" s="18">
        <v>1</v>
      </c>
      <c r="O738" s="19">
        <v>1</v>
      </c>
      <c r="P738" s="20">
        <v>1</v>
      </c>
      <c r="Q738" s="18"/>
      <c r="R738" s="19"/>
      <c r="S738" s="20"/>
      <c r="T738" s="18">
        <v>1</v>
      </c>
      <c r="U738" s="19">
        <v>1</v>
      </c>
      <c r="V738" s="20">
        <v>1</v>
      </c>
    </row>
    <row r="739" spans="1:22" x14ac:dyDescent="0.35">
      <c r="A739" s="3" t="s">
        <v>2115</v>
      </c>
      <c r="B739" s="3" t="s">
        <v>2116</v>
      </c>
      <c r="C739" s="3" t="s">
        <v>2117</v>
      </c>
      <c r="D739" s="3">
        <v>38117</v>
      </c>
      <c r="E739" s="3">
        <v>37.39</v>
      </c>
      <c r="G739" s="25">
        <v>0.9</v>
      </c>
      <c r="H739" s="17"/>
      <c r="I739" s="25">
        <f>U739/R739</f>
        <v>1.8571428571428572</v>
      </c>
      <c r="K739" s="18">
        <v>9</v>
      </c>
      <c r="L739" s="19">
        <v>10</v>
      </c>
      <c r="M739" s="20">
        <v>10</v>
      </c>
      <c r="N739" s="18">
        <v>7</v>
      </c>
      <c r="O739" s="19">
        <v>9</v>
      </c>
      <c r="P739" s="20">
        <v>9</v>
      </c>
      <c r="Q739" s="18">
        <v>4</v>
      </c>
      <c r="R739" s="19">
        <v>7</v>
      </c>
      <c r="S739" s="20">
        <v>7</v>
      </c>
      <c r="T739" s="18">
        <v>9</v>
      </c>
      <c r="U739" s="19">
        <v>13</v>
      </c>
      <c r="V739" s="20">
        <v>13</v>
      </c>
    </row>
    <row r="740" spans="1:22" x14ac:dyDescent="0.35">
      <c r="A740" s="3" t="s">
        <v>2118</v>
      </c>
      <c r="B740" s="3" t="s">
        <v>2119</v>
      </c>
      <c r="C740" s="3" t="s">
        <v>2120</v>
      </c>
      <c r="D740" s="3">
        <v>42404</v>
      </c>
      <c r="E740" s="3">
        <v>4.49</v>
      </c>
      <c r="G740" s="25" t="s">
        <v>468</v>
      </c>
      <c r="H740" s="17"/>
      <c r="I740" s="25" t="s">
        <v>18</v>
      </c>
      <c r="K740" s="18">
        <v>1</v>
      </c>
      <c r="L740" s="19">
        <v>1</v>
      </c>
      <c r="M740" s="20">
        <v>1</v>
      </c>
      <c r="N740" s="18"/>
      <c r="O740" s="19"/>
      <c r="P740" s="20"/>
      <c r="Q740" s="18"/>
      <c r="R740" s="19"/>
      <c r="S740" s="20"/>
      <c r="T740" s="18">
        <v>1</v>
      </c>
      <c r="U740" s="19">
        <v>1</v>
      </c>
      <c r="V740" s="20">
        <v>1</v>
      </c>
    </row>
    <row r="741" spans="1:22" x14ac:dyDescent="0.35">
      <c r="A741" s="3" t="s">
        <v>2121</v>
      </c>
      <c r="B741" s="3" t="s">
        <v>2122</v>
      </c>
      <c r="C741" s="3" t="s">
        <v>2123</v>
      </c>
      <c r="D741" s="3">
        <v>162716</v>
      </c>
      <c r="E741" s="3">
        <v>0.89</v>
      </c>
      <c r="G741" s="17"/>
      <c r="H741" s="17"/>
      <c r="I741" s="25" t="s">
        <v>18</v>
      </c>
      <c r="K741" s="18"/>
      <c r="L741" s="19"/>
      <c r="M741" s="20"/>
      <c r="N741" s="18"/>
      <c r="O741" s="19"/>
      <c r="P741" s="20"/>
      <c r="Q741" s="18"/>
      <c r="R741" s="19"/>
      <c r="S741" s="20"/>
      <c r="T741" s="18">
        <v>1</v>
      </c>
      <c r="U741" s="19">
        <v>1</v>
      </c>
      <c r="V741" s="20">
        <v>1</v>
      </c>
    </row>
    <row r="742" spans="1:22" x14ac:dyDescent="0.35">
      <c r="A742" s="3" t="s">
        <v>2124</v>
      </c>
      <c r="B742" s="3" t="s">
        <v>2125</v>
      </c>
      <c r="C742" s="3" t="s">
        <v>2126</v>
      </c>
      <c r="D742" s="3">
        <v>95616</v>
      </c>
      <c r="E742" s="3">
        <v>0.95</v>
      </c>
      <c r="G742" s="17"/>
      <c r="H742" s="17"/>
      <c r="I742" s="25" t="s">
        <v>18</v>
      </c>
      <c r="K742" s="18"/>
      <c r="L742" s="19"/>
      <c r="M742" s="20"/>
      <c r="N742" s="18"/>
      <c r="O742" s="19"/>
      <c r="P742" s="20"/>
      <c r="Q742" s="18"/>
      <c r="R742" s="19"/>
      <c r="S742" s="20"/>
      <c r="T742" s="18">
        <v>1</v>
      </c>
      <c r="U742" s="19">
        <v>1</v>
      </c>
      <c r="V742" s="20">
        <v>1</v>
      </c>
    </row>
    <row r="743" spans="1:22" x14ac:dyDescent="0.35">
      <c r="A743" s="3" t="s">
        <v>2127</v>
      </c>
      <c r="B743" s="3" t="s">
        <v>2128</v>
      </c>
      <c r="C743" s="3" t="s">
        <v>2129</v>
      </c>
      <c r="D743" s="3">
        <v>26781</v>
      </c>
      <c r="E743" s="3">
        <v>4.88</v>
      </c>
      <c r="G743" s="25" t="s">
        <v>468</v>
      </c>
      <c r="H743" s="17"/>
      <c r="I743" s="25"/>
      <c r="K743" s="18">
        <v>1</v>
      </c>
      <c r="L743" s="19">
        <v>1</v>
      </c>
      <c r="M743" s="20">
        <v>1</v>
      </c>
      <c r="N743" s="18"/>
      <c r="O743" s="19"/>
      <c r="P743" s="20"/>
      <c r="Q743" s="18"/>
      <c r="R743" s="19"/>
      <c r="S743" s="20"/>
      <c r="T743" s="18"/>
      <c r="U743" s="19"/>
      <c r="V743" s="20"/>
    </row>
    <row r="744" spans="1:22" x14ac:dyDescent="0.35">
      <c r="A744" s="3" t="s">
        <v>2130</v>
      </c>
      <c r="B744" s="3" t="s">
        <v>2131</v>
      </c>
      <c r="C744" s="3" t="s">
        <v>2132</v>
      </c>
      <c r="D744" s="3">
        <v>34645</v>
      </c>
      <c r="E744" s="3">
        <v>3.36</v>
      </c>
      <c r="G744" s="25" t="s">
        <v>16</v>
      </c>
      <c r="H744" s="17"/>
      <c r="I744" s="25" t="s">
        <v>18</v>
      </c>
      <c r="K744" s="18"/>
      <c r="L744" s="19"/>
      <c r="M744" s="20"/>
      <c r="N744" s="18">
        <v>1</v>
      </c>
      <c r="O744" s="19">
        <v>1</v>
      </c>
      <c r="P744" s="20">
        <v>1</v>
      </c>
      <c r="Q744" s="18"/>
      <c r="R744" s="19"/>
      <c r="S744" s="20"/>
      <c r="T744" s="18">
        <v>1</v>
      </c>
      <c r="U744" s="19">
        <v>1</v>
      </c>
      <c r="V744" s="20">
        <v>1</v>
      </c>
    </row>
    <row r="745" spans="1:22" x14ac:dyDescent="0.35">
      <c r="A745" s="3" t="s">
        <v>2133</v>
      </c>
      <c r="B745" s="3" t="s">
        <v>2134</v>
      </c>
      <c r="C745" s="3" t="s">
        <v>2135</v>
      </c>
      <c r="D745" s="3">
        <v>26436</v>
      </c>
      <c r="E745" s="3">
        <v>5.13</v>
      </c>
      <c r="G745" s="25" t="s">
        <v>468</v>
      </c>
      <c r="H745" s="17"/>
      <c r="I745" s="25"/>
      <c r="K745" s="18">
        <v>1</v>
      </c>
      <c r="L745" s="19">
        <v>1</v>
      </c>
      <c r="M745" s="20">
        <v>1</v>
      </c>
      <c r="N745" s="18"/>
      <c r="O745" s="19"/>
      <c r="P745" s="20"/>
      <c r="Q745" s="18"/>
      <c r="R745" s="19"/>
      <c r="S745" s="20"/>
      <c r="T745" s="18"/>
      <c r="U745" s="19"/>
      <c r="V745" s="20"/>
    </row>
    <row r="746" spans="1:22" x14ac:dyDescent="0.35">
      <c r="A746" s="3" t="s">
        <v>2136</v>
      </c>
      <c r="B746" s="3" t="s">
        <v>2137</v>
      </c>
      <c r="C746" s="3" t="s">
        <v>2138</v>
      </c>
      <c r="D746" s="3">
        <v>56781</v>
      </c>
      <c r="E746" s="3">
        <v>2.2200000000000002</v>
      </c>
      <c r="G746" s="25" t="s">
        <v>468</v>
      </c>
      <c r="H746" s="17"/>
      <c r="I746" s="25"/>
      <c r="K746" s="18">
        <v>1</v>
      </c>
      <c r="L746" s="19">
        <v>1</v>
      </c>
      <c r="M746" s="20">
        <v>1</v>
      </c>
      <c r="N746" s="18"/>
      <c r="O746" s="19"/>
      <c r="P746" s="20"/>
      <c r="Q746" s="18"/>
      <c r="R746" s="19"/>
      <c r="S746" s="20"/>
      <c r="T746" s="18"/>
      <c r="U746" s="19"/>
      <c r="V746" s="20"/>
    </row>
    <row r="747" spans="1:22" x14ac:dyDescent="0.35">
      <c r="A747" s="3" t="s">
        <v>2139</v>
      </c>
      <c r="B747" s="3" t="s">
        <v>2140</v>
      </c>
      <c r="C747" s="3" t="s">
        <v>2141</v>
      </c>
      <c r="D747" s="3">
        <v>41008</v>
      </c>
      <c r="E747" s="3">
        <v>6.25</v>
      </c>
      <c r="G747" s="25">
        <v>1</v>
      </c>
      <c r="H747" s="17"/>
      <c r="I747" s="25">
        <f>U747/R747</f>
        <v>1</v>
      </c>
      <c r="K747" s="18">
        <v>1</v>
      </c>
      <c r="L747" s="19">
        <v>1</v>
      </c>
      <c r="M747" s="20">
        <v>1</v>
      </c>
      <c r="N747" s="18">
        <v>1</v>
      </c>
      <c r="O747" s="19">
        <v>1</v>
      </c>
      <c r="P747" s="20">
        <v>1</v>
      </c>
      <c r="Q747" s="18">
        <v>1</v>
      </c>
      <c r="R747" s="19">
        <v>1</v>
      </c>
      <c r="S747" s="20">
        <v>1</v>
      </c>
      <c r="T747" s="18">
        <v>1</v>
      </c>
      <c r="U747" s="19">
        <v>1</v>
      </c>
      <c r="V747" s="20">
        <v>1</v>
      </c>
    </row>
    <row r="748" spans="1:22" x14ac:dyDescent="0.35">
      <c r="A748" s="3" t="s">
        <v>2142</v>
      </c>
      <c r="B748" s="3" t="s">
        <v>2143</v>
      </c>
      <c r="C748" s="3" t="s">
        <v>2144</v>
      </c>
      <c r="D748" s="3">
        <v>47527</v>
      </c>
      <c r="E748" s="3">
        <v>2.35</v>
      </c>
      <c r="G748" s="25" t="s">
        <v>16</v>
      </c>
      <c r="H748" s="17"/>
      <c r="I748" s="25"/>
      <c r="K748" s="18"/>
      <c r="L748" s="19"/>
      <c r="M748" s="20"/>
      <c r="N748" s="18">
        <v>1</v>
      </c>
      <c r="O748" s="19">
        <v>1</v>
      </c>
      <c r="P748" s="20">
        <v>1</v>
      </c>
      <c r="Q748" s="18"/>
      <c r="R748" s="19"/>
      <c r="S748" s="20"/>
      <c r="T748" s="18"/>
      <c r="U748" s="19"/>
      <c r="V748" s="20"/>
    </row>
    <row r="749" spans="1:22" x14ac:dyDescent="0.35">
      <c r="A749" s="3" t="s">
        <v>2145</v>
      </c>
      <c r="B749" s="3" t="s">
        <v>2146</v>
      </c>
      <c r="C749" s="3" t="s">
        <v>2147</v>
      </c>
      <c r="D749" s="3">
        <v>55638</v>
      </c>
      <c r="E749" s="3">
        <v>4.43</v>
      </c>
      <c r="G749" s="25" t="s">
        <v>468</v>
      </c>
      <c r="H749" s="17"/>
      <c r="I749" s="25">
        <f>U749/R749</f>
        <v>1</v>
      </c>
      <c r="K749" s="18">
        <v>2</v>
      </c>
      <c r="L749" s="19">
        <v>2</v>
      </c>
      <c r="M749" s="20">
        <v>2</v>
      </c>
      <c r="N749" s="18"/>
      <c r="O749" s="19"/>
      <c r="P749" s="20"/>
      <c r="Q749" s="18">
        <v>1</v>
      </c>
      <c r="R749" s="19">
        <v>1</v>
      </c>
      <c r="S749" s="20">
        <v>1</v>
      </c>
      <c r="T749" s="18">
        <v>1</v>
      </c>
      <c r="U749" s="19">
        <v>1</v>
      </c>
      <c r="V749" s="20">
        <v>1</v>
      </c>
    </row>
    <row r="750" spans="1:22" x14ac:dyDescent="0.35">
      <c r="A750" s="3" t="s">
        <v>2148</v>
      </c>
      <c r="B750" s="3" t="s">
        <v>2149</v>
      </c>
      <c r="C750" s="3" t="s">
        <v>2150</v>
      </c>
      <c r="D750" s="3">
        <v>79598</v>
      </c>
      <c r="E750" s="3">
        <v>3.3</v>
      </c>
      <c r="G750" s="17"/>
      <c r="H750" s="17"/>
      <c r="I750" s="25" t="s">
        <v>18</v>
      </c>
      <c r="K750" s="18"/>
      <c r="L750" s="19"/>
      <c r="M750" s="20"/>
      <c r="N750" s="18"/>
      <c r="O750" s="19"/>
      <c r="P750" s="20"/>
      <c r="Q750" s="18"/>
      <c r="R750" s="19"/>
      <c r="S750" s="20"/>
      <c r="T750" s="18">
        <v>1</v>
      </c>
      <c r="U750" s="19">
        <v>1</v>
      </c>
      <c r="V750" s="20">
        <v>1</v>
      </c>
    </row>
    <row r="751" spans="1:22" x14ac:dyDescent="0.35">
      <c r="A751" s="3" t="s">
        <v>2151</v>
      </c>
      <c r="B751" s="3" t="s">
        <v>2152</v>
      </c>
      <c r="C751" s="3" t="s">
        <v>2153</v>
      </c>
      <c r="D751" s="3">
        <v>43847</v>
      </c>
      <c r="E751" s="3">
        <v>10.97</v>
      </c>
      <c r="G751" s="25" t="s">
        <v>468</v>
      </c>
      <c r="H751" s="17"/>
      <c r="I751" s="25" t="s">
        <v>18</v>
      </c>
      <c r="K751" s="18">
        <v>1</v>
      </c>
      <c r="L751" s="19">
        <v>1</v>
      </c>
      <c r="M751" s="20">
        <v>1</v>
      </c>
      <c r="N751" s="18"/>
      <c r="O751" s="19"/>
      <c r="P751" s="20"/>
      <c r="Q751" s="18"/>
      <c r="R751" s="19"/>
      <c r="S751" s="20"/>
      <c r="T751" s="18">
        <v>2</v>
      </c>
      <c r="U751" s="19">
        <v>2</v>
      </c>
      <c r="V751" s="20">
        <v>2</v>
      </c>
    </row>
    <row r="752" spans="1:22" x14ac:dyDescent="0.35">
      <c r="A752" s="3" t="s">
        <v>2154</v>
      </c>
      <c r="B752" s="3" t="s">
        <v>2155</v>
      </c>
      <c r="C752" s="3" t="s">
        <v>2156</v>
      </c>
      <c r="D752" s="3">
        <v>53646</v>
      </c>
      <c r="E752" s="3">
        <v>2.56</v>
      </c>
      <c r="G752" s="25" t="s">
        <v>468</v>
      </c>
      <c r="H752" s="17"/>
      <c r="I752" s="25" t="s">
        <v>18</v>
      </c>
      <c r="K752" s="18">
        <v>1</v>
      </c>
      <c r="L752" s="19">
        <v>1</v>
      </c>
      <c r="M752" s="20">
        <v>1</v>
      </c>
      <c r="N752" s="18"/>
      <c r="O752" s="19"/>
      <c r="P752" s="20"/>
      <c r="Q752" s="18"/>
      <c r="R752" s="19"/>
      <c r="S752" s="20"/>
      <c r="T752" s="18">
        <v>1</v>
      </c>
      <c r="U752" s="19">
        <v>1</v>
      </c>
      <c r="V752" s="20">
        <v>1</v>
      </c>
    </row>
    <row r="753" spans="1:22" x14ac:dyDescent="0.35">
      <c r="A753" s="3" t="s">
        <v>2157</v>
      </c>
      <c r="B753" s="3" t="s">
        <v>2158</v>
      </c>
      <c r="C753" s="3" t="s">
        <v>2159</v>
      </c>
      <c r="D753" s="3">
        <v>41332</v>
      </c>
      <c r="E753" s="3">
        <v>7.51</v>
      </c>
      <c r="G753" s="25" t="s">
        <v>16</v>
      </c>
      <c r="H753" s="17"/>
      <c r="I753" s="25" t="s">
        <v>18</v>
      </c>
      <c r="K753" s="18"/>
      <c r="L753" s="19"/>
      <c r="M753" s="20"/>
      <c r="N753" s="18">
        <v>1</v>
      </c>
      <c r="O753" s="19">
        <v>1</v>
      </c>
      <c r="P753" s="20">
        <v>1</v>
      </c>
      <c r="Q753" s="18"/>
      <c r="R753" s="19"/>
      <c r="S753" s="20"/>
      <c r="T753" s="18">
        <v>1</v>
      </c>
      <c r="U753" s="19">
        <v>1</v>
      </c>
      <c r="V753" s="20">
        <v>1</v>
      </c>
    </row>
    <row r="754" spans="1:22" x14ac:dyDescent="0.35">
      <c r="A754" s="3" t="s">
        <v>2160</v>
      </c>
      <c r="B754" s="3" t="s">
        <v>2161</v>
      </c>
      <c r="C754" s="3" t="s">
        <v>2162</v>
      </c>
      <c r="D754" s="3">
        <v>39412</v>
      </c>
      <c r="E754" s="3">
        <v>2.87</v>
      </c>
      <c r="G754" s="17"/>
      <c r="H754" s="17"/>
      <c r="I754" s="25">
        <f>U754/R754</f>
        <v>1</v>
      </c>
      <c r="K754" s="18"/>
      <c r="L754" s="19"/>
      <c r="M754" s="20"/>
      <c r="N754" s="18"/>
      <c r="O754" s="19"/>
      <c r="P754" s="20"/>
      <c r="Q754" s="18">
        <v>1</v>
      </c>
      <c r="R754" s="19">
        <v>1</v>
      </c>
      <c r="S754" s="20">
        <v>1</v>
      </c>
      <c r="T754" s="18">
        <v>1</v>
      </c>
      <c r="U754" s="19">
        <v>1</v>
      </c>
      <c r="V754" s="20">
        <v>1</v>
      </c>
    </row>
    <row r="755" spans="1:22" x14ac:dyDescent="0.35">
      <c r="A755" s="3" t="s">
        <v>2163</v>
      </c>
      <c r="B755" s="3" t="s">
        <v>2164</v>
      </c>
      <c r="C755" s="3" t="s">
        <v>2165</v>
      </c>
      <c r="D755" s="3">
        <v>42983</v>
      </c>
      <c r="E755" s="3">
        <v>6.43</v>
      </c>
      <c r="G755" s="17"/>
      <c r="H755" s="17"/>
      <c r="I755" s="25">
        <f>U755/R755</f>
        <v>1</v>
      </c>
      <c r="K755" s="18"/>
      <c r="L755" s="19"/>
      <c r="M755" s="20"/>
      <c r="N755" s="18"/>
      <c r="O755" s="19"/>
      <c r="P755" s="20"/>
      <c r="Q755" s="18">
        <v>1</v>
      </c>
      <c r="R755" s="19">
        <v>1</v>
      </c>
      <c r="S755" s="20">
        <v>1</v>
      </c>
      <c r="T755" s="18">
        <v>1</v>
      </c>
      <c r="U755" s="19">
        <v>1</v>
      </c>
      <c r="V755" s="20">
        <v>1</v>
      </c>
    </row>
    <row r="756" spans="1:22" x14ac:dyDescent="0.35">
      <c r="A756" s="3" t="s">
        <v>2166</v>
      </c>
      <c r="B756" s="3" t="s">
        <v>2167</v>
      </c>
      <c r="C756" s="3" t="s">
        <v>2168</v>
      </c>
      <c r="D756" s="3">
        <v>55993</v>
      </c>
      <c r="E756" s="3">
        <v>2.92</v>
      </c>
      <c r="G756" s="17"/>
      <c r="H756" s="17"/>
      <c r="I756" s="25" t="s">
        <v>18</v>
      </c>
      <c r="K756" s="18"/>
      <c r="L756" s="19"/>
      <c r="M756" s="20"/>
      <c r="N756" s="18"/>
      <c r="O756" s="19"/>
      <c r="P756" s="20"/>
      <c r="Q756" s="18"/>
      <c r="R756" s="19"/>
      <c r="S756" s="20"/>
      <c r="T756" s="18">
        <v>1</v>
      </c>
      <c r="U756" s="19">
        <v>1</v>
      </c>
      <c r="V756" s="20">
        <v>1</v>
      </c>
    </row>
    <row r="757" spans="1:22" x14ac:dyDescent="0.35">
      <c r="A757" s="3" t="s">
        <v>2169</v>
      </c>
      <c r="B757" s="3" t="s">
        <v>2170</v>
      </c>
      <c r="C757" s="3" t="s">
        <v>2171</v>
      </c>
      <c r="D757" s="3">
        <v>20711</v>
      </c>
      <c r="E757" s="3">
        <v>14.06</v>
      </c>
      <c r="G757" s="25" t="s">
        <v>468</v>
      </c>
      <c r="H757" s="17"/>
      <c r="I757" s="25" t="s">
        <v>1684</v>
      </c>
      <c r="K757" s="18">
        <v>2</v>
      </c>
      <c r="L757" s="19">
        <v>2</v>
      </c>
      <c r="M757" s="20">
        <v>1</v>
      </c>
      <c r="N757" s="18"/>
      <c r="O757" s="19"/>
      <c r="P757" s="20"/>
      <c r="Q757" s="18">
        <v>1</v>
      </c>
      <c r="R757" s="19">
        <v>1</v>
      </c>
      <c r="S757" s="20">
        <v>0</v>
      </c>
      <c r="T757" s="18"/>
      <c r="U757" s="19"/>
      <c r="V757" s="20"/>
    </row>
    <row r="758" spans="1:22" x14ac:dyDescent="0.35">
      <c r="A758" s="3" t="s">
        <v>2172</v>
      </c>
      <c r="B758" s="3" t="s">
        <v>2173</v>
      </c>
      <c r="C758" s="3" t="s">
        <v>2174</v>
      </c>
      <c r="D758" s="3">
        <v>18550</v>
      </c>
      <c r="E758" s="3">
        <v>20.23</v>
      </c>
      <c r="G758" s="25" t="s">
        <v>468</v>
      </c>
      <c r="H758" s="17"/>
      <c r="I758" s="25">
        <f>U758/R758</f>
        <v>2.5</v>
      </c>
      <c r="K758" s="18">
        <v>1</v>
      </c>
      <c r="L758" s="19">
        <v>2</v>
      </c>
      <c r="M758" s="20">
        <v>2</v>
      </c>
      <c r="N758" s="18"/>
      <c r="O758" s="19"/>
      <c r="P758" s="20"/>
      <c r="Q758" s="18">
        <v>2</v>
      </c>
      <c r="R758" s="19">
        <v>2</v>
      </c>
      <c r="S758" s="20">
        <v>2</v>
      </c>
      <c r="T758" s="18">
        <v>5</v>
      </c>
      <c r="U758" s="19">
        <v>5</v>
      </c>
      <c r="V758" s="20">
        <v>5</v>
      </c>
    </row>
    <row r="759" spans="1:22" x14ac:dyDescent="0.35">
      <c r="A759" s="3" t="s">
        <v>2175</v>
      </c>
      <c r="B759" s="3" t="s">
        <v>2176</v>
      </c>
      <c r="C759" s="3" t="s">
        <v>2177</v>
      </c>
      <c r="D759" s="3">
        <v>18401</v>
      </c>
      <c r="E759" s="3">
        <v>29.24</v>
      </c>
      <c r="G759" s="25">
        <v>0.66666666666666696</v>
      </c>
      <c r="H759" s="17"/>
      <c r="I759" s="25">
        <f>U759/R759</f>
        <v>1.5</v>
      </c>
      <c r="K759" s="18">
        <v>3</v>
      </c>
      <c r="L759" s="19">
        <v>3</v>
      </c>
      <c r="M759" s="20">
        <v>2</v>
      </c>
      <c r="N759" s="18">
        <v>2</v>
      </c>
      <c r="O759" s="19">
        <v>2</v>
      </c>
      <c r="P759" s="20">
        <v>2</v>
      </c>
      <c r="Q759" s="18">
        <v>3</v>
      </c>
      <c r="R759" s="19">
        <v>4</v>
      </c>
      <c r="S759" s="20">
        <v>3</v>
      </c>
      <c r="T759" s="18">
        <v>3</v>
      </c>
      <c r="U759" s="19">
        <v>6</v>
      </c>
      <c r="V759" s="20">
        <v>6</v>
      </c>
    </row>
    <row r="760" spans="1:22" x14ac:dyDescent="0.35">
      <c r="A760" s="3" t="s">
        <v>2178</v>
      </c>
      <c r="B760" s="3" t="s">
        <v>2179</v>
      </c>
      <c r="C760" s="3" t="s">
        <v>2180</v>
      </c>
      <c r="D760" s="3">
        <v>51443</v>
      </c>
      <c r="E760" s="3">
        <v>4.25</v>
      </c>
      <c r="G760" s="17"/>
      <c r="H760" s="17"/>
      <c r="I760" s="25">
        <f>U760/R760</f>
        <v>1</v>
      </c>
      <c r="K760" s="18"/>
      <c r="L760" s="19"/>
      <c r="M760" s="20"/>
      <c r="N760" s="18"/>
      <c r="O760" s="19"/>
      <c r="P760" s="20"/>
      <c r="Q760" s="18">
        <v>1</v>
      </c>
      <c r="R760" s="19">
        <v>1</v>
      </c>
      <c r="S760" s="20">
        <v>1</v>
      </c>
      <c r="T760" s="18">
        <v>1</v>
      </c>
      <c r="U760" s="19">
        <v>1</v>
      </c>
      <c r="V760" s="20">
        <v>1</v>
      </c>
    </row>
    <row r="761" spans="1:22" x14ac:dyDescent="0.35">
      <c r="A761" s="3" t="s">
        <v>2181</v>
      </c>
      <c r="B761" s="3" t="s">
        <v>2182</v>
      </c>
      <c r="C761" s="3" t="s">
        <v>2183</v>
      </c>
      <c r="D761" s="3">
        <v>36154</v>
      </c>
      <c r="E761" s="3">
        <v>6.23</v>
      </c>
      <c r="G761" s="17"/>
      <c r="H761" s="17"/>
      <c r="I761" s="25" t="s">
        <v>18</v>
      </c>
      <c r="K761" s="18"/>
      <c r="L761" s="19"/>
      <c r="M761" s="20"/>
      <c r="N761" s="18"/>
      <c r="O761" s="19"/>
      <c r="P761" s="20"/>
      <c r="Q761" s="18"/>
      <c r="R761" s="19"/>
      <c r="S761" s="20"/>
      <c r="T761" s="18">
        <v>2</v>
      </c>
      <c r="U761" s="19">
        <v>2</v>
      </c>
      <c r="V761" s="20">
        <v>2</v>
      </c>
    </row>
    <row r="762" spans="1:22" x14ac:dyDescent="0.35">
      <c r="A762" s="3" t="s">
        <v>2184</v>
      </c>
      <c r="B762" s="3" t="s">
        <v>28</v>
      </c>
      <c r="C762" s="3" t="s">
        <v>2185</v>
      </c>
      <c r="D762" s="3">
        <v>26251</v>
      </c>
      <c r="E762" s="3">
        <v>4.4400000000000004</v>
      </c>
      <c r="G762" s="17"/>
      <c r="H762" s="17"/>
      <c r="I762" s="25" t="s">
        <v>18</v>
      </c>
      <c r="K762" s="18"/>
      <c r="L762" s="19"/>
      <c r="M762" s="20"/>
      <c r="N762" s="18"/>
      <c r="O762" s="19"/>
      <c r="P762" s="20"/>
      <c r="Q762" s="18"/>
      <c r="R762" s="19"/>
      <c r="S762" s="20"/>
      <c r="T762" s="18">
        <v>1</v>
      </c>
      <c r="U762" s="19">
        <v>1</v>
      </c>
      <c r="V762" s="20">
        <v>1</v>
      </c>
    </row>
    <row r="763" spans="1:22" x14ac:dyDescent="0.35">
      <c r="A763" s="3" t="s">
        <v>2186</v>
      </c>
      <c r="B763" s="3" t="s">
        <v>438</v>
      </c>
      <c r="C763" s="3" t="s">
        <v>2187</v>
      </c>
      <c r="D763" s="3">
        <v>32499</v>
      </c>
      <c r="E763" s="3">
        <v>7.74</v>
      </c>
      <c r="G763" s="17"/>
      <c r="H763" s="17"/>
      <c r="I763" s="25" t="s">
        <v>18</v>
      </c>
      <c r="K763" s="18"/>
      <c r="L763" s="19"/>
      <c r="M763" s="20"/>
      <c r="N763" s="18"/>
      <c r="O763" s="19"/>
      <c r="P763" s="20"/>
      <c r="Q763" s="18"/>
      <c r="R763" s="19"/>
      <c r="S763" s="20"/>
      <c r="T763" s="18">
        <v>1</v>
      </c>
      <c r="U763" s="19">
        <v>1</v>
      </c>
      <c r="V763" s="20">
        <v>1</v>
      </c>
    </row>
    <row r="764" spans="1:22" x14ac:dyDescent="0.35">
      <c r="A764" s="3" t="s">
        <v>2188</v>
      </c>
      <c r="B764" s="3" t="s">
        <v>28</v>
      </c>
      <c r="C764" s="3" t="s">
        <v>2189</v>
      </c>
      <c r="D764" s="3">
        <v>68868</v>
      </c>
      <c r="E764" s="3">
        <v>3.97</v>
      </c>
      <c r="G764" s="25" t="s">
        <v>16</v>
      </c>
      <c r="H764" s="17"/>
      <c r="I764" s="25">
        <f>U764/R764</f>
        <v>2</v>
      </c>
      <c r="K764" s="18"/>
      <c r="L764" s="19"/>
      <c r="M764" s="20"/>
      <c r="N764" s="18">
        <v>1</v>
      </c>
      <c r="O764" s="19">
        <v>1</v>
      </c>
      <c r="P764" s="20">
        <v>1</v>
      </c>
      <c r="Q764" s="18">
        <v>1</v>
      </c>
      <c r="R764" s="19">
        <v>1</v>
      </c>
      <c r="S764" s="20">
        <v>1</v>
      </c>
      <c r="T764" s="18">
        <v>2</v>
      </c>
      <c r="U764" s="19">
        <v>2</v>
      </c>
      <c r="V764" s="20">
        <v>2</v>
      </c>
    </row>
    <row r="765" spans="1:22" x14ac:dyDescent="0.35">
      <c r="A765" s="3" t="s">
        <v>2190</v>
      </c>
      <c r="B765" s="3" t="s">
        <v>2191</v>
      </c>
      <c r="C765" s="3" t="s">
        <v>1601</v>
      </c>
      <c r="D765" s="3">
        <v>31842</v>
      </c>
      <c r="E765" s="3">
        <v>29.93</v>
      </c>
      <c r="G765" s="25">
        <v>2.5</v>
      </c>
      <c r="H765" s="17"/>
      <c r="I765" s="25" t="s">
        <v>18</v>
      </c>
      <c r="K765" s="18">
        <v>1</v>
      </c>
      <c r="L765" s="19">
        <v>2</v>
      </c>
      <c r="M765" s="20">
        <v>0</v>
      </c>
      <c r="N765" s="18">
        <v>4</v>
      </c>
      <c r="O765" s="19">
        <v>5</v>
      </c>
      <c r="P765" s="20">
        <v>2</v>
      </c>
      <c r="Q765" s="18"/>
      <c r="R765" s="19"/>
      <c r="S765" s="20"/>
      <c r="T765" s="18">
        <v>2</v>
      </c>
      <c r="U765" s="19">
        <v>2</v>
      </c>
      <c r="V765" s="20">
        <v>1</v>
      </c>
    </row>
    <row r="766" spans="1:22" x14ac:dyDescent="0.35">
      <c r="A766" s="3" t="s">
        <v>2192</v>
      </c>
      <c r="B766" s="3" t="s">
        <v>2193</v>
      </c>
      <c r="C766" s="3" t="s">
        <v>2194</v>
      </c>
      <c r="D766" s="3">
        <v>9858</v>
      </c>
      <c r="E766" s="3">
        <v>17.86</v>
      </c>
      <c r="G766" s="17"/>
      <c r="H766" s="17"/>
      <c r="I766" s="25" t="s">
        <v>18</v>
      </c>
      <c r="K766" s="18"/>
      <c r="L766" s="19"/>
      <c r="M766" s="20"/>
      <c r="N766" s="18"/>
      <c r="O766" s="19"/>
      <c r="P766" s="20"/>
      <c r="Q766" s="18"/>
      <c r="R766" s="19"/>
      <c r="S766" s="20"/>
      <c r="T766" s="18">
        <v>1</v>
      </c>
      <c r="U766" s="19">
        <v>1</v>
      </c>
      <c r="V766" s="20">
        <v>1</v>
      </c>
    </row>
    <row r="767" spans="1:22" x14ac:dyDescent="0.35">
      <c r="A767" s="3" t="s">
        <v>2195</v>
      </c>
      <c r="B767" s="3" t="s">
        <v>2196</v>
      </c>
      <c r="C767" s="3" t="s">
        <v>2197</v>
      </c>
      <c r="D767" s="3">
        <v>43674</v>
      </c>
      <c r="E767" s="3">
        <v>8.25</v>
      </c>
      <c r="G767" s="17"/>
      <c r="H767" s="17"/>
      <c r="I767" s="25">
        <f>U767/R767</f>
        <v>1</v>
      </c>
      <c r="K767" s="18"/>
      <c r="L767" s="19"/>
      <c r="M767" s="20"/>
      <c r="N767" s="18"/>
      <c r="O767" s="19"/>
      <c r="P767" s="20"/>
      <c r="Q767" s="18">
        <v>2</v>
      </c>
      <c r="R767" s="19">
        <v>2</v>
      </c>
      <c r="S767" s="20">
        <v>2</v>
      </c>
      <c r="T767" s="18">
        <v>2</v>
      </c>
      <c r="U767" s="19">
        <v>2</v>
      </c>
      <c r="V767" s="20">
        <v>2</v>
      </c>
    </row>
    <row r="768" spans="1:22" x14ac:dyDescent="0.35">
      <c r="A768" s="3" t="s">
        <v>2198</v>
      </c>
      <c r="B768" s="3" t="s">
        <v>2199</v>
      </c>
      <c r="C768" s="3" t="s">
        <v>2200</v>
      </c>
      <c r="D768" s="3">
        <v>34133</v>
      </c>
      <c r="E768" s="3">
        <v>18.98</v>
      </c>
      <c r="G768" s="25">
        <v>1.6666666666666701</v>
      </c>
      <c r="H768" s="17"/>
      <c r="I768" s="25">
        <f>U768/R768</f>
        <v>1</v>
      </c>
      <c r="K768" s="18">
        <v>3</v>
      </c>
      <c r="L768" s="19">
        <v>3</v>
      </c>
      <c r="M768" s="20">
        <v>3</v>
      </c>
      <c r="N768" s="18">
        <v>4</v>
      </c>
      <c r="O768" s="19">
        <v>5</v>
      </c>
      <c r="P768" s="20">
        <v>5</v>
      </c>
      <c r="Q768" s="18">
        <v>1</v>
      </c>
      <c r="R768" s="19">
        <v>1</v>
      </c>
      <c r="S768" s="20">
        <v>1</v>
      </c>
      <c r="T768" s="18">
        <v>1</v>
      </c>
      <c r="U768" s="19">
        <v>1</v>
      </c>
      <c r="V768" s="20">
        <v>1</v>
      </c>
    </row>
    <row r="769" spans="1:22" x14ac:dyDescent="0.35">
      <c r="A769" s="3" t="s">
        <v>2201</v>
      </c>
      <c r="B769" s="3" t="s">
        <v>2202</v>
      </c>
      <c r="C769" s="3" t="s">
        <v>2203</v>
      </c>
      <c r="D769" s="3">
        <v>36549</v>
      </c>
      <c r="E769" s="3">
        <v>2.41</v>
      </c>
      <c r="G769" s="25" t="s">
        <v>16</v>
      </c>
      <c r="H769" s="17"/>
      <c r="I769" s="25"/>
      <c r="K769" s="18"/>
      <c r="L769" s="19"/>
      <c r="M769" s="20"/>
      <c r="N769" s="18">
        <v>1</v>
      </c>
      <c r="O769" s="19">
        <v>1</v>
      </c>
      <c r="P769" s="20">
        <v>1</v>
      </c>
      <c r="Q769" s="18"/>
      <c r="R769" s="19"/>
      <c r="S769" s="20"/>
      <c r="T769" s="18"/>
      <c r="U769" s="19"/>
      <c r="V769" s="20"/>
    </row>
    <row r="770" spans="1:22" x14ac:dyDescent="0.35">
      <c r="A770" s="3" t="s">
        <v>2204</v>
      </c>
      <c r="B770" s="3" t="s">
        <v>2205</v>
      </c>
      <c r="C770" s="3" t="s">
        <v>2206</v>
      </c>
      <c r="D770" s="3">
        <v>87369</v>
      </c>
      <c r="E770" s="3">
        <v>2.16</v>
      </c>
      <c r="G770" s="25" t="s">
        <v>16</v>
      </c>
      <c r="H770" s="17"/>
      <c r="I770" s="25"/>
      <c r="K770" s="18"/>
      <c r="L770" s="19"/>
      <c r="M770" s="20"/>
      <c r="N770" s="18">
        <v>1</v>
      </c>
      <c r="O770" s="19">
        <v>1</v>
      </c>
      <c r="P770" s="20">
        <v>1</v>
      </c>
      <c r="Q770" s="18"/>
      <c r="R770" s="19"/>
      <c r="S770" s="20"/>
      <c r="T770" s="18"/>
      <c r="U770" s="19"/>
      <c r="V770" s="20"/>
    </row>
    <row r="771" spans="1:22" x14ac:dyDescent="0.35">
      <c r="A771" s="3" t="s">
        <v>2207</v>
      </c>
      <c r="B771" s="3" t="s">
        <v>2208</v>
      </c>
      <c r="C771" s="3" t="s">
        <v>2209</v>
      </c>
      <c r="D771" s="3">
        <v>218423</v>
      </c>
      <c r="E771" s="3">
        <v>0.84</v>
      </c>
      <c r="G771" s="17"/>
      <c r="H771" s="17"/>
      <c r="I771" s="25" t="s">
        <v>1684</v>
      </c>
      <c r="K771" s="18"/>
      <c r="L771" s="19"/>
      <c r="M771" s="20"/>
      <c r="N771" s="18"/>
      <c r="O771" s="19"/>
      <c r="P771" s="20"/>
      <c r="Q771" s="18">
        <v>1</v>
      </c>
      <c r="R771" s="19">
        <v>1</v>
      </c>
      <c r="S771" s="20">
        <v>1</v>
      </c>
      <c r="T771" s="18"/>
      <c r="U771" s="19"/>
      <c r="V771" s="20"/>
    </row>
    <row r="772" spans="1:22" x14ac:dyDescent="0.35">
      <c r="A772" s="3" t="s">
        <v>2210</v>
      </c>
      <c r="B772" s="3" t="s">
        <v>2211</v>
      </c>
      <c r="C772" s="3" t="s">
        <v>2212</v>
      </c>
      <c r="D772" s="3">
        <v>37155</v>
      </c>
      <c r="E772" s="3">
        <v>4.53</v>
      </c>
      <c r="G772" s="25" t="s">
        <v>468</v>
      </c>
      <c r="H772" s="17"/>
      <c r="I772" s="25"/>
      <c r="K772" s="18">
        <v>1</v>
      </c>
      <c r="L772" s="19">
        <v>1</v>
      </c>
      <c r="M772" s="20">
        <v>1</v>
      </c>
      <c r="N772" s="18"/>
      <c r="O772" s="19"/>
      <c r="P772" s="20"/>
      <c r="Q772" s="18"/>
      <c r="R772" s="19"/>
      <c r="S772" s="20"/>
      <c r="T772" s="18"/>
      <c r="U772" s="19"/>
      <c r="V772" s="20"/>
    </row>
    <row r="773" spans="1:22" x14ac:dyDescent="0.35">
      <c r="A773" s="3" t="s">
        <v>2213</v>
      </c>
      <c r="B773" s="3" t="s">
        <v>2214</v>
      </c>
      <c r="C773" s="3" t="s">
        <v>2215</v>
      </c>
      <c r="D773" s="3">
        <v>125718</v>
      </c>
      <c r="E773" s="3">
        <v>0.97</v>
      </c>
      <c r="G773" s="25" t="s">
        <v>16</v>
      </c>
      <c r="H773" s="17"/>
      <c r="I773" s="25"/>
      <c r="K773" s="18"/>
      <c r="L773" s="19"/>
      <c r="M773" s="20"/>
      <c r="N773" s="18">
        <v>1</v>
      </c>
      <c r="O773" s="19">
        <v>1</v>
      </c>
      <c r="P773" s="20">
        <v>1</v>
      </c>
      <c r="Q773" s="18"/>
      <c r="R773" s="19"/>
      <c r="S773" s="20"/>
      <c r="T773" s="18"/>
      <c r="U773" s="19"/>
      <c r="V773" s="20"/>
    </row>
    <row r="774" spans="1:22" x14ac:dyDescent="0.35">
      <c r="A774" s="3" t="s">
        <v>2216</v>
      </c>
      <c r="B774" s="3" t="s">
        <v>2217</v>
      </c>
      <c r="C774" s="3" t="s">
        <v>2218</v>
      </c>
      <c r="D774" s="3">
        <v>43716</v>
      </c>
      <c r="E774" s="3">
        <v>3.34</v>
      </c>
      <c r="G774" s="25" t="s">
        <v>468</v>
      </c>
      <c r="H774" s="17"/>
      <c r="I774" s="25"/>
      <c r="K774" s="18">
        <v>1</v>
      </c>
      <c r="L774" s="19">
        <v>1</v>
      </c>
      <c r="M774" s="20">
        <v>1</v>
      </c>
      <c r="N774" s="18"/>
      <c r="O774" s="19"/>
      <c r="P774" s="20"/>
      <c r="Q774" s="18"/>
      <c r="R774" s="19"/>
      <c r="S774" s="20"/>
      <c r="T774" s="18"/>
      <c r="U774" s="19"/>
      <c r="V774" s="20"/>
    </row>
    <row r="775" spans="1:22" x14ac:dyDescent="0.35">
      <c r="A775" s="3" t="s">
        <v>2219</v>
      </c>
      <c r="B775" s="3" t="s">
        <v>2220</v>
      </c>
      <c r="C775" s="3" t="s">
        <v>2221</v>
      </c>
      <c r="D775" s="3">
        <v>54228</v>
      </c>
      <c r="E775" s="3">
        <v>2.25</v>
      </c>
      <c r="G775" s="17"/>
      <c r="H775" s="17"/>
      <c r="I775" s="25" t="s">
        <v>18</v>
      </c>
      <c r="K775" s="18"/>
      <c r="L775" s="19"/>
      <c r="M775" s="20"/>
      <c r="N775" s="18"/>
      <c r="O775" s="19"/>
      <c r="P775" s="20"/>
      <c r="Q775" s="18"/>
      <c r="R775" s="19"/>
      <c r="S775" s="20"/>
      <c r="T775" s="18">
        <v>1</v>
      </c>
      <c r="U775" s="19">
        <v>2</v>
      </c>
      <c r="V775" s="20">
        <v>2</v>
      </c>
    </row>
    <row r="776" spans="1:22" x14ac:dyDescent="0.35">
      <c r="A776" s="3" t="s">
        <v>2222</v>
      </c>
      <c r="B776" s="3" t="s">
        <v>2223</v>
      </c>
      <c r="C776" s="3" t="s">
        <v>2224</v>
      </c>
      <c r="D776" s="3">
        <v>65828</v>
      </c>
      <c r="E776" s="3">
        <v>2.6</v>
      </c>
      <c r="G776" s="17"/>
      <c r="H776" s="17"/>
      <c r="I776" s="25" t="s">
        <v>18</v>
      </c>
      <c r="K776" s="18"/>
      <c r="L776" s="19"/>
      <c r="M776" s="20"/>
      <c r="N776" s="18"/>
      <c r="O776" s="19"/>
      <c r="P776" s="20"/>
      <c r="Q776" s="18"/>
      <c r="R776" s="19"/>
      <c r="S776" s="20"/>
      <c r="T776" s="18">
        <v>1</v>
      </c>
      <c r="U776" s="19">
        <v>1</v>
      </c>
      <c r="V776" s="20">
        <v>1</v>
      </c>
    </row>
    <row r="777" spans="1:22" x14ac:dyDescent="0.35">
      <c r="A777" s="3" t="s">
        <v>2225</v>
      </c>
      <c r="B777" s="3" t="s">
        <v>2226</v>
      </c>
      <c r="C777" s="3" t="s">
        <v>2227</v>
      </c>
      <c r="D777" s="3">
        <v>69258</v>
      </c>
      <c r="E777" s="3">
        <v>4.5199999999999996</v>
      </c>
      <c r="G777" s="17"/>
      <c r="H777" s="17"/>
      <c r="I777" s="25">
        <f>U777/R777</f>
        <v>1</v>
      </c>
      <c r="K777" s="18"/>
      <c r="L777" s="19"/>
      <c r="M777" s="20"/>
      <c r="N777" s="18"/>
      <c r="O777" s="19"/>
      <c r="P777" s="20"/>
      <c r="Q777" s="18">
        <v>1</v>
      </c>
      <c r="R777" s="19">
        <v>1</v>
      </c>
      <c r="S777" s="20">
        <v>1</v>
      </c>
      <c r="T777" s="18">
        <v>1</v>
      </c>
      <c r="U777" s="19">
        <v>1</v>
      </c>
      <c r="V777" s="20">
        <v>1</v>
      </c>
    </row>
    <row r="778" spans="1:22" x14ac:dyDescent="0.35">
      <c r="A778" s="3" t="s">
        <v>2228</v>
      </c>
      <c r="B778" s="3" t="s">
        <v>2229</v>
      </c>
      <c r="C778" s="3" t="s">
        <v>2230</v>
      </c>
      <c r="D778" s="3">
        <v>28465</v>
      </c>
      <c r="E778" s="3">
        <v>6.94</v>
      </c>
      <c r="G778" s="25" t="s">
        <v>468</v>
      </c>
      <c r="H778" s="17"/>
      <c r="I778" s="25"/>
      <c r="K778" s="18">
        <v>1</v>
      </c>
      <c r="L778" s="19">
        <v>1</v>
      </c>
      <c r="M778" s="20">
        <v>1</v>
      </c>
      <c r="N778" s="18"/>
      <c r="O778" s="19"/>
      <c r="P778" s="20"/>
      <c r="Q778" s="18"/>
      <c r="R778" s="19"/>
      <c r="S778" s="20"/>
      <c r="T778" s="18"/>
      <c r="U778" s="19"/>
      <c r="V778" s="20"/>
    </row>
    <row r="779" spans="1:22" x14ac:dyDescent="0.35">
      <c r="A779" s="3" t="s">
        <v>2231</v>
      </c>
      <c r="B779" s="3" t="s">
        <v>2232</v>
      </c>
      <c r="C779" s="3" t="s">
        <v>2233</v>
      </c>
      <c r="D779" s="3">
        <v>84389</v>
      </c>
      <c r="E779" s="3">
        <v>3.38</v>
      </c>
      <c r="G779" s="17"/>
      <c r="H779" s="17"/>
      <c r="I779" s="25" t="s">
        <v>18</v>
      </c>
      <c r="K779" s="18"/>
      <c r="L779" s="19"/>
      <c r="M779" s="20"/>
      <c r="N779" s="18"/>
      <c r="O779" s="19"/>
      <c r="P779" s="20"/>
      <c r="Q779" s="18"/>
      <c r="R779" s="19"/>
      <c r="S779" s="20"/>
      <c r="T779" s="18">
        <v>2</v>
      </c>
      <c r="U779" s="19">
        <v>2</v>
      </c>
      <c r="V779" s="20">
        <v>2</v>
      </c>
    </row>
    <row r="780" spans="1:22" x14ac:dyDescent="0.35">
      <c r="A780" s="3" t="s">
        <v>2234</v>
      </c>
      <c r="B780" s="3" t="s">
        <v>2235</v>
      </c>
      <c r="C780" s="3" t="s">
        <v>2236</v>
      </c>
      <c r="D780" s="3">
        <v>82544</v>
      </c>
      <c r="E780" s="3">
        <v>12.02</v>
      </c>
      <c r="G780" s="25" t="s">
        <v>468</v>
      </c>
      <c r="H780" s="17"/>
      <c r="I780" s="25">
        <f>U780/R780</f>
        <v>1</v>
      </c>
      <c r="K780" s="18">
        <v>1</v>
      </c>
      <c r="L780" s="19">
        <v>1</v>
      </c>
      <c r="M780" s="20">
        <v>1</v>
      </c>
      <c r="N780" s="18"/>
      <c r="O780" s="19"/>
      <c r="P780" s="20"/>
      <c r="Q780" s="18">
        <v>4</v>
      </c>
      <c r="R780" s="19">
        <v>4</v>
      </c>
      <c r="S780" s="20">
        <v>4</v>
      </c>
      <c r="T780" s="18">
        <v>4</v>
      </c>
      <c r="U780" s="19">
        <v>4</v>
      </c>
      <c r="V780" s="20">
        <v>4</v>
      </c>
    </row>
    <row r="781" spans="1:22" x14ac:dyDescent="0.35">
      <c r="A781" s="3" t="s">
        <v>2237</v>
      </c>
      <c r="B781" s="3" t="s">
        <v>2238</v>
      </c>
      <c r="C781" s="3" t="s">
        <v>2239</v>
      </c>
      <c r="D781" s="3">
        <v>33135</v>
      </c>
      <c r="E781" s="3">
        <v>12.5</v>
      </c>
      <c r="G781" s="25">
        <v>1.3333333333333299</v>
      </c>
      <c r="H781" s="17"/>
      <c r="I781" s="25">
        <f>U781/R781</f>
        <v>1</v>
      </c>
      <c r="K781" s="18">
        <v>3</v>
      </c>
      <c r="L781" s="19">
        <v>3</v>
      </c>
      <c r="M781" s="20">
        <v>3</v>
      </c>
      <c r="N781" s="18">
        <v>2</v>
      </c>
      <c r="O781" s="19">
        <v>4</v>
      </c>
      <c r="P781" s="20">
        <v>4</v>
      </c>
      <c r="Q781" s="18">
        <v>2</v>
      </c>
      <c r="R781" s="19">
        <v>2</v>
      </c>
      <c r="S781" s="20">
        <v>2</v>
      </c>
      <c r="T781" s="18">
        <v>2</v>
      </c>
      <c r="U781" s="19">
        <v>2</v>
      </c>
      <c r="V781" s="20">
        <v>2</v>
      </c>
    </row>
    <row r="782" spans="1:22" x14ac:dyDescent="0.35">
      <c r="A782" s="3" t="s">
        <v>2240</v>
      </c>
      <c r="B782" s="3" t="s">
        <v>2241</v>
      </c>
      <c r="C782" s="3" t="s">
        <v>2242</v>
      </c>
      <c r="D782" s="3">
        <v>1373302</v>
      </c>
      <c r="E782" s="3">
        <v>0.12</v>
      </c>
      <c r="G782" s="17"/>
      <c r="H782" s="17"/>
      <c r="I782" s="25" t="s">
        <v>18</v>
      </c>
      <c r="K782" s="18"/>
      <c r="L782" s="19"/>
      <c r="M782" s="20"/>
      <c r="N782" s="18"/>
      <c r="O782" s="19"/>
      <c r="P782" s="20"/>
      <c r="Q782" s="18"/>
      <c r="R782" s="19"/>
      <c r="S782" s="20"/>
      <c r="T782" s="18">
        <v>1</v>
      </c>
      <c r="U782" s="19">
        <v>1</v>
      </c>
      <c r="V782" s="20">
        <v>1</v>
      </c>
    </row>
    <row r="783" spans="1:22" x14ac:dyDescent="0.35">
      <c r="A783" s="3" t="s">
        <v>2243</v>
      </c>
      <c r="B783" s="3" t="s">
        <v>2244</v>
      </c>
      <c r="C783" s="3" t="s">
        <v>2245</v>
      </c>
      <c r="D783" s="3">
        <v>71850</v>
      </c>
      <c r="E783" s="3">
        <v>39.380000000000003</v>
      </c>
      <c r="G783" s="25">
        <v>0.875</v>
      </c>
      <c r="H783" s="17"/>
      <c r="I783" s="25">
        <f>U783/R783</f>
        <v>2.3076923076923075</v>
      </c>
      <c r="K783" s="18">
        <v>7</v>
      </c>
      <c r="L783" s="19">
        <v>8</v>
      </c>
      <c r="M783" s="20">
        <v>8</v>
      </c>
      <c r="N783" s="18">
        <v>7</v>
      </c>
      <c r="O783" s="19">
        <v>7</v>
      </c>
      <c r="P783" s="20">
        <v>7</v>
      </c>
      <c r="Q783" s="18">
        <v>11</v>
      </c>
      <c r="R783" s="19">
        <v>13</v>
      </c>
      <c r="S783" s="20">
        <v>13</v>
      </c>
      <c r="T783" s="18">
        <v>21</v>
      </c>
      <c r="U783" s="19">
        <v>30</v>
      </c>
      <c r="V783" s="20">
        <v>30</v>
      </c>
    </row>
    <row r="784" spans="1:22" x14ac:dyDescent="0.35">
      <c r="A784" s="3" t="s">
        <v>2246</v>
      </c>
      <c r="B784" s="3" t="s">
        <v>2247</v>
      </c>
      <c r="C784" s="3" t="s">
        <v>2248</v>
      </c>
      <c r="D784" s="3">
        <v>52633</v>
      </c>
      <c r="E784" s="3">
        <v>15.35</v>
      </c>
      <c r="G784" s="25">
        <v>1</v>
      </c>
      <c r="H784" s="17"/>
      <c r="I784" s="25">
        <f>U784/R784</f>
        <v>1.5</v>
      </c>
      <c r="K784" s="18">
        <v>2</v>
      </c>
      <c r="L784" s="19">
        <v>2</v>
      </c>
      <c r="M784" s="20">
        <v>2</v>
      </c>
      <c r="N784" s="18">
        <v>2</v>
      </c>
      <c r="O784" s="19">
        <v>2</v>
      </c>
      <c r="P784" s="20">
        <v>2</v>
      </c>
      <c r="Q784" s="18">
        <v>1</v>
      </c>
      <c r="R784" s="19">
        <v>2</v>
      </c>
      <c r="S784" s="20">
        <v>2</v>
      </c>
      <c r="T784" s="18">
        <v>3</v>
      </c>
      <c r="U784" s="19">
        <v>3</v>
      </c>
      <c r="V784" s="20">
        <v>3</v>
      </c>
    </row>
    <row r="785" spans="1:22" x14ac:dyDescent="0.35">
      <c r="A785" s="3" t="s">
        <v>2249</v>
      </c>
      <c r="B785" s="3" t="s">
        <v>2250</v>
      </c>
      <c r="C785" s="3" t="s">
        <v>2251</v>
      </c>
      <c r="D785" s="3">
        <v>106992</v>
      </c>
      <c r="E785" s="3">
        <v>24.82</v>
      </c>
      <c r="G785" s="25">
        <v>0.625</v>
      </c>
      <c r="H785" s="17"/>
      <c r="I785" s="25">
        <f>U785/R785</f>
        <v>1.5</v>
      </c>
      <c r="K785" s="18">
        <v>7</v>
      </c>
      <c r="L785" s="19">
        <v>8</v>
      </c>
      <c r="M785" s="20">
        <v>8</v>
      </c>
      <c r="N785" s="18">
        <v>5</v>
      </c>
      <c r="O785" s="19">
        <v>5</v>
      </c>
      <c r="P785" s="20">
        <v>5</v>
      </c>
      <c r="Q785" s="18">
        <v>8</v>
      </c>
      <c r="R785" s="19">
        <v>10</v>
      </c>
      <c r="S785" s="20">
        <v>10</v>
      </c>
      <c r="T785" s="18">
        <v>15</v>
      </c>
      <c r="U785" s="19">
        <v>15</v>
      </c>
      <c r="V785" s="20">
        <v>15</v>
      </c>
    </row>
    <row r="786" spans="1:22" x14ac:dyDescent="0.35">
      <c r="A786" s="3" t="s">
        <v>2252</v>
      </c>
      <c r="B786" s="3" t="s">
        <v>2253</v>
      </c>
      <c r="C786" s="3" t="s">
        <v>2254</v>
      </c>
      <c r="D786" s="3">
        <v>417427</v>
      </c>
      <c r="E786" s="3">
        <v>0.73</v>
      </c>
      <c r="G786" s="17"/>
      <c r="H786" s="17"/>
      <c r="I786" s="25" t="s">
        <v>18</v>
      </c>
      <c r="K786" s="18"/>
      <c r="L786" s="19"/>
      <c r="M786" s="20"/>
      <c r="N786" s="18"/>
      <c r="O786" s="19"/>
      <c r="P786" s="20"/>
      <c r="Q786" s="18"/>
      <c r="R786" s="19"/>
      <c r="S786" s="20"/>
      <c r="T786" s="18">
        <v>1</v>
      </c>
      <c r="U786" s="19">
        <v>1</v>
      </c>
      <c r="V786" s="20">
        <v>1</v>
      </c>
    </row>
    <row r="787" spans="1:22" x14ac:dyDescent="0.35">
      <c r="A787" s="3" t="s">
        <v>2255</v>
      </c>
      <c r="B787" s="3" t="s">
        <v>2256</v>
      </c>
      <c r="C787" s="3" t="s">
        <v>2257</v>
      </c>
      <c r="D787" s="3">
        <v>20354</v>
      </c>
      <c r="E787" s="3">
        <v>8.24</v>
      </c>
      <c r="G787" s="17"/>
      <c r="H787" s="17"/>
      <c r="I787" s="25" t="s">
        <v>18</v>
      </c>
      <c r="K787" s="18"/>
      <c r="L787" s="19"/>
      <c r="M787" s="20"/>
      <c r="N787" s="18"/>
      <c r="O787" s="19"/>
      <c r="P787" s="20"/>
      <c r="Q787" s="18"/>
      <c r="R787" s="19"/>
      <c r="S787" s="20"/>
      <c r="T787" s="18">
        <v>1</v>
      </c>
      <c r="U787" s="19">
        <v>1</v>
      </c>
      <c r="V787" s="20">
        <v>1</v>
      </c>
    </row>
    <row r="788" spans="1:22" x14ac:dyDescent="0.35">
      <c r="A788" s="3" t="s">
        <v>2258</v>
      </c>
      <c r="B788" s="3" t="s">
        <v>2259</v>
      </c>
      <c r="C788" s="3" t="s">
        <v>2260</v>
      </c>
      <c r="D788" s="3">
        <v>46582</v>
      </c>
      <c r="E788" s="3">
        <v>8.23</v>
      </c>
      <c r="G788" s="25" t="s">
        <v>16</v>
      </c>
      <c r="H788" s="17"/>
      <c r="I788" s="25" t="s">
        <v>18</v>
      </c>
      <c r="K788" s="18"/>
      <c r="L788" s="19"/>
      <c r="M788" s="20"/>
      <c r="N788" s="18">
        <v>1</v>
      </c>
      <c r="O788" s="19">
        <v>1</v>
      </c>
      <c r="P788" s="20">
        <v>1</v>
      </c>
      <c r="Q788" s="18"/>
      <c r="R788" s="19"/>
      <c r="S788" s="20"/>
      <c r="T788" s="18">
        <v>1</v>
      </c>
      <c r="U788" s="19">
        <v>1</v>
      </c>
      <c r="V788" s="20">
        <v>1</v>
      </c>
    </row>
    <row r="789" spans="1:22" x14ac:dyDescent="0.35">
      <c r="A789" s="3" t="s">
        <v>2261</v>
      </c>
      <c r="B789" s="3" t="s">
        <v>2262</v>
      </c>
      <c r="C789" s="3" t="s">
        <v>2263</v>
      </c>
      <c r="D789" s="3">
        <v>39993</v>
      </c>
      <c r="E789" s="3">
        <v>3.86</v>
      </c>
      <c r="G789" s="25" t="s">
        <v>16</v>
      </c>
      <c r="H789" s="17"/>
      <c r="I789" s="25"/>
      <c r="K789" s="18"/>
      <c r="L789" s="19"/>
      <c r="M789" s="20"/>
      <c r="N789" s="18">
        <v>1</v>
      </c>
      <c r="O789" s="19">
        <v>1</v>
      </c>
      <c r="P789" s="20">
        <v>1</v>
      </c>
      <c r="Q789" s="18"/>
      <c r="R789" s="19"/>
      <c r="S789" s="20"/>
      <c r="T789" s="18"/>
      <c r="U789" s="19"/>
      <c r="V789" s="20"/>
    </row>
    <row r="790" spans="1:22" x14ac:dyDescent="0.35">
      <c r="A790" s="3" t="s">
        <v>2264</v>
      </c>
      <c r="B790" s="3" t="s">
        <v>2265</v>
      </c>
      <c r="C790" s="3" t="s">
        <v>2266</v>
      </c>
      <c r="D790" s="3">
        <v>86310</v>
      </c>
      <c r="E790" s="3">
        <v>1.94</v>
      </c>
      <c r="G790" s="17"/>
      <c r="H790" s="17"/>
      <c r="I790" s="25" t="s">
        <v>18</v>
      </c>
      <c r="K790" s="18"/>
      <c r="L790" s="19"/>
      <c r="M790" s="20"/>
      <c r="N790" s="18"/>
      <c r="O790" s="19"/>
      <c r="P790" s="20"/>
      <c r="Q790" s="18"/>
      <c r="R790" s="19"/>
      <c r="S790" s="20"/>
      <c r="T790" s="18">
        <v>1</v>
      </c>
      <c r="U790" s="19">
        <v>1</v>
      </c>
      <c r="V790" s="20">
        <v>1</v>
      </c>
    </row>
    <row r="791" spans="1:22" x14ac:dyDescent="0.35">
      <c r="A791" s="3" t="s">
        <v>2267</v>
      </c>
      <c r="B791" s="3" t="s">
        <v>2268</v>
      </c>
      <c r="C791" s="3" t="s">
        <v>2269</v>
      </c>
      <c r="D791" s="3">
        <v>10786</v>
      </c>
      <c r="E791" s="3">
        <v>8.42</v>
      </c>
      <c r="G791" s="25">
        <v>1</v>
      </c>
      <c r="H791" s="17"/>
      <c r="I791" s="25"/>
      <c r="K791" s="18">
        <v>1</v>
      </c>
      <c r="L791" s="19">
        <v>1</v>
      </c>
      <c r="M791" s="20">
        <v>1</v>
      </c>
      <c r="N791" s="18">
        <v>1</v>
      </c>
      <c r="O791" s="19">
        <v>1</v>
      </c>
      <c r="P791" s="20">
        <v>1</v>
      </c>
      <c r="Q791" s="18"/>
      <c r="R791" s="19"/>
      <c r="S791" s="20"/>
      <c r="T791" s="18"/>
      <c r="U791" s="19"/>
      <c r="V791" s="20"/>
    </row>
    <row r="792" spans="1:22" x14ac:dyDescent="0.35">
      <c r="A792" s="3" t="s">
        <v>2270</v>
      </c>
      <c r="B792" s="3" t="s">
        <v>2271</v>
      </c>
      <c r="C792" s="3" t="s">
        <v>2272</v>
      </c>
      <c r="D792" s="3">
        <v>64103</v>
      </c>
      <c r="E792" s="3">
        <v>11.02</v>
      </c>
      <c r="G792" s="25" t="s">
        <v>468</v>
      </c>
      <c r="H792" s="17"/>
      <c r="I792" s="25" t="s">
        <v>18</v>
      </c>
      <c r="K792" s="18">
        <v>3</v>
      </c>
      <c r="L792" s="19">
        <v>3</v>
      </c>
      <c r="M792" s="20">
        <v>3</v>
      </c>
      <c r="N792" s="18"/>
      <c r="O792" s="19"/>
      <c r="P792" s="20"/>
      <c r="Q792" s="18"/>
      <c r="R792" s="19"/>
      <c r="S792" s="20"/>
      <c r="T792" s="18">
        <v>1</v>
      </c>
      <c r="U792" s="19">
        <v>1</v>
      </c>
      <c r="V792" s="20">
        <v>1</v>
      </c>
    </row>
    <row r="793" spans="1:22" x14ac:dyDescent="0.35">
      <c r="A793" s="3" t="s">
        <v>2273</v>
      </c>
      <c r="B793" s="3" t="s">
        <v>2274</v>
      </c>
      <c r="C793" s="3" t="s">
        <v>2275</v>
      </c>
      <c r="D793" s="3">
        <v>50404</v>
      </c>
      <c r="E793" s="3">
        <v>7.54</v>
      </c>
      <c r="G793" s="25" t="s">
        <v>468</v>
      </c>
      <c r="H793" s="17"/>
      <c r="I793" s="25">
        <f>U793/R793</f>
        <v>1.5</v>
      </c>
      <c r="K793" s="18">
        <v>1</v>
      </c>
      <c r="L793" s="19">
        <v>1</v>
      </c>
      <c r="M793" s="20">
        <v>1</v>
      </c>
      <c r="N793" s="18"/>
      <c r="O793" s="19"/>
      <c r="P793" s="20"/>
      <c r="Q793" s="18">
        <v>1</v>
      </c>
      <c r="R793" s="19">
        <v>2</v>
      </c>
      <c r="S793" s="20">
        <v>2</v>
      </c>
      <c r="T793" s="18">
        <v>3</v>
      </c>
      <c r="U793" s="19">
        <v>3</v>
      </c>
      <c r="V793" s="20">
        <v>3</v>
      </c>
    </row>
    <row r="794" spans="1:22" x14ac:dyDescent="0.35">
      <c r="A794" s="3" t="s">
        <v>2276</v>
      </c>
      <c r="B794" s="3" t="s">
        <v>2277</v>
      </c>
      <c r="C794" s="3" t="s">
        <v>2278</v>
      </c>
      <c r="D794" s="3">
        <v>60997</v>
      </c>
      <c r="E794" s="3">
        <v>5.81</v>
      </c>
      <c r="G794" s="25" t="s">
        <v>16</v>
      </c>
      <c r="H794" s="17"/>
      <c r="I794" s="25" t="s">
        <v>18</v>
      </c>
      <c r="K794" s="18"/>
      <c r="L794" s="19"/>
      <c r="M794" s="20"/>
      <c r="N794" s="18">
        <v>1</v>
      </c>
      <c r="O794" s="19">
        <v>1</v>
      </c>
      <c r="P794" s="20">
        <v>1</v>
      </c>
      <c r="Q794" s="18"/>
      <c r="R794" s="19"/>
      <c r="S794" s="20"/>
      <c r="T794" s="18">
        <v>1</v>
      </c>
      <c r="U794" s="19">
        <v>1</v>
      </c>
      <c r="V794" s="20">
        <v>1</v>
      </c>
    </row>
    <row r="795" spans="1:22" x14ac:dyDescent="0.35">
      <c r="A795" s="3" t="s">
        <v>2279</v>
      </c>
      <c r="B795" s="3" t="s">
        <v>2280</v>
      </c>
      <c r="C795" s="3" t="s">
        <v>2281</v>
      </c>
      <c r="D795" s="3">
        <v>142596</v>
      </c>
      <c r="E795" s="3">
        <v>2.77</v>
      </c>
      <c r="G795" s="25" t="s">
        <v>16</v>
      </c>
      <c r="H795" s="17"/>
      <c r="I795" s="25">
        <f>U795/R795</f>
        <v>2</v>
      </c>
      <c r="K795" s="18"/>
      <c r="L795" s="19"/>
      <c r="M795" s="20"/>
      <c r="N795" s="18">
        <v>1</v>
      </c>
      <c r="O795" s="19">
        <v>1</v>
      </c>
      <c r="P795" s="20">
        <v>1</v>
      </c>
      <c r="Q795" s="18">
        <v>1</v>
      </c>
      <c r="R795" s="19">
        <v>1</v>
      </c>
      <c r="S795" s="20">
        <v>1</v>
      </c>
      <c r="T795" s="18">
        <v>2</v>
      </c>
      <c r="U795" s="19">
        <v>2</v>
      </c>
      <c r="V795" s="20">
        <v>2</v>
      </c>
    </row>
    <row r="796" spans="1:22" x14ac:dyDescent="0.35">
      <c r="A796" s="3" t="s">
        <v>2282</v>
      </c>
      <c r="B796" s="3" t="s">
        <v>2283</v>
      </c>
      <c r="C796" s="3" t="s">
        <v>2284</v>
      </c>
      <c r="D796" s="3">
        <v>25551</v>
      </c>
      <c r="E796" s="3">
        <v>4.62</v>
      </c>
      <c r="G796" s="25" t="s">
        <v>16</v>
      </c>
      <c r="H796" s="17"/>
      <c r="I796" s="25"/>
      <c r="K796" s="18"/>
      <c r="L796" s="19"/>
      <c r="M796" s="20"/>
      <c r="N796" s="18">
        <v>1</v>
      </c>
      <c r="O796" s="19">
        <v>1</v>
      </c>
      <c r="P796" s="20">
        <v>1</v>
      </c>
      <c r="Q796" s="18"/>
      <c r="R796" s="19"/>
      <c r="S796" s="20"/>
      <c r="T796" s="18"/>
      <c r="U796" s="19"/>
      <c r="V796" s="20"/>
    </row>
    <row r="797" spans="1:22" x14ac:dyDescent="0.35">
      <c r="A797" s="3" t="s">
        <v>2285</v>
      </c>
      <c r="B797" s="3" t="s">
        <v>2286</v>
      </c>
      <c r="C797" s="3" t="s">
        <v>2287</v>
      </c>
      <c r="D797" s="3">
        <v>27061</v>
      </c>
      <c r="E797" s="3">
        <v>7.3</v>
      </c>
      <c r="G797" s="17"/>
      <c r="H797" s="17"/>
      <c r="I797" s="25" t="s">
        <v>18</v>
      </c>
      <c r="K797" s="18"/>
      <c r="L797" s="19"/>
      <c r="M797" s="20"/>
      <c r="N797" s="18"/>
      <c r="O797" s="19"/>
      <c r="P797" s="20"/>
      <c r="Q797" s="18"/>
      <c r="R797" s="19"/>
      <c r="S797" s="20"/>
      <c r="T797" s="18">
        <v>1</v>
      </c>
      <c r="U797" s="19">
        <v>1</v>
      </c>
      <c r="V797" s="20">
        <v>1</v>
      </c>
    </row>
    <row r="798" spans="1:22" x14ac:dyDescent="0.35">
      <c r="A798" s="3" t="s">
        <v>2288</v>
      </c>
      <c r="B798" s="3" t="s">
        <v>2289</v>
      </c>
      <c r="C798" s="3" t="s">
        <v>2290</v>
      </c>
      <c r="D798" s="3">
        <v>48493</v>
      </c>
      <c r="E798" s="3">
        <v>40.71</v>
      </c>
      <c r="G798" s="25">
        <v>2</v>
      </c>
      <c r="H798" s="17"/>
      <c r="I798" s="25">
        <f>U798/R798</f>
        <v>2.2000000000000002</v>
      </c>
      <c r="K798" s="18">
        <v>4</v>
      </c>
      <c r="L798" s="19">
        <v>4</v>
      </c>
      <c r="M798" s="20">
        <v>4</v>
      </c>
      <c r="N798" s="18">
        <v>5</v>
      </c>
      <c r="O798" s="19">
        <v>8</v>
      </c>
      <c r="P798" s="20">
        <v>8</v>
      </c>
      <c r="Q798" s="18">
        <v>5</v>
      </c>
      <c r="R798" s="19">
        <v>5</v>
      </c>
      <c r="S798" s="20">
        <v>5</v>
      </c>
      <c r="T798" s="18">
        <v>8</v>
      </c>
      <c r="U798" s="19">
        <v>11</v>
      </c>
      <c r="V798" s="20">
        <v>11</v>
      </c>
    </row>
    <row r="799" spans="1:22" x14ac:dyDescent="0.35">
      <c r="A799" s="3" t="s">
        <v>2291</v>
      </c>
      <c r="B799" s="3" t="s">
        <v>2292</v>
      </c>
      <c r="C799" s="3" t="s">
        <v>2293</v>
      </c>
      <c r="D799" s="3">
        <v>49954</v>
      </c>
      <c r="E799" s="3">
        <v>2.4700000000000002</v>
      </c>
      <c r="G799" s="17"/>
      <c r="H799" s="17"/>
      <c r="I799" s="25" t="s">
        <v>1684</v>
      </c>
      <c r="K799" s="18"/>
      <c r="L799" s="19"/>
      <c r="M799" s="20"/>
      <c r="N799" s="18"/>
      <c r="O799" s="19"/>
      <c r="P799" s="20"/>
      <c r="Q799" s="18">
        <v>1</v>
      </c>
      <c r="R799" s="19">
        <v>1</v>
      </c>
      <c r="S799" s="20">
        <v>1</v>
      </c>
      <c r="T799" s="18"/>
      <c r="U799" s="19"/>
      <c r="V799" s="20"/>
    </row>
    <row r="800" spans="1:22" x14ac:dyDescent="0.35">
      <c r="A800" s="3" t="s">
        <v>2294</v>
      </c>
      <c r="B800" s="3" t="s">
        <v>2295</v>
      </c>
      <c r="C800" s="3" t="s">
        <v>2296</v>
      </c>
      <c r="D800" s="3">
        <v>10344</v>
      </c>
      <c r="E800" s="3">
        <v>33.71</v>
      </c>
      <c r="G800" s="25" t="s">
        <v>16</v>
      </c>
      <c r="H800" s="17"/>
      <c r="I800" s="25" t="s">
        <v>18</v>
      </c>
      <c r="K800" s="18"/>
      <c r="L800" s="19"/>
      <c r="M800" s="20"/>
      <c r="N800" s="18">
        <v>2</v>
      </c>
      <c r="O800" s="19">
        <v>2</v>
      </c>
      <c r="P800" s="20">
        <v>2</v>
      </c>
      <c r="Q800" s="18"/>
      <c r="R800" s="19"/>
      <c r="S800" s="20"/>
      <c r="T800" s="18">
        <v>2</v>
      </c>
      <c r="U800" s="19">
        <v>2</v>
      </c>
      <c r="V800" s="20">
        <v>2</v>
      </c>
    </row>
    <row r="801" spans="1:22" x14ac:dyDescent="0.35">
      <c r="A801" s="3" t="s">
        <v>2297</v>
      </c>
      <c r="B801" s="3" t="s">
        <v>2298</v>
      </c>
      <c r="C801" s="3" t="s">
        <v>2299</v>
      </c>
      <c r="D801" s="3">
        <v>93407</v>
      </c>
      <c r="E801" s="3">
        <v>7.59</v>
      </c>
      <c r="G801" s="25">
        <v>1.5</v>
      </c>
      <c r="H801" s="17"/>
      <c r="I801" s="25">
        <f>U801/R801</f>
        <v>2</v>
      </c>
      <c r="K801" s="18">
        <v>2</v>
      </c>
      <c r="L801" s="19">
        <v>2</v>
      </c>
      <c r="M801" s="20">
        <v>2</v>
      </c>
      <c r="N801" s="18">
        <v>3</v>
      </c>
      <c r="O801" s="19">
        <v>3</v>
      </c>
      <c r="P801" s="20">
        <v>3</v>
      </c>
      <c r="Q801" s="18">
        <v>1</v>
      </c>
      <c r="R801" s="19">
        <v>1</v>
      </c>
      <c r="S801" s="20">
        <v>1</v>
      </c>
      <c r="T801" s="18">
        <v>2</v>
      </c>
      <c r="U801" s="19">
        <v>2</v>
      </c>
      <c r="V801" s="20">
        <v>2</v>
      </c>
    </row>
    <row r="802" spans="1:22" x14ac:dyDescent="0.35">
      <c r="A802" s="3" t="s">
        <v>2300</v>
      </c>
      <c r="B802" s="3" t="s">
        <v>2301</v>
      </c>
      <c r="C802" s="3" t="s">
        <v>2302</v>
      </c>
      <c r="D802" s="3">
        <v>21602</v>
      </c>
      <c r="E802" s="3">
        <v>17.46</v>
      </c>
      <c r="G802" s="25">
        <v>1</v>
      </c>
      <c r="H802" s="17"/>
      <c r="I802" s="25" t="s">
        <v>18</v>
      </c>
      <c r="K802" s="18">
        <v>2</v>
      </c>
      <c r="L802" s="19">
        <v>2</v>
      </c>
      <c r="M802" s="20">
        <v>2</v>
      </c>
      <c r="N802" s="18">
        <v>2</v>
      </c>
      <c r="O802" s="19">
        <v>2</v>
      </c>
      <c r="P802" s="20">
        <v>2</v>
      </c>
      <c r="Q802" s="18"/>
      <c r="R802" s="19"/>
      <c r="S802" s="20"/>
      <c r="T802" s="18">
        <v>2</v>
      </c>
      <c r="U802" s="19">
        <v>2</v>
      </c>
      <c r="V802" s="20">
        <v>2</v>
      </c>
    </row>
    <row r="803" spans="1:22" x14ac:dyDescent="0.35">
      <c r="A803" s="3" t="s">
        <v>2303</v>
      </c>
      <c r="B803" s="3" t="s">
        <v>2304</v>
      </c>
      <c r="C803" s="3" t="s">
        <v>2305</v>
      </c>
      <c r="D803" s="3">
        <v>269465</v>
      </c>
      <c r="E803" s="3">
        <v>2.2799999999999998</v>
      </c>
      <c r="G803" s="25" t="s">
        <v>468</v>
      </c>
      <c r="H803" s="17"/>
      <c r="I803" s="25" t="s">
        <v>18</v>
      </c>
      <c r="K803" s="18">
        <v>2</v>
      </c>
      <c r="L803" s="19">
        <v>2</v>
      </c>
      <c r="M803" s="20">
        <v>2</v>
      </c>
      <c r="N803" s="18"/>
      <c r="O803" s="19"/>
      <c r="P803" s="20"/>
      <c r="Q803" s="18"/>
      <c r="R803" s="19"/>
      <c r="S803" s="20"/>
      <c r="T803" s="18">
        <v>2</v>
      </c>
      <c r="U803" s="19">
        <v>2</v>
      </c>
      <c r="V803" s="20">
        <v>2</v>
      </c>
    </row>
    <row r="804" spans="1:22" x14ac:dyDescent="0.35">
      <c r="A804" s="3" t="s">
        <v>2306</v>
      </c>
      <c r="B804" s="3" t="s">
        <v>2307</v>
      </c>
      <c r="C804" s="3" t="s">
        <v>2308</v>
      </c>
      <c r="D804" s="3">
        <v>191260</v>
      </c>
      <c r="E804" s="3">
        <v>0.59</v>
      </c>
      <c r="G804" s="17"/>
      <c r="H804" s="17"/>
      <c r="I804" s="25" t="s">
        <v>1684</v>
      </c>
      <c r="K804" s="18"/>
      <c r="L804" s="19"/>
      <c r="M804" s="20"/>
      <c r="N804" s="18"/>
      <c r="O804" s="19"/>
      <c r="P804" s="20"/>
      <c r="Q804" s="18">
        <v>1</v>
      </c>
      <c r="R804" s="19">
        <v>1</v>
      </c>
      <c r="S804" s="20">
        <v>1</v>
      </c>
      <c r="T804" s="18"/>
      <c r="U804" s="19"/>
      <c r="V804" s="20"/>
    </row>
    <row r="805" spans="1:22" x14ac:dyDescent="0.35">
      <c r="A805" s="3" t="s">
        <v>2309</v>
      </c>
      <c r="B805" s="3" t="s">
        <v>2310</v>
      </c>
      <c r="C805" s="3" t="s">
        <v>2311</v>
      </c>
      <c r="D805" s="3">
        <v>151169</v>
      </c>
      <c r="E805" s="3">
        <v>1.04</v>
      </c>
      <c r="G805" s="25" t="s">
        <v>16</v>
      </c>
      <c r="H805" s="17"/>
      <c r="I805" s="25"/>
      <c r="K805" s="18"/>
      <c r="L805" s="19"/>
      <c r="M805" s="20"/>
      <c r="N805" s="18">
        <v>1</v>
      </c>
      <c r="O805" s="19">
        <v>1</v>
      </c>
      <c r="P805" s="20">
        <v>1</v>
      </c>
      <c r="Q805" s="18"/>
      <c r="R805" s="19"/>
      <c r="S805" s="20"/>
      <c r="T805" s="18"/>
      <c r="U805" s="19"/>
      <c r="V805" s="20"/>
    </row>
    <row r="806" spans="1:22" x14ac:dyDescent="0.35">
      <c r="A806" s="3" t="s">
        <v>2312</v>
      </c>
      <c r="B806" s="3" t="s">
        <v>372</v>
      </c>
      <c r="C806" s="3" t="s">
        <v>2313</v>
      </c>
      <c r="D806" s="3">
        <v>87670</v>
      </c>
      <c r="E806" s="3">
        <v>1.47</v>
      </c>
      <c r="G806" s="17"/>
      <c r="H806" s="17"/>
      <c r="I806" s="25" t="s">
        <v>1684</v>
      </c>
      <c r="K806" s="18"/>
      <c r="L806" s="19"/>
      <c r="M806" s="20"/>
      <c r="N806" s="18"/>
      <c r="O806" s="19"/>
      <c r="P806" s="20"/>
      <c r="Q806" s="18">
        <v>1</v>
      </c>
      <c r="R806" s="19">
        <v>1</v>
      </c>
      <c r="S806" s="20">
        <v>1</v>
      </c>
      <c r="T806" s="18"/>
      <c r="U806" s="19"/>
      <c r="V806" s="20"/>
    </row>
    <row r="807" spans="1:22" x14ac:dyDescent="0.35">
      <c r="A807" s="3" t="s">
        <v>2314</v>
      </c>
      <c r="B807" s="3" t="s">
        <v>28</v>
      </c>
      <c r="C807" s="3" t="s">
        <v>2315</v>
      </c>
      <c r="D807" s="3">
        <v>18811</v>
      </c>
      <c r="E807" s="3">
        <v>4.8499999999999996</v>
      </c>
      <c r="G807" s="17"/>
      <c r="H807" s="17"/>
      <c r="I807" s="25" t="s">
        <v>1684</v>
      </c>
      <c r="K807" s="18"/>
      <c r="L807" s="19"/>
      <c r="M807" s="20"/>
      <c r="N807" s="18"/>
      <c r="O807" s="19"/>
      <c r="P807" s="20"/>
      <c r="Q807" s="18">
        <v>1</v>
      </c>
      <c r="R807" s="19">
        <v>1</v>
      </c>
      <c r="S807" s="20">
        <v>1</v>
      </c>
      <c r="T807" s="18"/>
      <c r="U807" s="19"/>
      <c r="V807" s="20"/>
    </row>
    <row r="808" spans="1:22" x14ac:dyDescent="0.35">
      <c r="A808" s="3" t="s">
        <v>2316</v>
      </c>
      <c r="B808" s="3" t="s">
        <v>2317</v>
      </c>
      <c r="C808" s="3" t="s">
        <v>2318</v>
      </c>
      <c r="D808" s="3">
        <v>47874</v>
      </c>
      <c r="E808" s="3">
        <v>35.49</v>
      </c>
      <c r="G808" s="25">
        <v>0.46153846153846201</v>
      </c>
      <c r="H808" s="17"/>
      <c r="I808" s="25">
        <f>U808/R808</f>
        <v>1.7777777777777777</v>
      </c>
      <c r="K808" s="18">
        <v>10</v>
      </c>
      <c r="L808" s="19">
        <v>13</v>
      </c>
      <c r="M808" s="20">
        <v>13</v>
      </c>
      <c r="N808" s="18">
        <v>5</v>
      </c>
      <c r="O808" s="19">
        <v>6</v>
      </c>
      <c r="P808" s="20">
        <v>6</v>
      </c>
      <c r="Q808" s="18">
        <v>7</v>
      </c>
      <c r="R808" s="19">
        <v>9</v>
      </c>
      <c r="S808" s="20">
        <v>9</v>
      </c>
      <c r="T808" s="18">
        <v>14</v>
      </c>
      <c r="U808" s="19">
        <v>16</v>
      </c>
      <c r="V808" s="20">
        <v>16</v>
      </c>
    </row>
    <row r="809" spans="1:22" x14ac:dyDescent="0.35">
      <c r="A809" s="3" t="s">
        <v>2319</v>
      </c>
      <c r="B809" s="3" t="s">
        <v>2320</v>
      </c>
      <c r="C809" s="3" t="s">
        <v>2321</v>
      </c>
      <c r="D809" s="3">
        <v>31172</v>
      </c>
      <c r="E809" s="3">
        <v>9.0299999999999994</v>
      </c>
      <c r="G809" s="25" t="s">
        <v>468</v>
      </c>
      <c r="H809" s="17"/>
      <c r="I809" s="25">
        <f>U809/R809</f>
        <v>0.33333333333333331</v>
      </c>
      <c r="K809" s="18">
        <v>1</v>
      </c>
      <c r="L809" s="19">
        <v>1</v>
      </c>
      <c r="M809" s="20">
        <v>1</v>
      </c>
      <c r="N809" s="18"/>
      <c r="O809" s="19"/>
      <c r="P809" s="20"/>
      <c r="Q809" s="18">
        <v>2</v>
      </c>
      <c r="R809" s="19">
        <v>3</v>
      </c>
      <c r="S809" s="20">
        <v>3</v>
      </c>
      <c r="T809" s="18">
        <v>1</v>
      </c>
      <c r="U809" s="19">
        <v>1</v>
      </c>
      <c r="V809" s="20">
        <v>1</v>
      </c>
    </row>
    <row r="810" spans="1:22" x14ac:dyDescent="0.35">
      <c r="A810" s="3" t="s">
        <v>2322</v>
      </c>
      <c r="B810" s="3" t="s">
        <v>2323</v>
      </c>
      <c r="C810" s="3" t="s">
        <v>2324</v>
      </c>
      <c r="D810" s="3">
        <v>22704</v>
      </c>
      <c r="E810" s="3">
        <v>20.66</v>
      </c>
      <c r="G810" s="25">
        <v>1</v>
      </c>
      <c r="H810" s="17"/>
      <c r="I810" s="25"/>
      <c r="K810" s="18">
        <v>4</v>
      </c>
      <c r="L810" s="19">
        <v>4</v>
      </c>
      <c r="M810" s="20">
        <v>1</v>
      </c>
      <c r="N810" s="18">
        <v>3</v>
      </c>
      <c r="O810" s="19">
        <v>4</v>
      </c>
      <c r="P810" s="20">
        <v>1</v>
      </c>
      <c r="Q810" s="18"/>
      <c r="R810" s="19"/>
      <c r="S810" s="20"/>
      <c r="T810" s="18"/>
      <c r="U810" s="19"/>
      <c r="V810" s="20"/>
    </row>
    <row r="811" spans="1:22" x14ac:dyDescent="0.35">
      <c r="A811" s="3" t="s">
        <v>2325</v>
      </c>
      <c r="B811" s="3" t="s">
        <v>2326</v>
      </c>
      <c r="C811" s="3" t="s">
        <v>2327</v>
      </c>
      <c r="D811" s="3">
        <v>28173</v>
      </c>
      <c r="E811" s="3">
        <v>22.43</v>
      </c>
      <c r="G811" s="25">
        <v>0.75</v>
      </c>
      <c r="H811" s="17"/>
      <c r="I811" s="25" t="s">
        <v>18</v>
      </c>
      <c r="K811" s="18">
        <v>4</v>
      </c>
      <c r="L811" s="19">
        <v>4</v>
      </c>
      <c r="M811" s="20">
        <v>1</v>
      </c>
      <c r="N811" s="18">
        <v>2</v>
      </c>
      <c r="O811" s="19">
        <v>3</v>
      </c>
      <c r="P811" s="20">
        <v>0</v>
      </c>
      <c r="Q811" s="18"/>
      <c r="R811" s="19"/>
      <c r="S811" s="20"/>
      <c r="T811" s="18">
        <v>1</v>
      </c>
      <c r="U811" s="19">
        <v>1</v>
      </c>
      <c r="V811" s="20">
        <v>1</v>
      </c>
    </row>
    <row r="812" spans="1:22" x14ac:dyDescent="0.35">
      <c r="A812" s="3" t="s">
        <v>2328</v>
      </c>
      <c r="B812" s="3" t="s">
        <v>2329</v>
      </c>
      <c r="C812" s="3" t="s">
        <v>2330</v>
      </c>
      <c r="D812" s="3">
        <v>44388</v>
      </c>
      <c r="E812" s="3">
        <v>12.31</v>
      </c>
      <c r="G812" s="25" t="s">
        <v>16</v>
      </c>
      <c r="H812" s="17"/>
      <c r="I812" s="25">
        <f>U812/R812</f>
        <v>1.25</v>
      </c>
      <c r="K812" s="18"/>
      <c r="L812" s="19"/>
      <c r="M812" s="20"/>
      <c r="N812" s="18">
        <v>1</v>
      </c>
      <c r="O812" s="19">
        <v>1</v>
      </c>
      <c r="P812" s="20">
        <v>1</v>
      </c>
      <c r="Q812" s="18">
        <v>3</v>
      </c>
      <c r="R812" s="19">
        <v>4</v>
      </c>
      <c r="S812" s="20">
        <v>4</v>
      </c>
      <c r="T812" s="18">
        <v>4</v>
      </c>
      <c r="U812" s="19">
        <v>5</v>
      </c>
      <c r="V812" s="20">
        <v>5</v>
      </c>
    </row>
    <row r="813" spans="1:22" x14ac:dyDescent="0.35">
      <c r="A813" s="3" t="s">
        <v>2331</v>
      </c>
      <c r="B813" s="3" t="s">
        <v>2332</v>
      </c>
      <c r="C813" s="3" t="s">
        <v>2333</v>
      </c>
      <c r="D813" s="3">
        <v>94796</v>
      </c>
      <c r="E813" s="3">
        <v>41.67</v>
      </c>
      <c r="G813" s="25">
        <v>1</v>
      </c>
      <c r="H813" s="17"/>
      <c r="I813" s="25">
        <f>U813/R813</f>
        <v>1.9523809523809523</v>
      </c>
      <c r="K813" s="18">
        <v>16</v>
      </c>
      <c r="L813" s="19">
        <v>22</v>
      </c>
      <c r="M813" s="20">
        <v>22</v>
      </c>
      <c r="N813" s="18">
        <v>19</v>
      </c>
      <c r="O813" s="19">
        <v>22</v>
      </c>
      <c r="P813" s="20">
        <v>22</v>
      </c>
      <c r="Q813" s="18">
        <v>19</v>
      </c>
      <c r="R813" s="19">
        <v>21</v>
      </c>
      <c r="S813" s="20">
        <v>21</v>
      </c>
      <c r="T813" s="18">
        <v>31</v>
      </c>
      <c r="U813" s="19">
        <v>41</v>
      </c>
      <c r="V813" s="20">
        <v>41</v>
      </c>
    </row>
    <row r="814" spans="1:22" x14ac:dyDescent="0.35">
      <c r="A814" s="3" t="s">
        <v>2334</v>
      </c>
      <c r="B814" s="3" t="s">
        <v>2335</v>
      </c>
      <c r="C814" s="3" t="s">
        <v>2336</v>
      </c>
      <c r="D814" s="3">
        <v>83654</v>
      </c>
      <c r="E814" s="3">
        <v>4.8</v>
      </c>
      <c r="G814" s="25" t="s">
        <v>468</v>
      </c>
      <c r="H814" s="17"/>
      <c r="I814" s="25" t="s">
        <v>1684</v>
      </c>
      <c r="K814" s="18">
        <v>1</v>
      </c>
      <c r="L814" s="19">
        <v>1</v>
      </c>
      <c r="M814" s="20">
        <v>1</v>
      </c>
      <c r="N814" s="18"/>
      <c r="O814" s="19"/>
      <c r="P814" s="20"/>
      <c r="Q814" s="18">
        <v>2</v>
      </c>
      <c r="R814" s="19">
        <v>2</v>
      </c>
      <c r="S814" s="20">
        <v>2</v>
      </c>
      <c r="T814" s="18"/>
      <c r="U814" s="19"/>
      <c r="V814" s="20"/>
    </row>
    <row r="815" spans="1:22" x14ac:dyDescent="0.35">
      <c r="A815" s="3" t="s">
        <v>2337</v>
      </c>
      <c r="B815" s="3" t="s">
        <v>2338</v>
      </c>
      <c r="C815" s="3" t="s">
        <v>2339</v>
      </c>
      <c r="D815" s="3">
        <v>39759</v>
      </c>
      <c r="E815" s="3">
        <v>2.23</v>
      </c>
      <c r="G815" s="17"/>
      <c r="H815" s="17"/>
      <c r="I815" s="25" t="s">
        <v>18</v>
      </c>
      <c r="K815" s="18"/>
      <c r="L815" s="19"/>
      <c r="M815" s="20"/>
      <c r="N815" s="18"/>
      <c r="O815" s="19"/>
      <c r="P815" s="20"/>
      <c r="Q815" s="18"/>
      <c r="R815" s="19"/>
      <c r="S815" s="20"/>
      <c r="T815" s="18">
        <v>1</v>
      </c>
      <c r="U815" s="19">
        <v>2</v>
      </c>
      <c r="V815" s="20">
        <v>2</v>
      </c>
    </row>
    <row r="816" spans="1:22" x14ac:dyDescent="0.35">
      <c r="A816" s="3" t="s">
        <v>2340</v>
      </c>
      <c r="B816" s="3" t="s">
        <v>2341</v>
      </c>
      <c r="C816" s="3" t="s">
        <v>2342</v>
      </c>
      <c r="D816" s="3">
        <v>35164</v>
      </c>
      <c r="E816" s="3">
        <v>2.52</v>
      </c>
      <c r="G816" s="17"/>
      <c r="H816" s="17"/>
      <c r="I816" s="25" t="s">
        <v>18</v>
      </c>
      <c r="K816" s="18"/>
      <c r="L816" s="19"/>
      <c r="M816" s="20"/>
      <c r="N816" s="18"/>
      <c r="O816" s="19"/>
      <c r="P816" s="20"/>
      <c r="Q816" s="18"/>
      <c r="R816" s="19"/>
      <c r="S816" s="20"/>
      <c r="T816" s="18">
        <v>1</v>
      </c>
      <c r="U816" s="19">
        <v>1</v>
      </c>
      <c r="V816" s="20">
        <v>1</v>
      </c>
    </row>
    <row r="817" spans="1:22" x14ac:dyDescent="0.35">
      <c r="A817" s="3" t="s">
        <v>2343</v>
      </c>
      <c r="B817" s="3" t="s">
        <v>2344</v>
      </c>
      <c r="C817" s="3" t="s">
        <v>2345</v>
      </c>
      <c r="D817" s="3">
        <v>128359</v>
      </c>
      <c r="E817" s="3">
        <v>1.95</v>
      </c>
      <c r="G817" s="25">
        <v>1</v>
      </c>
      <c r="H817" s="17"/>
      <c r="I817" s="25" t="s">
        <v>18</v>
      </c>
      <c r="K817" s="18">
        <v>1</v>
      </c>
      <c r="L817" s="19">
        <v>1</v>
      </c>
      <c r="M817" s="20">
        <v>1</v>
      </c>
      <c r="N817" s="18">
        <v>1</v>
      </c>
      <c r="O817" s="19">
        <v>1</v>
      </c>
      <c r="P817" s="20">
        <v>1</v>
      </c>
      <c r="Q817" s="18"/>
      <c r="R817" s="19"/>
      <c r="S817" s="20"/>
      <c r="T817" s="18">
        <v>1</v>
      </c>
      <c r="U817" s="19">
        <v>1</v>
      </c>
      <c r="V817" s="20">
        <v>1</v>
      </c>
    </row>
    <row r="818" spans="1:22" x14ac:dyDescent="0.35">
      <c r="A818" s="3" t="s">
        <v>2346</v>
      </c>
      <c r="B818" s="3" t="s">
        <v>2347</v>
      </c>
      <c r="C818" s="3" t="s">
        <v>2348</v>
      </c>
      <c r="D818" s="3">
        <v>86742</v>
      </c>
      <c r="E818" s="3">
        <v>2.44</v>
      </c>
      <c r="G818" s="17"/>
      <c r="H818" s="17"/>
      <c r="I818" s="25">
        <f>U818/R818</f>
        <v>1</v>
      </c>
      <c r="K818" s="18"/>
      <c r="L818" s="19"/>
      <c r="M818" s="20"/>
      <c r="N818" s="18"/>
      <c r="O818" s="19"/>
      <c r="P818" s="20"/>
      <c r="Q818" s="18">
        <v>1</v>
      </c>
      <c r="R818" s="19">
        <v>1</v>
      </c>
      <c r="S818" s="20">
        <v>1</v>
      </c>
      <c r="T818" s="18">
        <v>1</v>
      </c>
      <c r="U818" s="19">
        <v>1</v>
      </c>
      <c r="V818" s="20">
        <v>1</v>
      </c>
    </row>
    <row r="819" spans="1:22" x14ac:dyDescent="0.35">
      <c r="A819" s="3" t="s">
        <v>2349</v>
      </c>
      <c r="B819" s="3" t="s">
        <v>2350</v>
      </c>
      <c r="C819" s="3" t="s">
        <v>2351</v>
      </c>
      <c r="D819" s="3">
        <v>34117</v>
      </c>
      <c r="E819" s="3">
        <v>19.34</v>
      </c>
      <c r="G819" s="25">
        <v>0.5</v>
      </c>
      <c r="H819" s="17"/>
      <c r="I819" s="25">
        <f>U819/R819</f>
        <v>2</v>
      </c>
      <c r="K819" s="18">
        <v>2</v>
      </c>
      <c r="L819" s="19">
        <v>2</v>
      </c>
      <c r="M819" s="20">
        <v>2</v>
      </c>
      <c r="N819" s="18">
        <v>1</v>
      </c>
      <c r="O819" s="19">
        <v>1</v>
      </c>
      <c r="P819" s="20">
        <v>1</v>
      </c>
      <c r="Q819" s="18">
        <v>2</v>
      </c>
      <c r="R819" s="19">
        <v>2</v>
      </c>
      <c r="S819" s="20">
        <v>2</v>
      </c>
      <c r="T819" s="18">
        <v>3</v>
      </c>
      <c r="U819" s="19">
        <v>4</v>
      </c>
      <c r="V819" s="20">
        <v>4</v>
      </c>
    </row>
    <row r="820" spans="1:22" x14ac:dyDescent="0.35">
      <c r="A820" s="3" t="s">
        <v>2352</v>
      </c>
      <c r="B820" s="3" t="s">
        <v>2353</v>
      </c>
      <c r="C820" s="3" t="s">
        <v>2354</v>
      </c>
      <c r="D820" s="3">
        <v>44779</v>
      </c>
      <c r="E820" s="3">
        <v>6.19</v>
      </c>
      <c r="G820" s="17"/>
      <c r="H820" s="17"/>
      <c r="I820" s="25">
        <f>U820/R820</f>
        <v>2</v>
      </c>
      <c r="K820" s="18"/>
      <c r="L820" s="19"/>
      <c r="M820" s="20"/>
      <c r="N820" s="18"/>
      <c r="O820" s="19"/>
      <c r="P820" s="20"/>
      <c r="Q820" s="18">
        <v>1</v>
      </c>
      <c r="R820" s="19">
        <v>1</v>
      </c>
      <c r="S820" s="20">
        <v>1</v>
      </c>
      <c r="T820" s="18">
        <v>2</v>
      </c>
      <c r="U820" s="19">
        <v>2</v>
      </c>
      <c r="V820" s="20">
        <v>2</v>
      </c>
    </row>
    <row r="821" spans="1:22" x14ac:dyDescent="0.35">
      <c r="A821" s="3" t="s">
        <v>2355</v>
      </c>
      <c r="B821" s="3" t="s">
        <v>2356</v>
      </c>
      <c r="C821" s="3" t="s">
        <v>2357</v>
      </c>
      <c r="D821" s="3">
        <v>83065</v>
      </c>
      <c r="E821" s="3">
        <v>16.55</v>
      </c>
      <c r="G821" s="25">
        <v>2</v>
      </c>
      <c r="H821" s="17"/>
      <c r="I821" s="25">
        <f>U821/R821</f>
        <v>2.3333333333333335</v>
      </c>
      <c r="K821" s="18">
        <v>1</v>
      </c>
      <c r="L821" s="19">
        <v>1</v>
      </c>
      <c r="M821" s="20">
        <v>1</v>
      </c>
      <c r="N821" s="18">
        <v>2</v>
      </c>
      <c r="O821" s="19">
        <v>2</v>
      </c>
      <c r="P821" s="20">
        <v>2</v>
      </c>
      <c r="Q821" s="18">
        <v>3</v>
      </c>
      <c r="R821" s="19">
        <v>3</v>
      </c>
      <c r="S821" s="20">
        <v>3</v>
      </c>
      <c r="T821" s="18">
        <v>7</v>
      </c>
      <c r="U821" s="19">
        <v>7</v>
      </c>
      <c r="V821" s="20">
        <v>7</v>
      </c>
    </row>
    <row r="822" spans="1:22" x14ac:dyDescent="0.35">
      <c r="A822" s="3" t="s">
        <v>2358</v>
      </c>
      <c r="B822" s="3" t="s">
        <v>2359</v>
      </c>
      <c r="C822" s="3" t="s">
        <v>2360</v>
      </c>
      <c r="D822" s="3">
        <v>103843</v>
      </c>
      <c r="E822" s="3">
        <v>9.8000000000000007</v>
      </c>
      <c r="G822" s="25">
        <v>1</v>
      </c>
      <c r="H822" s="17"/>
      <c r="I822" s="25">
        <f>U822/R822</f>
        <v>2</v>
      </c>
      <c r="K822" s="18">
        <v>2</v>
      </c>
      <c r="L822" s="19">
        <v>3</v>
      </c>
      <c r="M822" s="20">
        <v>3</v>
      </c>
      <c r="N822" s="18">
        <v>2</v>
      </c>
      <c r="O822" s="19">
        <v>3</v>
      </c>
      <c r="P822" s="20">
        <v>3</v>
      </c>
      <c r="Q822" s="18">
        <v>2</v>
      </c>
      <c r="R822" s="19">
        <v>2</v>
      </c>
      <c r="S822" s="20">
        <v>2</v>
      </c>
      <c r="T822" s="18">
        <v>3</v>
      </c>
      <c r="U822" s="19">
        <v>4</v>
      </c>
      <c r="V822" s="20">
        <v>4</v>
      </c>
    </row>
    <row r="823" spans="1:22" x14ac:dyDescent="0.35">
      <c r="A823" s="3" t="s">
        <v>2361</v>
      </c>
      <c r="B823" s="3" t="s">
        <v>2362</v>
      </c>
      <c r="C823" s="3" t="s">
        <v>2363</v>
      </c>
      <c r="D823" s="3">
        <v>50720</v>
      </c>
      <c r="E823" s="3">
        <v>3.94</v>
      </c>
      <c r="G823" s="25" t="s">
        <v>16</v>
      </c>
      <c r="H823" s="17"/>
      <c r="I823" s="25" t="s">
        <v>18</v>
      </c>
      <c r="K823" s="18"/>
      <c r="L823" s="19"/>
      <c r="M823" s="20"/>
      <c r="N823" s="18">
        <v>1</v>
      </c>
      <c r="O823" s="19">
        <v>1</v>
      </c>
      <c r="P823" s="20">
        <v>1</v>
      </c>
      <c r="Q823" s="18"/>
      <c r="R823" s="19"/>
      <c r="S823" s="20"/>
      <c r="T823" s="18">
        <v>1</v>
      </c>
      <c r="U823" s="19">
        <v>1</v>
      </c>
      <c r="V823" s="20">
        <v>1</v>
      </c>
    </row>
    <row r="824" spans="1:22" x14ac:dyDescent="0.35">
      <c r="A824" s="3" t="s">
        <v>2364</v>
      </c>
      <c r="B824" s="3" t="s">
        <v>2365</v>
      </c>
      <c r="C824" s="3" t="s">
        <v>2366</v>
      </c>
      <c r="D824" s="3">
        <v>29877</v>
      </c>
      <c r="E824" s="3">
        <v>20.61</v>
      </c>
      <c r="G824" s="25">
        <v>2</v>
      </c>
      <c r="H824" s="17"/>
      <c r="I824" s="25">
        <f>U824/R824</f>
        <v>2.5</v>
      </c>
      <c r="K824" s="18">
        <v>1</v>
      </c>
      <c r="L824" s="19">
        <v>1</v>
      </c>
      <c r="M824" s="20">
        <v>1</v>
      </c>
      <c r="N824" s="18">
        <v>2</v>
      </c>
      <c r="O824" s="19">
        <v>2</v>
      </c>
      <c r="P824" s="20">
        <v>2</v>
      </c>
      <c r="Q824" s="18">
        <v>2</v>
      </c>
      <c r="R824" s="19">
        <v>2</v>
      </c>
      <c r="S824" s="20">
        <v>2</v>
      </c>
      <c r="T824" s="18">
        <v>3</v>
      </c>
      <c r="U824" s="19">
        <v>5</v>
      </c>
      <c r="V824" s="20">
        <v>5</v>
      </c>
    </row>
    <row r="825" spans="1:22" x14ac:dyDescent="0.35">
      <c r="A825" s="3" t="s">
        <v>2367</v>
      </c>
      <c r="B825" s="3" t="s">
        <v>2368</v>
      </c>
      <c r="C825" s="3" t="s">
        <v>2369</v>
      </c>
      <c r="D825" s="3">
        <v>27031</v>
      </c>
      <c r="E825" s="3">
        <v>10.42</v>
      </c>
      <c r="G825" s="25" t="s">
        <v>468</v>
      </c>
      <c r="H825" s="17"/>
      <c r="I825" s="25" t="s">
        <v>18</v>
      </c>
      <c r="K825" s="18">
        <v>1</v>
      </c>
      <c r="L825" s="19">
        <v>1</v>
      </c>
      <c r="M825" s="20">
        <v>1</v>
      </c>
      <c r="N825" s="18"/>
      <c r="O825" s="19"/>
      <c r="P825" s="20"/>
      <c r="Q825" s="18"/>
      <c r="R825" s="19"/>
      <c r="S825" s="20"/>
      <c r="T825" s="18">
        <v>2</v>
      </c>
      <c r="U825" s="19">
        <v>2</v>
      </c>
      <c r="V825" s="20">
        <v>2</v>
      </c>
    </row>
    <row r="826" spans="1:22" x14ac:dyDescent="0.35">
      <c r="A826" s="3" t="s">
        <v>2370</v>
      </c>
      <c r="B826" s="3" t="s">
        <v>2371</v>
      </c>
      <c r="C826" s="3" t="s">
        <v>2372</v>
      </c>
      <c r="D826" s="3">
        <v>44084</v>
      </c>
      <c r="E826" s="3">
        <v>30.77</v>
      </c>
      <c r="G826" s="25">
        <v>1</v>
      </c>
      <c r="H826" s="17"/>
      <c r="I826" s="25">
        <f>U826/R826</f>
        <v>1.1666666666666667</v>
      </c>
      <c r="K826" s="18">
        <v>3</v>
      </c>
      <c r="L826" s="19">
        <v>4</v>
      </c>
      <c r="M826" s="20">
        <v>4</v>
      </c>
      <c r="N826" s="18">
        <v>4</v>
      </c>
      <c r="O826" s="19">
        <v>4</v>
      </c>
      <c r="P826" s="20">
        <v>4</v>
      </c>
      <c r="Q826" s="18">
        <v>5</v>
      </c>
      <c r="R826" s="19">
        <v>6</v>
      </c>
      <c r="S826" s="20">
        <v>6</v>
      </c>
      <c r="T826" s="18">
        <v>7</v>
      </c>
      <c r="U826" s="19">
        <v>7</v>
      </c>
      <c r="V826" s="20">
        <v>7</v>
      </c>
    </row>
    <row r="827" spans="1:22" x14ac:dyDescent="0.35">
      <c r="A827" s="3" t="s">
        <v>2373</v>
      </c>
      <c r="B827" s="3" t="s">
        <v>2374</v>
      </c>
      <c r="C827" s="3" t="s">
        <v>2375</v>
      </c>
      <c r="D827" s="3">
        <v>9667</v>
      </c>
      <c r="E827" s="3">
        <v>21.43</v>
      </c>
      <c r="G827" s="17"/>
      <c r="H827" s="17"/>
      <c r="I827" s="25" t="s">
        <v>18</v>
      </c>
      <c r="K827" s="18"/>
      <c r="L827" s="19"/>
      <c r="M827" s="20"/>
      <c r="N827" s="18"/>
      <c r="O827" s="19"/>
      <c r="P827" s="20"/>
      <c r="Q827" s="18"/>
      <c r="R827" s="19"/>
      <c r="S827" s="20"/>
      <c r="T827" s="18">
        <v>1</v>
      </c>
      <c r="U827" s="19">
        <v>1</v>
      </c>
      <c r="V827" s="20">
        <v>1</v>
      </c>
    </row>
    <row r="828" spans="1:22" x14ac:dyDescent="0.35">
      <c r="A828" s="3" t="s">
        <v>2376</v>
      </c>
      <c r="B828" s="3" t="s">
        <v>2377</v>
      </c>
      <c r="C828" s="3" t="s">
        <v>2378</v>
      </c>
      <c r="D828" s="3">
        <v>47116</v>
      </c>
      <c r="E828" s="3">
        <v>3.23</v>
      </c>
      <c r="G828" s="17"/>
      <c r="H828" s="17"/>
      <c r="I828" s="25" t="s">
        <v>18</v>
      </c>
      <c r="K828" s="18"/>
      <c r="L828" s="19"/>
      <c r="M828" s="20"/>
      <c r="N828" s="18"/>
      <c r="O828" s="19"/>
      <c r="P828" s="20"/>
      <c r="Q828" s="18"/>
      <c r="R828" s="19"/>
      <c r="S828" s="20"/>
      <c r="T828" s="18">
        <v>1</v>
      </c>
      <c r="U828" s="19">
        <v>1</v>
      </c>
      <c r="V828" s="20">
        <v>1</v>
      </c>
    </row>
    <row r="829" spans="1:22" x14ac:dyDescent="0.35">
      <c r="A829" s="3" t="s">
        <v>2379</v>
      </c>
      <c r="B829" s="3" t="s">
        <v>2380</v>
      </c>
      <c r="C829" s="3" t="s">
        <v>2381</v>
      </c>
      <c r="D829" s="3">
        <v>18118</v>
      </c>
      <c r="E829" s="3">
        <v>22.29</v>
      </c>
      <c r="G829" s="25">
        <v>1.5</v>
      </c>
      <c r="H829" s="17"/>
      <c r="I829" s="25"/>
      <c r="K829" s="18">
        <v>4</v>
      </c>
      <c r="L829" s="19">
        <v>4</v>
      </c>
      <c r="M829" s="20">
        <v>4</v>
      </c>
      <c r="N829" s="18">
        <v>5</v>
      </c>
      <c r="O829" s="19">
        <v>6</v>
      </c>
      <c r="P829" s="20">
        <v>6</v>
      </c>
      <c r="Q829" s="18"/>
      <c r="R829" s="19"/>
      <c r="S829" s="20"/>
      <c r="T829" s="18"/>
      <c r="U829" s="19"/>
      <c r="V829" s="20"/>
    </row>
    <row r="830" spans="1:22" x14ac:dyDescent="0.35">
      <c r="A830" s="3" t="s">
        <v>2382</v>
      </c>
      <c r="B830" s="3" t="s">
        <v>2383</v>
      </c>
      <c r="C830" s="3" t="s">
        <v>2384</v>
      </c>
      <c r="D830" s="3">
        <v>87112</v>
      </c>
      <c r="E830" s="3">
        <v>5.26</v>
      </c>
      <c r="G830" s="25">
        <v>0.6</v>
      </c>
      <c r="H830" s="17"/>
      <c r="I830" s="25">
        <f>U830/R830</f>
        <v>0.5</v>
      </c>
      <c r="K830" s="18">
        <v>3</v>
      </c>
      <c r="L830" s="19">
        <v>5</v>
      </c>
      <c r="M830" s="20">
        <v>2</v>
      </c>
      <c r="N830" s="18">
        <v>2</v>
      </c>
      <c r="O830" s="19">
        <v>3</v>
      </c>
      <c r="P830" s="20">
        <v>0</v>
      </c>
      <c r="Q830" s="18">
        <v>2</v>
      </c>
      <c r="R830" s="19">
        <v>2</v>
      </c>
      <c r="S830" s="20">
        <v>0</v>
      </c>
      <c r="T830" s="18">
        <v>1</v>
      </c>
      <c r="U830" s="19">
        <v>1</v>
      </c>
      <c r="V830" s="20">
        <v>0</v>
      </c>
    </row>
    <row r="831" spans="1:22" x14ac:dyDescent="0.35">
      <c r="A831" s="3" t="s">
        <v>2385</v>
      </c>
      <c r="B831" s="3" t="s">
        <v>2386</v>
      </c>
      <c r="C831" s="3" t="s">
        <v>2387</v>
      </c>
      <c r="D831" s="3">
        <v>79973</v>
      </c>
      <c r="E831" s="3">
        <v>2.0299999999999998</v>
      </c>
      <c r="G831" s="25" t="s">
        <v>16</v>
      </c>
      <c r="H831" s="17"/>
      <c r="I831" s="25"/>
      <c r="K831" s="18"/>
      <c r="L831" s="19"/>
      <c r="M831" s="20"/>
      <c r="N831" s="18">
        <v>1</v>
      </c>
      <c r="O831" s="19">
        <v>1</v>
      </c>
      <c r="P831" s="20">
        <v>1</v>
      </c>
      <c r="Q831" s="18"/>
      <c r="R831" s="19"/>
      <c r="S831" s="20"/>
      <c r="T831" s="18"/>
      <c r="U831" s="19"/>
      <c r="V831" s="20"/>
    </row>
    <row r="832" spans="1:22" x14ac:dyDescent="0.35">
      <c r="A832" s="3" t="s">
        <v>2388</v>
      </c>
      <c r="B832" s="3" t="s">
        <v>2389</v>
      </c>
      <c r="C832" s="3" t="s">
        <v>2390</v>
      </c>
      <c r="D832" s="3">
        <v>43678</v>
      </c>
      <c r="E832" s="3">
        <v>2.06</v>
      </c>
      <c r="G832" s="17"/>
      <c r="H832" s="17"/>
      <c r="I832" s="25" t="s">
        <v>1684</v>
      </c>
      <c r="K832" s="18"/>
      <c r="L832" s="19"/>
      <c r="M832" s="20"/>
      <c r="N832" s="18"/>
      <c r="O832" s="19"/>
      <c r="P832" s="20"/>
      <c r="Q832" s="18">
        <v>1</v>
      </c>
      <c r="R832" s="19">
        <v>1</v>
      </c>
      <c r="S832" s="20">
        <v>1</v>
      </c>
      <c r="T832" s="18"/>
      <c r="U832" s="19"/>
      <c r="V832" s="20"/>
    </row>
    <row r="833" spans="1:22" x14ac:dyDescent="0.35">
      <c r="A833" s="3" t="s">
        <v>2391</v>
      </c>
      <c r="B833" s="3" t="s">
        <v>2392</v>
      </c>
      <c r="C833" s="3" t="s">
        <v>2393</v>
      </c>
      <c r="D833" s="3">
        <v>47197</v>
      </c>
      <c r="E833" s="3">
        <v>36.799999999999997</v>
      </c>
      <c r="G833" s="25">
        <v>0.5</v>
      </c>
      <c r="H833" s="17"/>
      <c r="I833" s="25">
        <f>U833/R833</f>
        <v>1.8333333333333333</v>
      </c>
      <c r="K833" s="18">
        <v>2</v>
      </c>
      <c r="L833" s="19">
        <v>2</v>
      </c>
      <c r="M833" s="20">
        <v>2</v>
      </c>
      <c r="N833" s="18">
        <v>1</v>
      </c>
      <c r="O833" s="19">
        <v>1</v>
      </c>
      <c r="P833" s="20">
        <v>1</v>
      </c>
      <c r="Q833" s="18">
        <v>6</v>
      </c>
      <c r="R833" s="19">
        <v>6</v>
      </c>
      <c r="S833" s="20">
        <v>6</v>
      </c>
      <c r="T833" s="18">
        <v>10</v>
      </c>
      <c r="U833" s="19">
        <v>11</v>
      </c>
      <c r="V833" s="20">
        <v>11</v>
      </c>
    </row>
    <row r="834" spans="1:22" x14ac:dyDescent="0.35">
      <c r="A834" s="3" t="s">
        <v>2394</v>
      </c>
      <c r="B834" s="3" t="s">
        <v>2395</v>
      </c>
      <c r="C834" s="3" t="s">
        <v>2396</v>
      </c>
      <c r="D834" s="3">
        <v>66117</v>
      </c>
      <c r="E834" s="3">
        <v>10.46</v>
      </c>
      <c r="G834" s="25">
        <v>0.66666666666666696</v>
      </c>
      <c r="H834" s="17"/>
      <c r="I834" s="25" t="s">
        <v>18</v>
      </c>
      <c r="K834" s="18">
        <v>3</v>
      </c>
      <c r="L834" s="19">
        <v>3</v>
      </c>
      <c r="M834" s="20">
        <v>3</v>
      </c>
      <c r="N834" s="18">
        <v>2</v>
      </c>
      <c r="O834" s="19">
        <v>2</v>
      </c>
      <c r="P834" s="20">
        <v>2</v>
      </c>
      <c r="Q834" s="18"/>
      <c r="R834" s="19"/>
      <c r="S834" s="20"/>
      <c r="T834" s="18">
        <v>1</v>
      </c>
      <c r="U834" s="19">
        <v>1</v>
      </c>
      <c r="V834" s="20">
        <v>1</v>
      </c>
    </row>
    <row r="835" spans="1:22" x14ac:dyDescent="0.35">
      <c r="A835" s="3" t="s">
        <v>2397</v>
      </c>
      <c r="B835" s="3" t="s">
        <v>2398</v>
      </c>
      <c r="C835" s="3" t="s">
        <v>2399</v>
      </c>
      <c r="D835" s="3">
        <v>12309</v>
      </c>
      <c r="E835" s="3">
        <v>15.53</v>
      </c>
      <c r="G835" s="25" t="s">
        <v>468</v>
      </c>
      <c r="H835" s="17"/>
      <c r="I835" s="25"/>
      <c r="K835" s="18">
        <v>1</v>
      </c>
      <c r="L835" s="19">
        <v>1</v>
      </c>
      <c r="M835" s="20">
        <v>1</v>
      </c>
      <c r="N835" s="18"/>
      <c r="O835" s="19"/>
      <c r="P835" s="20"/>
      <c r="Q835" s="18"/>
      <c r="R835" s="19"/>
      <c r="S835" s="20"/>
      <c r="T835" s="18"/>
      <c r="U835" s="19"/>
      <c r="V835" s="20"/>
    </row>
    <row r="836" spans="1:22" x14ac:dyDescent="0.35">
      <c r="A836" s="3" t="s">
        <v>2400</v>
      </c>
      <c r="B836" s="3" t="s">
        <v>2401</v>
      </c>
      <c r="C836" s="3" t="s">
        <v>2402</v>
      </c>
      <c r="D836" s="3">
        <v>12972</v>
      </c>
      <c r="E836" s="3">
        <v>13.27</v>
      </c>
      <c r="G836" s="25" t="s">
        <v>468</v>
      </c>
      <c r="H836" s="17"/>
      <c r="I836" s="25"/>
      <c r="K836" s="18">
        <v>1</v>
      </c>
      <c r="L836" s="19">
        <v>1</v>
      </c>
      <c r="M836" s="20">
        <v>1</v>
      </c>
      <c r="N836" s="18"/>
      <c r="O836" s="19"/>
      <c r="P836" s="20"/>
      <c r="Q836" s="18"/>
      <c r="R836" s="19"/>
      <c r="S836" s="20"/>
      <c r="T836" s="18"/>
      <c r="U836" s="19"/>
      <c r="V836" s="20"/>
    </row>
    <row r="837" spans="1:22" x14ac:dyDescent="0.35">
      <c r="A837" s="3" t="s">
        <v>2403</v>
      </c>
      <c r="B837" s="3" t="s">
        <v>2404</v>
      </c>
      <c r="C837" s="3" t="s">
        <v>2405</v>
      </c>
      <c r="D837" s="3">
        <v>116415</v>
      </c>
      <c r="E837" s="3">
        <v>1.8</v>
      </c>
      <c r="G837" s="17"/>
      <c r="H837" s="17"/>
      <c r="I837" s="25" t="s">
        <v>18</v>
      </c>
      <c r="K837" s="18"/>
      <c r="L837" s="19"/>
      <c r="M837" s="20"/>
      <c r="N837" s="18"/>
      <c r="O837" s="19"/>
      <c r="P837" s="20"/>
      <c r="Q837" s="18"/>
      <c r="R837" s="19"/>
      <c r="S837" s="20"/>
      <c r="T837" s="18">
        <v>2</v>
      </c>
      <c r="U837" s="19">
        <v>2</v>
      </c>
      <c r="V837" s="20">
        <v>2</v>
      </c>
    </row>
    <row r="838" spans="1:22" x14ac:dyDescent="0.35">
      <c r="A838" s="3" t="s">
        <v>2406</v>
      </c>
      <c r="B838" s="3" t="s">
        <v>2407</v>
      </c>
      <c r="C838" s="3" t="s">
        <v>2408</v>
      </c>
      <c r="D838" s="3">
        <v>34455</v>
      </c>
      <c r="E838" s="3">
        <v>38.25</v>
      </c>
      <c r="G838" s="25">
        <v>0.5</v>
      </c>
      <c r="H838" s="17"/>
      <c r="I838" s="25">
        <f>U838/R838</f>
        <v>2.5</v>
      </c>
      <c r="K838" s="18">
        <v>4</v>
      </c>
      <c r="L838" s="19">
        <v>4</v>
      </c>
      <c r="M838" s="20">
        <v>4</v>
      </c>
      <c r="N838" s="18">
        <v>2</v>
      </c>
      <c r="O838" s="19">
        <v>2</v>
      </c>
      <c r="P838" s="20">
        <v>2</v>
      </c>
      <c r="Q838" s="18">
        <v>2</v>
      </c>
      <c r="R838" s="19">
        <v>2</v>
      </c>
      <c r="S838" s="20">
        <v>2</v>
      </c>
      <c r="T838" s="18">
        <v>5</v>
      </c>
      <c r="U838" s="19">
        <v>5</v>
      </c>
      <c r="V838" s="20">
        <v>5</v>
      </c>
    </row>
    <row r="839" spans="1:22" x14ac:dyDescent="0.35">
      <c r="A839" s="3" t="s">
        <v>2409</v>
      </c>
      <c r="B839" s="3" t="s">
        <v>2410</v>
      </c>
      <c r="C839" s="3" t="s">
        <v>2411</v>
      </c>
      <c r="D839" s="3">
        <v>97297</v>
      </c>
      <c r="E839" s="3">
        <v>1.06</v>
      </c>
      <c r="G839" s="17"/>
      <c r="H839" s="17"/>
      <c r="I839" s="25" t="s">
        <v>18</v>
      </c>
      <c r="K839" s="18"/>
      <c r="L839" s="19"/>
      <c r="M839" s="20"/>
      <c r="N839" s="18"/>
      <c r="O839" s="19"/>
      <c r="P839" s="20"/>
      <c r="Q839" s="18"/>
      <c r="R839" s="19"/>
      <c r="S839" s="20"/>
      <c r="T839" s="18">
        <v>1</v>
      </c>
      <c r="U839" s="19">
        <v>1</v>
      </c>
      <c r="V839" s="20">
        <v>1</v>
      </c>
    </row>
    <row r="840" spans="1:22" x14ac:dyDescent="0.35">
      <c r="A840" s="3" t="s">
        <v>2412</v>
      </c>
      <c r="B840" s="3" t="s">
        <v>2413</v>
      </c>
      <c r="C840" s="3" t="s">
        <v>2414</v>
      </c>
      <c r="D840" s="3">
        <v>101015</v>
      </c>
      <c r="E840" s="3">
        <v>3.25</v>
      </c>
      <c r="G840" s="17"/>
      <c r="H840" s="17"/>
      <c r="I840" s="25" t="s">
        <v>18</v>
      </c>
      <c r="K840" s="18"/>
      <c r="L840" s="19"/>
      <c r="M840" s="20"/>
      <c r="N840" s="18"/>
      <c r="O840" s="19"/>
      <c r="P840" s="20"/>
      <c r="Q840" s="18"/>
      <c r="R840" s="19"/>
      <c r="S840" s="20"/>
      <c r="T840" s="18">
        <v>2</v>
      </c>
      <c r="U840" s="19">
        <v>2</v>
      </c>
      <c r="V840" s="20">
        <v>2</v>
      </c>
    </row>
    <row r="841" spans="1:22" x14ac:dyDescent="0.35">
      <c r="A841" s="3" t="s">
        <v>2415</v>
      </c>
      <c r="B841" s="3" t="s">
        <v>2416</v>
      </c>
      <c r="C841" s="3" t="s">
        <v>2417</v>
      </c>
      <c r="D841" s="3">
        <v>75751</v>
      </c>
      <c r="E841" s="3">
        <v>1.37</v>
      </c>
      <c r="G841" s="17"/>
      <c r="H841" s="17"/>
      <c r="I841" s="25" t="s">
        <v>18</v>
      </c>
      <c r="K841" s="18"/>
      <c r="L841" s="19"/>
      <c r="M841" s="20"/>
      <c r="N841" s="18"/>
      <c r="O841" s="19"/>
      <c r="P841" s="20"/>
      <c r="Q841" s="18"/>
      <c r="R841" s="19"/>
      <c r="S841" s="20"/>
      <c r="T841" s="18">
        <v>1</v>
      </c>
      <c r="U841" s="19">
        <v>1</v>
      </c>
      <c r="V841" s="20">
        <v>1</v>
      </c>
    </row>
    <row r="842" spans="1:22" x14ac:dyDescent="0.35">
      <c r="A842" s="3" t="s">
        <v>2418</v>
      </c>
      <c r="B842" s="3" t="s">
        <v>2419</v>
      </c>
      <c r="C842" s="3" t="s">
        <v>2420</v>
      </c>
      <c r="D842" s="3">
        <v>46044</v>
      </c>
      <c r="E842" s="3">
        <v>3.11</v>
      </c>
      <c r="G842" s="25" t="s">
        <v>468</v>
      </c>
      <c r="H842" s="17"/>
      <c r="I842" s="25"/>
      <c r="K842" s="18">
        <v>1</v>
      </c>
      <c r="L842" s="19">
        <v>1</v>
      </c>
      <c r="M842" s="20">
        <v>1</v>
      </c>
      <c r="N842" s="18"/>
      <c r="O842" s="19"/>
      <c r="P842" s="20"/>
      <c r="Q842" s="18"/>
      <c r="R842" s="19"/>
      <c r="S842" s="20"/>
      <c r="T842" s="18"/>
      <c r="U842" s="19"/>
      <c r="V842" s="20"/>
    </row>
    <row r="843" spans="1:22" x14ac:dyDescent="0.35">
      <c r="A843" s="3" t="s">
        <v>2421</v>
      </c>
      <c r="B843" s="3" t="s">
        <v>2422</v>
      </c>
      <c r="C843" s="3" t="s">
        <v>2423</v>
      </c>
      <c r="D843" s="3">
        <v>37905</v>
      </c>
      <c r="E843" s="3">
        <v>4.29</v>
      </c>
      <c r="G843" s="25" t="s">
        <v>16</v>
      </c>
      <c r="H843" s="17"/>
      <c r="I843" s="25" t="s">
        <v>18</v>
      </c>
      <c r="K843" s="18"/>
      <c r="L843" s="19"/>
      <c r="M843" s="20"/>
      <c r="N843" s="18">
        <v>1</v>
      </c>
      <c r="O843" s="19">
        <v>1</v>
      </c>
      <c r="P843" s="20">
        <v>1</v>
      </c>
      <c r="Q843" s="18"/>
      <c r="R843" s="19"/>
      <c r="S843" s="20"/>
      <c r="T843" s="18">
        <v>1</v>
      </c>
      <c r="U843" s="19">
        <v>1</v>
      </c>
      <c r="V843" s="20">
        <v>1</v>
      </c>
    </row>
    <row r="844" spans="1:22" x14ac:dyDescent="0.35">
      <c r="A844" s="3" t="s">
        <v>2424</v>
      </c>
      <c r="B844" s="3" t="s">
        <v>2425</v>
      </c>
      <c r="C844" s="3" t="s">
        <v>2426</v>
      </c>
      <c r="D844" s="3">
        <v>46559</v>
      </c>
      <c r="E844" s="3">
        <v>3.23</v>
      </c>
      <c r="G844" s="25" t="s">
        <v>16</v>
      </c>
      <c r="H844" s="17"/>
      <c r="I844" s="25"/>
      <c r="K844" s="18"/>
      <c r="L844" s="19"/>
      <c r="M844" s="20"/>
      <c r="N844" s="18">
        <v>1</v>
      </c>
      <c r="O844" s="19">
        <v>1</v>
      </c>
      <c r="P844" s="20">
        <v>1</v>
      </c>
      <c r="Q844" s="18"/>
      <c r="R844" s="19"/>
      <c r="S844" s="20"/>
      <c r="T844" s="18"/>
      <c r="U844" s="19"/>
      <c r="V844" s="20"/>
    </row>
    <row r="845" spans="1:22" x14ac:dyDescent="0.35">
      <c r="A845" s="3" t="s">
        <v>2427</v>
      </c>
      <c r="B845" s="3" t="s">
        <v>2428</v>
      </c>
      <c r="C845" s="3" t="s">
        <v>2429</v>
      </c>
      <c r="D845" s="3">
        <v>36383</v>
      </c>
      <c r="E845" s="3">
        <v>40.06</v>
      </c>
      <c r="G845" s="25">
        <v>0.83333333333333304</v>
      </c>
      <c r="H845" s="17"/>
      <c r="I845" s="25">
        <f>U845/R845</f>
        <v>2.2857142857142856</v>
      </c>
      <c r="K845" s="18">
        <v>6</v>
      </c>
      <c r="L845" s="19">
        <v>6</v>
      </c>
      <c r="M845" s="20">
        <v>6</v>
      </c>
      <c r="N845" s="18">
        <v>5</v>
      </c>
      <c r="O845" s="19">
        <v>5</v>
      </c>
      <c r="P845" s="20">
        <v>5</v>
      </c>
      <c r="Q845" s="18">
        <v>6</v>
      </c>
      <c r="R845" s="19">
        <v>7</v>
      </c>
      <c r="S845" s="20">
        <v>7</v>
      </c>
      <c r="T845" s="18">
        <v>12</v>
      </c>
      <c r="U845" s="19">
        <v>16</v>
      </c>
      <c r="V845" s="20">
        <v>16</v>
      </c>
    </row>
    <row r="846" spans="1:22" x14ac:dyDescent="0.35">
      <c r="A846" s="3" t="s">
        <v>2430</v>
      </c>
      <c r="B846" s="3" t="s">
        <v>2431</v>
      </c>
      <c r="C846" s="3" t="s">
        <v>2432</v>
      </c>
      <c r="D846" s="3">
        <v>74412</v>
      </c>
      <c r="E846" s="3">
        <v>3.64</v>
      </c>
      <c r="G846" s="25" t="s">
        <v>16</v>
      </c>
      <c r="H846" s="17"/>
      <c r="I846" s="25">
        <f>U846/R846</f>
        <v>0.5</v>
      </c>
      <c r="K846" s="18"/>
      <c r="L846" s="19"/>
      <c r="M846" s="20"/>
      <c r="N846" s="18">
        <v>1</v>
      </c>
      <c r="O846" s="19">
        <v>1</v>
      </c>
      <c r="P846" s="20">
        <v>1</v>
      </c>
      <c r="Q846" s="18">
        <v>2</v>
      </c>
      <c r="R846" s="19">
        <v>2</v>
      </c>
      <c r="S846" s="20">
        <v>2</v>
      </c>
      <c r="T846" s="18">
        <v>1</v>
      </c>
      <c r="U846" s="19">
        <v>1</v>
      </c>
      <c r="V846" s="20">
        <v>1</v>
      </c>
    </row>
    <row r="847" spans="1:22" x14ac:dyDescent="0.35">
      <c r="A847" s="3" t="s">
        <v>2433</v>
      </c>
      <c r="B847" s="3" t="s">
        <v>2434</v>
      </c>
      <c r="C847" s="3" t="s">
        <v>2435</v>
      </c>
      <c r="D847" s="3">
        <v>50898</v>
      </c>
      <c r="E847" s="3">
        <v>1.56</v>
      </c>
      <c r="G847" s="25" t="s">
        <v>468</v>
      </c>
      <c r="H847" s="17"/>
      <c r="I847" s="25"/>
      <c r="K847" s="18">
        <v>1</v>
      </c>
      <c r="L847" s="19">
        <v>1</v>
      </c>
      <c r="M847" s="20">
        <v>1</v>
      </c>
      <c r="N847" s="18"/>
      <c r="O847" s="19"/>
      <c r="P847" s="20"/>
      <c r="Q847" s="18"/>
      <c r="R847" s="19"/>
      <c r="S847" s="20"/>
      <c r="T847" s="18"/>
      <c r="U847" s="19"/>
      <c r="V847" s="20"/>
    </row>
    <row r="848" spans="1:22" x14ac:dyDescent="0.35">
      <c r="A848" s="3" t="s">
        <v>2436</v>
      </c>
      <c r="B848" s="3" t="s">
        <v>2437</v>
      </c>
      <c r="C848" s="3" t="s">
        <v>2438</v>
      </c>
      <c r="D848" s="3">
        <v>42549</v>
      </c>
      <c r="E848" s="3">
        <v>7.85</v>
      </c>
      <c r="G848" s="25">
        <v>1</v>
      </c>
      <c r="H848" s="17"/>
      <c r="I848" s="25" t="s">
        <v>18</v>
      </c>
      <c r="K848" s="18">
        <v>1</v>
      </c>
      <c r="L848" s="19">
        <v>1</v>
      </c>
      <c r="M848" s="20">
        <v>1</v>
      </c>
      <c r="N848" s="18">
        <v>1</v>
      </c>
      <c r="O848" s="19">
        <v>1</v>
      </c>
      <c r="P848" s="20">
        <v>1</v>
      </c>
      <c r="Q848" s="18"/>
      <c r="R848" s="19"/>
      <c r="S848" s="20"/>
      <c r="T848" s="18">
        <v>1</v>
      </c>
      <c r="U848" s="19">
        <v>1</v>
      </c>
      <c r="V848" s="20">
        <v>1</v>
      </c>
    </row>
    <row r="849" spans="1:22" x14ac:dyDescent="0.35">
      <c r="A849" s="3" t="s">
        <v>2439</v>
      </c>
      <c r="B849" s="3" t="s">
        <v>2440</v>
      </c>
      <c r="C849" s="3" t="s">
        <v>2441</v>
      </c>
      <c r="D849" s="3">
        <v>52068</v>
      </c>
      <c r="E849" s="3">
        <v>13.19</v>
      </c>
      <c r="G849" s="25" t="s">
        <v>16</v>
      </c>
      <c r="H849" s="17"/>
      <c r="I849" s="25">
        <f>U849/R849</f>
        <v>2</v>
      </c>
      <c r="K849" s="18"/>
      <c r="L849" s="19"/>
      <c r="M849" s="20"/>
      <c r="N849" s="18">
        <v>2</v>
      </c>
      <c r="O849" s="19">
        <v>2</v>
      </c>
      <c r="P849" s="20">
        <v>2</v>
      </c>
      <c r="Q849" s="18">
        <v>1</v>
      </c>
      <c r="R849" s="19">
        <v>1</v>
      </c>
      <c r="S849" s="20">
        <v>1</v>
      </c>
      <c r="T849" s="18">
        <v>2</v>
      </c>
      <c r="U849" s="19">
        <v>2</v>
      </c>
      <c r="V849" s="20">
        <v>2</v>
      </c>
    </row>
    <row r="850" spans="1:22" x14ac:dyDescent="0.35">
      <c r="A850" s="3" t="s">
        <v>2442</v>
      </c>
      <c r="B850" s="3" t="s">
        <v>2443</v>
      </c>
      <c r="C850" s="3" t="s">
        <v>2444</v>
      </c>
      <c r="D850" s="3">
        <v>45515</v>
      </c>
      <c r="E850" s="3">
        <v>2.56</v>
      </c>
      <c r="G850" s="17"/>
      <c r="H850" s="17"/>
      <c r="I850" s="25" t="s">
        <v>18</v>
      </c>
      <c r="K850" s="18"/>
      <c r="L850" s="19"/>
      <c r="M850" s="20"/>
      <c r="N850" s="18"/>
      <c r="O850" s="19"/>
      <c r="P850" s="20"/>
      <c r="Q850" s="18"/>
      <c r="R850" s="19"/>
      <c r="S850" s="20"/>
      <c r="T850" s="18">
        <v>1</v>
      </c>
      <c r="U850" s="19">
        <v>1</v>
      </c>
      <c r="V850" s="20">
        <v>1</v>
      </c>
    </row>
    <row r="851" spans="1:22" x14ac:dyDescent="0.35">
      <c r="A851" s="3" t="s">
        <v>2445</v>
      </c>
      <c r="B851" s="3" t="s">
        <v>2446</v>
      </c>
      <c r="C851" s="3" t="s">
        <v>2447</v>
      </c>
      <c r="D851" s="3">
        <v>53647</v>
      </c>
      <c r="E851" s="3">
        <v>2.4</v>
      </c>
      <c r="G851" s="25" t="s">
        <v>468</v>
      </c>
      <c r="H851" s="17"/>
      <c r="I851" s="25"/>
      <c r="K851" s="18">
        <v>1</v>
      </c>
      <c r="L851" s="19">
        <v>1</v>
      </c>
      <c r="M851" s="20">
        <v>1</v>
      </c>
      <c r="N851" s="18"/>
      <c r="O851" s="19"/>
      <c r="P851" s="20"/>
      <c r="Q851" s="18"/>
      <c r="R851" s="19"/>
      <c r="S851" s="20"/>
      <c r="T851" s="18"/>
      <c r="U851" s="19"/>
      <c r="V851" s="20"/>
    </row>
    <row r="852" spans="1:22" x14ac:dyDescent="0.35">
      <c r="A852" s="3" t="s">
        <v>2448</v>
      </c>
      <c r="B852" s="3" t="s">
        <v>2449</v>
      </c>
      <c r="C852" s="3" t="s">
        <v>2450</v>
      </c>
      <c r="D852" s="3">
        <v>56384</v>
      </c>
      <c r="E852" s="3">
        <v>6.31</v>
      </c>
      <c r="G852" s="25">
        <v>1</v>
      </c>
      <c r="H852" s="17"/>
      <c r="I852" s="25"/>
      <c r="K852" s="18">
        <v>1</v>
      </c>
      <c r="L852" s="19">
        <v>1</v>
      </c>
      <c r="M852" s="20">
        <v>1</v>
      </c>
      <c r="N852" s="18">
        <v>1</v>
      </c>
      <c r="O852" s="19">
        <v>1</v>
      </c>
      <c r="P852" s="20">
        <v>1</v>
      </c>
      <c r="Q852" s="18"/>
      <c r="R852" s="19"/>
      <c r="S852" s="20"/>
      <c r="T852" s="18"/>
      <c r="U852" s="19"/>
      <c r="V852" s="20"/>
    </row>
    <row r="853" spans="1:22" x14ac:dyDescent="0.35">
      <c r="A853" s="3" t="s">
        <v>2451</v>
      </c>
      <c r="B853" s="3" t="s">
        <v>2452</v>
      </c>
      <c r="C853" s="3" t="s">
        <v>2453</v>
      </c>
      <c r="D853" s="3">
        <v>24752</v>
      </c>
      <c r="E853" s="3">
        <v>10.96</v>
      </c>
      <c r="G853" s="25" t="s">
        <v>16</v>
      </c>
      <c r="H853" s="17"/>
      <c r="I853" s="25"/>
      <c r="K853" s="18"/>
      <c r="L853" s="19"/>
      <c r="M853" s="20"/>
      <c r="N853" s="18">
        <v>1</v>
      </c>
      <c r="O853" s="19">
        <v>1</v>
      </c>
      <c r="P853" s="20">
        <v>1</v>
      </c>
      <c r="Q853" s="18"/>
      <c r="R853" s="19"/>
      <c r="S853" s="20"/>
      <c r="T853" s="18"/>
      <c r="U853" s="19"/>
      <c r="V853" s="20"/>
    </row>
    <row r="854" spans="1:22" x14ac:dyDescent="0.35">
      <c r="A854" s="3" t="s">
        <v>2454</v>
      </c>
      <c r="B854" s="3" t="s">
        <v>2455</v>
      </c>
      <c r="C854" s="3" t="s">
        <v>2456</v>
      </c>
      <c r="D854" s="3">
        <v>48542</v>
      </c>
      <c r="E854" s="3">
        <v>2.4900000000000002</v>
      </c>
      <c r="G854" s="25" t="s">
        <v>468</v>
      </c>
      <c r="H854" s="17"/>
      <c r="I854" s="25" t="s">
        <v>18</v>
      </c>
      <c r="K854" s="18">
        <v>1</v>
      </c>
      <c r="L854" s="19">
        <v>1</v>
      </c>
      <c r="M854" s="20">
        <v>1</v>
      </c>
      <c r="N854" s="18"/>
      <c r="O854" s="19"/>
      <c r="P854" s="20"/>
      <c r="Q854" s="18"/>
      <c r="R854" s="19"/>
      <c r="S854" s="20"/>
      <c r="T854" s="18">
        <v>1</v>
      </c>
      <c r="U854" s="19">
        <v>1</v>
      </c>
      <c r="V854" s="20">
        <v>1</v>
      </c>
    </row>
    <row r="855" spans="1:22" x14ac:dyDescent="0.35">
      <c r="A855" s="3" t="s">
        <v>2457</v>
      </c>
      <c r="B855" s="3" t="s">
        <v>2458</v>
      </c>
      <c r="C855" s="3" t="s">
        <v>2459</v>
      </c>
      <c r="D855" s="3">
        <v>36382</v>
      </c>
      <c r="E855" s="3">
        <v>63.93</v>
      </c>
      <c r="G855" s="25">
        <v>1.3529411764705901</v>
      </c>
      <c r="H855" s="17"/>
      <c r="I855" s="25">
        <f>U855/R855</f>
        <v>3.4285714285714284</v>
      </c>
      <c r="K855" s="18">
        <v>13</v>
      </c>
      <c r="L855" s="19">
        <v>17</v>
      </c>
      <c r="M855" s="20">
        <v>1</v>
      </c>
      <c r="N855" s="18">
        <v>14</v>
      </c>
      <c r="O855" s="19">
        <v>23</v>
      </c>
      <c r="P855" s="20">
        <v>0</v>
      </c>
      <c r="Q855" s="18">
        <v>7</v>
      </c>
      <c r="R855" s="19">
        <v>7</v>
      </c>
      <c r="S855" s="20">
        <v>0</v>
      </c>
      <c r="T855" s="18">
        <v>18</v>
      </c>
      <c r="U855" s="19">
        <v>24</v>
      </c>
      <c r="V855" s="20">
        <v>2</v>
      </c>
    </row>
    <row r="856" spans="1:22" x14ac:dyDescent="0.35">
      <c r="A856" s="3" t="s">
        <v>2460</v>
      </c>
      <c r="B856" s="3" t="s">
        <v>2461</v>
      </c>
      <c r="C856" s="3" t="s">
        <v>2462</v>
      </c>
      <c r="D856" s="3">
        <v>36455</v>
      </c>
      <c r="E856" s="3">
        <v>24.05</v>
      </c>
      <c r="G856" s="25">
        <v>1</v>
      </c>
      <c r="H856" s="17"/>
      <c r="I856" s="25">
        <f>U856/R856</f>
        <v>1</v>
      </c>
      <c r="K856" s="18">
        <v>3</v>
      </c>
      <c r="L856" s="19">
        <v>3</v>
      </c>
      <c r="M856" s="20">
        <v>1</v>
      </c>
      <c r="N856" s="18">
        <v>2</v>
      </c>
      <c r="O856" s="19">
        <v>3</v>
      </c>
      <c r="P856" s="20">
        <v>1</v>
      </c>
      <c r="Q856" s="18">
        <v>5</v>
      </c>
      <c r="R856" s="19">
        <v>5</v>
      </c>
      <c r="S856" s="20">
        <v>1</v>
      </c>
      <c r="T856" s="18">
        <v>4</v>
      </c>
      <c r="U856" s="19">
        <v>5</v>
      </c>
      <c r="V856" s="20">
        <v>0</v>
      </c>
    </row>
    <row r="857" spans="1:22" x14ac:dyDescent="0.35">
      <c r="A857" s="3" t="s">
        <v>2463</v>
      </c>
      <c r="B857" s="3" t="s">
        <v>2464</v>
      </c>
      <c r="C857" s="3" t="s">
        <v>2465</v>
      </c>
      <c r="D857" s="3">
        <v>36427</v>
      </c>
      <c r="E857" s="3">
        <v>63.93</v>
      </c>
      <c r="G857" s="25">
        <v>1.4117647058823499</v>
      </c>
      <c r="H857" s="17"/>
      <c r="I857" s="25">
        <f>U857/R857</f>
        <v>3.2857142857142856</v>
      </c>
      <c r="K857" s="18">
        <v>13</v>
      </c>
      <c r="L857" s="19">
        <v>17</v>
      </c>
      <c r="M857" s="20">
        <v>1</v>
      </c>
      <c r="N857" s="18">
        <v>15</v>
      </c>
      <c r="O857" s="19">
        <v>24</v>
      </c>
      <c r="P857" s="20">
        <v>1</v>
      </c>
      <c r="Q857" s="18">
        <v>7</v>
      </c>
      <c r="R857" s="19">
        <v>7</v>
      </c>
      <c r="S857" s="20">
        <v>0</v>
      </c>
      <c r="T857" s="18">
        <v>18</v>
      </c>
      <c r="U857" s="19">
        <v>23</v>
      </c>
      <c r="V857" s="20">
        <v>1</v>
      </c>
    </row>
    <row r="858" spans="1:22" x14ac:dyDescent="0.35">
      <c r="A858" s="3" t="s">
        <v>2466</v>
      </c>
      <c r="B858" s="3" t="s">
        <v>2467</v>
      </c>
      <c r="C858" s="3" t="s">
        <v>2468</v>
      </c>
      <c r="D858" s="3">
        <v>69310</v>
      </c>
      <c r="E858" s="3">
        <v>5.76</v>
      </c>
      <c r="G858" s="25">
        <v>1</v>
      </c>
      <c r="H858" s="17"/>
      <c r="I858" s="25" t="s">
        <v>18</v>
      </c>
      <c r="K858" s="18">
        <v>2</v>
      </c>
      <c r="L858" s="19">
        <v>2</v>
      </c>
      <c r="M858" s="20">
        <v>2</v>
      </c>
      <c r="N858" s="18">
        <v>1</v>
      </c>
      <c r="O858" s="19">
        <v>2</v>
      </c>
      <c r="P858" s="20">
        <v>2</v>
      </c>
      <c r="Q858" s="18"/>
      <c r="R858" s="19"/>
      <c r="S858" s="20"/>
      <c r="T858" s="18">
        <v>1</v>
      </c>
      <c r="U858" s="19">
        <v>1</v>
      </c>
      <c r="V858" s="20">
        <v>1</v>
      </c>
    </row>
    <row r="859" spans="1:22" x14ac:dyDescent="0.35">
      <c r="A859" s="3" t="s">
        <v>2469</v>
      </c>
      <c r="B859" s="3" t="s">
        <v>2470</v>
      </c>
      <c r="C859" s="3" t="s">
        <v>2471</v>
      </c>
      <c r="D859" s="3">
        <v>281753</v>
      </c>
      <c r="E859" s="3">
        <v>10.26</v>
      </c>
      <c r="G859" s="25">
        <v>0.9</v>
      </c>
      <c r="H859" s="17"/>
      <c r="I859" s="25">
        <f>U859/R859</f>
        <v>0.66666666666666663</v>
      </c>
      <c r="K859" s="18">
        <v>10</v>
      </c>
      <c r="L859" s="19">
        <v>10</v>
      </c>
      <c r="M859" s="20">
        <v>10</v>
      </c>
      <c r="N859" s="18">
        <v>9</v>
      </c>
      <c r="O859" s="19">
        <v>9</v>
      </c>
      <c r="P859" s="20">
        <v>9</v>
      </c>
      <c r="Q859" s="18">
        <v>2</v>
      </c>
      <c r="R859" s="19">
        <v>3</v>
      </c>
      <c r="S859" s="20">
        <v>3</v>
      </c>
      <c r="T859" s="18">
        <v>2</v>
      </c>
      <c r="U859" s="19">
        <v>2</v>
      </c>
      <c r="V859" s="20">
        <v>2</v>
      </c>
    </row>
    <row r="860" spans="1:22" x14ac:dyDescent="0.35">
      <c r="A860" s="3" t="s">
        <v>2472</v>
      </c>
      <c r="B860" s="3" t="s">
        <v>2473</v>
      </c>
      <c r="C860" s="3" t="s">
        <v>2474</v>
      </c>
      <c r="D860" s="3">
        <v>26525</v>
      </c>
      <c r="E860" s="3">
        <v>6.52</v>
      </c>
      <c r="G860" s="17"/>
      <c r="H860" s="17"/>
      <c r="I860" s="25" t="s">
        <v>18</v>
      </c>
      <c r="K860" s="18"/>
      <c r="L860" s="19"/>
      <c r="M860" s="20"/>
      <c r="N860" s="18"/>
      <c r="O860" s="19"/>
      <c r="P860" s="20"/>
      <c r="Q860" s="18"/>
      <c r="R860" s="19"/>
      <c r="S860" s="20"/>
      <c r="T860" s="18">
        <v>1</v>
      </c>
      <c r="U860" s="19">
        <v>1</v>
      </c>
      <c r="V860" s="20">
        <v>1</v>
      </c>
    </row>
    <row r="861" spans="1:22" x14ac:dyDescent="0.35">
      <c r="A861" s="3" t="s">
        <v>2475</v>
      </c>
      <c r="B861" s="3" t="s">
        <v>58</v>
      </c>
      <c r="C861" s="3" t="s">
        <v>2476</v>
      </c>
      <c r="D861" s="3">
        <v>144090</v>
      </c>
      <c r="E861" s="3">
        <v>2.4300000000000002</v>
      </c>
      <c r="G861" s="25" t="s">
        <v>16</v>
      </c>
      <c r="H861" s="17"/>
      <c r="I861" s="25" t="s">
        <v>18</v>
      </c>
      <c r="K861" s="18"/>
      <c r="L861" s="19"/>
      <c r="M861" s="20"/>
      <c r="N861" s="18">
        <v>1</v>
      </c>
      <c r="O861" s="19">
        <v>1</v>
      </c>
      <c r="P861" s="20">
        <v>1</v>
      </c>
      <c r="Q861" s="18"/>
      <c r="R861" s="19"/>
      <c r="S861" s="20"/>
      <c r="T861" s="18">
        <v>1</v>
      </c>
      <c r="U861" s="19">
        <v>1</v>
      </c>
      <c r="V861" s="20">
        <v>1</v>
      </c>
    </row>
    <row r="862" spans="1:22" x14ac:dyDescent="0.35">
      <c r="A862" s="3" t="s">
        <v>2477</v>
      </c>
      <c r="B862" s="3" t="s">
        <v>2478</v>
      </c>
      <c r="C862" s="3" t="s">
        <v>2479</v>
      </c>
      <c r="D862" s="3">
        <v>78831</v>
      </c>
      <c r="E862" s="3">
        <v>1.84</v>
      </c>
      <c r="G862" s="17"/>
      <c r="H862" s="17"/>
      <c r="I862" s="25" t="s">
        <v>18</v>
      </c>
      <c r="K862" s="18"/>
      <c r="L862" s="19"/>
      <c r="M862" s="20"/>
      <c r="N862" s="18"/>
      <c r="O862" s="19"/>
      <c r="P862" s="20"/>
      <c r="Q862" s="18"/>
      <c r="R862" s="19"/>
      <c r="S862" s="20"/>
      <c r="T862" s="18">
        <v>1</v>
      </c>
      <c r="U862" s="19">
        <v>1</v>
      </c>
      <c r="V862" s="20">
        <v>1</v>
      </c>
    </row>
    <row r="863" spans="1:22" x14ac:dyDescent="0.35">
      <c r="A863" s="3" t="s">
        <v>2480</v>
      </c>
      <c r="B863" s="3" t="s">
        <v>28</v>
      </c>
      <c r="C863" s="3" t="s">
        <v>2481</v>
      </c>
      <c r="D863" s="3">
        <v>17224</v>
      </c>
      <c r="E863" s="3">
        <v>20.67</v>
      </c>
      <c r="G863" s="25">
        <v>2</v>
      </c>
      <c r="H863" s="17"/>
      <c r="I863" s="25" t="s">
        <v>18</v>
      </c>
      <c r="K863" s="18">
        <v>1</v>
      </c>
      <c r="L863" s="19">
        <v>1</v>
      </c>
      <c r="M863" s="20">
        <v>1</v>
      </c>
      <c r="N863" s="18">
        <v>2</v>
      </c>
      <c r="O863" s="19">
        <v>2</v>
      </c>
      <c r="P863" s="20">
        <v>2</v>
      </c>
      <c r="Q863" s="18"/>
      <c r="R863" s="19"/>
      <c r="S863" s="20"/>
      <c r="T863" s="18">
        <v>2</v>
      </c>
      <c r="U863" s="19">
        <v>2</v>
      </c>
      <c r="V863" s="20">
        <v>2</v>
      </c>
    </row>
    <row r="864" spans="1:22" x14ac:dyDescent="0.35">
      <c r="A864" s="3" t="s">
        <v>2482</v>
      </c>
      <c r="B864" s="3" t="s">
        <v>2483</v>
      </c>
      <c r="C864" s="3" t="s">
        <v>2484</v>
      </c>
      <c r="D864" s="3">
        <v>41180</v>
      </c>
      <c r="E864" s="3">
        <v>3.45</v>
      </c>
      <c r="G864" s="17"/>
      <c r="H864" s="17"/>
      <c r="I864" s="25" t="s">
        <v>18</v>
      </c>
      <c r="K864" s="18"/>
      <c r="L864" s="19"/>
      <c r="M864" s="20"/>
      <c r="N864" s="18"/>
      <c r="O864" s="19"/>
      <c r="P864" s="20"/>
      <c r="Q864" s="18"/>
      <c r="R864" s="19"/>
      <c r="S864" s="20"/>
      <c r="T864" s="18">
        <v>1</v>
      </c>
      <c r="U864" s="19">
        <v>1</v>
      </c>
      <c r="V864" s="20">
        <v>1</v>
      </c>
    </row>
    <row r="865" spans="1:22" x14ac:dyDescent="0.35">
      <c r="A865" s="3" t="s">
        <v>2485</v>
      </c>
      <c r="B865" s="3" t="s">
        <v>2486</v>
      </c>
      <c r="C865" s="3" t="s">
        <v>2487</v>
      </c>
      <c r="D865" s="3">
        <v>77457</v>
      </c>
      <c r="E865" s="3">
        <v>2.56</v>
      </c>
      <c r="G865" s="25" t="s">
        <v>16</v>
      </c>
      <c r="H865" s="17"/>
      <c r="I865" s="25" t="s">
        <v>18</v>
      </c>
      <c r="K865" s="18"/>
      <c r="L865" s="19"/>
      <c r="M865" s="20"/>
      <c r="N865" s="18">
        <v>1</v>
      </c>
      <c r="O865" s="19">
        <v>1</v>
      </c>
      <c r="P865" s="20">
        <v>1</v>
      </c>
      <c r="Q865" s="18"/>
      <c r="R865" s="19"/>
      <c r="S865" s="20"/>
      <c r="T865" s="18">
        <v>1</v>
      </c>
      <c r="U865" s="19">
        <v>1</v>
      </c>
      <c r="V865" s="20">
        <v>1</v>
      </c>
    </row>
    <row r="866" spans="1:22" x14ac:dyDescent="0.35">
      <c r="A866" s="3" t="s">
        <v>2488</v>
      </c>
      <c r="B866" s="3" t="s">
        <v>2489</v>
      </c>
      <c r="C866" s="3" t="s">
        <v>2490</v>
      </c>
      <c r="D866" s="3">
        <v>65832</v>
      </c>
      <c r="E866" s="3">
        <v>2.68</v>
      </c>
      <c r="G866" s="17"/>
      <c r="H866" s="17"/>
      <c r="I866" s="25" t="s">
        <v>1684</v>
      </c>
      <c r="K866" s="18"/>
      <c r="L866" s="19"/>
      <c r="M866" s="20"/>
      <c r="N866" s="18"/>
      <c r="O866" s="19"/>
      <c r="P866" s="20"/>
      <c r="Q866" s="18">
        <v>1</v>
      </c>
      <c r="R866" s="19">
        <v>1</v>
      </c>
      <c r="S866" s="20">
        <v>1</v>
      </c>
      <c r="T866" s="18"/>
      <c r="U866" s="19"/>
      <c r="V866" s="20"/>
    </row>
    <row r="867" spans="1:22" x14ac:dyDescent="0.35">
      <c r="A867" s="3" t="s">
        <v>2491</v>
      </c>
      <c r="B867" s="3" t="s">
        <v>2492</v>
      </c>
      <c r="C867" s="3" t="s">
        <v>2493</v>
      </c>
      <c r="D867" s="3">
        <v>53238</v>
      </c>
      <c r="E867" s="3">
        <v>5.84</v>
      </c>
      <c r="G867" s="25">
        <v>1</v>
      </c>
      <c r="H867" s="17"/>
      <c r="I867" s="25"/>
      <c r="K867" s="18">
        <v>1</v>
      </c>
      <c r="L867" s="19">
        <v>1</v>
      </c>
      <c r="M867" s="20">
        <v>1</v>
      </c>
      <c r="N867" s="18">
        <v>1</v>
      </c>
      <c r="O867" s="19">
        <v>1</v>
      </c>
      <c r="P867" s="20">
        <v>1</v>
      </c>
      <c r="Q867" s="18"/>
      <c r="R867" s="19"/>
      <c r="S867" s="20"/>
      <c r="T867" s="18"/>
      <c r="U867" s="19"/>
      <c r="V867" s="20"/>
    </row>
    <row r="868" spans="1:22" x14ac:dyDescent="0.35">
      <c r="A868" s="3" t="s">
        <v>2494</v>
      </c>
      <c r="B868" s="3" t="s">
        <v>2495</v>
      </c>
      <c r="C868" s="3" t="s">
        <v>2496</v>
      </c>
      <c r="D868" s="3">
        <v>43408</v>
      </c>
      <c r="E868" s="3">
        <v>2.86</v>
      </c>
      <c r="G868" s="25">
        <v>1</v>
      </c>
      <c r="H868" s="17"/>
      <c r="I868" s="25"/>
      <c r="K868" s="18">
        <v>1</v>
      </c>
      <c r="L868" s="19">
        <v>1</v>
      </c>
      <c r="M868" s="20">
        <v>1</v>
      </c>
      <c r="N868" s="18">
        <v>1</v>
      </c>
      <c r="O868" s="19">
        <v>1</v>
      </c>
      <c r="P868" s="20">
        <v>1</v>
      </c>
      <c r="Q868" s="18"/>
      <c r="R868" s="19"/>
      <c r="S868" s="20"/>
      <c r="T868" s="18"/>
      <c r="U868" s="19"/>
      <c r="V868" s="20"/>
    </row>
    <row r="869" spans="1:22" x14ac:dyDescent="0.35">
      <c r="A869" s="3" t="s">
        <v>2497</v>
      </c>
      <c r="B869" s="3" t="s">
        <v>2498</v>
      </c>
      <c r="C869" s="3" t="s">
        <v>2499</v>
      </c>
      <c r="D869" s="3">
        <v>37188</v>
      </c>
      <c r="E869" s="3">
        <v>16.13</v>
      </c>
      <c r="G869" s="25">
        <v>0.66666666666666696</v>
      </c>
      <c r="H869" s="17"/>
      <c r="I869" s="25">
        <f>U869/R869</f>
        <v>1</v>
      </c>
      <c r="K869" s="18">
        <v>3</v>
      </c>
      <c r="L869" s="19">
        <v>3</v>
      </c>
      <c r="M869" s="20">
        <v>3</v>
      </c>
      <c r="N869" s="18">
        <v>2</v>
      </c>
      <c r="O869" s="19">
        <v>2</v>
      </c>
      <c r="P869" s="20">
        <v>2</v>
      </c>
      <c r="Q869" s="18">
        <v>1</v>
      </c>
      <c r="R869" s="19">
        <v>1</v>
      </c>
      <c r="S869" s="20">
        <v>1</v>
      </c>
      <c r="T869" s="18">
        <v>1</v>
      </c>
      <c r="U869" s="19">
        <v>1</v>
      </c>
      <c r="V869" s="20">
        <v>1</v>
      </c>
    </row>
    <row r="870" spans="1:22" x14ac:dyDescent="0.35">
      <c r="A870" s="3" t="s">
        <v>2500</v>
      </c>
      <c r="B870" s="3" t="s">
        <v>2501</v>
      </c>
      <c r="C870" s="3" t="s">
        <v>2502</v>
      </c>
      <c r="D870" s="3">
        <v>66000</v>
      </c>
      <c r="E870" s="3">
        <v>2.84</v>
      </c>
      <c r="G870" s="25" t="s">
        <v>468</v>
      </c>
      <c r="H870" s="17"/>
      <c r="I870" s="25"/>
      <c r="K870" s="18">
        <v>2</v>
      </c>
      <c r="L870" s="19">
        <v>2</v>
      </c>
      <c r="M870" s="20">
        <v>2</v>
      </c>
      <c r="N870" s="18"/>
      <c r="O870" s="19"/>
      <c r="P870" s="20"/>
      <c r="Q870" s="18"/>
      <c r="R870" s="19"/>
      <c r="S870" s="20"/>
      <c r="T870" s="18"/>
      <c r="U870" s="19"/>
      <c r="V870" s="20"/>
    </row>
    <row r="871" spans="1:22" x14ac:dyDescent="0.35">
      <c r="A871" s="3" t="s">
        <v>2503</v>
      </c>
      <c r="B871" s="3" t="s">
        <v>2504</v>
      </c>
      <c r="C871" s="3" t="s">
        <v>2505</v>
      </c>
      <c r="D871" s="3">
        <v>72371</v>
      </c>
      <c r="E871" s="3">
        <v>1.08</v>
      </c>
      <c r="G871" s="25" t="s">
        <v>468</v>
      </c>
      <c r="H871" s="17"/>
      <c r="I871" s="25"/>
      <c r="K871" s="18">
        <v>1</v>
      </c>
      <c r="L871" s="19">
        <v>1</v>
      </c>
      <c r="M871" s="20">
        <v>1</v>
      </c>
      <c r="N871" s="18"/>
      <c r="O871" s="19"/>
      <c r="P871" s="20"/>
      <c r="Q871" s="18"/>
      <c r="R871" s="19"/>
      <c r="S871" s="20"/>
      <c r="T871" s="18"/>
      <c r="U871" s="19"/>
      <c r="V871" s="20"/>
    </row>
    <row r="872" spans="1:22" x14ac:dyDescent="0.35">
      <c r="A872" s="3" t="s">
        <v>2506</v>
      </c>
      <c r="B872" s="3" t="s">
        <v>2507</v>
      </c>
      <c r="C872" s="3" t="s">
        <v>2508</v>
      </c>
      <c r="D872" s="3">
        <v>161352</v>
      </c>
      <c r="E872" s="3">
        <v>1.01</v>
      </c>
      <c r="G872" s="17"/>
      <c r="H872" s="17"/>
      <c r="I872" s="25" t="s">
        <v>18</v>
      </c>
      <c r="K872" s="18"/>
      <c r="L872" s="19"/>
      <c r="M872" s="20"/>
      <c r="N872" s="18"/>
      <c r="O872" s="19"/>
      <c r="P872" s="20"/>
      <c r="Q872" s="18"/>
      <c r="R872" s="19"/>
      <c r="S872" s="20"/>
      <c r="T872" s="18">
        <v>1</v>
      </c>
      <c r="U872" s="19">
        <v>1</v>
      </c>
      <c r="V872" s="20">
        <v>1</v>
      </c>
    </row>
    <row r="873" spans="1:22" x14ac:dyDescent="0.35">
      <c r="A873" s="3" t="s">
        <v>2509</v>
      </c>
      <c r="B873" s="3" t="s">
        <v>2501</v>
      </c>
      <c r="C873" s="3" t="s">
        <v>2510</v>
      </c>
      <c r="D873" s="3">
        <v>513674</v>
      </c>
      <c r="E873" s="3">
        <v>4.6900000000000004</v>
      </c>
      <c r="G873" s="25">
        <v>0.83333333333333304</v>
      </c>
      <c r="H873" s="17"/>
      <c r="I873" s="25">
        <f>U873/R873</f>
        <v>1.8</v>
      </c>
      <c r="K873" s="18">
        <v>12</v>
      </c>
      <c r="L873" s="19">
        <v>12</v>
      </c>
      <c r="M873" s="20">
        <v>12</v>
      </c>
      <c r="N873" s="18">
        <v>9</v>
      </c>
      <c r="O873" s="19">
        <v>10</v>
      </c>
      <c r="P873" s="20">
        <v>10</v>
      </c>
      <c r="Q873" s="18">
        <v>5</v>
      </c>
      <c r="R873" s="19">
        <v>5</v>
      </c>
      <c r="S873" s="20">
        <v>5</v>
      </c>
      <c r="T873" s="18">
        <v>7</v>
      </c>
      <c r="U873" s="19">
        <v>9</v>
      </c>
      <c r="V873" s="20">
        <v>9</v>
      </c>
    </row>
    <row r="874" spans="1:22" x14ac:dyDescent="0.35">
      <c r="A874" s="3" t="s">
        <v>2511</v>
      </c>
      <c r="B874" s="3" t="s">
        <v>28</v>
      </c>
      <c r="C874" s="3" t="s">
        <v>2512</v>
      </c>
      <c r="D874" s="3">
        <v>496404</v>
      </c>
      <c r="E874" s="3">
        <v>8.02</v>
      </c>
      <c r="G874" s="17"/>
      <c r="H874" s="17"/>
      <c r="I874" s="25" t="s">
        <v>18</v>
      </c>
      <c r="K874" s="18"/>
      <c r="L874" s="19"/>
      <c r="M874" s="20"/>
      <c r="N874" s="18"/>
      <c r="O874" s="19"/>
      <c r="P874" s="20"/>
      <c r="Q874" s="18"/>
      <c r="R874" s="19"/>
      <c r="S874" s="20"/>
      <c r="T874" s="18">
        <v>1</v>
      </c>
      <c r="U874" s="19">
        <v>2</v>
      </c>
      <c r="V874" s="20">
        <v>2</v>
      </c>
    </row>
    <row r="875" spans="1:22" x14ac:dyDescent="0.35">
      <c r="A875" s="3" t="s">
        <v>2513</v>
      </c>
      <c r="B875" s="3" t="s">
        <v>2514</v>
      </c>
      <c r="C875" s="3" t="s">
        <v>2515</v>
      </c>
      <c r="D875" s="3">
        <v>42680</v>
      </c>
      <c r="E875" s="3">
        <v>15.51</v>
      </c>
      <c r="G875" s="25">
        <v>2</v>
      </c>
      <c r="H875" s="17"/>
      <c r="I875" s="25">
        <f>U875/R875</f>
        <v>2</v>
      </c>
      <c r="K875" s="18">
        <v>1</v>
      </c>
      <c r="L875" s="19">
        <v>1</v>
      </c>
      <c r="M875" s="20">
        <v>1</v>
      </c>
      <c r="N875" s="18">
        <v>2</v>
      </c>
      <c r="O875" s="19">
        <v>2</v>
      </c>
      <c r="P875" s="20">
        <v>2</v>
      </c>
      <c r="Q875" s="18">
        <v>1</v>
      </c>
      <c r="R875" s="19">
        <v>1</v>
      </c>
      <c r="S875" s="20">
        <v>1</v>
      </c>
      <c r="T875" s="18">
        <v>2</v>
      </c>
      <c r="U875" s="19">
        <v>2</v>
      </c>
      <c r="V875" s="20">
        <v>2</v>
      </c>
    </row>
    <row r="876" spans="1:22" x14ac:dyDescent="0.35">
      <c r="A876" s="3" t="s">
        <v>2516</v>
      </c>
      <c r="B876" s="3" t="s">
        <v>2517</v>
      </c>
      <c r="C876" s="3" t="s">
        <v>2518</v>
      </c>
      <c r="D876" s="3">
        <v>105827</v>
      </c>
      <c r="E876" s="3">
        <v>4.83</v>
      </c>
      <c r="G876" s="25" t="s">
        <v>16</v>
      </c>
      <c r="H876" s="17"/>
      <c r="I876" s="25" t="s">
        <v>18</v>
      </c>
      <c r="K876" s="18"/>
      <c r="L876" s="19"/>
      <c r="M876" s="20"/>
      <c r="N876" s="18">
        <v>2</v>
      </c>
      <c r="O876" s="19">
        <v>2</v>
      </c>
      <c r="P876" s="20">
        <v>2</v>
      </c>
      <c r="Q876" s="18"/>
      <c r="R876" s="19"/>
      <c r="S876" s="20"/>
      <c r="T876" s="18">
        <v>2</v>
      </c>
      <c r="U876" s="19">
        <v>2</v>
      </c>
      <c r="V876" s="20">
        <v>2</v>
      </c>
    </row>
    <row r="877" spans="1:22" x14ac:dyDescent="0.35">
      <c r="A877" s="3" t="s">
        <v>2519</v>
      </c>
      <c r="B877" s="3" t="s">
        <v>2520</v>
      </c>
      <c r="C877" s="3" t="s">
        <v>2521</v>
      </c>
      <c r="D877" s="3">
        <v>12259</v>
      </c>
      <c r="E877" s="3">
        <v>26.36</v>
      </c>
      <c r="G877" s="17"/>
      <c r="H877" s="17"/>
      <c r="I877" s="25">
        <f>U877/R877</f>
        <v>1</v>
      </c>
      <c r="K877" s="18"/>
      <c r="L877" s="19"/>
      <c r="M877" s="20"/>
      <c r="N877" s="18"/>
      <c r="O877" s="19"/>
      <c r="P877" s="20"/>
      <c r="Q877" s="18">
        <v>1</v>
      </c>
      <c r="R877" s="19">
        <v>1</v>
      </c>
      <c r="S877" s="20">
        <v>1</v>
      </c>
      <c r="T877" s="18">
        <v>1</v>
      </c>
      <c r="U877" s="19">
        <v>1</v>
      </c>
      <c r="V877" s="20">
        <v>1</v>
      </c>
    </row>
    <row r="878" spans="1:22" x14ac:dyDescent="0.35">
      <c r="A878" s="3" t="s">
        <v>2522</v>
      </c>
      <c r="B878" s="3" t="s">
        <v>2523</v>
      </c>
      <c r="C878" s="3" t="s">
        <v>2524</v>
      </c>
      <c r="D878" s="3">
        <v>45884</v>
      </c>
      <c r="E878" s="3">
        <v>10.82</v>
      </c>
      <c r="G878" s="17"/>
      <c r="H878" s="17"/>
      <c r="I878" s="25">
        <f>U878/R878</f>
        <v>1</v>
      </c>
      <c r="K878" s="18"/>
      <c r="L878" s="19"/>
      <c r="M878" s="20"/>
      <c r="N878" s="18"/>
      <c r="O878" s="19"/>
      <c r="P878" s="20"/>
      <c r="Q878" s="18">
        <v>2</v>
      </c>
      <c r="R878" s="19">
        <v>2</v>
      </c>
      <c r="S878" s="20">
        <v>2</v>
      </c>
      <c r="T878" s="18">
        <v>2</v>
      </c>
      <c r="U878" s="19">
        <v>2</v>
      </c>
      <c r="V878" s="20">
        <v>2</v>
      </c>
    </row>
    <row r="879" spans="1:22" x14ac:dyDescent="0.35">
      <c r="A879" s="3" t="s">
        <v>2525</v>
      </c>
      <c r="B879" s="3" t="s">
        <v>2526</v>
      </c>
      <c r="C879" s="3" t="s">
        <v>2527</v>
      </c>
      <c r="D879" s="3">
        <v>27382</v>
      </c>
      <c r="E879" s="3">
        <v>6.1</v>
      </c>
      <c r="G879" s="25" t="s">
        <v>16</v>
      </c>
      <c r="H879" s="17"/>
      <c r="I879" s="25" t="s">
        <v>18</v>
      </c>
      <c r="K879" s="18"/>
      <c r="L879" s="19"/>
      <c r="M879" s="20"/>
      <c r="N879" s="18">
        <v>1</v>
      </c>
      <c r="O879" s="19">
        <v>1</v>
      </c>
      <c r="P879" s="20">
        <v>1</v>
      </c>
      <c r="Q879" s="18"/>
      <c r="R879" s="19"/>
      <c r="S879" s="20"/>
      <c r="T879" s="18">
        <v>1</v>
      </c>
      <c r="U879" s="19">
        <v>1</v>
      </c>
      <c r="V879" s="20">
        <v>1</v>
      </c>
    </row>
    <row r="880" spans="1:22" x14ac:dyDescent="0.35">
      <c r="A880" s="3" t="s">
        <v>2528</v>
      </c>
      <c r="B880" s="3" t="s">
        <v>2529</v>
      </c>
      <c r="C880" s="3" t="s">
        <v>2530</v>
      </c>
      <c r="D880" s="3">
        <v>64047</v>
      </c>
      <c r="E880" s="3">
        <v>1.7</v>
      </c>
      <c r="G880" s="17"/>
      <c r="H880" s="17"/>
      <c r="I880" s="25" t="s">
        <v>18</v>
      </c>
      <c r="K880" s="18"/>
      <c r="L880" s="19"/>
      <c r="M880" s="20"/>
      <c r="N880" s="18"/>
      <c r="O880" s="19"/>
      <c r="P880" s="20"/>
      <c r="Q880" s="18"/>
      <c r="R880" s="19"/>
      <c r="S880" s="20"/>
      <c r="T880" s="18">
        <v>1</v>
      </c>
      <c r="U880" s="19">
        <v>1</v>
      </c>
      <c r="V880" s="20">
        <v>1</v>
      </c>
    </row>
    <row r="881" spans="1:22" x14ac:dyDescent="0.35">
      <c r="A881" s="3" t="s">
        <v>2531</v>
      </c>
      <c r="B881" s="3" t="s">
        <v>2532</v>
      </c>
      <c r="C881" s="3" t="s">
        <v>2533</v>
      </c>
      <c r="D881" s="3">
        <v>343793</v>
      </c>
      <c r="E881" s="3">
        <v>0.77</v>
      </c>
      <c r="G881" s="17"/>
      <c r="H881" s="17"/>
      <c r="I881" s="25" t="s">
        <v>18</v>
      </c>
      <c r="K881" s="18"/>
      <c r="L881" s="19"/>
      <c r="M881" s="20"/>
      <c r="N881" s="18"/>
      <c r="O881" s="19"/>
      <c r="P881" s="20"/>
      <c r="Q881" s="18"/>
      <c r="R881" s="19"/>
      <c r="S881" s="20"/>
      <c r="T881" s="18">
        <v>1</v>
      </c>
      <c r="U881" s="19">
        <v>1</v>
      </c>
      <c r="V881" s="20">
        <v>1</v>
      </c>
    </row>
    <row r="882" spans="1:22" x14ac:dyDescent="0.35">
      <c r="A882" s="3" t="s">
        <v>2534</v>
      </c>
      <c r="B882" s="3" t="s">
        <v>1355</v>
      </c>
      <c r="C882" s="3" t="s">
        <v>2535</v>
      </c>
      <c r="D882" s="3">
        <v>108847</v>
      </c>
      <c r="E882" s="3">
        <v>2.1800000000000002</v>
      </c>
      <c r="G882" s="17"/>
      <c r="H882" s="17"/>
      <c r="I882" s="25" t="s">
        <v>18</v>
      </c>
      <c r="K882" s="18"/>
      <c r="L882" s="19"/>
      <c r="M882" s="20"/>
      <c r="N882" s="18"/>
      <c r="O882" s="19"/>
      <c r="P882" s="20"/>
      <c r="Q882" s="18"/>
      <c r="R882" s="19"/>
      <c r="S882" s="20"/>
      <c r="T882" s="18">
        <v>2</v>
      </c>
      <c r="U882" s="19">
        <v>2</v>
      </c>
      <c r="V882" s="20">
        <v>2</v>
      </c>
    </row>
    <row r="883" spans="1:22" x14ac:dyDescent="0.35">
      <c r="A883" s="3" t="s">
        <v>2536</v>
      </c>
      <c r="B883" s="3" t="s">
        <v>2537</v>
      </c>
      <c r="C883" s="3" t="s">
        <v>2538</v>
      </c>
      <c r="D883" s="3">
        <v>374315</v>
      </c>
      <c r="E883" s="3">
        <v>2.39</v>
      </c>
      <c r="G883" s="17"/>
      <c r="H883" s="17"/>
      <c r="I883" s="25">
        <f>U883/R883</f>
        <v>1.6666666666666667</v>
      </c>
      <c r="K883" s="18"/>
      <c r="L883" s="19"/>
      <c r="M883" s="20"/>
      <c r="N883" s="18"/>
      <c r="O883" s="19"/>
      <c r="P883" s="20"/>
      <c r="Q883" s="18">
        <v>2</v>
      </c>
      <c r="R883" s="19">
        <v>3</v>
      </c>
      <c r="S883" s="20">
        <v>3</v>
      </c>
      <c r="T883" s="18">
        <v>5</v>
      </c>
      <c r="U883" s="19">
        <v>5</v>
      </c>
      <c r="V883" s="20">
        <v>5</v>
      </c>
    </row>
    <row r="884" spans="1:22" x14ac:dyDescent="0.35">
      <c r="A884" s="3" t="s">
        <v>2539</v>
      </c>
      <c r="B884" s="3" t="s">
        <v>28</v>
      </c>
      <c r="C884" s="3" t="s">
        <v>2540</v>
      </c>
      <c r="D884" s="3">
        <v>59364</v>
      </c>
      <c r="E884" s="3">
        <v>2.88</v>
      </c>
      <c r="G884" s="17"/>
      <c r="H884" s="17"/>
      <c r="I884" s="25" t="s">
        <v>18</v>
      </c>
      <c r="K884" s="18"/>
      <c r="L884" s="19"/>
      <c r="M884" s="20"/>
      <c r="N884" s="18"/>
      <c r="O884" s="19"/>
      <c r="P884" s="20"/>
      <c r="Q884" s="18"/>
      <c r="R884" s="19"/>
      <c r="S884" s="20"/>
      <c r="T884" s="18">
        <v>1</v>
      </c>
      <c r="U884" s="19">
        <v>1</v>
      </c>
      <c r="V884" s="20">
        <v>1</v>
      </c>
    </row>
    <row r="885" spans="1:22" x14ac:dyDescent="0.35">
      <c r="A885" s="3" t="s">
        <v>2541</v>
      </c>
      <c r="B885" s="3" t="s">
        <v>2542</v>
      </c>
      <c r="C885" s="3" t="s">
        <v>2543</v>
      </c>
      <c r="D885" s="3">
        <v>94302</v>
      </c>
      <c r="E885" s="3">
        <v>3.63</v>
      </c>
      <c r="G885" s="17"/>
      <c r="H885" s="17"/>
      <c r="I885" s="25" t="s">
        <v>18</v>
      </c>
      <c r="K885" s="18"/>
      <c r="L885" s="19"/>
      <c r="M885" s="20"/>
      <c r="N885" s="18"/>
      <c r="O885" s="19"/>
      <c r="P885" s="20"/>
      <c r="Q885" s="18"/>
      <c r="R885" s="19"/>
      <c r="S885" s="20"/>
      <c r="T885" s="18">
        <v>2</v>
      </c>
      <c r="U885" s="19">
        <v>2</v>
      </c>
      <c r="V885" s="20">
        <v>2</v>
      </c>
    </row>
    <row r="886" spans="1:22" x14ac:dyDescent="0.35">
      <c r="A886" s="3" t="s">
        <v>2544</v>
      </c>
      <c r="B886" s="3" t="s">
        <v>1360</v>
      </c>
      <c r="C886" s="3" t="s">
        <v>2545</v>
      </c>
      <c r="D886" s="3">
        <v>54635</v>
      </c>
      <c r="E886" s="3">
        <v>50.2</v>
      </c>
      <c r="G886" s="25">
        <v>0.66666666666666696</v>
      </c>
      <c r="H886" s="17"/>
      <c r="I886" s="25">
        <f>U886/R886</f>
        <v>1.6190476190476191</v>
      </c>
      <c r="K886" s="18">
        <v>14</v>
      </c>
      <c r="L886" s="19">
        <v>21</v>
      </c>
      <c r="M886" s="20">
        <v>21</v>
      </c>
      <c r="N886" s="18">
        <v>10</v>
      </c>
      <c r="O886" s="19">
        <v>14</v>
      </c>
      <c r="P886" s="20">
        <v>14</v>
      </c>
      <c r="Q886" s="18">
        <v>16</v>
      </c>
      <c r="R886" s="19">
        <v>21</v>
      </c>
      <c r="S886" s="20">
        <v>21</v>
      </c>
      <c r="T886" s="18">
        <v>22</v>
      </c>
      <c r="U886" s="19">
        <v>34</v>
      </c>
      <c r="V886" s="20">
        <v>34</v>
      </c>
    </row>
    <row r="887" spans="1:22" x14ac:dyDescent="0.35">
      <c r="A887" s="3" t="s">
        <v>2546</v>
      </c>
      <c r="B887" s="3" t="s">
        <v>2547</v>
      </c>
      <c r="C887" s="3" t="s">
        <v>2548</v>
      </c>
      <c r="D887" s="3">
        <v>38208</v>
      </c>
      <c r="E887" s="3">
        <v>2.42</v>
      </c>
      <c r="G887" s="25" t="s">
        <v>468</v>
      </c>
      <c r="H887" s="17"/>
      <c r="I887" s="25"/>
      <c r="K887" s="18">
        <v>1</v>
      </c>
      <c r="L887" s="19">
        <v>1</v>
      </c>
      <c r="M887" s="20">
        <v>1</v>
      </c>
      <c r="N887" s="18"/>
      <c r="O887" s="19"/>
      <c r="P887" s="20"/>
      <c r="Q887" s="18"/>
      <c r="R887" s="19"/>
      <c r="S887" s="20"/>
      <c r="T887" s="18"/>
      <c r="U887" s="19"/>
      <c r="V887" s="20"/>
    </row>
    <row r="888" spans="1:22" x14ac:dyDescent="0.35">
      <c r="A888" s="3" t="s">
        <v>2549</v>
      </c>
      <c r="B888" s="3" t="s">
        <v>2550</v>
      </c>
      <c r="C888" s="3" t="s">
        <v>2551</v>
      </c>
      <c r="D888" s="3">
        <v>72533</v>
      </c>
      <c r="E888" s="3">
        <v>7.43</v>
      </c>
      <c r="G888" s="25" t="s">
        <v>468</v>
      </c>
      <c r="H888" s="17"/>
      <c r="I888" s="25">
        <f>U888/R888</f>
        <v>2</v>
      </c>
      <c r="K888" s="18">
        <v>2</v>
      </c>
      <c r="L888" s="19">
        <v>2</v>
      </c>
      <c r="M888" s="20">
        <v>2</v>
      </c>
      <c r="N888" s="18"/>
      <c r="O888" s="19"/>
      <c r="P888" s="20"/>
      <c r="Q888" s="18">
        <v>1</v>
      </c>
      <c r="R888" s="19">
        <v>1</v>
      </c>
      <c r="S888" s="20">
        <v>1</v>
      </c>
      <c r="T888" s="18">
        <v>2</v>
      </c>
      <c r="U888" s="19">
        <v>2</v>
      </c>
      <c r="V888" s="20">
        <v>2</v>
      </c>
    </row>
    <row r="889" spans="1:22" x14ac:dyDescent="0.35">
      <c r="A889" s="3" t="s">
        <v>2552</v>
      </c>
      <c r="B889" s="3" t="s">
        <v>2553</v>
      </c>
      <c r="C889" s="3" t="s">
        <v>2554</v>
      </c>
      <c r="D889" s="3">
        <v>60426</v>
      </c>
      <c r="E889" s="3">
        <v>3.12</v>
      </c>
      <c r="G889" s="25" t="s">
        <v>16</v>
      </c>
      <c r="H889" s="17"/>
      <c r="I889" s="25"/>
      <c r="K889" s="18"/>
      <c r="L889" s="19"/>
      <c r="M889" s="20"/>
      <c r="N889" s="18">
        <v>1</v>
      </c>
      <c r="O889" s="19">
        <v>1</v>
      </c>
      <c r="P889" s="20">
        <v>1</v>
      </c>
      <c r="Q889" s="18"/>
      <c r="R889" s="19"/>
      <c r="S889" s="20"/>
      <c r="T889" s="18"/>
      <c r="U889" s="19"/>
      <c r="V889" s="20"/>
    </row>
    <row r="890" spans="1:22" x14ac:dyDescent="0.35">
      <c r="A890" s="3" t="s">
        <v>2555</v>
      </c>
      <c r="B890" s="3" t="s">
        <v>2556</v>
      </c>
      <c r="C890" s="3" t="s">
        <v>2557</v>
      </c>
      <c r="D890" s="3">
        <v>102112</v>
      </c>
      <c r="E890" s="3">
        <v>2.77</v>
      </c>
      <c r="G890" s="17"/>
      <c r="H890" s="17"/>
      <c r="I890" s="25" t="s">
        <v>18</v>
      </c>
      <c r="K890" s="18"/>
      <c r="L890" s="19"/>
      <c r="M890" s="20"/>
      <c r="N890" s="18"/>
      <c r="O890" s="19"/>
      <c r="P890" s="20"/>
      <c r="Q890" s="18"/>
      <c r="R890" s="19"/>
      <c r="S890" s="20"/>
      <c r="T890" s="18">
        <v>2</v>
      </c>
      <c r="U890" s="19">
        <v>2</v>
      </c>
      <c r="V890" s="20">
        <v>2</v>
      </c>
    </row>
    <row r="891" spans="1:22" x14ac:dyDescent="0.35">
      <c r="A891" s="3" t="s">
        <v>2558</v>
      </c>
      <c r="B891" s="3" t="s">
        <v>153</v>
      </c>
      <c r="C891" s="3" t="s">
        <v>2559</v>
      </c>
      <c r="D891" s="3">
        <v>106749</v>
      </c>
      <c r="E891" s="3">
        <v>2.0099999999999998</v>
      </c>
      <c r="G891" s="25" t="s">
        <v>16</v>
      </c>
      <c r="H891" s="17"/>
      <c r="I891" s="25"/>
      <c r="K891" s="18"/>
      <c r="L891" s="19"/>
      <c r="M891" s="20"/>
      <c r="N891" s="18">
        <v>1</v>
      </c>
      <c r="O891" s="19">
        <v>1</v>
      </c>
      <c r="P891" s="20">
        <v>1</v>
      </c>
      <c r="Q891" s="18"/>
      <c r="R891" s="19"/>
      <c r="S891" s="20"/>
      <c r="T891" s="18"/>
      <c r="U891" s="19"/>
      <c r="V891" s="20"/>
    </row>
    <row r="892" spans="1:22" x14ac:dyDescent="0.35">
      <c r="A892" s="3" t="s">
        <v>2560</v>
      </c>
      <c r="B892" s="3" t="s">
        <v>2561</v>
      </c>
      <c r="C892" s="3" t="s">
        <v>2562</v>
      </c>
      <c r="D892" s="3">
        <v>62337</v>
      </c>
      <c r="E892" s="3">
        <v>2.27</v>
      </c>
      <c r="G892" s="17"/>
      <c r="H892" s="17"/>
      <c r="I892" s="25" t="s">
        <v>18</v>
      </c>
      <c r="K892" s="18"/>
      <c r="L892" s="19"/>
      <c r="M892" s="20"/>
      <c r="N892" s="18"/>
      <c r="O892" s="19"/>
      <c r="P892" s="20"/>
      <c r="Q892" s="18"/>
      <c r="R892" s="19"/>
      <c r="S892" s="20"/>
      <c r="T892" s="18">
        <v>1</v>
      </c>
      <c r="U892" s="19">
        <v>2</v>
      </c>
      <c r="V892" s="20">
        <v>2</v>
      </c>
    </row>
    <row r="893" spans="1:22" x14ac:dyDescent="0.35">
      <c r="A893" s="3" t="s">
        <v>2563</v>
      </c>
      <c r="B893" s="3" t="s">
        <v>761</v>
      </c>
      <c r="C893" s="3" t="s">
        <v>2564</v>
      </c>
      <c r="D893" s="3">
        <v>54405</v>
      </c>
      <c r="E893" s="3">
        <v>1.88</v>
      </c>
      <c r="G893" s="17"/>
      <c r="H893" s="17"/>
      <c r="I893" s="25" t="s">
        <v>18</v>
      </c>
      <c r="K893" s="18"/>
      <c r="L893" s="19"/>
      <c r="M893" s="20"/>
      <c r="N893" s="18"/>
      <c r="O893" s="19"/>
      <c r="P893" s="20"/>
      <c r="Q893" s="18"/>
      <c r="R893" s="19"/>
      <c r="S893" s="20"/>
      <c r="T893" s="18">
        <v>1</v>
      </c>
      <c r="U893" s="19">
        <v>1</v>
      </c>
      <c r="V893" s="20">
        <v>1</v>
      </c>
    </row>
    <row r="894" spans="1:22" x14ac:dyDescent="0.35">
      <c r="A894" s="3" t="s">
        <v>2565</v>
      </c>
      <c r="B894" s="3" t="s">
        <v>2566</v>
      </c>
      <c r="C894" s="3" t="s">
        <v>2567</v>
      </c>
      <c r="D894" s="3">
        <v>80693</v>
      </c>
      <c r="E894" s="3">
        <v>3.32</v>
      </c>
      <c r="G894" s="25" t="s">
        <v>468</v>
      </c>
      <c r="H894" s="17"/>
      <c r="I894" s="25"/>
      <c r="K894" s="18">
        <v>2</v>
      </c>
      <c r="L894" s="19">
        <v>2</v>
      </c>
      <c r="M894" s="20">
        <v>2</v>
      </c>
      <c r="N894" s="18"/>
      <c r="O894" s="19"/>
      <c r="P894" s="20"/>
      <c r="Q894" s="18"/>
      <c r="R894" s="19"/>
      <c r="S894" s="20"/>
      <c r="T894" s="18"/>
      <c r="U894" s="19"/>
      <c r="V894" s="20"/>
    </row>
    <row r="895" spans="1:22" x14ac:dyDescent="0.35">
      <c r="A895" s="3" t="s">
        <v>2568</v>
      </c>
      <c r="B895" s="3" t="s">
        <v>2569</v>
      </c>
      <c r="C895" s="3" t="s">
        <v>2570</v>
      </c>
      <c r="D895" s="3">
        <v>77133</v>
      </c>
      <c r="E895" s="3">
        <v>2.81</v>
      </c>
      <c r="G895" s="17"/>
      <c r="H895" s="17"/>
      <c r="I895" s="25" t="s">
        <v>18</v>
      </c>
      <c r="K895" s="18"/>
      <c r="L895" s="19"/>
      <c r="M895" s="20"/>
      <c r="N895" s="18"/>
      <c r="O895" s="19"/>
      <c r="P895" s="20"/>
      <c r="Q895" s="18"/>
      <c r="R895" s="19"/>
      <c r="S895" s="20"/>
      <c r="T895" s="18">
        <v>1</v>
      </c>
      <c r="U895" s="19">
        <v>1</v>
      </c>
      <c r="V895" s="20">
        <v>1</v>
      </c>
    </row>
    <row r="896" spans="1:22" x14ac:dyDescent="0.35">
      <c r="A896" s="3" t="s">
        <v>2571</v>
      </c>
      <c r="B896" s="3" t="s">
        <v>2572</v>
      </c>
      <c r="C896" s="3" t="s">
        <v>2573</v>
      </c>
      <c r="D896" s="3">
        <v>97423</v>
      </c>
      <c r="E896" s="3">
        <v>1.04</v>
      </c>
      <c r="G896" s="17"/>
      <c r="H896" s="17"/>
      <c r="I896" s="25" t="s">
        <v>1684</v>
      </c>
      <c r="K896" s="18"/>
      <c r="L896" s="19"/>
      <c r="M896" s="20"/>
      <c r="N896" s="18"/>
      <c r="O896" s="19"/>
      <c r="P896" s="20"/>
      <c r="Q896" s="18">
        <v>1</v>
      </c>
      <c r="R896" s="19">
        <v>1</v>
      </c>
      <c r="S896" s="20">
        <v>1</v>
      </c>
      <c r="T896" s="18"/>
      <c r="U896" s="19"/>
      <c r="V896" s="20"/>
    </row>
    <row r="897" spans="1:22" x14ac:dyDescent="0.35">
      <c r="A897" s="3" t="s">
        <v>2574</v>
      </c>
      <c r="B897" s="3" t="s">
        <v>2575</v>
      </c>
      <c r="C897" s="3" t="s">
        <v>2576</v>
      </c>
      <c r="D897" s="3">
        <v>54978</v>
      </c>
      <c r="E897" s="3">
        <v>5.28</v>
      </c>
      <c r="G897" s="25" t="s">
        <v>16</v>
      </c>
      <c r="H897" s="17"/>
      <c r="I897" s="25" t="s">
        <v>1684</v>
      </c>
      <c r="K897" s="18"/>
      <c r="L897" s="19"/>
      <c r="M897" s="20"/>
      <c r="N897" s="18">
        <v>1</v>
      </c>
      <c r="O897" s="19">
        <v>1</v>
      </c>
      <c r="P897" s="20">
        <v>1</v>
      </c>
      <c r="Q897" s="18">
        <v>1</v>
      </c>
      <c r="R897" s="19">
        <v>1</v>
      </c>
      <c r="S897" s="20">
        <v>1</v>
      </c>
      <c r="T897" s="18"/>
      <c r="U897" s="19"/>
      <c r="V897" s="20"/>
    </row>
    <row r="898" spans="1:22" x14ac:dyDescent="0.35">
      <c r="A898" s="3" t="s">
        <v>2577</v>
      </c>
      <c r="B898" s="3" t="s">
        <v>2578</v>
      </c>
      <c r="C898" s="3" t="s">
        <v>2579</v>
      </c>
      <c r="D898" s="3">
        <v>362480</v>
      </c>
      <c r="E898" s="3">
        <v>1</v>
      </c>
      <c r="G898" s="25">
        <v>2</v>
      </c>
      <c r="H898" s="17"/>
      <c r="I898" s="25" t="s">
        <v>18</v>
      </c>
      <c r="K898" s="18">
        <v>1</v>
      </c>
      <c r="L898" s="19">
        <v>1</v>
      </c>
      <c r="M898" s="20">
        <v>1</v>
      </c>
      <c r="N898" s="18">
        <v>2</v>
      </c>
      <c r="O898" s="19">
        <v>2</v>
      </c>
      <c r="P898" s="20">
        <v>2</v>
      </c>
      <c r="Q898" s="18"/>
      <c r="R898" s="19"/>
      <c r="S898" s="20"/>
      <c r="T898" s="18">
        <v>1</v>
      </c>
      <c r="U898" s="19">
        <v>1</v>
      </c>
      <c r="V898" s="20">
        <v>1</v>
      </c>
    </row>
    <row r="899" spans="1:22" x14ac:dyDescent="0.35">
      <c r="A899" s="3" t="s">
        <v>2580</v>
      </c>
      <c r="B899" s="3" t="s">
        <v>2581</v>
      </c>
      <c r="C899" s="3" t="s">
        <v>2582</v>
      </c>
      <c r="D899" s="3">
        <v>47496</v>
      </c>
      <c r="E899" s="3">
        <v>3.29</v>
      </c>
      <c r="G899" s="17"/>
      <c r="H899" s="17"/>
      <c r="I899" s="25" t="s">
        <v>18</v>
      </c>
      <c r="K899" s="18"/>
      <c r="L899" s="19"/>
      <c r="M899" s="20"/>
      <c r="N899" s="18"/>
      <c r="O899" s="19"/>
      <c r="P899" s="20"/>
      <c r="Q899" s="18"/>
      <c r="R899" s="19"/>
      <c r="S899" s="20"/>
      <c r="T899" s="18">
        <v>1</v>
      </c>
      <c r="U899" s="19">
        <v>1</v>
      </c>
      <c r="V899" s="20">
        <v>1</v>
      </c>
    </row>
    <row r="900" spans="1:22" x14ac:dyDescent="0.35">
      <c r="A900" s="3" t="s">
        <v>2583</v>
      </c>
      <c r="B900" s="3" t="s">
        <v>28</v>
      </c>
      <c r="C900" s="3" t="s">
        <v>2584</v>
      </c>
      <c r="D900" s="3">
        <v>68015</v>
      </c>
      <c r="E900" s="3">
        <v>4.4000000000000004</v>
      </c>
      <c r="G900" s="25" t="s">
        <v>16</v>
      </c>
      <c r="H900" s="17"/>
      <c r="I900" s="25" t="s">
        <v>18</v>
      </c>
      <c r="K900" s="18"/>
      <c r="L900" s="19"/>
      <c r="M900" s="20"/>
      <c r="N900" s="18">
        <v>2</v>
      </c>
      <c r="O900" s="19">
        <v>2</v>
      </c>
      <c r="P900" s="20">
        <v>2</v>
      </c>
      <c r="Q900" s="18"/>
      <c r="R900" s="19"/>
      <c r="S900" s="20"/>
      <c r="T900" s="18">
        <v>2</v>
      </c>
      <c r="U900" s="19">
        <v>2</v>
      </c>
      <c r="V900" s="20">
        <v>2</v>
      </c>
    </row>
    <row r="901" spans="1:22" x14ac:dyDescent="0.35">
      <c r="A901" s="3" t="s">
        <v>2585</v>
      </c>
      <c r="B901" s="3" t="s">
        <v>2586</v>
      </c>
      <c r="C901" s="3" t="s">
        <v>2587</v>
      </c>
      <c r="D901" s="3">
        <v>33004</v>
      </c>
      <c r="E901" s="3">
        <v>5.4</v>
      </c>
      <c r="G901" s="17"/>
      <c r="H901" s="17"/>
      <c r="I901" s="25" t="s">
        <v>18</v>
      </c>
      <c r="K901" s="18"/>
      <c r="L901" s="19"/>
      <c r="M901" s="20"/>
      <c r="N901" s="18"/>
      <c r="O901" s="19"/>
      <c r="P901" s="20"/>
      <c r="Q901" s="18"/>
      <c r="R901" s="19"/>
      <c r="S901" s="20"/>
      <c r="T901" s="18">
        <v>1</v>
      </c>
      <c r="U901" s="19">
        <v>1</v>
      </c>
      <c r="V901" s="20">
        <v>1</v>
      </c>
    </row>
    <row r="902" spans="1:22" x14ac:dyDescent="0.35">
      <c r="A902" s="3" t="s">
        <v>2588</v>
      </c>
      <c r="B902" s="3" t="s">
        <v>2589</v>
      </c>
      <c r="C902" s="3" t="s">
        <v>2590</v>
      </c>
      <c r="D902" s="3">
        <v>103916</v>
      </c>
      <c r="E902" s="3">
        <v>2.64</v>
      </c>
      <c r="G902" s="25" t="s">
        <v>16</v>
      </c>
      <c r="H902" s="17"/>
      <c r="I902" s="25" t="s">
        <v>18</v>
      </c>
      <c r="K902" s="18"/>
      <c r="L902" s="19"/>
      <c r="M902" s="20"/>
      <c r="N902" s="18">
        <v>1</v>
      </c>
      <c r="O902" s="19">
        <v>1</v>
      </c>
      <c r="P902" s="20">
        <v>1</v>
      </c>
      <c r="Q902" s="18"/>
      <c r="R902" s="19"/>
      <c r="S902" s="20"/>
      <c r="T902" s="18">
        <v>2</v>
      </c>
      <c r="U902" s="19">
        <v>2</v>
      </c>
      <c r="V902" s="20">
        <v>2</v>
      </c>
    </row>
    <row r="903" spans="1:22" x14ac:dyDescent="0.35">
      <c r="A903" s="3" t="s">
        <v>2591</v>
      </c>
      <c r="B903" s="3" t="s">
        <v>2592</v>
      </c>
      <c r="C903" s="3" t="s">
        <v>2593</v>
      </c>
      <c r="D903" s="3">
        <v>47238</v>
      </c>
      <c r="E903" s="3">
        <v>54.44</v>
      </c>
      <c r="G903" s="25">
        <v>0.22222222222222199</v>
      </c>
      <c r="H903" s="17"/>
      <c r="I903" s="25">
        <f>U903/R903</f>
        <v>1.5555555555555556</v>
      </c>
      <c r="K903" s="18">
        <v>8</v>
      </c>
      <c r="L903" s="19">
        <v>9</v>
      </c>
      <c r="M903" s="20">
        <v>9</v>
      </c>
      <c r="N903" s="18">
        <v>2</v>
      </c>
      <c r="O903" s="19">
        <v>2</v>
      </c>
      <c r="P903" s="20">
        <v>2</v>
      </c>
      <c r="Q903" s="18">
        <v>7</v>
      </c>
      <c r="R903" s="19">
        <v>9</v>
      </c>
      <c r="S903" s="20">
        <v>9</v>
      </c>
      <c r="T903" s="18">
        <v>12</v>
      </c>
      <c r="U903" s="19">
        <v>14</v>
      </c>
      <c r="V903" s="20">
        <v>14</v>
      </c>
    </row>
    <row r="904" spans="1:22" x14ac:dyDescent="0.35">
      <c r="A904" s="3" t="s">
        <v>2594</v>
      </c>
      <c r="B904" s="3" t="s">
        <v>2595</v>
      </c>
      <c r="C904" s="3" t="s">
        <v>2596</v>
      </c>
      <c r="D904" s="3">
        <v>21057</v>
      </c>
      <c r="E904" s="3">
        <v>8.76</v>
      </c>
      <c r="G904" s="17"/>
      <c r="H904" s="17"/>
      <c r="I904" s="25" t="s">
        <v>18</v>
      </c>
      <c r="K904" s="18"/>
      <c r="L904" s="19"/>
      <c r="M904" s="20"/>
      <c r="N904" s="18"/>
      <c r="O904" s="19"/>
      <c r="P904" s="20"/>
      <c r="Q904" s="18"/>
      <c r="R904" s="19"/>
      <c r="S904" s="20"/>
      <c r="T904" s="18">
        <v>1</v>
      </c>
      <c r="U904" s="19">
        <v>1</v>
      </c>
      <c r="V904" s="20">
        <v>1</v>
      </c>
    </row>
    <row r="905" spans="1:22" x14ac:dyDescent="0.35">
      <c r="A905" s="3" t="s">
        <v>2597</v>
      </c>
      <c r="B905" s="3" t="s">
        <v>1938</v>
      </c>
      <c r="C905" s="3" t="s">
        <v>2598</v>
      </c>
      <c r="D905" s="3">
        <v>44744</v>
      </c>
      <c r="E905" s="3">
        <v>24.88</v>
      </c>
      <c r="G905" s="25">
        <v>0.28571428571428598</v>
      </c>
      <c r="H905" s="17"/>
      <c r="I905" s="25">
        <f>U905/R905</f>
        <v>2</v>
      </c>
      <c r="K905" s="18">
        <v>7</v>
      </c>
      <c r="L905" s="19">
        <v>7</v>
      </c>
      <c r="M905" s="20">
        <v>7</v>
      </c>
      <c r="N905" s="18">
        <v>2</v>
      </c>
      <c r="O905" s="19">
        <v>2</v>
      </c>
      <c r="P905" s="20">
        <v>2</v>
      </c>
      <c r="Q905" s="18">
        <v>2</v>
      </c>
      <c r="R905" s="19">
        <v>2</v>
      </c>
      <c r="S905" s="20">
        <v>2</v>
      </c>
      <c r="T905" s="18">
        <v>4</v>
      </c>
      <c r="U905" s="19">
        <v>4</v>
      </c>
      <c r="V905" s="20">
        <v>4</v>
      </c>
    </row>
    <row r="906" spans="1:22" x14ac:dyDescent="0.35">
      <c r="A906" s="3" t="s">
        <v>2599</v>
      </c>
      <c r="B906" s="3" t="s">
        <v>2600</v>
      </c>
      <c r="C906" s="3" t="s">
        <v>2601</v>
      </c>
      <c r="D906" s="3">
        <v>11561</v>
      </c>
      <c r="E906" s="3">
        <v>16</v>
      </c>
      <c r="G906" s="17"/>
      <c r="H906" s="17"/>
      <c r="I906" s="25" t="s">
        <v>18</v>
      </c>
      <c r="K906" s="18"/>
      <c r="L906" s="19"/>
      <c r="M906" s="20"/>
      <c r="N906" s="18"/>
      <c r="O906" s="19"/>
      <c r="P906" s="20"/>
      <c r="Q906" s="18"/>
      <c r="R906" s="19"/>
      <c r="S906" s="20"/>
      <c r="T906" s="18">
        <v>1</v>
      </c>
      <c r="U906" s="19">
        <v>1</v>
      </c>
      <c r="V906" s="20">
        <v>1</v>
      </c>
    </row>
    <row r="907" spans="1:22" x14ac:dyDescent="0.35">
      <c r="A907" s="3" t="s">
        <v>2602</v>
      </c>
      <c r="B907" s="3" t="s">
        <v>2603</v>
      </c>
      <c r="C907" s="3" t="s">
        <v>2604</v>
      </c>
      <c r="D907" s="3">
        <v>22498</v>
      </c>
      <c r="E907" s="3">
        <v>8.92</v>
      </c>
      <c r="G907" s="17"/>
      <c r="H907" s="17"/>
      <c r="I907" s="25" t="s">
        <v>18</v>
      </c>
      <c r="K907" s="18"/>
      <c r="L907" s="19"/>
      <c r="M907" s="20"/>
      <c r="N907" s="18"/>
      <c r="O907" s="19"/>
      <c r="P907" s="20"/>
      <c r="Q907" s="18"/>
      <c r="R907" s="19"/>
      <c r="S907" s="20"/>
      <c r="T907" s="18">
        <v>1</v>
      </c>
      <c r="U907" s="19">
        <v>1</v>
      </c>
      <c r="V907" s="20">
        <v>1</v>
      </c>
    </row>
    <row r="908" spans="1:22" x14ac:dyDescent="0.35">
      <c r="A908" s="3" t="s">
        <v>2605</v>
      </c>
      <c r="B908" s="3" t="s">
        <v>2606</v>
      </c>
      <c r="C908" s="3" t="s">
        <v>2607</v>
      </c>
      <c r="D908" s="3">
        <v>54964</v>
      </c>
      <c r="E908" s="3">
        <v>2.62</v>
      </c>
      <c r="G908" s="25" t="s">
        <v>468</v>
      </c>
      <c r="H908" s="17"/>
      <c r="I908" s="25"/>
      <c r="K908" s="18">
        <v>1</v>
      </c>
      <c r="L908" s="19">
        <v>1</v>
      </c>
      <c r="M908" s="20">
        <v>1</v>
      </c>
      <c r="N908" s="18"/>
      <c r="O908" s="19"/>
      <c r="P908" s="20"/>
      <c r="Q908" s="18"/>
      <c r="R908" s="19"/>
      <c r="S908" s="20"/>
      <c r="T908" s="18"/>
      <c r="U908" s="19"/>
      <c r="V908" s="20"/>
    </row>
    <row r="909" spans="1:22" x14ac:dyDescent="0.35">
      <c r="A909" s="3" t="s">
        <v>2608</v>
      </c>
      <c r="B909" s="3" t="s">
        <v>2609</v>
      </c>
      <c r="C909" s="3" t="s">
        <v>2610</v>
      </c>
      <c r="D909" s="3">
        <v>82445</v>
      </c>
      <c r="E909" s="3">
        <v>10.64</v>
      </c>
      <c r="G909" s="25" t="s">
        <v>468</v>
      </c>
      <c r="H909" s="17"/>
      <c r="I909" s="25">
        <f>U909/R909</f>
        <v>0.75</v>
      </c>
      <c r="K909" s="18">
        <v>1</v>
      </c>
      <c r="L909" s="19">
        <v>2</v>
      </c>
      <c r="M909" s="20">
        <v>2</v>
      </c>
      <c r="N909" s="18"/>
      <c r="O909" s="19"/>
      <c r="P909" s="20"/>
      <c r="Q909" s="18">
        <v>4</v>
      </c>
      <c r="R909" s="19">
        <v>4</v>
      </c>
      <c r="S909" s="20">
        <v>4</v>
      </c>
      <c r="T909" s="18">
        <v>3</v>
      </c>
      <c r="U909" s="19">
        <v>3</v>
      </c>
      <c r="V909" s="20">
        <v>3</v>
      </c>
    </row>
    <row r="910" spans="1:22" x14ac:dyDescent="0.35">
      <c r="A910" s="3" t="s">
        <v>2611</v>
      </c>
      <c r="B910" s="3" t="s">
        <v>2612</v>
      </c>
      <c r="C910" s="3" t="s">
        <v>2613</v>
      </c>
      <c r="D910" s="3">
        <v>31849</v>
      </c>
      <c r="E910" s="3">
        <v>4.04</v>
      </c>
      <c r="G910" s="17"/>
      <c r="H910" s="17"/>
      <c r="I910" s="25" t="s">
        <v>18</v>
      </c>
      <c r="K910" s="18"/>
      <c r="L910" s="19"/>
      <c r="M910" s="20"/>
      <c r="N910" s="18"/>
      <c r="O910" s="19"/>
      <c r="P910" s="20"/>
      <c r="Q910" s="18"/>
      <c r="R910" s="19"/>
      <c r="S910" s="20"/>
      <c r="T910" s="18">
        <v>1</v>
      </c>
      <c r="U910" s="19">
        <v>2</v>
      </c>
      <c r="V910" s="20">
        <v>2</v>
      </c>
    </row>
    <row r="911" spans="1:22" x14ac:dyDescent="0.35">
      <c r="A911" s="3" t="s">
        <v>2614</v>
      </c>
      <c r="B911" s="3" t="s">
        <v>2615</v>
      </c>
      <c r="C911" s="3" t="s">
        <v>2616</v>
      </c>
      <c r="D911" s="3">
        <v>17556</v>
      </c>
      <c r="E911" s="3">
        <v>5.56</v>
      </c>
      <c r="G911" s="17"/>
      <c r="H911" s="17"/>
      <c r="I911" s="25" t="s">
        <v>18</v>
      </c>
      <c r="K911" s="18"/>
      <c r="L911" s="19"/>
      <c r="M911" s="20"/>
      <c r="N911" s="18"/>
      <c r="O911" s="19"/>
      <c r="P911" s="20"/>
      <c r="Q911" s="18"/>
      <c r="R911" s="19"/>
      <c r="S911" s="20"/>
      <c r="T911" s="18">
        <v>1</v>
      </c>
      <c r="U911" s="19">
        <v>1</v>
      </c>
      <c r="V911" s="20">
        <v>1</v>
      </c>
    </row>
    <row r="912" spans="1:22" x14ac:dyDescent="0.35">
      <c r="A912" s="3" t="s">
        <v>2617</v>
      </c>
      <c r="B912" s="3" t="s">
        <v>2618</v>
      </c>
      <c r="C912" s="3" t="s">
        <v>2619</v>
      </c>
      <c r="D912" s="3">
        <v>42128</v>
      </c>
      <c r="E912" s="3">
        <v>3.39</v>
      </c>
      <c r="G912" s="17"/>
      <c r="H912" s="17"/>
      <c r="I912" s="25" t="s">
        <v>18</v>
      </c>
      <c r="K912" s="18"/>
      <c r="L912" s="19"/>
      <c r="M912" s="20"/>
      <c r="N912" s="18"/>
      <c r="O912" s="19"/>
      <c r="P912" s="20"/>
      <c r="Q912" s="18"/>
      <c r="R912" s="19"/>
      <c r="S912" s="20"/>
      <c r="T912" s="18">
        <v>1</v>
      </c>
      <c r="U912" s="19">
        <v>1</v>
      </c>
      <c r="V912" s="20">
        <v>1</v>
      </c>
    </row>
    <row r="913" spans="1:22" x14ac:dyDescent="0.35">
      <c r="A913" s="3" t="s">
        <v>2620</v>
      </c>
      <c r="B913" s="3" t="s">
        <v>2586</v>
      </c>
      <c r="C913" s="3" t="s">
        <v>2621</v>
      </c>
      <c r="D913" s="3">
        <v>14046</v>
      </c>
      <c r="E913" s="3">
        <v>10.95</v>
      </c>
      <c r="G913" s="17"/>
      <c r="H913" s="17"/>
      <c r="I913" s="25" t="s">
        <v>18</v>
      </c>
      <c r="K913" s="18"/>
      <c r="L913" s="19"/>
      <c r="M913" s="20"/>
      <c r="N913" s="18"/>
      <c r="O913" s="19"/>
      <c r="P913" s="20"/>
      <c r="Q913" s="18"/>
      <c r="R913" s="19"/>
      <c r="S913" s="20"/>
      <c r="T913" s="18">
        <v>1</v>
      </c>
      <c r="U913" s="19">
        <v>1</v>
      </c>
      <c r="V913" s="20">
        <v>1</v>
      </c>
    </row>
    <row r="914" spans="1:22" x14ac:dyDescent="0.35">
      <c r="A914" s="3" t="s">
        <v>2622</v>
      </c>
      <c r="B914" s="3" t="s">
        <v>2623</v>
      </c>
      <c r="C914" s="3" t="s">
        <v>2624</v>
      </c>
      <c r="D914" s="3">
        <v>31078</v>
      </c>
      <c r="E914" s="3">
        <v>25.35</v>
      </c>
      <c r="G914" s="25" t="s">
        <v>468</v>
      </c>
      <c r="H914" s="17"/>
      <c r="I914" s="25">
        <f>U914/R914</f>
        <v>2.5</v>
      </c>
      <c r="K914" s="18">
        <v>2</v>
      </c>
      <c r="L914" s="19">
        <v>3</v>
      </c>
      <c r="M914" s="20">
        <v>3</v>
      </c>
      <c r="N914" s="18"/>
      <c r="O914" s="19"/>
      <c r="P914" s="20"/>
      <c r="Q914" s="18">
        <v>2</v>
      </c>
      <c r="R914" s="19">
        <v>2</v>
      </c>
      <c r="S914" s="20">
        <v>2</v>
      </c>
      <c r="T914" s="18">
        <v>5</v>
      </c>
      <c r="U914" s="19">
        <v>5</v>
      </c>
      <c r="V914" s="20">
        <v>5</v>
      </c>
    </row>
    <row r="915" spans="1:22" x14ac:dyDescent="0.35">
      <c r="A915" s="3" t="s">
        <v>2625</v>
      </c>
      <c r="B915" s="3" t="s">
        <v>2626</v>
      </c>
      <c r="C915" s="3" t="s">
        <v>2627</v>
      </c>
      <c r="D915" s="3">
        <v>240873</v>
      </c>
      <c r="E915" s="3">
        <v>0.46</v>
      </c>
      <c r="G915" s="17"/>
      <c r="H915" s="17"/>
      <c r="I915" s="25" t="s">
        <v>1684</v>
      </c>
      <c r="K915" s="18"/>
      <c r="L915" s="19"/>
      <c r="M915" s="20"/>
      <c r="N915" s="18"/>
      <c r="O915" s="19"/>
      <c r="P915" s="20"/>
      <c r="Q915" s="18">
        <v>1</v>
      </c>
      <c r="R915" s="19">
        <v>1</v>
      </c>
      <c r="S915" s="20">
        <v>1</v>
      </c>
      <c r="T915" s="18"/>
      <c r="U915" s="19"/>
      <c r="V915" s="20"/>
    </row>
    <row r="916" spans="1:22" x14ac:dyDescent="0.35">
      <c r="A916" s="3" t="s">
        <v>2628</v>
      </c>
      <c r="B916" s="3" t="s">
        <v>2629</v>
      </c>
      <c r="C916" s="3" t="s">
        <v>2630</v>
      </c>
      <c r="D916" s="3">
        <v>29830</v>
      </c>
      <c r="E916" s="3">
        <v>8.33</v>
      </c>
      <c r="G916" s="25" t="s">
        <v>16</v>
      </c>
      <c r="H916" s="17"/>
      <c r="I916" s="25"/>
      <c r="K916" s="18"/>
      <c r="L916" s="19"/>
      <c r="M916" s="20"/>
      <c r="N916" s="18">
        <v>2</v>
      </c>
      <c r="O916" s="19">
        <v>2</v>
      </c>
      <c r="P916" s="20">
        <v>2</v>
      </c>
      <c r="Q916" s="18"/>
      <c r="R916" s="19"/>
      <c r="S916" s="20"/>
      <c r="T916" s="18"/>
      <c r="U916" s="19"/>
      <c r="V916" s="20"/>
    </row>
    <row r="917" spans="1:22" x14ac:dyDescent="0.35">
      <c r="A917" s="3" t="s">
        <v>2631</v>
      </c>
      <c r="B917" s="3" t="s">
        <v>2632</v>
      </c>
      <c r="D917" s="3">
        <v>44012</v>
      </c>
      <c r="E917" s="3">
        <v>6.4</v>
      </c>
      <c r="G917" s="25" t="s">
        <v>468</v>
      </c>
      <c r="H917" s="17"/>
      <c r="I917" s="25" t="s">
        <v>18</v>
      </c>
      <c r="K917" s="18">
        <v>1</v>
      </c>
      <c r="L917" s="19">
        <v>1</v>
      </c>
      <c r="M917" s="20">
        <v>0</v>
      </c>
      <c r="N917" s="18"/>
      <c r="O917" s="19"/>
      <c r="P917" s="20"/>
      <c r="Q917" s="18"/>
      <c r="R917" s="19"/>
      <c r="S917" s="20"/>
      <c r="T917" s="18">
        <v>2</v>
      </c>
      <c r="U917" s="19">
        <v>2</v>
      </c>
      <c r="V917" s="20">
        <v>1</v>
      </c>
    </row>
    <row r="918" spans="1:22" x14ac:dyDescent="0.35">
      <c r="A918" s="3" t="s">
        <v>2633</v>
      </c>
      <c r="B918" s="3" t="s">
        <v>2634</v>
      </c>
      <c r="C918" s="3" t="s">
        <v>2635</v>
      </c>
      <c r="D918" s="3">
        <v>31248</v>
      </c>
      <c r="E918" s="3">
        <v>3.93</v>
      </c>
      <c r="G918" s="25" t="s">
        <v>468</v>
      </c>
      <c r="H918" s="17"/>
      <c r="I918" s="25"/>
      <c r="K918" s="18">
        <v>1</v>
      </c>
      <c r="L918" s="19">
        <v>1</v>
      </c>
      <c r="M918" s="20">
        <v>1</v>
      </c>
      <c r="N918" s="18"/>
      <c r="O918" s="19"/>
      <c r="P918" s="20"/>
      <c r="Q918" s="18"/>
      <c r="R918" s="19"/>
      <c r="S918" s="20"/>
      <c r="T918" s="18"/>
      <c r="U918" s="19"/>
      <c r="V918" s="20"/>
    </row>
    <row r="919" spans="1:22" x14ac:dyDescent="0.35">
      <c r="A919" s="3" t="s">
        <v>2636</v>
      </c>
      <c r="B919" s="3" t="s">
        <v>2637</v>
      </c>
      <c r="C919" s="3" t="s">
        <v>2638</v>
      </c>
      <c r="D919" s="3">
        <v>85404</v>
      </c>
      <c r="E919" s="3">
        <v>13.56</v>
      </c>
      <c r="G919" s="25">
        <v>1</v>
      </c>
      <c r="H919" s="17"/>
      <c r="I919" s="25">
        <f>U919/R919</f>
        <v>2</v>
      </c>
      <c r="K919" s="18">
        <v>4</v>
      </c>
      <c r="L919" s="19">
        <v>4</v>
      </c>
      <c r="M919" s="20">
        <v>4</v>
      </c>
      <c r="N919" s="18">
        <v>4</v>
      </c>
      <c r="O919" s="19">
        <v>4</v>
      </c>
      <c r="P919" s="20">
        <v>4</v>
      </c>
      <c r="Q919" s="18">
        <v>1</v>
      </c>
      <c r="R919" s="19">
        <v>1</v>
      </c>
      <c r="S919" s="20">
        <v>1</v>
      </c>
      <c r="T919" s="18">
        <v>2</v>
      </c>
      <c r="U919" s="19">
        <v>2</v>
      </c>
      <c r="V919" s="20">
        <v>2</v>
      </c>
    </row>
    <row r="920" spans="1:22" x14ac:dyDescent="0.35">
      <c r="A920" s="3" t="s">
        <v>2639</v>
      </c>
      <c r="B920" s="3" t="s">
        <v>2640</v>
      </c>
      <c r="C920" s="3" t="s">
        <v>2641</v>
      </c>
      <c r="D920" s="3">
        <v>24022</v>
      </c>
      <c r="E920" s="3">
        <v>22.75</v>
      </c>
      <c r="G920" s="17"/>
      <c r="H920" s="17"/>
      <c r="I920" s="25">
        <f>U920/R920</f>
        <v>1.5</v>
      </c>
      <c r="K920" s="18"/>
      <c r="L920" s="19"/>
      <c r="M920" s="20"/>
      <c r="N920" s="18"/>
      <c r="O920" s="19"/>
      <c r="P920" s="20"/>
      <c r="Q920" s="18">
        <v>2</v>
      </c>
      <c r="R920" s="19">
        <v>2</v>
      </c>
      <c r="S920" s="20">
        <v>1</v>
      </c>
      <c r="T920" s="18">
        <v>3</v>
      </c>
      <c r="U920" s="19">
        <v>3</v>
      </c>
      <c r="V920" s="20">
        <v>1</v>
      </c>
    </row>
    <row r="921" spans="1:22" x14ac:dyDescent="0.35">
      <c r="A921" s="3" t="s">
        <v>2642</v>
      </c>
      <c r="B921" s="3" t="s">
        <v>2643</v>
      </c>
      <c r="C921" s="3" t="s">
        <v>2644</v>
      </c>
      <c r="D921" s="3">
        <v>85701</v>
      </c>
      <c r="E921" s="3">
        <v>1.72</v>
      </c>
      <c r="G921" s="17"/>
      <c r="H921" s="17"/>
      <c r="I921" s="25" t="s">
        <v>18</v>
      </c>
      <c r="K921" s="18"/>
      <c r="L921" s="19"/>
      <c r="M921" s="20"/>
      <c r="N921" s="18"/>
      <c r="O921" s="19"/>
      <c r="P921" s="20"/>
      <c r="Q921" s="18"/>
      <c r="R921" s="19"/>
      <c r="S921" s="20"/>
      <c r="T921" s="18">
        <v>1</v>
      </c>
      <c r="U921" s="19">
        <v>1</v>
      </c>
      <c r="V921" s="20">
        <v>1</v>
      </c>
    </row>
    <row r="922" spans="1:22" x14ac:dyDescent="0.35">
      <c r="A922" s="3" t="s">
        <v>2645</v>
      </c>
      <c r="B922" s="3" t="s">
        <v>2646</v>
      </c>
      <c r="C922" s="3" t="s">
        <v>2647</v>
      </c>
      <c r="D922" s="3">
        <v>42762</v>
      </c>
      <c r="E922" s="3">
        <v>7.47</v>
      </c>
      <c r="G922" s="17"/>
      <c r="H922" s="17"/>
      <c r="I922" s="25" t="s">
        <v>18</v>
      </c>
      <c r="K922" s="18"/>
      <c r="L922" s="19"/>
      <c r="M922" s="20"/>
      <c r="N922" s="18"/>
      <c r="O922" s="19"/>
      <c r="P922" s="20"/>
      <c r="Q922" s="18"/>
      <c r="R922" s="19"/>
      <c r="S922" s="20"/>
      <c r="T922" s="18">
        <v>2</v>
      </c>
      <c r="U922" s="19">
        <v>2</v>
      </c>
      <c r="V922" s="20">
        <v>2</v>
      </c>
    </row>
    <row r="923" spans="1:22" x14ac:dyDescent="0.35">
      <c r="A923" s="3" t="s">
        <v>2648</v>
      </c>
      <c r="B923" s="3" t="s">
        <v>718</v>
      </c>
      <c r="C923" s="3" t="s">
        <v>2649</v>
      </c>
      <c r="D923" s="3">
        <v>50882</v>
      </c>
      <c r="E923" s="3">
        <v>4.21</v>
      </c>
      <c r="G923" s="25">
        <v>1</v>
      </c>
      <c r="H923" s="17"/>
      <c r="I923" s="25"/>
      <c r="K923" s="18">
        <v>2</v>
      </c>
      <c r="L923" s="19">
        <v>2</v>
      </c>
      <c r="M923" s="20">
        <v>2</v>
      </c>
      <c r="N923" s="18">
        <v>2</v>
      </c>
      <c r="O923" s="19">
        <v>2</v>
      </c>
      <c r="P923" s="20">
        <v>2</v>
      </c>
      <c r="Q923" s="18"/>
      <c r="R923" s="19"/>
      <c r="S923" s="20"/>
      <c r="T923" s="18"/>
      <c r="U923" s="19"/>
      <c r="V923" s="20"/>
    </row>
    <row r="924" spans="1:22" x14ac:dyDescent="0.35">
      <c r="A924" s="3" t="s">
        <v>2650</v>
      </c>
      <c r="B924" s="3" t="s">
        <v>28</v>
      </c>
      <c r="C924" s="3" t="s">
        <v>2651</v>
      </c>
      <c r="D924" s="3">
        <v>138493</v>
      </c>
      <c r="E924" s="3">
        <v>31.53</v>
      </c>
      <c r="G924" s="17"/>
      <c r="H924" s="17"/>
      <c r="I924" s="25" t="s">
        <v>18</v>
      </c>
      <c r="K924" s="18"/>
      <c r="L924" s="19"/>
      <c r="M924" s="20"/>
      <c r="N924" s="18"/>
      <c r="O924" s="19"/>
      <c r="P924" s="20"/>
      <c r="Q924" s="18"/>
      <c r="R924" s="19"/>
      <c r="S924" s="20"/>
      <c r="T924" s="18">
        <v>2</v>
      </c>
      <c r="U924" s="19">
        <v>2</v>
      </c>
      <c r="V924" s="20">
        <v>2</v>
      </c>
    </row>
    <row r="925" spans="1:22" x14ac:dyDescent="0.35">
      <c r="A925" s="3" t="s">
        <v>2652</v>
      </c>
      <c r="B925" s="3" t="s">
        <v>2526</v>
      </c>
      <c r="C925" s="3" t="s">
        <v>2653</v>
      </c>
      <c r="D925" s="3">
        <v>44818</v>
      </c>
      <c r="E925" s="3">
        <v>54.71</v>
      </c>
      <c r="G925" s="25">
        <v>0.33333333333333298</v>
      </c>
      <c r="H925" s="17"/>
      <c r="I925" s="25">
        <f>U925/R925</f>
        <v>2.5</v>
      </c>
      <c r="K925" s="18">
        <v>6</v>
      </c>
      <c r="L925" s="19">
        <v>6</v>
      </c>
      <c r="M925" s="20">
        <v>6</v>
      </c>
      <c r="N925" s="18">
        <v>1</v>
      </c>
      <c r="O925" s="19">
        <v>2</v>
      </c>
      <c r="P925" s="20">
        <v>2</v>
      </c>
      <c r="Q925" s="18">
        <v>9</v>
      </c>
      <c r="R925" s="19">
        <v>10</v>
      </c>
      <c r="S925" s="20">
        <v>10</v>
      </c>
      <c r="T925" s="18">
        <v>20</v>
      </c>
      <c r="U925" s="19">
        <v>25</v>
      </c>
      <c r="V925" s="20">
        <v>25</v>
      </c>
    </row>
    <row r="926" spans="1:22" x14ac:dyDescent="0.35">
      <c r="A926" s="3" t="s">
        <v>2654</v>
      </c>
      <c r="B926" s="3" t="s">
        <v>2655</v>
      </c>
      <c r="C926" s="3" t="s">
        <v>2656</v>
      </c>
      <c r="D926" s="3">
        <v>58191</v>
      </c>
      <c r="E926" s="3">
        <v>4.16</v>
      </c>
      <c r="G926" s="17"/>
      <c r="H926" s="17"/>
      <c r="I926" s="25">
        <f>U926/R926</f>
        <v>1</v>
      </c>
      <c r="K926" s="18"/>
      <c r="L926" s="19"/>
      <c r="M926" s="20"/>
      <c r="N926" s="18"/>
      <c r="O926" s="19"/>
      <c r="P926" s="20"/>
      <c r="Q926" s="18">
        <v>1</v>
      </c>
      <c r="R926" s="19">
        <v>1</v>
      </c>
      <c r="S926" s="20">
        <v>1</v>
      </c>
      <c r="T926" s="18">
        <v>1</v>
      </c>
      <c r="U926" s="19">
        <v>1</v>
      </c>
      <c r="V926" s="20">
        <v>1</v>
      </c>
    </row>
    <row r="927" spans="1:22" x14ac:dyDescent="0.35">
      <c r="A927" s="3" t="s">
        <v>2657</v>
      </c>
      <c r="B927" s="3" t="s">
        <v>2658</v>
      </c>
      <c r="C927" s="3" t="s">
        <v>2659</v>
      </c>
      <c r="D927" s="3">
        <v>20590</v>
      </c>
      <c r="E927" s="3">
        <v>58.89</v>
      </c>
      <c r="G927" s="25">
        <v>1</v>
      </c>
      <c r="H927" s="17"/>
      <c r="I927" s="25">
        <f>U927/R927</f>
        <v>1.2</v>
      </c>
      <c r="K927" s="18">
        <v>4</v>
      </c>
      <c r="L927" s="19">
        <v>6</v>
      </c>
      <c r="M927" s="20">
        <v>2</v>
      </c>
      <c r="N927" s="18">
        <v>6</v>
      </c>
      <c r="O927" s="19">
        <v>6</v>
      </c>
      <c r="P927" s="20">
        <v>3</v>
      </c>
      <c r="Q927" s="18">
        <v>4</v>
      </c>
      <c r="R927" s="19">
        <v>5</v>
      </c>
      <c r="S927" s="20">
        <v>3</v>
      </c>
      <c r="T927" s="18">
        <v>6</v>
      </c>
      <c r="U927" s="19">
        <v>6</v>
      </c>
      <c r="V927" s="20">
        <v>5</v>
      </c>
    </row>
    <row r="928" spans="1:22" x14ac:dyDescent="0.35">
      <c r="A928" s="3" t="s">
        <v>2660</v>
      </c>
      <c r="B928" s="3" t="s">
        <v>372</v>
      </c>
      <c r="C928" s="3" t="s">
        <v>2661</v>
      </c>
      <c r="D928" s="3">
        <v>34275</v>
      </c>
      <c r="E928" s="3">
        <v>3.96</v>
      </c>
      <c r="G928" s="25" t="s">
        <v>468</v>
      </c>
      <c r="H928" s="17"/>
      <c r="I928" s="25">
        <f>U928/R928</f>
        <v>1</v>
      </c>
      <c r="K928" s="18">
        <v>1</v>
      </c>
      <c r="L928" s="19">
        <v>1</v>
      </c>
      <c r="M928" s="20">
        <v>1</v>
      </c>
      <c r="N928" s="18"/>
      <c r="O928" s="19"/>
      <c r="P928" s="20"/>
      <c r="Q928" s="18">
        <v>1</v>
      </c>
      <c r="R928" s="19">
        <v>1</v>
      </c>
      <c r="S928" s="20">
        <v>1</v>
      </c>
      <c r="T928" s="18">
        <v>1</v>
      </c>
      <c r="U928" s="19">
        <v>1</v>
      </c>
      <c r="V928" s="20">
        <v>1</v>
      </c>
    </row>
    <row r="929" spans="1:22" x14ac:dyDescent="0.35">
      <c r="A929" s="3" t="s">
        <v>2662</v>
      </c>
      <c r="B929" s="3" t="s">
        <v>2663</v>
      </c>
      <c r="C929" s="3" t="s">
        <v>2664</v>
      </c>
      <c r="D929" s="3">
        <v>90476</v>
      </c>
      <c r="E929" s="3">
        <v>2.48</v>
      </c>
      <c r="G929" s="17"/>
      <c r="H929" s="17"/>
      <c r="I929" s="25" t="s">
        <v>18</v>
      </c>
      <c r="K929" s="18"/>
      <c r="L929" s="19"/>
      <c r="M929" s="20"/>
      <c r="N929" s="18"/>
      <c r="O929" s="19"/>
      <c r="P929" s="20"/>
      <c r="Q929" s="18"/>
      <c r="R929" s="19"/>
      <c r="S929" s="20"/>
      <c r="T929" s="18">
        <v>1</v>
      </c>
      <c r="U929" s="19">
        <v>1</v>
      </c>
      <c r="V929" s="20">
        <v>1</v>
      </c>
    </row>
    <row r="930" spans="1:22" x14ac:dyDescent="0.35">
      <c r="A930" s="3" t="s">
        <v>2665</v>
      </c>
      <c r="B930" s="3" t="s">
        <v>718</v>
      </c>
      <c r="C930" s="3" t="s">
        <v>2666</v>
      </c>
      <c r="D930" s="3">
        <v>119605</v>
      </c>
      <c r="E930" s="3">
        <v>19.11</v>
      </c>
      <c r="G930" s="25">
        <v>0.66666666666666696</v>
      </c>
      <c r="H930" s="17"/>
      <c r="I930" s="25">
        <f>U930/R930</f>
        <v>2.5</v>
      </c>
      <c r="K930" s="18">
        <v>8</v>
      </c>
      <c r="L930" s="19">
        <v>9</v>
      </c>
      <c r="M930" s="20">
        <v>9</v>
      </c>
      <c r="N930" s="18">
        <v>6</v>
      </c>
      <c r="O930" s="19">
        <v>6</v>
      </c>
      <c r="P930" s="20">
        <v>6</v>
      </c>
      <c r="Q930" s="18">
        <v>4</v>
      </c>
      <c r="R930" s="19">
        <v>4</v>
      </c>
      <c r="S930" s="20">
        <v>4</v>
      </c>
      <c r="T930" s="18">
        <v>10</v>
      </c>
      <c r="U930" s="19">
        <v>10</v>
      </c>
      <c r="V930" s="20">
        <v>10</v>
      </c>
    </row>
    <row r="931" spans="1:22" x14ac:dyDescent="0.35">
      <c r="A931" s="3" t="s">
        <v>2667</v>
      </c>
      <c r="B931" s="3" t="s">
        <v>2668</v>
      </c>
      <c r="C931" s="3" t="s">
        <v>2669</v>
      </c>
      <c r="D931" s="3">
        <v>26608</v>
      </c>
      <c r="E931" s="3">
        <v>13.3</v>
      </c>
      <c r="G931" s="25">
        <v>0.33333333333333298</v>
      </c>
      <c r="H931" s="17"/>
      <c r="I931" s="25"/>
      <c r="K931" s="18">
        <v>3</v>
      </c>
      <c r="L931" s="19">
        <v>3</v>
      </c>
      <c r="M931" s="20">
        <v>3</v>
      </c>
      <c r="N931" s="18">
        <v>1</v>
      </c>
      <c r="O931" s="19">
        <v>1</v>
      </c>
      <c r="P931" s="20">
        <v>1</v>
      </c>
      <c r="Q931" s="18"/>
      <c r="R931" s="19"/>
      <c r="S931" s="20"/>
      <c r="T931" s="18"/>
      <c r="U931" s="19"/>
      <c r="V931" s="20"/>
    </row>
    <row r="932" spans="1:22" x14ac:dyDescent="0.35">
      <c r="A932" s="3" t="s">
        <v>2670</v>
      </c>
      <c r="B932" s="3" t="s">
        <v>2595</v>
      </c>
      <c r="C932" s="3" t="s">
        <v>2671</v>
      </c>
      <c r="D932" s="3">
        <v>20901</v>
      </c>
      <c r="E932" s="3">
        <v>17.190000000000001</v>
      </c>
      <c r="G932" s="25">
        <v>1</v>
      </c>
      <c r="H932" s="17"/>
      <c r="I932" s="25"/>
      <c r="K932" s="18">
        <v>1</v>
      </c>
      <c r="L932" s="19">
        <v>1</v>
      </c>
      <c r="M932" s="20">
        <v>1</v>
      </c>
      <c r="N932" s="18">
        <v>1</v>
      </c>
      <c r="O932" s="19">
        <v>1</v>
      </c>
      <c r="P932" s="20">
        <v>1</v>
      </c>
      <c r="Q932" s="18"/>
      <c r="R932" s="19"/>
      <c r="S932" s="20"/>
      <c r="T932" s="18"/>
      <c r="U932" s="19"/>
      <c r="V932" s="20"/>
    </row>
    <row r="933" spans="1:22" x14ac:dyDescent="0.35">
      <c r="A933" s="3" t="s">
        <v>2672</v>
      </c>
      <c r="B933" s="3" t="s">
        <v>2673</v>
      </c>
      <c r="C933" s="3" t="s">
        <v>2674</v>
      </c>
      <c r="D933" s="3">
        <v>33010</v>
      </c>
      <c r="E933" s="3">
        <v>9.69</v>
      </c>
      <c r="G933" s="17"/>
      <c r="H933" s="17"/>
      <c r="I933" s="25" t="s">
        <v>18</v>
      </c>
      <c r="K933" s="18"/>
      <c r="L933" s="19"/>
      <c r="M933" s="20"/>
      <c r="N933" s="18"/>
      <c r="O933" s="19"/>
      <c r="P933" s="20"/>
      <c r="Q933" s="18"/>
      <c r="R933" s="19"/>
      <c r="S933" s="20"/>
      <c r="T933" s="18">
        <v>1</v>
      </c>
      <c r="U933" s="19">
        <v>1</v>
      </c>
      <c r="V933" s="20">
        <v>1</v>
      </c>
    </row>
    <row r="934" spans="1:22" x14ac:dyDescent="0.35">
      <c r="A934" s="3" t="s">
        <v>2675</v>
      </c>
      <c r="B934" s="3" t="s">
        <v>2676</v>
      </c>
      <c r="C934" s="3" t="s">
        <v>2677</v>
      </c>
      <c r="D934" s="3">
        <v>49121</v>
      </c>
      <c r="E934" s="3">
        <v>2.31</v>
      </c>
      <c r="G934" s="17"/>
      <c r="H934" s="17"/>
      <c r="I934" s="25" t="s">
        <v>1684</v>
      </c>
      <c r="K934" s="18"/>
      <c r="L934" s="19"/>
      <c r="M934" s="20"/>
      <c r="N934" s="18"/>
      <c r="O934" s="19"/>
      <c r="P934" s="20"/>
      <c r="Q934" s="18">
        <v>1</v>
      </c>
      <c r="R934" s="19">
        <v>1</v>
      </c>
      <c r="S934" s="20">
        <v>1</v>
      </c>
      <c r="T934" s="18"/>
      <c r="U934" s="19"/>
      <c r="V934" s="20"/>
    </row>
    <row r="935" spans="1:22" x14ac:dyDescent="0.35">
      <c r="A935" s="3" t="s">
        <v>2678</v>
      </c>
      <c r="B935" s="3" t="s">
        <v>1938</v>
      </c>
      <c r="C935" s="3" t="s">
        <v>2679</v>
      </c>
      <c r="D935" s="3">
        <v>107424</v>
      </c>
      <c r="E935" s="3">
        <v>1.87</v>
      </c>
      <c r="G935" s="17"/>
      <c r="H935" s="17"/>
      <c r="I935" s="25" t="s">
        <v>18</v>
      </c>
      <c r="K935" s="18"/>
      <c r="L935" s="19"/>
      <c r="M935" s="20"/>
      <c r="N935" s="18"/>
      <c r="O935" s="19"/>
      <c r="P935" s="20"/>
      <c r="Q935" s="18"/>
      <c r="R935" s="19"/>
      <c r="S935" s="20"/>
      <c r="T935" s="18">
        <v>1</v>
      </c>
      <c r="U935" s="19">
        <v>2</v>
      </c>
      <c r="V935" s="20">
        <v>2</v>
      </c>
    </row>
    <row r="936" spans="1:22" x14ac:dyDescent="0.35">
      <c r="A936" s="3" t="s">
        <v>2680</v>
      </c>
      <c r="B936" s="3" t="s">
        <v>2681</v>
      </c>
      <c r="C936" s="3" t="s">
        <v>2682</v>
      </c>
      <c r="D936" s="3">
        <v>31295</v>
      </c>
      <c r="E936" s="3">
        <v>3.96</v>
      </c>
      <c r="G936" s="17"/>
      <c r="H936" s="17"/>
      <c r="I936" s="25" t="s">
        <v>18</v>
      </c>
      <c r="K936" s="18"/>
      <c r="L936" s="19"/>
      <c r="M936" s="20"/>
      <c r="N936" s="18"/>
      <c r="O936" s="19"/>
      <c r="P936" s="20"/>
      <c r="Q936" s="18"/>
      <c r="R936" s="19"/>
      <c r="S936" s="20"/>
      <c r="T936" s="18">
        <v>1</v>
      </c>
      <c r="U936" s="19">
        <v>1</v>
      </c>
      <c r="V936" s="20">
        <v>1</v>
      </c>
    </row>
    <row r="937" spans="1:22" x14ac:dyDescent="0.35">
      <c r="A937" s="3" t="s">
        <v>2683</v>
      </c>
      <c r="B937" s="3" t="s">
        <v>2684</v>
      </c>
      <c r="C937" s="3" t="s">
        <v>2685</v>
      </c>
      <c r="D937" s="3">
        <v>38873</v>
      </c>
      <c r="E937" s="3">
        <v>18.64</v>
      </c>
      <c r="G937" s="25">
        <v>0.5</v>
      </c>
      <c r="H937" s="17"/>
      <c r="I937" s="25">
        <f>U937/R937</f>
        <v>2</v>
      </c>
      <c r="K937" s="18">
        <v>4</v>
      </c>
      <c r="L937" s="19">
        <v>4</v>
      </c>
      <c r="M937" s="20">
        <v>4</v>
      </c>
      <c r="N937" s="18">
        <v>2</v>
      </c>
      <c r="O937" s="19">
        <v>2</v>
      </c>
      <c r="P937" s="20">
        <v>2</v>
      </c>
      <c r="Q937" s="18">
        <v>4</v>
      </c>
      <c r="R937" s="19">
        <v>4</v>
      </c>
      <c r="S937" s="20">
        <v>4</v>
      </c>
      <c r="T937" s="18">
        <v>6</v>
      </c>
      <c r="U937" s="19">
        <v>8</v>
      </c>
      <c r="V937" s="20">
        <v>8</v>
      </c>
    </row>
    <row r="938" spans="1:22" x14ac:dyDescent="0.35">
      <c r="A938" s="3" t="s">
        <v>2686</v>
      </c>
      <c r="B938" s="3" t="s">
        <v>2687</v>
      </c>
      <c r="C938" s="3" t="s">
        <v>2688</v>
      </c>
      <c r="D938" s="3">
        <v>41754</v>
      </c>
      <c r="E938" s="3">
        <v>10.64</v>
      </c>
      <c r="G938" s="25" t="s">
        <v>16</v>
      </c>
      <c r="H938" s="17"/>
      <c r="I938" s="25">
        <f>U938/R938</f>
        <v>2</v>
      </c>
      <c r="K938" s="18"/>
      <c r="L938" s="19"/>
      <c r="M938" s="20"/>
      <c r="N938" s="18">
        <v>2</v>
      </c>
      <c r="O938" s="19">
        <v>2</v>
      </c>
      <c r="P938" s="20">
        <v>2</v>
      </c>
      <c r="Q938" s="18">
        <v>1</v>
      </c>
      <c r="R938" s="19">
        <v>1</v>
      </c>
      <c r="S938" s="20">
        <v>1</v>
      </c>
      <c r="T938" s="18">
        <v>2</v>
      </c>
      <c r="U938" s="19">
        <v>2</v>
      </c>
      <c r="V938" s="20">
        <v>2</v>
      </c>
    </row>
    <row r="939" spans="1:22" x14ac:dyDescent="0.35">
      <c r="A939" s="3" t="s">
        <v>2689</v>
      </c>
      <c r="B939" s="3" t="s">
        <v>2690</v>
      </c>
      <c r="C939" s="3" t="s">
        <v>2691</v>
      </c>
      <c r="D939" s="3">
        <v>106853</v>
      </c>
      <c r="E939" s="3">
        <v>2.98</v>
      </c>
      <c r="G939" s="17"/>
      <c r="H939" s="17"/>
      <c r="I939" s="25" t="s">
        <v>18</v>
      </c>
      <c r="K939" s="18"/>
      <c r="L939" s="19"/>
      <c r="M939" s="20"/>
      <c r="N939" s="18"/>
      <c r="O939" s="19"/>
      <c r="P939" s="20"/>
      <c r="Q939" s="18"/>
      <c r="R939" s="19"/>
      <c r="S939" s="20"/>
      <c r="T939" s="18">
        <v>2</v>
      </c>
      <c r="U939" s="19">
        <v>2</v>
      </c>
      <c r="V939" s="20">
        <v>2</v>
      </c>
    </row>
    <row r="940" spans="1:22" x14ac:dyDescent="0.35">
      <c r="A940" s="3" t="s">
        <v>2692</v>
      </c>
      <c r="B940" s="3" t="s">
        <v>2693</v>
      </c>
      <c r="C940" s="3" t="s">
        <v>2694</v>
      </c>
      <c r="D940" s="3">
        <v>59171</v>
      </c>
      <c r="E940" s="3">
        <v>2.33</v>
      </c>
      <c r="G940" s="17"/>
      <c r="H940" s="17"/>
      <c r="I940" s="25" t="s">
        <v>18</v>
      </c>
      <c r="K940" s="18"/>
      <c r="L940" s="19"/>
      <c r="M940" s="20"/>
      <c r="N940" s="18"/>
      <c r="O940" s="19"/>
      <c r="P940" s="20"/>
      <c r="Q940" s="18"/>
      <c r="R940" s="19"/>
      <c r="S940" s="20"/>
      <c r="T940" s="18">
        <v>1</v>
      </c>
      <c r="U940" s="19">
        <v>1</v>
      </c>
      <c r="V940" s="20">
        <v>1</v>
      </c>
    </row>
    <row r="941" spans="1:22" x14ac:dyDescent="0.35">
      <c r="A941" s="3" t="s">
        <v>2695</v>
      </c>
      <c r="B941" s="3" t="s">
        <v>2696</v>
      </c>
      <c r="C941" s="3" t="s">
        <v>2697</v>
      </c>
      <c r="D941" s="3">
        <v>40773</v>
      </c>
      <c r="E941" s="3">
        <v>7.9</v>
      </c>
      <c r="G941" s="25" t="s">
        <v>16</v>
      </c>
      <c r="H941" s="17"/>
      <c r="I941" s="25"/>
      <c r="K941" s="18"/>
      <c r="L941" s="19"/>
      <c r="M941" s="20"/>
      <c r="N941" s="18">
        <v>1</v>
      </c>
      <c r="O941" s="19">
        <v>1</v>
      </c>
      <c r="P941" s="20">
        <v>1</v>
      </c>
      <c r="Q941" s="18"/>
      <c r="R941" s="19"/>
      <c r="S941" s="20"/>
      <c r="T941" s="18"/>
      <c r="U941" s="19"/>
      <c r="V941" s="20"/>
    </row>
    <row r="942" spans="1:22" x14ac:dyDescent="0.35">
      <c r="A942" s="3" t="s">
        <v>2698</v>
      </c>
      <c r="B942" s="3" t="s">
        <v>2699</v>
      </c>
      <c r="C942" s="3" t="s">
        <v>2700</v>
      </c>
      <c r="D942" s="3">
        <v>36108</v>
      </c>
      <c r="E942" s="3">
        <v>2.4700000000000002</v>
      </c>
      <c r="G942" s="17"/>
      <c r="H942" s="17"/>
      <c r="I942" s="25" t="s">
        <v>18</v>
      </c>
      <c r="K942" s="18"/>
      <c r="L942" s="19"/>
      <c r="M942" s="20"/>
      <c r="N942" s="18"/>
      <c r="O942" s="19"/>
      <c r="P942" s="20"/>
      <c r="Q942" s="18"/>
      <c r="R942" s="19"/>
      <c r="S942" s="20"/>
      <c r="T942" s="18">
        <v>1</v>
      </c>
      <c r="U942" s="19">
        <v>1</v>
      </c>
      <c r="V942" s="20">
        <v>1</v>
      </c>
    </row>
    <row r="943" spans="1:22" x14ac:dyDescent="0.35">
      <c r="A943" s="3" t="s">
        <v>2701</v>
      </c>
      <c r="B943" s="3" t="s">
        <v>2702</v>
      </c>
      <c r="C943" s="3" t="s">
        <v>2703</v>
      </c>
      <c r="D943" s="3">
        <v>84150</v>
      </c>
      <c r="E943" s="3">
        <v>19.809999999999999</v>
      </c>
      <c r="G943" s="25">
        <v>0.57142857142857095</v>
      </c>
      <c r="H943" s="17"/>
      <c r="I943" s="25">
        <f>U943/R943</f>
        <v>2.1666666666666665</v>
      </c>
      <c r="K943" s="18">
        <v>10</v>
      </c>
      <c r="L943" s="19">
        <v>14</v>
      </c>
      <c r="M943" s="20">
        <v>14</v>
      </c>
      <c r="N943" s="18">
        <v>6</v>
      </c>
      <c r="O943" s="19">
        <v>8</v>
      </c>
      <c r="P943" s="20">
        <v>8</v>
      </c>
      <c r="Q943" s="18">
        <v>5</v>
      </c>
      <c r="R943" s="19">
        <v>6</v>
      </c>
      <c r="S943" s="20">
        <v>6</v>
      </c>
      <c r="T943" s="18">
        <v>10</v>
      </c>
      <c r="U943" s="19">
        <v>13</v>
      </c>
      <c r="V943" s="20">
        <v>13</v>
      </c>
    </row>
    <row r="944" spans="1:22" x14ac:dyDescent="0.35">
      <c r="A944" s="3" t="s">
        <v>2704</v>
      </c>
      <c r="B944" s="3" t="s">
        <v>2705</v>
      </c>
      <c r="C944" s="3" t="s">
        <v>2706</v>
      </c>
      <c r="D944" s="3">
        <v>88387</v>
      </c>
      <c r="E944" s="3">
        <v>2.37</v>
      </c>
      <c r="G944" s="17"/>
      <c r="H944" s="17"/>
      <c r="I944" s="25" t="s">
        <v>18</v>
      </c>
      <c r="K944" s="18"/>
      <c r="L944" s="19"/>
      <c r="M944" s="20"/>
      <c r="N944" s="18"/>
      <c r="O944" s="19"/>
      <c r="P944" s="20"/>
      <c r="Q944" s="18"/>
      <c r="R944" s="19"/>
      <c r="S944" s="20"/>
      <c r="T944" s="18">
        <v>2</v>
      </c>
      <c r="U944" s="19">
        <v>2</v>
      </c>
      <c r="V944" s="20">
        <v>2</v>
      </c>
    </row>
    <row r="945" spans="1:22" x14ac:dyDescent="0.35">
      <c r="A945" s="3" t="s">
        <v>2707</v>
      </c>
      <c r="B945" s="3" t="s">
        <v>2708</v>
      </c>
      <c r="C945" s="3" t="s">
        <v>2709</v>
      </c>
      <c r="D945" s="3">
        <v>37406</v>
      </c>
      <c r="E945" s="3">
        <v>12.65</v>
      </c>
      <c r="G945" s="25" t="s">
        <v>468</v>
      </c>
      <c r="H945" s="17"/>
      <c r="I945" s="25" t="s">
        <v>18</v>
      </c>
      <c r="K945" s="18">
        <v>3</v>
      </c>
      <c r="L945" s="19">
        <v>3</v>
      </c>
      <c r="M945" s="20">
        <v>3</v>
      </c>
      <c r="N945" s="18"/>
      <c r="O945" s="19"/>
      <c r="P945" s="20"/>
      <c r="Q945" s="18"/>
      <c r="R945" s="19"/>
      <c r="S945" s="20"/>
      <c r="T945" s="18">
        <v>2</v>
      </c>
      <c r="U945" s="19">
        <v>2</v>
      </c>
      <c r="V945" s="20">
        <v>2</v>
      </c>
    </row>
    <row r="946" spans="1:22" x14ac:dyDescent="0.35">
      <c r="A946" s="3" t="s">
        <v>2710</v>
      </c>
      <c r="B946" s="3" t="s">
        <v>2711</v>
      </c>
      <c r="C946" s="3" t="s">
        <v>2712</v>
      </c>
      <c r="D946" s="3">
        <v>35830</v>
      </c>
      <c r="E946" s="3">
        <v>65.23</v>
      </c>
      <c r="G946" s="25">
        <v>0.55555555555555602</v>
      </c>
      <c r="H946" s="17"/>
      <c r="I946" s="25">
        <f>U946/R946</f>
        <v>2.625</v>
      </c>
      <c r="K946" s="18">
        <v>21</v>
      </c>
      <c r="L946" s="19">
        <v>45</v>
      </c>
      <c r="M946" s="20">
        <v>45</v>
      </c>
      <c r="N946" s="18">
        <v>17</v>
      </c>
      <c r="O946" s="19">
        <v>25</v>
      </c>
      <c r="P946" s="20">
        <v>25</v>
      </c>
      <c r="Q946" s="18">
        <v>8</v>
      </c>
      <c r="R946" s="19">
        <v>8</v>
      </c>
      <c r="S946" s="20">
        <v>8</v>
      </c>
      <c r="T946" s="18">
        <v>16</v>
      </c>
      <c r="U946" s="19">
        <v>21</v>
      </c>
      <c r="V946" s="20">
        <v>21</v>
      </c>
    </row>
    <row r="947" spans="1:22" x14ac:dyDescent="0.35">
      <c r="A947" s="3" t="s">
        <v>2713</v>
      </c>
      <c r="B947" s="3" t="s">
        <v>2714</v>
      </c>
      <c r="C947" s="3" t="s">
        <v>2715</v>
      </c>
      <c r="D947" s="3">
        <v>71222</v>
      </c>
      <c r="E947" s="3">
        <v>1.99</v>
      </c>
      <c r="G947" s="17"/>
      <c r="H947" s="17"/>
      <c r="I947" s="25" t="s">
        <v>18</v>
      </c>
      <c r="K947" s="18"/>
      <c r="L947" s="19"/>
      <c r="M947" s="20"/>
      <c r="N947" s="18"/>
      <c r="O947" s="19"/>
      <c r="P947" s="20"/>
      <c r="Q947" s="18"/>
      <c r="R947" s="19"/>
      <c r="S947" s="20"/>
      <c r="T947" s="18">
        <v>1</v>
      </c>
      <c r="U947" s="19">
        <v>1</v>
      </c>
      <c r="V947" s="20">
        <v>1</v>
      </c>
    </row>
    <row r="948" spans="1:22" x14ac:dyDescent="0.35">
      <c r="A948" s="3" t="s">
        <v>2716</v>
      </c>
      <c r="B948" s="3" t="s">
        <v>2717</v>
      </c>
      <c r="C948" s="3" t="s">
        <v>2718</v>
      </c>
      <c r="D948" s="3">
        <v>64052</v>
      </c>
      <c r="E948" s="3">
        <v>10.23</v>
      </c>
      <c r="G948" s="17"/>
      <c r="H948" s="17"/>
      <c r="I948" s="25">
        <f>U948/R948</f>
        <v>1.3333333333333333</v>
      </c>
      <c r="K948" s="18"/>
      <c r="L948" s="19"/>
      <c r="M948" s="20"/>
      <c r="N948" s="18"/>
      <c r="O948" s="19"/>
      <c r="P948" s="20"/>
      <c r="Q948" s="18">
        <v>1</v>
      </c>
      <c r="R948" s="19">
        <v>3</v>
      </c>
      <c r="S948" s="20">
        <v>3</v>
      </c>
      <c r="T948" s="18">
        <v>3</v>
      </c>
      <c r="U948" s="19">
        <v>4</v>
      </c>
      <c r="V948" s="20">
        <v>4</v>
      </c>
    </row>
    <row r="949" spans="1:22" x14ac:dyDescent="0.35">
      <c r="A949" s="3" t="s">
        <v>2719</v>
      </c>
      <c r="B949" s="3" t="s">
        <v>2720</v>
      </c>
      <c r="C949" s="3" t="s">
        <v>2721</v>
      </c>
      <c r="D949" s="3">
        <v>61677</v>
      </c>
      <c r="E949" s="3">
        <v>1.32</v>
      </c>
      <c r="G949" s="25" t="s">
        <v>16</v>
      </c>
      <c r="H949" s="17"/>
      <c r="I949" s="25"/>
      <c r="K949" s="18"/>
      <c r="L949" s="19"/>
      <c r="M949" s="20"/>
      <c r="N949" s="18">
        <v>1</v>
      </c>
      <c r="O949" s="19">
        <v>1</v>
      </c>
      <c r="P949" s="20">
        <v>1</v>
      </c>
      <c r="Q949" s="18"/>
      <c r="R949" s="19"/>
      <c r="S949" s="20"/>
      <c r="T949" s="18"/>
      <c r="U949" s="19"/>
      <c r="V949" s="20"/>
    </row>
    <row r="950" spans="1:22" x14ac:dyDescent="0.35">
      <c r="A950" s="3" t="s">
        <v>2722</v>
      </c>
      <c r="B950" s="3" t="s">
        <v>2723</v>
      </c>
      <c r="C950" s="3" t="s">
        <v>2724</v>
      </c>
      <c r="D950" s="3">
        <v>108629</v>
      </c>
      <c r="E950" s="3">
        <v>4.24</v>
      </c>
      <c r="G950" s="25" t="s">
        <v>468</v>
      </c>
      <c r="H950" s="17"/>
      <c r="I950" s="25">
        <f>U950/R950</f>
        <v>2</v>
      </c>
      <c r="K950" s="18">
        <v>1</v>
      </c>
      <c r="L950" s="19">
        <v>1</v>
      </c>
      <c r="M950" s="20">
        <v>1</v>
      </c>
      <c r="N950" s="18"/>
      <c r="O950" s="19"/>
      <c r="P950" s="20"/>
      <c r="Q950" s="18">
        <v>1</v>
      </c>
      <c r="R950" s="19">
        <v>1</v>
      </c>
      <c r="S950" s="20">
        <v>1</v>
      </c>
      <c r="T950" s="18">
        <v>2</v>
      </c>
      <c r="U950" s="19">
        <v>2</v>
      </c>
      <c r="V950" s="20">
        <v>2</v>
      </c>
    </row>
    <row r="951" spans="1:22" x14ac:dyDescent="0.35">
      <c r="A951" s="3" t="s">
        <v>2725</v>
      </c>
      <c r="B951" s="3" t="s">
        <v>2726</v>
      </c>
      <c r="C951" s="3" t="s">
        <v>2727</v>
      </c>
      <c r="D951" s="3">
        <v>81104</v>
      </c>
      <c r="E951" s="3">
        <v>1.55</v>
      </c>
      <c r="G951" s="25" t="s">
        <v>16</v>
      </c>
      <c r="H951" s="17"/>
      <c r="I951" s="25"/>
      <c r="K951" s="18"/>
      <c r="L951" s="19"/>
      <c r="M951" s="20"/>
      <c r="N951" s="18">
        <v>1</v>
      </c>
      <c r="O951" s="19">
        <v>1</v>
      </c>
      <c r="P951" s="20">
        <v>1</v>
      </c>
      <c r="Q951" s="18"/>
      <c r="R951" s="19"/>
      <c r="S951" s="20"/>
      <c r="T951" s="18"/>
      <c r="U951" s="19"/>
      <c r="V951" s="20"/>
    </row>
    <row r="952" spans="1:22" x14ac:dyDescent="0.35">
      <c r="A952" s="3" t="s">
        <v>2728</v>
      </c>
      <c r="B952" s="3" t="s">
        <v>2729</v>
      </c>
      <c r="C952" s="3" t="s">
        <v>2730</v>
      </c>
      <c r="D952" s="3">
        <v>76740</v>
      </c>
      <c r="E952" s="3">
        <v>9.41</v>
      </c>
      <c r="G952" s="25" t="s">
        <v>16</v>
      </c>
      <c r="H952" s="17"/>
      <c r="I952" s="25">
        <f>U952/R952</f>
        <v>2</v>
      </c>
      <c r="K952" s="18"/>
      <c r="L952" s="19"/>
      <c r="M952" s="20"/>
      <c r="N952" s="18">
        <v>1</v>
      </c>
      <c r="O952" s="19">
        <v>1</v>
      </c>
      <c r="P952" s="20">
        <v>1</v>
      </c>
      <c r="Q952" s="18">
        <v>2</v>
      </c>
      <c r="R952" s="19">
        <v>2</v>
      </c>
      <c r="S952" s="20">
        <v>2</v>
      </c>
      <c r="T952" s="18">
        <v>4</v>
      </c>
      <c r="U952" s="19">
        <v>4</v>
      </c>
      <c r="V952" s="20">
        <v>4</v>
      </c>
    </row>
    <row r="953" spans="1:22" x14ac:dyDescent="0.35">
      <c r="A953" s="3" t="s">
        <v>2731</v>
      </c>
      <c r="B953" s="3" t="s">
        <v>2732</v>
      </c>
      <c r="C953" s="3" t="s">
        <v>2733</v>
      </c>
      <c r="D953" s="3">
        <v>79780</v>
      </c>
      <c r="E953" s="3">
        <v>10.09</v>
      </c>
      <c r="G953" s="25">
        <v>1</v>
      </c>
      <c r="H953" s="17"/>
      <c r="I953" s="25">
        <f>U953/R953</f>
        <v>2.5</v>
      </c>
      <c r="K953" s="18">
        <v>4</v>
      </c>
      <c r="L953" s="19">
        <v>4</v>
      </c>
      <c r="M953" s="20">
        <v>1</v>
      </c>
      <c r="N953" s="18">
        <v>4</v>
      </c>
      <c r="O953" s="19">
        <v>4</v>
      </c>
      <c r="P953" s="20">
        <v>2</v>
      </c>
      <c r="Q953" s="18">
        <v>2</v>
      </c>
      <c r="R953" s="19">
        <v>2</v>
      </c>
      <c r="S953" s="20">
        <v>0</v>
      </c>
      <c r="T953" s="18">
        <v>5</v>
      </c>
      <c r="U953" s="19">
        <v>5</v>
      </c>
      <c r="V953" s="20">
        <v>1</v>
      </c>
    </row>
    <row r="954" spans="1:22" x14ac:dyDescent="0.35">
      <c r="A954" s="3" t="s">
        <v>2734</v>
      </c>
      <c r="B954" s="3" t="s">
        <v>2735</v>
      </c>
      <c r="C954" s="3" t="s">
        <v>2736</v>
      </c>
      <c r="D954" s="3">
        <v>100396</v>
      </c>
      <c r="E954" s="3">
        <v>13.76</v>
      </c>
      <c r="G954" s="25">
        <v>1</v>
      </c>
      <c r="H954" s="17"/>
      <c r="I954" s="25">
        <f>U954/R954</f>
        <v>2.2000000000000002</v>
      </c>
      <c r="K954" s="18">
        <v>4</v>
      </c>
      <c r="L954" s="19">
        <v>4</v>
      </c>
      <c r="M954" s="20">
        <v>1</v>
      </c>
      <c r="N954" s="18">
        <v>4</v>
      </c>
      <c r="O954" s="19">
        <v>4</v>
      </c>
      <c r="P954" s="20">
        <v>2</v>
      </c>
      <c r="Q954" s="18">
        <v>4</v>
      </c>
      <c r="R954" s="19">
        <v>5</v>
      </c>
      <c r="S954" s="20">
        <v>3</v>
      </c>
      <c r="T954" s="18">
        <v>10</v>
      </c>
      <c r="U954" s="19">
        <v>11</v>
      </c>
      <c r="V954" s="20">
        <v>7</v>
      </c>
    </row>
    <row r="955" spans="1:22" x14ac:dyDescent="0.35">
      <c r="A955" s="3" t="s">
        <v>2737</v>
      </c>
      <c r="B955" s="3" t="s">
        <v>2738</v>
      </c>
      <c r="C955" s="3" t="s">
        <v>2739</v>
      </c>
      <c r="D955" s="3">
        <v>55765</v>
      </c>
      <c r="E955" s="3">
        <v>1.78</v>
      </c>
      <c r="G955" s="17"/>
      <c r="H955" s="17"/>
      <c r="I955" s="25" t="s">
        <v>1684</v>
      </c>
      <c r="K955" s="18"/>
      <c r="L955" s="19"/>
      <c r="M955" s="20"/>
      <c r="N955" s="18"/>
      <c r="O955" s="19"/>
      <c r="P955" s="20"/>
      <c r="Q955" s="18">
        <v>1</v>
      </c>
      <c r="R955" s="19">
        <v>1</v>
      </c>
      <c r="S955" s="20">
        <v>1</v>
      </c>
      <c r="T955" s="18"/>
      <c r="U955" s="19"/>
      <c r="V955" s="20"/>
    </row>
    <row r="956" spans="1:22" x14ac:dyDescent="0.35">
      <c r="A956" s="3" t="s">
        <v>2740</v>
      </c>
      <c r="B956" s="3" t="s">
        <v>2741</v>
      </c>
      <c r="C956" s="3" t="s">
        <v>2742</v>
      </c>
      <c r="D956" s="3">
        <v>40099</v>
      </c>
      <c r="E956" s="3">
        <v>20.55</v>
      </c>
      <c r="G956" s="25" t="s">
        <v>468</v>
      </c>
      <c r="H956" s="17"/>
      <c r="I956" s="25">
        <f>U956/R956</f>
        <v>2.5</v>
      </c>
      <c r="K956" s="18">
        <v>1</v>
      </c>
      <c r="L956" s="19">
        <v>2</v>
      </c>
      <c r="M956" s="20">
        <v>2</v>
      </c>
      <c r="N956" s="18"/>
      <c r="O956" s="19"/>
      <c r="P956" s="20"/>
      <c r="Q956" s="18">
        <v>2</v>
      </c>
      <c r="R956" s="19">
        <v>2</v>
      </c>
      <c r="S956" s="20">
        <v>2</v>
      </c>
      <c r="T956" s="18">
        <v>4</v>
      </c>
      <c r="U956" s="19">
        <v>5</v>
      </c>
      <c r="V956" s="20">
        <v>5</v>
      </c>
    </row>
    <row r="957" spans="1:22" x14ac:dyDescent="0.35">
      <c r="A957" s="3" t="s">
        <v>2743</v>
      </c>
      <c r="B957" s="3" t="s">
        <v>2744</v>
      </c>
      <c r="C957" s="3" t="s">
        <v>2745</v>
      </c>
      <c r="D957" s="3">
        <v>38806</v>
      </c>
      <c r="E957" s="3">
        <v>9.5</v>
      </c>
      <c r="G957" s="25">
        <v>0.33333333333333298</v>
      </c>
      <c r="H957" s="17"/>
      <c r="I957" s="25" t="s">
        <v>1684</v>
      </c>
      <c r="K957" s="18">
        <v>3</v>
      </c>
      <c r="L957" s="19">
        <v>3</v>
      </c>
      <c r="M957" s="20">
        <v>3</v>
      </c>
      <c r="N957" s="18">
        <v>1</v>
      </c>
      <c r="O957" s="19">
        <v>1</v>
      </c>
      <c r="P957" s="20">
        <v>1</v>
      </c>
      <c r="Q957" s="18">
        <v>1</v>
      </c>
      <c r="R957" s="19">
        <v>1</v>
      </c>
      <c r="S957" s="20">
        <v>1</v>
      </c>
      <c r="T957" s="18"/>
      <c r="U957" s="19"/>
      <c r="V957" s="20"/>
    </row>
    <row r="958" spans="1:22" x14ac:dyDescent="0.35">
      <c r="A958" s="3" t="s">
        <v>2746</v>
      </c>
      <c r="B958" s="3" t="s">
        <v>2747</v>
      </c>
      <c r="C958" s="3" t="s">
        <v>2748</v>
      </c>
      <c r="D958" s="3">
        <v>40451</v>
      </c>
      <c r="E958" s="3">
        <v>11.3</v>
      </c>
      <c r="G958" s="25" t="s">
        <v>468</v>
      </c>
      <c r="H958" s="17"/>
      <c r="I958" s="25" t="s">
        <v>18</v>
      </c>
      <c r="K958" s="18">
        <v>3</v>
      </c>
      <c r="L958" s="19">
        <v>3</v>
      </c>
      <c r="M958" s="20">
        <v>2</v>
      </c>
      <c r="N958" s="18"/>
      <c r="O958" s="19"/>
      <c r="P958" s="20"/>
      <c r="Q958" s="18"/>
      <c r="R958" s="19"/>
      <c r="S958" s="20"/>
      <c r="T958" s="18">
        <v>3</v>
      </c>
      <c r="U958" s="19">
        <v>3</v>
      </c>
      <c r="V958" s="20">
        <v>2</v>
      </c>
    </row>
    <row r="959" spans="1:22" x14ac:dyDescent="0.35">
      <c r="A959" s="3" t="s">
        <v>2749</v>
      </c>
      <c r="B959" s="3" t="s">
        <v>2750</v>
      </c>
      <c r="C959" s="3" t="s">
        <v>2751</v>
      </c>
      <c r="D959" s="3">
        <v>39657</v>
      </c>
      <c r="E959" s="3">
        <v>5.35</v>
      </c>
      <c r="G959" s="25">
        <v>1</v>
      </c>
      <c r="H959" s="17"/>
      <c r="I959" s="25"/>
      <c r="K959" s="18">
        <v>1</v>
      </c>
      <c r="L959" s="19">
        <v>1</v>
      </c>
      <c r="M959" s="20">
        <v>1</v>
      </c>
      <c r="N959" s="18">
        <v>1</v>
      </c>
      <c r="O959" s="19">
        <v>1</v>
      </c>
      <c r="P959" s="20">
        <v>1</v>
      </c>
      <c r="Q959" s="18"/>
      <c r="R959" s="19"/>
      <c r="S959" s="20"/>
      <c r="T959" s="18"/>
      <c r="U959" s="19"/>
      <c r="V959" s="20"/>
    </row>
    <row r="960" spans="1:22" x14ac:dyDescent="0.35">
      <c r="A960" s="3" t="s">
        <v>2752</v>
      </c>
      <c r="B960" s="3" t="s">
        <v>2753</v>
      </c>
      <c r="C960" s="3" t="s">
        <v>2754</v>
      </c>
      <c r="D960" s="3">
        <v>60128</v>
      </c>
      <c r="E960" s="3">
        <v>2.86</v>
      </c>
      <c r="G960" s="25" t="s">
        <v>16</v>
      </c>
      <c r="H960" s="17"/>
      <c r="I960" s="25" t="s">
        <v>18</v>
      </c>
      <c r="K960" s="18"/>
      <c r="L960" s="19"/>
      <c r="M960" s="20"/>
      <c r="N960" s="18">
        <v>1</v>
      </c>
      <c r="O960" s="19">
        <v>1</v>
      </c>
      <c r="P960" s="20">
        <v>1</v>
      </c>
      <c r="Q960" s="18"/>
      <c r="R960" s="19"/>
      <c r="S960" s="20"/>
      <c r="T960" s="18">
        <v>1</v>
      </c>
      <c r="U960" s="19">
        <v>1</v>
      </c>
      <c r="V960" s="20">
        <v>1</v>
      </c>
    </row>
    <row r="961" spans="1:22" x14ac:dyDescent="0.35">
      <c r="A961" s="3" t="s">
        <v>2755</v>
      </c>
      <c r="B961" s="3" t="s">
        <v>2756</v>
      </c>
      <c r="C961" s="3" t="s">
        <v>2757</v>
      </c>
      <c r="D961" s="3">
        <v>18152</v>
      </c>
      <c r="E961" s="3">
        <v>11.04</v>
      </c>
      <c r="G961" s="25">
        <v>1</v>
      </c>
      <c r="H961" s="17"/>
      <c r="I961" s="25"/>
      <c r="K961" s="18">
        <v>1</v>
      </c>
      <c r="L961" s="19">
        <v>1</v>
      </c>
      <c r="M961" s="20">
        <v>1</v>
      </c>
      <c r="N961" s="18">
        <v>1</v>
      </c>
      <c r="O961" s="19">
        <v>1</v>
      </c>
      <c r="P961" s="20">
        <v>1</v>
      </c>
      <c r="Q961" s="18"/>
      <c r="R961" s="19"/>
      <c r="S961" s="20"/>
      <c r="T961" s="18"/>
      <c r="U961" s="19"/>
      <c r="V961" s="20"/>
    </row>
    <row r="962" spans="1:22" x14ac:dyDescent="0.35">
      <c r="A962" s="3" t="s">
        <v>2758</v>
      </c>
      <c r="B962" s="3" t="s">
        <v>2759</v>
      </c>
      <c r="C962" s="3" t="s">
        <v>2760</v>
      </c>
      <c r="D962" s="3">
        <v>45082</v>
      </c>
      <c r="E962" s="3">
        <v>2.8</v>
      </c>
      <c r="G962" s="25" t="s">
        <v>16</v>
      </c>
      <c r="H962" s="17"/>
      <c r="I962" s="25"/>
      <c r="K962" s="18"/>
      <c r="L962" s="19"/>
      <c r="M962" s="20"/>
      <c r="N962" s="18">
        <v>1</v>
      </c>
      <c r="O962" s="19">
        <v>1</v>
      </c>
      <c r="P962" s="20">
        <v>1</v>
      </c>
      <c r="Q962" s="18"/>
      <c r="R962" s="19"/>
      <c r="S962" s="20"/>
      <c r="T962" s="18"/>
      <c r="U962" s="19"/>
      <c r="V962" s="20"/>
    </row>
    <row r="963" spans="1:22" x14ac:dyDescent="0.35">
      <c r="A963" s="3" t="s">
        <v>2761</v>
      </c>
      <c r="B963" s="3" t="s">
        <v>2762</v>
      </c>
      <c r="C963" s="3" t="s">
        <v>2763</v>
      </c>
      <c r="D963" s="3">
        <v>82606</v>
      </c>
      <c r="E963" s="3">
        <v>3.49</v>
      </c>
      <c r="G963" s="25" t="s">
        <v>468</v>
      </c>
      <c r="H963" s="17"/>
      <c r="I963" s="25"/>
      <c r="K963" s="18">
        <v>2</v>
      </c>
      <c r="L963" s="19">
        <v>2</v>
      </c>
      <c r="M963" s="20">
        <v>2</v>
      </c>
      <c r="N963" s="18"/>
      <c r="O963" s="19"/>
      <c r="P963" s="20"/>
      <c r="Q963" s="18"/>
      <c r="R963" s="19"/>
      <c r="S963" s="20"/>
      <c r="T963" s="18"/>
      <c r="U963" s="19"/>
      <c r="V963" s="20"/>
    </row>
    <row r="964" spans="1:22" x14ac:dyDescent="0.35">
      <c r="A964" s="3" t="s">
        <v>2764</v>
      </c>
      <c r="B964" s="3" t="s">
        <v>2765</v>
      </c>
      <c r="C964" s="3" t="s">
        <v>2766</v>
      </c>
      <c r="D964" s="3">
        <v>121158</v>
      </c>
      <c r="E964" s="3">
        <v>18.260000000000002</v>
      </c>
      <c r="G964" s="25">
        <v>1</v>
      </c>
      <c r="H964" s="17"/>
      <c r="I964" s="25">
        <f>U964/R964</f>
        <v>2.3333333333333335</v>
      </c>
      <c r="K964" s="18">
        <v>7</v>
      </c>
      <c r="L964" s="19">
        <v>8</v>
      </c>
      <c r="M964" s="20">
        <v>8</v>
      </c>
      <c r="N964" s="18">
        <v>8</v>
      </c>
      <c r="O964" s="19">
        <v>8</v>
      </c>
      <c r="P964" s="20">
        <v>8</v>
      </c>
      <c r="Q964" s="18">
        <v>3</v>
      </c>
      <c r="R964" s="19">
        <v>3</v>
      </c>
      <c r="S964" s="20">
        <v>3</v>
      </c>
      <c r="T964" s="18">
        <v>6</v>
      </c>
      <c r="U964" s="19">
        <v>7</v>
      </c>
      <c r="V964" s="20">
        <v>7</v>
      </c>
    </row>
    <row r="965" spans="1:22" x14ac:dyDescent="0.35">
      <c r="A965" s="3" t="s">
        <v>2767</v>
      </c>
      <c r="B965" s="3" t="s">
        <v>2768</v>
      </c>
      <c r="C965" s="3" t="s">
        <v>2769</v>
      </c>
      <c r="D965" s="3">
        <v>76459</v>
      </c>
      <c r="E965" s="3">
        <v>16.52</v>
      </c>
      <c r="G965" s="25">
        <v>0.33333333333333298</v>
      </c>
      <c r="H965" s="17"/>
      <c r="I965" s="25">
        <f>U965/R965</f>
        <v>2.6666666666666665</v>
      </c>
      <c r="K965" s="18">
        <v>3</v>
      </c>
      <c r="L965" s="19">
        <v>3</v>
      </c>
      <c r="M965" s="20">
        <v>3</v>
      </c>
      <c r="N965" s="18">
        <v>1</v>
      </c>
      <c r="O965" s="19">
        <v>1</v>
      </c>
      <c r="P965" s="20">
        <v>1</v>
      </c>
      <c r="Q965" s="18">
        <v>3</v>
      </c>
      <c r="R965" s="19">
        <v>3</v>
      </c>
      <c r="S965" s="20">
        <v>3</v>
      </c>
      <c r="T965" s="18">
        <v>8</v>
      </c>
      <c r="U965" s="19">
        <v>8</v>
      </c>
      <c r="V965" s="20">
        <v>8</v>
      </c>
    </row>
    <row r="966" spans="1:22" x14ac:dyDescent="0.35">
      <c r="A966" s="3" t="s">
        <v>2770</v>
      </c>
      <c r="B966" s="3" t="s">
        <v>2771</v>
      </c>
      <c r="C966" s="3" t="s">
        <v>2772</v>
      </c>
      <c r="D966" s="3">
        <v>96878</v>
      </c>
      <c r="E966" s="3">
        <v>2.76</v>
      </c>
      <c r="G966" s="25" t="s">
        <v>16</v>
      </c>
      <c r="H966" s="17"/>
      <c r="I966" s="25">
        <f>U966/R966</f>
        <v>1</v>
      </c>
      <c r="K966" s="18"/>
      <c r="L966" s="19"/>
      <c r="M966" s="20"/>
      <c r="N966" s="18">
        <v>1</v>
      </c>
      <c r="O966" s="19">
        <v>1</v>
      </c>
      <c r="P966" s="20">
        <v>1</v>
      </c>
      <c r="Q966" s="18">
        <v>1</v>
      </c>
      <c r="R966" s="19">
        <v>1</v>
      </c>
      <c r="S966" s="20">
        <v>1</v>
      </c>
      <c r="T966" s="18">
        <v>1</v>
      </c>
      <c r="U966" s="19">
        <v>1</v>
      </c>
      <c r="V966" s="20">
        <v>1</v>
      </c>
    </row>
    <row r="967" spans="1:22" x14ac:dyDescent="0.35">
      <c r="A967" s="3" t="s">
        <v>2773</v>
      </c>
      <c r="B967" s="3" t="s">
        <v>2774</v>
      </c>
      <c r="C967" s="3" t="s">
        <v>2775</v>
      </c>
      <c r="D967" s="3">
        <v>14669</v>
      </c>
      <c r="E967" s="3">
        <v>17.86</v>
      </c>
      <c r="G967" s="25">
        <v>0.66666666666666696</v>
      </c>
      <c r="H967" s="17"/>
      <c r="I967" s="25">
        <f>U967/R967</f>
        <v>1</v>
      </c>
      <c r="K967" s="18">
        <v>2</v>
      </c>
      <c r="L967" s="19">
        <v>3</v>
      </c>
      <c r="M967" s="20">
        <v>3</v>
      </c>
      <c r="N967" s="18">
        <v>2</v>
      </c>
      <c r="O967" s="19">
        <v>2</v>
      </c>
      <c r="P967" s="20">
        <v>2</v>
      </c>
      <c r="Q967" s="18">
        <v>1</v>
      </c>
      <c r="R967" s="19">
        <v>1</v>
      </c>
      <c r="S967" s="20">
        <v>1</v>
      </c>
      <c r="T967" s="18">
        <v>1</v>
      </c>
      <c r="U967" s="19">
        <v>1</v>
      </c>
      <c r="V967" s="20">
        <v>1</v>
      </c>
    </row>
    <row r="968" spans="1:22" x14ac:dyDescent="0.35">
      <c r="A968" s="3" t="s">
        <v>2776</v>
      </c>
      <c r="B968" s="3" t="s">
        <v>2777</v>
      </c>
      <c r="C968" s="3" t="s">
        <v>2778</v>
      </c>
      <c r="D968" s="3">
        <v>13501</v>
      </c>
      <c r="E968" s="3">
        <v>41.8</v>
      </c>
      <c r="G968" s="25">
        <v>1.5</v>
      </c>
      <c r="H968" s="17"/>
      <c r="I968" s="25">
        <f>U968/R968</f>
        <v>2.6666666666666665</v>
      </c>
      <c r="K968" s="18">
        <v>5</v>
      </c>
      <c r="L968" s="19">
        <v>6</v>
      </c>
      <c r="M968" s="20">
        <v>6</v>
      </c>
      <c r="N968" s="18">
        <v>5</v>
      </c>
      <c r="O968" s="19">
        <v>9</v>
      </c>
      <c r="P968" s="20">
        <v>9</v>
      </c>
      <c r="Q968" s="18">
        <v>3</v>
      </c>
      <c r="R968" s="19">
        <v>3</v>
      </c>
      <c r="S968" s="20">
        <v>3</v>
      </c>
      <c r="T968" s="18">
        <v>6</v>
      </c>
      <c r="U968" s="19">
        <v>8</v>
      </c>
      <c r="V968" s="20">
        <v>8</v>
      </c>
    </row>
    <row r="969" spans="1:22" x14ac:dyDescent="0.35">
      <c r="A969" s="3" t="s">
        <v>2779</v>
      </c>
      <c r="B969" s="3" t="s">
        <v>28</v>
      </c>
      <c r="C969" s="3" t="s">
        <v>2780</v>
      </c>
      <c r="D969" s="3">
        <v>94095</v>
      </c>
      <c r="E969" s="3">
        <v>1.44</v>
      </c>
      <c r="G969" s="17"/>
      <c r="H969" s="17"/>
      <c r="I969" s="25" t="s">
        <v>18</v>
      </c>
      <c r="K969" s="18"/>
      <c r="L969" s="19"/>
      <c r="M969" s="20"/>
      <c r="N969" s="18"/>
      <c r="O969" s="19"/>
      <c r="P969" s="20"/>
      <c r="Q969" s="18"/>
      <c r="R969" s="19"/>
      <c r="S969" s="20"/>
      <c r="T969" s="18">
        <v>1</v>
      </c>
      <c r="U969" s="19">
        <v>1</v>
      </c>
      <c r="V969" s="20">
        <v>1</v>
      </c>
    </row>
    <row r="970" spans="1:22" x14ac:dyDescent="0.35">
      <c r="A970" s="3" t="s">
        <v>2781</v>
      </c>
      <c r="B970" s="3" t="s">
        <v>28</v>
      </c>
      <c r="C970" s="3" t="s">
        <v>2782</v>
      </c>
      <c r="D970" s="3">
        <v>48564</v>
      </c>
      <c r="E970" s="3">
        <v>3.27</v>
      </c>
      <c r="G970" s="25" t="s">
        <v>16</v>
      </c>
      <c r="H970" s="17"/>
      <c r="I970" s="25" t="s">
        <v>18</v>
      </c>
      <c r="K970" s="18"/>
      <c r="L970" s="19"/>
      <c r="M970" s="20"/>
      <c r="N970" s="18">
        <v>1</v>
      </c>
      <c r="O970" s="19">
        <v>1</v>
      </c>
      <c r="P970" s="20">
        <v>1</v>
      </c>
      <c r="Q970" s="18"/>
      <c r="R970" s="19"/>
      <c r="S970" s="20"/>
      <c r="T970" s="18">
        <v>1</v>
      </c>
      <c r="U970" s="19">
        <v>1</v>
      </c>
      <c r="V970" s="20">
        <v>1</v>
      </c>
    </row>
    <row r="971" spans="1:22" x14ac:dyDescent="0.35">
      <c r="A971" s="3" t="s">
        <v>2783</v>
      </c>
      <c r="B971" s="3" t="s">
        <v>28</v>
      </c>
      <c r="C971" s="3" t="s">
        <v>2784</v>
      </c>
      <c r="D971" s="3">
        <v>27817</v>
      </c>
      <c r="E971" s="3">
        <v>8.98</v>
      </c>
      <c r="G971" s="25" t="s">
        <v>16</v>
      </c>
      <c r="H971" s="17"/>
      <c r="I971" s="25" t="s">
        <v>18</v>
      </c>
      <c r="K971" s="18"/>
      <c r="L971" s="19"/>
      <c r="M971" s="20"/>
      <c r="N971" s="18">
        <v>1</v>
      </c>
      <c r="O971" s="19">
        <v>1</v>
      </c>
      <c r="P971" s="20">
        <v>1</v>
      </c>
      <c r="Q971" s="18"/>
      <c r="R971" s="19"/>
      <c r="S971" s="20"/>
      <c r="T971" s="18">
        <v>1</v>
      </c>
      <c r="U971" s="19">
        <v>1</v>
      </c>
      <c r="V971" s="20">
        <v>1</v>
      </c>
    </row>
    <row r="972" spans="1:22" x14ac:dyDescent="0.35">
      <c r="A972" s="3" t="s">
        <v>2785</v>
      </c>
      <c r="B972" s="3" t="s">
        <v>2786</v>
      </c>
      <c r="C972" s="3" t="s">
        <v>2787</v>
      </c>
      <c r="D972" s="3">
        <v>22908</v>
      </c>
      <c r="E972" s="3">
        <v>6.86</v>
      </c>
      <c r="G972" s="17"/>
      <c r="H972" s="17"/>
      <c r="I972" s="25" t="s">
        <v>18</v>
      </c>
      <c r="K972" s="18"/>
      <c r="L972" s="19"/>
      <c r="M972" s="20"/>
      <c r="N972" s="18"/>
      <c r="O972" s="19"/>
      <c r="P972" s="20"/>
      <c r="Q972" s="18"/>
      <c r="R972" s="19"/>
      <c r="S972" s="20"/>
      <c r="T972" s="18">
        <v>1</v>
      </c>
      <c r="U972" s="19">
        <v>1</v>
      </c>
      <c r="V972" s="20">
        <v>1</v>
      </c>
    </row>
    <row r="973" spans="1:22" x14ac:dyDescent="0.35">
      <c r="A973" s="3" t="s">
        <v>2788</v>
      </c>
      <c r="B973" s="3" t="s">
        <v>268</v>
      </c>
      <c r="C973" s="3" t="s">
        <v>2789</v>
      </c>
      <c r="D973" s="3">
        <v>103480</v>
      </c>
      <c r="E973" s="3">
        <v>0.86</v>
      </c>
      <c r="G973" s="25" t="s">
        <v>16</v>
      </c>
      <c r="H973" s="17"/>
      <c r="I973" s="25" t="s">
        <v>1684</v>
      </c>
      <c r="K973" s="18"/>
      <c r="L973" s="19"/>
      <c r="M973" s="20"/>
      <c r="N973" s="18">
        <v>1</v>
      </c>
      <c r="O973" s="19">
        <v>1</v>
      </c>
      <c r="P973" s="20">
        <v>1</v>
      </c>
      <c r="Q973" s="18">
        <v>1</v>
      </c>
      <c r="R973" s="19">
        <v>1</v>
      </c>
      <c r="S973" s="20">
        <v>1</v>
      </c>
      <c r="T973" s="18"/>
      <c r="U973" s="19"/>
      <c r="V973" s="20"/>
    </row>
    <row r="974" spans="1:22" x14ac:dyDescent="0.35">
      <c r="A974" s="3" t="s">
        <v>2790</v>
      </c>
      <c r="B974" s="3" t="s">
        <v>2791</v>
      </c>
      <c r="C974" s="3" t="s">
        <v>2792</v>
      </c>
      <c r="D974" s="3">
        <v>58217</v>
      </c>
      <c r="E974" s="3">
        <v>2.72</v>
      </c>
      <c r="G974" s="17"/>
      <c r="H974" s="17"/>
      <c r="I974" s="25" t="s">
        <v>18</v>
      </c>
      <c r="K974" s="18"/>
      <c r="L974" s="19"/>
      <c r="M974" s="20"/>
      <c r="N974" s="18"/>
      <c r="O974" s="19"/>
      <c r="P974" s="20"/>
      <c r="Q974" s="18"/>
      <c r="R974" s="19"/>
      <c r="S974" s="20"/>
      <c r="T974" s="18">
        <v>1</v>
      </c>
      <c r="U974" s="19">
        <v>1</v>
      </c>
      <c r="V974" s="20">
        <v>1</v>
      </c>
    </row>
    <row r="975" spans="1:22" x14ac:dyDescent="0.35">
      <c r="A975" s="3" t="s">
        <v>2793</v>
      </c>
      <c r="B975" s="3" t="s">
        <v>28</v>
      </c>
      <c r="C975" s="3" t="s">
        <v>2794</v>
      </c>
      <c r="D975" s="3">
        <v>17864</v>
      </c>
      <c r="E975" s="3">
        <v>7.83</v>
      </c>
      <c r="G975" s="25" t="s">
        <v>468</v>
      </c>
      <c r="H975" s="17"/>
      <c r="I975" s="25"/>
      <c r="K975" s="18">
        <v>1</v>
      </c>
      <c r="L975" s="19">
        <v>1</v>
      </c>
      <c r="M975" s="20">
        <v>1</v>
      </c>
      <c r="N975" s="18"/>
      <c r="O975" s="19"/>
      <c r="P975" s="20"/>
      <c r="Q975" s="18"/>
      <c r="R975" s="19"/>
      <c r="S975" s="20"/>
      <c r="T975" s="18"/>
      <c r="U975" s="19"/>
      <c r="V975" s="20"/>
    </row>
    <row r="976" spans="1:22" x14ac:dyDescent="0.35">
      <c r="A976" s="3" t="s">
        <v>2795</v>
      </c>
      <c r="B976" s="3" t="s">
        <v>2796</v>
      </c>
      <c r="C976" s="3" t="s">
        <v>2797</v>
      </c>
      <c r="D976" s="3">
        <v>37419</v>
      </c>
      <c r="E976" s="3">
        <v>4.09</v>
      </c>
      <c r="G976" s="25" t="s">
        <v>16</v>
      </c>
      <c r="H976" s="17"/>
      <c r="I976" s="25"/>
      <c r="K976" s="18"/>
      <c r="L976" s="19"/>
      <c r="M976" s="20"/>
      <c r="N976" s="18">
        <v>1</v>
      </c>
      <c r="O976" s="19">
        <v>1</v>
      </c>
      <c r="P976" s="20">
        <v>1</v>
      </c>
      <c r="Q976" s="18"/>
      <c r="R976" s="19"/>
      <c r="S976" s="20"/>
      <c r="T976" s="18"/>
      <c r="U976" s="19"/>
      <c r="V976" s="20"/>
    </row>
    <row r="977" spans="1:22" x14ac:dyDescent="0.35">
      <c r="A977" s="3" t="s">
        <v>2798</v>
      </c>
      <c r="B977" s="3" t="s">
        <v>2799</v>
      </c>
      <c r="C977" s="3" t="s">
        <v>2800</v>
      </c>
      <c r="D977" s="3">
        <v>62119</v>
      </c>
      <c r="E977" s="3">
        <v>4.3899999999999997</v>
      </c>
      <c r="G977" s="17"/>
      <c r="H977" s="17"/>
      <c r="I977" s="25" t="s">
        <v>18</v>
      </c>
      <c r="K977" s="18"/>
      <c r="L977" s="19"/>
      <c r="M977" s="20"/>
      <c r="N977" s="18"/>
      <c r="O977" s="19"/>
      <c r="P977" s="20"/>
      <c r="Q977" s="18"/>
      <c r="R977" s="19"/>
      <c r="S977" s="20"/>
      <c r="T977" s="18">
        <v>2</v>
      </c>
      <c r="U977" s="19">
        <v>2</v>
      </c>
      <c r="V977" s="20">
        <v>2</v>
      </c>
    </row>
    <row r="978" spans="1:22" x14ac:dyDescent="0.35">
      <c r="A978" s="3" t="s">
        <v>2801</v>
      </c>
      <c r="B978" s="3" t="s">
        <v>432</v>
      </c>
      <c r="C978" s="3" t="s">
        <v>2802</v>
      </c>
      <c r="D978" s="3">
        <v>67992</v>
      </c>
      <c r="E978" s="3">
        <v>3.08</v>
      </c>
      <c r="G978" s="25" t="s">
        <v>468</v>
      </c>
      <c r="H978" s="17"/>
      <c r="I978" s="25" t="s">
        <v>1684</v>
      </c>
      <c r="K978" s="18">
        <v>1</v>
      </c>
      <c r="L978" s="19">
        <v>1</v>
      </c>
      <c r="M978" s="20">
        <v>1</v>
      </c>
      <c r="N978" s="18"/>
      <c r="O978" s="19"/>
      <c r="P978" s="20"/>
      <c r="Q978" s="18">
        <v>1</v>
      </c>
      <c r="R978" s="19">
        <v>1</v>
      </c>
      <c r="S978" s="20">
        <v>1</v>
      </c>
      <c r="T978" s="18"/>
      <c r="U978" s="19"/>
      <c r="V978" s="20"/>
    </row>
    <row r="979" spans="1:22" x14ac:dyDescent="0.35">
      <c r="A979" s="3" t="s">
        <v>2803</v>
      </c>
      <c r="B979" s="3" t="s">
        <v>2804</v>
      </c>
      <c r="C979" s="3" t="s">
        <v>2805</v>
      </c>
      <c r="D979" s="3">
        <v>122985</v>
      </c>
      <c r="E979" s="3">
        <v>0.92</v>
      </c>
      <c r="G979" s="25" t="s">
        <v>16</v>
      </c>
      <c r="H979" s="17"/>
      <c r="I979" s="25"/>
      <c r="K979" s="18"/>
      <c r="L979" s="19"/>
      <c r="M979" s="20"/>
      <c r="N979" s="18">
        <v>1</v>
      </c>
      <c r="O979" s="19">
        <v>1</v>
      </c>
      <c r="P979" s="20">
        <v>1</v>
      </c>
      <c r="Q979" s="18"/>
      <c r="R979" s="19"/>
      <c r="S979" s="20"/>
      <c r="T979" s="18"/>
      <c r="U979" s="19"/>
      <c r="V979" s="20"/>
    </row>
    <row r="980" spans="1:22" x14ac:dyDescent="0.35">
      <c r="A980" s="3" t="s">
        <v>2806</v>
      </c>
      <c r="B980" s="3" t="s">
        <v>2807</v>
      </c>
      <c r="C980" s="3" t="s">
        <v>2808</v>
      </c>
      <c r="D980" s="3">
        <v>40406</v>
      </c>
      <c r="E980" s="3">
        <v>41.01</v>
      </c>
      <c r="G980" s="25">
        <v>0.75</v>
      </c>
      <c r="H980" s="17"/>
      <c r="I980" s="25">
        <f>U980/R980</f>
        <v>2</v>
      </c>
      <c r="K980" s="18">
        <v>7</v>
      </c>
      <c r="L980" s="19">
        <v>8</v>
      </c>
      <c r="M980" s="20">
        <v>8</v>
      </c>
      <c r="N980" s="18">
        <v>5</v>
      </c>
      <c r="O980" s="19">
        <v>6</v>
      </c>
      <c r="P980" s="20">
        <v>6</v>
      </c>
      <c r="Q980" s="18">
        <v>6</v>
      </c>
      <c r="R980" s="19">
        <v>8</v>
      </c>
      <c r="S980" s="20">
        <v>8</v>
      </c>
      <c r="T980" s="18">
        <v>11</v>
      </c>
      <c r="U980" s="19">
        <v>16</v>
      </c>
      <c r="V980" s="20">
        <v>16</v>
      </c>
    </row>
    <row r="981" spans="1:22" x14ac:dyDescent="0.35">
      <c r="A981" s="3" t="s">
        <v>2809</v>
      </c>
      <c r="B981" s="3" t="s">
        <v>2810</v>
      </c>
      <c r="C981" s="3" t="s">
        <v>2811</v>
      </c>
      <c r="D981" s="3">
        <v>106547</v>
      </c>
      <c r="E981" s="3">
        <v>1.37</v>
      </c>
      <c r="G981" s="17"/>
      <c r="H981" s="17"/>
      <c r="I981" s="25" t="s">
        <v>1684</v>
      </c>
      <c r="K981" s="18"/>
      <c r="L981" s="19"/>
      <c r="M981" s="20"/>
      <c r="N981" s="18"/>
      <c r="O981" s="19"/>
      <c r="P981" s="20"/>
      <c r="Q981" s="18">
        <v>1</v>
      </c>
      <c r="R981" s="19">
        <v>1</v>
      </c>
      <c r="S981" s="20">
        <v>1</v>
      </c>
      <c r="T981" s="18"/>
      <c r="U981" s="19"/>
      <c r="V981" s="20"/>
    </row>
    <row r="982" spans="1:22" x14ac:dyDescent="0.35">
      <c r="A982" s="3" t="s">
        <v>2812</v>
      </c>
      <c r="B982" s="3" t="s">
        <v>28</v>
      </c>
      <c r="C982" s="3" t="s">
        <v>2813</v>
      </c>
      <c r="D982" s="3">
        <v>44721</v>
      </c>
      <c r="E982" s="3">
        <v>1.8</v>
      </c>
      <c r="G982" s="17"/>
      <c r="H982" s="17"/>
      <c r="I982" s="25" t="s">
        <v>1684</v>
      </c>
      <c r="K982" s="18"/>
      <c r="L982" s="19"/>
      <c r="M982" s="20"/>
      <c r="N982" s="18"/>
      <c r="O982" s="19"/>
      <c r="P982" s="20"/>
      <c r="Q982" s="18">
        <v>1</v>
      </c>
      <c r="R982" s="19">
        <v>1</v>
      </c>
      <c r="S982" s="20">
        <v>1</v>
      </c>
      <c r="T982" s="18"/>
      <c r="U982" s="19"/>
      <c r="V982" s="20"/>
    </row>
    <row r="983" spans="1:22" x14ac:dyDescent="0.35">
      <c r="A983" s="3" t="s">
        <v>2814</v>
      </c>
      <c r="B983" s="3" t="s">
        <v>28</v>
      </c>
      <c r="C983" s="3" t="s">
        <v>2815</v>
      </c>
      <c r="D983" s="3">
        <v>77653</v>
      </c>
      <c r="E983" s="3">
        <v>2</v>
      </c>
      <c r="G983" s="17"/>
      <c r="H983" s="17"/>
      <c r="I983" s="25" t="s">
        <v>1684</v>
      </c>
      <c r="K983" s="18"/>
      <c r="L983" s="19"/>
      <c r="M983" s="20"/>
      <c r="N983" s="18"/>
      <c r="O983" s="19"/>
      <c r="P983" s="20"/>
      <c r="Q983" s="18">
        <v>1</v>
      </c>
      <c r="R983" s="19">
        <v>2</v>
      </c>
      <c r="S983" s="20">
        <v>2</v>
      </c>
      <c r="T983" s="18"/>
      <c r="U983" s="19"/>
      <c r="V983" s="20"/>
    </row>
    <row r="984" spans="1:22" x14ac:dyDescent="0.35">
      <c r="A984" s="3" t="s">
        <v>2816</v>
      </c>
      <c r="B984" s="3" t="s">
        <v>2817</v>
      </c>
      <c r="C984" s="3" t="s">
        <v>2818</v>
      </c>
      <c r="D984" s="3">
        <v>81954</v>
      </c>
      <c r="E984" s="3">
        <v>4.4400000000000004</v>
      </c>
      <c r="G984" s="17"/>
      <c r="H984" s="17"/>
      <c r="I984" s="25">
        <f>U984/R984</f>
        <v>1</v>
      </c>
      <c r="K984" s="18"/>
      <c r="L984" s="19"/>
      <c r="M984" s="20"/>
      <c r="N984" s="18"/>
      <c r="O984" s="19"/>
      <c r="P984" s="20"/>
      <c r="Q984" s="18">
        <v>2</v>
      </c>
      <c r="R984" s="19">
        <v>2</v>
      </c>
      <c r="S984" s="20">
        <v>2</v>
      </c>
      <c r="T984" s="18">
        <v>2</v>
      </c>
      <c r="U984" s="19">
        <v>2</v>
      </c>
      <c r="V984" s="20">
        <v>2</v>
      </c>
    </row>
    <row r="985" spans="1:22" x14ac:dyDescent="0.35">
      <c r="A985" s="3" t="s">
        <v>2819</v>
      </c>
      <c r="B985" s="3" t="s">
        <v>28</v>
      </c>
      <c r="C985" s="3" t="s">
        <v>2820</v>
      </c>
      <c r="D985" s="3">
        <v>123023</v>
      </c>
      <c r="E985" s="3">
        <v>1.17</v>
      </c>
      <c r="G985" s="25" t="s">
        <v>16</v>
      </c>
      <c r="H985" s="17"/>
      <c r="I985" s="25"/>
      <c r="K985" s="18"/>
      <c r="L985" s="19"/>
      <c r="M985" s="20"/>
      <c r="N985" s="18">
        <v>1</v>
      </c>
      <c r="O985" s="19">
        <v>1</v>
      </c>
      <c r="P985" s="20">
        <v>1</v>
      </c>
      <c r="Q985" s="18"/>
      <c r="R985" s="19"/>
      <c r="S985" s="20"/>
      <c r="T985" s="18"/>
      <c r="U985" s="19"/>
      <c r="V985" s="20"/>
    </row>
    <row r="986" spans="1:22" x14ac:dyDescent="0.35">
      <c r="A986" s="3" t="s">
        <v>2821</v>
      </c>
      <c r="B986" s="3" t="s">
        <v>28</v>
      </c>
      <c r="C986" s="3" t="s">
        <v>2822</v>
      </c>
      <c r="D986" s="3">
        <v>130719</v>
      </c>
      <c r="E986" s="3">
        <v>0.62</v>
      </c>
      <c r="G986" s="25" t="s">
        <v>468</v>
      </c>
      <c r="H986" s="17"/>
      <c r="I986" s="25"/>
      <c r="K986" s="18">
        <v>1</v>
      </c>
      <c r="L986" s="19">
        <v>1</v>
      </c>
      <c r="M986" s="20">
        <v>1</v>
      </c>
      <c r="N986" s="18"/>
      <c r="O986" s="19"/>
      <c r="P986" s="20"/>
      <c r="Q986" s="18"/>
      <c r="R986" s="19"/>
      <c r="S986" s="20"/>
      <c r="T986" s="18"/>
      <c r="U986" s="19"/>
      <c r="V986" s="20"/>
    </row>
    <row r="987" spans="1:22" x14ac:dyDescent="0.35">
      <c r="A987" s="3" t="s">
        <v>2823</v>
      </c>
      <c r="B987" s="3" t="s">
        <v>432</v>
      </c>
      <c r="C987" s="3" t="s">
        <v>2824</v>
      </c>
      <c r="D987" s="3">
        <v>47148</v>
      </c>
      <c r="E987" s="3">
        <v>3.51</v>
      </c>
      <c r="G987" s="17"/>
      <c r="H987" s="17"/>
      <c r="I987" s="25" t="s">
        <v>18</v>
      </c>
      <c r="K987" s="18"/>
      <c r="L987" s="19"/>
      <c r="M987" s="20"/>
      <c r="N987" s="18"/>
      <c r="O987" s="19"/>
      <c r="P987" s="20"/>
      <c r="Q987" s="18"/>
      <c r="R987" s="19"/>
      <c r="S987" s="20"/>
      <c r="T987" s="18">
        <v>1</v>
      </c>
      <c r="U987" s="19">
        <v>1</v>
      </c>
      <c r="V987" s="20">
        <v>1</v>
      </c>
    </row>
    <row r="988" spans="1:22" x14ac:dyDescent="0.35">
      <c r="A988" s="3" t="s">
        <v>2825</v>
      </c>
      <c r="B988" s="3" t="s">
        <v>2826</v>
      </c>
      <c r="C988" s="3" t="s">
        <v>2827</v>
      </c>
      <c r="D988" s="3">
        <v>71255</v>
      </c>
      <c r="E988" s="3">
        <v>1.1299999999999999</v>
      </c>
      <c r="G988" s="17"/>
      <c r="H988" s="17"/>
      <c r="I988" s="25" t="s">
        <v>18</v>
      </c>
      <c r="K988" s="18"/>
      <c r="L988" s="19"/>
      <c r="M988" s="20"/>
      <c r="N988" s="18"/>
      <c r="O988" s="19"/>
      <c r="P988" s="20"/>
      <c r="Q988" s="18"/>
      <c r="R988" s="19"/>
      <c r="S988" s="20"/>
      <c r="T988" s="18">
        <v>1</v>
      </c>
      <c r="U988" s="19">
        <v>1</v>
      </c>
      <c r="V988" s="20">
        <v>1</v>
      </c>
    </row>
    <row r="989" spans="1:22" x14ac:dyDescent="0.35">
      <c r="A989" s="3" t="s">
        <v>2828</v>
      </c>
      <c r="B989" s="3" t="s">
        <v>28</v>
      </c>
      <c r="C989" s="3" t="s">
        <v>2829</v>
      </c>
      <c r="D989" s="3">
        <v>89889</v>
      </c>
      <c r="E989" s="3">
        <v>1.97</v>
      </c>
      <c r="G989" s="17"/>
      <c r="H989" s="17"/>
      <c r="I989" s="25" t="s">
        <v>1684</v>
      </c>
      <c r="K989" s="18"/>
      <c r="L989" s="19"/>
      <c r="M989" s="20"/>
      <c r="N989" s="18"/>
      <c r="O989" s="19"/>
      <c r="P989" s="20"/>
      <c r="Q989" s="18">
        <v>1</v>
      </c>
      <c r="R989" s="19">
        <v>1</v>
      </c>
      <c r="S989" s="20">
        <v>1</v>
      </c>
      <c r="T989" s="18"/>
      <c r="U989" s="19"/>
      <c r="V989" s="20"/>
    </row>
    <row r="990" spans="1:22" x14ac:dyDescent="0.35">
      <c r="A990" s="3" t="s">
        <v>2830</v>
      </c>
      <c r="B990" s="3" t="s">
        <v>28</v>
      </c>
      <c r="C990" s="3" t="s">
        <v>2831</v>
      </c>
      <c r="D990" s="3">
        <v>47887</v>
      </c>
      <c r="E990" s="3">
        <v>4.07</v>
      </c>
      <c r="G990" s="17"/>
      <c r="H990" s="17"/>
      <c r="I990" s="25" t="s">
        <v>18</v>
      </c>
      <c r="K990" s="18"/>
      <c r="L990" s="19"/>
      <c r="M990" s="20"/>
      <c r="N990" s="18"/>
      <c r="O990" s="19"/>
      <c r="P990" s="20"/>
      <c r="Q990" s="18"/>
      <c r="R990" s="19"/>
      <c r="S990" s="20"/>
      <c r="T990" s="18">
        <v>1</v>
      </c>
      <c r="U990" s="19">
        <v>1</v>
      </c>
      <c r="V990" s="20">
        <v>1</v>
      </c>
    </row>
    <row r="991" spans="1:22" x14ac:dyDescent="0.35">
      <c r="A991" s="3" t="s">
        <v>2832</v>
      </c>
      <c r="B991" s="3" t="s">
        <v>2833</v>
      </c>
      <c r="C991" s="3" t="s">
        <v>2834</v>
      </c>
      <c r="D991" s="3">
        <v>77719</v>
      </c>
      <c r="E991" s="3">
        <v>1.44</v>
      </c>
      <c r="G991" s="17"/>
      <c r="H991" s="17"/>
      <c r="I991" s="25">
        <f>U991/R991</f>
        <v>1</v>
      </c>
      <c r="K991" s="18"/>
      <c r="L991" s="19"/>
      <c r="M991" s="20"/>
      <c r="N991" s="18"/>
      <c r="O991" s="19"/>
      <c r="P991" s="20"/>
      <c r="Q991" s="18">
        <v>1</v>
      </c>
      <c r="R991" s="19">
        <v>1</v>
      </c>
      <c r="S991" s="20">
        <v>1</v>
      </c>
      <c r="T991" s="18">
        <v>1</v>
      </c>
      <c r="U991" s="19">
        <v>1</v>
      </c>
      <c r="V991" s="20">
        <v>1</v>
      </c>
    </row>
    <row r="992" spans="1:22" x14ac:dyDescent="0.35">
      <c r="A992" s="3" t="s">
        <v>2835</v>
      </c>
      <c r="B992" s="3" t="s">
        <v>667</v>
      </c>
      <c r="C992" s="3" t="s">
        <v>2836</v>
      </c>
      <c r="D992" s="3">
        <v>12235</v>
      </c>
      <c r="E992" s="3">
        <v>12.39</v>
      </c>
      <c r="G992" s="17"/>
      <c r="H992" s="17"/>
      <c r="I992" s="25" t="s">
        <v>18</v>
      </c>
      <c r="K992" s="18"/>
      <c r="L992" s="19"/>
      <c r="M992" s="20"/>
      <c r="N992" s="18"/>
      <c r="O992" s="19"/>
      <c r="P992" s="20"/>
      <c r="Q992" s="18"/>
      <c r="R992" s="19"/>
      <c r="S992" s="20"/>
      <c r="T992" s="18">
        <v>1</v>
      </c>
      <c r="U992" s="19">
        <v>1</v>
      </c>
      <c r="V992" s="20">
        <v>1</v>
      </c>
    </row>
    <row r="993" spans="1:22" x14ac:dyDescent="0.35">
      <c r="A993" s="3" t="s">
        <v>2837</v>
      </c>
      <c r="B993" s="3" t="s">
        <v>2838</v>
      </c>
      <c r="C993" s="3" t="s">
        <v>2839</v>
      </c>
      <c r="D993" s="3">
        <v>101165</v>
      </c>
      <c r="E993" s="3">
        <v>2.64</v>
      </c>
      <c r="G993" s="25">
        <v>2</v>
      </c>
      <c r="H993" s="17"/>
      <c r="I993" s="25"/>
      <c r="K993" s="18">
        <v>1</v>
      </c>
      <c r="L993" s="19">
        <v>1</v>
      </c>
      <c r="M993" s="20">
        <v>1</v>
      </c>
      <c r="N993" s="18">
        <v>2</v>
      </c>
      <c r="O993" s="19">
        <v>2</v>
      </c>
      <c r="P993" s="20">
        <v>2</v>
      </c>
      <c r="Q993" s="18"/>
      <c r="R993" s="19"/>
      <c r="S993" s="20"/>
      <c r="T993" s="18"/>
      <c r="U993" s="19"/>
      <c r="V993" s="20"/>
    </row>
    <row r="994" spans="1:22" x14ac:dyDescent="0.35">
      <c r="A994" s="3" t="s">
        <v>2840</v>
      </c>
      <c r="B994" s="3" t="s">
        <v>2841</v>
      </c>
      <c r="C994" s="3" t="s">
        <v>2842</v>
      </c>
      <c r="D994" s="3">
        <v>53017</v>
      </c>
      <c r="E994" s="3">
        <v>8.2799999999999994</v>
      </c>
      <c r="G994" s="17"/>
      <c r="H994" s="17"/>
      <c r="I994" s="25">
        <f>U994/R994</f>
        <v>0.5</v>
      </c>
      <c r="K994" s="18"/>
      <c r="L994" s="19"/>
      <c r="M994" s="20"/>
      <c r="N994" s="18"/>
      <c r="O994" s="19"/>
      <c r="P994" s="20"/>
      <c r="Q994" s="18">
        <v>2</v>
      </c>
      <c r="R994" s="19">
        <v>2</v>
      </c>
      <c r="S994" s="20">
        <v>2</v>
      </c>
      <c r="T994" s="18">
        <v>1</v>
      </c>
      <c r="U994" s="19">
        <v>1</v>
      </c>
      <c r="V994" s="20">
        <v>1</v>
      </c>
    </row>
    <row r="995" spans="1:22" x14ac:dyDescent="0.35">
      <c r="A995" s="3" t="s">
        <v>2843</v>
      </c>
      <c r="B995" s="3" t="s">
        <v>2452</v>
      </c>
      <c r="C995" s="3" t="s">
        <v>2844</v>
      </c>
      <c r="D995" s="3">
        <v>48729</v>
      </c>
      <c r="E995" s="3">
        <v>2.48</v>
      </c>
      <c r="G995" s="25" t="s">
        <v>16</v>
      </c>
      <c r="H995" s="17"/>
      <c r="I995" s="25"/>
      <c r="K995" s="18"/>
      <c r="L995" s="19"/>
      <c r="M995" s="20"/>
      <c r="N995" s="18">
        <v>1</v>
      </c>
      <c r="O995" s="19">
        <v>1</v>
      </c>
      <c r="P995" s="20">
        <v>1</v>
      </c>
      <c r="Q995" s="18"/>
      <c r="R995" s="19"/>
      <c r="S995" s="20"/>
      <c r="T995" s="18"/>
      <c r="U995" s="19"/>
      <c r="V995" s="20"/>
    </row>
    <row r="996" spans="1:22" x14ac:dyDescent="0.35">
      <c r="A996" s="3" t="s">
        <v>2845</v>
      </c>
      <c r="B996" s="3" t="s">
        <v>2846</v>
      </c>
      <c r="C996" s="3" t="s">
        <v>2847</v>
      </c>
      <c r="D996" s="3">
        <v>20913</v>
      </c>
      <c r="E996" s="3">
        <v>5.85</v>
      </c>
      <c r="G996" s="25" t="s">
        <v>468</v>
      </c>
      <c r="H996" s="17"/>
      <c r="I996" s="25"/>
      <c r="K996" s="18">
        <v>1</v>
      </c>
      <c r="L996" s="19">
        <v>1</v>
      </c>
      <c r="M996" s="20">
        <v>1</v>
      </c>
      <c r="N996" s="18"/>
      <c r="O996" s="19"/>
      <c r="P996" s="20"/>
      <c r="Q996" s="18"/>
      <c r="R996" s="19"/>
      <c r="S996" s="20"/>
      <c r="T996" s="18"/>
      <c r="U996" s="19"/>
      <c r="V996" s="20"/>
    </row>
    <row r="997" spans="1:22" x14ac:dyDescent="0.35">
      <c r="A997" s="3" t="s">
        <v>2848</v>
      </c>
      <c r="B997" s="3" t="s">
        <v>28</v>
      </c>
      <c r="C997" s="3" t="s">
        <v>2849</v>
      </c>
      <c r="D997" s="3">
        <v>62818</v>
      </c>
      <c r="E997" s="3">
        <v>15.3</v>
      </c>
      <c r="G997" s="25">
        <v>1</v>
      </c>
      <c r="H997" s="17"/>
      <c r="I997" s="25">
        <f>U997/R997</f>
        <v>1.2</v>
      </c>
      <c r="K997" s="18">
        <v>1</v>
      </c>
      <c r="L997" s="19">
        <v>1</v>
      </c>
      <c r="M997" s="20">
        <v>1</v>
      </c>
      <c r="N997" s="18">
        <v>1</v>
      </c>
      <c r="O997" s="19">
        <v>1</v>
      </c>
      <c r="P997" s="20">
        <v>1</v>
      </c>
      <c r="Q997" s="18">
        <v>5</v>
      </c>
      <c r="R997" s="19">
        <v>5</v>
      </c>
      <c r="S997" s="20">
        <v>5</v>
      </c>
      <c r="T997" s="18">
        <v>6</v>
      </c>
      <c r="U997" s="19">
        <v>6</v>
      </c>
      <c r="V997" s="20">
        <v>6</v>
      </c>
    </row>
    <row r="998" spans="1:22" x14ac:dyDescent="0.35">
      <c r="A998" s="3" t="s">
        <v>2850</v>
      </c>
      <c r="B998" s="3" t="s">
        <v>2851</v>
      </c>
      <c r="C998" s="3" t="s">
        <v>2852</v>
      </c>
      <c r="D998" s="3">
        <v>49962</v>
      </c>
      <c r="E998" s="3">
        <v>1.61</v>
      </c>
      <c r="G998" s="25" t="s">
        <v>16</v>
      </c>
      <c r="H998" s="17"/>
      <c r="I998" s="25"/>
      <c r="K998" s="18"/>
      <c r="L998" s="19"/>
      <c r="M998" s="20"/>
      <c r="N998" s="18">
        <v>1</v>
      </c>
      <c r="O998" s="19">
        <v>1</v>
      </c>
      <c r="P998" s="20">
        <v>1</v>
      </c>
      <c r="Q998" s="18"/>
      <c r="R998" s="19"/>
      <c r="S998" s="20"/>
      <c r="T998" s="18"/>
      <c r="U998" s="19"/>
      <c r="V998" s="20"/>
    </row>
    <row r="999" spans="1:22" x14ac:dyDescent="0.35">
      <c r="A999" s="3" t="s">
        <v>2853</v>
      </c>
      <c r="B999" s="3" t="s">
        <v>28</v>
      </c>
      <c r="C999" s="3" t="s">
        <v>2854</v>
      </c>
      <c r="D999" s="3">
        <v>97970</v>
      </c>
      <c r="E999" s="3">
        <v>3.65</v>
      </c>
      <c r="G999" s="17"/>
      <c r="H999" s="17"/>
      <c r="I999" s="25" t="s">
        <v>18</v>
      </c>
      <c r="K999" s="18"/>
      <c r="L999" s="19"/>
      <c r="M999" s="20"/>
      <c r="N999" s="18"/>
      <c r="O999" s="19"/>
      <c r="P999" s="20"/>
      <c r="Q999" s="18"/>
      <c r="R999" s="19"/>
      <c r="S999" s="20"/>
      <c r="T999" s="18">
        <v>1</v>
      </c>
      <c r="U999" s="19">
        <v>1</v>
      </c>
      <c r="V999" s="20">
        <v>1</v>
      </c>
    </row>
    <row r="1000" spans="1:22" x14ac:dyDescent="0.35">
      <c r="A1000" s="3" t="s">
        <v>2855</v>
      </c>
      <c r="B1000" s="3" t="s">
        <v>2856</v>
      </c>
      <c r="C1000" s="3" t="s">
        <v>2857</v>
      </c>
      <c r="D1000" s="3">
        <v>73801</v>
      </c>
      <c r="E1000" s="3">
        <v>0.93</v>
      </c>
      <c r="G1000" s="17"/>
      <c r="H1000" s="17"/>
      <c r="I1000" s="25" t="s">
        <v>1684</v>
      </c>
      <c r="K1000" s="18"/>
      <c r="L1000" s="19"/>
      <c r="M1000" s="20"/>
      <c r="N1000" s="18"/>
      <c r="O1000" s="19"/>
      <c r="P1000" s="20"/>
      <c r="Q1000" s="18">
        <v>1</v>
      </c>
      <c r="R1000" s="19">
        <v>1</v>
      </c>
      <c r="S1000" s="20">
        <v>1</v>
      </c>
      <c r="T1000" s="18"/>
      <c r="U1000" s="19"/>
      <c r="V1000" s="20"/>
    </row>
    <row r="1001" spans="1:22" x14ac:dyDescent="0.35">
      <c r="A1001" s="3" t="s">
        <v>2858</v>
      </c>
      <c r="B1001" s="3" t="s">
        <v>28</v>
      </c>
      <c r="C1001" s="3" t="s">
        <v>2859</v>
      </c>
      <c r="D1001" s="3">
        <v>8667</v>
      </c>
      <c r="E1001" s="3">
        <v>8.5399999999999991</v>
      </c>
      <c r="G1001" s="25">
        <v>1</v>
      </c>
      <c r="H1001" s="17"/>
      <c r="I1001" s="25"/>
      <c r="K1001" s="18">
        <v>1</v>
      </c>
      <c r="L1001" s="19">
        <v>1</v>
      </c>
      <c r="M1001" s="20">
        <v>1</v>
      </c>
      <c r="N1001" s="18">
        <v>1</v>
      </c>
      <c r="O1001" s="19">
        <v>1</v>
      </c>
      <c r="P1001" s="20">
        <v>1</v>
      </c>
      <c r="Q1001" s="18"/>
      <c r="R1001" s="19"/>
      <c r="S1001" s="20"/>
      <c r="T1001" s="18"/>
      <c r="U1001" s="19"/>
      <c r="V1001" s="20"/>
    </row>
    <row r="1002" spans="1:22" x14ac:dyDescent="0.35">
      <c r="A1002" s="3" t="s">
        <v>2860</v>
      </c>
      <c r="B1002" s="3" t="s">
        <v>2861</v>
      </c>
      <c r="C1002" s="3" t="s">
        <v>2862</v>
      </c>
      <c r="D1002" s="3">
        <v>65411</v>
      </c>
      <c r="E1002" s="3">
        <v>5.28</v>
      </c>
      <c r="G1002" s="25" t="s">
        <v>16</v>
      </c>
      <c r="H1002" s="17"/>
      <c r="I1002" s="25"/>
      <c r="K1002" s="18"/>
      <c r="L1002" s="19"/>
      <c r="M1002" s="20"/>
      <c r="N1002" s="18">
        <v>2</v>
      </c>
      <c r="O1002" s="19">
        <v>2</v>
      </c>
      <c r="P1002" s="20">
        <v>2</v>
      </c>
      <c r="Q1002" s="18"/>
      <c r="R1002" s="19"/>
      <c r="S1002" s="20"/>
      <c r="T1002" s="18"/>
      <c r="U1002" s="19"/>
      <c r="V1002" s="20"/>
    </row>
    <row r="1003" spans="1:22" x14ac:dyDescent="0.35">
      <c r="A1003" s="3" t="s">
        <v>2863</v>
      </c>
      <c r="B1003" s="3" t="s">
        <v>2864</v>
      </c>
      <c r="C1003" s="3" t="s">
        <v>2865</v>
      </c>
      <c r="D1003" s="3">
        <v>138581</v>
      </c>
      <c r="E1003" s="3">
        <v>1.4</v>
      </c>
      <c r="G1003" s="17"/>
      <c r="H1003" s="17"/>
      <c r="I1003" s="25" t="s">
        <v>18</v>
      </c>
      <c r="K1003" s="18"/>
      <c r="L1003" s="19"/>
      <c r="M1003" s="20"/>
      <c r="N1003" s="18"/>
      <c r="O1003" s="19"/>
      <c r="P1003" s="20"/>
      <c r="Q1003" s="18"/>
      <c r="R1003" s="19"/>
      <c r="S1003" s="20"/>
      <c r="T1003" s="18">
        <v>1</v>
      </c>
      <c r="U1003" s="19">
        <v>1</v>
      </c>
      <c r="V1003" s="20">
        <v>1</v>
      </c>
    </row>
    <row r="1004" spans="1:22" x14ac:dyDescent="0.35">
      <c r="A1004" s="3" t="s">
        <v>2866</v>
      </c>
      <c r="B1004" s="3" t="s">
        <v>2867</v>
      </c>
      <c r="C1004" s="3" t="s">
        <v>2868</v>
      </c>
      <c r="D1004" s="3">
        <v>105974</v>
      </c>
      <c r="E1004" s="3">
        <v>2.2000000000000002</v>
      </c>
      <c r="G1004" s="25" t="s">
        <v>16</v>
      </c>
      <c r="H1004" s="17"/>
      <c r="I1004" s="25" t="s">
        <v>18</v>
      </c>
      <c r="K1004" s="18"/>
      <c r="L1004" s="19"/>
      <c r="M1004" s="20"/>
      <c r="N1004" s="18">
        <v>1</v>
      </c>
      <c r="O1004" s="19">
        <v>1</v>
      </c>
      <c r="P1004" s="20">
        <v>1</v>
      </c>
      <c r="Q1004" s="18"/>
      <c r="R1004" s="19"/>
      <c r="S1004" s="20"/>
      <c r="T1004" s="18">
        <v>1</v>
      </c>
      <c r="U1004" s="19">
        <v>1</v>
      </c>
      <c r="V1004" s="20">
        <v>1</v>
      </c>
    </row>
    <row r="1005" spans="1:22" x14ac:dyDescent="0.35">
      <c r="A1005" s="3" t="s">
        <v>2869</v>
      </c>
      <c r="B1005" s="3" t="s">
        <v>28</v>
      </c>
      <c r="C1005" s="3" t="s">
        <v>2870</v>
      </c>
      <c r="D1005" s="3">
        <v>45196</v>
      </c>
      <c r="E1005" s="3">
        <v>2.78</v>
      </c>
      <c r="G1005" s="17"/>
      <c r="H1005" s="17"/>
      <c r="I1005" s="25" t="s">
        <v>18</v>
      </c>
      <c r="K1005" s="18"/>
      <c r="L1005" s="19"/>
      <c r="M1005" s="20"/>
      <c r="N1005" s="18"/>
      <c r="O1005" s="19"/>
      <c r="P1005" s="20"/>
      <c r="Q1005" s="18"/>
      <c r="R1005" s="19"/>
      <c r="S1005" s="20"/>
      <c r="T1005" s="18">
        <v>1</v>
      </c>
      <c r="U1005" s="19">
        <v>1</v>
      </c>
      <c r="V1005" s="20">
        <v>1</v>
      </c>
    </row>
    <row r="1006" spans="1:22" x14ac:dyDescent="0.35">
      <c r="A1006" s="3" t="s">
        <v>2871</v>
      </c>
      <c r="B1006" s="3" t="s">
        <v>2872</v>
      </c>
      <c r="C1006" s="3" t="s">
        <v>2873</v>
      </c>
      <c r="D1006" s="3">
        <v>34288</v>
      </c>
      <c r="E1006" s="3">
        <v>2.9</v>
      </c>
      <c r="G1006" s="17"/>
      <c r="H1006" s="17"/>
      <c r="I1006" s="25" t="s">
        <v>18</v>
      </c>
      <c r="K1006" s="18"/>
      <c r="L1006" s="19"/>
      <c r="M1006" s="20"/>
      <c r="N1006" s="18"/>
      <c r="O1006" s="19"/>
      <c r="P1006" s="20"/>
      <c r="Q1006" s="18"/>
      <c r="R1006" s="19"/>
      <c r="S1006" s="20"/>
      <c r="T1006" s="18">
        <v>1</v>
      </c>
      <c r="U1006" s="19">
        <v>1</v>
      </c>
      <c r="V1006" s="20">
        <v>1</v>
      </c>
    </row>
    <row r="1007" spans="1:22" x14ac:dyDescent="0.35">
      <c r="A1007" s="3" t="s">
        <v>2874</v>
      </c>
      <c r="B1007" s="3" t="s">
        <v>2875</v>
      </c>
      <c r="C1007" s="3" t="s">
        <v>2876</v>
      </c>
      <c r="D1007" s="3">
        <v>29073</v>
      </c>
      <c r="E1007" s="3">
        <v>6.3</v>
      </c>
      <c r="G1007" s="17"/>
      <c r="H1007" s="17"/>
      <c r="I1007" s="25" t="s">
        <v>18</v>
      </c>
      <c r="K1007" s="18"/>
      <c r="L1007" s="19"/>
      <c r="M1007" s="20"/>
      <c r="N1007" s="18"/>
      <c r="O1007" s="19"/>
      <c r="P1007" s="20"/>
      <c r="Q1007" s="18"/>
      <c r="R1007" s="19"/>
      <c r="S1007" s="20"/>
      <c r="T1007" s="18">
        <v>1</v>
      </c>
      <c r="U1007" s="19">
        <v>1</v>
      </c>
      <c r="V1007" s="20">
        <v>1</v>
      </c>
    </row>
    <row r="1008" spans="1:22" x14ac:dyDescent="0.35">
      <c r="A1008" s="3" t="s">
        <v>2877</v>
      </c>
      <c r="B1008" s="3" t="s">
        <v>28</v>
      </c>
      <c r="C1008" s="3" t="s">
        <v>2878</v>
      </c>
      <c r="D1008" s="3">
        <v>55405</v>
      </c>
      <c r="E1008" s="3">
        <v>3.11</v>
      </c>
      <c r="G1008" s="17"/>
      <c r="H1008" s="17"/>
      <c r="I1008" s="25" t="s">
        <v>18</v>
      </c>
      <c r="K1008" s="18"/>
      <c r="L1008" s="19"/>
      <c r="M1008" s="20"/>
      <c r="N1008" s="18"/>
      <c r="O1008" s="19"/>
      <c r="P1008" s="20"/>
      <c r="Q1008" s="18"/>
      <c r="R1008" s="19"/>
      <c r="S1008" s="20"/>
      <c r="T1008" s="18">
        <v>1</v>
      </c>
      <c r="U1008" s="19">
        <v>1</v>
      </c>
      <c r="V1008" s="20">
        <v>1</v>
      </c>
    </row>
    <row r="1009" spans="1:22" x14ac:dyDescent="0.35">
      <c r="A1009" s="3" t="s">
        <v>2879</v>
      </c>
      <c r="B1009" s="3" t="s">
        <v>28</v>
      </c>
      <c r="C1009" s="3" t="s">
        <v>2880</v>
      </c>
      <c r="D1009" s="3">
        <v>40472</v>
      </c>
      <c r="E1009" s="3">
        <v>13.57</v>
      </c>
      <c r="G1009" s="17"/>
      <c r="H1009" s="17"/>
      <c r="I1009" s="25">
        <f>U1009/R1009</f>
        <v>2.5</v>
      </c>
      <c r="K1009" s="18"/>
      <c r="L1009" s="19"/>
      <c r="M1009" s="20"/>
      <c r="N1009" s="18"/>
      <c r="O1009" s="19"/>
      <c r="P1009" s="20"/>
      <c r="Q1009" s="18">
        <v>2</v>
      </c>
      <c r="R1009" s="19">
        <v>2</v>
      </c>
      <c r="S1009" s="20">
        <v>2</v>
      </c>
      <c r="T1009" s="18">
        <v>5</v>
      </c>
      <c r="U1009" s="19">
        <v>5</v>
      </c>
      <c r="V1009" s="20">
        <v>5</v>
      </c>
    </row>
    <row r="1010" spans="1:22" x14ac:dyDescent="0.35">
      <c r="A1010" s="3" t="s">
        <v>2881</v>
      </c>
      <c r="B1010" s="3" t="s">
        <v>2882</v>
      </c>
      <c r="C1010" s="3" t="s">
        <v>2883</v>
      </c>
      <c r="D1010" s="3">
        <v>64431</v>
      </c>
      <c r="E1010" s="3">
        <v>11.42</v>
      </c>
      <c r="G1010" s="25">
        <v>1</v>
      </c>
      <c r="H1010" s="17"/>
      <c r="I1010" s="25">
        <f>U1010/R1010</f>
        <v>2</v>
      </c>
      <c r="K1010" s="18">
        <v>2</v>
      </c>
      <c r="L1010" s="19">
        <v>2</v>
      </c>
      <c r="M1010" s="20">
        <v>2</v>
      </c>
      <c r="N1010" s="18">
        <v>2</v>
      </c>
      <c r="O1010" s="19">
        <v>2</v>
      </c>
      <c r="P1010" s="20">
        <v>2</v>
      </c>
      <c r="Q1010" s="18">
        <v>3</v>
      </c>
      <c r="R1010" s="19">
        <v>3</v>
      </c>
      <c r="S1010" s="20">
        <v>3</v>
      </c>
      <c r="T1010" s="18">
        <v>4</v>
      </c>
      <c r="U1010" s="19">
        <v>6</v>
      </c>
      <c r="V1010" s="20">
        <v>6</v>
      </c>
    </row>
    <row r="1011" spans="1:22" x14ac:dyDescent="0.35">
      <c r="A1011" s="3" t="s">
        <v>2884</v>
      </c>
      <c r="B1011" s="3" t="s">
        <v>2885</v>
      </c>
      <c r="C1011" s="3" t="s">
        <v>2886</v>
      </c>
      <c r="D1011" s="3">
        <v>11369</v>
      </c>
      <c r="E1011" s="3">
        <v>42.72</v>
      </c>
      <c r="G1011" s="25">
        <v>1.2</v>
      </c>
      <c r="H1011" s="17"/>
      <c r="I1011" s="25">
        <f>U1011/R1011</f>
        <v>0.8</v>
      </c>
      <c r="K1011" s="18">
        <v>4</v>
      </c>
      <c r="L1011" s="19">
        <v>5</v>
      </c>
      <c r="M1011" s="20">
        <v>5</v>
      </c>
      <c r="N1011" s="18">
        <v>5</v>
      </c>
      <c r="O1011" s="19">
        <v>6</v>
      </c>
      <c r="P1011" s="20">
        <v>6</v>
      </c>
      <c r="Q1011" s="18">
        <v>4</v>
      </c>
      <c r="R1011" s="19">
        <v>5</v>
      </c>
      <c r="S1011" s="20">
        <v>5</v>
      </c>
      <c r="T1011" s="18">
        <v>4</v>
      </c>
      <c r="U1011" s="19">
        <v>4</v>
      </c>
      <c r="V1011" s="20">
        <v>4</v>
      </c>
    </row>
    <row r="1012" spans="1:22" x14ac:dyDescent="0.35">
      <c r="A1012" s="3" t="s">
        <v>2887</v>
      </c>
      <c r="B1012" s="3" t="s">
        <v>28</v>
      </c>
      <c r="C1012" s="3" t="s">
        <v>2888</v>
      </c>
      <c r="D1012" s="3">
        <v>6028</v>
      </c>
      <c r="E1012" s="3">
        <v>13.73</v>
      </c>
      <c r="G1012" s="17"/>
      <c r="H1012" s="17"/>
      <c r="I1012" s="25">
        <f>U1012/R1012</f>
        <v>1</v>
      </c>
      <c r="K1012" s="18"/>
      <c r="L1012" s="19"/>
      <c r="M1012" s="20"/>
      <c r="N1012" s="18"/>
      <c r="O1012" s="19"/>
      <c r="P1012" s="20"/>
      <c r="Q1012" s="18">
        <v>1</v>
      </c>
      <c r="R1012" s="19">
        <v>1</v>
      </c>
      <c r="S1012" s="20">
        <v>1</v>
      </c>
      <c r="T1012" s="18">
        <v>1</v>
      </c>
      <c r="U1012" s="19">
        <v>1</v>
      </c>
      <c r="V1012" s="20">
        <v>1</v>
      </c>
    </row>
    <row r="1013" spans="1:22" x14ac:dyDescent="0.35">
      <c r="A1013" s="3" t="s">
        <v>2889</v>
      </c>
      <c r="B1013" s="3" t="s">
        <v>2890</v>
      </c>
      <c r="C1013" s="3" t="s">
        <v>2891</v>
      </c>
      <c r="D1013" s="3">
        <v>33380</v>
      </c>
      <c r="E1013" s="3">
        <v>8.41</v>
      </c>
      <c r="G1013" s="17"/>
      <c r="H1013" s="17"/>
      <c r="I1013" s="25" t="s">
        <v>18</v>
      </c>
      <c r="K1013" s="18"/>
      <c r="L1013" s="19"/>
      <c r="M1013" s="20"/>
      <c r="N1013" s="18"/>
      <c r="O1013" s="19"/>
      <c r="P1013" s="20"/>
      <c r="Q1013" s="18"/>
      <c r="R1013" s="19"/>
      <c r="S1013" s="20"/>
      <c r="T1013" s="18">
        <v>2</v>
      </c>
      <c r="U1013" s="19">
        <v>2</v>
      </c>
      <c r="V1013" s="20">
        <v>2</v>
      </c>
    </row>
    <row r="1014" spans="1:22" x14ac:dyDescent="0.35">
      <c r="A1014" s="3" t="s">
        <v>2892</v>
      </c>
      <c r="B1014" s="3" t="s">
        <v>2893</v>
      </c>
      <c r="C1014" s="3" t="s">
        <v>2894</v>
      </c>
      <c r="D1014" s="3">
        <v>57138</v>
      </c>
      <c r="E1014" s="3">
        <v>5.92</v>
      </c>
      <c r="G1014" s="17"/>
      <c r="H1014" s="17"/>
      <c r="I1014" s="25" t="s">
        <v>18</v>
      </c>
      <c r="K1014" s="18"/>
      <c r="L1014" s="19"/>
      <c r="M1014" s="20"/>
      <c r="N1014" s="18"/>
      <c r="O1014" s="19"/>
      <c r="P1014" s="20"/>
      <c r="Q1014" s="18"/>
      <c r="R1014" s="19"/>
      <c r="S1014" s="20"/>
      <c r="T1014" s="18">
        <v>2</v>
      </c>
      <c r="U1014" s="19">
        <v>2</v>
      </c>
      <c r="V1014" s="20">
        <v>2</v>
      </c>
    </row>
    <row r="1015" spans="1:22" x14ac:dyDescent="0.35">
      <c r="A1015" s="3" t="s">
        <v>2895</v>
      </c>
      <c r="B1015" s="3" t="s">
        <v>2896</v>
      </c>
      <c r="C1015" s="3" t="s">
        <v>2897</v>
      </c>
      <c r="D1015" s="3">
        <v>185228</v>
      </c>
      <c r="E1015" s="3">
        <v>0.67</v>
      </c>
      <c r="G1015" s="17"/>
      <c r="H1015" s="17"/>
      <c r="I1015" s="25" t="s">
        <v>18</v>
      </c>
      <c r="K1015" s="18"/>
      <c r="L1015" s="19"/>
      <c r="M1015" s="20"/>
      <c r="N1015" s="18"/>
      <c r="O1015" s="19"/>
      <c r="P1015" s="20"/>
      <c r="Q1015" s="18"/>
      <c r="R1015" s="19"/>
      <c r="S1015" s="20"/>
      <c r="T1015" s="18">
        <v>1</v>
      </c>
      <c r="U1015" s="19">
        <v>1</v>
      </c>
      <c r="V1015" s="20">
        <v>1</v>
      </c>
    </row>
    <row r="1016" spans="1:22" x14ac:dyDescent="0.35">
      <c r="A1016" s="3" t="s">
        <v>2898</v>
      </c>
      <c r="B1016" s="3" t="s">
        <v>2899</v>
      </c>
      <c r="C1016" s="3" t="s">
        <v>2900</v>
      </c>
      <c r="D1016" s="3">
        <v>292210</v>
      </c>
      <c r="E1016" s="3">
        <v>0.53</v>
      </c>
      <c r="G1016" s="17"/>
      <c r="H1016" s="17"/>
      <c r="I1016" s="25" t="s">
        <v>18</v>
      </c>
      <c r="K1016" s="18"/>
      <c r="L1016" s="19"/>
      <c r="M1016" s="20"/>
      <c r="N1016" s="18"/>
      <c r="O1016" s="19"/>
      <c r="P1016" s="20"/>
      <c r="Q1016" s="18"/>
      <c r="R1016" s="19"/>
      <c r="S1016" s="20"/>
      <c r="T1016" s="18">
        <v>1</v>
      </c>
      <c r="U1016" s="19">
        <v>1</v>
      </c>
      <c r="V1016" s="20">
        <v>1</v>
      </c>
    </row>
    <row r="1017" spans="1:22" x14ac:dyDescent="0.35">
      <c r="A1017" s="3" t="s">
        <v>2901</v>
      </c>
      <c r="B1017" s="3" t="s">
        <v>2902</v>
      </c>
      <c r="C1017" s="3" t="s">
        <v>2903</v>
      </c>
      <c r="D1017" s="3">
        <v>56857</v>
      </c>
      <c r="E1017" s="3">
        <v>3.05</v>
      </c>
      <c r="G1017" s="17"/>
      <c r="H1017" s="17"/>
      <c r="I1017" s="25" t="s">
        <v>18</v>
      </c>
      <c r="K1017" s="18"/>
      <c r="L1017" s="19"/>
      <c r="M1017" s="20"/>
      <c r="N1017" s="18"/>
      <c r="O1017" s="19"/>
      <c r="P1017" s="20"/>
      <c r="Q1017" s="18"/>
      <c r="R1017" s="19"/>
      <c r="S1017" s="20"/>
      <c r="T1017" s="18">
        <v>1</v>
      </c>
      <c r="U1017" s="19">
        <v>1</v>
      </c>
      <c r="V1017" s="20">
        <v>1</v>
      </c>
    </row>
    <row r="1018" spans="1:22" x14ac:dyDescent="0.35">
      <c r="A1018" s="3" t="s">
        <v>2904</v>
      </c>
      <c r="B1018" s="3" t="s">
        <v>2905</v>
      </c>
      <c r="C1018" s="3" t="s">
        <v>2906</v>
      </c>
      <c r="D1018" s="3">
        <v>54823</v>
      </c>
      <c r="E1018" s="3">
        <v>2.02</v>
      </c>
      <c r="G1018" s="25" t="s">
        <v>16</v>
      </c>
      <c r="H1018" s="17"/>
      <c r="I1018" s="25" t="s">
        <v>18</v>
      </c>
      <c r="K1018" s="18"/>
      <c r="L1018" s="19"/>
      <c r="M1018" s="20"/>
      <c r="N1018" s="18">
        <v>1</v>
      </c>
      <c r="O1018" s="19">
        <v>1</v>
      </c>
      <c r="P1018" s="20">
        <v>1</v>
      </c>
      <c r="Q1018" s="18"/>
      <c r="R1018" s="19"/>
      <c r="S1018" s="20"/>
      <c r="T1018" s="18">
        <v>1</v>
      </c>
      <c r="U1018" s="19">
        <v>1</v>
      </c>
      <c r="V1018" s="20">
        <v>1</v>
      </c>
    </row>
    <row r="1019" spans="1:22" x14ac:dyDescent="0.35">
      <c r="A1019" s="3" t="s">
        <v>2907</v>
      </c>
      <c r="B1019" s="3" t="s">
        <v>2908</v>
      </c>
      <c r="C1019" s="3" t="s">
        <v>2909</v>
      </c>
      <c r="D1019" s="3">
        <v>38223</v>
      </c>
      <c r="E1019" s="3">
        <v>3.95</v>
      </c>
      <c r="G1019" s="25" t="s">
        <v>16</v>
      </c>
      <c r="H1019" s="17"/>
      <c r="I1019" s="25"/>
      <c r="K1019" s="18"/>
      <c r="L1019" s="19"/>
      <c r="M1019" s="20"/>
      <c r="N1019" s="18">
        <v>1</v>
      </c>
      <c r="O1019" s="19">
        <v>1</v>
      </c>
      <c r="P1019" s="20">
        <v>1</v>
      </c>
      <c r="Q1019" s="18"/>
      <c r="R1019" s="19"/>
      <c r="S1019" s="20"/>
      <c r="T1019" s="18"/>
      <c r="U1019" s="19"/>
      <c r="V1019" s="20"/>
    </row>
    <row r="1020" spans="1:22" x14ac:dyDescent="0.35">
      <c r="A1020" s="3" t="s">
        <v>2910</v>
      </c>
      <c r="B1020" s="3" t="s">
        <v>2911</v>
      </c>
      <c r="C1020" s="3" t="s">
        <v>2912</v>
      </c>
      <c r="D1020" s="3">
        <v>103994</v>
      </c>
      <c r="E1020" s="3">
        <v>2.91</v>
      </c>
      <c r="G1020" s="17"/>
      <c r="H1020" s="17"/>
      <c r="I1020" s="25" t="s">
        <v>18</v>
      </c>
      <c r="K1020" s="18"/>
      <c r="L1020" s="19"/>
      <c r="M1020" s="20"/>
      <c r="N1020" s="18"/>
      <c r="O1020" s="19"/>
      <c r="P1020" s="20"/>
      <c r="Q1020" s="18"/>
      <c r="R1020" s="19"/>
      <c r="S1020" s="20"/>
      <c r="T1020" s="18">
        <v>2</v>
      </c>
      <c r="U1020" s="19">
        <v>2</v>
      </c>
      <c r="V1020" s="20">
        <v>2</v>
      </c>
    </row>
    <row r="1021" spans="1:22" x14ac:dyDescent="0.35">
      <c r="A1021" s="3" t="s">
        <v>2913</v>
      </c>
      <c r="B1021" s="3" t="s">
        <v>2914</v>
      </c>
      <c r="C1021" s="3" t="s">
        <v>2915</v>
      </c>
      <c r="D1021" s="3">
        <v>50506</v>
      </c>
      <c r="E1021" s="3">
        <v>13.55</v>
      </c>
      <c r="G1021" s="17"/>
      <c r="H1021" s="17"/>
      <c r="I1021" s="25">
        <f>U1021/R1021</f>
        <v>1.5</v>
      </c>
      <c r="K1021" s="18"/>
      <c r="L1021" s="19"/>
      <c r="M1021" s="20"/>
      <c r="N1021" s="18"/>
      <c r="O1021" s="19"/>
      <c r="P1021" s="20"/>
      <c r="Q1021" s="18">
        <v>2</v>
      </c>
      <c r="R1021" s="19">
        <v>2</v>
      </c>
      <c r="S1021" s="20">
        <v>2</v>
      </c>
      <c r="T1021" s="18">
        <v>3</v>
      </c>
      <c r="U1021" s="19">
        <v>3</v>
      </c>
      <c r="V1021" s="20">
        <v>3</v>
      </c>
    </row>
    <row r="1022" spans="1:22" x14ac:dyDescent="0.35">
      <c r="A1022" s="3" t="s">
        <v>2916</v>
      </c>
      <c r="B1022" s="3" t="s">
        <v>2917</v>
      </c>
      <c r="C1022" s="3" t="s">
        <v>2918</v>
      </c>
      <c r="D1022" s="3">
        <v>42211</v>
      </c>
      <c r="E1022" s="3">
        <v>24.43</v>
      </c>
      <c r="G1022" s="25">
        <v>1</v>
      </c>
      <c r="H1022" s="17"/>
      <c r="I1022" s="25">
        <f>U1022/R1022</f>
        <v>2</v>
      </c>
      <c r="K1022" s="18">
        <v>1</v>
      </c>
      <c r="L1022" s="19">
        <v>2</v>
      </c>
      <c r="M1022" s="20">
        <v>2</v>
      </c>
      <c r="N1022" s="18">
        <v>2</v>
      </c>
      <c r="O1022" s="19">
        <v>2</v>
      </c>
      <c r="P1022" s="20">
        <v>2</v>
      </c>
      <c r="Q1022" s="18">
        <v>2</v>
      </c>
      <c r="R1022" s="19">
        <v>2</v>
      </c>
      <c r="S1022" s="20">
        <v>2</v>
      </c>
      <c r="T1022" s="18">
        <v>4</v>
      </c>
      <c r="U1022" s="19">
        <v>4</v>
      </c>
      <c r="V1022" s="20">
        <v>4</v>
      </c>
    </row>
    <row r="1023" spans="1:22" x14ac:dyDescent="0.35">
      <c r="A1023" s="3" t="s">
        <v>2919</v>
      </c>
      <c r="B1023" s="3" t="s">
        <v>2920</v>
      </c>
      <c r="C1023" s="3" t="s">
        <v>2921</v>
      </c>
      <c r="D1023" s="3">
        <v>86897</v>
      </c>
      <c r="E1023" s="3">
        <v>5.41</v>
      </c>
      <c r="G1023" s="25" t="s">
        <v>468</v>
      </c>
      <c r="H1023" s="17"/>
      <c r="I1023" s="25" t="s">
        <v>18</v>
      </c>
      <c r="K1023" s="18">
        <v>2</v>
      </c>
      <c r="L1023" s="19">
        <v>2</v>
      </c>
      <c r="M1023" s="20">
        <v>2</v>
      </c>
      <c r="N1023" s="18"/>
      <c r="O1023" s="19"/>
      <c r="P1023" s="20"/>
      <c r="Q1023" s="18"/>
      <c r="R1023" s="19"/>
      <c r="S1023" s="20"/>
      <c r="T1023" s="18">
        <v>1</v>
      </c>
      <c r="U1023" s="19">
        <v>1</v>
      </c>
      <c r="V1023" s="20">
        <v>1</v>
      </c>
    </row>
    <row r="1024" spans="1:22" x14ac:dyDescent="0.35">
      <c r="A1024" s="3" t="s">
        <v>2922</v>
      </c>
      <c r="B1024" s="3" t="s">
        <v>2923</v>
      </c>
      <c r="C1024" s="3" t="s">
        <v>2924</v>
      </c>
      <c r="D1024" s="3">
        <v>69723</v>
      </c>
      <c r="E1024" s="3">
        <v>52.03</v>
      </c>
      <c r="G1024" s="25">
        <v>1.6857142857142899</v>
      </c>
      <c r="H1024" s="17"/>
      <c r="I1024" s="25">
        <f>U1024/R1024</f>
        <v>1.8333333333333333</v>
      </c>
      <c r="K1024" s="18">
        <v>21</v>
      </c>
      <c r="L1024" s="19">
        <v>35</v>
      </c>
      <c r="M1024" s="20">
        <v>30</v>
      </c>
      <c r="N1024" s="18">
        <v>26</v>
      </c>
      <c r="O1024" s="19">
        <v>59</v>
      </c>
      <c r="P1024" s="20">
        <v>53</v>
      </c>
      <c r="Q1024" s="18">
        <v>15</v>
      </c>
      <c r="R1024" s="19">
        <v>24</v>
      </c>
      <c r="S1024" s="20">
        <v>23</v>
      </c>
      <c r="T1024" s="18">
        <v>32</v>
      </c>
      <c r="U1024" s="19">
        <v>44</v>
      </c>
      <c r="V1024" s="20">
        <v>39</v>
      </c>
    </row>
    <row r="1025" spans="1:22" x14ac:dyDescent="0.35">
      <c r="A1025" s="3" t="s">
        <v>2925</v>
      </c>
      <c r="B1025" s="3" t="s">
        <v>2926</v>
      </c>
      <c r="C1025" s="3" t="s">
        <v>2927</v>
      </c>
      <c r="D1025" s="3">
        <v>16253</v>
      </c>
      <c r="E1025" s="3">
        <v>10.34</v>
      </c>
      <c r="G1025" s="17"/>
      <c r="H1025" s="17"/>
      <c r="I1025" s="25" t="s">
        <v>1684</v>
      </c>
      <c r="K1025" s="18"/>
      <c r="L1025" s="19"/>
      <c r="M1025" s="20"/>
      <c r="N1025" s="18"/>
      <c r="O1025" s="19"/>
      <c r="P1025" s="20"/>
      <c r="Q1025" s="18">
        <v>1</v>
      </c>
      <c r="R1025" s="19">
        <v>2</v>
      </c>
      <c r="S1025" s="20">
        <v>2</v>
      </c>
      <c r="T1025" s="18"/>
      <c r="U1025" s="19"/>
      <c r="V1025" s="20"/>
    </row>
    <row r="1026" spans="1:22" x14ac:dyDescent="0.35">
      <c r="A1026" s="3" t="s">
        <v>2928</v>
      </c>
      <c r="B1026" s="3" t="s">
        <v>2929</v>
      </c>
      <c r="C1026" s="3" t="s">
        <v>2930</v>
      </c>
      <c r="D1026" s="3">
        <v>16252</v>
      </c>
      <c r="E1026" s="3">
        <v>6.29</v>
      </c>
      <c r="G1026" s="17"/>
      <c r="H1026" s="17"/>
      <c r="I1026" s="25" t="s">
        <v>1684</v>
      </c>
      <c r="K1026" s="18"/>
      <c r="L1026" s="19"/>
      <c r="M1026" s="20"/>
      <c r="N1026" s="18"/>
      <c r="O1026" s="19"/>
      <c r="P1026" s="20"/>
      <c r="Q1026" s="18">
        <v>1</v>
      </c>
      <c r="R1026" s="19">
        <v>1</v>
      </c>
      <c r="S1026" s="20">
        <v>1</v>
      </c>
      <c r="T1026" s="18"/>
      <c r="U1026" s="19"/>
      <c r="V1026" s="20"/>
    </row>
    <row r="1027" spans="1:22" x14ac:dyDescent="0.35">
      <c r="A1027" s="3" t="s">
        <v>2931</v>
      </c>
      <c r="B1027" s="3" t="s">
        <v>2932</v>
      </c>
      <c r="C1027" s="3" t="s">
        <v>2933</v>
      </c>
      <c r="D1027" s="3">
        <v>70845</v>
      </c>
      <c r="E1027" s="3">
        <v>42.92</v>
      </c>
      <c r="G1027" s="25">
        <v>1.4615384615384599</v>
      </c>
      <c r="H1027" s="17"/>
      <c r="I1027" s="25">
        <f>U1027/R1027</f>
        <v>2.5</v>
      </c>
      <c r="K1027" s="18">
        <v>12</v>
      </c>
      <c r="L1027" s="19">
        <v>13</v>
      </c>
      <c r="M1027" s="20">
        <v>13</v>
      </c>
      <c r="N1027" s="18">
        <v>16</v>
      </c>
      <c r="O1027" s="19">
        <v>19</v>
      </c>
      <c r="P1027" s="20">
        <v>19</v>
      </c>
      <c r="Q1027" s="18">
        <v>9</v>
      </c>
      <c r="R1027" s="19">
        <v>14</v>
      </c>
      <c r="S1027" s="20">
        <v>14</v>
      </c>
      <c r="T1027" s="18">
        <v>24</v>
      </c>
      <c r="U1027" s="19">
        <v>35</v>
      </c>
      <c r="V1027" s="20">
        <v>35</v>
      </c>
    </row>
    <row r="1028" spans="1:22" x14ac:dyDescent="0.35">
      <c r="A1028" s="3" t="s">
        <v>2934</v>
      </c>
      <c r="B1028" s="3" t="s">
        <v>2935</v>
      </c>
      <c r="C1028" s="3" t="s">
        <v>2936</v>
      </c>
      <c r="D1028" s="3">
        <v>73023</v>
      </c>
      <c r="E1028" s="3">
        <v>38.58</v>
      </c>
      <c r="G1028" s="25">
        <v>1.2</v>
      </c>
      <c r="H1028" s="17"/>
      <c r="I1028" s="22">
        <f>U1028/R1028</f>
        <v>3.2222222222222223</v>
      </c>
      <c r="K1028" s="18">
        <v>12</v>
      </c>
      <c r="L1028" s="19">
        <v>15</v>
      </c>
      <c r="M1028" s="20">
        <v>5</v>
      </c>
      <c r="N1028" s="18">
        <v>13</v>
      </c>
      <c r="O1028" s="19">
        <v>18</v>
      </c>
      <c r="P1028" s="20">
        <v>5</v>
      </c>
      <c r="Q1028" s="18">
        <v>8</v>
      </c>
      <c r="R1028" s="19">
        <v>9</v>
      </c>
      <c r="S1028" s="20">
        <v>6</v>
      </c>
      <c r="T1028" s="18">
        <v>21</v>
      </c>
      <c r="U1028" s="19">
        <v>29</v>
      </c>
      <c r="V1028" s="20">
        <v>14</v>
      </c>
    </row>
    <row r="1029" spans="1:22" x14ac:dyDescent="0.35">
      <c r="A1029" s="3" t="s">
        <v>2937</v>
      </c>
      <c r="B1029" s="3" t="s">
        <v>2938</v>
      </c>
      <c r="C1029" s="3" t="s">
        <v>2939</v>
      </c>
      <c r="D1029" s="3">
        <v>80283</v>
      </c>
      <c r="E1029" s="3">
        <v>64.959999999999994</v>
      </c>
      <c r="G1029" s="25">
        <v>0.9</v>
      </c>
      <c r="H1029" s="17"/>
      <c r="I1029" s="25">
        <f>U1029/R1029</f>
        <v>2.2000000000000002</v>
      </c>
      <c r="K1029" s="18">
        <v>37</v>
      </c>
      <c r="L1029" s="19">
        <v>50</v>
      </c>
      <c r="M1029" s="20">
        <v>47</v>
      </c>
      <c r="N1029" s="18">
        <v>30</v>
      </c>
      <c r="O1029" s="19">
        <v>45</v>
      </c>
      <c r="P1029" s="20">
        <v>42</v>
      </c>
      <c r="Q1029" s="18">
        <v>18</v>
      </c>
      <c r="R1029" s="19">
        <v>20</v>
      </c>
      <c r="S1029" s="20">
        <v>18</v>
      </c>
      <c r="T1029" s="18">
        <v>32</v>
      </c>
      <c r="U1029" s="19">
        <v>44</v>
      </c>
      <c r="V1029" s="20">
        <v>43</v>
      </c>
    </row>
    <row r="1030" spans="1:22" x14ac:dyDescent="0.35">
      <c r="A1030" s="3" t="s">
        <v>2940</v>
      </c>
      <c r="B1030" s="3" t="s">
        <v>2941</v>
      </c>
      <c r="C1030" s="3" t="s">
        <v>2942</v>
      </c>
      <c r="D1030" s="3">
        <v>127607</v>
      </c>
      <c r="E1030" s="3">
        <v>3.18</v>
      </c>
      <c r="G1030" s="17"/>
      <c r="H1030" s="17"/>
      <c r="I1030" s="25" t="s">
        <v>18</v>
      </c>
      <c r="K1030" s="18"/>
      <c r="L1030" s="19"/>
      <c r="M1030" s="20"/>
      <c r="N1030" s="18"/>
      <c r="O1030" s="19"/>
      <c r="P1030" s="20"/>
      <c r="Q1030" s="18"/>
      <c r="R1030" s="19"/>
      <c r="S1030" s="20"/>
      <c r="T1030" s="18">
        <v>2</v>
      </c>
      <c r="U1030" s="19">
        <v>2</v>
      </c>
      <c r="V1030" s="20">
        <v>2</v>
      </c>
    </row>
    <row r="1031" spans="1:22" x14ac:dyDescent="0.35">
      <c r="A1031" s="3" t="s">
        <v>2943</v>
      </c>
      <c r="B1031" s="3" t="s">
        <v>2944</v>
      </c>
      <c r="C1031" s="3" t="s">
        <v>2945</v>
      </c>
      <c r="D1031" s="3">
        <v>74635</v>
      </c>
      <c r="E1031" s="3">
        <v>2.36</v>
      </c>
      <c r="G1031" s="17"/>
      <c r="H1031" s="17"/>
      <c r="I1031" s="25" t="s">
        <v>18</v>
      </c>
      <c r="K1031" s="18"/>
      <c r="L1031" s="19"/>
      <c r="M1031" s="20"/>
      <c r="N1031" s="18"/>
      <c r="O1031" s="19"/>
      <c r="P1031" s="20"/>
      <c r="Q1031" s="18"/>
      <c r="R1031" s="19"/>
      <c r="S1031" s="20"/>
      <c r="T1031" s="18">
        <v>1</v>
      </c>
      <c r="U1031" s="19">
        <v>1</v>
      </c>
      <c r="V1031" s="20">
        <v>1</v>
      </c>
    </row>
    <row r="1032" spans="1:22" x14ac:dyDescent="0.35">
      <c r="A1032" s="3" t="s">
        <v>2946</v>
      </c>
      <c r="B1032" s="3" t="s">
        <v>28</v>
      </c>
      <c r="C1032" s="3" t="s">
        <v>2947</v>
      </c>
      <c r="D1032" s="3">
        <v>35846</v>
      </c>
      <c r="E1032" s="3">
        <v>2.64</v>
      </c>
      <c r="G1032" s="17"/>
      <c r="H1032" s="17"/>
      <c r="I1032" s="25" t="s">
        <v>18</v>
      </c>
      <c r="K1032" s="18"/>
      <c r="L1032" s="19"/>
      <c r="M1032" s="20"/>
      <c r="N1032" s="18"/>
      <c r="O1032" s="19"/>
      <c r="P1032" s="20"/>
      <c r="Q1032" s="18"/>
      <c r="R1032" s="19"/>
      <c r="S1032" s="20"/>
      <c r="T1032" s="18">
        <v>1</v>
      </c>
      <c r="U1032" s="19">
        <v>1</v>
      </c>
      <c r="V1032" s="20">
        <v>1</v>
      </c>
    </row>
    <row r="1033" spans="1:22" x14ac:dyDescent="0.35">
      <c r="A1033" s="3" t="s">
        <v>2948</v>
      </c>
      <c r="B1033" s="3" t="s">
        <v>2949</v>
      </c>
      <c r="C1033" s="3" t="s">
        <v>2950</v>
      </c>
      <c r="D1033" s="3">
        <v>10188</v>
      </c>
      <c r="E1033" s="3">
        <v>44.68</v>
      </c>
      <c r="G1033" s="25">
        <v>1</v>
      </c>
      <c r="H1033" s="17"/>
      <c r="I1033" s="25">
        <f t="shared" ref="I1033:I1039" si="9">U1033/R1033</f>
        <v>2</v>
      </c>
      <c r="K1033" s="18">
        <v>3</v>
      </c>
      <c r="L1033" s="19">
        <v>4</v>
      </c>
      <c r="M1033" s="20">
        <v>4</v>
      </c>
      <c r="N1033" s="18">
        <v>3</v>
      </c>
      <c r="O1033" s="19">
        <v>4</v>
      </c>
      <c r="P1033" s="20">
        <v>4</v>
      </c>
      <c r="Q1033" s="18">
        <v>1</v>
      </c>
      <c r="R1033" s="19">
        <v>1</v>
      </c>
      <c r="S1033" s="20">
        <v>1</v>
      </c>
      <c r="T1033" s="18">
        <v>1</v>
      </c>
      <c r="U1033" s="19">
        <v>2</v>
      </c>
      <c r="V1033" s="20">
        <v>2</v>
      </c>
    </row>
    <row r="1034" spans="1:22" x14ac:dyDescent="0.35">
      <c r="A1034" s="3" t="s">
        <v>2951</v>
      </c>
      <c r="B1034" s="3" t="s">
        <v>2952</v>
      </c>
      <c r="C1034" s="3" t="s">
        <v>2953</v>
      </c>
      <c r="D1034" s="3">
        <v>22414</v>
      </c>
      <c r="E1034" s="3">
        <v>17.649999999999999</v>
      </c>
      <c r="G1034" s="25" t="s">
        <v>16</v>
      </c>
      <c r="H1034" s="17"/>
      <c r="I1034" s="25">
        <f t="shared" si="9"/>
        <v>1</v>
      </c>
      <c r="K1034" s="18"/>
      <c r="L1034" s="19"/>
      <c r="M1034" s="20"/>
      <c r="N1034" s="18">
        <v>1</v>
      </c>
      <c r="O1034" s="19">
        <v>1</v>
      </c>
      <c r="P1034" s="20">
        <v>1</v>
      </c>
      <c r="Q1034" s="18">
        <v>2</v>
      </c>
      <c r="R1034" s="19">
        <v>2</v>
      </c>
      <c r="S1034" s="20">
        <v>1</v>
      </c>
      <c r="T1034" s="18">
        <v>2</v>
      </c>
      <c r="U1034" s="19">
        <v>2</v>
      </c>
      <c r="V1034" s="20">
        <v>0</v>
      </c>
    </row>
    <row r="1035" spans="1:22" x14ac:dyDescent="0.35">
      <c r="A1035" s="3" t="s">
        <v>2954</v>
      </c>
      <c r="B1035" s="3" t="s">
        <v>2955</v>
      </c>
      <c r="C1035" s="3" t="s">
        <v>2956</v>
      </c>
      <c r="D1035" s="3">
        <v>38466</v>
      </c>
      <c r="E1035" s="3">
        <v>60.61</v>
      </c>
      <c r="G1035" s="25">
        <v>1.1111111111111101</v>
      </c>
      <c r="H1035" s="17"/>
      <c r="I1035" s="25">
        <f t="shared" si="9"/>
        <v>1.7272727272727273</v>
      </c>
      <c r="K1035" s="18">
        <v>8</v>
      </c>
      <c r="L1035" s="19">
        <v>9</v>
      </c>
      <c r="M1035" s="20">
        <v>9</v>
      </c>
      <c r="N1035" s="18">
        <v>9</v>
      </c>
      <c r="O1035" s="19">
        <v>10</v>
      </c>
      <c r="P1035" s="20">
        <v>10</v>
      </c>
      <c r="Q1035" s="18">
        <v>9</v>
      </c>
      <c r="R1035" s="19">
        <v>11</v>
      </c>
      <c r="S1035" s="20">
        <v>11</v>
      </c>
      <c r="T1035" s="18">
        <v>14</v>
      </c>
      <c r="U1035" s="19">
        <v>19</v>
      </c>
      <c r="V1035" s="20">
        <v>19</v>
      </c>
    </row>
    <row r="1036" spans="1:22" x14ac:dyDescent="0.35">
      <c r="A1036" s="3" t="s">
        <v>2957</v>
      </c>
      <c r="B1036" s="3" t="s">
        <v>2958</v>
      </c>
      <c r="C1036" s="3" t="s">
        <v>2959</v>
      </c>
      <c r="D1036" s="3">
        <v>41553</v>
      </c>
      <c r="E1036" s="3">
        <v>29.82</v>
      </c>
      <c r="G1036" s="25">
        <v>1.3333333333333299</v>
      </c>
      <c r="H1036" s="17"/>
      <c r="I1036" s="25">
        <f t="shared" si="9"/>
        <v>2</v>
      </c>
      <c r="K1036" s="18">
        <v>3</v>
      </c>
      <c r="L1036" s="19">
        <v>3</v>
      </c>
      <c r="M1036" s="20">
        <v>3</v>
      </c>
      <c r="N1036" s="18">
        <v>4</v>
      </c>
      <c r="O1036" s="19">
        <v>4</v>
      </c>
      <c r="P1036" s="20">
        <v>4</v>
      </c>
      <c r="Q1036" s="18">
        <v>4</v>
      </c>
      <c r="R1036" s="19">
        <v>4</v>
      </c>
      <c r="S1036" s="20">
        <v>4</v>
      </c>
      <c r="T1036" s="18">
        <v>7</v>
      </c>
      <c r="U1036" s="19">
        <v>8</v>
      </c>
      <c r="V1036" s="20">
        <v>8</v>
      </c>
    </row>
    <row r="1037" spans="1:22" x14ac:dyDescent="0.35">
      <c r="A1037" s="3" t="s">
        <v>2960</v>
      </c>
      <c r="B1037" s="3" t="s">
        <v>2961</v>
      </c>
      <c r="C1037" s="3" t="s">
        <v>2962</v>
      </c>
      <c r="D1037" s="3">
        <v>45408</v>
      </c>
      <c r="E1037" s="3">
        <v>55.97</v>
      </c>
      <c r="G1037" s="25">
        <v>0.83870967741935498</v>
      </c>
      <c r="H1037" s="17"/>
      <c r="I1037" s="25">
        <f t="shared" si="9"/>
        <v>2.0666666666666669</v>
      </c>
      <c r="K1037" s="18">
        <v>21</v>
      </c>
      <c r="L1037" s="19">
        <v>31</v>
      </c>
      <c r="M1037" s="20">
        <v>31</v>
      </c>
      <c r="N1037" s="18">
        <v>17</v>
      </c>
      <c r="O1037" s="19">
        <v>26</v>
      </c>
      <c r="P1037" s="20">
        <v>26</v>
      </c>
      <c r="Q1037" s="18">
        <v>11</v>
      </c>
      <c r="R1037" s="19">
        <v>15</v>
      </c>
      <c r="S1037" s="20">
        <v>15</v>
      </c>
      <c r="T1037" s="18">
        <v>21</v>
      </c>
      <c r="U1037" s="19">
        <v>31</v>
      </c>
      <c r="V1037" s="20">
        <v>30</v>
      </c>
    </row>
    <row r="1038" spans="1:22" x14ac:dyDescent="0.35">
      <c r="A1038" s="3" t="s">
        <v>2963</v>
      </c>
      <c r="B1038" s="3" t="s">
        <v>2964</v>
      </c>
      <c r="C1038" s="3" t="s">
        <v>2965</v>
      </c>
      <c r="D1038" s="3">
        <v>24314</v>
      </c>
      <c r="E1038" s="3">
        <v>29.72</v>
      </c>
      <c r="G1038" s="25">
        <v>1.6666666666666701</v>
      </c>
      <c r="H1038" s="17"/>
      <c r="I1038" s="25">
        <f t="shared" si="9"/>
        <v>1.6666666666666667</v>
      </c>
      <c r="K1038" s="18">
        <v>3</v>
      </c>
      <c r="L1038" s="19">
        <v>3</v>
      </c>
      <c r="M1038" s="20">
        <v>2</v>
      </c>
      <c r="N1038" s="18">
        <v>4</v>
      </c>
      <c r="O1038" s="19">
        <v>5</v>
      </c>
      <c r="P1038" s="20">
        <v>4</v>
      </c>
      <c r="Q1038" s="18">
        <v>2</v>
      </c>
      <c r="R1038" s="19">
        <v>3</v>
      </c>
      <c r="S1038" s="20">
        <v>3</v>
      </c>
      <c r="T1038" s="18">
        <v>3</v>
      </c>
      <c r="U1038" s="19">
        <v>5</v>
      </c>
      <c r="V1038" s="20">
        <v>5</v>
      </c>
    </row>
    <row r="1039" spans="1:22" x14ac:dyDescent="0.35">
      <c r="A1039" s="3" t="s">
        <v>2966</v>
      </c>
      <c r="B1039" s="3" t="s">
        <v>2967</v>
      </c>
      <c r="C1039" s="3" t="s">
        <v>2968</v>
      </c>
      <c r="D1039" s="3">
        <v>25727</v>
      </c>
      <c r="E1039" s="3">
        <v>27.19</v>
      </c>
      <c r="G1039" s="25">
        <v>0.5</v>
      </c>
      <c r="H1039" s="17"/>
      <c r="I1039" s="25">
        <f t="shared" si="9"/>
        <v>1</v>
      </c>
      <c r="K1039" s="18">
        <v>2</v>
      </c>
      <c r="L1039" s="19">
        <v>2</v>
      </c>
      <c r="M1039" s="20">
        <v>1</v>
      </c>
      <c r="N1039" s="18">
        <v>1</v>
      </c>
      <c r="O1039" s="19">
        <v>1</v>
      </c>
      <c r="P1039" s="20">
        <v>0</v>
      </c>
      <c r="Q1039" s="18">
        <v>2</v>
      </c>
      <c r="R1039" s="19">
        <v>2</v>
      </c>
      <c r="S1039" s="20">
        <v>2</v>
      </c>
      <c r="T1039" s="18">
        <v>2</v>
      </c>
      <c r="U1039" s="19">
        <v>2</v>
      </c>
      <c r="V1039" s="20">
        <v>2</v>
      </c>
    </row>
    <row r="1040" spans="1:22" x14ac:dyDescent="0.35">
      <c r="A1040" s="3" t="s">
        <v>2969</v>
      </c>
      <c r="B1040" s="3" t="s">
        <v>2970</v>
      </c>
      <c r="C1040" s="3" t="s">
        <v>2971</v>
      </c>
      <c r="D1040" s="3">
        <v>24584</v>
      </c>
      <c r="E1040" s="3">
        <v>12.26</v>
      </c>
      <c r="G1040" s="25" t="s">
        <v>468</v>
      </c>
      <c r="H1040" s="17"/>
      <c r="I1040" s="25" t="s">
        <v>1684</v>
      </c>
      <c r="K1040" s="18">
        <v>1</v>
      </c>
      <c r="L1040" s="19">
        <v>1</v>
      </c>
      <c r="M1040" s="20">
        <v>1</v>
      </c>
      <c r="N1040" s="18"/>
      <c r="O1040" s="19"/>
      <c r="P1040" s="20"/>
      <c r="Q1040" s="18">
        <v>1</v>
      </c>
      <c r="R1040" s="19">
        <v>1</v>
      </c>
      <c r="S1040" s="20">
        <v>1</v>
      </c>
      <c r="T1040" s="18"/>
      <c r="U1040" s="19"/>
      <c r="V1040" s="20"/>
    </row>
    <row r="1041" spans="1:22" x14ac:dyDescent="0.35">
      <c r="A1041" s="3" t="s">
        <v>2972</v>
      </c>
      <c r="B1041" s="3" t="s">
        <v>2973</v>
      </c>
      <c r="C1041" s="3" t="s">
        <v>2974</v>
      </c>
      <c r="D1041" s="3">
        <v>48787</v>
      </c>
      <c r="E1041" s="3">
        <v>16.739999999999998</v>
      </c>
      <c r="G1041" s="25" t="s">
        <v>468</v>
      </c>
      <c r="H1041" s="17"/>
      <c r="I1041" s="25">
        <f>U1041/R1041</f>
        <v>1</v>
      </c>
      <c r="K1041" s="18">
        <v>2</v>
      </c>
      <c r="L1041" s="19">
        <v>2</v>
      </c>
      <c r="M1041" s="20">
        <v>2</v>
      </c>
      <c r="N1041" s="18"/>
      <c r="O1041" s="19"/>
      <c r="P1041" s="20"/>
      <c r="Q1041" s="18">
        <v>2</v>
      </c>
      <c r="R1041" s="19">
        <v>2</v>
      </c>
      <c r="S1041" s="20">
        <v>2</v>
      </c>
      <c r="T1041" s="18">
        <v>2</v>
      </c>
      <c r="U1041" s="19">
        <v>2</v>
      </c>
      <c r="V1041" s="20">
        <v>2</v>
      </c>
    </row>
    <row r="1042" spans="1:22" x14ac:dyDescent="0.35">
      <c r="A1042" s="3" t="s">
        <v>2975</v>
      </c>
      <c r="B1042" s="3" t="s">
        <v>2976</v>
      </c>
      <c r="C1042" s="3" t="s">
        <v>2977</v>
      </c>
      <c r="D1042" s="3">
        <v>17867</v>
      </c>
      <c r="E1042" s="3">
        <v>56.52</v>
      </c>
      <c r="G1042" s="25">
        <v>1.3</v>
      </c>
      <c r="H1042" s="17"/>
      <c r="I1042" s="25">
        <f>U1042/R1042</f>
        <v>2</v>
      </c>
      <c r="K1042" s="18">
        <v>6</v>
      </c>
      <c r="L1042" s="19">
        <v>10</v>
      </c>
      <c r="M1042" s="20">
        <v>10</v>
      </c>
      <c r="N1042" s="18">
        <v>7</v>
      </c>
      <c r="O1042" s="19">
        <v>13</v>
      </c>
      <c r="P1042" s="20">
        <v>12</v>
      </c>
      <c r="Q1042" s="18">
        <v>4</v>
      </c>
      <c r="R1042" s="19">
        <v>4</v>
      </c>
      <c r="S1042" s="20">
        <v>3</v>
      </c>
      <c r="T1042" s="18">
        <v>6</v>
      </c>
      <c r="U1042" s="19">
        <v>8</v>
      </c>
      <c r="V1042" s="20">
        <v>6</v>
      </c>
    </row>
    <row r="1043" spans="1:22" x14ac:dyDescent="0.35">
      <c r="A1043" s="3" t="s">
        <v>2978</v>
      </c>
      <c r="B1043" s="3" t="s">
        <v>2979</v>
      </c>
      <c r="C1043" s="3" t="s">
        <v>2980</v>
      </c>
      <c r="D1043" s="3">
        <v>66531</v>
      </c>
      <c r="E1043" s="3">
        <v>3.3</v>
      </c>
      <c r="G1043" s="17"/>
      <c r="H1043" s="17"/>
      <c r="I1043" s="25" t="s">
        <v>18</v>
      </c>
      <c r="K1043" s="18"/>
      <c r="L1043" s="19"/>
      <c r="M1043" s="20"/>
      <c r="N1043" s="18"/>
      <c r="O1043" s="19"/>
      <c r="P1043" s="20"/>
      <c r="Q1043" s="18"/>
      <c r="R1043" s="19"/>
      <c r="S1043" s="20"/>
      <c r="T1043" s="18">
        <v>1</v>
      </c>
      <c r="U1043" s="19">
        <v>1</v>
      </c>
      <c r="V1043" s="20">
        <v>1</v>
      </c>
    </row>
    <row r="1044" spans="1:22" x14ac:dyDescent="0.35">
      <c r="A1044" s="3" t="s">
        <v>2981</v>
      </c>
      <c r="B1044" s="3" t="s">
        <v>2982</v>
      </c>
      <c r="C1044" s="3" t="s">
        <v>2983</v>
      </c>
      <c r="D1044" s="3">
        <v>67094</v>
      </c>
      <c r="E1044" s="3">
        <v>4.6500000000000004</v>
      </c>
      <c r="G1044" s="17"/>
      <c r="H1044" s="17"/>
      <c r="I1044" s="25">
        <f>U1044/R1044</f>
        <v>1</v>
      </c>
      <c r="K1044" s="18"/>
      <c r="L1044" s="19"/>
      <c r="M1044" s="20"/>
      <c r="N1044" s="18"/>
      <c r="O1044" s="19"/>
      <c r="P1044" s="20"/>
      <c r="Q1044" s="18">
        <v>2</v>
      </c>
      <c r="R1044" s="19">
        <v>2</v>
      </c>
      <c r="S1044" s="20">
        <v>1</v>
      </c>
      <c r="T1044" s="18">
        <v>1</v>
      </c>
      <c r="U1044" s="19">
        <v>2</v>
      </c>
      <c r="V1044" s="20">
        <v>0</v>
      </c>
    </row>
    <row r="1045" spans="1:22" x14ac:dyDescent="0.35">
      <c r="A1045" s="3" t="s">
        <v>2984</v>
      </c>
      <c r="B1045" s="3" t="s">
        <v>2985</v>
      </c>
      <c r="C1045" s="3" t="s">
        <v>2986</v>
      </c>
      <c r="D1045" s="3">
        <v>66563</v>
      </c>
      <c r="E1045" s="3">
        <v>34.94</v>
      </c>
      <c r="G1045" s="25">
        <v>0.33333333333333298</v>
      </c>
      <c r="H1045" s="17"/>
      <c r="I1045" s="25">
        <f>U1045/R1045</f>
        <v>1.6666666666666667</v>
      </c>
      <c r="K1045" s="18">
        <v>3</v>
      </c>
      <c r="L1045" s="19">
        <v>3</v>
      </c>
      <c r="M1045" s="20">
        <v>3</v>
      </c>
      <c r="N1045" s="18">
        <v>1</v>
      </c>
      <c r="O1045" s="19">
        <v>1</v>
      </c>
      <c r="P1045" s="20">
        <v>1</v>
      </c>
      <c r="Q1045" s="18">
        <v>7</v>
      </c>
      <c r="R1045" s="19">
        <v>9</v>
      </c>
      <c r="S1045" s="20">
        <v>8</v>
      </c>
      <c r="T1045" s="18">
        <v>13</v>
      </c>
      <c r="U1045" s="19">
        <v>15</v>
      </c>
      <c r="V1045" s="20">
        <v>13</v>
      </c>
    </row>
    <row r="1046" spans="1:22" x14ac:dyDescent="0.35">
      <c r="A1046" s="3" t="s">
        <v>2987</v>
      </c>
      <c r="B1046" s="3" t="s">
        <v>2988</v>
      </c>
      <c r="C1046" s="3" t="s">
        <v>2989</v>
      </c>
      <c r="D1046" s="3">
        <v>61611</v>
      </c>
      <c r="E1046" s="3">
        <v>14.55</v>
      </c>
      <c r="G1046" s="25">
        <v>0.2</v>
      </c>
      <c r="H1046" s="17"/>
      <c r="I1046" s="25" t="s">
        <v>18</v>
      </c>
      <c r="K1046" s="18">
        <v>5</v>
      </c>
      <c r="L1046" s="19">
        <v>5</v>
      </c>
      <c r="M1046" s="20">
        <v>5</v>
      </c>
      <c r="N1046" s="18">
        <v>1</v>
      </c>
      <c r="O1046" s="19">
        <v>1</v>
      </c>
      <c r="P1046" s="20">
        <v>1</v>
      </c>
      <c r="Q1046" s="18"/>
      <c r="R1046" s="19"/>
      <c r="S1046" s="20"/>
      <c r="T1046" s="18">
        <v>2</v>
      </c>
      <c r="U1046" s="19">
        <v>2</v>
      </c>
      <c r="V1046" s="20">
        <v>2</v>
      </c>
    </row>
    <row r="1047" spans="1:22" x14ac:dyDescent="0.35">
      <c r="A1047" s="3" t="s">
        <v>2990</v>
      </c>
      <c r="B1047" s="3" t="s">
        <v>2991</v>
      </c>
      <c r="C1047" s="3" t="s">
        <v>2992</v>
      </c>
      <c r="D1047" s="3">
        <v>83951</v>
      </c>
      <c r="E1047" s="3">
        <v>11.96</v>
      </c>
      <c r="G1047" s="25">
        <v>2</v>
      </c>
      <c r="H1047" s="17"/>
      <c r="I1047" s="25" t="s">
        <v>18</v>
      </c>
      <c r="K1047" s="18">
        <v>2</v>
      </c>
      <c r="L1047" s="19">
        <v>2</v>
      </c>
      <c r="M1047" s="20">
        <v>2</v>
      </c>
      <c r="N1047" s="18">
        <v>3</v>
      </c>
      <c r="O1047" s="19">
        <v>4</v>
      </c>
      <c r="P1047" s="20">
        <v>4</v>
      </c>
      <c r="Q1047" s="18"/>
      <c r="R1047" s="19"/>
      <c r="S1047" s="20"/>
      <c r="T1047" s="18">
        <v>1</v>
      </c>
      <c r="U1047" s="19">
        <v>1</v>
      </c>
      <c r="V1047" s="20">
        <v>1</v>
      </c>
    </row>
    <row r="1048" spans="1:22" x14ac:dyDescent="0.35">
      <c r="A1048" s="3" t="s">
        <v>2993</v>
      </c>
      <c r="B1048" s="3" t="s">
        <v>2994</v>
      </c>
      <c r="C1048" s="3" t="s">
        <v>2995</v>
      </c>
      <c r="D1048" s="3">
        <v>52260</v>
      </c>
      <c r="E1048" s="3">
        <v>17.38</v>
      </c>
      <c r="G1048" s="25">
        <v>1</v>
      </c>
      <c r="H1048" s="17"/>
      <c r="I1048" s="25">
        <f>U1048/R1048</f>
        <v>1.2</v>
      </c>
      <c r="K1048" s="18">
        <v>1</v>
      </c>
      <c r="L1048" s="19">
        <v>1</v>
      </c>
      <c r="M1048" s="20">
        <v>1</v>
      </c>
      <c r="N1048" s="18">
        <v>1</v>
      </c>
      <c r="O1048" s="19">
        <v>1</v>
      </c>
      <c r="P1048" s="20">
        <v>1</v>
      </c>
      <c r="Q1048" s="18">
        <v>5</v>
      </c>
      <c r="R1048" s="19">
        <v>5</v>
      </c>
      <c r="S1048" s="20">
        <v>5</v>
      </c>
      <c r="T1048" s="18">
        <v>6</v>
      </c>
      <c r="U1048" s="19">
        <v>6</v>
      </c>
      <c r="V1048" s="20">
        <v>6</v>
      </c>
    </row>
    <row r="1049" spans="1:22" x14ac:dyDescent="0.35">
      <c r="A1049" s="3" t="s">
        <v>2996</v>
      </c>
      <c r="B1049" s="3" t="s">
        <v>2997</v>
      </c>
      <c r="C1049" s="3" t="s">
        <v>2998</v>
      </c>
      <c r="D1049" s="3">
        <v>58170</v>
      </c>
      <c r="E1049" s="3">
        <v>3.37</v>
      </c>
      <c r="G1049" s="17"/>
      <c r="H1049" s="17"/>
      <c r="I1049" s="25" t="s">
        <v>1684</v>
      </c>
      <c r="K1049" s="18"/>
      <c r="L1049" s="19"/>
      <c r="M1049" s="20"/>
      <c r="N1049" s="18"/>
      <c r="O1049" s="19"/>
      <c r="P1049" s="20"/>
      <c r="Q1049" s="18">
        <v>1</v>
      </c>
      <c r="R1049" s="19">
        <v>1</v>
      </c>
      <c r="S1049" s="20">
        <v>1</v>
      </c>
      <c r="T1049" s="18"/>
      <c r="U1049" s="19"/>
      <c r="V1049" s="20"/>
    </row>
    <row r="1050" spans="1:22" x14ac:dyDescent="0.35">
      <c r="A1050" s="3" t="s">
        <v>2999</v>
      </c>
      <c r="B1050" s="3" t="s">
        <v>3000</v>
      </c>
      <c r="C1050" s="3" t="s">
        <v>3001</v>
      </c>
      <c r="D1050" s="3">
        <v>72623</v>
      </c>
      <c r="E1050" s="3">
        <v>1.83</v>
      </c>
      <c r="G1050" s="17"/>
      <c r="H1050" s="17"/>
      <c r="I1050" s="25" t="s">
        <v>18</v>
      </c>
      <c r="K1050" s="18"/>
      <c r="L1050" s="19"/>
      <c r="M1050" s="20"/>
      <c r="N1050" s="18"/>
      <c r="O1050" s="19"/>
      <c r="P1050" s="20"/>
      <c r="Q1050" s="18"/>
      <c r="R1050" s="19"/>
      <c r="S1050" s="20"/>
      <c r="T1050" s="18">
        <v>1</v>
      </c>
      <c r="U1050" s="19">
        <v>1</v>
      </c>
      <c r="V1050" s="20">
        <v>1</v>
      </c>
    </row>
    <row r="1051" spans="1:22" x14ac:dyDescent="0.35">
      <c r="A1051" s="3" t="s">
        <v>3002</v>
      </c>
      <c r="B1051" s="3" t="s">
        <v>3003</v>
      </c>
      <c r="C1051" s="3" t="s">
        <v>3004</v>
      </c>
      <c r="D1051" s="3">
        <v>48882</v>
      </c>
      <c r="E1051" s="3">
        <v>5.25</v>
      </c>
      <c r="G1051" s="17"/>
      <c r="H1051" s="17"/>
      <c r="I1051" s="25" t="s">
        <v>18</v>
      </c>
      <c r="K1051" s="18"/>
      <c r="L1051" s="19"/>
      <c r="M1051" s="20"/>
      <c r="N1051" s="18"/>
      <c r="O1051" s="19"/>
      <c r="P1051" s="20"/>
      <c r="Q1051" s="18"/>
      <c r="R1051" s="19"/>
      <c r="S1051" s="20"/>
      <c r="T1051" s="18">
        <v>1</v>
      </c>
      <c r="U1051" s="19">
        <v>1</v>
      </c>
      <c r="V1051" s="20">
        <v>1</v>
      </c>
    </row>
    <row r="1052" spans="1:22" x14ac:dyDescent="0.35">
      <c r="A1052" s="3" t="s">
        <v>3005</v>
      </c>
      <c r="B1052" s="3" t="s">
        <v>3006</v>
      </c>
      <c r="C1052" s="3" t="s">
        <v>3007</v>
      </c>
      <c r="D1052" s="3">
        <v>48917</v>
      </c>
      <c r="E1052" s="3">
        <v>2.86</v>
      </c>
      <c r="G1052" s="25">
        <v>1</v>
      </c>
      <c r="H1052" s="17"/>
      <c r="I1052" s="25" t="s">
        <v>18</v>
      </c>
      <c r="K1052" s="18">
        <v>1</v>
      </c>
      <c r="L1052" s="19">
        <v>1</v>
      </c>
      <c r="M1052" s="20">
        <v>1</v>
      </c>
      <c r="N1052" s="18">
        <v>1</v>
      </c>
      <c r="O1052" s="19">
        <v>1</v>
      </c>
      <c r="P1052" s="20">
        <v>1</v>
      </c>
      <c r="Q1052" s="18"/>
      <c r="R1052" s="19"/>
      <c r="S1052" s="20"/>
      <c r="T1052" s="18">
        <v>1</v>
      </c>
      <c r="U1052" s="19">
        <v>1</v>
      </c>
      <c r="V1052" s="20">
        <v>1</v>
      </c>
    </row>
    <row r="1053" spans="1:22" x14ac:dyDescent="0.35">
      <c r="A1053" s="3" t="s">
        <v>3008</v>
      </c>
      <c r="B1053" s="3" t="s">
        <v>3009</v>
      </c>
      <c r="C1053" s="3" t="s">
        <v>3010</v>
      </c>
      <c r="D1053" s="3">
        <v>189691</v>
      </c>
      <c r="E1053" s="3">
        <v>1.36</v>
      </c>
      <c r="G1053" s="17"/>
      <c r="H1053" s="17"/>
      <c r="I1053" s="25" t="s">
        <v>18</v>
      </c>
      <c r="K1053" s="18"/>
      <c r="L1053" s="19"/>
      <c r="M1053" s="20"/>
      <c r="N1053" s="18"/>
      <c r="O1053" s="19"/>
      <c r="P1053" s="20"/>
      <c r="Q1053" s="18"/>
      <c r="R1053" s="19"/>
      <c r="S1053" s="20"/>
      <c r="T1053" s="18">
        <v>2</v>
      </c>
      <c r="U1053" s="19">
        <v>2</v>
      </c>
      <c r="V1053" s="20">
        <v>2</v>
      </c>
    </row>
    <row r="1054" spans="1:22" x14ac:dyDescent="0.35">
      <c r="A1054" s="3" t="s">
        <v>3011</v>
      </c>
      <c r="B1054" s="3" t="s">
        <v>3012</v>
      </c>
      <c r="C1054" s="3" t="s">
        <v>3013</v>
      </c>
      <c r="D1054" s="3">
        <v>21024</v>
      </c>
      <c r="E1054" s="3">
        <v>5.49</v>
      </c>
      <c r="G1054" s="17"/>
      <c r="H1054" s="17"/>
      <c r="I1054" s="25" t="s">
        <v>18</v>
      </c>
      <c r="K1054" s="18"/>
      <c r="L1054" s="19"/>
      <c r="M1054" s="20"/>
      <c r="N1054" s="18"/>
      <c r="O1054" s="19"/>
      <c r="P1054" s="20"/>
      <c r="Q1054" s="18"/>
      <c r="R1054" s="19"/>
      <c r="S1054" s="20"/>
      <c r="T1054" s="18">
        <v>1</v>
      </c>
      <c r="U1054" s="19">
        <v>1</v>
      </c>
      <c r="V1054" s="20">
        <v>1</v>
      </c>
    </row>
    <row r="1055" spans="1:22" x14ac:dyDescent="0.35">
      <c r="A1055" s="3" t="s">
        <v>3014</v>
      </c>
      <c r="B1055" s="3" t="s">
        <v>3015</v>
      </c>
      <c r="C1055" s="3" t="s">
        <v>3016</v>
      </c>
      <c r="D1055" s="3">
        <v>44168</v>
      </c>
      <c r="E1055" s="3">
        <v>24.49</v>
      </c>
      <c r="G1055" s="25">
        <v>0.22222222222222199</v>
      </c>
      <c r="H1055" s="17"/>
      <c r="I1055" s="25">
        <f>U1055/R1055</f>
        <v>0.33333333333333331</v>
      </c>
      <c r="K1055" s="18">
        <v>9</v>
      </c>
      <c r="L1055" s="19">
        <v>9</v>
      </c>
      <c r="M1055" s="20">
        <v>9</v>
      </c>
      <c r="N1055" s="18">
        <v>2</v>
      </c>
      <c r="O1055" s="19">
        <v>2</v>
      </c>
      <c r="P1055" s="20">
        <v>2</v>
      </c>
      <c r="Q1055" s="18">
        <v>2</v>
      </c>
      <c r="R1055" s="19">
        <v>3</v>
      </c>
      <c r="S1055" s="20">
        <v>3</v>
      </c>
      <c r="T1055" s="18">
        <v>1</v>
      </c>
      <c r="U1055" s="19">
        <v>1</v>
      </c>
      <c r="V1055" s="20">
        <v>1</v>
      </c>
    </row>
    <row r="1056" spans="1:22" x14ac:dyDescent="0.35">
      <c r="A1056" s="3" t="s">
        <v>3017</v>
      </c>
      <c r="B1056" s="3" t="s">
        <v>3018</v>
      </c>
      <c r="C1056" s="3" t="s">
        <v>3019</v>
      </c>
      <c r="D1056" s="3">
        <v>40382</v>
      </c>
      <c r="E1056" s="3">
        <v>41.11</v>
      </c>
      <c r="G1056" s="25">
        <v>0.88888888888888895</v>
      </c>
      <c r="H1056" s="17"/>
      <c r="I1056" s="25">
        <f>U1056/R1056</f>
        <v>1.625</v>
      </c>
      <c r="K1056" s="18">
        <v>7</v>
      </c>
      <c r="L1056" s="19">
        <v>9</v>
      </c>
      <c r="M1056" s="20">
        <v>9</v>
      </c>
      <c r="N1056" s="18">
        <v>8</v>
      </c>
      <c r="O1056" s="19">
        <v>8</v>
      </c>
      <c r="P1056" s="20">
        <v>8</v>
      </c>
      <c r="Q1056" s="18">
        <v>6</v>
      </c>
      <c r="R1056" s="19">
        <v>8</v>
      </c>
      <c r="S1056" s="20">
        <v>8</v>
      </c>
      <c r="T1056" s="18">
        <v>10</v>
      </c>
      <c r="U1056" s="19">
        <v>13</v>
      </c>
      <c r="V1056" s="20">
        <v>13</v>
      </c>
    </row>
    <row r="1057" spans="1:22" x14ac:dyDescent="0.35">
      <c r="A1057" s="3" t="s">
        <v>3020</v>
      </c>
      <c r="B1057" s="3" t="s">
        <v>3021</v>
      </c>
      <c r="C1057" s="3" t="s">
        <v>3022</v>
      </c>
      <c r="D1057" s="3">
        <v>105659</v>
      </c>
      <c r="E1057" s="3">
        <v>4.34</v>
      </c>
      <c r="G1057" s="25" t="s">
        <v>16</v>
      </c>
      <c r="H1057" s="17"/>
      <c r="I1057" s="25">
        <f>U1057/R1057</f>
        <v>2</v>
      </c>
      <c r="K1057" s="18"/>
      <c r="L1057" s="19"/>
      <c r="M1057" s="20"/>
      <c r="N1057" s="18">
        <v>1</v>
      </c>
      <c r="O1057" s="19">
        <v>1</v>
      </c>
      <c r="P1057" s="20">
        <v>1</v>
      </c>
      <c r="Q1057" s="18">
        <v>1</v>
      </c>
      <c r="R1057" s="19">
        <v>1</v>
      </c>
      <c r="S1057" s="20">
        <v>1</v>
      </c>
      <c r="T1057" s="18">
        <v>2</v>
      </c>
      <c r="U1057" s="19">
        <v>2</v>
      </c>
      <c r="V1057" s="20">
        <v>2</v>
      </c>
    </row>
    <row r="1058" spans="1:22" x14ac:dyDescent="0.35">
      <c r="A1058" s="3" t="s">
        <v>3023</v>
      </c>
      <c r="B1058" s="3" t="s">
        <v>3024</v>
      </c>
      <c r="C1058" s="3" t="s">
        <v>3025</v>
      </c>
      <c r="D1058" s="3">
        <v>554874</v>
      </c>
      <c r="E1058" s="3">
        <v>0.26</v>
      </c>
      <c r="G1058" s="17"/>
      <c r="H1058" s="17"/>
      <c r="I1058" s="25" t="s">
        <v>1684</v>
      </c>
      <c r="K1058" s="18"/>
      <c r="L1058" s="19"/>
      <c r="M1058" s="20"/>
      <c r="N1058" s="18"/>
      <c r="O1058" s="19"/>
      <c r="P1058" s="20"/>
      <c r="Q1058" s="18">
        <v>1</v>
      </c>
      <c r="R1058" s="19">
        <v>1</v>
      </c>
      <c r="S1058" s="20">
        <v>1</v>
      </c>
      <c r="T1058" s="18"/>
      <c r="U1058" s="19"/>
      <c r="V1058" s="20"/>
    </row>
    <row r="1059" spans="1:22" x14ac:dyDescent="0.35">
      <c r="A1059" s="3" t="s">
        <v>3026</v>
      </c>
      <c r="B1059" s="3" t="s">
        <v>3027</v>
      </c>
      <c r="C1059" s="3" t="s">
        <v>3028</v>
      </c>
      <c r="D1059" s="3">
        <v>56809</v>
      </c>
      <c r="E1059" s="3">
        <v>7.04</v>
      </c>
      <c r="G1059" s="17"/>
      <c r="H1059" s="17"/>
      <c r="I1059" s="25" t="s">
        <v>18</v>
      </c>
      <c r="K1059" s="18"/>
      <c r="L1059" s="19"/>
      <c r="M1059" s="20"/>
      <c r="N1059" s="18"/>
      <c r="O1059" s="19"/>
      <c r="P1059" s="20"/>
      <c r="Q1059" s="18"/>
      <c r="R1059" s="19"/>
      <c r="S1059" s="20"/>
      <c r="T1059" s="18">
        <v>3</v>
      </c>
      <c r="U1059" s="19">
        <v>3</v>
      </c>
      <c r="V1059" s="20">
        <v>2</v>
      </c>
    </row>
    <row r="1060" spans="1:22" x14ac:dyDescent="0.35">
      <c r="A1060" s="3" t="s">
        <v>3029</v>
      </c>
      <c r="B1060" s="3" t="s">
        <v>3030</v>
      </c>
      <c r="C1060" s="3" t="s">
        <v>3031</v>
      </c>
      <c r="D1060" s="3">
        <v>60225</v>
      </c>
      <c r="E1060" s="3">
        <v>2.41</v>
      </c>
      <c r="G1060" s="17"/>
      <c r="H1060" s="17"/>
      <c r="I1060" s="25" t="s">
        <v>18</v>
      </c>
      <c r="K1060" s="18"/>
      <c r="L1060" s="19"/>
      <c r="M1060" s="20"/>
      <c r="N1060" s="18"/>
      <c r="O1060" s="19"/>
      <c r="P1060" s="20"/>
      <c r="Q1060" s="18"/>
      <c r="R1060" s="19"/>
      <c r="S1060" s="20"/>
      <c r="T1060" s="18">
        <v>1</v>
      </c>
      <c r="U1060" s="19">
        <v>1</v>
      </c>
      <c r="V1060" s="20">
        <v>1</v>
      </c>
    </row>
    <row r="1061" spans="1:22" x14ac:dyDescent="0.35">
      <c r="A1061" s="3" t="s">
        <v>3032</v>
      </c>
      <c r="B1061" s="3" t="s">
        <v>3033</v>
      </c>
      <c r="C1061" s="3" t="s">
        <v>3034</v>
      </c>
      <c r="D1061" s="3">
        <v>113231</v>
      </c>
      <c r="E1061" s="3">
        <v>2.1800000000000002</v>
      </c>
      <c r="G1061" s="25" t="s">
        <v>16</v>
      </c>
      <c r="H1061" s="17"/>
      <c r="I1061" s="25" t="s">
        <v>18</v>
      </c>
      <c r="K1061" s="18"/>
      <c r="L1061" s="19"/>
      <c r="M1061" s="20"/>
      <c r="N1061" s="18">
        <v>2</v>
      </c>
      <c r="O1061" s="19">
        <v>2</v>
      </c>
      <c r="P1061" s="20">
        <v>2</v>
      </c>
      <c r="Q1061" s="18"/>
      <c r="R1061" s="19"/>
      <c r="S1061" s="20"/>
      <c r="T1061" s="18">
        <v>1</v>
      </c>
      <c r="U1061" s="19">
        <v>2</v>
      </c>
      <c r="V1061" s="20">
        <v>2</v>
      </c>
    </row>
    <row r="1062" spans="1:22" x14ac:dyDescent="0.35">
      <c r="A1062" s="3" t="s">
        <v>3035</v>
      </c>
      <c r="B1062" s="3" t="s">
        <v>3036</v>
      </c>
      <c r="C1062" s="3" t="s">
        <v>3037</v>
      </c>
      <c r="D1062" s="3">
        <v>233823</v>
      </c>
      <c r="E1062" s="3">
        <v>0.93</v>
      </c>
      <c r="G1062" s="25" t="s">
        <v>16</v>
      </c>
      <c r="H1062" s="17"/>
      <c r="I1062" s="25" t="s">
        <v>18</v>
      </c>
      <c r="K1062" s="18"/>
      <c r="L1062" s="19"/>
      <c r="M1062" s="20"/>
      <c r="N1062" s="18">
        <v>1</v>
      </c>
      <c r="O1062" s="19">
        <v>1</v>
      </c>
      <c r="P1062" s="20">
        <v>1</v>
      </c>
      <c r="Q1062" s="18"/>
      <c r="R1062" s="19"/>
      <c r="S1062" s="20"/>
      <c r="T1062" s="18">
        <v>1</v>
      </c>
      <c r="U1062" s="19">
        <v>1</v>
      </c>
      <c r="V1062" s="20">
        <v>1</v>
      </c>
    </row>
    <row r="1063" spans="1:22" x14ac:dyDescent="0.35">
      <c r="A1063" s="3" t="s">
        <v>3038</v>
      </c>
      <c r="B1063" s="3" t="s">
        <v>3039</v>
      </c>
      <c r="C1063" s="3" t="s">
        <v>3040</v>
      </c>
      <c r="D1063" s="3">
        <v>80298</v>
      </c>
      <c r="E1063" s="3">
        <v>2.27</v>
      </c>
      <c r="G1063" s="17"/>
      <c r="H1063" s="17"/>
      <c r="I1063" s="25" t="s">
        <v>18</v>
      </c>
      <c r="K1063" s="18"/>
      <c r="L1063" s="19"/>
      <c r="M1063" s="20"/>
      <c r="N1063" s="18"/>
      <c r="O1063" s="19"/>
      <c r="P1063" s="20"/>
      <c r="Q1063" s="18"/>
      <c r="R1063" s="19"/>
      <c r="S1063" s="20"/>
      <c r="T1063" s="18">
        <v>1</v>
      </c>
      <c r="U1063" s="19">
        <v>1</v>
      </c>
      <c r="V1063" s="20">
        <v>1</v>
      </c>
    </row>
    <row r="1064" spans="1:22" x14ac:dyDescent="0.35">
      <c r="A1064" s="3" t="s">
        <v>3041</v>
      </c>
      <c r="B1064" s="3" t="s">
        <v>3042</v>
      </c>
      <c r="C1064" s="3" t="s">
        <v>3043</v>
      </c>
      <c r="D1064" s="3">
        <v>51739</v>
      </c>
      <c r="E1064" s="3">
        <v>8.26</v>
      </c>
      <c r="G1064" s="25">
        <v>1.5</v>
      </c>
      <c r="H1064" s="17"/>
      <c r="I1064" s="25">
        <f>U1064/R1064</f>
        <v>2</v>
      </c>
      <c r="K1064" s="18">
        <v>2</v>
      </c>
      <c r="L1064" s="19">
        <v>2</v>
      </c>
      <c r="M1064" s="20">
        <v>2</v>
      </c>
      <c r="N1064" s="18">
        <v>3</v>
      </c>
      <c r="O1064" s="19">
        <v>3</v>
      </c>
      <c r="P1064" s="20">
        <v>3</v>
      </c>
      <c r="Q1064" s="18">
        <v>1</v>
      </c>
      <c r="R1064" s="19">
        <v>1</v>
      </c>
      <c r="S1064" s="20">
        <v>1</v>
      </c>
      <c r="T1064" s="18">
        <v>2</v>
      </c>
      <c r="U1064" s="19">
        <v>2</v>
      </c>
      <c r="V1064" s="20">
        <v>2</v>
      </c>
    </row>
    <row r="1065" spans="1:22" x14ac:dyDescent="0.35">
      <c r="A1065" s="3" t="s">
        <v>3044</v>
      </c>
      <c r="B1065" s="3" t="s">
        <v>3045</v>
      </c>
      <c r="C1065" s="3" t="s">
        <v>3046</v>
      </c>
      <c r="D1065" s="3">
        <v>83080</v>
      </c>
      <c r="E1065" s="3">
        <v>4.01</v>
      </c>
      <c r="G1065" s="17"/>
      <c r="H1065" s="17"/>
      <c r="I1065" s="25" t="s">
        <v>18</v>
      </c>
      <c r="K1065" s="18"/>
      <c r="L1065" s="19"/>
      <c r="M1065" s="20"/>
      <c r="N1065" s="18"/>
      <c r="O1065" s="19"/>
      <c r="P1065" s="20"/>
      <c r="Q1065" s="18"/>
      <c r="R1065" s="19"/>
      <c r="S1065" s="20"/>
      <c r="T1065" s="18">
        <v>2</v>
      </c>
      <c r="U1065" s="19">
        <v>2</v>
      </c>
      <c r="V1065" s="20">
        <v>2</v>
      </c>
    </row>
    <row r="1066" spans="1:22" x14ac:dyDescent="0.35">
      <c r="A1066" s="3" t="s">
        <v>3047</v>
      </c>
      <c r="B1066" s="3" t="s">
        <v>3048</v>
      </c>
      <c r="C1066" s="3" t="s">
        <v>3049</v>
      </c>
      <c r="D1066" s="3">
        <v>54050</v>
      </c>
      <c r="E1066" s="3">
        <v>2.2999999999999998</v>
      </c>
      <c r="G1066" s="17"/>
      <c r="H1066" s="17"/>
      <c r="I1066" s="25" t="s">
        <v>18</v>
      </c>
      <c r="K1066" s="18"/>
      <c r="L1066" s="19"/>
      <c r="M1066" s="20"/>
      <c r="N1066" s="18"/>
      <c r="O1066" s="19"/>
      <c r="P1066" s="20"/>
      <c r="Q1066" s="18"/>
      <c r="R1066" s="19"/>
      <c r="S1066" s="20"/>
      <c r="T1066" s="18">
        <v>1</v>
      </c>
      <c r="U1066" s="19">
        <v>1</v>
      </c>
      <c r="V1066" s="20">
        <v>1</v>
      </c>
    </row>
    <row r="1067" spans="1:22" x14ac:dyDescent="0.35">
      <c r="A1067" s="3" t="s">
        <v>3050</v>
      </c>
      <c r="B1067" s="3" t="s">
        <v>3051</v>
      </c>
      <c r="C1067" s="3" t="s">
        <v>3052</v>
      </c>
      <c r="D1067" s="3">
        <v>47901</v>
      </c>
      <c r="E1067" s="3">
        <v>19.86</v>
      </c>
      <c r="G1067" s="25">
        <v>1</v>
      </c>
      <c r="H1067" s="17"/>
      <c r="I1067" s="25">
        <f>U1067/R1067</f>
        <v>1.2</v>
      </c>
      <c r="K1067" s="18">
        <v>1</v>
      </c>
      <c r="L1067" s="19">
        <v>1</v>
      </c>
      <c r="M1067" s="20">
        <v>1</v>
      </c>
      <c r="N1067" s="18">
        <v>1</v>
      </c>
      <c r="O1067" s="19">
        <v>1</v>
      </c>
      <c r="P1067" s="20">
        <v>1</v>
      </c>
      <c r="Q1067" s="18">
        <v>5</v>
      </c>
      <c r="R1067" s="19">
        <v>5</v>
      </c>
      <c r="S1067" s="20">
        <v>5</v>
      </c>
      <c r="T1067" s="18">
        <v>5</v>
      </c>
      <c r="U1067" s="19">
        <v>6</v>
      </c>
      <c r="V1067" s="20">
        <v>6</v>
      </c>
    </row>
    <row r="1068" spans="1:22" x14ac:dyDescent="0.35">
      <c r="A1068" s="3" t="s">
        <v>3053</v>
      </c>
      <c r="B1068" s="3" t="s">
        <v>3054</v>
      </c>
      <c r="C1068" s="3" t="s">
        <v>3055</v>
      </c>
      <c r="D1068" s="3">
        <v>128268</v>
      </c>
      <c r="E1068" s="3">
        <v>2.2599999999999998</v>
      </c>
      <c r="G1068" s="25" t="s">
        <v>16</v>
      </c>
      <c r="H1068" s="17"/>
      <c r="I1068" s="25" t="s">
        <v>18</v>
      </c>
      <c r="K1068" s="18"/>
      <c r="L1068" s="19"/>
      <c r="M1068" s="20"/>
      <c r="N1068" s="18">
        <v>1</v>
      </c>
      <c r="O1068" s="19">
        <v>1</v>
      </c>
      <c r="P1068" s="20">
        <v>1</v>
      </c>
      <c r="Q1068" s="18"/>
      <c r="R1068" s="19"/>
      <c r="S1068" s="20"/>
      <c r="T1068" s="18">
        <v>2</v>
      </c>
      <c r="U1068" s="19">
        <v>2</v>
      </c>
      <c r="V1068" s="20">
        <v>2</v>
      </c>
    </row>
    <row r="1069" spans="1:22" x14ac:dyDescent="0.35">
      <c r="A1069" s="3" t="s">
        <v>3056</v>
      </c>
      <c r="B1069" s="3" t="s">
        <v>3057</v>
      </c>
      <c r="C1069" s="3" t="s">
        <v>3058</v>
      </c>
      <c r="D1069" s="3">
        <v>37816</v>
      </c>
      <c r="E1069" s="3">
        <v>3.3</v>
      </c>
      <c r="G1069" s="25" t="s">
        <v>468</v>
      </c>
      <c r="H1069" s="17"/>
      <c r="I1069" s="25"/>
      <c r="K1069" s="18">
        <v>1</v>
      </c>
      <c r="L1069" s="19">
        <v>1</v>
      </c>
      <c r="M1069" s="20">
        <v>1</v>
      </c>
      <c r="N1069" s="18"/>
      <c r="O1069" s="19"/>
      <c r="P1069" s="20"/>
      <c r="Q1069" s="18"/>
      <c r="R1069" s="19"/>
      <c r="S1069" s="20"/>
      <c r="T1069" s="18"/>
      <c r="U1069" s="19"/>
      <c r="V1069" s="20"/>
    </row>
    <row r="1070" spans="1:22" x14ac:dyDescent="0.35">
      <c r="A1070" s="3" t="s">
        <v>3059</v>
      </c>
      <c r="B1070" s="3" t="s">
        <v>3060</v>
      </c>
      <c r="C1070" s="3" t="s">
        <v>3061</v>
      </c>
      <c r="D1070" s="3">
        <v>47294</v>
      </c>
      <c r="E1070" s="3">
        <v>10.33</v>
      </c>
      <c r="G1070" s="25">
        <v>0.2</v>
      </c>
      <c r="H1070" s="17"/>
      <c r="I1070" s="25" t="s">
        <v>1684</v>
      </c>
      <c r="K1070" s="18">
        <v>3</v>
      </c>
      <c r="L1070" s="19">
        <v>5</v>
      </c>
      <c r="M1070" s="20">
        <v>5</v>
      </c>
      <c r="N1070" s="18">
        <v>1</v>
      </c>
      <c r="O1070" s="19">
        <v>1</v>
      </c>
      <c r="P1070" s="20">
        <v>1</v>
      </c>
      <c r="Q1070" s="18">
        <v>1</v>
      </c>
      <c r="R1070" s="19">
        <v>1</v>
      </c>
      <c r="S1070" s="20">
        <v>1</v>
      </c>
      <c r="T1070" s="18"/>
      <c r="U1070" s="19"/>
      <c r="V1070" s="20"/>
    </row>
    <row r="1071" spans="1:22" x14ac:dyDescent="0.35">
      <c r="A1071" s="3" t="s">
        <v>3062</v>
      </c>
      <c r="B1071" s="3" t="s">
        <v>3063</v>
      </c>
      <c r="C1071" s="3" t="s">
        <v>3064</v>
      </c>
      <c r="D1071" s="3">
        <v>89480</v>
      </c>
      <c r="E1071" s="3">
        <v>0.86</v>
      </c>
      <c r="G1071" s="17"/>
      <c r="H1071" s="17"/>
      <c r="I1071" s="25" t="s">
        <v>1684</v>
      </c>
      <c r="K1071" s="18"/>
      <c r="L1071" s="19"/>
      <c r="M1071" s="20"/>
      <c r="N1071" s="18"/>
      <c r="O1071" s="19"/>
      <c r="P1071" s="20"/>
      <c r="Q1071" s="18">
        <v>1</v>
      </c>
      <c r="R1071" s="19">
        <v>1</v>
      </c>
      <c r="S1071" s="20">
        <v>1</v>
      </c>
      <c r="T1071" s="18"/>
      <c r="U1071" s="19"/>
      <c r="V1071" s="20"/>
    </row>
    <row r="1072" spans="1:22" x14ac:dyDescent="0.35">
      <c r="A1072" s="3" t="s">
        <v>3065</v>
      </c>
      <c r="B1072" s="3" t="s">
        <v>3066</v>
      </c>
      <c r="C1072" s="3" t="s">
        <v>3067</v>
      </c>
      <c r="D1072" s="3">
        <v>31810</v>
      </c>
      <c r="E1072" s="3">
        <v>4.66</v>
      </c>
      <c r="G1072" s="17"/>
      <c r="H1072" s="17"/>
      <c r="I1072" s="25" t="s">
        <v>1684</v>
      </c>
      <c r="K1072" s="18"/>
      <c r="L1072" s="19"/>
      <c r="M1072" s="20"/>
      <c r="N1072" s="18"/>
      <c r="O1072" s="19"/>
      <c r="P1072" s="20"/>
      <c r="Q1072" s="18">
        <v>1</v>
      </c>
      <c r="R1072" s="19">
        <v>1</v>
      </c>
      <c r="S1072" s="20">
        <v>1</v>
      </c>
      <c r="T1072" s="18"/>
      <c r="U1072" s="19"/>
      <c r="V1072" s="20"/>
    </row>
    <row r="1073" spans="1:22" x14ac:dyDescent="0.35">
      <c r="A1073" s="3" t="s">
        <v>3068</v>
      </c>
      <c r="B1073" s="3" t="s">
        <v>3069</v>
      </c>
      <c r="C1073" s="3" t="s">
        <v>3070</v>
      </c>
      <c r="D1073" s="3">
        <v>33641</v>
      </c>
      <c r="E1073" s="3">
        <v>3.37</v>
      </c>
      <c r="G1073" s="17"/>
      <c r="H1073" s="17"/>
      <c r="I1073" s="25" t="s">
        <v>18</v>
      </c>
      <c r="K1073" s="18"/>
      <c r="L1073" s="19"/>
      <c r="M1073" s="20"/>
      <c r="N1073" s="18"/>
      <c r="O1073" s="19"/>
      <c r="P1073" s="20"/>
      <c r="Q1073" s="18"/>
      <c r="R1073" s="19"/>
      <c r="S1073" s="20"/>
      <c r="T1073" s="18">
        <v>1</v>
      </c>
      <c r="U1073" s="19">
        <v>1</v>
      </c>
      <c r="V1073" s="20">
        <v>1</v>
      </c>
    </row>
    <row r="1074" spans="1:22" x14ac:dyDescent="0.35">
      <c r="A1074" s="3" t="s">
        <v>3071</v>
      </c>
      <c r="B1074" s="3" t="s">
        <v>3072</v>
      </c>
      <c r="C1074" s="3" t="s">
        <v>3073</v>
      </c>
      <c r="D1074" s="3">
        <v>55158</v>
      </c>
      <c r="E1074" s="3">
        <v>8.1999999999999993</v>
      </c>
      <c r="G1074" s="25">
        <v>0.5</v>
      </c>
      <c r="H1074" s="17"/>
      <c r="I1074" s="25"/>
      <c r="K1074" s="18">
        <v>2</v>
      </c>
      <c r="L1074" s="19">
        <v>2</v>
      </c>
      <c r="M1074" s="20">
        <v>2</v>
      </c>
      <c r="N1074" s="18">
        <v>1</v>
      </c>
      <c r="O1074" s="19">
        <v>1</v>
      </c>
      <c r="P1074" s="20">
        <v>1</v>
      </c>
      <c r="Q1074" s="18"/>
      <c r="R1074" s="19"/>
      <c r="S1074" s="20"/>
      <c r="T1074" s="18"/>
      <c r="U1074" s="19"/>
      <c r="V1074" s="20"/>
    </row>
    <row r="1075" spans="1:22" x14ac:dyDescent="0.35">
      <c r="A1075" s="3" t="s">
        <v>3074</v>
      </c>
      <c r="B1075" s="3" t="s">
        <v>3075</v>
      </c>
      <c r="C1075" s="3" t="s">
        <v>3076</v>
      </c>
      <c r="D1075" s="3">
        <v>48063</v>
      </c>
      <c r="E1075" s="3">
        <v>6.98</v>
      </c>
      <c r="G1075" s="25" t="s">
        <v>16</v>
      </c>
      <c r="H1075" s="17"/>
      <c r="I1075" s="25">
        <f>U1075/R1075</f>
        <v>1</v>
      </c>
      <c r="K1075" s="18"/>
      <c r="L1075" s="19"/>
      <c r="M1075" s="20"/>
      <c r="N1075" s="18">
        <v>2</v>
      </c>
      <c r="O1075" s="19">
        <v>2</v>
      </c>
      <c r="P1075" s="20">
        <v>2</v>
      </c>
      <c r="Q1075" s="18">
        <v>1</v>
      </c>
      <c r="R1075" s="19">
        <v>1</v>
      </c>
      <c r="S1075" s="20">
        <v>1</v>
      </c>
      <c r="T1075" s="18">
        <v>1</v>
      </c>
      <c r="U1075" s="19">
        <v>1</v>
      </c>
      <c r="V1075" s="20">
        <v>1</v>
      </c>
    </row>
    <row r="1076" spans="1:22" x14ac:dyDescent="0.35">
      <c r="A1076" s="3" t="s">
        <v>3077</v>
      </c>
      <c r="B1076" s="3" t="s">
        <v>3078</v>
      </c>
      <c r="C1076" s="3" t="s">
        <v>3079</v>
      </c>
      <c r="D1076" s="3">
        <v>20983</v>
      </c>
      <c r="E1076" s="3">
        <v>17.39</v>
      </c>
      <c r="G1076" s="25" t="s">
        <v>468</v>
      </c>
      <c r="H1076" s="17"/>
      <c r="I1076" s="25">
        <f>U1076/R1076</f>
        <v>1</v>
      </c>
      <c r="K1076" s="18">
        <v>2</v>
      </c>
      <c r="L1076" s="19">
        <v>2</v>
      </c>
      <c r="M1076" s="20">
        <v>2</v>
      </c>
      <c r="N1076" s="18"/>
      <c r="O1076" s="19"/>
      <c r="P1076" s="20"/>
      <c r="Q1076" s="18">
        <v>1</v>
      </c>
      <c r="R1076" s="19">
        <v>1</v>
      </c>
      <c r="S1076" s="20">
        <v>1</v>
      </c>
      <c r="T1076" s="18">
        <v>1</v>
      </c>
      <c r="U1076" s="19">
        <v>1</v>
      </c>
      <c r="V1076" s="20">
        <v>1</v>
      </c>
    </row>
    <row r="1077" spans="1:22" x14ac:dyDescent="0.35">
      <c r="A1077" s="3" t="s">
        <v>3080</v>
      </c>
      <c r="B1077" s="3" t="s">
        <v>3081</v>
      </c>
      <c r="C1077" s="3" t="s">
        <v>3082</v>
      </c>
      <c r="D1077" s="3">
        <v>163594</v>
      </c>
      <c r="E1077" s="3">
        <v>0.97</v>
      </c>
      <c r="G1077" s="17"/>
      <c r="H1077" s="17"/>
      <c r="I1077" s="25" t="s">
        <v>18</v>
      </c>
      <c r="K1077" s="18"/>
      <c r="L1077" s="19"/>
      <c r="M1077" s="20"/>
      <c r="N1077" s="18"/>
      <c r="O1077" s="19"/>
      <c r="P1077" s="20"/>
      <c r="Q1077" s="18"/>
      <c r="R1077" s="19"/>
      <c r="S1077" s="20"/>
      <c r="T1077" s="18">
        <v>1</v>
      </c>
      <c r="U1077" s="19">
        <v>1</v>
      </c>
      <c r="V1077" s="20">
        <v>1</v>
      </c>
    </row>
    <row r="1078" spans="1:22" x14ac:dyDescent="0.35">
      <c r="A1078" s="3" t="s">
        <v>3083</v>
      </c>
      <c r="B1078" s="3" t="s">
        <v>3084</v>
      </c>
      <c r="C1078" s="3" t="s">
        <v>3085</v>
      </c>
      <c r="D1078" s="3">
        <v>39767</v>
      </c>
      <c r="E1078" s="3">
        <v>3.11</v>
      </c>
      <c r="G1078" s="17"/>
      <c r="H1078" s="17"/>
      <c r="I1078" s="25" t="s">
        <v>1684</v>
      </c>
      <c r="K1078" s="18"/>
      <c r="L1078" s="19"/>
      <c r="M1078" s="20"/>
      <c r="N1078" s="18"/>
      <c r="O1078" s="19"/>
      <c r="P1078" s="20"/>
      <c r="Q1078" s="18">
        <v>1</v>
      </c>
      <c r="R1078" s="19">
        <v>1</v>
      </c>
      <c r="S1078" s="20">
        <v>1</v>
      </c>
      <c r="T1078" s="18"/>
      <c r="U1078" s="19"/>
      <c r="V1078" s="20"/>
    </row>
    <row r="1079" spans="1:22" x14ac:dyDescent="0.35">
      <c r="A1079" s="3" t="s">
        <v>3086</v>
      </c>
      <c r="B1079" s="3" t="s">
        <v>3087</v>
      </c>
      <c r="C1079" s="3" t="s">
        <v>3088</v>
      </c>
      <c r="D1079" s="3">
        <v>105243</v>
      </c>
      <c r="E1079" s="3">
        <v>6.92</v>
      </c>
      <c r="G1079" s="17"/>
      <c r="H1079" s="17"/>
      <c r="I1079" s="25">
        <f>U1079/R1079</f>
        <v>1.6666666666666667</v>
      </c>
      <c r="K1079" s="18"/>
      <c r="L1079" s="19"/>
      <c r="M1079" s="20"/>
      <c r="N1079" s="18"/>
      <c r="O1079" s="19"/>
      <c r="P1079" s="20"/>
      <c r="Q1079" s="18">
        <v>3</v>
      </c>
      <c r="R1079" s="19">
        <v>3</v>
      </c>
      <c r="S1079" s="20">
        <v>3</v>
      </c>
      <c r="T1079" s="18">
        <v>5</v>
      </c>
      <c r="U1079" s="19">
        <v>5</v>
      </c>
      <c r="V1079" s="20">
        <v>5</v>
      </c>
    </row>
    <row r="1080" spans="1:22" x14ac:dyDescent="0.35">
      <c r="A1080" s="3" t="s">
        <v>3089</v>
      </c>
      <c r="B1080" s="3" t="s">
        <v>3090</v>
      </c>
      <c r="C1080" s="3" t="s">
        <v>3091</v>
      </c>
      <c r="D1080" s="3">
        <v>253418</v>
      </c>
      <c r="E1080" s="3">
        <v>0.71</v>
      </c>
      <c r="G1080" s="17"/>
      <c r="H1080" s="17"/>
      <c r="I1080" s="25" t="s">
        <v>18</v>
      </c>
      <c r="K1080" s="18"/>
      <c r="L1080" s="19"/>
      <c r="M1080" s="20"/>
      <c r="N1080" s="18"/>
      <c r="O1080" s="19"/>
      <c r="P1080" s="20"/>
      <c r="Q1080" s="18"/>
      <c r="R1080" s="19"/>
      <c r="S1080" s="20"/>
      <c r="T1080" s="18">
        <v>1</v>
      </c>
      <c r="U1080" s="19">
        <v>1</v>
      </c>
      <c r="V1080" s="20">
        <v>1</v>
      </c>
    </row>
    <row r="1081" spans="1:22" x14ac:dyDescent="0.35">
      <c r="A1081" s="3" t="s">
        <v>3092</v>
      </c>
      <c r="B1081" s="3" t="s">
        <v>3093</v>
      </c>
      <c r="C1081" s="3" t="s">
        <v>3094</v>
      </c>
      <c r="D1081" s="3">
        <v>55271</v>
      </c>
      <c r="E1081" s="3">
        <v>11.22</v>
      </c>
      <c r="G1081" s="25">
        <v>1</v>
      </c>
      <c r="H1081" s="17"/>
      <c r="I1081" s="25" t="s">
        <v>18</v>
      </c>
      <c r="K1081" s="18">
        <v>1</v>
      </c>
      <c r="L1081" s="19">
        <v>1</v>
      </c>
      <c r="M1081" s="20">
        <v>1</v>
      </c>
      <c r="N1081" s="18">
        <v>1</v>
      </c>
      <c r="O1081" s="19">
        <v>1</v>
      </c>
      <c r="P1081" s="20">
        <v>1</v>
      </c>
      <c r="Q1081" s="18"/>
      <c r="R1081" s="19"/>
      <c r="S1081" s="20"/>
      <c r="T1081" s="18">
        <v>2</v>
      </c>
      <c r="U1081" s="19">
        <v>2</v>
      </c>
      <c r="V1081" s="20">
        <v>2</v>
      </c>
    </row>
    <row r="1082" spans="1:22" x14ac:dyDescent="0.35">
      <c r="A1082" s="3" t="s">
        <v>3095</v>
      </c>
      <c r="B1082" s="3" t="s">
        <v>3096</v>
      </c>
      <c r="C1082" s="3" t="s">
        <v>3097</v>
      </c>
      <c r="D1082" s="3">
        <v>110903</v>
      </c>
      <c r="E1082" s="3">
        <v>1.1399999999999999</v>
      </c>
      <c r="G1082" s="17"/>
      <c r="H1082" s="17"/>
      <c r="I1082" s="25" t="s">
        <v>18</v>
      </c>
      <c r="K1082" s="18"/>
      <c r="L1082" s="19"/>
      <c r="M1082" s="20"/>
      <c r="N1082" s="18"/>
      <c r="O1082" s="19"/>
      <c r="P1082" s="20"/>
      <c r="Q1082" s="18"/>
      <c r="R1082" s="19"/>
      <c r="S1082" s="20"/>
      <c r="T1082" s="18">
        <v>1</v>
      </c>
      <c r="U1082" s="19">
        <v>1</v>
      </c>
      <c r="V1082" s="20">
        <v>1</v>
      </c>
    </row>
    <row r="1083" spans="1:22" x14ac:dyDescent="0.35">
      <c r="A1083" s="3" t="s">
        <v>3098</v>
      </c>
      <c r="B1083" s="3" t="s">
        <v>3099</v>
      </c>
      <c r="C1083" s="3" t="s">
        <v>3100</v>
      </c>
      <c r="D1083" s="3">
        <v>93440</v>
      </c>
      <c r="E1083" s="3">
        <v>1.34</v>
      </c>
      <c r="G1083" s="25">
        <v>1</v>
      </c>
      <c r="H1083" s="17"/>
      <c r="I1083" s="25"/>
      <c r="K1083" s="18">
        <v>1</v>
      </c>
      <c r="L1083" s="19">
        <v>1</v>
      </c>
      <c r="M1083" s="20">
        <v>1</v>
      </c>
      <c r="N1083" s="18">
        <v>1</v>
      </c>
      <c r="O1083" s="19">
        <v>1</v>
      </c>
      <c r="P1083" s="20">
        <v>1</v>
      </c>
      <c r="Q1083" s="18"/>
      <c r="R1083" s="19"/>
      <c r="S1083" s="20"/>
      <c r="T1083" s="18"/>
      <c r="U1083" s="19"/>
      <c r="V1083" s="20"/>
    </row>
    <row r="1084" spans="1:22" x14ac:dyDescent="0.35">
      <c r="A1084" s="3" t="s">
        <v>3101</v>
      </c>
      <c r="B1084" s="3" t="s">
        <v>3102</v>
      </c>
      <c r="C1084" s="3" t="s">
        <v>3103</v>
      </c>
      <c r="D1084" s="3">
        <v>49109</v>
      </c>
      <c r="E1084" s="3">
        <v>2.5299999999999998</v>
      </c>
      <c r="G1084" s="25" t="s">
        <v>16</v>
      </c>
      <c r="H1084" s="17"/>
      <c r="I1084" s="25"/>
      <c r="K1084" s="18"/>
      <c r="L1084" s="19"/>
      <c r="M1084" s="20"/>
      <c r="N1084" s="18">
        <v>1</v>
      </c>
      <c r="O1084" s="19">
        <v>1</v>
      </c>
      <c r="P1084" s="20">
        <v>1</v>
      </c>
      <c r="Q1084" s="18"/>
      <c r="R1084" s="19"/>
      <c r="S1084" s="20"/>
      <c r="T1084" s="18"/>
      <c r="U1084" s="19"/>
      <c r="V1084" s="20"/>
    </row>
    <row r="1085" spans="1:22" x14ac:dyDescent="0.35">
      <c r="A1085" s="3" t="s">
        <v>3104</v>
      </c>
      <c r="B1085" s="3" t="s">
        <v>3105</v>
      </c>
      <c r="C1085" s="3" t="s">
        <v>3106</v>
      </c>
      <c r="D1085" s="3">
        <v>70910</v>
      </c>
      <c r="E1085" s="3">
        <v>4.74</v>
      </c>
      <c r="G1085" s="17"/>
      <c r="H1085" s="17"/>
      <c r="I1085" s="25" t="s">
        <v>18</v>
      </c>
      <c r="K1085" s="18"/>
      <c r="L1085" s="19"/>
      <c r="M1085" s="20"/>
      <c r="N1085" s="18"/>
      <c r="O1085" s="19"/>
      <c r="P1085" s="20"/>
      <c r="Q1085" s="18"/>
      <c r="R1085" s="19"/>
      <c r="S1085" s="20"/>
      <c r="T1085" s="18">
        <v>2</v>
      </c>
      <c r="U1085" s="19">
        <v>2</v>
      </c>
      <c r="V1085" s="20">
        <v>2</v>
      </c>
    </row>
    <row r="1086" spans="1:22" x14ac:dyDescent="0.35">
      <c r="A1086" s="3" t="s">
        <v>3107</v>
      </c>
      <c r="B1086" s="3" t="s">
        <v>3108</v>
      </c>
      <c r="C1086" s="3" t="s">
        <v>3109</v>
      </c>
      <c r="D1086" s="3">
        <v>112712</v>
      </c>
      <c r="E1086" s="3">
        <v>1.59</v>
      </c>
      <c r="G1086" s="17"/>
      <c r="H1086" s="17"/>
      <c r="I1086" s="25" t="s">
        <v>18</v>
      </c>
      <c r="K1086" s="18"/>
      <c r="L1086" s="19"/>
      <c r="M1086" s="20"/>
      <c r="N1086" s="18"/>
      <c r="O1086" s="19"/>
      <c r="P1086" s="20"/>
      <c r="Q1086" s="18"/>
      <c r="R1086" s="19"/>
      <c r="S1086" s="20"/>
      <c r="T1086" s="18">
        <v>1</v>
      </c>
      <c r="U1086" s="19">
        <v>1</v>
      </c>
      <c r="V1086" s="20">
        <v>1</v>
      </c>
    </row>
    <row r="1087" spans="1:22" x14ac:dyDescent="0.35">
      <c r="A1087" s="3" t="s">
        <v>3110</v>
      </c>
      <c r="B1087" s="3" t="s">
        <v>3111</v>
      </c>
      <c r="C1087" s="3" t="s">
        <v>3112</v>
      </c>
      <c r="D1087" s="3">
        <v>64084</v>
      </c>
      <c r="E1087" s="3">
        <v>53.71</v>
      </c>
      <c r="G1087" s="25">
        <v>0.90909090909090895</v>
      </c>
      <c r="H1087" s="17"/>
      <c r="I1087" s="25">
        <f>U1087/R1087</f>
        <v>2.375</v>
      </c>
      <c r="K1087" s="18">
        <v>19</v>
      </c>
      <c r="L1087" s="19">
        <v>22</v>
      </c>
      <c r="M1087" s="20">
        <v>22</v>
      </c>
      <c r="N1087" s="18">
        <v>15</v>
      </c>
      <c r="O1087" s="19">
        <v>20</v>
      </c>
      <c r="P1087" s="20">
        <v>20</v>
      </c>
      <c r="Q1087" s="18">
        <v>7</v>
      </c>
      <c r="R1087" s="19">
        <v>8</v>
      </c>
      <c r="S1087" s="20">
        <v>8</v>
      </c>
      <c r="T1087" s="18">
        <v>18</v>
      </c>
      <c r="U1087" s="19">
        <v>19</v>
      </c>
      <c r="V1087" s="20">
        <v>19</v>
      </c>
    </row>
    <row r="1088" spans="1:22" x14ac:dyDescent="0.35">
      <c r="A1088" s="3" t="s">
        <v>3113</v>
      </c>
      <c r="B1088" s="3" t="s">
        <v>3114</v>
      </c>
      <c r="C1088" s="3" t="s">
        <v>3115</v>
      </c>
      <c r="D1088" s="3">
        <v>25792</v>
      </c>
      <c r="E1088" s="3">
        <v>7.17</v>
      </c>
      <c r="G1088" s="25">
        <v>1</v>
      </c>
      <c r="H1088" s="17"/>
      <c r="I1088" s="25"/>
      <c r="K1088" s="18">
        <v>1</v>
      </c>
      <c r="L1088" s="19">
        <v>1</v>
      </c>
      <c r="M1088" s="20">
        <v>1</v>
      </c>
      <c r="N1088" s="18">
        <v>1</v>
      </c>
      <c r="O1088" s="19">
        <v>1</v>
      </c>
      <c r="P1088" s="20">
        <v>1</v>
      </c>
      <c r="Q1088" s="18"/>
      <c r="R1088" s="19"/>
      <c r="S1088" s="20"/>
      <c r="T1088" s="18"/>
      <c r="U1088" s="19"/>
      <c r="V1088" s="20"/>
    </row>
    <row r="1089" spans="1:22" x14ac:dyDescent="0.35">
      <c r="A1089" s="3" t="s">
        <v>3116</v>
      </c>
      <c r="B1089" s="3" t="s">
        <v>3117</v>
      </c>
      <c r="C1089" s="3" t="s">
        <v>3118</v>
      </c>
      <c r="D1089" s="3">
        <v>108206</v>
      </c>
      <c r="E1089" s="3">
        <v>2.68</v>
      </c>
      <c r="G1089" s="25" t="s">
        <v>468</v>
      </c>
      <c r="H1089" s="17"/>
      <c r="I1089" s="25" t="s">
        <v>18</v>
      </c>
      <c r="K1089" s="18">
        <v>1</v>
      </c>
      <c r="L1089" s="19">
        <v>1</v>
      </c>
      <c r="M1089" s="20">
        <v>1</v>
      </c>
      <c r="N1089" s="18"/>
      <c r="O1089" s="19"/>
      <c r="P1089" s="20"/>
      <c r="Q1089" s="18"/>
      <c r="R1089" s="19"/>
      <c r="S1089" s="20"/>
      <c r="T1089" s="18">
        <v>1</v>
      </c>
      <c r="U1089" s="19">
        <v>1</v>
      </c>
      <c r="V1089" s="20">
        <v>1</v>
      </c>
    </row>
    <row r="1090" spans="1:22" x14ac:dyDescent="0.35">
      <c r="A1090" s="3" t="s">
        <v>3119</v>
      </c>
      <c r="B1090" s="3" t="s">
        <v>3120</v>
      </c>
      <c r="C1090" s="3" t="s">
        <v>3121</v>
      </c>
      <c r="D1090" s="3">
        <v>13593</v>
      </c>
      <c r="E1090" s="3">
        <v>14.63</v>
      </c>
      <c r="G1090" s="25" t="s">
        <v>16</v>
      </c>
      <c r="H1090" s="17"/>
      <c r="I1090" s="25" t="s">
        <v>18</v>
      </c>
      <c r="K1090" s="18"/>
      <c r="L1090" s="19"/>
      <c r="M1090" s="20"/>
      <c r="N1090" s="18">
        <v>1</v>
      </c>
      <c r="O1090" s="19">
        <v>1</v>
      </c>
      <c r="P1090" s="20">
        <v>1</v>
      </c>
      <c r="Q1090" s="18"/>
      <c r="R1090" s="19"/>
      <c r="S1090" s="20"/>
      <c r="T1090" s="18">
        <v>1</v>
      </c>
      <c r="U1090" s="19">
        <v>1</v>
      </c>
      <c r="V1090" s="20">
        <v>1</v>
      </c>
    </row>
    <row r="1091" spans="1:22" x14ac:dyDescent="0.35">
      <c r="A1091" s="3" t="s">
        <v>3122</v>
      </c>
      <c r="B1091" s="3" t="s">
        <v>3123</v>
      </c>
      <c r="C1091" s="3" t="s">
        <v>3124</v>
      </c>
      <c r="D1091" s="3">
        <v>33308</v>
      </c>
      <c r="E1091" s="3">
        <v>50</v>
      </c>
      <c r="G1091" s="25">
        <v>0.75</v>
      </c>
      <c r="H1091" s="17"/>
      <c r="I1091" s="25">
        <f>U1091/R1091</f>
        <v>2.5</v>
      </c>
      <c r="K1091" s="18">
        <v>11</v>
      </c>
      <c r="L1091" s="19">
        <v>12</v>
      </c>
      <c r="M1091" s="20">
        <v>12</v>
      </c>
      <c r="N1091" s="18">
        <v>9</v>
      </c>
      <c r="O1091" s="19">
        <v>9</v>
      </c>
      <c r="P1091" s="20">
        <v>9</v>
      </c>
      <c r="Q1091" s="18">
        <v>6</v>
      </c>
      <c r="R1091" s="19">
        <v>6</v>
      </c>
      <c r="S1091" s="20">
        <v>6</v>
      </c>
      <c r="T1091" s="18">
        <v>13</v>
      </c>
      <c r="U1091" s="19">
        <v>15</v>
      </c>
      <c r="V1091" s="20">
        <v>15</v>
      </c>
    </row>
    <row r="1092" spans="1:22" x14ac:dyDescent="0.35">
      <c r="A1092" s="3" t="s">
        <v>3125</v>
      </c>
      <c r="B1092" s="3" t="s">
        <v>3126</v>
      </c>
      <c r="C1092" s="3" t="s">
        <v>3127</v>
      </c>
      <c r="D1092" s="3">
        <v>88971</v>
      </c>
      <c r="E1092" s="3">
        <v>5.04</v>
      </c>
      <c r="G1092" s="25" t="s">
        <v>468</v>
      </c>
      <c r="H1092" s="17"/>
      <c r="I1092" s="25">
        <f>U1092/R1092</f>
        <v>2</v>
      </c>
      <c r="K1092" s="18">
        <v>1</v>
      </c>
      <c r="L1092" s="19">
        <v>1</v>
      </c>
      <c r="M1092" s="20">
        <v>1</v>
      </c>
      <c r="N1092" s="18"/>
      <c r="O1092" s="19"/>
      <c r="P1092" s="20"/>
      <c r="Q1092" s="18">
        <v>1</v>
      </c>
      <c r="R1092" s="19">
        <v>1</v>
      </c>
      <c r="S1092" s="20">
        <v>1</v>
      </c>
      <c r="T1092" s="18">
        <v>1</v>
      </c>
      <c r="U1092" s="19">
        <v>2</v>
      </c>
      <c r="V1092" s="20">
        <v>2</v>
      </c>
    </row>
    <row r="1093" spans="1:22" x14ac:dyDescent="0.35">
      <c r="A1093" s="3" t="s">
        <v>3128</v>
      </c>
      <c r="B1093" s="3" t="s">
        <v>3129</v>
      </c>
      <c r="C1093" s="3" t="s">
        <v>3130</v>
      </c>
      <c r="D1093" s="3">
        <v>52375</v>
      </c>
      <c r="E1093" s="3">
        <v>4.49</v>
      </c>
      <c r="G1093" s="25">
        <v>1</v>
      </c>
      <c r="H1093" s="17"/>
      <c r="I1093" s="25" t="s">
        <v>18</v>
      </c>
      <c r="K1093" s="18">
        <v>2</v>
      </c>
      <c r="L1093" s="19">
        <v>2</v>
      </c>
      <c r="M1093" s="20">
        <v>2</v>
      </c>
      <c r="N1093" s="18">
        <v>2</v>
      </c>
      <c r="O1093" s="19">
        <v>2</v>
      </c>
      <c r="P1093" s="20">
        <v>2</v>
      </c>
      <c r="Q1093" s="18"/>
      <c r="R1093" s="19"/>
      <c r="S1093" s="20"/>
      <c r="T1093" s="18">
        <v>2</v>
      </c>
      <c r="U1093" s="19">
        <v>2</v>
      </c>
      <c r="V1093" s="20">
        <v>2</v>
      </c>
    </row>
    <row r="1094" spans="1:22" x14ac:dyDescent="0.35">
      <c r="A1094" s="3" t="s">
        <v>3131</v>
      </c>
      <c r="B1094" s="3" t="s">
        <v>3132</v>
      </c>
      <c r="C1094" s="3" t="s">
        <v>3133</v>
      </c>
      <c r="D1094" s="3">
        <v>84936</v>
      </c>
      <c r="E1094" s="3">
        <v>55.47</v>
      </c>
      <c r="G1094" s="25">
        <v>1.9166666666666701</v>
      </c>
      <c r="H1094" s="17"/>
      <c r="I1094" s="25">
        <f>U1094/R1094</f>
        <v>2.1764705882352939</v>
      </c>
      <c r="K1094" s="18">
        <v>12</v>
      </c>
      <c r="L1094" s="19">
        <v>12</v>
      </c>
      <c r="M1094" s="20">
        <v>12</v>
      </c>
      <c r="N1094" s="18">
        <v>22</v>
      </c>
      <c r="O1094" s="19">
        <v>23</v>
      </c>
      <c r="P1094" s="20">
        <v>23</v>
      </c>
      <c r="Q1094" s="18">
        <v>14</v>
      </c>
      <c r="R1094" s="19">
        <v>17</v>
      </c>
      <c r="S1094" s="20">
        <v>17</v>
      </c>
      <c r="T1094" s="18">
        <v>29</v>
      </c>
      <c r="U1094" s="19">
        <v>37</v>
      </c>
      <c r="V1094" s="20">
        <v>37</v>
      </c>
    </row>
    <row r="1095" spans="1:22" x14ac:dyDescent="0.35">
      <c r="A1095" s="3" t="s">
        <v>3134</v>
      </c>
      <c r="B1095" s="3" t="s">
        <v>3135</v>
      </c>
      <c r="C1095" s="3" t="s">
        <v>3136</v>
      </c>
      <c r="D1095" s="3">
        <v>91130</v>
      </c>
      <c r="E1095" s="3">
        <v>25.31</v>
      </c>
      <c r="G1095" s="25">
        <v>0.83333333333333304</v>
      </c>
      <c r="H1095" s="17"/>
      <c r="I1095" s="25">
        <f>U1095/R1095</f>
        <v>1.7777777777777777</v>
      </c>
      <c r="K1095" s="18">
        <v>5</v>
      </c>
      <c r="L1095" s="19">
        <v>6</v>
      </c>
      <c r="M1095" s="20">
        <v>6</v>
      </c>
      <c r="N1095" s="18">
        <v>5</v>
      </c>
      <c r="O1095" s="19">
        <v>5</v>
      </c>
      <c r="P1095" s="20">
        <v>5</v>
      </c>
      <c r="Q1095" s="18">
        <v>7</v>
      </c>
      <c r="R1095" s="19">
        <v>9</v>
      </c>
      <c r="S1095" s="20">
        <v>9</v>
      </c>
      <c r="T1095" s="18">
        <v>13</v>
      </c>
      <c r="U1095" s="19">
        <v>16</v>
      </c>
      <c r="V1095" s="20">
        <v>16</v>
      </c>
    </row>
    <row r="1096" spans="1:22" x14ac:dyDescent="0.35">
      <c r="A1096" s="3" t="s">
        <v>3137</v>
      </c>
      <c r="B1096" s="3" t="s">
        <v>3138</v>
      </c>
      <c r="C1096" s="3" t="s">
        <v>3139</v>
      </c>
      <c r="D1096" s="3">
        <v>35806</v>
      </c>
      <c r="E1096" s="3">
        <v>11.01</v>
      </c>
      <c r="G1096" s="25">
        <v>0.33333333333333298</v>
      </c>
      <c r="H1096" s="17"/>
      <c r="I1096" s="25" t="s">
        <v>18</v>
      </c>
      <c r="K1096" s="18">
        <v>3</v>
      </c>
      <c r="L1096" s="19">
        <v>3</v>
      </c>
      <c r="M1096" s="20">
        <v>3</v>
      </c>
      <c r="N1096" s="18">
        <v>1</v>
      </c>
      <c r="O1096" s="19">
        <v>1</v>
      </c>
      <c r="P1096" s="20">
        <v>1</v>
      </c>
      <c r="Q1096" s="18"/>
      <c r="R1096" s="19"/>
      <c r="S1096" s="20"/>
      <c r="T1096" s="18">
        <v>2</v>
      </c>
      <c r="U1096" s="19">
        <v>2</v>
      </c>
      <c r="V1096" s="20">
        <v>2</v>
      </c>
    </row>
    <row r="1097" spans="1:22" x14ac:dyDescent="0.35">
      <c r="A1097" s="3" t="s">
        <v>3140</v>
      </c>
      <c r="B1097" s="3" t="s">
        <v>3141</v>
      </c>
      <c r="C1097" s="3" t="s">
        <v>3142</v>
      </c>
      <c r="D1097" s="3">
        <v>35120</v>
      </c>
      <c r="E1097" s="3">
        <v>3.23</v>
      </c>
      <c r="G1097" s="25" t="s">
        <v>468</v>
      </c>
      <c r="H1097" s="17"/>
      <c r="I1097" s="25"/>
      <c r="K1097" s="18">
        <v>1</v>
      </c>
      <c r="L1097" s="19">
        <v>1</v>
      </c>
      <c r="M1097" s="20">
        <v>1</v>
      </c>
      <c r="N1097" s="18"/>
      <c r="O1097" s="19"/>
      <c r="P1097" s="20"/>
      <c r="Q1097" s="18"/>
      <c r="R1097" s="19"/>
      <c r="S1097" s="20"/>
      <c r="T1097" s="18"/>
      <c r="U1097" s="19"/>
      <c r="V1097" s="20"/>
    </row>
    <row r="1098" spans="1:22" x14ac:dyDescent="0.35">
      <c r="A1098" s="3" t="s">
        <v>3143</v>
      </c>
      <c r="B1098" s="3" t="s">
        <v>3144</v>
      </c>
      <c r="C1098" s="3" t="s">
        <v>3145</v>
      </c>
      <c r="D1098" s="3">
        <v>52803</v>
      </c>
      <c r="E1098" s="3">
        <v>2.58</v>
      </c>
      <c r="G1098" s="17"/>
      <c r="H1098" s="17"/>
      <c r="I1098" s="25">
        <f>U1098/R1098</f>
        <v>1</v>
      </c>
      <c r="K1098" s="18"/>
      <c r="L1098" s="19"/>
      <c r="M1098" s="20"/>
      <c r="N1098" s="18"/>
      <c r="O1098" s="19"/>
      <c r="P1098" s="20"/>
      <c r="Q1098" s="18">
        <v>1</v>
      </c>
      <c r="R1098" s="19">
        <v>1</v>
      </c>
      <c r="S1098" s="20">
        <v>1</v>
      </c>
      <c r="T1098" s="18">
        <v>1</v>
      </c>
      <c r="U1098" s="19">
        <v>1</v>
      </c>
      <c r="V1098" s="20">
        <v>1</v>
      </c>
    </row>
    <row r="1099" spans="1:22" x14ac:dyDescent="0.35">
      <c r="A1099" s="3" t="s">
        <v>3146</v>
      </c>
      <c r="B1099" s="3" t="s">
        <v>3147</v>
      </c>
      <c r="C1099" s="3" t="s">
        <v>3148</v>
      </c>
      <c r="D1099" s="3">
        <v>38195</v>
      </c>
      <c r="E1099" s="3">
        <v>5.23</v>
      </c>
      <c r="G1099" s="17"/>
      <c r="H1099" s="17"/>
      <c r="I1099" s="25" t="s">
        <v>18</v>
      </c>
      <c r="K1099" s="18"/>
      <c r="L1099" s="19"/>
      <c r="M1099" s="20"/>
      <c r="N1099" s="18"/>
      <c r="O1099" s="19"/>
      <c r="P1099" s="20"/>
      <c r="Q1099" s="18"/>
      <c r="R1099" s="19"/>
      <c r="S1099" s="20"/>
      <c r="T1099" s="18">
        <v>2</v>
      </c>
      <c r="U1099" s="19">
        <v>2</v>
      </c>
      <c r="V1099" s="20">
        <v>2</v>
      </c>
    </row>
    <row r="1100" spans="1:22" x14ac:dyDescent="0.35">
      <c r="A1100" s="3" t="s">
        <v>3149</v>
      </c>
      <c r="B1100" s="3" t="s">
        <v>3150</v>
      </c>
      <c r="C1100" s="3" t="s">
        <v>3151</v>
      </c>
      <c r="D1100" s="3">
        <v>170401</v>
      </c>
      <c r="E1100" s="3">
        <v>0.53</v>
      </c>
      <c r="G1100" s="17"/>
      <c r="H1100" s="17"/>
      <c r="I1100" s="25" t="s">
        <v>1684</v>
      </c>
      <c r="K1100" s="18"/>
      <c r="L1100" s="19"/>
      <c r="M1100" s="20"/>
      <c r="N1100" s="18"/>
      <c r="O1100" s="19"/>
      <c r="P1100" s="20"/>
      <c r="Q1100" s="18">
        <v>1</v>
      </c>
      <c r="R1100" s="19">
        <v>1</v>
      </c>
      <c r="S1100" s="20">
        <v>1</v>
      </c>
      <c r="T1100" s="18"/>
      <c r="U1100" s="19"/>
      <c r="V1100" s="20"/>
    </row>
    <row r="1101" spans="1:22" x14ac:dyDescent="0.35">
      <c r="A1101" s="3" t="s">
        <v>3152</v>
      </c>
      <c r="B1101" s="3" t="s">
        <v>3153</v>
      </c>
      <c r="C1101" s="3" t="s">
        <v>3154</v>
      </c>
      <c r="D1101" s="3">
        <v>84528</v>
      </c>
      <c r="E1101" s="3">
        <v>2.0499999999999998</v>
      </c>
      <c r="G1101" s="17"/>
      <c r="H1101" s="17"/>
      <c r="I1101" s="25" t="s">
        <v>18</v>
      </c>
      <c r="K1101" s="18"/>
      <c r="L1101" s="19"/>
      <c r="M1101" s="20"/>
      <c r="N1101" s="18"/>
      <c r="O1101" s="19"/>
      <c r="P1101" s="20"/>
      <c r="Q1101" s="18"/>
      <c r="R1101" s="19"/>
      <c r="S1101" s="20"/>
      <c r="T1101" s="18">
        <v>1</v>
      </c>
      <c r="U1101" s="19">
        <v>1</v>
      </c>
      <c r="V1101" s="20">
        <v>1</v>
      </c>
    </row>
    <row r="1102" spans="1:22" x14ac:dyDescent="0.35">
      <c r="A1102" s="3" t="s">
        <v>3155</v>
      </c>
      <c r="B1102" s="3" t="s">
        <v>3156</v>
      </c>
      <c r="C1102" s="3" t="s">
        <v>3157</v>
      </c>
      <c r="D1102" s="3">
        <v>26626</v>
      </c>
      <c r="E1102" s="3">
        <v>4.74</v>
      </c>
      <c r="G1102" s="25" t="s">
        <v>468</v>
      </c>
      <c r="H1102" s="17"/>
      <c r="I1102" s="25"/>
      <c r="K1102" s="18">
        <v>1</v>
      </c>
      <c r="L1102" s="19">
        <v>1</v>
      </c>
      <c r="M1102" s="20">
        <v>1</v>
      </c>
      <c r="N1102" s="18"/>
      <c r="O1102" s="19"/>
      <c r="P1102" s="20"/>
      <c r="Q1102" s="18"/>
      <c r="R1102" s="19"/>
      <c r="S1102" s="20"/>
      <c r="T1102" s="18"/>
      <c r="U1102" s="19"/>
      <c r="V1102" s="20"/>
    </row>
    <row r="1103" spans="1:22" x14ac:dyDescent="0.35">
      <c r="A1103" s="3" t="s">
        <v>3158</v>
      </c>
      <c r="B1103" s="3" t="s">
        <v>3159</v>
      </c>
      <c r="C1103" s="3" t="s">
        <v>3160</v>
      </c>
      <c r="D1103" s="3">
        <v>22798</v>
      </c>
      <c r="E1103" s="3">
        <v>11.56</v>
      </c>
      <c r="G1103" s="17"/>
      <c r="H1103" s="17"/>
      <c r="I1103" s="25" t="s">
        <v>18</v>
      </c>
      <c r="K1103" s="18"/>
      <c r="L1103" s="19"/>
      <c r="M1103" s="20"/>
      <c r="N1103" s="18"/>
      <c r="O1103" s="19"/>
      <c r="P1103" s="20"/>
      <c r="Q1103" s="18"/>
      <c r="R1103" s="19"/>
      <c r="S1103" s="20"/>
      <c r="T1103" s="18">
        <v>2</v>
      </c>
      <c r="U1103" s="19">
        <v>2</v>
      </c>
      <c r="V1103" s="20">
        <v>2</v>
      </c>
    </row>
    <row r="1104" spans="1:22" x14ac:dyDescent="0.35">
      <c r="A1104" s="3" t="s">
        <v>3161</v>
      </c>
      <c r="B1104" s="3" t="s">
        <v>3162</v>
      </c>
      <c r="C1104" s="3" t="s">
        <v>3163</v>
      </c>
      <c r="D1104" s="3">
        <v>42794</v>
      </c>
      <c r="E1104" s="3">
        <v>2.0699999999999998</v>
      </c>
      <c r="G1104" s="17"/>
      <c r="H1104" s="17"/>
      <c r="I1104" s="25" t="s">
        <v>1684</v>
      </c>
      <c r="K1104" s="18"/>
      <c r="L1104" s="19"/>
      <c r="M1104" s="20"/>
      <c r="N1104" s="18"/>
      <c r="O1104" s="19"/>
      <c r="P1104" s="20"/>
      <c r="Q1104" s="18">
        <v>1</v>
      </c>
      <c r="R1104" s="19">
        <v>1</v>
      </c>
      <c r="S1104" s="20">
        <v>1</v>
      </c>
      <c r="T1104" s="18"/>
      <c r="U1104" s="19"/>
      <c r="V1104" s="20"/>
    </row>
    <row r="1105" spans="1:22" x14ac:dyDescent="0.35">
      <c r="A1105" s="3" t="s">
        <v>3164</v>
      </c>
      <c r="B1105" s="3" t="s">
        <v>3165</v>
      </c>
      <c r="C1105" s="3" t="s">
        <v>3166</v>
      </c>
      <c r="D1105" s="3">
        <v>80340</v>
      </c>
      <c r="E1105" s="3">
        <v>1.1299999999999999</v>
      </c>
      <c r="G1105" s="25" t="s">
        <v>16</v>
      </c>
      <c r="H1105" s="17"/>
      <c r="I1105" s="25"/>
      <c r="K1105" s="18"/>
      <c r="L1105" s="19"/>
      <c r="M1105" s="20"/>
      <c r="N1105" s="18">
        <v>1</v>
      </c>
      <c r="O1105" s="19">
        <v>1</v>
      </c>
      <c r="P1105" s="20">
        <v>1</v>
      </c>
      <c r="Q1105" s="18"/>
      <c r="R1105" s="19"/>
      <c r="S1105" s="20"/>
      <c r="T1105" s="18"/>
      <c r="U1105" s="19"/>
      <c r="V1105" s="20"/>
    </row>
    <row r="1106" spans="1:22" x14ac:dyDescent="0.35">
      <c r="A1106" s="3" t="s">
        <v>3167</v>
      </c>
      <c r="B1106" s="3" t="s">
        <v>3168</v>
      </c>
      <c r="C1106" s="3" t="s">
        <v>3169</v>
      </c>
      <c r="D1106" s="3">
        <v>39723</v>
      </c>
      <c r="E1106" s="3">
        <v>4.29</v>
      </c>
      <c r="G1106" s="17"/>
      <c r="H1106" s="17"/>
      <c r="I1106" s="25" t="s">
        <v>18</v>
      </c>
      <c r="K1106" s="18"/>
      <c r="L1106" s="19"/>
      <c r="M1106" s="20"/>
      <c r="N1106" s="18"/>
      <c r="O1106" s="19"/>
      <c r="P1106" s="20"/>
      <c r="Q1106" s="18"/>
      <c r="R1106" s="19"/>
      <c r="S1106" s="20"/>
      <c r="T1106" s="18">
        <v>1</v>
      </c>
      <c r="U1106" s="19">
        <v>1</v>
      </c>
      <c r="V1106" s="20">
        <v>1</v>
      </c>
    </row>
    <row r="1107" spans="1:22" x14ac:dyDescent="0.35">
      <c r="A1107" s="3" t="s">
        <v>3170</v>
      </c>
      <c r="B1107" s="3" t="s">
        <v>3171</v>
      </c>
      <c r="C1107" s="3" t="s">
        <v>3172</v>
      </c>
      <c r="D1107" s="3">
        <v>148155</v>
      </c>
      <c r="E1107" s="3">
        <v>1.3</v>
      </c>
      <c r="G1107" s="25" t="s">
        <v>468</v>
      </c>
      <c r="H1107" s="17"/>
      <c r="I1107" s="25"/>
      <c r="K1107" s="18">
        <v>1</v>
      </c>
      <c r="L1107" s="19">
        <v>1</v>
      </c>
      <c r="M1107" s="20">
        <v>1</v>
      </c>
      <c r="N1107" s="18"/>
      <c r="O1107" s="19"/>
      <c r="P1107" s="20"/>
      <c r="Q1107" s="18"/>
      <c r="R1107" s="19"/>
      <c r="S1107" s="20"/>
      <c r="T1107" s="18"/>
      <c r="U1107" s="19"/>
      <c r="V1107" s="20"/>
    </row>
    <row r="1108" spans="1:22" x14ac:dyDescent="0.35">
      <c r="A1108" s="3" t="s">
        <v>3173</v>
      </c>
      <c r="B1108" s="3" t="s">
        <v>3174</v>
      </c>
      <c r="C1108" s="3" t="s">
        <v>3175</v>
      </c>
      <c r="D1108" s="3">
        <v>138899</v>
      </c>
      <c r="E1108" s="3">
        <v>1.1200000000000001</v>
      </c>
      <c r="G1108" s="17"/>
      <c r="H1108" s="17"/>
      <c r="I1108" s="25" t="s">
        <v>18</v>
      </c>
      <c r="K1108" s="18"/>
      <c r="L1108" s="19"/>
      <c r="M1108" s="20"/>
      <c r="N1108" s="18"/>
      <c r="O1108" s="19"/>
      <c r="P1108" s="20"/>
      <c r="Q1108" s="18"/>
      <c r="R1108" s="19"/>
      <c r="S1108" s="20"/>
      <c r="T1108" s="18">
        <v>1</v>
      </c>
      <c r="U1108" s="19">
        <v>1</v>
      </c>
      <c r="V1108" s="20">
        <v>1</v>
      </c>
    </row>
    <row r="1109" spans="1:22" x14ac:dyDescent="0.35">
      <c r="A1109" s="3" t="s">
        <v>3176</v>
      </c>
      <c r="B1109" s="3" t="s">
        <v>3177</v>
      </c>
      <c r="C1109" s="3" t="s">
        <v>3178</v>
      </c>
      <c r="D1109" s="3">
        <v>43582</v>
      </c>
      <c r="E1109" s="3">
        <v>6.95</v>
      </c>
      <c r="G1109" s="17"/>
      <c r="H1109" s="17"/>
      <c r="I1109" s="25">
        <f>U1109/R1109</f>
        <v>0.5</v>
      </c>
      <c r="K1109" s="18"/>
      <c r="L1109" s="19"/>
      <c r="M1109" s="20"/>
      <c r="N1109" s="18"/>
      <c r="O1109" s="19"/>
      <c r="P1109" s="20"/>
      <c r="Q1109" s="18">
        <v>2</v>
      </c>
      <c r="R1109" s="19">
        <v>2</v>
      </c>
      <c r="S1109" s="20">
        <v>1</v>
      </c>
      <c r="T1109" s="18">
        <v>1</v>
      </c>
      <c r="U1109" s="19">
        <v>1</v>
      </c>
      <c r="V1109" s="20">
        <v>1</v>
      </c>
    </row>
    <row r="1110" spans="1:22" x14ac:dyDescent="0.35">
      <c r="A1110" s="3" t="s">
        <v>3179</v>
      </c>
      <c r="B1110" s="3" t="s">
        <v>3180</v>
      </c>
      <c r="C1110" s="3" t="s">
        <v>3181</v>
      </c>
      <c r="D1110" s="3">
        <v>44034</v>
      </c>
      <c r="E1110" s="3">
        <v>16.09</v>
      </c>
      <c r="G1110" s="25" t="s">
        <v>468</v>
      </c>
      <c r="H1110" s="17"/>
      <c r="I1110" s="25">
        <f>U1110/R1110</f>
        <v>1.6666666666666667</v>
      </c>
      <c r="K1110" s="18">
        <v>1</v>
      </c>
      <c r="L1110" s="19">
        <v>1</v>
      </c>
      <c r="M1110" s="20">
        <v>1</v>
      </c>
      <c r="N1110" s="18"/>
      <c r="O1110" s="19"/>
      <c r="P1110" s="20"/>
      <c r="Q1110" s="18">
        <v>3</v>
      </c>
      <c r="R1110" s="19">
        <v>3</v>
      </c>
      <c r="S1110" s="20">
        <v>2</v>
      </c>
      <c r="T1110" s="18">
        <v>4</v>
      </c>
      <c r="U1110" s="19">
        <v>5</v>
      </c>
      <c r="V1110" s="20">
        <v>5</v>
      </c>
    </row>
    <row r="1111" spans="1:22" x14ac:dyDescent="0.35">
      <c r="A1111" s="3" t="s">
        <v>3182</v>
      </c>
      <c r="B1111" s="3" t="s">
        <v>3183</v>
      </c>
      <c r="C1111" s="3" t="s">
        <v>3184</v>
      </c>
      <c r="D1111" s="3">
        <v>52820</v>
      </c>
      <c r="E1111" s="3">
        <v>4.49</v>
      </c>
      <c r="G1111" s="25" t="s">
        <v>16</v>
      </c>
      <c r="H1111" s="17"/>
      <c r="I1111" s="25"/>
      <c r="K1111" s="18"/>
      <c r="L1111" s="19"/>
      <c r="M1111" s="20"/>
      <c r="N1111" s="18">
        <v>1</v>
      </c>
      <c r="O1111" s="19">
        <v>1</v>
      </c>
      <c r="P1111" s="20">
        <v>1</v>
      </c>
      <c r="Q1111" s="18"/>
      <c r="R1111" s="19"/>
      <c r="S1111" s="20"/>
      <c r="T1111" s="18"/>
      <c r="U1111" s="19"/>
      <c r="V1111" s="20"/>
    </row>
    <row r="1112" spans="1:22" x14ac:dyDescent="0.35">
      <c r="A1112" s="3" t="s">
        <v>3185</v>
      </c>
      <c r="B1112" s="3" t="s">
        <v>3186</v>
      </c>
      <c r="C1112" s="3" t="s">
        <v>3187</v>
      </c>
      <c r="D1112" s="3">
        <v>52393</v>
      </c>
      <c r="E1112" s="3">
        <v>6.85</v>
      </c>
      <c r="G1112" s="25">
        <v>2</v>
      </c>
      <c r="H1112" s="17"/>
      <c r="I1112" s="25">
        <f>U1112/R1112</f>
        <v>1</v>
      </c>
      <c r="K1112" s="18">
        <v>1</v>
      </c>
      <c r="L1112" s="19">
        <v>1</v>
      </c>
      <c r="M1112" s="20">
        <v>1</v>
      </c>
      <c r="N1112" s="18">
        <v>2</v>
      </c>
      <c r="O1112" s="19">
        <v>2</v>
      </c>
      <c r="P1112" s="20">
        <v>2</v>
      </c>
      <c r="Q1112" s="18">
        <v>1</v>
      </c>
      <c r="R1112" s="19">
        <v>1</v>
      </c>
      <c r="S1112" s="20">
        <v>1</v>
      </c>
      <c r="T1112" s="18">
        <v>1</v>
      </c>
      <c r="U1112" s="19">
        <v>1</v>
      </c>
      <c r="V1112" s="20">
        <v>1</v>
      </c>
    </row>
    <row r="1113" spans="1:22" x14ac:dyDescent="0.35">
      <c r="A1113" s="3" t="s">
        <v>3188</v>
      </c>
      <c r="B1113" s="3" t="s">
        <v>3189</v>
      </c>
      <c r="C1113" s="3" t="s">
        <v>3190</v>
      </c>
      <c r="D1113" s="3">
        <v>122504</v>
      </c>
      <c r="E1113" s="3">
        <v>0.64</v>
      </c>
      <c r="G1113" s="17"/>
      <c r="H1113" s="17"/>
      <c r="I1113" s="25" t="s">
        <v>18</v>
      </c>
      <c r="K1113" s="18"/>
      <c r="L1113" s="19"/>
      <c r="M1113" s="20"/>
      <c r="N1113" s="18"/>
      <c r="O1113" s="19"/>
      <c r="P1113" s="20"/>
      <c r="Q1113" s="18"/>
      <c r="R1113" s="19"/>
      <c r="S1113" s="20"/>
      <c r="T1113" s="18">
        <v>1</v>
      </c>
      <c r="U1113" s="19">
        <v>1</v>
      </c>
      <c r="V1113" s="20">
        <v>1</v>
      </c>
    </row>
    <row r="1114" spans="1:22" x14ac:dyDescent="0.35">
      <c r="A1114" s="3" t="s">
        <v>3191</v>
      </c>
      <c r="B1114" s="3" t="s">
        <v>3192</v>
      </c>
      <c r="C1114" s="3" t="s">
        <v>3193</v>
      </c>
      <c r="D1114" s="3">
        <v>70222</v>
      </c>
      <c r="E1114" s="3">
        <v>3.68</v>
      </c>
      <c r="G1114" s="17"/>
      <c r="H1114" s="17"/>
      <c r="I1114" s="25" t="s">
        <v>18</v>
      </c>
      <c r="K1114" s="18"/>
      <c r="L1114" s="19"/>
      <c r="M1114" s="20"/>
      <c r="N1114" s="18"/>
      <c r="O1114" s="19"/>
      <c r="P1114" s="20"/>
      <c r="Q1114" s="18"/>
      <c r="R1114" s="19"/>
      <c r="S1114" s="20"/>
      <c r="T1114" s="18">
        <v>2</v>
      </c>
      <c r="U1114" s="19">
        <v>2</v>
      </c>
      <c r="V1114" s="20">
        <v>2</v>
      </c>
    </row>
    <row r="1115" spans="1:22" x14ac:dyDescent="0.35">
      <c r="A1115" s="3" t="s">
        <v>3194</v>
      </c>
      <c r="B1115" s="3" t="s">
        <v>3195</v>
      </c>
      <c r="C1115" s="3" t="s">
        <v>3196</v>
      </c>
      <c r="D1115" s="3">
        <v>140342</v>
      </c>
      <c r="E1115" s="3">
        <v>0.88</v>
      </c>
      <c r="G1115" s="17"/>
      <c r="H1115" s="17"/>
      <c r="I1115" s="25" t="s">
        <v>1684</v>
      </c>
      <c r="K1115" s="18"/>
      <c r="L1115" s="19"/>
      <c r="M1115" s="20"/>
      <c r="N1115" s="18"/>
      <c r="O1115" s="19"/>
      <c r="P1115" s="20"/>
      <c r="Q1115" s="18">
        <v>1</v>
      </c>
      <c r="R1115" s="19">
        <v>1</v>
      </c>
      <c r="S1115" s="20">
        <v>1</v>
      </c>
      <c r="T1115" s="18"/>
      <c r="U1115" s="19"/>
      <c r="V1115" s="20"/>
    </row>
    <row r="1116" spans="1:22" x14ac:dyDescent="0.35">
      <c r="A1116" s="3" t="s">
        <v>3197</v>
      </c>
      <c r="B1116" s="3" t="s">
        <v>3198</v>
      </c>
      <c r="C1116" s="3" t="s">
        <v>3199</v>
      </c>
      <c r="D1116" s="3">
        <v>15971</v>
      </c>
      <c r="E1116" s="3">
        <v>16.899999999999999</v>
      </c>
      <c r="G1116" s="25" t="s">
        <v>468</v>
      </c>
      <c r="H1116" s="17"/>
      <c r="I1116" s="25"/>
      <c r="K1116" s="18">
        <v>2</v>
      </c>
      <c r="L1116" s="19">
        <v>2</v>
      </c>
      <c r="M1116" s="20">
        <v>2</v>
      </c>
      <c r="N1116" s="18"/>
      <c r="O1116" s="19"/>
      <c r="P1116" s="20"/>
      <c r="Q1116" s="18"/>
      <c r="R1116" s="19"/>
      <c r="S1116" s="20"/>
      <c r="T1116" s="18"/>
      <c r="U1116" s="19"/>
      <c r="V1116" s="20"/>
    </row>
    <row r="1117" spans="1:22" x14ac:dyDescent="0.35">
      <c r="A1117" s="3" t="s">
        <v>3200</v>
      </c>
      <c r="B1117" s="3" t="s">
        <v>3201</v>
      </c>
      <c r="C1117" s="3" t="s">
        <v>3202</v>
      </c>
      <c r="D1117" s="3">
        <v>18617</v>
      </c>
      <c r="E1117" s="3">
        <v>17.649999999999999</v>
      </c>
      <c r="G1117" s="25" t="s">
        <v>468</v>
      </c>
      <c r="H1117" s="17"/>
      <c r="I1117" s="25" t="s">
        <v>18</v>
      </c>
      <c r="K1117" s="18">
        <v>1</v>
      </c>
      <c r="L1117" s="19">
        <v>1</v>
      </c>
      <c r="M1117" s="20">
        <v>1</v>
      </c>
      <c r="N1117" s="18"/>
      <c r="O1117" s="19"/>
      <c r="P1117" s="20"/>
      <c r="Q1117" s="18"/>
      <c r="R1117" s="19"/>
      <c r="S1117" s="20"/>
      <c r="T1117" s="18">
        <v>2</v>
      </c>
      <c r="U1117" s="19">
        <v>2</v>
      </c>
      <c r="V1117" s="20">
        <v>2</v>
      </c>
    </row>
    <row r="1118" spans="1:22" x14ac:dyDescent="0.35">
      <c r="A1118" s="3" t="s">
        <v>3203</v>
      </c>
      <c r="B1118" s="3" t="s">
        <v>3204</v>
      </c>
      <c r="C1118" s="3" t="s">
        <v>3205</v>
      </c>
      <c r="D1118" s="3">
        <v>19940</v>
      </c>
      <c r="E1118" s="3">
        <v>24.42</v>
      </c>
      <c r="G1118" s="25">
        <v>0.66666666666666696</v>
      </c>
      <c r="H1118" s="17"/>
      <c r="I1118" s="25"/>
      <c r="K1118" s="18">
        <v>3</v>
      </c>
      <c r="L1118" s="19">
        <v>3</v>
      </c>
      <c r="M1118" s="20">
        <v>3</v>
      </c>
      <c r="N1118" s="18">
        <v>2</v>
      </c>
      <c r="O1118" s="19">
        <v>2</v>
      </c>
      <c r="P1118" s="20">
        <v>2</v>
      </c>
      <c r="Q1118" s="18"/>
      <c r="R1118" s="19"/>
      <c r="S1118" s="20"/>
      <c r="T1118" s="18"/>
      <c r="U1118" s="19"/>
      <c r="V1118" s="20"/>
    </row>
    <row r="1119" spans="1:22" x14ac:dyDescent="0.35">
      <c r="A1119" s="3" t="s">
        <v>3206</v>
      </c>
      <c r="B1119" s="3" t="s">
        <v>3207</v>
      </c>
      <c r="C1119" s="3" t="s">
        <v>3208</v>
      </c>
      <c r="D1119" s="3">
        <v>56462</v>
      </c>
      <c r="E1119" s="3">
        <v>2.1</v>
      </c>
      <c r="G1119" s="17"/>
      <c r="H1119" s="17"/>
      <c r="I1119" s="25" t="s">
        <v>1684</v>
      </c>
      <c r="K1119" s="18"/>
      <c r="L1119" s="19"/>
      <c r="M1119" s="20"/>
      <c r="N1119" s="18"/>
      <c r="O1119" s="19"/>
      <c r="P1119" s="20"/>
      <c r="Q1119" s="18">
        <v>1</v>
      </c>
      <c r="R1119" s="19">
        <v>1</v>
      </c>
      <c r="S1119" s="20">
        <v>1</v>
      </c>
      <c r="T1119" s="18"/>
      <c r="U1119" s="19"/>
      <c r="V1119" s="20"/>
    </row>
    <row r="1120" spans="1:22" x14ac:dyDescent="0.35">
      <c r="A1120" s="3" t="s">
        <v>3209</v>
      </c>
      <c r="B1120" s="3" t="s">
        <v>3210</v>
      </c>
      <c r="C1120" s="3" t="s">
        <v>3211</v>
      </c>
      <c r="D1120" s="3">
        <v>44465</v>
      </c>
      <c r="E1120" s="3">
        <v>2.4900000000000002</v>
      </c>
      <c r="G1120" s="17"/>
      <c r="H1120" s="17"/>
      <c r="I1120" s="25" t="s">
        <v>1684</v>
      </c>
      <c r="K1120" s="18"/>
      <c r="L1120" s="19"/>
      <c r="M1120" s="20"/>
      <c r="N1120" s="18"/>
      <c r="O1120" s="19"/>
      <c r="P1120" s="20"/>
      <c r="Q1120" s="18">
        <v>1</v>
      </c>
      <c r="R1120" s="19">
        <v>1</v>
      </c>
      <c r="S1120" s="20">
        <v>1</v>
      </c>
      <c r="T1120" s="18"/>
      <c r="U1120" s="19"/>
      <c r="V1120" s="20"/>
    </row>
    <row r="1121" spans="1:22" x14ac:dyDescent="0.35">
      <c r="A1121" s="3" t="s">
        <v>3212</v>
      </c>
      <c r="B1121" s="3" t="s">
        <v>3213</v>
      </c>
      <c r="C1121" s="3" t="s">
        <v>3214</v>
      </c>
      <c r="D1121" s="3">
        <v>61543</v>
      </c>
      <c r="E1121" s="3">
        <v>4.66</v>
      </c>
      <c r="G1121" s="17"/>
      <c r="H1121" s="17"/>
      <c r="I1121" s="25" t="s">
        <v>18</v>
      </c>
      <c r="K1121" s="18"/>
      <c r="L1121" s="19"/>
      <c r="M1121" s="20"/>
      <c r="N1121" s="18"/>
      <c r="O1121" s="19"/>
      <c r="P1121" s="20"/>
      <c r="Q1121" s="18"/>
      <c r="R1121" s="19"/>
      <c r="S1121" s="20"/>
      <c r="T1121" s="18">
        <v>1</v>
      </c>
      <c r="U1121" s="19">
        <v>1</v>
      </c>
      <c r="V1121" s="20">
        <v>1</v>
      </c>
    </row>
    <row r="1122" spans="1:22" x14ac:dyDescent="0.35">
      <c r="A1122" s="3" t="s">
        <v>3215</v>
      </c>
      <c r="B1122" s="3" t="s">
        <v>3216</v>
      </c>
      <c r="C1122" s="3" t="s">
        <v>3217</v>
      </c>
      <c r="D1122" s="3">
        <v>22082</v>
      </c>
      <c r="E1122" s="3">
        <v>19.399999999999999</v>
      </c>
      <c r="G1122" s="25">
        <v>1.5</v>
      </c>
      <c r="H1122" s="17"/>
      <c r="I1122" s="25" t="s">
        <v>18</v>
      </c>
      <c r="K1122" s="18">
        <v>1</v>
      </c>
      <c r="L1122" s="19">
        <v>2</v>
      </c>
      <c r="M1122" s="20">
        <v>2</v>
      </c>
      <c r="N1122" s="18">
        <v>3</v>
      </c>
      <c r="O1122" s="19">
        <v>3</v>
      </c>
      <c r="P1122" s="20">
        <v>3</v>
      </c>
      <c r="Q1122" s="18"/>
      <c r="R1122" s="19"/>
      <c r="S1122" s="20"/>
      <c r="T1122" s="18">
        <v>2</v>
      </c>
      <c r="U1122" s="19">
        <v>2</v>
      </c>
      <c r="V1122" s="20">
        <v>2</v>
      </c>
    </row>
    <row r="1123" spans="1:22" x14ac:dyDescent="0.35">
      <c r="A1123" s="3" t="s">
        <v>3218</v>
      </c>
      <c r="B1123" s="3" t="s">
        <v>3219</v>
      </c>
      <c r="C1123" s="3" t="s">
        <v>3220</v>
      </c>
      <c r="D1123" s="3">
        <v>95793</v>
      </c>
      <c r="E1123" s="3">
        <v>8.0500000000000007</v>
      </c>
      <c r="G1123" s="17"/>
      <c r="H1123" s="17"/>
      <c r="I1123" s="25">
        <f>U1123/R1123</f>
        <v>2</v>
      </c>
      <c r="K1123" s="18"/>
      <c r="L1123" s="19"/>
      <c r="M1123" s="20"/>
      <c r="N1123" s="18"/>
      <c r="O1123" s="19"/>
      <c r="P1123" s="20"/>
      <c r="Q1123" s="18">
        <v>2</v>
      </c>
      <c r="R1123" s="19">
        <v>2</v>
      </c>
      <c r="S1123" s="20">
        <v>2</v>
      </c>
      <c r="T1123" s="18">
        <v>4</v>
      </c>
      <c r="U1123" s="19">
        <v>4</v>
      </c>
      <c r="V1123" s="20">
        <v>4</v>
      </c>
    </row>
    <row r="1124" spans="1:22" x14ac:dyDescent="0.35">
      <c r="A1124" s="3" t="s">
        <v>3221</v>
      </c>
      <c r="B1124" s="3" t="s">
        <v>3222</v>
      </c>
      <c r="C1124" s="3" t="s">
        <v>3223</v>
      </c>
      <c r="D1124" s="3">
        <v>15832</v>
      </c>
      <c r="E1124" s="3">
        <v>10.220000000000001</v>
      </c>
      <c r="G1124" s="25">
        <v>1</v>
      </c>
      <c r="H1124" s="17"/>
      <c r="I1124" s="25"/>
      <c r="K1124" s="18">
        <v>1</v>
      </c>
      <c r="L1124" s="19">
        <v>1</v>
      </c>
      <c r="M1124" s="20">
        <v>1</v>
      </c>
      <c r="N1124" s="18">
        <v>1</v>
      </c>
      <c r="O1124" s="19">
        <v>1</v>
      </c>
      <c r="P1124" s="20">
        <v>1</v>
      </c>
      <c r="Q1124" s="18"/>
      <c r="R1124" s="19"/>
      <c r="S1124" s="20"/>
      <c r="T1124" s="18"/>
      <c r="U1124" s="19"/>
      <c r="V1124" s="20"/>
    </row>
    <row r="1125" spans="1:22" x14ac:dyDescent="0.35">
      <c r="A1125" s="3" t="s">
        <v>3224</v>
      </c>
      <c r="B1125" s="3" t="s">
        <v>3225</v>
      </c>
      <c r="C1125" s="3" t="s">
        <v>3226</v>
      </c>
      <c r="D1125" s="3">
        <v>15074</v>
      </c>
      <c r="E1125" s="3">
        <v>8.27</v>
      </c>
      <c r="G1125" s="25" t="s">
        <v>468</v>
      </c>
      <c r="H1125" s="17"/>
      <c r="I1125" s="25" t="s">
        <v>18</v>
      </c>
      <c r="K1125" s="18">
        <v>1</v>
      </c>
      <c r="L1125" s="19">
        <v>2</v>
      </c>
      <c r="M1125" s="20">
        <v>2</v>
      </c>
      <c r="N1125" s="18"/>
      <c r="O1125" s="19"/>
      <c r="P1125" s="20"/>
      <c r="Q1125" s="18"/>
      <c r="R1125" s="19"/>
      <c r="S1125" s="20"/>
      <c r="T1125" s="18">
        <v>1</v>
      </c>
      <c r="U1125" s="19">
        <v>2</v>
      </c>
      <c r="V1125" s="20">
        <v>2</v>
      </c>
    </row>
    <row r="1126" spans="1:22" x14ac:dyDescent="0.35">
      <c r="A1126" s="3" t="s">
        <v>3227</v>
      </c>
      <c r="B1126" s="3" t="s">
        <v>3228</v>
      </c>
      <c r="C1126" s="3" t="s">
        <v>3229</v>
      </c>
      <c r="D1126" s="3">
        <v>67892</v>
      </c>
      <c r="E1126" s="3">
        <v>4.3</v>
      </c>
      <c r="G1126" s="25" t="s">
        <v>16</v>
      </c>
      <c r="H1126" s="17"/>
      <c r="I1126" s="25" t="s">
        <v>18</v>
      </c>
      <c r="K1126" s="18"/>
      <c r="L1126" s="19"/>
      <c r="M1126" s="20"/>
      <c r="N1126" s="18">
        <v>2</v>
      </c>
      <c r="O1126" s="19">
        <v>2</v>
      </c>
      <c r="P1126" s="20">
        <v>2</v>
      </c>
      <c r="Q1126" s="18"/>
      <c r="R1126" s="19"/>
      <c r="S1126" s="20"/>
      <c r="T1126" s="18">
        <v>1</v>
      </c>
      <c r="U1126" s="19">
        <v>1</v>
      </c>
      <c r="V1126" s="20">
        <v>1</v>
      </c>
    </row>
    <row r="1127" spans="1:22" x14ac:dyDescent="0.35">
      <c r="A1127" s="3" t="s">
        <v>3230</v>
      </c>
      <c r="B1127" s="3" t="s">
        <v>3231</v>
      </c>
      <c r="C1127" s="3" t="s">
        <v>3232</v>
      </c>
      <c r="D1127" s="3">
        <v>50663</v>
      </c>
      <c r="E1127" s="3">
        <v>6.08</v>
      </c>
      <c r="G1127" s="25" t="s">
        <v>16</v>
      </c>
      <c r="H1127" s="17"/>
      <c r="I1127" s="25" t="s">
        <v>18</v>
      </c>
      <c r="K1127" s="18"/>
      <c r="L1127" s="19"/>
      <c r="M1127" s="20"/>
      <c r="N1127" s="18">
        <v>1</v>
      </c>
      <c r="O1127" s="19">
        <v>1</v>
      </c>
      <c r="P1127" s="20">
        <v>1</v>
      </c>
      <c r="Q1127" s="18"/>
      <c r="R1127" s="19"/>
      <c r="S1127" s="20"/>
      <c r="T1127" s="18">
        <v>2</v>
      </c>
      <c r="U1127" s="19">
        <v>2</v>
      </c>
      <c r="V1127" s="20">
        <v>1</v>
      </c>
    </row>
    <row r="1128" spans="1:22" x14ac:dyDescent="0.35">
      <c r="A1128" s="3" t="s">
        <v>3233</v>
      </c>
      <c r="B1128" s="3" t="s">
        <v>3234</v>
      </c>
      <c r="C1128" s="3" t="s">
        <v>3235</v>
      </c>
      <c r="D1128" s="3">
        <v>57494</v>
      </c>
      <c r="E1128" s="3">
        <v>1.95</v>
      </c>
      <c r="G1128" s="17"/>
      <c r="H1128" s="17"/>
      <c r="I1128" s="25" t="s">
        <v>18</v>
      </c>
      <c r="K1128" s="18"/>
      <c r="L1128" s="19"/>
      <c r="M1128" s="20"/>
      <c r="N1128" s="18"/>
      <c r="O1128" s="19"/>
      <c r="P1128" s="20"/>
      <c r="Q1128" s="18"/>
      <c r="R1128" s="19"/>
      <c r="S1128" s="20"/>
      <c r="T1128" s="18">
        <v>1</v>
      </c>
      <c r="U1128" s="19">
        <v>1</v>
      </c>
      <c r="V1128" s="20">
        <v>1</v>
      </c>
    </row>
    <row r="1129" spans="1:22" x14ac:dyDescent="0.35">
      <c r="A1129" s="3" t="s">
        <v>3236</v>
      </c>
      <c r="B1129" s="3" t="s">
        <v>3237</v>
      </c>
      <c r="C1129" s="3" t="s">
        <v>3238</v>
      </c>
      <c r="D1129" s="3">
        <v>51156</v>
      </c>
      <c r="E1129" s="3">
        <v>2.1800000000000002</v>
      </c>
      <c r="G1129" s="25" t="s">
        <v>468</v>
      </c>
      <c r="H1129" s="17"/>
      <c r="I1129" s="25"/>
      <c r="K1129" s="18">
        <v>1</v>
      </c>
      <c r="L1129" s="19">
        <v>1</v>
      </c>
      <c r="M1129" s="20">
        <v>1</v>
      </c>
      <c r="N1129" s="18"/>
      <c r="O1129" s="19"/>
      <c r="P1129" s="20"/>
      <c r="Q1129" s="18"/>
      <c r="R1129" s="19"/>
      <c r="S1129" s="20"/>
      <c r="T1129" s="18"/>
      <c r="U1129" s="19"/>
      <c r="V1129" s="20"/>
    </row>
    <row r="1130" spans="1:22" x14ac:dyDescent="0.35">
      <c r="A1130" s="3" t="s">
        <v>3239</v>
      </c>
      <c r="B1130" s="3" t="s">
        <v>3240</v>
      </c>
      <c r="C1130" s="3" t="s">
        <v>3241</v>
      </c>
      <c r="D1130" s="3">
        <v>180744</v>
      </c>
      <c r="E1130" s="3">
        <v>1.19</v>
      </c>
      <c r="G1130" s="17"/>
      <c r="H1130" s="17"/>
      <c r="I1130" s="25">
        <f>U1130/R1130</f>
        <v>0.5</v>
      </c>
      <c r="K1130" s="18"/>
      <c r="L1130" s="19"/>
      <c r="M1130" s="20"/>
      <c r="N1130" s="18"/>
      <c r="O1130" s="19"/>
      <c r="P1130" s="20"/>
      <c r="Q1130" s="18">
        <v>2</v>
      </c>
      <c r="R1130" s="19">
        <v>2</v>
      </c>
      <c r="S1130" s="20">
        <v>2</v>
      </c>
      <c r="T1130" s="18">
        <v>1</v>
      </c>
      <c r="U1130" s="19">
        <v>1</v>
      </c>
      <c r="V1130" s="20">
        <v>1</v>
      </c>
    </row>
    <row r="1131" spans="1:22" x14ac:dyDescent="0.35">
      <c r="A1131" s="3" t="s">
        <v>3242</v>
      </c>
      <c r="B1131" s="3" t="s">
        <v>3243</v>
      </c>
      <c r="C1131" s="3" t="s">
        <v>3244</v>
      </c>
      <c r="D1131" s="3">
        <v>10928</v>
      </c>
      <c r="E1131" s="3">
        <v>28.57</v>
      </c>
      <c r="G1131" s="25" t="s">
        <v>16</v>
      </c>
      <c r="H1131" s="17"/>
      <c r="I1131" s="25" t="s">
        <v>18</v>
      </c>
      <c r="K1131" s="18"/>
      <c r="L1131" s="19"/>
      <c r="M1131" s="20"/>
      <c r="N1131" s="18">
        <v>1</v>
      </c>
      <c r="O1131" s="19">
        <v>1</v>
      </c>
      <c r="P1131" s="20">
        <v>1</v>
      </c>
      <c r="Q1131" s="18"/>
      <c r="R1131" s="19"/>
      <c r="S1131" s="20"/>
      <c r="T1131" s="18">
        <v>1</v>
      </c>
      <c r="U1131" s="19">
        <v>1</v>
      </c>
      <c r="V1131" s="20">
        <v>1</v>
      </c>
    </row>
    <row r="1132" spans="1:22" x14ac:dyDescent="0.35">
      <c r="A1132" s="3" t="s">
        <v>3245</v>
      </c>
      <c r="B1132" s="3" t="s">
        <v>3246</v>
      </c>
      <c r="C1132" s="3" t="s">
        <v>3247</v>
      </c>
      <c r="D1132" s="3">
        <v>67593</v>
      </c>
      <c r="E1132" s="3">
        <v>1.36</v>
      </c>
      <c r="G1132" s="17"/>
      <c r="H1132" s="17"/>
      <c r="I1132" s="25" t="s">
        <v>18</v>
      </c>
      <c r="K1132" s="18"/>
      <c r="L1132" s="19"/>
      <c r="M1132" s="20"/>
      <c r="N1132" s="18"/>
      <c r="O1132" s="19"/>
      <c r="P1132" s="20"/>
      <c r="Q1132" s="18"/>
      <c r="R1132" s="19"/>
      <c r="S1132" s="20"/>
      <c r="T1132" s="18">
        <v>1</v>
      </c>
      <c r="U1132" s="19">
        <v>1</v>
      </c>
      <c r="V1132" s="20">
        <v>1</v>
      </c>
    </row>
    <row r="1133" spans="1:22" x14ac:dyDescent="0.35">
      <c r="A1133" s="3" t="s">
        <v>3248</v>
      </c>
      <c r="B1133" s="3" t="s">
        <v>3249</v>
      </c>
      <c r="C1133" s="3" t="s">
        <v>3250</v>
      </c>
      <c r="D1133" s="3">
        <v>64537</v>
      </c>
      <c r="E1133" s="3">
        <v>1.93</v>
      </c>
      <c r="G1133" s="17"/>
      <c r="H1133" s="17"/>
      <c r="I1133" s="25" t="s">
        <v>18</v>
      </c>
      <c r="K1133" s="18"/>
      <c r="L1133" s="19"/>
      <c r="M1133" s="20"/>
      <c r="N1133" s="18"/>
      <c r="O1133" s="19"/>
      <c r="P1133" s="20"/>
      <c r="Q1133" s="18"/>
      <c r="R1133" s="19"/>
      <c r="S1133" s="20"/>
      <c r="T1133" s="18">
        <v>1</v>
      </c>
      <c r="U1133" s="19">
        <v>1</v>
      </c>
      <c r="V1133" s="20">
        <v>1</v>
      </c>
    </row>
    <row r="1134" spans="1:22" x14ac:dyDescent="0.35">
      <c r="A1134" s="3" t="s">
        <v>3251</v>
      </c>
      <c r="B1134" s="3" t="s">
        <v>3252</v>
      </c>
      <c r="C1134" s="3" t="s">
        <v>3253</v>
      </c>
      <c r="D1134" s="3">
        <v>40861</v>
      </c>
      <c r="E1134" s="3">
        <v>3.83</v>
      </c>
      <c r="G1134" s="17"/>
      <c r="H1134" s="17"/>
      <c r="I1134" s="25" t="s">
        <v>18</v>
      </c>
      <c r="K1134" s="18"/>
      <c r="L1134" s="19"/>
      <c r="M1134" s="20"/>
      <c r="N1134" s="18"/>
      <c r="O1134" s="19"/>
      <c r="P1134" s="20"/>
      <c r="Q1134" s="18"/>
      <c r="R1134" s="19"/>
      <c r="S1134" s="20"/>
      <c r="T1134" s="18">
        <v>1</v>
      </c>
      <c r="U1134" s="19">
        <v>1</v>
      </c>
      <c r="V1134" s="20">
        <v>1</v>
      </c>
    </row>
    <row r="1135" spans="1:22" x14ac:dyDescent="0.35">
      <c r="A1135" s="3" t="s">
        <v>3254</v>
      </c>
      <c r="B1135" s="3" t="s">
        <v>3255</v>
      </c>
      <c r="C1135" s="3" t="s">
        <v>3256</v>
      </c>
      <c r="D1135" s="3">
        <v>116370</v>
      </c>
      <c r="E1135" s="3">
        <v>0.78</v>
      </c>
      <c r="G1135" s="17"/>
      <c r="H1135" s="17"/>
      <c r="I1135" s="25" t="s">
        <v>18</v>
      </c>
      <c r="K1135" s="18"/>
      <c r="L1135" s="19"/>
      <c r="M1135" s="20"/>
      <c r="N1135" s="18"/>
      <c r="O1135" s="19"/>
      <c r="P1135" s="20"/>
      <c r="Q1135" s="18"/>
      <c r="R1135" s="19"/>
      <c r="S1135" s="20"/>
      <c r="T1135" s="18">
        <v>1</v>
      </c>
      <c r="U1135" s="19">
        <v>1</v>
      </c>
      <c r="V1135" s="20">
        <v>1</v>
      </c>
    </row>
    <row r="1136" spans="1:22" x14ac:dyDescent="0.35">
      <c r="A1136" s="3" t="s">
        <v>3257</v>
      </c>
      <c r="B1136" s="3" t="s">
        <v>3258</v>
      </c>
      <c r="C1136" s="3" t="s">
        <v>3259</v>
      </c>
      <c r="D1136" s="3">
        <v>19182</v>
      </c>
      <c r="E1136" s="3">
        <v>8.24</v>
      </c>
      <c r="G1136" s="25">
        <v>2</v>
      </c>
      <c r="H1136" s="17"/>
      <c r="I1136" s="25"/>
      <c r="K1136" s="18">
        <v>1</v>
      </c>
      <c r="L1136" s="19">
        <v>1</v>
      </c>
      <c r="M1136" s="20">
        <v>1</v>
      </c>
      <c r="N1136" s="18">
        <v>1</v>
      </c>
      <c r="O1136" s="19">
        <v>2</v>
      </c>
      <c r="P1136" s="20">
        <v>2</v>
      </c>
      <c r="Q1136" s="18"/>
      <c r="R1136" s="19"/>
      <c r="S1136" s="20"/>
      <c r="T1136" s="18"/>
      <c r="U1136" s="19"/>
      <c r="V1136" s="20"/>
    </row>
    <row r="1137" spans="1:22" x14ac:dyDescent="0.35">
      <c r="A1137" s="3" t="s">
        <v>3260</v>
      </c>
      <c r="B1137" s="3" t="s">
        <v>3261</v>
      </c>
      <c r="C1137" s="3" t="s">
        <v>3262</v>
      </c>
      <c r="D1137" s="3">
        <v>36449</v>
      </c>
      <c r="E1137" s="3">
        <v>11.11</v>
      </c>
      <c r="G1137" s="17"/>
      <c r="H1137" s="17"/>
      <c r="I1137" s="25">
        <f>U1137/R1137</f>
        <v>0.66666666666666663</v>
      </c>
      <c r="K1137" s="18"/>
      <c r="L1137" s="19"/>
      <c r="M1137" s="20"/>
      <c r="N1137" s="18"/>
      <c r="O1137" s="19"/>
      <c r="P1137" s="20"/>
      <c r="Q1137" s="18">
        <v>2</v>
      </c>
      <c r="R1137" s="19">
        <v>3</v>
      </c>
      <c r="S1137" s="20">
        <v>3</v>
      </c>
      <c r="T1137" s="18">
        <v>2</v>
      </c>
      <c r="U1137" s="19">
        <v>2</v>
      </c>
      <c r="V1137" s="20">
        <v>2</v>
      </c>
    </row>
    <row r="1138" spans="1:22" x14ac:dyDescent="0.35">
      <c r="A1138" s="3" t="s">
        <v>3263</v>
      </c>
      <c r="B1138" s="3" t="s">
        <v>28</v>
      </c>
      <c r="C1138" s="3" t="s">
        <v>3264</v>
      </c>
      <c r="D1138" s="3">
        <v>49399</v>
      </c>
      <c r="E1138" s="3">
        <v>2.0699999999999998</v>
      </c>
      <c r="G1138" s="17"/>
      <c r="H1138" s="17"/>
      <c r="I1138" s="25" t="s">
        <v>18</v>
      </c>
      <c r="K1138" s="18"/>
      <c r="L1138" s="19"/>
      <c r="M1138" s="20"/>
      <c r="N1138" s="18"/>
      <c r="O1138" s="19"/>
      <c r="P1138" s="20"/>
      <c r="Q1138" s="18"/>
      <c r="R1138" s="19"/>
      <c r="S1138" s="20"/>
      <c r="T1138" s="18">
        <v>1</v>
      </c>
      <c r="U1138" s="19">
        <v>1</v>
      </c>
      <c r="V1138" s="20">
        <v>1</v>
      </c>
    </row>
    <row r="1139" spans="1:22" x14ac:dyDescent="0.35">
      <c r="A1139" s="3" t="s">
        <v>3265</v>
      </c>
      <c r="B1139" s="3" t="s">
        <v>28</v>
      </c>
      <c r="C1139" s="3" t="s">
        <v>3266</v>
      </c>
      <c r="D1139" s="3">
        <v>217778</v>
      </c>
      <c r="E1139" s="3">
        <v>0.79</v>
      </c>
      <c r="G1139" s="25" t="s">
        <v>468</v>
      </c>
      <c r="H1139" s="17"/>
      <c r="I1139" s="25"/>
      <c r="K1139" s="18">
        <v>1</v>
      </c>
      <c r="L1139" s="19">
        <v>1</v>
      </c>
      <c r="M1139" s="20">
        <v>1</v>
      </c>
      <c r="N1139" s="18"/>
      <c r="O1139" s="19"/>
      <c r="P1139" s="20"/>
      <c r="Q1139" s="18"/>
      <c r="R1139" s="19"/>
      <c r="S1139" s="20"/>
      <c r="T1139" s="18"/>
      <c r="U1139" s="19"/>
      <c r="V1139" s="20"/>
    </row>
    <row r="1140" spans="1:22" x14ac:dyDescent="0.35">
      <c r="A1140" s="3" t="s">
        <v>3267</v>
      </c>
      <c r="B1140" s="3" t="s">
        <v>3268</v>
      </c>
      <c r="C1140" s="3" t="s">
        <v>3269</v>
      </c>
      <c r="D1140" s="3">
        <v>109226</v>
      </c>
      <c r="E1140" s="3">
        <v>3.65</v>
      </c>
      <c r="G1140" s="25">
        <v>1</v>
      </c>
      <c r="H1140" s="17"/>
      <c r="I1140" s="25" t="s">
        <v>18</v>
      </c>
      <c r="K1140" s="18">
        <v>1</v>
      </c>
      <c r="L1140" s="19">
        <v>1</v>
      </c>
      <c r="M1140" s="20">
        <v>1</v>
      </c>
      <c r="N1140" s="18">
        <v>1</v>
      </c>
      <c r="O1140" s="19">
        <v>1</v>
      </c>
      <c r="P1140" s="20">
        <v>1</v>
      </c>
      <c r="Q1140" s="18"/>
      <c r="R1140" s="19"/>
      <c r="S1140" s="20"/>
      <c r="T1140" s="18">
        <v>1</v>
      </c>
      <c r="U1140" s="19">
        <v>1</v>
      </c>
      <c r="V1140" s="20">
        <v>1</v>
      </c>
    </row>
    <row r="1141" spans="1:22" x14ac:dyDescent="0.35">
      <c r="A1141" s="3" t="s">
        <v>3270</v>
      </c>
      <c r="B1141" s="3" t="s">
        <v>3271</v>
      </c>
      <c r="C1141" s="3" t="s">
        <v>3272</v>
      </c>
      <c r="D1141" s="3">
        <v>66259</v>
      </c>
      <c r="E1141" s="3">
        <v>8.1</v>
      </c>
      <c r="G1141" s="17"/>
      <c r="H1141" s="17"/>
      <c r="I1141" s="25">
        <f>U1141/R1141</f>
        <v>1.5</v>
      </c>
      <c r="K1141" s="18"/>
      <c r="L1141" s="19"/>
      <c r="M1141" s="20"/>
      <c r="N1141" s="18"/>
      <c r="O1141" s="19"/>
      <c r="P1141" s="20"/>
      <c r="Q1141" s="18">
        <v>2</v>
      </c>
      <c r="R1141" s="19">
        <v>2</v>
      </c>
      <c r="S1141" s="20">
        <v>2</v>
      </c>
      <c r="T1141" s="18">
        <v>3</v>
      </c>
      <c r="U1141" s="19">
        <v>3</v>
      </c>
      <c r="V1141" s="20">
        <v>3</v>
      </c>
    </row>
    <row r="1142" spans="1:22" x14ac:dyDescent="0.35">
      <c r="A1142" s="3" t="s">
        <v>3273</v>
      </c>
      <c r="B1142" s="3" t="s">
        <v>3274</v>
      </c>
      <c r="C1142" s="3" t="s">
        <v>3275</v>
      </c>
      <c r="D1142" s="3">
        <v>116999</v>
      </c>
      <c r="E1142" s="3">
        <v>1.53</v>
      </c>
      <c r="G1142" s="17"/>
      <c r="H1142" s="17"/>
      <c r="I1142" s="25" t="s">
        <v>18</v>
      </c>
      <c r="K1142" s="18"/>
      <c r="L1142" s="19"/>
      <c r="M1142" s="20"/>
      <c r="N1142" s="18"/>
      <c r="O1142" s="19"/>
      <c r="P1142" s="20"/>
      <c r="Q1142" s="18"/>
      <c r="R1142" s="19"/>
      <c r="S1142" s="20"/>
      <c r="T1142" s="18">
        <v>1</v>
      </c>
      <c r="U1142" s="19">
        <v>1</v>
      </c>
      <c r="V1142" s="20">
        <v>1</v>
      </c>
    </row>
    <row r="1143" spans="1:22" x14ac:dyDescent="0.35">
      <c r="A1143" s="3" t="s">
        <v>3276</v>
      </c>
      <c r="B1143" s="3" t="s">
        <v>3277</v>
      </c>
      <c r="C1143" s="3" t="s">
        <v>3278</v>
      </c>
      <c r="D1143" s="3">
        <v>18438</v>
      </c>
      <c r="E1143" s="3">
        <v>6.33</v>
      </c>
      <c r="G1143" s="25" t="s">
        <v>468</v>
      </c>
      <c r="H1143" s="17"/>
      <c r="I1143" s="25"/>
      <c r="K1143" s="18">
        <v>1</v>
      </c>
      <c r="L1143" s="19">
        <v>1</v>
      </c>
      <c r="M1143" s="20">
        <v>1</v>
      </c>
      <c r="N1143" s="18"/>
      <c r="O1143" s="19"/>
      <c r="P1143" s="20"/>
      <c r="Q1143" s="18"/>
      <c r="R1143" s="19"/>
      <c r="S1143" s="20"/>
      <c r="T1143" s="18"/>
      <c r="U1143" s="19"/>
      <c r="V1143" s="20"/>
    </row>
    <row r="1144" spans="1:22" x14ac:dyDescent="0.35">
      <c r="A1144" s="3" t="s">
        <v>3279</v>
      </c>
      <c r="B1144" s="3" t="s">
        <v>3280</v>
      </c>
      <c r="C1144" s="3" t="s">
        <v>3281</v>
      </c>
      <c r="D1144" s="3">
        <v>91955</v>
      </c>
      <c r="E1144" s="3">
        <v>3.53</v>
      </c>
      <c r="G1144" s="25" t="s">
        <v>16</v>
      </c>
      <c r="H1144" s="17"/>
      <c r="I1144" s="25" t="s">
        <v>18</v>
      </c>
      <c r="K1144" s="18"/>
      <c r="L1144" s="19"/>
      <c r="M1144" s="20"/>
      <c r="N1144" s="18">
        <v>1</v>
      </c>
      <c r="O1144" s="19">
        <v>1</v>
      </c>
      <c r="P1144" s="20">
        <v>1</v>
      </c>
      <c r="Q1144" s="18"/>
      <c r="R1144" s="19"/>
      <c r="S1144" s="20"/>
      <c r="T1144" s="18">
        <v>2</v>
      </c>
      <c r="U1144" s="19">
        <v>2</v>
      </c>
      <c r="V1144" s="20">
        <v>2</v>
      </c>
    </row>
    <row r="1145" spans="1:22" x14ac:dyDescent="0.35">
      <c r="A1145" s="3" t="s">
        <v>3282</v>
      </c>
      <c r="B1145" s="3" t="s">
        <v>3283</v>
      </c>
      <c r="C1145" s="3" t="s">
        <v>3284</v>
      </c>
      <c r="D1145" s="3">
        <v>61872</v>
      </c>
      <c r="E1145" s="3">
        <v>21.67</v>
      </c>
      <c r="G1145" s="25">
        <v>1</v>
      </c>
      <c r="H1145" s="17"/>
      <c r="I1145" s="25">
        <f>U1145/R1145</f>
        <v>2.3333333333333335</v>
      </c>
      <c r="K1145" s="18">
        <v>2</v>
      </c>
      <c r="L1145" s="19">
        <v>3</v>
      </c>
      <c r="M1145" s="20">
        <v>3</v>
      </c>
      <c r="N1145" s="18">
        <v>3</v>
      </c>
      <c r="O1145" s="19">
        <v>3</v>
      </c>
      <c r="P1145" s="20">
        <v>3</v>
      </c>
      <c r="Q1145" s="18">
        <v>3</v>
      </c>
      <c r="R1145" s="19">
        <v>3</v>
      </c>
      <c r="S1145" s="20">
        <v>3</v>
      </c>
      <c r="T1145" s="18">
        <v>7</v>
      </c>
      <c r="U1145" s="19">
        <v>7</v>
      </c>
      <c r="V1145" s="20">
        <v>7</v>
      </c>
    </row>
    <row r="1146" spans="1:22" x14ac:dyDescent="0.35">
      <c r="A1146" s="3" t="s">
        <v>3285</v>
      </c>
      <c r="B1146" s="3" t="s">
        <v>3286</v>
      </c>
      <c r="C1146" s="3" t="s">
        <v>3287</v>
      </c>
      <c r="D1146" s="3">
        <v>68913</v>
      </c>
      <c r="E1146" s="3">
        <v>4.41</v>
      </c>
      <c r="G1146" s="25" t="s">
        <v>16</v>
      </c>
      <c r="H1146" s="17"/>
      <c r="I1146" s="25" t="s">
        <v>18</v>
      </c>
      <c r="K1146" s="18"/>
      <c r="L1146" s="19"/>
      <c r="M1146" s="20"/>
      <c r="N1146" s="18">
        <v>1</v>
      </c>
      <c r="O1146" s="19">
        <v>1</v>
      </c>
      <c r="P1146" s="20">
        <v>1</v>
      </c>
      <c r="Q1146" s="18"/>
      <c r="R1146" s="19"/>
      <c r="S1146" s="20"/>
      <c r="T1146" s="18">
        <v>1</v>
      </c>
      <c r="U1146" s="19">
        <v>1</v>
      </c>
      <c r="V1146" s="20">
        <v>1</v>
      </c>
    </row>
    <row r="1147" spans="1:22" x14ac:dyDescent="0.35">
      <c r="A1147" s="3" t="s">
        <v>3288</v>
      </c>
      <c r="B1147" s="3" t="s">
        <v>3289</v>
      </c>
      <c r="C1147" s="3" t="s">
        <v>3290</v>
      </c>
      <c r="D1147" s="3">
        <v>17335</v>
      </c>
      <c r="E1147" s="3">
        <v>7.33</v>
      </c>
      <c r="G1147" s="25" t="s">
        <v>16</v>
      </c>
      <c r="H1147" s="17"/>
      <c r="I1147" s="25"/>
      <c r="K1147" s="18"/>
      <c r="L1147" s="19"/>
      <c r="M1147" s="20"/>
      <c r="N1147" s="18">
        <v>1</v>
      </c>
      <c r="O1147" s="19">
        <v>1</v>
      </c>
      <c r="P1147" s="20">
        <v>1</v>
      </c>
      <c r="Q1147" s="18"/>
      <c r="R1147" s="19"/>
      <c r="S1147" s="20"/>
      <c r="T1147" s="18"/>
      <c r="U1147" s="19"/>
      <c r="V1147" s="20"/>
    </row>
    <row r="1148" spans="1:22" x14ac:dyDescent="0.35">
      <c r="A1148" s="3" t="s">
        <v>3291</v>
      </c>
      <c r="B1148" s="3" t="s">
        <v>3292</v>
      </c>
      <c r="C1148" s="3" t="s">
        <v>3293</v>
      </c>
      <c r="D1148" s="3">
        <v>54563</v>
      </c>
      <c r="E1148" s="3">
        <v>6.43</v>
      </c>
      <c r="G1148" s="17"/>
      <c r="H1148" s="17"/>
      <c r="I1148" s="25">
        <f>U1148/R1148</f>
        <v>3</v>
      </c>
      <c r="K1148" s="18"/>
      <c r="L1148" s="19"/>
      <c r="M1148" s="20"/>
      <c r="N1148" s="18"/>
      <c r="O1148" s="19"/>
      <c r="P1148" s="20"/>
      <c r="Q1148" s="18">
        <v>1</v>
      </c>
      <c r="R1148" s="19">
        <v>1</v>
      </c>
      <c r="S1148" s="20">
        <v>0</v>
      </c>
      <c r="T1148" s="18">
        <v>3</v>
      </c>
      <c r="U1148" s="19">
        <v>3</v>
      </c>
      <c r="V1148" s="20">
        <v>2</v>
      </c>
    </row>
    <row r="1149" spans="1:22" x14ac:dyDescent="0.35">
      <c r="A1149" s="3" t="s">
        <v>3294</v>
      </c>
      <c r="B1149" s="3" t="s">
        <v>3295</v>
      </c>
      <c r="C1149" s="3" t="s">
        <v>3296</v>
      </c>
      <c r="D1149" s="3">
        <v>21912</v>
      </c>
      <c r="E1149" s="3">
        <v>7.54</v>
      </c>
      <c r="G1149" s="25" t="s">
        <v>16</v>
      </c>
      <c r="H1149" s="17"/>
      <c r="I1149" s="25" t="s">
        <v>1684</v>
      </c>
      <c r="K1149" s="18"/>
      <c r="L1149" s="19"/>
      <c r="M1149" s="20"/>
      <c r="N1149" s="18">
        <v>1</v>
      </c>
      <c r="O1149" s="19">
        <v>2</v>
      </c>
      <c r="P1149" s="20">
        <v>2</v>
      </c>
      <c r="Q1149" s="18">
        <v>1</v>
      </c>
      <c r="R1149" s="19">
        <v>1</v>
      </c>
      <c r="S1149" s="20">
        <v>1</v>
      </c>
      <c r="T1149" s="18"/>
      <c r="U1149" s="19"/>
      <c r="V1149" s="20"/>
    </row>
    <row r="1150" spans="1:22" x14ac:dyDescent="0.35">
      <c r="A1150" s="3" t="s">
        <v>3297</v>
      </c>
      <c r="B1150" s="3" t="s">
        <v>3298</v>
      </c>
      <c r="C1150" s="3" t="s">
        <v>3299</v>
      </c>
      <c r="D1150" s="3">
        <v>8629</v>
      </c>
      <c r="E1150" s="3">
        <v>18.18</v>
      </c>
      <c r="G1150" s="25" t="s">
        <v>468</v>
      </c>
      <c r="H1150" s="17"/>
      <c r="I1150" s="25"/>
      <c r="K1150" s="18">
        <v>1</v>
      </c>
      <c r="L1150" s="19">
        <v>1</v>
      </c>
      <c r="M1150" s="20">
        <v>1</v>
      </c>
      <c r="N1150" s="18"/>
      <c r="O1150" s="19"/>
      <c r="P1150" s="20"/>
      <c r="Q1150" s="18"/>
      <c r="R1150" s="19"/>
      <c r="S1150" s="20"/>
      <c r="T1150" s="18"/>
      <c r="U1150" s="19"/>
      <c r="V1150" s="20"/>
    </row>
    <row r="1151" spans="1:22" x14ac:dyDescent="0.35">
      <c r="A1151" s="3" t="s">
        <v>3300</v>
      </c>
      <c r="B1151" s="3" t="s">
        <v>3301</v>
      </c>
      <c r="C1151" s="3" t="s">
        <v>3302</v>
      </c>
      <c r="D1151" s="3">
        <v>25765</v>
      </c>
      <c r="E1151" s="3">
        <v>13.85</v>
      </c>
      <c r="G1151" s="25" t="s">
        <v>468</v>
      </c>
      <c r="H1151" s="17"/>
      <c r="I1151" s="25" t="s">
        <v>18</v>
      </c>
      <c r="K1151" s="18">
        <v>1</v>
      </c>
      <c r="L1151" s="19">
        <v>1</v>
      </c>
      <c r="M1151" s="20">
        <v>1</v>
      </c>
      <c r="N1151" s="18"/>
      <c r="O1151" s="19"/>
      <c r="P1151" s="20"/>
      <c r="Q1151" s="18"/>
      <c r="R1151" s="19"/>
      <c r="S1151" s="20"/>
      <c r="T1151" s="18">
        <v>1</v>
      </c>
      <c r="U1151" s="19">
        <v>2</v>
      </c>
      <c r="V1151" s="20">
        <v>2</v>
      </c>
    </row>
    <row r="1152" spans="1:22" x14ac:dyDescent="0.35">
      <c r="A1152" s="3" t="s">
        <v>3303</v>
      </c>
      <c r="B1152" s="3" t="s">
        <v>3304</v>
      </c>
      <c r="C1152" s="3" t="s">
        <v>3305</v>
      </c>
      <c r="D1152" s="3">
        <v>15854</v>
      </c>
      <c r="E1152" s="3">
        <v>6.43</v>
      </c>
      <c r="G1152" s="17"/>
      <c r="H1152" s="17"/>
      <c r="I1152" s="25" t="s">
        <v>18</v>
      </c>
      <c r="K1152" s="18"/>
      <c r="L1152" s="19"/>
      <c r="M1152" s="20"/>
      <c r="N1152" s="18"/>
      <c r="O1152" s="19"/>
      <c r="P1152" s="20"/>
      <c r="Q1152" s="18"/>
      <c r="R1152" s="19"/>
      <c r="S1152" s="20"/>
      <c r="T1152" s="18">
        <v>1</v>
      </c>
      <c r="U1152" s="19">
        <v>1</v>
      </c>
      <c r="V1152" s="20">
        <v>1</v>
      </c>
    </row>
    <row r="1153" spans="1:22" x14ac:dyDescent="0.35">
      <c r="A1153" s="3" t="s">
        <v>3306</v>
      </c>
      <c r="B1153" s="3" t="s">
        <v>3307</v>
      </c>
      <c r="C1153" s="3" t="s">
        <v>3308</v>
      </c>
      <c r="D1153" s="3">
        <v>89569</v>
      </c>
      <c r="E1153" s="3">
        <v>3.52</v>
      </c>
      <c r="G1153" s="17"/>
      <c r="H1153" s="17"/>
      <c r="I1153" s="25" t="s">
        <v>18</v>
      </c>
      <c r="K1153" s="18"/>
      <c r="L1153" s="19"/>
      <c r="M1153" s="20"/>
      <c r="N1153" s="18"/>
      <c r="O1153" s="19"/>
      <c r="P1153" s="20"/>
      <c r="Q1153" s="18"/>
      <c r="R1153" s="19"/>
      <c r="S1153" s="20"/>
      <c r="T1153" s="18">
        <v>2</v>
      </c>
      <c r="U1153" s="19">
        <v>2</v>
      </c>
      <c r="V1153" s="20">
        <v>2</v>
      </c>
    </row>
    <row r="1154" spans="1:22" x14ac:dyDescent="0.35">
      <c r="A1154" s="3" t="s">
        <v>3309</v>
      </c>
      <c r="B1154" s="3" t="s">
        <v>3310</v>
      </c>
      <c r="C1154" s="3" t="s">
        <v>3311</v>
      </c>
      <c r="D1154" s="3">
        <v>46062</v>
      </c>
      <c r="E1154" s="3">
        <v>2.23</v>
      </c>
      <c r="G1154" s="17"/>
      <c r="H1154" s="17"/>
      <c r="I1154" s="25" t="s">
        <v>18</v>
      </c>
      <c r="K1154" s="18"/>
      <c r="L1154" s="19"/>
      <c r="M1154" s="20"/>
      <c r="N1154" s="18"/>
      <c r="O1154" s="19"/>
      <c r="P1154" s="20"/>
      <c r="Q1154" s="18"/>
      <c r="R1154" s="19"/>
      <c r="S1154" s="20"/>
      <c r="T1154" s="18">
        <v>1</v>
      </c>
      <c r="U1154" s="19">
        <v>1</v>
      </c>
      <c r="V1154" s="20">
        <v>1</v>
      </c>
    </row>
    <row r="1155" spans="1:22" x14ac:dyDescent="0.35">
      <c r="A1155" s="3" t="s">
        <v>3312</v>
      </c>
      <c r="B1155" s="3" t="s">
        <v>3313</v>
      </c>
      <c r="C1155" s="3" t="s">
        <v>3314</v>
      </c>
      <c r="D1155" s="3">
        <v>69148</v>
      </c>
      <c r="E1155" s="3">
        <v>6.27</v>
      </c>
      <c r="G1155" s="17"/>
      <c r="H1155" s="17"/>
      <c r="I1155" s="25">
        <f>U1155/R1155</f>
        <v>1.5</v>
      </c>
      <c r="K1155" s="18"/>
      <c r="L1155" s="19"/>
      <c r="M1155" s="20"/>
      <c r="N1155" s="18"/>
      <c r="O1155" s="19"/>
      <c r="P1155" s="20"/>
      <c r="Q1155" s="18">
        <v>2</v>
      </c>
      <c r="R1155" s="19">
        <v>2</v>
      </c>
      <c r="S1155" s="20">
        <v>2</v>
      </c>
      <c r="T1155" s="18">
        <v>3</v>
      </c>
      <c r="U1155" s="19">
        <v>3</v>
      </c>
      <c r="V1155" s="20">
        <v>3</v>
      </c>
    </row>
    <row r="1156" spans="1:22" x14ac:dyDescent="0.35">
      <c r="A1156" s="3" t="s">
        <v>3315</v>
      </c>
      <c r="B1156" s="3" t="s">
        <v>3316</v>
      </c>
      <c r="C1156" s="3" t="s">
        <v>3317</v>
      </c>
      <c r="D1156" s="3">
        <v>14001</v>
      </c>
      <c r="E1156" s="3">
        <v>9.3800000000000008</v>
      </c>
      <c r="G1156" s="25" t="s">
        <v>16</v>
      </c>
      <c r="H1156" s="17"/>
      <c r="I1156" s="25"/>
      <c r="K1156" s="18"/>
      <c r="L1156" s="19"/>
      <c r="M1156" s="20"/>
      <c r="N1156" s="18">
        <v>1</v>
      </c>
      <c r="O1156" s="19">
        <v>1</v>
      </c>
      <c r="P1156" s="20">
        <v>1</v>
      </c>
      <c r="Q1156" s="18"/>
      <c r="R1156" s="19"/>
      <c r="S1156" s="20"/>
      <c r="T1156" s="18"/>
      <c r="U1156" s="19"/>
      <c r="V1156" s="20"/>
    </row>
    <row r="1157" spans="1:22" x14ac:dyDescent="0.35">
      <c r="A1157" s="3" t="s">
        <v>3318</v>
      </c>
      <c r="B1157" s="3" t="s">
        <v>3319</v>
      </c>
      <c r="C1157" s="3" t="s">
        <v>3320</v>
      </c>
      <c r="D1157" s="3">
        <v>18091</v>
      </c>
      <c r="E1157" s="3">
        <v>6.13</v>
      </c>
      <c r="G1157" s="17"/>
      <c r="H1157" s="17"/>
      <c r="I1157" s="25" t="s">
        <v>18</v>
      </c>
      <c r="K1157" s="18"/>
      <c r="L1157" s="19"/>
      <c r="M1157" s="20"/>
      <c r="N1157" s="18"/>
      <c r="O1157" s="19"/>
      <c r="P1157" s="20"/>
      <c r="Q1157" s="18"/>
      <c r="R1157" s="19"/>
      <c r="S1157" s="20"/>
      <c r="T1157" s="18">
        <v>1</v>
      </c>
      <c r="U1157" s="19">
        <v>1</v>
      </c>
      <c r="V1157" s="20">
        <v>1</v>
      </c>
    </row>
    <row r="1158" spans="1:22" x14ac:dyDescent="0.35">
      <c r="A1158" s="3" t="s">
        <v>3321</v>
      </c>
      <c r="B1158" s="3" t="s">
        <v>3322</v>
      </c>
      <c r="C1158" s="3" t="s">
        <v>3323</v>
      </c>
      <c r="D1158" s="3">
        <v>50670</v>
      </c>
      <c r="E1158" s="3">
        <v>2.4700000000000002</v>
      </c>
      <c r="G1158" s="17"/>
      <c r="H1158" s="17"/>
      <c r="I1158" s="25" t="s">
        <v>18</v>
      </c>
      <c r="K1158" s="18"/>
      <c r="L1158" s="19"/>
      <c r="M1158" s="20"/>
      <c r="N1158" s="18"/>
      <c r="O1158" s="19"/>
      <c r="P1158" s="20"/>
      <c r="Q1158" s="18"/>
      <c r="R1158" s="19"/>
      <c r="S1158" s="20"/>
      <c r="T1158" s="18">
        <v>1</v>
      </c>
      <c r="U1158" s="19">
        <v>1</v>
      </c>
      <c r="V1158" s="20">
        <v>1</v>
      </c>
    </row>
    <row r="1159" spans="1:22" x14ac:dyDescent="0.35">
      <c r="A1159" s="3" t="s">
        <v>3324</v>
      </c>
      <c r="B1159" s="3" t="s">
        <v>3325</v>
      </c>
      <c r="C1159" s="3" t="s">
        <v>3326</v>
      </c>
      <c r="D1159" s="3">
        <v>64632</v>
      </c>
      <c r="E1159" s="3">
        <v>1.21</v>
      </c>
      <c r="G1159" s="17"/>
      <c r="H1159" s="17"/>
      <c r="I1159" s="25" t="s">
        <v>18</v>
      </c>
      <c r="K1159" s="18"/>
      <c r="L1159" s="19"/>
      <c r="M1159" s="20"/>
      <c r="N1159" s="18"/>
      <c r="O1159" s="19"/>
      <c r="P1159" s="20"/>
      <c r="Q1159" s="18"/>
      <c r="R1159" s="19"/>
      <c r="S1159" s="20"/>
      <c r="T1159" s="18">
        <v>1</v>
      </c>
      <c r="U1159" s="19">
        <v>1</v>
      </c>
      <c r="V1159" s="20">
        <v>1</v>
      </c>
    </row>
    <row r="1160" spans="1:22" x14ac:dyDescent="0.35">
      <c r="A1160" s="3" t="s">
        <v>3327</v>
      </c>
      <c r="B1160" s="3" t="s">
        <v>3328</v>
      </c>
      <c r="C1160" s="3" t="s">
        <v>3329</v>
      </c>
      <c r="D1160" s="3">
        <v>55388</v>
      </c>
      <c r="E1160" s="3">
        <v>10.58</v>
      </c>
      <c r="G1160" s="25" t="s">
        <v>16</v>
      </c>
      <c r="H1160" s="17"/>
      <c r="I1160" s="25">
        <f>U1160/R1160</f>
        <v>1.5</v>
      </c>
      <c r="K1160" s="18"/>
      <c r="L1160" s="19"/>
      <c r="M1160" s="20"/>
      <c r="N1160" s="18">
        <v>1</v>
      </c>
      <c r="O1160" s="19">
        <v>1</v>
      </c>
      <c r="P1160" s="20">
        <v>1</v>
      </c>
      <c r="Q1160" s="18">
        <v>2</v>
      </c>
      <c r="R1160" s="19">
        <v>2</v>
      </c>
      <c r="S1160" s="20">
        <v>2</v>
      </c>
      <c r="T1160" s="18">
        <v>3</v>
      </c>
      <c r="U1160" s="19">
        <v>3</v>
      </c>
      <c r="V1160" s="20">
        <v>3</v>
      </c>
    </row>
    <row r="1161" spans="1:22" x14ac:dyDescent="0.35">
      <c r="A1161" s="3" t="s">
        <v>3330</v>
      </c>
      <c r="B1161" s="3" t="s">
        <v>3331</v>
      </c>
      <c r="C1161" s="3" t="s">
        <v>3332</v>
      </c>
      <c r="D1161" s="3">
        <v>71777</v>
      </c>
      <c r="E1161" s="3">
        <v>5.05</v>
      </c>
      <c r="G1161" s="17"/>
      <c r="H1161" s="17"/>
      <c r="I1161" s="25">
        <f>U1161/R1161</f>
        <v>3</v>
      </c>
      <c r="K1161" s="18"/>
      <c r="L1161" s="19"/>
      <c r="M1161" s="20"/>
      <c r="N1161" s="18"/>
      <c r="O1161" s="19"/>
      <c r="P1161" s="20"/>
      <c r="Q1161" s="18">
        <v>1</v>
      </c>
      <c r="R1161" s="19">
        <v>1</v>
      </c>
      <c r="S1161" s="20">
        <v>1</v>
      </c>
      <c r="T1161" s="18">
        <v>3</v>
      </c>
      <c r="U1161" s="19">
        <v>3</v>
      </c>
      <c r="V1161" s="20">
        <v>2</v>
      </c>
    </row>
    <row r="1162" spans="1:22" x14ac:dyDescent="0.35">
      <c r="A1162" s="3" t="s">
        <v>3333</v>
      </c>
      <c r="B1162" s="3" t="s">
        <v>3334</v>
      </c>
      <c r="C1162" s="3" t="s">
        <v>3335</v>
      </c>
      <c r="D1162" s="3">
        <v>44386</v>
      </c>
      <c r="E1162" s="3">
        <v>23.3</v>
      </c>
      <c r="G1162" s="25" t="s">
        <v>468</v>
      </c>
      <c r="H1162" s="17"/>
      <c r="I1162" s="25">
        <f>U1162/R1162</f>
        <v>2</v>
      </c>
      <c r="K1162" s="18">
        <v>2</v>
      </c>
      <c r="L1162" s="19">
        <v>3</v>
      </c>
      <c r="M1162" s="20">
        <v>3</v>
      </c>
      <c r="N1162" s="18"/>
      <c r="O1162" s="19"/>
      <c r="P1162" s="20"/>
      <c r="Q1162" s="18">
        <v>3</v>
      </c>
      <c r="R1162" s="19">
        <v>3</v>
      </c>
      <c r="S1162" s="20">
        <v>3</v>
      </c>
      <c r="T1162" s="18">
        <v>5</v>
      </c>
      <c r="U1162" s="19">
        <v>6</v>
      </c>
      <c r="V1162" s="20">
        <v>6</v>
      </c>
    </row>
    <row r="1163" spans="1:22" x14ac:dyDescent="0.35">
      <c r="A1163" s="3" t="s">
        <v>3336</v>
      </c>
      <c r="B1163" s="3" t="s">
        <v>3337</v>
      </c>
      <c r="C1163" s="3" t="s">
        <v>3338</v>
      </c>
      <c r="D1163" s="3">
        <v>33890</v>
      </c>
      <c r="E1163" s="3">
        <v>17.59</v>
      </c>
      <c r="G1163" s="17"/>
      <c r="H1163" s="17"/>
      <c r="I1163" s="25">
        <f>U1163/R1163</f>
        <v>1.5</v>
      </c>
      <c r="K1163" s="18"/>
      <c r="L1163" s="19"/>
      <c r="M1163" s="20"/>
      <c r="N1163" s="18"/>
      <c r="O1163" s="19"/>
      <c r="P1163" s="20"/>
      <c r="Q1163" s="18">
        <v>2</v>
      </c>
      <c r="R1163" s="19">
        <v>2</v>
      </c>
      <c r="S1163" s="20">
        <v>2</v>
      </c>
      <c r="T1163" s="18">
        <v>3</v>
      </c>
      <c r="U1163" s="19">
        <v>3</v>
      </c>
      <c r="V1163" s="20">
        <v>3</v>
      </c>
    </row>
    <row r="1164" spans="1:22" x14ac:dyDescent="0.35">
      <c r="A1164" s="3" t="s">
        <v>3339</v>
      </c>
      <c r="B1164" s="3" t="s">
        <v>3340</v>
      </c>
      <c r="C1164" s="3" t="s">
        <v>3341</v>
      </c>
      <c r="D1164" s="3">
        <v>86026</v>
      </c>
      <c r="E1164" s="3">
        <v>2.27</v>
      </c>
      <c r="G1164" s="17"/>
      <c r="H1164" s="17"/>
      <c r="I1164" s="25" t="s">
        <v>18</v>
      </c>
      <c r="K1164" s="18"/>
      <c r="L1164" s="19"/>
      <c r="M1164" s="20"/>
      <c r="N1164" s="18"/>
      <c r="O1164" s="19"/>
      <c r="P1164" s="20"/>
      <c r="Q1164" s="18"/>
      <c r="R1164" s="19"/>
      <c r="S1164" s="20"/>
      <c r="T1164" s="18">
        <v>1</v>
      </c>
      <c r="U1164" s="19">
        <v>1</v>
      </c>
      <c r="V1164" s="20">
        <v>1</v>
      </c>
    </row>
    <row r="1165" spans="1:22" x14ac:dyDescent="0.35">
      <c r="A1165" s="3" t="s">
        <v>3342</v>
      </c>
      <c r="B1165" s="3" t="s">
        <v>3343</v>
      </c>
      <c r="C1165" s="3" t="s">
        <v>3344</v>
      </c>
      <c r="D1165" s="3">
        <v>103684</v>
      </c>
      <c r="E1165" s="3">
        <v>0.76</v>
      </c>
      <c r="G1165" s="17"/>
      <c r="H1165" s="17"/>
      <c r="I1165" s="25" t="s">
        <v>1684</v>
      </c>
      <c r="K1165" s="18"/>
      <c r="L1165" s="19"/>
      <c r="M1165" s="20"/>
      <c r="N1165" s="18"/>
      <c r="O1165" s="19"/>
      <c r="P1165" s="20"/>
      <c r="Q1165" s="18">
        <v>1</v>
      </c>
      <c r="R1165" s="19">
        <v>1</v>
      </c>
      <c r="S1165" s="20">
        <v>1</v>
      </c>
      <c r="T1165" s="18"/>
      <c r="U1165" s="19"/>
      <c r="V1165" s="20"/>
    </row>
    <row r="1166" spans="1:22" x14ac:dyDescent="0.35">
      <c r="A1166" s="3" t="s">
        <v>3345</v>
      </c>
      <c r="B1166" s="3" t="s">
        <v>3346</v>
      </c>
      <c r="C1166" s="3" t="s">
        <v>3347</v>
      </c>
      <c r="D1166" s="3">
        <v>33973</v>
      </c>
      <c r="E1166" s="3">
        <v>4.1900000000000004</v>
      </c>
      <c r="G1166" s="25" t="s">
        <v>16</v>
      </c>
      <c r="H1166" s="17"/>
      <c r="I1166" s="25"/>
      <c r="K1166" s="18"/>
      <c r="L1166" s="19"/>
      <c r="M1166" s="20"/>
      <c r="N1166" s="18">
        <v>1</v>
      </c>
      <c r="O1166" s="19">
        <v>1</v>
      </c>
      <c r="P1166" s="20">
        <v>1</v>
      </c>
      <c r="Q1166" s="18"/>
      <c r="R1166" s="19"/>
      <c r="S1166" s="20"/>
      <c r="T1166" s="18"/>
      <c r="U1166" s="19"/>
      <c r="V1166" s="20"/>
    </row>
    <row r="1167" spans="1:22" x14ac:dyDescent="0.35">
      <c r="A1167" s="3" t="s">
        <v>3348</v>
      </c>
      <c r="B1167" s="3" t="s">
        <v>3349</v>
      </c>
      <c r="C1167" s="3" t="s">
        <v>3350</v>
      </c>
      <c r="D1167" s="3">
        <v>59610</v>
      </c>
      <c r="E1167" s="3">
        <v>7.18</v>
      </c>
      <c r="G1167" s="25" t="s">
        <v>468</v>
      </c>
      <c r="H1167" s="17"/>
      <c r="I1167" s="25" t="s">
        <v>18</v>
      </c>
      <c r="K1167" s="18">
        <v>1</v>
      </c>
      <c r="L1167" s="19">
        <v>1</v>
      </c>
      <c r="M1167" s="20">
        <v>1</v>
      </c>
      <c r="N1167" s="18"/>
      <c r="O1167" s="19"/>
      <c r="P1167" s="20"/>
      <c r="Q1167" s="18"/>
      <c r="R1167" s="19"/>
      <c r="S1167" s="20"/>
      <c r="T1167" s="18">
        <v>2</v>
      </c>
      <c r="U1167" s="19">
        <v>2</v>
      </c>
      <c r="V1167" s="20">
        <v>2</v>
      </c>
    </row>
    <row r="1168" spans="1:22" x14ac:dyDescent="0.35">
      <c r="A1168" s="3" t="s">
        <v>3351</v>
      </c>
      <c r="B1168" s="3" t="s">
        <v>3352</v>
      </c>
      <c r="C1168" s="3" t="s">
        <v>3353</v>
      </c>
      <c r="D1168" s="3">
        <v>74022</v>
      </c>
      <c r="E1168" s="3">
        <v>3.66</v>
      </c>
      <c r="G1168" s="25">
        <v>1</v>
      </c>
      <c r="H1168" s="17"/>
      <c r="I1168" s="25" t="s">
        <v>18</v>
      </c>
      <c r="K1168" s="18">
        <v>2</v>
      </c>
      <c r="L1168" s="19">
        <v>2</v>
      </c>
      <c r="M1168" s="20">
        <v>2</v>
      </c>
      <c r="N1168" s="18">
        <v>2</v>
      </c>
      <c r="O1168" s="19">
        <v>2</v>
      </c>
      <c r="P1168" s="20">
        <v>2</v>
      </c>
      <c r="Q1168" s="18"/>
      <c r="R1168" s="19"/>
      <c r="S1168" s="20"/>
      <c r="T1168" s="18">
        <v>1</v>
      </c>
      <c r="U1168" s="19">
        <v>1</v>
      </c>
      <c r="V1168" s="20">
        <v>1</v>
      </c>
    </row>
    <row r="1169" spans="1:22" x14ac:dyDescent="0.35">
      <c r="A1169" s="3" t="s">
        <v>3354</v>
      </c>
      <c r="B1169" s="3" t="s">
        <v>3355</v>
      </c>
      <c r="C1169" s="3" t="s">
        <v>3356</v>
      </c>
      <c r="D1169" s="3">
        <v>42088</v>
      </c>
      <c r="E1169" s="3">
        <v>7.49</v>
      </c>
      <c r="G1169" s="17"/>
      <c r="H1169" s="17"/>
      <c r="I1169" s="25">
        <f>U1169/R1169</f>
        <v>2</v>
      </c>
      <c r="K1169" s="18"/>
      <c r="L1169" s="19"/>
      <c r="M1169" s="20"/>
      <c r="N1169" s="18"/>
      <c r="O1169" s="19"/>
      <c r="P1169" s="20"/>
      <c r="Q1169" s="18">
        <v>1</v>
      </c>
      <c r="R1169" s="19">
        <v>1</v>
      </c>
      <c r="S1169" s="20">
        <v>1</v>
      </c>
      <c r="T1169" s="18">
        <v>2</v>
      </c>
      <c r="U1169" s="19">
        <v>2</v>
      </c>
      <c r="V1169" s="20">
        <v>2</v>
      </c>
    </row>
    <row r="1170" spans="1:22" x14ac:dyDescent="0.35">
      <c r="A1170" s="3" t="s">
        <v>3357</v>
      </c>
      <c r="B1170" s="3" t="s">
        <v>3358</v>
      </c>
      <c r="C1170" s="3" t="s">
        <v>3359</v>
      </c>
      <c r="D1170" s="3">
        <v>147636</v>
      </c>
      <c r="E1170" s="3">
        <v>2.2799999999999998</v>
      </c>
      <c r="G1170" s="17"/>
      <c r="H1170" s="17"/>
      <c r="I1170" s="25">
        <f>U1170/R1170</f>
        <v>2</v>
      </c>
      <c r="K1170" s="18"/>
      <c r="L1170" s="19"/>
      <c r="M1170" s="20"/>
      <c r="N1170" s="18"/>
      <c r="O1170" s="19"/>
      <c r="P1170" s="20"/>
      <c r="Q1170" s="18">
        <v>1</v>
      </c>
      <c r="R1170" s="19">
        <v>1</v>
      </c>
      <c r="S1170" s="20">
        <v>1</v>
      </c>
      <c r="T1170" s="18">
        <v>2</v>
      </c>
      <c r="U1170" s="19">
        <v>2</v>
      </c>
      <c r="V1170" s="20">
        <v>2</v>
      </c>
    </row>
    <row r="1171" spans="1:22" x14ac:dyDescent="0.35">
      <c r="A1171" s="3" t="s">
        <v>3360</v>
      </c>
      <c r="B1171" s="3" t="s">
        <v>3361</v>
      </c>
      <c r="C1171" s="3" t="s">
        <v>3362</v>
      </c>
      <c r="D1171" s="3">
        <v>21593</v>
      </c>
      <c r="E1171" s="3">
        <v>9.24</v>
      </c>
      <c r="G1171" s="17"/>
      <c r="H1171" s="17"/>
      <c r="I1171" s="25" t="s">
        <v>18</v>
      </c>
      <c r="K1171" s="18"/>
      <c r="L1171" s="19"/>
      <c r="M1171" s="20"/>
      <c r="N1171" s="18"/>
      <c r="O1171" s="19"/>
      <c r="P1171" s="20"/>
      <c r="Q1171" s="18"/>
      <c r="R1171" s="19"/>
      <c r="S1171" s="20"/>
      <c r="T1171" s="18">
        <v>1</v>
      </c>
      <c r="U1171" s="19">
        <v>1</v>
      </c>
      <c r="V1171" s="20">
        <v>1</v>
      </c>
    </row>
    <row r="1172" spans="1:22" x14ac:dyDescent="0.35">
      <c r="A1172" s="3" t="s">
        <v>3363</v>
      </c>
      <c r="B1172" s="3" t="s">
        <v>3364</v>
      </c>
      <c r="C1172" s="3" t="s">
        <v>3365</v>
      </c>
      <c r="D1172" s="3">
        <v>128190</v>
      </c>
      <c r="E1172" s="3">
        <v>4.78</v>
      </c>
      <c r="G1172" s="25">
        <v>0.33333333333333298</v>
      </c>
      <c r="H1172" s="17"/>
      <c r="I1172" s="25" t="s">
        <v>1684</v>
      </c>
      <c r="K1172" s="18">
        <v>3</v>
      </c>
      <c r="L1172" s="19">
        <v>3</v>
      </c>
      <c r="M1172" s="20">
        <v>3</v>
      </c>
      <c r="N1172" s="18">
        <v>1</v>
      </c>
      <c r="O1172" s="19">
        <v>1</v>
      </c>
      <c r="P1172" s="20">
        <v>1</v>
      </c>
      <c r="Q1172" s="18">
        <v>1</v>
      </c>
      <c r="R1172" s="19">
        <v>1</v>
      </c>
      <c r="S1172" s="20">
        <v>1</v>
      </c>
      <c r="T1172" s="18"/>
      <c r="U1172" s="19"/>
      <c r="V1172" s="20"/>
    </row>
    <row r="1173" spans="1:22" x14ac:dyDescent="0.35">
      <c r="A1173" s="3" t="s">
        <v>3366</v>
      </c>
      <c r="B1173" s="3" t="s">
        <v>3367</v>
      </c>
      <c r="C1173" s="3" t="s">
        <v>3368</v>
      </c>
      <c r="D1173" s="3">
        <v>33038</v>
      </c>
      <c r="E1173" s="3">
        <v>15.34</v>
      </c>
      <c r="G1173" s="25" t="s">
        <v>468</v>
      </c>
      <c r="H1173" s="17"/>
      <c r="I1173" s="25">
        <f>U1173/R1173</f>
        <v>1</v>
      </c>
      <c r="K1173" s="18">
        <v>2</v>
      </c>
      <c r="L1173" s="19">
        <v>2</v>
      </c>
      <c r="M1173" s="20">
        <v>2</v>
      </c>
      <c r="N1173" s="18"/>
      <c r="O1173" s="19"/>
      <c r="P1173" s="20"/>
      <c r="Q1173" s="18">
        <v>1</v>
      </c>
      <c r="R1173" s="19">
        <v>1</v>
      </c>
      <c r="S1173" s="20">
        <v>1</v>
      </c>
      <c r="T1173" s="18">
        <v>1</v>
      </c>
      <c r="U1173" s="19">
        <v>1</v>
      </c>
      <c r="V1173" s="20">
        <v>1</v>
      </c>
    </row>
    <row r="1174" spans="1:22" x14ac:dyDescent="0.35">
      <c r="A1174" s="3" t="s">
        <v>3369</v>
      </c>
      <c r="B1174" s="3" t="s">
        <v>3370</v>
      </c>
      <c r="C1174" s="3" t="s">
        <v>3371</v>
      </c>
      <c r="D1174" s="3">
        <v>34511</v>
      </c>
      <c r="E1174" s="3">
        <v>2.92</v>
      </c>
      <c r="G1174" s="17"/>
      <c r="H1174" s="17"/>
      <c r="I1174" s="25" t="s">
        <v>1684</v>
      </c>
      <c r="K1174" s="18"/>
      <c r="L1174" s="19"/>
      <c r="M1174" s="20"/>
      <c r="N1174" s="18"/>
      <c r="O1174" s="19"/>
      <c r="P1174" s="20"/>
      <c r="Q1174" s="18">
        <v>1</v>
      </c>
      <c r="R1174" s="19">
        <v>2</v>
      </c>
      <c r="S1174" s="20">
        <v>2</v>
      </c>
      <c r="T1174" s="18"/>
      <c r="U1174" s="19"/>
      <c r="V1174" s="20"/>
    </row>
    <row r="1175" spans="1:22" x14ac:dyDescent="0.35">
      <c r="A1175" s="3" t="s">
        <v>3372</v>
      </c>
      <c r="B1175" s="3" t="s">
        <v>3373</v>
      </c>
      <c r="C1175" s="3" t="s">
        <v>3374</v>
      </c>
      <c r="D1175" s="3">
        <v>40786</v>
      </c>
      <c r="E1175" s="3">
        <v>28.35</v>
      </c>
      <c r="G1175" s="25">
        <v>2</v>
      </c>
      <c r="H1175" s="17"/>
      <c r="I1175" s="25">
        <f>U1175/R1175</f>
        <v>1.6666666666666667</v>
      </c>
      <c r="K1175" s="18">
        <v>3</v>
      </c>
      <c r="L1175" s="19">
        <v>3</v>
      </c>
      <c r="M1175" s="20">
        <v>3</v>
      </c>
      <c r="N1175" s="18">
        <v>6</v>
      </c>
      <c r="O1175" s="19">
        <v>6</v>
      </c>
      <c r="P1175" s="20">
        <v>6</v>
      </c>
      <c r="Q1175" s="18">
        <v>3</v>
      </c>
      <c r="R1175" s="19">
        <v>3</v>
      </c>
      <c r="S1175" s="20">
        <v>3</v>
      </c>
      <c r="T1175" s="18">
        <v>4</v>
      </c>
      <c r="U1175" s="19">
        <v>5</v>
      </c>
      <c r="V1175" s="20">
        <v>5</v>
      </c>
    </row>
    <row r="1176" spans="1:22" x14ac:dyDescent="0.35">
      <c r="A1176" s="3" t="s">
        <v>3375</v>
      </c>
      <c r="B1176" s="3" t="s">
        <v>3376</v>
      </c>
      <c r="C1176" s="3" t="s">
        <v>3377</v>
      </c>
      <c r="D1176" s="3">
        <v>70962</v>
      </c>
      <c r="E1176" s="3">
        <v>4.46</v>
      </c>
      <c r="G1176" s="25" t="s">
        <v>16</v>
      </c>
      <c r="H1176" s="17"/>
      <c r="I1176" s="25">
        <f>U1176/R1176</f>
        <v>1</v>
      </c>
      <c r="K1176" s="18"/>
      <c r="L1176" s="19"/>
      <c r="M1176" s="20"/>
      <c r="N1176" s="18">
        <v>1</v>
      </c>
      <c r="O1176" s="19">
        <v>1</v>
      </c>
      <c r="P1176" s="20">
        <v>1</v>
      </c>
      <c r="Q1176" s="18">
        <v>1</v>
      </c>
      <c r="R1176" s="19">
        <v>1</v>
      </c>
      <c r="S1176" s="20">
        <v>1</v>
      </c>
      <c r="T1176" s="18">
        <v>1</v>
      </c>
      <c r="U1176" s="19">
        <v>1</v>
      </c>
      <c r="V1176" s="20">
        <v>1</v>
      </c>
    </row>
    <row r="1177" spans="1:22" x14ac:dyDescent="0.35">
      <c r="A1177" s="3" t="s">
        <v>3378</v>
      </c>
      <c r="B1177" s="3" t="s">
        <v>3379</v>
      </c>
      <c r="C1177" s="3" t="s">
        <v>3380</v>
      </c>
      <c r="D1177" s="3">
        <v>15479</v>
      </c>
      <c r="E1177" s="3">
        <v>11.68</v>
      </c>
      <c r="G1177" s="25" t="s">
        <v>16</v>
      </c>
      <c r="H1177" s="17"/>
      <c r="I1177" s="25"/>
      <c r="K1177" s="18"/>
      <c r="L1177" s="19"/>
      <c r="M1177" s="20"/>
      <c r="N1177" s="18">
        <v>1</v>
      </c>
      <c r="O1177" s="19">
        <v>1</v>
      </c>
      <c r="P1177" s="20">
        <v>1</v>
      </c>
      <c r="Q1177" s="18"/>
      <c r="R1177" s="19"/>
      <c r="S1177" s="20"/>
      <c r="T1177" s="18"/>
      <c r="U1177" s="19"/>
      <c r="V1177" s="20"/>
    </row>
    <row r="1178" spans="1:22" x14ac:dyDescent="0.35">
      <c r="A1178" s="3" t="s">
        <v>3381</v>
      </c>
      <c r="B1178" s="3" t="s">
        <v>28</v>
      </c>
      <c r="C1178" s="3" t="s">
        <v>3382</v>
      </c>
      <c r="D1178" s="3">
        <v>25180</v>
      </c>
      <c r="E1178" s="3">
        <v>3.62</v>
      </c>
      <c r="G1178" s="17"/>
      <c r="H1178" s="17"/>
      <c r="I1178" s="25" t="s">
        <v>18</v>
      </c>
      <c r="K1178" s="18"/>
      <c r="L1178" s="19"/>
      <c r="M1178" s="20"/>
      <c r="N1178" s="18"/>
      <c r="O1178" s="19"/>
      <c r="P1178" s="20"/>
      <c r="Q1178" s="18"/>
      <c r="R1178" s="19"/>
      <c r="S1178" s="20"/>
      <c r="T1178" s="18">
        <v>1</v>
      </c>
      <c r="U1178" s="19">
        <v>1</v>
      </c>
      <c r="V1178" s="20">
        <v>1</v>
      </c>
    </row>
    <row r="1179" spans="1:22" x14ac:dyDescent="0.35">
      <c r="A1179" s="3" t="s">
        <v>3383</v>
      </c>
      <c r="B1179" s="3" t="s">
        <v>3384</v>
      </c>
      <c r="C1179" s="3" t="s">
        <v>3385</v>
      </c>
      <c r="D1179" s="3">
        <v>44667</v>
      </c>
      <c r="E1179" s="3">
        <v>6.7</v>
      </c>
      <c r="G1179" s="17"/>
      <c r="H1179" s="17"/>
      <c r="I1179" s="25" t="s">
        <v>18</v>
      </c>
      <c r="K1179" s="18"/>
      <c r="L1179" s="19"/>
      <c r="M1179" s="20"/>
      <c r="N1179" s="18"/>
      <c r="O1179" s="19"/>
      <c r="P1179" s="20"/>
      <c r="Q1179" s="18"/>
      <c r="R1179" s="19"/>
      <c r="S1179" s="20"/>
      <c r="T1179" s="18">
        <v>2</v>
      </c>
      <c r="U1179" s="19">
        <v>2</v>
      </c>
      <c r="V1179" s="20">
        <v>2</v>
      </c>
    </row>
    <row r="1180" spans="1:22" x14ac:dyDescent="0.35">
      <c r="A1180" s="3" t="s">
        <v>3386</v>
      </c>
      <c r="B1180" s="3" t="s">
        <v>3387</v>
      </c>
      <c r="C1180" s="3" t="s">
        <v>3388</v>
      </c>
      <c r="D1180" s="3">
        <v>29606</v>
      </c>
      <c r="E1180" s="3">
        <v>4.8499999999999996</v>
      </c>
      <c r="G1180" s="17"/>
      <c r="H1180" s="17"/>
      <c r="I1180" s="25" t="s">
        <v>18</v>
      </c>
      <c r="K1180" s="18"/>
      <c r="L1180" s="19"/>
      <c r="M1180" s="20"/>
      <c r="N1180" s="18"/>
      <c r="O1180" s="19"/>
      <c r="P1180" s="20"/>
      <c r="Q1180" s="18"/>
      <c r="R1180" s="19"/>
      <c r="S1180" s="20"/>
      <c r="T1180" s="18">
        <v>1</v>
      </c>
      <c r="U1180" s="19">
        <v>1</v>
      </c>
      <c r="V1180" s="20">
        <v>1</v>
      </c>
    </row>
    <row r="1181" spans="1:22" x14ac:dyDescent="0.35">
      <c r="A1181" s="3" t="s">
        <v>3389</v>
      </c>
      <c r="B1181" s="3" t="s">
        <v>28</v>
      </c>
      <c r="C1181" s="3" t="s">
        <v>3390</v>
      </c>
      <c r="D1181" s="3">
        <v>38966</v>
      </c>
      <c r="E1181" s="3">
        <v>3.13</v>
      </c>
      <c r="G1181" s="25" t="s">
        <v>16</v>
      </c>
      <c r="H1181" s="17"/>
      <c r="I1181" s="25"/>
      <c r="K1181" s="18"/>
      <c r="L1181" s="19"/>
      <c r="M1181" s="20"/>
      <c r="N1181" s="18">
        <v>1</v>
      </c>
      <c r="O1181" s="19">
        <v>1</v>
      </c>
      <c r="P1181" s="20">
        <v>1</v>
      </c>
      <c r="Q1181" s="18"/>
      <c r="R1181" s="19"/>
      <c r="S1181" s="20"/>
      <c r="T1181" s="18"/>
      <c r="U1181" s="19"/>
      <c r="V1181" s="20"/>
    </row>
    <row r="1182" spans="1:22" x14ac:dyDescent="0.35">
      <c r="A1182" s="3" t="s">
        <v>3391</v>
      </c>
      <c r="B1182" s="3" t="s">
        <v>372</v>
      </c>
      <c r="C1182" s="3" t="s">
        <v>3392</v>
      </c>
      <c r="D1182" s="3">
        <v>47183</v>
      </c>
      <c r="E1182" s="3">
        <v>2.68</v>
      </c>
      <c r="G1182" s="17"/>
      <c r="H1182" s="17"/>
      <c r="I1182" s="25" t="s">
        <v>18</v>
      </c>
      <c r="K1182" s="18"/>
      <c r="L1182" s="19"/>
      <c r="M1182" s="20"/>
      <c r="N1182" s="18"/>
      <c r="O1182" s="19"/>
      <c r="P1182" s="20"/>
      <c r="Q1182" s="18"/>
      <c r="R1182" s="19"/>
      <c r="S1182" s="20"/>
      <c r="T1182" s="18">
        <v>1</v>
      </c>
      <c r="U1182" s="19">
        <v>1</v>
      </c>
      <c r="V1182" s="20">
        <v>1</v>
      </c>
    </row>
    <row r="1183" spans="1:22" x14ac:dyDescent="0.35">
      <c r="A1183" s="3" t="s">
        <v>3393</v>
      </c>
      <c r="B1183" s="3" t="s">
        <v>2550</v>
      </c>
      <c r="C1183" s="3" t="s">
        <v>3394</v>
      </c>
      <c r="D1183" s="3">
        <v>15509</v>
      </c>
      <c r="E1183" s="3">
        <v>7.75</v>
      </c>
      <c r="G1183" s="25" t="s">
        <v>468</v>
      </c>
      <c r="H1183" s="17"/>
      <c r="I1183" s="25">
        <f>U1183/R1183</f>
        <v>1</v>
      </c>
      <c r="K1183" s="18">
        <v>1</v>
      </c>
      <c r="L1183" s="19">
        <v>1</v>
      </c>
      <c r="M1183" s="20">
        <v>1</v>
      </c>
      <c r="N1183" s="18"/>
      <c r="O1183" s="19"/>
      <c r="P1183" s="20"/>
      <c r="Q1183" s="18">
        <v>1</v>
      </c>
      <c r="R1183" s="19">
        <v>1</v>
      </c>
      <c r="S1183" s="20">
        <v>1</v>
      </c>
      <c r="T1183" s="18">
        <v>1</v>
      </c>
      <c r="U1183" s="19">
        <v>1</v>
      </c>
      <c r="V1183" s="20">
        <v>1</v>
      </c>
    </row>
    <row r="1184" spans="1:22" x14ac:dyDescent="0.35">
      <c r="A1184" s="3" t="s">
        <v>3395</v>
      </c>
      <c r="B1184" s="3" t="s">
        <v>100</v>
      </c>
      <c r="C1184" s="3" t="s">
        <v>3396</v>
      </c>
      <c r="D1184" s="3">
        <v>77272</v>
      </c>
      <c r="E1184" s="3">
        <v>3.23</v>
      </c>
      <c r="G1184" s="25" t="s">
        <v>468</v>
      </c>
      <c r="H1184" s="17"/>
      <c r="I1184" s="25" t="s">
        <v>1684</v>
      </c>
      <c r="K1184" s="18">
        <v>1</v>
      </c>
      <c r="L1184" s="19">
        <v>1</v>
      </c>
      <c r="M1184" s="20">
        <v>1</v>
      </c>
      <c r="N1184" s="18"/>
      <c r="O1184" s="19"/>
      <c r="P1184" s="20"/>
      <c r="Q1184" s="18">
        <v>1</v>
      </c>
      <c r="R1184" s="19">
        <v>1</v>
      </c>
      <c r="S1184" s="20">
        <v>1</v>
      </c>
      <c r="T1184" s="18"/>
      <c r="U1184" s="19"/>
      <c r="V1184" s="20"/>
    </row>
    <row r="1185" spans="1:22" x14ac:dyDescent="0.35">
      <c r="A1185" s="3" t="s">
        <v>3397</v>
      </c>
      <c r="B1185" s="3" t="s">
        <v>3398</v>
      </c>
      <c r="C1185" s="3" t="s">
        <v>3399</v>
      </c>
      <c r="D1185" s="3">
        <v>45685</v>
      </c>
      <c r="E1185" s="3">
        <v>10.46</v>
      </c>
      <c r="G1185" s="17"/>
      <c r="H1185" s="17"/>
      <c r="I1185" s="25">
        <f>U1185/R1185</f>
        <v>0.5</v>
      </c>
      <c r="K1185" s="18"/>
      <c r="L1185" s="19"/>
      <c r="M1185" s="20"/>
      <c r="N1185" s="18"/>
      <c r="O1185" s="19"/>
      <c r="P1185" s="20"/>
      <c r="Q1185" s="18">
        <v>2</v>
      </c>
      <c r="R1185" s="19">
        <v>2</v>
      </c>
      <c r="S1185" s="20">
        <v>2</v>
      </c>
      <c r="T1185" s="18">
        <v>1</v>
      </c>
      <c r="U1185" s="19">
        <v>1</v>
      </c>
      <c r="V1185" s="20">
        <v>1</v>
      </c>
    </row>
    <row r="1186" spans="1:22" x14ac:dyDescent="0.35">
      <c r="A1186" s="3" t="s">
        <v>3400</v>
      </c>
      <c r="B1186" s="3" t="s">
        <v>3401</v>
      </c>
      <c r="C1186" s="3" t="s">
        <v>3402</v>
      </c>
      <c r="D1186" s="3">
        <v>109770</v>
      </c>
      <c r="E1186" s="3">
        <v>3.14</v>
      </c>
      <c r="G1186" s="17"/>
      <c r="H1186" s="17"/>
      <c r="I1186" s="25">
        <f>U1186/R1186</f>
        <v>1</v>
      </c>
      <c r="K1186" s="18"/>
      <c r="L1186" s="19"/>
      <c r="M1186" s="20"/>
      <c r="N1186" s="18"/>
      <c r="O1186" s="19"/>
      <c r="P1186" s="20"/>
      <c r="Q1186" s="18">
        <v>1</v>
      </c>
      <c r="R1186" s="19">
        <v>2</v>
      </c>
      <c r="S1186" s="20">
        <v>2</v>
      </c>
      <c r="T1186" s="18">
        <v>2</v>
      </c>
      <c r="U1186" s="19">
        <v>2</v>
      </c>
      <c r="V1186" s="20">
        <v>2</v>
      </c>
    </row>
    <row r="1187" spans="1:22" x14ac:dyDescent="0.35">
      <c r="A1187" s="3" t="s">
        <v>3403</v>
      </c>
      <c r="B1187" s="3" t="s">
        <v>3404</v>
      </c>
      <c r="C1187" s="3" t="s">
        <v>3405</v>
      </c>
      <c r="D1187" s="3">
        <v>16870</v>
      </c>
      <c r="E1187" s="3">
        <v>28.86</v>
      </c>
      <c r="G1187" s="25">
        <v>0.5</v>
      </c>
      <c r="H1187" s="17"/>
      <c r="I1187" s="25" t="s">
        <v>18</v>
      </c>
      <c r="K1187" s="18">
        <v>3</v>
      </c>
      <c r="L1187" s="19">
        <v>4</v>
      </c>
      <c r="M1187" s="20">
        <v>4</v>
      </c>
      <c r="N1187" s="18">
        <v>2</v>
      </c>
      <c r="O1187" s="19">
        <v>2</v>
      </c>
      <c r="P1187" s="20">
        <v>2</v>
      </c>
      <c r="Q1187" s="18"/>
      <c r="R1187" s="19"/>
      <c r="S1187" s="20"/>
      <c r="T1187" s="18">
        <v>2</v>
      </c>
      <c r="U1187" s="19">
        <v>2</v>
      </c>
      <c r="V1187" s="20">
        <v>2</v>
      </c>
    </row>
    <row r="1188" spans="1:22" x14ac:dyDescent="0.35">
      <c r="A1188" s="3" t="s">
        <v>3406</v>
      </c>
      <c r="B1188" s="3" t="s">
        <v>1782</v>
      </c>
      <c r="C1188" s="3" t="s">
        <v>3407</v>
      </c>
      <c r="D1188" s="3">
        <v>90901</v>
      </c>
      <c r="E1188" s="3">
        <v>3.45</v>
      </c>
      <c r="G1188" s="25" t="s">
        <v>16</v>
      </c>
      <c r="H1188" s="17"/>
      <c r="I1188" s="25" t="s">
        <v>18</v>
      </c>
      <c r="K1188" s="18"/>
      <c r="L1188" s="19"/>
      <c r="M1188" s="20"/>
      <c r="N1188" s="18">
        <v>1</v>
      </c>
      <c r="O1188" s="19">
        <v>1</v>
      </c>
      <c r="P1188" s="20">
        <v>1</v>
      </c>
      <c r="Q1188" s="18"/>
      <c r="R1188" s="19"/>
      <c r="S1188" s="20"/>
      <c r="T1188" s="18">
        <v>1</v>
      </c>
      <c r="U1188" s="19">
        <v>1</v>
      </c>
      <c r="V1188" s="20">
        <v>1</v>
      </c>
    </row>
    <row r="1189" spans="1:22" x14ac:dyDescent="0.35">
      <c r="A1189" s="3" t="s">
        <v>3408</v>
      </c>
      <c r="B1189" s="3" t="s">
        <v>3409</v>
      </c>
      <c r="C1189" s="3" t="s">
        <v>3410</v>
      </c>
      <c r="D1189" s="3">
        <v>24969</v>
      </c>
      <c r="E1189" s="3">
        <v>7.01</v>
      </c>
      <c r="G1189" s="25" t="s">
        <v>16</v>
      </c>
      <c r="H1189" s="17"/>
      <c r="I1189" s="25"/>
      <c r="K1189" s="18"/>
      <c r="L1189" s="19"/>
      <c r="M1189" s="20"/>
      <c r="N1189" s="18">
        <v>1</v>
      </c>
      <c r="O1189" s="19">
        <v>2</v>
      </c>
      <c r="P1189" s="20">
        <v>2</v>
      </c>
      <c r="Q1189" s="18"/>
      <c r="R1189" s="19"/>
      <c r="S1189" s="20"/>
      <c r="T1189" s="18"/>
      <c r="U1189" s="19"/>
      <c r="V1189" s="20"/>
    </row>
    <row r="1190" spans="1:22" x14ac:dyDescent="0.35">
      <c r="A1190" s="3" t="s">
        <v>3411</v>
      </c>
      <c r="B1190" s="3" t="s">
        <v>3412</v>
      </c>
      <c r="C1190" s="3" t="s">
        <v>3413</v>
      </c>
      <c r="D1190" s="3">
        <v>57005</v>
      </c>
      <c r="E1190" s="3">
        <v>7.13</v>
      </c>
      <c r="G1190" s="25" t="s">
        <v>16</v>
      </c>
      <c r="H1190" s="17"/>
      <c r="I1190" s="25"/>
      <c r="K1190" s="18"/>
      <c r="L1190" s="19"/>
      <c r="M1190" s="20"/>
      <c r="N1190" s="18">
        <v>3</v>
      </c>
      <c r="O1190" s="19">
        <v>3</v>
      </c>
      <c r="P1190" s="20">
        <v>2</v>
      </c>
      <c r="Q1190" s="18"/>
      <c r="R1190" s="19"/>
      <c r="S1190" s="20"/>
      <c r="T1190" s="18"/>
      <c r="U1190" s="19"/>
      <c r="V1190" s="20"/>
    </row>
    <row r="1191" spans="1:22" x14ac:dyDescent="0.35">
      <c r="A1191" s="3" t="s">
        <v>3414</v>
      </c>
      <c r="B1191" s="3" t="s">
        <v>3412</v>
      </c>
      <c r="C1191" s="3" t="s">
        <v>3415</v>
      </c>
      <c r="D1191" s="3">
        <v>57341</v>
      </c>
      <c r="E1191" s="3">
        <v>6.04</v>
      </c>
      <c r="G1191" s="25" t="s">
        <v>16</v>
      </c>
      <c r="H1191" s="17"/>
      <c r="I1191" s="25"/>
      <c r="K1191" s="18"/>
      <c r="L1191" s="19"/>
      <c r="M1191" s="20"/>
      <c r="N1191" s="18">
        <v>2</v>
      </c>
      <c r="O1191" s="19">
        <v>2</v>
      </c>
      <c r="P1191" s="20">
        <v>1</v>
      </c>
      <c r="Q1191" s="18"/>
      <c r="R1191" s="19"/>
      <c r="S1191" s="20"/>
      <c r="T1191" s="18"/>
      <c r="U1191" s="19"/>
      <c r="V1191" s="20"/>
    </row>
    <row r="1192" spans="1:22" x14ac:dyDescent="0.35">
      <c r="A1192" s="3" t="s">
        <v>3416</v>
      </c>
      <c r="B1192" s="3" t="s">
        <v>28</v>
      </c>
      <c r="C1192" s="3" t="s">
        <v>3417</v>
      </c>
      <c r="D1192" s="3">
        <v>30542</v>
      </c>
      <c r="E1192" s="3">
        <v>4.0999999999999996</v>
      </c>
      <c r="G1192" s="25" t="s">
        <v>468</v>
      </c>
      <c r="H1192" s="17"/>
      <c r="I1192" s="25"/>
      <c r="K1192" s="18">
        <v>1</v>
      </c>
      <c r="L1192" s="19">
        <v>1</v>
      </c>
      <c r="M1192" s="20">
        <v>1</v>
      </c>
      <c r="N1192" s="18"/>
      <c r="O1192" s="19"/>
      <c r="P1192" s="20"/>
      <c r="Q1192" s="18"/>
      <c r="R1192" s="19"/>
      <c r="S1192" s="20"/>
      <c r="T1192" s="18"/>
      <c r="U1192" s="19"/>
      <c r="V1192" s="20"/>
    </row>
    <row r="1193" spans="1:22" x14ac:dyDescent="0.35">
      <c r="A1193" s="3" t="s">
        <v>3418</v>
      </c>
      <c r="B1193" s="3" t="s">
        <v>28</v>
      </c>
      <c r="C1193" s="3" t="s">
        <v>3419</v>
      </c>
      <c r="D1193" s="3">
        <v>36426</v>
      </c>
      <c r="E1193" s="3">
        <v>4.59</v>
      </c>
      <c r="G1193" s="17"/>
      <c r="H1193" s="17"/>
      <c r="I1193" s="25">
        <f>U1193/R1193</f>
        <v>1</v>
      </c>
      <c r="K1193" s="18"/>
      <c r="L1193" s="19"/>
      <c r="M1193" s="20"/>
      <c r="N1193" s="18"/>
      <c r="O1193" s="19"/>
      <c r="P1193" s="20"/>
      <c r="Q1193" s="18">
        <v>1</v>
      </c>
      <c r="R1193" s="19">
        <v>1</v>
      </c>
      <c r="S1193" s="20">
        <v>1</v>
      </c>
      <c r="T1193" s="18">
        <v>1</v>
      </c>
      <c r="U1193" s="19">
        <v>1</v>
      </c>
      <c r="V1193" s="20">
        <v>1</v>
      </c>
    </row>
    <row r="1194" spans="1:22" x14ac:dyDescent="0.35">
      <c r="A1194" s="3" t="s">
        <v>3420</v>
      </c>
      <c r="B1194" s="3" t="s">
        <v>28</v>
      </c>
      <c r="C1194" s="3" t="s">
        <v>3421</v>
      </c>
      <c r="D1194" s="3">
        <v>48640</v>
      </c>
      <c r="E1194" s="3">
        <v>3.15</v>
      </c>
      <c r="G1194" s="17"/>
      <c r="H1194" s="17"/>
      <c r="I1194" s="25" t="s">
        <v>18</v>
      </c>
      <c r="K1194" s="18"/>
      <c r="L1194" s="19"/>
      <c r="M1194" s="20"/>
      <c r="N1194" s="18"/>
      <c r="O1194" s="19"/>
      <c r="P1194" s="20"/>
      <c r="Q1194" s="18"/>
      <c r="R1194" s="19"/>
      <c r="S1194" s="20"/>
      <c r="T1194" s="18">
        <v>1</v>
      </c>
      <c r="U1194" s="19">
        <v>1</v>
      </c>
      <c r="V1194" s="20">
        <v>1</v>
      </c>
    </row>
    <row r="1195" spans="1:22" x14ac:dyDescent="0.35">
      <c r="A1195" s="3" t="s">
        <v>3422</v>
      </c>
      <c r="B1195" s="3" t="s">
        <v>28</v>
      </c>
      <c r="C1195" s="3" t="s">
        <v>3423</v>
      </c>
      <c r="D1195" s="3">
        <v>34330</v>
      </c>
      <c r="E1195" s="3">
        <v>8.09</v>
      </c>
      <c r="G1195" s="25" t="s">
        <v>16</v>
      </c>
      <c r="H1195" s="17"/>
      <c r="I1195" s="25"/>
      <c r="K1195" s="18"/>
      <c r="L1195" s="19"/>
      <c r="M1195" s="20"/>
      <c r="N1195" s="18">
        <v>2</v>
      </c>
      <c r="O1195" s="19">
        <v>2</v>
      </c>
      <c r="P1195" s="20">
        <v>2</v>
      </c>
      <c r="Q1195" s="18"/>
      <c r="R1195" s="19"/>
      <c r="S1195" s="20"/>
      <c r="T1195" s="18"/>
      <c r="U1195" s="19"/>
      <c r="V1195" s="20"/>
    </row>
    <row r="1196" spans="1:22" x14ac:dyDescent="0.35">
      <c r="A1196" s="3" t="s">
        <v>3424</v>
      </c>
      <c r="B1196" s="3" t="s">
        <v>3425</v>
      </c>
      <c r="C1196" s="3" t="s">
        <v>3426</v>
      </c>
      <c r="D1196" s="3">
        <v>40502</v>
      </c>
      <c r="E1196" s="3">
        <v>4.37</v>
      </c>
      <c r="G1196" s="25" t="s">
        <v>468</v>
      </c>
      <c r="H1196" s="17"/>
      <c r="I1196" s="25" t="s">
        <v>18</v>
      </c>
      <c r="K1196" s="18">
        <v>1</v>
      </c>
      <c r="L1196" s="19">
        <v>1</v>
      </c>
      <c r="M1196" s="20">
        <v>1</v>
      </c>
      <c r="N1196" s="18"/>
      <c r="O1196" s="19"/>
      <c r="P1196" s="20"/>
      <c r="Q1196" s="18"/>
      <c r="R1196" s="19"/>
      <c r="S1196" s="20"/>
      <c r="T1196" s="18">
        <v>1</v>
      </c>
      <c r="U1196" s="19">
        <v>1</v>
      </c>
      <c r="V1196" s="20">
        <v>1</v>
      </c>
    </row>
    <row r="1197" spans="1:22" x14ac:dyDescent="0.35">
      <c r="A1197" s="3" t="s">
        <v>3427</v>
      </c>
      <c r="B1197" s="3" t="s">
        <v>3428</v>
      </c>
      <c r="C1197" s="3" t="s">
        <v>3429</v>
      </c>
      <c r="D1197" s="3">
        <v>21430</v>
      </c>
      <c r="E1197" s="3">
        <v>12.17</v>
      </c>
      <c r="G1197" s="25" t="s">
        <v>16</v>
      </c>
      <c r="H1197" s="17"/>
      <c r="I1197" s="25" t="s">
        <v>1684</v>
      </c>
      <c r="K1197" s="18"/>
      <c r="L1197" s="19"/>
      <c r="M1197" s="20"/>
      <c r="N1197" s="18">
        <v>1</v>
      </c>
      <c r="O1197" s="19">
        <v>1</v>
      </c>
      <c r="P1197" s="20">
        <v>1</v>
      </c>
      <c r="Q1197" s="18">
        <v>1</v>
      </c>
      <c r="R1197" s="19">
        <v>1</v>
      </c>
      <c r="S1197" s="20">
        <v>1</v>
      </c>
      <c r="T1197" s="18"/>
      <c r="U1197" s="19"/>
      <c r="V1197" s="20"/>
    </row>
    <row r="1198" spans="1:22" x14ac:dyDescent="0.35">
      <c r="A1198" s="3" t="s">
        <v>3430</v>
      </c>
      <c r="B1198" s="3" t="s">
        <v>3431</v>
      </c>
      <c r="C1198" s="3" t="s">
        <v>3432</v>
      </c>
      <c r="D1198" s="3">
        <v>18445</v>
      </c>
      <c r="E1198" s="3">
        <v>5.36</v>
      </c>
      <c r="G1198" s="17"/>
      <c r="H1198" s="17"/>
      <c r="I1198" s="25" t="s">
        <v>1684</v>
      </c>
      <c r="K1198" s="18"/>
      <c r="L1198" s="19"/>
      <c r="M1198" s="20"/>
      <c r="N1198" s="18"/>
      <c r="O1198" s="19"/>
      <c r="P1198" s="20"/>
      <c r="Q1198" s="18">
        <v>1</v>
      </c>
      <c r="R1198" s="19">
        <v>1</v>
      </c>
      <c r="S1198" s="20">
        <v>1</v>
      </c>
      <c r="T1198" s="18"/>
      <c r="U1198" s="19"/>
      <c r="V1198" s="20"/>
    </row>
    <row r="1199" spans="1:22" x14ac:dyDescent="0.35">
      <c r="A1199" s="3" t="s">
        <v>3433</v>
      </c>
      <c r="B1199" s="3" t="s">
        <v>28</v>
      </c>
      <c r="C1199" s="3" t="s">
        <v>3434</v>
      </c>
      <c r="D1199" s="3">
        <v>121988</v>
      </c>
      <c r="E1199" s="3">
        <v>0.84</v>
      </c>
      <c r="G1199" s="25" t="s">
        <v>468</v>
      </c>
      <c r="H1199" s="17"/>
      <c r="I1199" s="25"/>
      <c r="K1199" s="18">
        <v>1</v>
      </c>
      <c r="L1199" s="19">
        <v>1</v>
      </c>
      <c r="M1199" s="20">
        <v>1</v>
      </c>
      <c r="N1199" s="18"/>
      <c r="O1199" s="19"/>
      <c r="P1199" s="20"/>
      <c r="Q1199" s="18"/>
      <c r="R1199" s="19"/>
      <c r="S1199" s="20"/>
      <c r="T1199" s="18"/>
      <c r="U1199" s="19"/>
      <c r="V1199" s="20"/>
    </row>
    <row r="1200" spans="1:22" x14ac:dyDescent="0.35">
      <c r="A1200" s="3" t="s">
        <v>3435</v>
      </c>
      <c r="B1200" s="3" t="s">
        <v>3436</v>
      </c>
      <c r="C1200" s="3" t="s">
        <v>3437</v>
      </c>
      <c r="D1200" s="3">
        <v>81617</v>
      </c>
      <c r="E1200" s="3">
        <v>53.84</v>
      </c>
      <c r="G1200" s="25">
        <v>2.2777777777777799</v>
      </c>
      <c r="H1200" s="17"/>
      <c r="I1200" s="25">
        <f>U1200/R1200</f>
        <v>2.4285714285714284</v>
      </c>
      <c r="K1200" s="18">
        <v>14</v>
      </c>
      <c r="L1200" s="19">
        <v>18</v>
      </c>
      <c r="M1200" s="20">
        <v>18</v>
      </c>
      <c r="N1200" s="18">
        <v>33</v>
      </c>
      <c r="O1200" s="19">
        <v>41</v>
      </c>
      <c r="P1200" s="20">
        <v>41</v>
      </c>
      <c r="Q1200" s="18">
        <v>10</v>
      </c>
      <c r="R1200" s="19">
        <v>14</v>
      </c>
      <c r="S1200" s="20">
        <v>14</v>
      </c>
      <c r="T1200" s="18">
        <v>27</v>
      </c>
      <c r="U1200" s="19">
        <v>34</v>
      </c>
      <c r="V1200" s="20">
        <v>34</v>
      </c>
    </row>
    <row r="1201" spans="1:22" x14ac:dyDescent="0.35">
      <c r="A1201" s="3" t="s">
        <v>3438</v>
      </c>
      <c r="B1201" s="3" t="s">
        <v>3439</v>
      </c>
      <c r="C1201" s="3" t="s">
        <v>3440</v>
      </c>
      <c r="D1201" s="3">
        <v>53342</v>
      </c>
      <c r="E1201" s="3">
        <v>3.21</v>
      </c>
      <c r="G1201" s="17"/>
      <c r="H1201" s="17"/>
      <c r="I1201" s="25" t="s">
        <v>18</v>
      </c>
      <c r="K1201" s="18"/>
      <c r="L1201" s="19"/>
      <c r="M1201" s="20"/>
      <c r="N1201" s="18"/>
      <c r="O1201" s="19"/>
      <c r="P1201" s="20"/>
      <c r="Q1201" s="18"/>
      <c r="R1201" s="19"/>
      <c r="S1201" s="20"/>
      <c r="T1201" s="18">
        <v>1</v>
      </c>
      <c r="U1201" s="19">
        <v>1</v>
      </c>
      <c r="V1201" s="20">
        <v>1</v>
      </c>
    </row>
    <row r="1202" spans="1:22" x14ac:dyDescent="0.35">
      <c r="A1202" s="3" t="s">
        <v>3441</v>
      </c>
      <c r="B1202" s="3" t="s">
        <v>3442</v>
      </c>
      <c r="C1202" s="3" t="s">
        <v>3443</v>
      </c>
      <c r="D1202" s="3">
        <v>18634</v>
      </c>
      <c r="E1202" s="3">
        <v>5.73</v>
      </c>
      <c r="G1202" s="25" t="s">
        <v>16</v>
      </c>
      <c r="H1202" s="17"/>
      <c r="I1202" s="25" t="s">
        <v>18</v>
      </c>
      <c r="K1202" s="18"/>
      <c r="L1202" s="19"/>
      <c r="M1202" s="20"/>
      <c r="N1202" s="18">
        <v>1</v>
      </c>
      <c r="O1202" s="19">
        <v>1</v>
      </c>
      <c r="P1202" s="20">
        <v>1</v>
      </c>
      <c r="Q1202" s="18"/>
      <c r="R1202" s="19"/>
      <c r="S1202" s="20"/>
      <c r="T1202" s="18">
        <v>1</v>
      </c>
      <c r="U1202" s="19">
        <v>1</v>
      </c>
      <c r="V1202" s="20">
        <v>1</v>
      </c>
    </row>
    <row r="1203" spans="1:22" x14ac:dyDescent="0.35">
      <c r="A1203" s="3" t="s">
        <v>3444</v>
      </c>
      <c r="B1203" s="3" t="s">
        <v>3445</v>
      </c>
      <c r="C1203" s="3" t="s">
        <v>3446</v>
      </c>
      <c r="D1203" s="3">
        <v>31897</v>
      </c>
      <c r="E1203" s="3">
        <v>5.4</v>
      </c>
      <c r="G1203" s="17"/>
      <c r="H1203" s="17"/>
      <c r="I1203" s="25" t="s">
        <v>18</v>
      </c>
      <c r="K1203" s="18"/>
      <c r="L1203" s="19"/>
      <c r="M1203" s="20"/>
      <c r="N1203" s="18"/>
      <c r="O1203" s="19"/>
      <c r="P1203" s="20"/>
      <c r="Q1203" s="18"/>
      <c r="R1203" s="19"/>
      <c r="S1203" s="20"/>
      <c r="T1203" s="18">
        <v>1</v>
      </c>
      <c r="U1203" s="19">
        <v>1</v>
      </c>
      <c r="V1203" s="20">
        <v>1</v>
      </c>
    </row>
    <row r="1204" spans="1:22" x14ac:dyDescent="0.35">
      <c r="A1204" s="3" t="s">
        <v>3447</v>
      </c>
      <c r="B1204" s="3" t="s">
        <v>3448</v>
      </c>
      <c r="C1204" s="3" t="s">
        <v>3449</v>
      </c>
      <c r="D1204" s="3">
        <v>34750</v>
      </c>
      <c r="E1204" s="3">
        <v>7.12</v>
      </c>
      <c r="G1204" s="25">
        <v>1</v>
      </c>
      <c r="H1204" s="17"/>
      <c r="I1204" s="25"/>
      <c r="K1204" s="18">
        <v>1</v>
      </c>
      <c r="L1204" s="19">
        <v>1</v>
      </c>
      <c r="M1204" s="20">
        <v>1</v>
      </c>
      <c r="N1204" s="18">
        <v>1</v>
      </c>
      <c r="O1204" s="19">
        <v>1</v>
      </c>
      <c r="P1204" s="20">
        <v>1</v>
      </c>
      <c r="Q1204" s="18"/>
      <c r="R1204" s="19"/>
      <c r="S1204" s="20"/>
      <c r="T1204" s="18"/>
      <c r="U1204" s="19"/>
      <c r="V1204" s="20"/>
    </row>
    <row r="1205" spans="1:22" x14ac:dyDescent="0.35">
      <c r="A1205" s="3" t="s">
        <v>3450</v>
      </c>
      <c r="B1205" s="3" t="s">
        <v>3451</v>
      </c>
      <c r="C1205" s="3" t="s">
        <v>3452</v>
      </c>
      <c r="D1205" s="3">
        <v>36743</v>
      </c>
      <c r="E1205" s="3">
        <v>5.96</v>
      </c>
      <c r="G1205" s="25" t="s">
        <v>16</v>
      </c>
      <c r="H1205" s="17"/>
      <c r="I1205" s="25"/>
      <c r="K1205" s="18"/>
      <c r="L1205" s="19"/>
      <c r="M1205" s="20"/>
      <c r="N1205" s="18">
        <v>1</v>
      </c>
      <c r="O1205" s="19">
        <v>1</v>
      </c>
      <c r="P1205" s="20">
        <v>1</v>
      </c>
      <c r="Q1205" s="18"/>
      <c r="R1205" s="19"/>
      <c r="S1205" s="20"/>
      <c r="T1205" s="18"/>
      <c r="U1205" s="19"/>
      <c r="V1205" s="20"/>
    </row>
    <row r="1206" spans="1:22" x14ac:dyDescent="0.35">
      <c r="A1206" s="3" t="s">
        <v>3453</v>
      </c>
      <c r="B1206" s="3" t="s">
        <v>3454</v>
      </c>
      <c r="C1206" s="3" t="s">
        <v>3455</v>
      </c>
      <c r="D1206" s="3">
        <v>68357</v>
      </c>
      <c r="E1206" s="3">
        <v>14.12</v>
      </c>
      <c r="G1206" s="25">
        <v>2</v>
      </c>
      <c r="H1206" s="17"/>
      <c r="I1206" s="25">
        <f>U1206/R1206</f>
        <v>2</v>
      </c>
      <c r="K1206" s="18">
        <v>3</v>
      </c>
      <c r="L1206" s="19">
        <v>3</v>
      </c>
      <c r="M1206" s="20">
        <v>3</v>
      </c>
      <c r="N1206" s="18">
        <v>4</v>
      </c>
      <c r="O1206" s="19">
        <v>6</v>
      </c>
      <c r="P1206" s="20">
        <v>6</v>
      </c>
      <c r="Q1206" s="18">
        <v>1</v>
      </c>
      <c r="R1206" s="19">
        <v>1</v>
      </c>
      <c r="S1206" s="20">
        <v>1</v>
      </c>
      <c r="T1206" s="18">
        <v>2</v>
      </c>
      <c r="U1206" s="19">
        <v>2</v>
      </c>
      <c r="V1206" s="20">
        <v>2</v>
      </c>
    </row>
    <row r="1207" spans="1:22" x14ac:dyDescent="0.35">
      <c r="A1207" s="3" t="s">
        <v>3456</v>
      </c>
      <c r="B1207" s="3" t="s">
        <v>225</v>
      </c>
      <c r="C1207" s="3" t="s">
        <v>3457</v>
      </c>
      <c r="D1207" s="3">
        <v>71978</v>
      </c>
      <c r="E1207" s="3">
        <v>1.74</v>
      </c>
      <c r="G1207" s="17"/>
      <c r="H1207" s="17"/>
      <c r="I1207" s="25" t="s">
        <v>18</v>
      </c>
      <c r="K1207" s="18"/>
      <c r="L1207" s="19"/>
      <c r="M1207" s="20"/>
      <c r="N1207" s="18"/>
      <c r="O1207" s="19"/>
      <c r="P1207" s="20"/>
      <c r="Q1207" s="18"/>
      <c r="R1207" s="19"/>
      <c r="S1207" s="20"/>
      <c r="T1207" s="18">
        <v>1</v>
      </c>
      <c r="U1207" s="19">
        <v>1</v>
      </c>
      <c r="V1207" s="20">
        <v>1</v>
      </c>
    </row>
    <row r="1208" spans="1:22" x14ac:dyDescent="0.35">
      <c r="A1208" s="3" t="s">
        <v>3458</v>
      </c>
      <c r="B1208" s="3" t="s">
        <v>3459</v>
      </c>
      <c r="C1208" s="3" t="s">
        <v>3460</v>
      </c>
      <c r="D1208" s="3">
        <v>36698</v>
      </c>
      <c r="E1208" s="3">
        <v>9.0299999999999994</v>
      </c>
      <c r="G1208" s="17"/>
      <c r="H1208" s="17"/>
      <c r="I1208" s="25" t="s">
        <v>18</v>
      </c>
      <c r="K1208" s="18"/>
      <c r="L1208" s="19"/>
      <c r="M1208" s="20"/>
      <c r="N1208" s="18"/>
      <c r="O1208" s="19"/>
      <c r="P1208" s="20"/>
      <c r="Q1208" s="18"/>
      <c r="R1208" s="19"/>
      <c r="S1208" s="20"/>
      <c r="T1208" s="18">
        <v>2</v>
      </c>
      <c r="U1208" s="19">
        <v>2</v>
      </c>
      <c r="V1208" s="20">
        <v>2</v>
      </c>
    </row>
    <row r="1209" spans="1:22" x14ac:dyDescent="0.35">
      <c r="A1209" s="3" t="s">
        <v>3461</v>
      </c>
      <c r="B1209" s="3" t="s">
        <v>28</v>
      </c>
      <c r="C1209" s="3" t="s">
        <v>3462</v>
      </c>
      <c r="D1209" s="3">
        <v>37116</v>
      </c>
      <c r="E1209" s="3">
        <v>4.63</v>
      </c>
      <c r="G1209" s="25">
        <v>1</v>
      </c>
      <c r="H1209" s="17"/>
      <c r="I1209" s="25"/>
      <c r="K1209" s="18">
        <v>1</v>
      </c>
      <c r="L1209" s="19">
        <v>1</v>
      </c>
      <c r="M1209" s="20">
        <v>1</v>
      </c>
      <c r="N1209" s="18">
        <v>1</v>
      </c>
      <c r="O1209" s="19">
        <v>1</v>
      </c>
      <c r="P1209" s="20">
        <v>1</v>
      </c>
      <c r="Q1209" s="18"/>
      <c r="R1209" s="19"/>
      <c r="S1209" s="20"/>
      <c r="T1209" s="18"/>
      <c r="U1209" s="19"/>
      <c r="V1209" s="20"/>
    </row>
    <row r="1210" spans="1:22" x14ac:dyDescent="0.35">
      <c r="A1210" s="3" t="s">
        <v>3463</v>
      </c>
      <c r="B1210" s="3" t="s">
        <v>3464</v>
      </c>
      <c r="C1210" s="3" t="s">
        <v>3465</v>
      </c>
      <c r="D1210" s="3">
        <v>20393</v>
      </c>
      <c r="E1210" s="3">
        <v>13.26</v>
      </c>
      <c r="G1210" s="17"/>
      <c r="H1210" s="17"/>
      <c r="I1210" s="25" t="s">
        <v>18</v>
      </c>
      <c r="K1210" s="18"/>
      <c r="L1210" s="19"/>
      <c r="M1210" s="20"/>
      <c r="N1210" s="18"/>
      <c r="O1210" s="19"/>
      <c r="P1210" s="20"/>
      <c r="Q1210" s="18"/>
      <c r="R1210" s="19"/>
      <c r="S1210" s="20"/>
      <c r="T1210" s="18">
        <v>2</v>
      </c>
      <c r="U1210" s="19">
        <v>2</v>
      </c>
      <c r="V1210" s="20">
        <v>2</v>
      </c>
    </row>
    <row r="1211" spans="1:22" x14ac:dyDescent="0.35">
      <c r="A1211" s="3" t="s">
        <v>3466</v>
      </c>
      <c r="B1211" s="3" t="s">
        <v>3467</v>
      </c>
      <c r="C1211" s="3" t="s">
        <v>3468</v>
      </c>
      <c r="D1211" s="3">
        <v>44902</v>
      </c>
      <c r="E1211" s="3">
        <v>3.05</v>
      </c>
      <c r="G1211" s="17"/>
      <c r="H1211" s="17"/>
      <c r="I1211" s="25" t="s">
        <v>18</v>
      </c>
      <c r="K1211" s="18"/>
      <c r="L1211" s="19"/>
      <c r="M1211" s="20"/>
      <c r="N1211" s="18"/>
      <c r="O1211" s="19"/>
      <c r="P1211" s="20"/>
      <c r="Q1211" s="18"/>
      <c r="R1211" s="19"/>
      <c r="S1211" s="20"/>
      <c r="T1211" s="18">
        <v>1</v>
      </c>
      <c r="U1211" s="19">
        <v>1</v>
      </c>
      <c r="V1211" s="20">
        <v>1</v>
      </c>
    </row>
    <row r="1212" spans="1:22" x14ac:dyDescent="0.35">
      <c r="A1212" s="3" t="s">
        <v>3469</v>
      </c>
      <c r="B1212" s="3" t="s">
        <v>3470</v>
      </c>
      <c r="C1212" s="3" t="s">
        <v>3471</v>
      </c>
      <c r="D1212" s="3">
        <v>26414</v>
      </c>
      <c r="E1212" s="3">
        <v>5.49</v>
      </c>
      <c r="G1212" s="25" t="s">
        <v>16</v>
      </c>
      <c r="H1212" s="17"/>
      <c r="I1212" s="25" t="s">
        <v>18</v>
      </c>
      <c r="K1212" s="18"/>
      <c r="L1212" s="19"/>
      <c r="M1212" s="20"/>
      <c r="N1212" s="18">
        <v>1</v>
      </c>
      <c r="O1212" s="19">
        <v>1</v>
      </c>
      <c r="P1212" s="20">
        <v>1</v>
      </c>
      <c r="Q1212" s="18"/>
      <c r="R1212" s="19"/>
      <c r="S1212" s="20"/>
      <c r="T1212" s="18">
        <v>1</v>
      </c>
      <c r="U1212" s="19">
        <v>1</v>
      </c>
      <c r="V1212" s="20">
        <v>1</v>
      </c>
    </row>
    <row r="1213" spans="1:22" x14ac:dyDescent="0.35">
      <c r="A1213" s="3" t="s">
        <v>3472</v>
      </c>
      <c r="B1213" s="3" t="s">
        <v>3473</v>
      </c>
      <c r="C1213" s="3" t="s">
        <v>3474</v>
      </c>
      <c r="D1213" s="3">
        <v>16495</v>
      </c>
      <c r="E1213" s="3">
        <v>30.94</v>
      </c>
      <c r="G1213" s="25">
        <v>0.25</v>
      </c>
      <c r="H1213" s="17"/>
      <c r="I1213" s="25" t="s">
        <v>18</v>
      </c>
      <c r="K1213" s="18">
        <v>4</v>
      </c>
      <c r="L1213" s="19">
        <v>4</v>
      </c>
      <c r="M1213" s="20">
        <v>4</v>
      </c>
      <c r="N1213" s="18">
        <v>1</v>
      </c>
      <c r="O1213" s="19">
        <v>1</v>
      </c>
      <c r="P1213" s="20">
        <v>1</v>
      </c>
      <c r="Q1213" s="18"/>
      <c r="R1213" s="19"/>
      <c r="S1213" s="20"/>
      <c r="T1213" s="18">
        <v>1</v>
      </c>
      <c r="U1213" s="19">
        <v>2</v>
      </c>
      <c r="V1213" s="20">
        <v>2</v>
      </c>
    </row>
    <row r="1214" spans="1:22" x14ac:dyDescent="0.35">
      <c r="A1214" s="3" t="s">
        <v>3475</v>
      </c>
      <c r="B1214" s="3" t="s">
        <v>3476</v>
      </c>
      <c r="C1214" s="3" t="s">
        <v>3477</v>
      </c>
      <c r="D1214" s="3">
        <v>60664</v>
      </c>
      <c r="E1214" s="3">
        <v>9.25</v>
      </c>
      <c r="G1214" s="25" t="s">
        <v>468</v>
      </c>
      <c r="H1214" s="17"/>
      <c r="I1214" s="25">
        <f>U1214/R1214</f>
        <v>2</v>
      </c>
      <c r="K1214" s="18">
        <v>3</v>
      </c>
      <c r="L1214" s="19">
        <v>3</v>
      </c>
      <c r="M1214" s="20">
        <v>3</v>
      </c>
      <c r="N1214" s="18"/>
      <c r="O1214" s="19"/>
      <c r="P1214" s="20"/>
      <c r="Q1214" s="18">
        <v>1</v>
      </c>
      <c r="R1214" s="19">
        <v>1</v>
      </c>
      <c r="S1214" s="20">
        <v>1</v>
      </c>
      <c r="T1214" s="18">
        <v>2</v>
      </c>
      <c r="U1214" s="19">
        <v>2</v>
      </c>
      <c r="V1214" s="20">
        <v>2</v>
      </c>
    </row>
    <row r="1215" spans="1:22" x14ac:dyDescent="0.35">
      <c r="A1215" s="3" t="s">
        <v>3478</v>
      </c>
      <c r="B1215" s="3" t="s">
        <v>3479</v>
      </c>
      <c r="C1215" s="3" t="s">
        <v>3480</v>
      </c>
      <c r="D1215" s="3">
        <v>50239</v>
      </c>
      <c r="E1215" s="3">
        <v>74.39</v>
      </c>
      <c r="G1215" s="25">
        <v>1</v>
      </c>
      <c r="H1215" s="17"/>
      <c r="I1215" s="25">
        <f>U1215/R1215</f>
        <v>1.6333333333333333</v>
      </c>
      <c r="K1215" s="18">
        <v>37</v>
      </c>
      <c r="L1215" s="19">
        <v>109</v>
      </c>
      <c r="M1215" s="20">
        <v>3</v>
      </c>
      <c r="N1215" s="18">
        <v>36</v>
      </c>
      <c r="O1215" s="19">
        <v>109</v>
      </c>
      <c r="P1215" s="20">
        <v>3</v>
      </c>
      <c r="Q1215" s="18">
        <v>28</v>
      </c>
      <c r="R1215" s="19">
        <v>60</v>
      </c>
      <c r="S1215" s="20">
        <v>8</v>
      </c>
      <c r="T1215" s="18">
        <v>42</v>
      </c>
      <c r="U1215" s="19">
        <v>98</v>
      </c>
      <c r="V1215" s="20">
        <v>6</v>
      </c>
    </row>
    <row r="1216" spans="1:22" x14ac:dyDescent="0.35">
      <c r="A1216" s="3" t="s">
        <v>3481</v>
      </c>
      <c r="B1216" s="3" t="s">
        <v>28</v>
      </c>
      <c r="C1216" s="3" t="s">
        <v>3482</v>
      </c>
      <c r="D1216" s="3">
        <v>23683</v>
      </c>
      <c r="E1216" s="3">
        <v>13.79</v>
      </c>
      <c r="G1216" s="17"/>
      <c r="H1216" s="17"/>
      <c r="I1216" s="25">
        <f>U1216/R1216</f>
        <v>2</v>
      </c>
      <c r="K1216" s="18"/>
      <c r="L1216" s="19"/>
      <c r="M1216" s="20"/>
      <c r="N1216" s="18"/>
      <c r="O1216" s="19"/>
      <c r="P1216" s="20"/>
      <c r="Q1216" s="18">
        <v>1</v>
      </c>
      <c r="R1216" s="19">
        <v>1</v>
      </c>
      <c r="S1216" s="20">
        <v>1</v>
      </c>
      <c r="T1216" s="18">
        <v>2</v>
      </c>
      <c r="U1216" s="19">
        <v>2</v>
      </c>
      <c r="V1216" s="20">
        <v>2</v>
      </c>
    </row>
    <row r="1217" spans="1:22" x14ac:dyDescent="0.35">
      <c r="A1217" s="3" t="s">
        <v>3483</v>
      </c>
      <c r="B1217" s="3" t="s">
        <v>28</v>
      </c>
      <c r="C1217" s="3" t="s">
        <v>3484</v>
      </c>
      <c r="D1217" s="3">
        <v>31819</v>
      </c>
      <c r="E1217" s="3">
        <v>10.99</v>
      </c>
      <c r="G1217" s="17"/>
      <c r="H1217" s="17"/>
      <c r="I1217" s="25" t="s">
        <v>18</v>
      </c>
      <c r="K1217" s="18"/>
      <c r="L1217" s="19"/>
      <c r="M1217" s="20"/>
      <c r="N1217" s="18"/>
      <c r="O1217" s="19"/>
      <c r="P1217" s="20"/>
      <c r="Q1217" s="18"/>
      <c r="R1217" s="19"/>
      <c r="S1217" s="20"/>
      <c r="T1217" s="18">
        <v>1</v>
      </c>
      <c r="U1217" s="19">
        <v>1</v>
      </c>
      <c r="V1217" s="20">
        <v>1</v>
      </c>
    </row>
    <row r="1218" spans="1:22" x14ac:dyDescent="0.35">
      <c r="A1218" s="3" t="s">
        <v>3485</v>
      </c>
      <c r="B1218" s="3" t="s">
        <v>3486</v>
      </c>
      <c r="C1218" s="3" t="s">
        <v>3487</v>
      </c>
      <c r="D1218" s="3">
        <v>17771</v>
      </c>
      <c r="E1218" s="3">
        <v>47.4</v>
      </c>
      <c r="G1218" s="25">
        <v>0.71428571428571397</v>
      </c>
      <c r="H1218" s="17"/>
      <c r="I1218" s="25">
        <f>U1218/R1218</f>
        <v>2.3333333333333335</v>
      </c>
      <c r="K1218" s="18">
        <v>10</v>
      </c>
      <c r="L1218" s="19">
        <v>14</v>
      </c>
      <c r="M1218" s="20">
        <v>14</v>
      </c>
      <c r="N1218" s="18">
        <v>7</v>
      </c>
      <c r="O1218" s="19">
        <v>10</v>
      </c>
      <c r="P1218" s="20">
        <v>10</v>
      </c>
      <c r="Q1218" s="18">
        <v>3</v>
      </c>
      <c r="R1218" s="19">
        <v>3</v>
      </c>
      <c r="S1218" s="20">
        <v>3</v>
      </c>
      <c r="T1218" s="18">
        <v>7</v>
      </c>
      <c r="U1218" s="19">
        <v>7</v>
      </c>
      <c r="V1218" s="20">
        <v>7</v>
      </c>
    </row>
    <row r="1219" spans="1:22" x14ac:dyDescent="0.35">
      <c r="A1219" s="3" t="s">
        <v>3488</v>
      </c>
      <c r="B1219" s="3" t="s">
        <v>28</v>
      </c>
      <c r="C1219" s="3" t="s">
        <v>3489</v>
      </c>
      <c r="D1219" s="3">
        <v>52109</v>
      </c>
      <c r="E1219" s="3">
        <v>2.42</v>
      </c>
      <c r="G1219" s="25" t="s">
        <v>16</v>
      </c>
      <c r="H1219" s="17"/>
      <c r="I1219" s="25"/>
      <c r="K1219" s="18"/>
      <c r="L1219" s="19"/>
      <c r="M1219" s="20"/>
      <c r="N1219" s="18">
        <v>1</v>
      </c>
      <c r="O1219" s="19">
        <v>1</v>
      </c>
      <c r="P1219" s="20">
        <v>1</v>
      </c>
      <c r="Q1219" s="18"/>
      <c r="R1219" s="19"/>
      <c r="S1219" s="20"/>
      <c r="T1219" s="18"/>
      <c r="U1219" s="19"/>
      <c r="V1219" s="20"/>
    </row>
    <row r="1220" spans="1:22" x14ac:dyDescent="0.35">
      <c r="A1220" s="3" t="s">
        <v>3490</v>
      </c>
      <c r="B1220" s="3" t="s">
        <v>28</v>
      </c>
      <c r="C1220" s="3" t="s">
        <v>3491</v>
      </c>
      <c r="D1220" s="3">
        <v>21787</v>
      </c>
      <c r="E1220" s="3">
        <v>15.18</v>
      </c>
      <c r="G1220" s="25" t="s">
        <v>16</v>
      </c>
      <c r="H1220" s="17"/>
      <c r="I1220" s="25" t="s">
        <v>18</v>
      </c>
      <c r="K1220" s="18"/>
      <c r="L1220" s="19"/>
      <c r="M1220" s="20"/>
      <c r="N1220" s="18">
        <v>1</v>
      </c>
      <c r="O1220" s="19">
        <v>1</v>
      </c>
      <c r="P1220" s="20">
        <v>1</v>
      </c>
      <c r="Q1220" s="18"/>
      <c r="R1220" s="19"/>
      <c r="S1220" s="20"/>
      <c r="T1220" s="18">
        <v>1</v>
      </c>
      <c r="U1220" s="19">
        <v>2</v>
      </c>
      <c r="V1220" s="20">
        <v>2</v>
      </c>
    </row>
    <row r="1221" spans="1:22" x14ac:dyDescent="0.35">
      <c r="A1221" s="3" t="s">
        <v>3492</v>
      </c>
      <c r="B1221" s="3" t="s">
        <v>3493</v>
      </c>
      <c r="C1221" s="3" t="s">
        <v>3494</v>
      </c>
      <c r="D1221" s="3">
        <v>55800</v>
      </c>
      <c r="E1221" s="3">
        <v>2.29</v>
      </c>
      <c r="G1221" s="17"/>
      <c r="H1221" s="17"/>
      <c r="I1221" s="25" t="s">
        <v>18</v>
      </c>
      <c r="K1221" s="18"/>
      <c r="L1221" s="19"/>
      <c r="M1221" s="20"/>
      <c r="N1221" s="18"/>
      <c r="O1221" s="19"/>
      <c r="P1221" s="20"/>
      <c r="Q1221" s="18"/>
      <c r="R1221" s="19"/>
      <c r="S1221" s="20"/>
      <c r="T1221" s="18">
        <v>1</v>
      </c>
      <c r="U1221" s="19">
        <v>1</v>
      </c>
      <c r="V1221" s="20">
        <v>1</v>
      </c>
    </row>
    <row r="1222" spans="1:22" x14ac:dyDescent="0.35">
      <c r="A1222" s="3" t="s">
        <v>3495</v>
      </c>
      <c r="B1222" s="3" t="s">
        <v>3496</v>
      </c>
      <c r="C1222" s="3" t="s">
        <v>3497</v>
      </c>
      <c r="D1222" s="3">
        <v>47810</v>
      </c>
      <c r="E1222" s="3">
        <v>5.28</v>
      </c>
      <c r="G1222" s="25">
        <v>1</v>
      </c>
      <c r="H1222" s="17"/>
      <c r="I1222" s="25" t="s">
        <v>18</v>
      </c>
      <c r="K1222" s="18">
        <v>1</v>
      </c>
      <c r="L1222" s="19">
        <v>1</v>
      </c>
      <c r="M1222" s="20">
        <v>1</v>
      </c>
      <c r="N1222" s="18">
        <v>1</v>
      </c>
      <c r="O1222" s="19">
        <v>1</v>
      </c>
      <c r="P1222" s="20">
        <v>1</v>
      </c>
      <c r="Q1222" s="18"/>
      <c r="R1222" s="19"/>
      <c r="S1222" s="20"/>
      <c r="T1222" s="18">
        <v>1</v>
      </c>
      <c r="U1222" s="19">
        <v>1</v>
      </c>
      <c r="V1222" s="20">
        <v>1</v>
      </c>
    </row>
    <row r="1223" spans="1:22" x14ac:dyDescent="0.35">
      <c r="A1223" s="3" t="s">
        <v>3498</v>
      </c>
      <c r="B1223" s="3" t="s">
        <v>3499</v>
      </c>
      <c r="C1223" s="3" t="s">
        <v>3500</v>
      </c>
      <c r="D1223" s="3">
        <v>89667</v>
      </c>
      <c r="E1223" s="3">
        <v>0.9</v>
      </c>
      <c r="G1223" s="17"/>
      <c r="H1223" s="17"/>
      <c r="I1223" s="25" t="s">
        <v>18</v>
      </c>
      <c r="K1223" s="18"/>
      <c r="L1223" s="19"/>
      <c r="M1223" s="20"/>
      <c r="N1223" s="18"/>
      <c r="O1223" s="19"/>
      <c r="P1223" s="20"/>
      <c r="Q1223" s="18"/>
      <c r="R1223" s="19"/>
      <c r="S1223" s="20"/>
      <c r="T1223" s="18">
        <v>1</v>
      </c>
      <c r="U1223" s="19">
        <v>1</v>
      </c>
      <c r="V1223" s="20">
        <v>1</v>
      </c>
    </row>
    <row r="1224" spans="1:22" x14ac:dyDescent="0.35">
      <c r="A1224" s="3" t="s">
        <v>3501</v>
      </c>
      <c r="B1224" s="3" t="s">
        <v>3502</v>
      </c>
      <c r="C1224" s="3" t="s">
        <v>3503</v>
      </c>
      <c r="D1224" s="3">
        <v>38470</v>
      </c>
      <c r="E1224" s="3">
        <v>9.76</v>
      </c>
      <c r="G1224" s="25">
        <v>1</v>
      </c>
      <c r="H1224" s="17"/>
      <c r="I1224" s="25" t="s">
        <v>18</v>
      </c>
      <c r="K1224" s="18">
        <v>2</v>
      </c>
      <c r="L1224" s="19">
        <v>2</v>
      </c>
      <c r="M1224" s="20">
        <v>2</v>
      </c>
      <c r="N1224" s="18">
        <v>2</v>
      </c>
      <c r="O1224" s="19">
        <v>2</v>
      </c>
      <c r="P1224" s="20">
        <v>2</v>
      </c>
      <c r="Q1224" s="18"/>
      <c r="R1224" s="19"/>
      <c r="S1224" s="20"/>
      <c r="T1224" s="18">
        <v>2</v>
      </c>
      <c r="U1224" s="19">
        <v>2</v>
      </c>
      <c r="V1224" s="20">
        <v>2</v>
      </c>
    </row>
    <row r="1225" spans="1:22" x14ac:dyDescent="0.35">
      <c r="A1225" s="3" t="s">
        <v>3504</v>
      </c>
      <c r="B1225" s="3" t="s">
        <v>28</v>
      </c>
      <c r="C1225" s="3" t="s">
        <v>3505</v>
      </c>
      <c r="D1225" s="3">
        <v>55572</v>
      </c>
      <c r="E1225" s="3">
        <v>6.05</v>
      </c>
      <c r="G1225" s="25" t="s">
        <v>16</v>
      </c>
      <c r="H1225" s="17"/>
      <c r="I1225" s="25"/>
      <c r="K1225" s="18"/>
      <c r="L1225" s="19"/>
      <c r="M1225" s="20"/>
      <c r="N1225" s="18">
        <v>2</v>
      </c>
      <c r="O1225" s="19">
        <v>2</v>
      </c>
      <c r="P1225" s="20">
        <v>2</v>
      </c>
      <c r="Q1225" s="18"/>
      <c r="R1225" s="19"/>
      <c r="S1225" s="20"/>
      <c r="T1225" s="18"/>
      <c r="U1225" s="19"/>
      <c r="V1225" s="20"/>
    </row>
    <row r="1226" spans="1:22" x14ac:dyDescent="0.35">
      <c r="A1226" s="3" t="s">
        <v>3506</v>
      </c>
      <c r="B1226" s="3" t="s">
        <v>3507</v>
      </c>
      <c r="C1226" s="3" t="s">
        <v>3508</v>
      </c>
      <c r="D1226" s="3">
        <v>21256</v>
      </c>
      <c r="E1226" s="3">
        <v>7.18</v>
      </c>
      <c r="G1226" s="25" t="s">
        <v>16</v>
      </c>
      <c r="H1226" s="17"/>
      <c r="I1226" s="25"/>
      <c r="K1226" s="18"/>
      <c r="L1226" s="19"/>
      <c r="M1226" s="20"/>
      <c r="N1226" s="18">
        <v>1</v>
      </c>
      <c r="O1226" s="19">
        <v>1</v>
      </c>
      <c r="P1226" s="20">
        <v>1</v>
      </c>
      <c r="Q1226" s="18"/>
      <c r="R1226" s="19"/>
      <c r="S1226" s="20"/>
      <c r="T1226" s="18"/>
      <c r="U1226" s="19"/>
      <c r="V1226" s="20"/>
    </row>
    <row r="1227" spans="1:22" x14ac:dyDescent="0.35">
      <c r="A1227" s="3" t="s">
        <v>3509</v>
      </c>
      <c r="B1227" s="3" t="s">
        <v>3510</v>
      </c>
      <c r="C1227" s="3" t="s">
        <v>3511</v>
      </c>
      <c r="D1227" s="3">
        <v>38772</v>
      </c>
      <c r="E1227" s="3">
        <v>22.06</v>
      </c>
      <c r="G1227" s="25">
        <v>1</v>
      </c>
      <c r="H1227" s="17"/>
      <c r="I1227" s="25">
        <f>U1227/R1227</f>
        <v>2.5</v>
      </c>
      <c r="K1227" s="18">
        <v>2</v>
      </c>
      <c r="L1227" s="19">
        <v>2</v>
      </c>
      <c r="M1227" s="20">
        <v>2</v>
      </c>
      <c r="N1227" s="18">
        <v>2</v>
      </c>
      <c r="O1227" s="19">
        <v>2</v>
      </c>
      <c r="P1227" s="20">
        <v>2</v>
      </c>
      <c r="Q1227" s="18">
        <v>2</v>
      </c>
      <c r="R1227" s="19">
        <v>2</v>
      </c>
      <c r="S1227" s="20">
        <v>2</v>
      </c>
      <c r="T1227" s="18">
        <v>5</v>
      </c>
      <c r="U1227" s="19">
        <v>5</v>
      </c>
      <c r="V1227" s="20">
        <v>5</v>
      </c>
    </row>
    <row r="1228" spans="1:22" x14ac:dyDescent="0.35">
      <c r="A1228" s="3" t="s">
        <v>3512</v>
      </c>
      <c r="B1228" s="3" t="s">
        <v>225</v>
      </c>
      <c r="C1228" s="3" t="s">
        <v>3513</v>
      </c>
      <c r="D1228" s="3">
        <v>45481</v>
      </c>
      <c r="E1228" s="3">
        <v>23.81</v>
      </c>
      <c r="G1228" s="25">
        <v>0.44444444444444398</v>
      </c>
      <c r="H1228" s="17"/>
      <c r="I1228" s="25" t="s">
        <v>18</v>
      </c>
      <c r="K1228" s="18">
        <v>7</v>
      </c>
      <c r="L1228" s="19">
        <v>9</v>
      </c>
      <c r="M1228" s="20">
        <v>9</v>
      </c>
      <c r="N1228" s="18">
        <v>3</v>
      </c>
      <c r="O1228" s="19">
        <v>4</v>
      </c>
      <c r="P1228" s="20">
        <v>4</v>
      </c>
      <c r="Q1228" s="18"/>
      <c r="R1228" s="19"/>
      <c r="S1228" s="20"/>
      <c r="T1228" s="18">
        <v>2</v>
      </c>
      <c r="U1228" s="19">
        <v>2</v>
      </c>
      <c r="V1228" s="20">
        <v>1</v>
      </c>
    </row>
    <row r="1229" spans="1:22" x14ac:dyDescent="0.35">
      <c r="A1229" s="3" t="s">
        <v>3514</v>
      </c>
      <c r="B1229" s="3" t="s">
        <v>3515</v>
      </c>
      <c r="C1229" s="3" t="s">
        <v>3516</v>
      </c>
      <c r="D1229" s="3">
        <v>26852</v>
      </c>
      <c r="E1229" s="3">
        <v>4.49</v>
      </c>
      <c r="G1229" s="17"/>
      <c r="H1229" s="17"/>
      <c r="I1229" s="25" t="s">
        <v>18</v>
      </c>
      <c r="K1229" s="18"/>
      <c r="L1229" s="19"/>
      <c r="M1229" s="20"/>
      <c r="N1229" s="18"/>
      <c r="O1229" s="19"/>
      <c r="P1229" s="20"/>
      <c r="Q1229" s="18"/>
      <c r="R1229" s="19"/>
      <c r="S1229" s="20"/>
      <c r="T1229" s="18">
        <v>1</v>
      </c>
      <c r="U1229" s="19">
        <v>1</v>
      </c>
      <c r="V1229" s="20">
        <v>1</v>
      </c>
    </row>
    <row r="1230" spans="1:22" x14ac:dyDescent="0.35">
      <c r="A1230" s="3" t="s">
        <v>3517</v>
      </c>
      <c r="B1230" s="3" t="s">
        <v>3518</v>
      </c>
      <c r="C1230" s="3" t="s">
        <v>3519</v>
      </c>
      <c r="D1230" s="3">
        <v>22921</v>
      </c>
      <c r="E1230" s="3">
        <v>14.29</v>
      </c>
      <c r="G1230" s="17"/>
      <c r="H1230" s="17"/>
      <c r="I1230" s="25">
        <f>U1230/R1230</f>
        <v>2</v>
      </c>
      <c r="K1230" s="18"/>
      <c r="L1230" s="19"/>
      <c r="M1230" s="20"/>
      <c r="N1230" s="18"/>
      <c r="O1230" s="19"/>
      <c r="P1230" s="20"/>
      <c r="Q1230" s="18">
        <v>1</v>
      </c>
      <c r="R1230" s="19">
        <v>1</v>
      </c>
      <c r="S1230" s="20">
        <v>1</v>
      </c>
      <c r="T1230" s="18">
        <v>2</v>
      </c>
      <c r="U1230" s="19">
        <v>2</v>
      </c>
      <c r="V1230" s="20">
        <v>2</v>
      </c>
    </row>
    <row r="1231" spans="1:22" x14ac:dyDescent="0.35">
      <c r="A1231" s="3" t="s">
        <v>3520</v>
      </c>
      <c r="B1231" s="3" t="s">
        <v>28</v>
      </c>
      <c r="C1231" s="3" t="s">
        <v>3521</v>
      </c>
      <c r="D1231" s="3">
        <v>21894</v>
      </c>
      <c r="E1231" s="3">
        <v>22.56</v>
      </c>
      <c r="G1231" s="25" t="s">
        <v>16</v>
      </c>
      <c r="H1231" s="17"/>
      <c r="I1231" s="25"/>
      <c r="K1231" s="18"/>
      <c r="L1231" s="19"/>
      <c r="M1231" s="20"/>
      <c r="N1231" s="18">
        <v>2</v>
      </c>
      <c r="O1231" s="19">
        <v>2</v>
      </c>
      <c r="P1231" s="20">
        <v>2</v>
      </c>
      <c r="Q1231" s="18"/>
      <c r="R1231" s="19"/>
      <c r="S1231" s="20"/>
      <c r="T1231" s="18"/>
      <c r="U1231" s="19"/>
      <c r="V1231" s="20"/>
    </row>
    <row r="1232" spans="1:22" x14ac:dyDescent="0.35">
      <c r="A1232" s="3" t="s">
        <v>3522</v>
      </c>
      <c r="B1232" s="3" t="s">
        <v>3523</v>
      </c>
      <c r="C1232" s="3" t="s">
        <v>3524</v>
      </c>
      <c r="D1232" s="3">
        <v>45123</v>
      </c>
      <c r="E1232" s="3">
        <v>3.9</v>
      </c>
      <c r="G1232" s="17"/>
      <c r="H1232" s="17"/>
      <c r="I1232" s="25" t="s">
        <v>18</v>
      </c>
      <c r="K1232" s="18"/>
      <c r="L1232" s="19"/>
      <c r="M1232" s="20"/>
      <c r="N1232" s="18"/>
      <c r="O1232" s="19"/>
      <c r="P1232" s="20"/>
      <c r="Q1232" s="18"/>
      <c r="R1232" s="19"/>
      <c r="S1232" s="20"/>
      <c r="T1232" s="18">
        <v>1</v>
      </c>
      <c r="U1232" s="19">
        <v>1</v>
      </c>
      <c r="V1232" s="20">
        <v>1</v>
      </c>
    </row>
    <row r="1233" spans="1:22" x14ac:dyDescent="0.35">
      <c r="A1233" s="3" t="s">
        <v>3525</v>
      </c>
      <c r="B1233" s="3" t="s">
        <v>28</v>
      </c>
      <c r="C1233" s="3" t="s">
        <v>3526</v>
      </c>
      <c r="D1233" s="3">
        <v>30512</v>
      </c>
      <c r="E1233" s="3">
        <v>12.8</v>
      </c>
      <c r="G1233" s="25">
        <v>1</v>
      </c>
      <c r="H1233" s="17"/>
      <c r="I1233" s="25">
        <f>U1233/R1233</f>
        <v>1</v>
      </c>
      <c r="K1233" s="18">
        <v>1</v>
      </c>
      <c r="L1233" s="19">
        <v>1</v>
      </c>
      <c r="M1233" s="20">
        <v>1</v>
      </c>
      <c r="N1233" s="18">
        <v>1</v>
      </c>
      <c r="O1233" s="19">
        <v>1</v>
      </c>
      <c r="P1233" s="20">
        <v>1</v>
      </c>
      <c r="Q1233" s="18">
        <v>1</v>
      </c>
      <c r="R1233" s="19">
        <v>1</v>
      </c>
      <c r="S1233" s="20">
        <v>1</v>
      </c>
      <c r="T1233" s="18">
        <v>1</v>
      </c>
      <c r="U1233" s="19">
        <v>1</v>
      </c>
      <c r="V1233" s="20">
        <v>1</v>
      </c>
    </row>
    <row r="1234" spans="1:22" x14ac:dyDescent="0.35">
      <c r="A1234" s="3" t="s">
        <v>3527</v>
      </c>
      <c r="B1234" s="3" t="s">
        <v>694</v>
      </c>
      <c r="C1234" s="3" t="s">
        <v>3528</v>
      </c>
      <c r="D1234" s="3">
        <v>73200</v>
      </c>
      <c r="E1234" s="3">
        <v>6.61</v>
      </c>
      <c r="G1234" s="25">
        <v>2</v>
      </c>
      <c r="H1234" s="17"/>
      <c r="I1234" s="25">
        <f>U1234/R1234</f>
        <v>3</v>
      </c>
      <c r="K1234" s="18">
        <v>1</v>
      </c>
      <c r="L1234" s="19">
        <v>1</v>
      </c>
      <c r="M1234" s="20">
        <v>0</v>
      </c>
      <c r="N1234" s="18">
        <v>1</v>
      </c>
      <c r="O1234" s="19">
        <v>2</v>
      </c>
      <c r="P1234" s="20">
        <v>0</v>
      </c>
      <c r="Q1234" s="18">
        <v>1</v>
      </c>
      <c r="R1234" s="19">
        <v>1</v>
      </c>
      <c r="S1234" s="20">
        <v>1</v>
      </c>
      <c r="T1234" s="18">
        <v>3</v>
      </c>
      <c r="U1234" s="19">
        <v>3</v>
      </c>
      <c r="V1234" s="20">
        <v>2</v>
      </c>
    </row>
    <row r="1235" spans="1:22" x14ac:dyDescent="0.35">
      <c r="A1235" s="3" t="s">
        <v>3529</v>
      </c>
      <c r="B1235" s="3" t="s">
        <v>3530</v>
      </c>
      <c r="C1235" s="3" t="s">
        <v>3531</v>
      </c>
      <c r="D1235" s="3">
        <v>70425</v>
      </c>
      <c r="E1235" s="3">
        <v>39.69</v>
      </c>
      <c r="G1235" s="25">
        <v>0.85714285714285698</v>
      </c>
      <c r="H1235" s="17"/>
      <c r="I1235" s="25">
        <f>U1235/R1235</f>
        <v>1.6666666666666667</v>
      </c>
      <c r="K1235" s="18">
        <v>6</v>
      </c>
      <c r="L1235" s="19">
        <v>7</v>
      </c>
      <c r="M1235" s="20">
        <v>3</v>
      </c>
      <c r="N1235" s="18">
        <v>5</v>
      </c>
      <c r="O1235" s="19">
        <v>6</v>
      </c>
      <c r="P1235" s="20">
        <v>6</v>
      </c>
      <c r="Q1235" s="18">
        <v>8</v>
      </c>
      <c r="R1235" s="19">
        <v>9</v>
      </c>
      <c r="S1235" s="20">
        <v>4</v>
      </c>
      <c r="T1235" s="18">
        <v>14</v>
      </c>
      <c r="U1235" s="19">
        <v>15</v>
      </c>
      <c r="V1235" s="20">
        <v>10</v>
      </c>
    </row>
    <row r="1236" spans="1:22" x14ac:dyDescent="0.35">
      <c r="A1236" s="3" t="s">
        <v>3532</v>
      </c>
      <c r="B1236" s="3" t="s">
        <v>3533</v>
      </c>
      <c r="C1236" s="3" t="s">
        <v>3534</v>
      </c>
      <c r="D1236" s="3">
        <v>50782</v>
      </c>
      <c r="E1236" s="3">
        <v>5.64</v>
      </c>
      <c r="G1236" s="25">
        <v>1</v>
      </c>
      <c r="H1236" s="17"/>
      <c r="I1236" s="25" t="s">
        <v>18</v>
      </c>
      <c r="K1236" s="18">
        <v>1</v>
      </c>
      <c r="L1236" s="19">
        <v>1</v>
      </c>
      <c r="M1236" s="20">
        <v>1</v>
      </c>
      <c r="N1236" s="18">
        <v>1</v>
      </c>
      <c r="O1236" s="19">
        <v>1</v>
      </c>
      <c r="P1236" s="20">
        <v>1</v>
      </c>
      <c r="Q1236" s="18"/>
      <c r="R1236" s="19"/>
      <c r="S1236" s="20"/>
      <c r="T1236" s="18">
        <v>1</v>
      </c>
      <c r="U1236" s="19">
        <v>1</v>
      </c>
      <c r="V1236" s="20">
        <v>1</v>
      </c>
    </row>
    <row r="1237" spans="1:22" x14ac:dyDescent="0.35">
      <c r="A1237" s="3" t="s">
        <v>3535</v>
      </c>
      <c r="B1237" s="3" t="s">
        <v>438</v>
      </c>
      <c r="C1237" s="3" t="s">
        <v>3536</v>
      </c>
      <c r="D1237" s="3">
        <v>31455</v>
      </c>
      <c r="E1237" s="3">
        <v>2.44</v>
      </c>
      <c r="G1237" s="17"/>
      <c r="H1237" s="17"/>
      <c r="I1237" s="25" t="s">
        <v>18</v>
      </c>
      <c r="K1237" s="18"/>
      <c r="L1237" s="19"/>
      <c r="M1237" s="20"/>
      <c r="N1237" s="18"/>
      <c r="O1237" s="19"/>
      <c r="P1237" s="20"/>
      <c r="Q1237" s="18"/>
      <c r="R1237" s="19"/>
      <c r="S1237" s="20"/>
      <c r="T1237" s="18">
        <v>1</v>
      </c>
      <c r="U1237" s="19">
        <v>2</v>
      </c>
      <c r="V1237" s="20">
        <v>2</v>
      </c>
    </row>
    <row r="1238" spans="1:22" x14ac:dyDescent="0.35">
      <c r="A1238" s="3" t="s">
        <v>3537</v>
      </c>
      <c r="B1238" s="3" t="s">
        <v>3538</v>
      </c>
      <c r="C1238" s="3" t="s">
        <v>3539</v>
      </c>
      <c r="D1238" s="3">
        <v>49813</v>
      </c>
      <c r="E1238" s="3">
        <v>7.13</v>
      </c>
      <c r="G1238" s="25">
        <v>0.33333333333333298</v>
      </c>
      <c r="H1238" s="17"/>
      <c r="I1238" s="25">
        <f>U1238/R1238</f>
        <v>1</v>
      </c>
      <c r="K1238" s="18">
        <v>2</v>
      </c>
      <c r="L1238" s="19">
        <v>3</v>
      </c>
      <c r="M1238" s="20">
        <v>3</v>
      </c>
      <c r="N1238" s="18">
        <v>1</v>
      </c>
      <c r="O1238" s="19">
        <v>1</v>
      </c>
      <c r="P1238" s="20">
        <v>1</v>
      </c>
      <c r="Q1238" s="18">
        <v>1</v>
      </c>
      <c r="R1238" s="19">
        <v>1</v>
      </c>
      <c r="S1238" s="20">
        <v>1</v>
      </c>
      <c r="T1238" s="18">
        <v>1</v>
      </c>
      <c r="U1238" s="19">
        <v>1</v>
      </c>
      <c r="V1238" s="20">
        <v>1</v>
      </c>
    </row>
    <row r="1239" spans="1:22" x14ac:dyDescent="0.35">
      <c r="A1239" s="3" t="s">
        <v>3540</v>
      </c>
      <c r="B1239" s="3" t="s">
        <v>3541</v>
      </c>
      <c r="C1239" s="3" t="s">
        <v>3542</v>
      </c>
      <c r="D1239" s="3">
        <v>36415</v>
      </c>
      <c r="E1239" s="3">
        <v>25.82</v>
      </c>
      <c r="G1239" s="25">
        <v>0.6</v>
      </c>
      <c r="H1239" s="17"/>
      <c r="I1239" s="25">
        <f>U1239/R1239</f>
        <v>1</v>
      </c>
      <c r="K1239" s="18">
        <v>3</v>
      </c>
      <c r="L1239" s="19">
        <v>5</v>
      </c>
      <c r="M1239" s="20">
        <v>5</v>
      </c>
      <c r="N1239" s="18">
        <v>3</v>
      </c>
      <c r="O1239" s="19">
        <v>3</v>
      </c>
      <c r="P1239" s="20">
        <v>3</v>
      </c>
      <c r="Q1239" s="18">
        <v>4</v>
      </c>
      <c r="R1239" s="19">
        <v>4</v>
      </c>
      <c r="S1239" s="20">
        <v>4</v>
      </c>
      <c r="T1239" s="18">
        <v>4</v>
      </c>
      <c r="U1239" s="19">
        <v>4</v>
      </c>
      <c r="V1239" s="20">
        <v>4</v>
      </c>
    </row>
    <row r="1240" spans="1:22" x14ac:dyDescent="0.35">
      <c r="A1240" s="3" t="s">
        <v>3543</v>
      </c>
      <c r="B1240" s="3" t="s">
        <v>28</v>
      </c>
      <c r="C1240" s="3" t="s">
        <v>3544</v>
      </c>
      <c r="D1240" s="3">
        <v>28364</v>
      </c>
      <c r="E1240" s="3">
        <v>7.35</v>
      </c>
      <c r="G1240" s="25">
        <v>1</v>
      </c>
      <c r="H1240" s="17"/>
      <c r="I1240" s="25"/>
      <c r="K1240" s="18">
        <v>1</v>
      </c>
      <c r="L1240" s="19">
        <v>1</v>
      </c>
      <c r="M1240" s="20">
        <v>1</v>
      </c>
      <c r="N1240" s="18">
        <v>1</v>
      </c>
      <c r="O1240" s="19">
        <v>1</v>
      </c>
      <c r="P1240" s="20">
        <v>1</v>
      </c>
      <c r="Q1240" s="18"/>
      <c r="R1240" s="19"/>
      <c r="S1240" s="20"/>
      <c r="T1240" s="18"/>
      <c r="U1240" s="19"/>
      <c r="V1240" s="20"/>
    </row>
    <row r="1241" spans="1:22" x14ac:dyDescent="0.35">
      <c r="A1241" s="3" t="s">
        <v>3545</v>
      </c>
      <c r="B1241" s="3" t="s">
        <v>3510</v>
      </c>
      <c r="C1241" s="3" t="s">
        <v>3546</v>
      </c>
      <c r="D1241" s="3">
        <v>38932</v>
      </c>
      <c r="E1241" s="3">
        <v>3.54</v>
      </c>
      <c r="G1241" s="25">
        <v>1</v>
      </c>
      <c r="H1241" s="17"/>
      <c r="I1241" s="25" t="s">
        <v>18</v>
      </c>
      <c r="K1241" s="18">
        <v>1</v>
      </c>
      <c r="L1241" s="19">
        <v>1</v>
      </c>
      <c r="M1241" s="20">
        <v>1</v>
      </c>
      <c r="N1241" s="18">
        <v>1</v>
      </c>
      <c r="O1241" s="19">
        <v>1</v>
      </c>
      <c r="P1241" s="20">
        <v>1</v>
      </c>
      <c r="Q1241" s="18"/>
      <c r="R1241" s="19"/>
      <c r="S1241" s="20"/>
      <c r="T1241" s="18">
        <v>1</v>
      </c>
      <c r="U1241" s="19">
        <v>1</v>
      </c>
      <c r="V1241" s="20">
        <v>1</v>
      </c>
    </row>
    <row r="1242" spans="1:22" x14ac:dyDescent="0.35">
      <c r="A1242" s="3" t="s">
        <v>3547</v>
      </c>
      <c r="B1242" s="3" t="s">
        <v>28</v>
      </c>
      <c r="C1242" s="3" t="s">
        <v>3548</v>
      </c>
      <c r="D1242" s="3">
        <v>121696</v>
      </c>
      <c r="E1242" s="3">
        <v>2.62</v>
      </c>
      <c r="G1242" s="17"/>
      <c r="H1242" s="17"/>
      <c r="I1242" s="25" t="s">
        <v>18</v>
      </c>
      <c r="K1242" s="18"/>
      <c r="L1242" s="19"/>
      <c r="M1242" s="20"/>
      <c r="N1242" s="18"/>
      <c r="O1242" s="19"/>
      <c r="P1242" s="20"/>
      <c r="Q1242" s="18"/>
      <c r="R1242" s="19"/>
      <c r="S1242" s="20"/>
      <c r="T1242" s="18">
        <v>2</v>
      </c>
      <c r="U1242" s="19">
        <v>2</v>
      </c>
      <c r="V1242" s="20">
        <v>2</v>
      </c>
    </row>
    <row r="1243" spans="1:22" x14ac:dyDescent="0.35">
      <c r="A1243" s="3" t="s">
        <v>3549</v>
      </c>
      <c r="B1243" s="3" t="s">
        <v>3550</v>
      </c>
      <c r="C1243" s="3" t="s">
        <v>3551</v>
      </c>
      <c r="D1243" s="3">
        <v>48059</v>
      </c>
      <c r="E1243" s="3">
        <v>11.6</v>
      </c>
      <c r="G1243" s="25" t="s">
        <v>468</v>
      </c>
      <c r="H1243" s="17"/>
      <c r="I1243" s="25"/>
      <c r="K1243" s="18">
        <v>3</v>
      </c>
      <c r="L1243" s="19">
        <v>3</v>
      </c>
      <c r="M1243" s="20">
        <v>3</v>
      </c>
      <c r="N1243" s="18"/>
      <c r="O1243" s="19"/>
      <c r="P1243" s="20"/>
      <c r="Q1243" s="18"/>
      <c r="R1243" s="19"/>
      <c r="S1243" s="20"/>
      <c r="T1243" s="18"/>
      <c r="U1243" s="19"/>
      <c r="V1243" s="20"/>
    </row>
    <row r="1244" spans="1:22" x14ac:dyDescent="0.35">
      <c r="A1244" s="3" t="s">
        <v>3552</v>
      </c>
      <c r="B1244" s="3" t="s">
        <v>3553</v>
      </c>
      <c r="C1244" s="3" t="s">
        <v>3554</v>
      </c>
      <c r="D1244" s="3">
        <v>62708</v>
      </c>
      <c r="E1244" s="3">
        <v>1.85</v>
      </c>
      <c r="G1244" s="17"/>
      <c r="H1244" s="17"/>
      <c r="I1244" s="25" t="s">
        <v>18</v>
      </c>
      <c r="K1244" s="18"/>
      <c r="L1244" s="19"/>
      <c r="M1244" s="20"/>
      <c r="N1244" s="18"/>
      <c r="O1244" s="19"/>
      <c r="P1244" s="20"/>
      <c r="Q1244" s="18"/>
      <c r="R1244" s="19"/>
      <c r="S1244" s="20"/>
      <c r="T1244" s="18">
        <v>1</v>
      </c>
      <c r="U1244" s="19">
        <v>1</v>
      </c>
      <c r="V1244" s="20">
        <v>1</v>
      </c>
    </row>
    <row r="1245" spans="1:22" x14ac:dyDescent="0.35">
      <c r="A1245" s="3" t="s">
        <v>3555</v>
      </c>
      <c r="B1245" s="3" t="s">
        <v>1170</v>
      </c>
      <c r="C1245" s="3" t="s">
        <v>3556</v>
      </c>
      <c r="D1245" s="3">
        <v>35419</v>
      </c>
      <c r="E1245" s="3">
        <v>13.11</v>
      </c>
      <c r="G1245" s="17"/>
      <c r="H1245" s="17"/>
      <c r="I1245" s="25">
        <f>U1245/R1245</f>
        <v>1</v>
      </c>
      <c r="K1245" s="18"/>
      <c r="L1245" s="19"/>
      <c r="M1245" s="20"/>
      <c r="N1245" s="18"/>
      <c r="O1245" s="19"/>
      <c r="P1245" s="20"/>
      <c r="Q1245" s="18">
        <v>1</v>
      </c>
      <c r="R1245" s="19">
        <v>2</v>
      </c>
      <c r="S1245" s="20">
        <v>2</v>
      </c>
      <c r="T1245" s="18">
        <v>2</v>
      </c>
      <c r="U1245" s="19">
        <v>2</v>
      </c>
      <c r="V1245" s="20">
        <v>2</v>
      </c>
    </row>
    <row r="1246" spans="1:22" x14ac:dyDescent="0.35">
      <c r="A1246" s="3" t="s">
        <v>3557</v>
      </c>
      <c r="B1246" s="3" t="s">
        <v>697</v>
      </c>
      <c r="C1246" s="3" t="s">
        <v>3558</v>
      </c>
      <c r="D1246" s="3">
        <v>44308</v>
      </c>
      <c r="E1246" s="3">
        <v>36.32</v>
      </c>
      <c r="G1246" s="25">
        <v>2</v>
      </c>
      <c r="H1246" s="17"/>
      <c r="I1246" s="25">
        <f>U1246/R1246</f>
        <v>2.6666666666666665</v>
      </c>
      <c r="K1246" s="18">
        <v>3</v>
      </c>
      <c r="L1246" s="19">
        <v>3</v>
      </c>
      <c r="M1246" s="20">
        <v>3</v>
      </c>
      <c r="N1246" s="18">
        <v>6</v>
      </c>
      <c r="O1246" s="19">
        <v>6</v>
      </c>
      <c r="P1246" s="20">
        <v>6</v>
      </c>
      <c r="Q1246" s="18">
        <v>1</v>
      </c>
      <c r="R1246" s="19">
        <v>3</v>
      </c>
      <c r="S1246" s="20">
        <v>3</v>
      </c>
      <c r="T1246" s="18">
        <v>7</v>
      </c>
      <c r="U1246" s="19">
        <v>8</v>
      </c>
      <c r="V1246" s="20">
        <v>8</v>
      </c>
    </row>
    <row r="1247" spans="1:22" x14ac:dyDescent="0.35">
      <c r="A1247" s="3" t="s">
        <v>3559</v>
      </c>
      <c r="B1247" s="3" t="s">
        <v>1259</v>
      </c>
      <c r="C1247" s="3" t="s">
        <v>3560</v>
      </c>
      <c r="D1247" s="3">
        <v>37035</v>
      </c>
      <c r="E1247" s="3">
        <v>3.87</v>
      </c>
      <c r="G1247" s="17"/>
      <c r="H1247" s="17"/>
      <c r="I1247" s="25" t="s">
        <v>18</v>
      </c>
      <c r="K1247" s="18"/>
      <c r="L1247" s="19"/>
      <c r="M1247" s="20"/>
      <c r="N1247" s="18"/>
      <c r="O1247" s="19"/>
      <c r="P1247" s="20"/>
      <c r="Q1247" s="18"/>
      <c r="R1247" s="19"/>
      <c r="S1247" s="20"/>
      <c r="T1247" s="18">
        <v>1</v>
      </c>
      <c r="U1247" s="19">
        <v>1</v>
      </c>
      <c r="V1247" s="20">
        <v>1</v>
      </c>
    </row>
    <row r="1248" spans="1:22" x14ac:dyDescent="0.35">
      <c r="A1248" s="3" t="s">
        <v>3561</v>
      </c>
      <c r="B1248" s="3" t="s">
        <v>3562</v>
      </c>
      <c r="C1248" s="3" t="s">
        <v>3563</v>
      </c>
      <c r="D1248" s="3">
        <v>33475</v>
      </c>
      <c r="E1248" s="3">
        <v>3.63</v>
      </c>
      <c r="G1248" s="17"/>
      <c r="H1248" s="17"/>
      <c r="I1248" s="25" t="s">
        <v>18</v>
      </c>
      <c r="K1248" s="18"/>
      <c r="L1248" s="19"/>
      <c r="M1248" s="20"/>
      <c r="N1248" s="18"/>
      <c r="O1248" s="19"/>
      <c r="P1248" s="20"/>
      <c r="Q1248" s="18"/>
      <c r="R1248" s="19"/>
      <c r="S1248" s="20"/>
      <c r="T1248" s="18">
        <v>1</v>
      </c>
      <c r="U1248" s="19">
        <v>1</v>
      </c>
      <c r="V1248" s="20">
        <v>1</v>
      </c>
    </row>
    <row r="1249" spans="1:22" x14ac:dyDescent="0.35">
      <c r="A1249" s="3" t="s">
        <v>3564</v>
      </c>
      <c r="B1249" s="3" t="s">
        <v>1259</v>
      </c>
      <c r="C1249" s="3" t="s">
        <v>3565</v>
      </c>
      <c r="D1249" s="3">
        <v>9189</v>
      </c>
      <c r="E1249" s="3">
        <v>19.28</v>
      </c>
      <c r="G1249" s="25" t="s">
        <v>468</v>
      </c>
      <c r="H1249" s="17"/>
      <c r="I1249" s="25"/>
      <c r="K1249" s="18">
        <v>1</v>
      </c>
      <c r="L1249" s="19">
        <v>1</v>
      </c>
      <c r="M1249" s="20">
        <v>1</v>
      </c>
      <c r="N1249" s="18"/>
      <c r="O1249" s="19"/>
      <c r="P1249" s="20"/>
      <c r="Q1249" s="18"/>
      <c r="R1249" s="19"/>
      <c r="S1249" s="20"/>
      <c r="T1249" s="18"/>
      <c r="U1249" s="19"/>
      <c r="V1249" s="20"/>
    </row>
    <row r="1250" spans="1:22" x14ac:dyDescent="0.35">
      <c r="A1250" s="3" t="s">
        <v>3566</v>
      </c>
      <c r="B1250" s="3" t="s">
        <v>1259</v>
      </c>
      <c r="C1250" s="3" t="s">
        <v>3567</v>
      </c>
      <c r="D1250" s="3">
        <v>9396</v>
      </c>
      <c r="E1250" s="3">
        <v>44.71</v>
      </c>
      <c r="G1250" s="25">
        <v>2</v>
      </c>
      <c r="H1250" s="17"/>
      <c r="I1250" s="25">
        <f>U1250/R1250</f>
        <v>1</v>
      </c>
      <c r="K1250" s="18">
        <v>1</v>
      </c>
      <c r="L1250" s="19">
        <v>1</v>
      </c>
      <c r="M1250" s="20">
        <v>1</v>
      </c>
      <c r="N1250" s="18">
        <v>2</v>
      </c>
      <c r="O1250" s="19">
        <v>2</v>
      </c>
      <c r="P1250" s="20">
        <v>2</v>
      </c>
      <c r="Q1250" s="18">
        <v>2</v>
      </c>
      <c r="R1250" s="19">
        <v>2</v>
      </c>
      <c r="S1250" s="20">
        <v>2</v>
      </c>
      <c r="T1250" s="18">
        <v>1</v>
      </c>
      <c r="U1250" s="19">
        <v>2</v>
      </c>
      <c r="V1250" s="20">
        <v>2</v>
      </c>
    </row>
    <row r="1251" spans="1:22" x14ac:dyDescent="0.35">
      <c r="A1251" s="3" t="s">
        <v>3568</v>
      </c>
      <c r="B1251" s="3" t="s">
        <v>3569</v>
      </c>
      <c r="C1251" s="3" t="s">
        <v>3570</v>
      </c>
      <c r="D1251" s="3">
        <v>36587</v>
      </c>
      <c r="E1251" s="3">
        <v>4.78</v>
      </c>
      <c r="G1251" s="17"/>
      <c r="H1251" s="17"/>
      <c r="I1251" s="25" t="s">
        <v>18</v>
      </c>
      <c r="K1251" s="18"/>
      <c r="L1251" s="19"/>
      <c r="M1251" s="20"/>
      <c r="N1251" s="18"/>
      <c r="O1251" s="19"/>
      <c r="P1251" s="20"/>
      <c r="Q1251" s="18"/>
      <c r="R1251" s="19"/>
      <c r="S1251" s="20"/>
      <c r="T1251" s="18">
        <v>1</v>
      </c>
      <c r="U1251" s="19">
        <v>1</v>
      </c>
      <c r="V1251" s="20">
        <v>1</v>
      </c>
    </row>
    <row r="1252" spans="1:22" x14ac:dyDescent="0.35">
      <c r="A1252" s="3" t="s">
        <v>3571</v>
      </c>
      <c r="B1252" s="3" t="s">
        <v>3572</v>
      </c>
      <c r="C1252" s="3" t="s">
        <v>3573</v>
      </c>
      <c r="D1252" s="3">
        <v>36927</v>
      </c>
      <c r="E1252" s="3">
        <v>12.26</v>
      </c>
      <c r="G1252" s="25" t="s">
        <v>16</v>
      </c>
      <c r="H1252" s="17"/>
      <c r="I1252" s="25" t="s">
        <v>18</v>
      </c>
      <c r="K1252" s="18"/>
      <c r="L1252" s="19"/>
      <c r="M1252" s="20"/>
      <c r="N1252" s="18">
        <v>2</v>
      </c>
      <c r="O1252" s="19">
        <v>2</v>
      </c>
      <c r="P1252" s="20">
        <v>2</v>
      </c>
      <c r="Q1252" s="18"/>
      <c r="R1252" s="19"/>
      <c r="S1252" s="20"/>
      <c r="T1252" s="18">
        <v>2</v>
      </c>
      <c r="U1252" s="19">
        <v>2</v>
      </c>
      <c r="V1252" s="20">
        <v>2</v>
      </c>
    </row>
    <row r="1253" spans="1:22" x14ac:dyDescent="0.35">
      <c r="A1253" s="3" t="s">
        <v>3574</v>
      </c>
      <c r="B1253" s="3" t="s">
        <v>3575</v>
      </c>
      <c r="C1253" s="3" t="s">
        <v>3576</v>
      </c>
      <c r="D1253" s="3">
        <v>33045</v>
      </c>
      <c r="E1253" s="3">
        <v>75.67</v>
      </c>
      <c r="G1253" s="25">
        <v>0.89130434782608703</v>
      </c>
      <c r="H1253" s="17"/>
      <c r="I1253" s="25">
        <f>U1253/R1253</f>
        <v>1.3823529411764706</v>
      </c>
      <c r="K1253" s="18">
        <v>25</v>
      </c>
      <c r="L1253" s="19">
        <v>46</v>
      </c>
      <c r="M1253" s="20">
        <v>46</v>
      </c>
      <c r="N1253" s="18">
        <v>20</v>
      </c>
      <c r="O1253" s="19">
        <v>41</v>
      </c>
      <c r="P1253" s="20">
        <v>41</v>
      </c>
      <c r="Q1253" s="18">
        <v>27</v>
      </c>
      <c r="R1253" s="19">
        <v>34</v>
      </c>
      <c r="S1253" s="20">
        <v>34</v>
      </c>
      <c r="T1253" s="18">
        <v>30</v>
      </c>
      <c r="U1253" s="19">
        <v>47</v>
      </c>
      <c r="V1253" s="20">
        <v>47</v>
      </c>
    </row>
    <row r="1254" spans="1:22" x14ac:dyDescent="0.35">
      <c r="A1254" s="3" t="s">
        <v>3577</v>
      </c>
      <c r="B1254" s="3" t="s">
        <v>28</v>
      </c>
      <c r="C1254" s="3" t="s">
        <v>3578</v>
      </c>
      <c r="D1254" s="3">
        <v>66587</v>
      </c>
      <c r="E1254" s="3">
        <v>3.36</v>
      </c>
      <c r="G1254" s="17"/>
      <c r="H1254" s="17"/>
      <c r="I1254" s="25" t="s">
        <v>18</v>
      </c>
      <c r="K1254" s="18"/>
      <c r="L1254" s="19"/>
      <c r="M1254" s="20"/>
      <c r="N1254" s="18"/>
      <c r="O1254" s="19"/>
      <c r="P1254" s="20"/>
      <c r="Q1254" s="18"/>
      <c r="R1254" s="19"/>
      <c r="S1254" s="20"/>
      <c r="T1254" s="18">
        <v>2</v>
      </c>
      <c r="U1254" s="19">
        <v>2</v>
      </c>
      <c r="V1254" s="20">
        <v>2</v>
      </c>
    </row>
    <row r="1255" spans="1:22" x14ac:dyDescent="0.35">
      <c r="A1255" s="3" t="s">
        <v>3579</v>
      </c>
      <c r="B1255" s="3" t="s">
        <v>2517</v>
      </c>
      <c r="C1255" s="3" t="s">
        <v>3580</v>
      </c>
      <c r="D1255" s="3">
        <v>123139</v>
      </c>
      <c r="E1255" s="3">
        <v>1.1100000000000001</v>
      </c>
      <c r="G1255" s="25" t="s">
        <v>16</v>
      </c>
      <c r="H1255" s="17"/>
      <c r="I1255" s="25"/>
      <c r="K1255" s="18"/>
      <c r="L1255" s="19"/>
      <c r="M1255" s="20"/>
      <c r="N1255" s="18">
        <v>1</v>
      </c>
      <c r="O1255" s="19">
        <v>1</v>
      </c>
      <c r="P1255" s="20">
        <v>1</v>
      </c>
      <c r="Q1255" s="18"/>
      <c r="R1255" s="19"/>
      <c r="S1255" s="20"/>
      <c r="T1255" s="18"/>
      <c r="U1255" s="19"/>
      <c r="V1255" s="20"/>
    </row>
    <row r="1256" spans="1:22" x14ac:dyDescent="0.35">
      <c r="A1256" s="3" t="s">
        <v>3581</v>
      </c>
      <c r="B1256" s="3" t="s">
        <v>941</v>
      </c>
      <c r="C1256" s="3" t="s">
        <v>3582</v>
      </c>
      <c r="D1256" s="3">
        <v>60426</v>
      </c>
      <c r="E1256" s="3">
        <v>5.7</v>
      </c>
      <c r="G1256" s="17"/>
      <c r="H1256" s="17"/>
      <c r="I1256" s="25" t="s">
        <v>18</v>
      </c>
      <c r="K1256" s="18"/>
      <c r="L1256" s="19"/>
      <c r="M1256" s="20"/>
      <c r="N1256" s="18"/>
      <c r="O1256" s="19"/>
      <c r="P1256" s="20"/>
      <c r="Q1256" s="18"/>
      <c r="R1256" s="19"/>
      <c r="S1256" s="20"/>
      <c r="T1256" s="18">
        <v>2</v>
      </c>
      <c r="U1256" s="19">
        <v>2</v>
      </c>
      <c r="V1256" s="20">
        <v>2</v>
      </c>
    </row>
    <row r="1257" spans="1:22" x14ac:dyDescent="0.35">
      <c r="A1257" s="3" t="s">
        <v>3583</v>
      </c>
      <c r="B1257" s="3" t="s">
        <v>3584</v>
      </c>
      <c r="C1257" s="3" t="s">
        <v>3585</v>
      </c>
      <c r="D1257" s="3">
        <v>46276</v>
      </c>
      <c r="E1257" s="3">
        <v>4.3099999999999996</v>
      </c>
      <c r="G1257" s="17"/>
      <c r="H1257" s="17"/>
      <c r="I1257" s="25" t="s">
        <v>18</v>
      </c>
      <c r="K1257" s="18"/>
      <c r="L1257" s="19"/>
      <c r="M1257" s="20"/>
      <c r="N1257" s="18"/>
      <c r="O1257" s="19"/>
      <c r="P1257" s="20"/>
      <c r="Q1257" s="18"/>
      <c r="R1257" s="19"/>
      <c r="S1257" s="20"/>
      <c r="T1257" s="18">
        <v>2</v>
      </c>
      <c r="U1257" s="19">
        <v>2</v>
      </c>
      <c r="V1257" s="20">
        <v>2</v>
      </c>
    </row>
    <row r="1258" spans="1:22" x14ac:dyDescent="0.35">
      <c r="A1258" s="3" t="s">
        <v>3586</v>
      </c>
      <c r="B1258" s="3" t="s">
        <v>524</v>
      </c>
      <c r="C1258" s="3" t="s">
        <v>3587</v>
      </c>
      <c r="D1258" s="3">
        <v>77132</v>
      </c>
      <c r="E1258" s="3">
        <v>5.48</v>
      </c>
      <c r="G1258" s="25">
        <v>1.5</v>
      </c>
      <c r="H1258" s="17"/>
      <c r="I1258" s="25">
        <f>U1258/R1258</f>
        <v>1</v>
      </c>
      <c r="K1258" s="18">
        <v>2</v>
      </c>
      <c r="L1258" s="19">
        <v>2</v>
      </c>
      <c r="M1258" s="20">
        <v>2</v>
      </c>
      <c r="N1258" s="18">
        <v>2</v>
      </c>
      <c r="O1258" s="19">
        <v>3</v>
      </c>
      <c r="P1258" s="20">
        <v>3</v>
      </c>
      <c r="Q1258" s="18">
        <v>1</v>
      </c>
      <c r="R1258" s="19">
        <v>1</v>
      </c>
      <c r="S1258" s="20">
        <v>1</v>
      </c>
      <c r="T1258" s="18">
        <v>1</v>
      </c>
      <c r="U1258" s="19">
        <v>1</v>
      </c>
      <c r="V1258" s="20">
        <v>1</v>
      </c>
    </row>
    <row r="1259" spans="1:22" x14ac:dyDescent="0.35">
      <c r="A1259" s="3" t="s">
        <v>3588</v>
      </c>
      <c r="B1259" s="3" t="s">
        <v>3589</v>
      </c>
      <c r="C1259" s="3" t="s">
        <v>3590</v>
      </c>
      <c r="D1259" s="3">
        <v>45325</v>
      </c>
      <c r="E1259" s="3">
        <v>13.35</v>
      </c>
      <c r="G1259" s="17"/>
      <c r="H1259" s="17"/>
      <c r="I1259" s="25">
        <f>U1259/R1259</f>
        <v>2</v>
      </c>
      <c r="K1259" s="18"/>
      <c r="L1259" s="19"/>
      <c r="M1259" s="20"/>
      <c r="N1259" s="18"/>
      <c r="O1259" s="19"/>
      <c r="P1259" s="20"/>
      <c r="Q1259" s="18">
        <v>1</v>
      </c>
      <c r="R1259" s="19">
        <v>2</v>
      </c>
      <c r="S1259" s="20">
        <v>2</v>
      </c>
      <c r="T1259" s="18">
        <v>3</v>
      </c>
      <c r="U1259" s="19">
        <v>4</v>
      </c>
      <c r="V1259" s="20">
        <v>4</v>
      </c>
    </row>
    <row r="1260" spans="1:22" x14ac:dyDescent="0.35">
      <c r="A1260" s="3" t="s">
        <v>3591</v>
      </c>
      <c r="B1260" s="3" t="s">
        <v>28</v>
      </c>
      <c r="C1260" s="3" t="s">
        <v>3592</v>
      </c>
      <c r="D1260" s="3">
        <v>61636</v>
      </c>
      <c r="E1260" s="3">
        <v>4.32</v>
      </c>
      <c r="G1260" s="25" t="s">
        <v>16</v>
      </c>
      <c r="H1260" s="17"/>
      <c r="I1260" s="25" t="s">
        <v>18</v>
      </c>
      <c r="K1260" s="18"/>
      <c r="L1260" s="19"/>
      <c r="M1260" s="20"/>
      <c r="N1260" s="18">
        <v>1</v>
      </c>
      <c r="O1260" s="19">
        <v>1</v>
      </c>
      <c r="P1260" s="20">
        <v>1</v>
      </c>
      <c r="Q1260" s="18"/>
      <c r="R1260" s="19"/>
      <c r="S1260" s="20"/>
      <c r="T1260" s="18">
        <v>1</v>
      </c>
      <c r="U1260" s="19">
        <v>1</v>
      </c>
      <c r="V1260" s="20">
        <v>1</v>
      </c>
    </row>
    <row r="1261" spans="1:22" x14ac:dyDescent="0.35">
      <c r="A1261" s="3" t="s">
        <v>3593</v>
      </c>
      <c r="B1261" s="3" t="s">
        <v>28</v>
      </c>
      <c r="C1261" s="3" t="s">
        <v>3594</v>
      </c>
      <c r="D1261" s="3">
        <v>57918</v>
      </c>
      <c r="E1261" s="3">
        <v>1.83</v>
      </c>
      <c r="G1261" s="17"/>
      <c r="H1261" s="17"/>
      <c r="I1261" s="25" t="s">
        <v>18</v>
      </c>
      <c r="K1261" s="18"/>
      <c r="L1261" s="19"/>
      <c r="M1261" s="20"/>
      <c r="N1261" s="18"/>
      <c r="O1261" s="19"/>
      <c r="P1261" s="20"/>
      <c r="Q1261" s="18"/>
      <c r="R1261" s="19"/>
      <c r="S1261" s="20"/>
      <c r="T1261" s="18">
        <v>1</v>
      </c>
      <c r="U1261" s="19">
        <v>1</v>
      </c>
      <c r="V1261" s="20">
        <v>1</v>
      </c>
    </row>
    <row r="1262" spans="1:22" x14ac:dyDescent="0.35">
      <c r="A1262" s="3" t="s">
        <v>3595</v>
      </c>
      <c r="B1262" s="3" t="s">
        <v>3596</v>
      </c>
      <c r="C1262" s="3" t="s">
        <v>3597</v>
      </c>
      <c r="D1262" s="3">
        <v>40687</v>
      </c>
      <c r="E1262" s="3">
        <v>35.909999999999997</v>
      </c>
      <c r="G1262" s="25">
        <v>2</v>
      </c>
      <c r="H1262" s="17"/>
      <c r="I1262" s="25">
        <f>U1262/R1262</f>
        <v>1</v>
      </c>
      <c r="K1262" s="18">
        <v>4</v>
      </c>
      <c r="L1262" s="19">
        <v>4</v>
      </c>
      <c r="M1262" s="20">
        <v>4</v>
      </c>
      <c r="N1262" s="18">
        <v>7</v>
      </c>
      <c r="O1262" s="19">
        <v>8</v>
      </c>
      <c r="P1262" s="20">
        <v>8</v>
      </c>
      <c r="Q1262" s="18">
        <v>3</v>
      </c>
      <c r="R1262" s="19">
        <v>4</v>
      </c>
      <c r="S1262" s="20">
        <v>4</v>
      </c>
      <c r="T1262" s="18">
        <v>4</v>
      </c>
      <c r="U1262" s="19">
        <v>4</v>
      </c>
      <c r="V1262" s="20">
        <v>4</v>
      </c>
    </row>
    <row r="1263" spans="1:22" x14ac:dyDescent="0.35">
      <c r="A1263" s="3" t="s">
        <v>3598</v>
      </c>
      <c r="B1263" s="3" t="s">
        <v>28</v>
      </c>
      <c r="C1263" s="3" t="s">
        <v>3599</v>
      </c>
      <c r="D1263" s="3">
        <v>22786</v>
      </c>
      <c r="E1263" s="3">
        <v>7.28</v>
      </c>
      <c r="G1263" s="25" t="s">
        <v>468</v>
      </c>
      <c r="H1263" s="17"/>
      <c r="I1263" s="25" t="s">
        <v>18</v>
      </c>
      <c r="K1263" s="18">
        <v>1</v>
      </c>
      <c r="L1263" s="19">
        <v>1</v>
      </c>
      <c r="M1263" s="20">
        <v>1</v>
      </c>
      <c r="N1263" s="18"/>
      <c r="O1263" s="19"/>
      <c r="P1263" s="20"/>
      <c r="Q1263" s="18"/>
      <c r="R1263" s="19"/>
      <c r="S1263" s="20"/>
      <c r="T1263" s="18">
        <v>1</v>
      </c>
      <c r="U1263" s="19">
        <v>1</v>
      </c>
      <c r="V1263" s="20">
        <v>1</v>
      </c>
    </row>
    <row r="1264" spans="1:22" x14ac:dyDescent="0.35">
      <c r="A1264" s="3" t="s">
        <v>3600</v>
      </c>
      <c r="B1264" s="3" t="s">
        <v>3601</v>
      </c>
      <c r="C1264" s="3" t="s">
        <v>3602</v>
      </c>
      <c r="D1264" s="3">
        <v>17004</v>
      </c>
      <c r="E1264" s="3">
        <v>19.079999999999998</v>
      </c>
      <c r="G1264" s="25" t="s">
        <v>468</v>
      </c>
      <c r="H1264" s="17"/>
      <c r="I1264" s="25"/>
      <c r="K1264" s="18">
        <v>1</v>
      </c>
      <c r="L1264" s="19">
        <v>1</v>
      </c>
      <c r="M1264" s="20">
        <v>1</v>
      </c>
      <c r="N1264" s="18"/>
      <c r="O1264" s="19"/>
      <c r="P1264" s="20"/>
      <c r="Q1264" s="18"/>
      <c r="R1264" s="19"/>
      <c r="S1264" s="20"/>
      <c r="T1264" s="18"/>
      <c r="U1264" s="19"/>
      <c r="V1264" s="20"/>
    </row>
    <row r="1265" spans="1:22" x14ac:dyDescent="0.35">
      <c r="A1265" s="3" t="s">
        <v>3603</v>
      </c>
      <c r="B1265" s="3" t="s">
        <v>3604</v>
      </c>
      <c r="C1265" s="3" t="s">
        <v>3605</v>
      </c>
      <c r="D1265" s="3">
        <v>119174</v>
      </c>
      <c r="E1265" s="3">
        <v>3.51</v>
      </c>
      <c r="G1265" s="17"/>
      <c r="H1265" s="17"/>
      <c r="I1265" s="25">
        <f>U1265/R1265</f>
        <v>2</v>
      </c>
      <c r="K1265" s="18"/>
      <c r="L1265" s="19"/>
      <c r="M1265" s="20"/>
      <c r="N1265" s="18"/>
      <c r="O1265" s="19"/>
      <c r="P1265" s="20"/>
      <c r="Q1265" s="18">
        <v>1</v>
      </c>
      <c r="R1265" s="19">
        <v>1</v>
      </c>
      <c r="S1265" s="20">
        <v>1</v>
      </c>
      <c r="T1265" s="18">
        <v>2</v>
      </c>
      <c r="U1265" s="19">
        <v>2</v>
      </c>
      <c r="V1265" s="20">
        <v>2</v>
      </c>
    </row>
    <row r="1266" spans="1:22" x14ac:dyDescent="0.35">
      <c r="A1266" s="3" t="s">
        <v>3606</v>
      </c>
      <c r="B1266" s="3" t="s">
        <v>28</v>
      </c>
      <c r="C1266" s="3" t="s">
        <v>3607</v>
      </c>
      <c r="D1266" s="3">
        <v>181305</v>
      </c>
      <c r="E1266" s="3">
        <v>5.42</v>
      </c>
      <c r="G1266" s="25">
        <v>2</v>
      </c>
      <c r="H1266" s="17"/>
      <c r="I1266" s="25">
        <f>U1266/R1266</f>
        <v>2</v>
      </c>
      <c r="K1266" s="18">
        <v>1</v>
      </c>
      <c r="L1266" s="19">
        <v>1</v>
      </c>
      <c r="M1266" s="20">
        <v>1</v>
      </c>
      <c r="N1266" s="18">
        <v>2</v>
      </c>
      <c r="O1266" s="19">
        <v>2</v>
      </c>
      <c r="P1266" s="20">
        <v>2</v>
      </c>
      <c r="Q1266" s="18">
        <v>2</v>
      </c>
      <c r="R1266" s="19">
        <v>2</v>
      </c>
      <c r="S1266" s="20">
        <v>2</v>
      </c>
      <c r="T1266" s="18">
        <v>4</v>
      </c>
      <c r="U1266" s="19">
        <v>4</v>
      </c>
      <c r="V1266" s="20">
        <v>4</v>
      </c>
    </row>
    <row r="1267" spans="1:22" x14ac:dyDescent="0.35">
      <c r="A1267" s="3" t="s">
        <v>3608</v>
      </c>
      <c r="B1267" s="3" t="s">
        <v>3609</v>
      </c>
      <c r="C1267" s="3" t="s">
        <v>3610</v>
      </c>
      <c r="D1267" s="3">
        <v>70829</v>
      </c>
      <c r="E1267" s="3">
        <v>2.38</v>
      </c>
      <c r="G1267" s="17"/>
      <c r="H1267" s="17"/>
      <c r="I1267" s="25" t="s">
        <v>18</v>
      </c>
      <c r="K1267" s="18"/>
      <c r="L1267" s="19"/>
      <c r="M1267" s="20"/>
      <c r="N1267" s="18"/>
      <c r="O1267" s="19"/>
      <c r="P1267" s="20"/>
      <c r="Q1267" s="18"/>
      <c r="R1267" s="19"/>
      <c r="S1267" s="20"/>
      <c r="T1267" s="18">
        <v>1</v>
      </c>
      <c r="U1267" s="19">
        <v>1</v>
      </c>
      <c r="V1267" s="20">
        <v>1</v>
      </c>
    </row>
    <row r="1268" spans="1:22" x14ac:dyDescent="0.35">
      <c r="A1268" s="3" t="s">
        <v>3611</v>
      </c>
      <c r="B1268" s="3" t="s">
        <v>3612</v>
      </c>
      <c r="C1268" s="3" t="s">
        <v>3613</v>
      </c>
      <c r="D1268" s="3">
        <v>21349</v>
      </c>
      <c r="E1268" s="3">
        <v>9.1300000000000008</v>
      </c>
      <c r="G1268" s="25" t="s">
        <v>468</v>
      </c>
      <c r="H1268" s="17"/>
      <c r="I1268" s="25"/>
      <c r="K1268" s="18">
        <v>1</v>
      </c>
      <c r="L1268" s="19">
        <v>1</v>
      </c>
      <c r="M1268" s="20">
        <v>1</v>
      </c>
      <c r="N1268" s="18"/>
      <c r="O1268" s="19"/>
      <c r="P1268" s="20"/>
      <c r="Q1268" s="18"/>
      <c r="R1268" s="19"/>
      <c r="S1268" s="20"/>
      <c r="T1268" s="18"/>
      <c r="U1268" s="19"/>
      <c r="V1268" s="20"/>
    </row>
    <row r="1269" spans="1:22" x14ac:dyDescent="0.35">
      <c r="A1269" s="3" t="s">
        <v>3614</v>
      </c>
      <c r="B1269" s="3" t="s">
        <v>28</v>
      </c>
      <c r="C1269" s="3" t="s">
        <v>3615</v>
      </c>
      <c r="D1269" s="3">
        <v>91343</v>
      </c>
      <c r="E1269" s="3">
        <v>1.84</v>
      </c>
      <c r="G1269" s="17"/>
      <c r="H1269" s="17"/>
      <c r="I1269" s="25" t="s">
        <v>18</v>
      </c>
      <c r="K1269" s="18"/>
      <c r="L1269" s="19"/>
      <c r="M1269" s="20"/>
      <c r="N1269" s="18"/>
      <c r="O1269" s="19"/>
      <c r="P1269" s="20"/>
      <c r="Q1269" s="18"/>
      <c r="R1269" s="19"/>
      <c r="S1269" s="20"/>
      <c r="T1269" s="18">
        <v>1</v>
      </c>
      <c r="U1269" s="19">
        <v>1</v>
      </c>
      <c r="V1269" s="20">
        <v>1</v>
      </c>
    </row>
    <row r="1270" spans="1:22" x14ac:dyDescent="0.35">
      <c r="A1270" s="3" t="s">
        <v>3616</v>
      </c>
      <c r="B1270" s="3" t="s">
        <v>3617</v>
      </c>
      <c r="C1270" s="3" t="s">
        <v>3618</v>
      </c>
      <c r="D1270" s="3">
        <v>95058</v>
      </c>
      <c r="E1270" s="3">
        <v>0.84</v>
      </c>
      <c r="G1270" s="25" t="s">
        <v>16</v>
      </c>
      <c r="H1270" s="17"/>
      <c r="I1270" s="25"/>
      <c r="K1270" s="18"/>
      <c r="L1270" s="19"/>
      <c r="M1270" s="20"/>
      <c r="N1270" s="18">
        <v>1</v>
      </c>
      <c r="O1270" s="19">
        <v>1</v>
      </c>
      <c r="P1270" s="20">
        <v>1</v>
      </c>
      <c r="Q1270" s="18"/>
      <c r="R1270" s="19"/>
      <c r="S1270" s="20"/>
      <c r="T1270" s="18"/>
      <c r="U1270" s="19"/>
      <c r="V1270" s="20"/>
    </row>
    <row r="1271" spans="1:22" x14ac:dyDescent="0.35">
      <c r="A1271" s="3" t="s">
        <v>3619</v>
      </c>
      <c r="B1271" s="3" t="s">
        <v>3620</v>
      </c>
      <c r="C1271" s="3" t="s">
        <v>3621</v>
      </c>
      <c r="D1271" s="3">
        <v>40266</v>
      </c>
      <c r="E1271" s="3">
        <v>3.12</v>
      </c>
      <c r="G1271" s="17"/>
      <c r="H1271" s="17"/>
      <c r="I1271" s="25" t="s">
        <v>18</v>
      </c>
      <c r="K1271" s="18"/>
      <c r="L1271" s="19"/>
      <c r="M1271" s="20"/>
      <c r="N1271" s="18"/>
      <c r="O1271" s="19"/>
      <c r="P1271" s="20"/>
      <c r="Q1271" s="18"/>
      <c r="R1271" s="19"/>
      <c r="S1271" s="20"/>
      <c r="T1271" s="18">
        <v>1</v>
      </c>
      <c r="U1271" s="19">
        <v>1</v>
      </c>
      <c r="V1271" s="20">
        <v>1</v>
      </c>
    </row>
    <row r="1272" spans="1:22" x14ac:dyDescent="0.35">
      <c r="A1272" s="3" t="s">
        <v>3622</v>
      </c>
      <c r="B1272" s="3" t="s">
        <v>1182</v>
      </c>
      <c r="C1272" s="3" t="s">
        <v>3623</v>
      </c>
      <c r="D1272" s="3">
        <v>31802</v>
      </c>
      <c r="E1272" s="3">
        <v>7.61</v>
      </c>
      <c r="G1272" s="25" t="s">
        <v>468</v>
      </c>
      <c r="H1272" s="17"/>
      <c r="I1272" s="25" t="s">
        <v>1684</v>
      </c>
      <c r="K1272" s="18">
        <v>2</v>
      </c>
      <c r="L1272" s="19">
        <v>2</v>
      </c>
      <c r="M1272" s="20">
        <v>2</v>
      </c>
      <c r="N1272" s="18"/>
      <c r="O1272" s="19"/>
      <c r="P1272" s="20"/>
      <c r="Q1272" s="18">
        <v>1</v>
      </c>
      <c r="R1272" s="19">
        <v>1</v>
      </c>
      <c r="S1272" s="20">
        <v>1</v>
      </c>
      <c r="T1272" s="18"/>
      <c r="U1272" s="19"/>
      <c r="V1272" s="20"/>
    </row>
    <row r="1273" spans="1:22" x14ac:dyDescent="0.35">
      <c r="A1273" s="3" t="s">
        <v>3624</v>
      </c>
      <c r="B1273" s="3" t="s">
        <v>1073</v>
      </c>
      <c r="C1273" s="3" t="s">
        <v>3625</v>
      </c>
      <c r="D1273" s="3">
        <v>43941</v>
      </c>
      <c r="E1273" s="3">
        <v>7.42</v>
      </c>
      <c r="G1273" s="17"/>
      <c r="H1273" s="17"/>
      <c r="I1273" s="25" t="s">
        <v>18</v>
      </c>
      <c r="K1273" s="18"/>
      <c r="L1273" s="19"/>
      <c r="M1273" s="20"/>
      <c r="N1273" s="18"/>
      <c r="O1273" s="19"/>
      <c r="P1273" s="20"/>
      <c r="Q1273" s="18"/>
      <c r="R1273" s="19"/>
      <c r="S1273" s="20"/>
      <c r="T1273" s="18">
        <v>2</v>
      </c>
      <c r="U1273" s="19">
        <v>2</v>
      </c>
      <c r="V1273" s="20">
        <v>2</v>
      </c>
    </row>
    <row r="1274" spans="1:22" x14ac:dyDescent="0.35">
      <c r="A1274" s="3" t="s">
        <v>3626</v>
      </c>
      <c r="B1274" s="3" t="s">
        <v>28</v>
      </c>
      <c r="C1274" s="3" t="s">
        <v>3627</v>
      </c>
      <c r="D1274" s="3">
        <v>52365</v>
      </c>
      <c r="E1274" s="3">
        <v>3.97</v>
      </c>
      <c r="G1274" s="25" t="s">
        <v>16</v>
      </c>
      <c r="H1274" s="17"/>
      <c r="I1274" s="25"/>
      <c r="K1274" s="18"/>
      <c r="L1274" s="19"/>
      <c r="M1274" s="20"/>
      <c r="N1274" s="18">
        <v>1</v>
      </c>
      <c r="O1274" s="19">
        <v>1</v>
      </c>
      <c r="P1274" s="20">
        <v>1</v>
      </c>
      <c r="Q1274" s="18"/>
      <c r="R1274" s="19"/>
      <c r="S1274" s="20"/>
      <c r="T1274" s="18"/>
      <c r="U1274" s="19"/>
      <c r="V1274" s="20"/>
    </row>
    <row r="1275" spans="1:22" x14ac:dyDescent="0.35">
      <c r="A1275" s="3" t="s">
        <v>3628</v>
      </c>
      <c r="B1275" s="3" t="s">
        <v>3629</v>
      </c>
      <c r="C1275" s="3" t="s">
        <v>3630</v>
      </c>
      <c r="D1275" s="3">
        <v>46232</v>
      </c>
      <c r="E1275" s="3">
        <v>5.88</v>
      </c>
      <c r="G1275" s="17"/>
      <c r="H1275" s="17"/>
      <c r="I1275" s="25" t="s">
        <v>18</v>
      </c>
      <c r="K1275" s="18"/>
      <c r="L1275" s="19"/>
      <c r="M1275" s="20"/>
      <c r="N1275" s="18"/>
      <c r="O1275" s="19"/>
      <c r="P1275" s="20"/>
      <c r="Q1275" s="18"/>
      <c r="R1275" s="19"/>
      <c r="S1275" s="20"/>
      <c r="T1275" s="18">
        <v>1</v>
      </c>
      <c r="U1275" s="19">
        <v>1</v>
      </c>
      <c r="V1275" s="20">
        <v>1</v>
      </c>
    </row>
    <row r="1276" spans="1:22" x14ac:dyDescent="0.35">
      <c r="A1276" s="3" t="s">
        <v>3631</v>
      </c>
      <c r="B1276" s="3" t="s">
        <v>3632</v>
      </c>
      <c r="C1276" s="3" t="s">
        <v>3633</v>
      </c>
      <c r="D1276" s="3">
        <v>10216</v>
      </c>
      <c r="E1276" s="3">
        <v>11.11</v>
      </c>
      <c r="G1276" s="17"/>
      <c r="H1276" s="17"/>
      <c r="I1276" s="25" t="s">
        <v>1684</v>
      </c>
      <c r="K1276" s="18"/>
      <c r="L1276" s="19"/>
      <c r="M1276" s="20"/>
      <c r="N1276" s="18"/>
      <c r="O1276" s="19"/>
      <c r="P1276" s="20"/>
      <c r="Q1276" s="18">
        <v>1</v>
      </c>
      <c r="R1276" s="19">
        <v>1</v>
      </c>
      <c r="S1276" s="20">
        <v>1</v>
      </c>
      <c r="T1276" s="18"/>
      <c r="U1276" s="19"/>
      <c r="V1276" s="20"/>
    </row>
    <row r="1277" spans="1:22" x14ac:dyDescent="0.35">
      <c r="A1277" s="3" t="s">
        <v>3634</v>
      </c>
      <c r="B1277" s="3" t="s">
        <v>3635</v>
      </c>
      <c r="C1277" s="3" t="s">
        <v>3636</v>
      </c>
      <c r="D1277" s="3">
        <v>105387</v>
      </c>
      <c r="E1277" s="3">
        <v>2.93</v>
      </c>
      <c r="G1277" s="17"/>
      <c r="H1277" s="17"/>
      <c r="I1277" s="25" t="s">
        <v>18</v>
      </c>
      <c r="K1277" s="18"/>
      <c r="L1277" s="19"/>
      <c r="M1277" s="20"/>
      <c r="N1277" s="18"/>
      <c r="O1277" s="19"/>
      <c r="P1277" s="20"/>
      <c r="Q1277" s="18"/>
      <c r="R1277" s="19"/>
      <c r="S1277" s="20"/>
      <c r="T1277" s="18">
        <v>2</v>
      </c>
      <c r="U1277" s="19">
        <v>2</v>
      </c>
      <c r="V1277" s="20">
        <v>2</v>
      </c>
    </row>
    <row r="1278" spans="1:22" x14ac:dyDescent="0.35">
      <c r="A1278" s="3" t="s">
        <v>3637</v>
      </c>
      <c r="B1278" s="3" t="s">
        <v>3638</v>
      </c>
      <c r="C1278" s="3" t="s">
        <v>3639</v>
      </c>
      <c r="D1278" s="3">
        <v>33341</v>
      </c>
      <c r="E1278" s="3">
        <v>9.52</v>
      </c>
      <c r="G1278" s="25">
        <v>1</v>
      </c>
      <c r="H1278" s="17"/>
      <c r="I1278" s="25"/>
      <c r="K1278" s="18">
        <v>2</v>
      </c>
      <c r="L1278" s="19">
        <v>2</v>
      </c>
      <c r="M1278" s="20">
        <v>2</v>
      </c>
      <c r="N1278" s="18">
        <v>2</v>
      </c>
      <c r="O1278" s="19">
        <v>2</v>
      </c>
      <c r="P1278" s="20">
        <v>2</v>
      </c>
      <c r="Q1278" s="18"/>
      <c r="R1278" s="19"/>
      <c r="S1278" s="20"/>
      <c r="T1278" s="18"/>
      <c r="U1278" s="19"/>
      <c r="V1278" s="20"/>
    </row>
    <row r="1279" spans="1:22" x14ac:dyDescent="0.35">
      <c r="A1279" s="3" t="s">
        <v>3640</v>
      </c>
      <c r="B1279" s="3" t="s">
        <v>3641</v>
      </c>
      <c r="C1279" s="3" t="s">
        <v>3642</v>
      </c>
      <c r="D1279" s="3">
        <v>46454</v>
      </c>
      <c r="E1279" s="3">
        <v>7.11</v>
      </c>
      <c r="G1279" s="25" t="s">
        <v>468</v>
      </c>
      <c r="H1279" s="17"/>
      <c r="I1279" s="25"/>
      <c r="K1279" s="18">
        <v>2</v>
      </c>
      <c r="L1279" s="19">
        <v>2</v>
      </c>
      <c r="M1279" s="20">
        <v>2</v>
      </c>
      <c r="N1279" s="18"/>
      <c r="O1279" s="19"/>
      <c r="P1279" s="20"/>
      <c r="Q1279" s="18"/>
      <c r="R1279" s="19"/>
      <c r="S1279" s="20"/>
      <c r="T1279" s="18"/>
      <c r="U1279" s="19"/>
      <c r="V1279" s="20"/>
    </row>
    <row r="1280" spans="1:22" x14ac:dyDescent="0.35">
      <c r="A1280" s="3" t="s">
        <v>3643</v>
      </c>
      <c r="B1280" s="3" t="s">
        <v>3644</v>
      </c>
      <c r="C1280" s="3" t="s">
        <v>3645</v>
      </c>
      <c r="D1280" s="3">
        <v>49691</v>
      </c>
      <c r="E1280" s="3">
        <v>18.97</v>
      </c>
      <c r="G1280" s="25">
        <v>2.5</v>
      </c>
      <c r="H1280" s="17"/>
      <c r="I1280" s="25">
        <f>U1280/R1280</f>
        <v>1.25</v>
      </c>
      <c r="K1280" s="18">
        <v>1</v>
      </c>
      <c r="L1280" s="19">
        <v>2</v>
      </c>
      <c r="M1280" s="20">
        <v>2</v>
      </c>
      <c r="N1280" s="18">
        <v>4</v>
      </c>
      <c r="O1280" s="19">
        <v>5</v>
      </c>
      <c r="P1280" s="20">
        <v>5</v>
      </c>
      <c r="Q1280" s="18">
        <v>4</v>
      </c>
      <c r="R1280" s="19">
        <v>4</v>
      </c>
      <c r="S1280" s="20">
        <v>4</v>
      </c>
      <c r="T1280" s="18">
        <v>4</v>
      </c>
      <c r="U1280" s="19">
        <v>5</v>
      </c>
      <c r="V1280" s="20">
        <v>5</v>
      </c>
    </row>
    <row r="1281" spans="1:22" x14ac:dyDescent="0.35">
      <c r="A1281" s="3" t="s">
        <v>3646</v>
      </c>
      <c r="B1281" s="3" t="s">
        <v>3647</v>
      </c>
      <c r="C1281" s="3" t="s">
        <v>3648</v>
      </c>
      <c r="D1281" s="3">
        <v>49021</v>
      </c>
      <c r="E1281" s="3">
        <v>1.86</v>
      </c>
      <c r="G1281" s="17"/>
      <c r="H1281" s="17"/>
      <c r="I1281" s="25" t="s">
        <v>18</v>
      </c>
      <c r="K1281" s="18"/>
      <c r="L1281" s="19"/>
      <c r="M1281" s="20"/>
      <c r="N1281" s="18"/>
      <c r="O1281" s="19"/>
      <c r="P1281" s="20"/>
      <c r="Q1281" s="18"/>
      <c r="R1281" s="19"/>
      <c r="S1281" s="20"/>
      <c r="T1281" s="18">
        <v>1</v>
      </c>
      <c r="U1281" s="19">
        <v>1</v>
      </c>
      <c r="V1281" s="20">
        <v>1</v>
      </c>
    </row>
    <row r="1282" spans="1:22" x14ac:dyDescent="0.35">
      <c r="A1282" s="3" t="s">
        <v>3649</v>
      </c>
      <c r="B1282" s="3" t="s">
        <v>3650</v>
      </c>
      <c r="C1282" s="3" t="s">
        <v>3651</v>
      </c>
      <c r="D1282" s="3">
        <v>115661</v>
      </c>
      <c r="E1282" s="3">
        <v>0.97</v>
      </c>
      <c r="G1282" s="17"/>
      <c r="H1282" s="17"/>
      <c r="I1282" s="25" t="s">
        <v>1684</v>
      </c>
      <c r="K1282" s="18"/>
      <c r="L1282" s="19"/>
      <c r="M1282" s="20"/>
      <c r="N1282" s="18"/>
      <c r="O1282" s="19"/>
      <c r="P1282" s="20"/>
      <c r="Q1282" s="18">
        <v>1</v>
      </c>
      <c r="R1282" s="19">
        <v>1</v>
      </c>
      <c r="S1282" s="20">
        <v>1</v>
      </c>
      <c r="T1282" s="18"/>
      <c r="U1282" s="19"/>
      <c r="V1282" s="20"/>
    </row>
    <row r="1283" spans="1:22" x14ac:dyDescent="0.35">
      <c r="A1283" s="3" t="s">
        <v>3652</v>
      </c>
      <c r="B1283" s="3" t="s">
        <v>3653</v>
      </c>
      <c r="C1283" s="3" t="s">
        <v>3654</v>
      </c>
      <c r="D1283" s="3">
        <v>53467</v>
      </c>
      <c r="E1283" s="3">
        <v>15.98</v>
      </c>
      <c r="G1283" s="25">
        <v>1</v>
      </c>
      <c r="H1283" s="17"/>
      <c r="I1283" s="25">
        <f>U1283/R1283</f>
        <v>1.3333333333333333</v>
      </c>
      <c r="K1283" s="18">
        <v>1</v>
      </c>
      <c r="L1283" s="19">
        <v>2</v>
      </c>
      <c r="M1283" s="20">
        <v>2</v>
      </c>
      <c r="N1283" s="18">
        <v>2</v>
      </c>
      <c r="O1283" s="19">
        <v>2</v>
      </c>
      <c r="P1283" s="20">
        <v>2</v>
      </c>
      <c r="Q1283" s="18">
        <v>3</v>
      </c>
      <c r="R1283" s="19">
        <v>3</v>
      </c>
      <c r="S1283" s="20">
        <v>3</v>
      </c>
      <c r="T1283" s="18">
        <v>4</v>
      </c>
      <c r="U1283" s="19">
        <v>4</v>
      </c>
      <c r="V1283" s="20">
        <v>4</v>
      </c>
    </row>
    <row r="1284" spans="1:22" x14ac:dyDescent="0.35">
      <c r="A1284" s="3" t="s">
        <v>3655</v>
      </c>
      <c r="B1284" s="3" t="s">
        <v>3656</v>
      </c>
      <c r="C1284" s="3" t="s">
        <v>3657</v>
      </c>
      <c r="D1284" s="3">
        <v>38141</v>
      </c>
      <c r="E1284" s="3">
        <v>2.27</v>
      </c>
      <c r="G1284" s="17"/>
      <c r="H1284" s="17"/>
      <c r="I1284" s="25" t="s">
        <v>18</v>
      </c>
      <c r="K1284" s="18"/>
      <c r="L1284" s="19"/>
      <c r="M1284" s="20"/>
      <c r="N1284" s="18"/>
      <c r="O1284" s="19"/>
      <c r="P1284" s="20"/>
      <c r="Q1284" s="18"/>
      <c r="R1284" s="19"/>
      <c r="S1284" s="20"/>
      <c r="T1284" s="18">
        <v>1</v>
      </c>
      <c r="U1284" s="19">
        <v>1</v>
      </c>
      <c r="V1284" s="20">
        <v>1</v>
      </c>
    </row>
    <row r="1285" spans="1:22" x14ac:dyDescent="0.35">
      <c r="A1285" s="3" t="s">
        <v>3658</v>
      </c>
      <c r="B1285" s="3" t="s">
        <v>3659</v>
      </c>
      <c r="C1285" s="3" t="s">
        <v>3660</v>
      </c>
      <c r="D1285" s="3">
        <v>38828</v>
      </c>
      <c r="E1285" s="3">
        <v>8.82</v>
      </c>
      <c r="G1285" s="25">
        <v>1</v>
      </c>
      <c r="H1285" s="17"/>
      <c r="I1285" s="25">
        <f>U1285/R1285</f>
        <v>1</v>
      </c>
      <c r="K1285" s="18">
        <v>2</v>
      </c>
      <c r="L1285" s="19">
        <v>2</v>
      </c>
      <c r="M1285" s="20">
        <v>2</v>
      </c>
      <c r="N1285" s="18">
        <v>2</v>
      </c>
      <c r="O1285" s="19">
        <v>2</v>
      </c>
      <c r="P1285" s="20">
        <v>2</v>
      </c>
      <c r="Q1285" s="18">
        <v>1</v>
      </c>
      <c r="R1285" s="19">
        <v>1</v>
      </c>
      <c r="S1285" s="20">
        <v>1</v>
      </c>
      <c r="T1285" s="18">
        <v>1</v>
      </c>
      <c r="U1285" s="19">
        <v>1</v>
      </c>
      <c r="V1285" s="20">
        <v>1</v>
      </c>
    </row>
    <row r="1286" spans="1:22" x14ac:dyDescent="0.35">
      <c r="A1286" s="3" t="s">
        <v>3661</v>
      </c>
      <c r="B1286" s="3" t="s">
        <v>3662</v>
      </c>
      <c r="C1286" s="3" t="s">
        <v>3663</v>
      </c>
      <c r="D1286" s="3">
        <v>48760</v>
      </c>
      <c r="E1286" s="3">
        <v>5.39</v>
      </c>
      <c r="G1286" s="25" t="s">
        <v>468</v>
      </c>
      <c r="H1286" s="17"/>
      <c r="I1286" s="25"/>
      <c r="K1286" s="18">
        <v>3</v>
      </c>
      <c r="L1286" s="19">
        <v>3</v>
      </c>
      <c r="M1286" s="20">
        <v>3</v>
      </c>
      <c r="N1286" s="18"/>
      <c r="O1286" s="19"/>
      <c r="P1286" s="20"/>
      <c r="Q1286" s="18"/>
      <c r="R1286" s="19"/>
      <c r="S1286" s="20"/>
      <c r="T1286" s="18"/>
      <c r="U1286" s="19"/>
      <c r="V1286" s="20"/>
    </row>
    <row r="1287" spans="1:22" x14ac:dyDescent="0.35">
      <c r="A1287" s="3" t="s">
        <v>3664</v>
      </c>
      <c r="B1287" s="3" t="s">
        <v>3665</v>
      </c>
      <c r="C1287" s="3" t="s">
        <v>3666</v>
      </c>
      <c r="D1287" s="3">
        <v>32293</v>
      </c>
      <c r="E1287" s="3">
        <v>11.27</v>
      </c>
      <c r="G1287" s="25">
        <v>1</v>
      </c>
      <c r="H1287" s="17"/>
      <c r="I1287" s="25">
        <f>U1287/R1287</f>
        <v>2</v>
      </c>
      <c r="K1287" s="18">
        <v>1</v>
      </c>
      <c r="L1287" s="19">
        <v>1</v>
      </c>
      <c r="M1287" s="20">
        <v>1</v>
      </c>
      <c r="N1287" s="18">
        <v>1</v>
      </c>
      <c r="O1287" s="19">
        <v>1</v>
      </c>
      <c r="P1287" s="20">
        <v>1</v>
      </c>
      <c r="Q1287" s="18">
        <v>1</v>
      </c>
      <c r="R1287" s="19">
        <v>1</v>
      </c>
      <c r="S1287" s="20">
        <v>1</v>
      </c>
      <c r="T1287" s="18">
        <v>2</v>
      </c>
      <c r="U1287" s="19">
        <v>2</v>
      </c>
      <c r="V1287" s="20">
        <v>2</v>
      </c>
    </row>
    <row r="1288" spans="1:22" x14ac:dyDescent="0.35">
      <c r="A1288" s="3" t="s">
        <v>3667</v>
      </c>
      <c r="B1288" s="3" t="s">
        <v>3668</v>
      </c>
      <c r="C1288" s="3" t="s">
        <v>3669</v>
      </c>
      <c r="D1288" s="3">
        <v>63927</v>
      </c>
      <c r="E1288" s="3">
        <v>5.01</v>
      </c>
      <c r="G1288" s="25" t="s">
        <v>468</v>
      </c>
      <c r="H1288" s="17"/>
      <c r="I1288" s="25" t="s">
        <v>1684</v>
      </c>
      <c r="K1288" s="18">
        <v>1</v>
      </c>
      <c r="L1288" s="19">
        <v>1</v>
      </c>
      <c r="M1288" s="20">
        <v>1</v>
      </c>
      <c r="N1288" s="18"/>
      <c r="O1288" s="19"/>
      <c r="P1288" s="20"/>
      <c r="Q1288" s="18">
        <v>1</v>
      </c>
      <c r="R1288" s="19">
        <v>1</v>
      </c>
      <c r="S1288" s="20">
        <v>1</v>
      </c>
      <c r="T1288" s="18"/>
      <c r="U1288" s="19"/>
      <c r="V1288" s="20"/>
    </row>
    <row r="1289" spans="1:22" x14ac:dyDescent="0.35">
      <c r="A1289" s="3" t="s">
        <v>3670</v>
      </c>
      <c r="B1289" s="3" t="s">
        <v>996</v>
      </c>
      <c r="C1289" s="3" t="s">
        <v>3671</v>
      </c>
      <c r="D1289" s="3">
        <v>93844</v>
      </c>
      <c r="E1289" s="3">
        <v>1.46</v>
      </c>
      <c r="G1289" s="25" t="s">
        <v>16</v>
      </c>
      <c r="H1289" s="17"/>
      <c r="I1289" s="25"/>
      <c r="K1289" s="18"/>
      <c r="L1289" s="19"/>
      <c r="M1289" s="20"/>
      <c r="N1289" s="18">
        <v>1</v>
      </c>
      <c r="O1289" s="19">
        <v>1</v>
      </c>
      <c r="P1289" s="20">
        <v>1</v>
      </c>
      <c r="Q1289" s="18"/>
      <c r="R1289" s="19"/>
      <c r="S1289" s="20"/>
      <c r="T1289" s="18"/>
      <c r="U1289" s="19"/>
      <c r="V1289" s="20"/>
    </row>
    <row r="1290" spans="1:22" x14ac:dyDescent="0.35">
      <c r="A1290" s="3" t="s">
        <v>3672</v>
      </c>
      <c r="B1290" s="3" t="s">
        <v>28</v>
      </c>
      <c r="C1290" s="3" t="s">
        <v>3673</v>
      </c>
      <c r="D1290" s="3">
        <v>63606</v>
      </c>
      <c r="E1290" s="3">
        <v>52.22</v>
      </c>
      <c r="G1290" s="25">
        <v>1.2222222222222201</v>
      </c>
      <c r="H1290" s="17"/>
      <c r="I1290" s="25">
        <f>U1290/R1290</f>
        <v>1.6428571428571428</v>
      </c>
      <c r="K1290" s="18">
        <v>16</v>
      </c>
      <c r="L1290" s="19">
        <v>18</v>
      </c>
      <c r="M1290" s="20">
        <v>18</v>
      </c>
      <c r="N1290" s="18">
        <v>17</v>
      </c>
      <c r="O1290" s="19">
        <v>22</v>
      </c>
      <c r="P1290" s="20">
        <v>22</v>
      </c>
      <c r="Q1290" s="18">
        <v>10</v>
      </c>
      <c r="R1290" s="19">
        <v>14</v>
      </c>
      <c r="S1290" s="20">
        <v>14</v>
      </c>
      <c r="T1290" s="18">
        <v>15</v>
      </c>
      <c r="U1290" s="19">
        <v>23</v>
      </c>
      <c r="V1290" s="20">
        <v>23</v>
      </c>
    </row>
    <row r="1291" spans="1:22" x14ac:dyDescent="0.35">
      <c r="A1291" s="3" t="s">
        <v>3674</v>
      </c>
      <c r="B1291" s="3" t="s">
        <v>28</v>
      </c>
      <c r="C1291" s="3" t="s">
        <v>3675</v>
      </c>
      <c r="D1291" s="3">
        <v>59489</v>
      </c>
      <c r="E1291" s="3">
        <v>1.37</v>
      </c>
      <c r="G1291" s="25" t="s">
        <v>16</v>
      </c>
      <c r="H1291" s="17"/>
      <c r="I1291" s="25"/>
      <c r="K1291" s="18"/>
      <c r="L1291" s="19"/>
      <c r="M1291" s="20"/>
      <c r="N1291" s="18">
        <v>1</v>
      </c>
      <c r="O1291" s="19">
        <v>1</v>
      </c>
      <c r="P1291" s="20">
        <v>1</v>
      </c>
      <c r="Q1291" s="18"/>
      <c r="R1291" s="19"/>
      <c r="S1291" s="20"/>
      <c r="T1291" s="18"/>
      <c r="U1291" s="19"/>
      <c r="V1291" s="20"/>
    </row>
    <row r="1292" spans="1:22" x14ac:dyDescent="0.35">
      <c r="A1292" s="3" t="s">
        <v>3676</v>
      </c>
      <c r="B1292" s="3" t="s">
        <v>28</v>
      </c>
      <c r="C1292" s="3" t="s">
        <v>3677</v>
      </c>
      <c r="D1292" s="3">
        <v>19539</v>
      </c>
      <c r="E1292" s="3">
        <v>25.15</v>
      </c>
      <c r="G1292" s="25">
        <v>0.66666666666666696</v>
      </c>
      <c r="H1292" s="17"/>
      <c r="I1292" s="25" t="s">
        <v>18</v>
      </c>
      <c r="K1292" s="18">
        <v>3</v>
      </c>
      <c r="L1292" s="19">
        <v>3</v>
      </c>
      <c r="M1292" s="20">
        <v>3</v>
      </c>
      <c r="N1292" s="18">
        <v>2</v>
      </c>
      <c r="O1292" s="19">
        <v>2</v>
      </c>
      <c r="P1292" s="20">
        <v>2</v>
      </c>
      <c r="Q1292" s="18"/>
      <c r="R1292" s="19"/>
      <c r="S1292" s="20"/>
      <c r="T1292" s="18">
        <v>2</v>
      </c>
      <c r="U1292" s="19">
        <v>2</v>
      </c>
      <c r="V1292" s="20">
        <v>2</v>
      </c>
    </row>
    <row r="1293" spans="1:22" x14ac:dyDescent="0.35">
      <c r="A1293" s="3" t="s">
        <v>3678</v>
      </c>
      <c r="B1293" s="3" t="s">
        <v>3679</v>
      </c>
      <c r="C1293" s="3" t="s">
        <v>3680</v>
      </c>
      <c r="D1293" s="3">
        <v>26682</v>
      </c>
      <c r="E1293" s="3">
        <v>3.81</v>
      </c>
      <c r="G1293" s="17"/>
      <c r="H1293" s="17"/>
      <c r="I1293" s="25" t="s">
        <v>18</v>
      </c>
      <c r="K1293" s="18"/>
      <c r="L1293" s="19"/>
      <c r="M1293" s="20"/>
      <c r="N1293" s="18"/>
      <c r="O1293" s="19"/>
      <c r="P1293" s="20"/>
      <c r="Q1293" s="18"/>
      <c r="R1293" s="19"/>
      <c r="S1293" s="20"/>
      <c r="T1293" s="18">
        <v>1</v>
      </c>
      <c r="U1293" s="19">
        <v>1</v>
      </c>
      <c r="V1293" s="20">
        <v>1</v>
      </c>
    </row>
    <row r="1294" spans="1:22" x14ac:dyDescent="0.35">
      <c r="A1294" s="3" t="s">
        <v>3681</v>
      </c>
      <c r="B1294" s="3" t="s">
        <v>3682</v>
      </c>
      <c r="C1294" s="3" t="s">
        <v>3683</v>
      </c>
      <c r="D1294" s="3">
        <v>34734</v>
      </c>
      <c r="E1294" s="3">
        <v>12.79</v>
      </c>
      <c r="G1294" s="25">
        <v>0.33333333333333298</v>
      </c>
      <c r="H1294" s="17"/>
      <c r="I1294" s="25" t="s">
        <v>18</v>
      </c>
      <c r="K1294" s="18">
        <v>3</v>
      </c>
      <c r="L1294" s="19">
        <v>3</v>
      </c>
      <c r="M1294" s="20">
        <v>3</v>
      </c>
      <c r="N1294" s="18">
        <v>1</v>
      </c>
      <c r="O1294" s="19">
        <v>1</v>
      </c>
      <c r="P1294" s="20">
        <v>1</v>
      </c>
      <c r="Q1294" s="18"/>
      <c r="R1294" s="19"/>
      <c r="S1294" s="20"/>
      <c r="T1294" s="18">
        <v>1</v>
      </c>
      <c r="U1294" s="19">
        <v>1</v>
      </c>
      <c r="V1294" s="20">
        <v>1</v>
      </c>
    </row>
    <row r="1295" spans="1:22" x14ac:dyDescent="0.35">
      <c r="A1295" s="3" t="s">
        <v>3684</v>
      </c>
      <c r="B1295" s="3" t="s">
        <v>1454</v>
      </c>
      <c r="C1295" s="3" t="s">
        <v>3685</v>
      </c>
      <c r="D1295" s="3">
        <v>45713</v>
      </c>
      <c r="E1295" s="3">
        <v>13.48</v>
      </c>
      <c r="G1295" s="25">
        <v>0.5</v>
      </c>
      <c r="H1295" s="17"/>
      <c r="I1295" s="25" t="s">
        <v>18</v>
      </c>
      <c r="K1295" s="18">
        <v>2</v>
      </c>
      <c r="L1295" s="19">
        <v>2</v>
      </c>
      <c r="M1295" s="20">
        <v>2</v>
      </c>
      <c r="N1295" s="18">
        <v>1</v>
      </c>
      <c r="O1295" s="19">
        <v>1</v>
      </c>
      <c r="P1295" s="20">
        <v>1</v>
      </c>
      <c r="Q1295" s="18"/>
      <c r="R1295" s="19"/>
      <c r="S1295" s="20"/>
      <c r="T1295" s="18">
        <v>2</v>
      </c>
      <c r="U1295" s="19">
        <v>2</v>
      </c>
      <c r="V1295" s="20">
        <v>2</v>
      </c>
    </row>
    <row r="1296" spans="1:22" x14ac:dyDescent="0.35">
      <c r="A1296" s="3" t="s">
        <v>3686</v>
      </c>
      <c r="B1296" s="3" t="s">
        <v>3687</v>
      </c>
      <c r="C1296" s="3" t="s">
        <v>3688</v>
      </c>
      <c r="D1296" s="3">
        <v>24443</v>
      </c>
      <c r="E1296" s="3">
        <v>4.42</v>
      </c>
      <c r="G1296" s="25" t="s">
        <v>16</v>
      </c>
      <c r="H1296" s="17"/>
      <c r="I1296" s="25"/>
      <c r="K1296" s="18"/>
      <c r="L1296" s="19"/>
      <c r="M1296" s="20"/>
      <c r="N1296" s="18">
        <v>1</v>
      </c>
      <c r="O1296" s="19">
        <v>1</v>
      </c>
      <c r="P1296" s="20">
        <v>1</v>
      </c>
      <c r="Q1296" s="18"/>
      <c r="R1296" s="19"/>
      <c r="S1296" s="20"/>
      <c r="T1296" s="18"/>
      <c r="U1296" s="19"/>
      <c r="V1296" s="20"/>
    </row>
    <row r="1297" spans="1:22" x14ac:dyDescent="0.35">
      <c r="A1297" s="3" t="s">
        <v>3689</v>
      </c>
      <c r="B1297" s="3" t="s">
        <v>3690</v>
      </c>
      <c r="C1297" s="3" t="s">
        <v>3691</v>
      </c>
      <c r="D1297" s="3">
        <v>6554</v>
      </c>
      <c r="E1297" s="3">
        <v>32.14</v>
      </c>
      <c r="G1297" s="25">
        <v>2</v>
      </c>
      <c r="H1297" s="17"/>
      <c r="I1297" s="25"/>
      <c r="K1297" s="18">
        <v>1</v>
      </c>
      <c r="L1297" s="19">
        <v>1</v>
      </c>
      <c r="M1297" s="20">
        <v>1</v>
      </c>
      <c r="N1297" s="18">
        <v>2</v>
      </c>
      <c r="O1297" s="19">
        <v>2</v>
      </c>
      <c r="P1297" s="20">
        <v>2</v>
      </c>
      <c r="Q1297" s="18"/>
      <c r="R1297" s="19"/>
      <c r="S1297" s="20"/>
      <c r="T1297" s="18"/>
      <c r="U1297" s="19"/>
      <c r="V1297" s="20"/>
    </row>
    <row r="1298" spans="1:22" x14ac:dyDescent="0.35">
      <c r="A1298" s="3" t="s">
        <v>3692</v>
      </c>
      <c r="B1298" s="3" t="s">
        <v>530</v>
      </c>
      <c r="C1298" s="3" t="s">
        <v>3693</v>
      </c>
      <c r="D1298" s="3">
        <v>36612</v>
      </c>
      <c r="E1298" s="3">
        <v>8.36</v>
      </c>
      <c r="G1298" s="25" t="s">
        <v>468</v>
      </c>
      <c r="H1298" s="17"/>
      <c r="I1298" s="25" t="s">
        <v>18</v>
      </c>
      <c r="K1298" s="18">
        <v>1</v>
      </c>
      <c r="L1298" s="19">
        <v>1</v>
      </c>
      <c r="M1298" s="20">
        <v>1</v>
      </c>
      <c r="N1298" s="18"/>
      <c r="O1298" s="19"/>
      <c r="P1298" s="20"/>
      <c r="Q1298" s="18"/>
      <c r="R1298" s="19"/>
      <c r="S1298" s="20"/>
      <c r="T1298" s="18">
        <v>1</v>
      </c>
      <c r="U1298" s="19">
        <v>1</v>
      </c>
      <c r="V1298" s="20">
        <v>1</v>
      </c>
    </row>
    <row r="1299" spans="1:22" x14ac:dyDescent="0.35">
      <c r="A1299" s="3" t="s">
        <v>3694</v>
      </c>
      <c r="B1299" s="3" t="s">
        <v>28</v>
      </c>
      <c r="C1299" s="3" t="s">
        <v>3695</v>
      </c>
      <c r="D1299" s="3">
        <v>36848</v>
      </c>
      <c r="E1299" s="3">
        <v>4.3600000000000003</v>
      </c>
      <c r="G1299" s="25" t="s">
        <v>16</v>
      </c>
      <c r="H1299" s="17"/>
      <c r="I1299" s="25"/>
      <c r="K1299" s="18"/>
      <c r="L1299" s="19"/>
      <c r="M1299" s="20"/>
      <c r="N1299" s="18">
        <v>1</v>
      </c>
      <c r="O1299" s="19">
        <v>1</v>
      </c>
      <c r="P1299" s="20">
        <v>1</v>
      </c>
      <c r="Q1299" s="18"/>
      <c r="R1299" s="19"/>
      <c r="S1299" s="20"/>
      <c r="T1299" s="18"/>
      <c r="U1299" s="19"/>
      <c r="V1299" s="20"/>
    </row>
    <row r="1300" spans="1:22" x14ac:dyDescent="0.35">
      <c r="A1300" s="3" t="s">
        <v>3696</v>
      </c>
      <c r="B1300" s="3" t="s">
        <v>1566</v>
      </c>
      <c r="C1300" s="3" t="s">
        <v>3697</v>
      </c>
      <c r="D1300" s="3">
        <v>35191</v>
      </c>
      <c r="E1300" s="3">
        <v>4.42</v>
      </c>
      <c r="G1300" s="17"/>
      <c r="H1300" s="17"/>
      <c r="I1300" s="25" t="s">
        <v>1684</v>
      </c>
      <c r="K1300" s="18"/>
      <c r="L1300" s="19"/>
      <c r="M1300" s="20"/>
      <c r="N1300" s="18"/>
      <c r="O1300" s="19"/>
      <c r="P1300" s="20"/>
      <c r="Q1300" s="18">
        <v>1</v>
      </c>
      <c r="R1300" s="19">
        <v>1</v>
      </c>
      <c r="S1300" s="20">
        <v>1</v>
      </c>
      <c r="T1300" s="18"/>
      <c r="U1300" s="19"/>
      <c r="V1300" s="20"/>
    </row>
    <row r="1301" spans="1:22" x14ac:dyDescent="0.35">
      <c r="A1301" s="3" t="s">
        <v>3698</v>
      </c>
      <c r="B1301" s="3" t="s">
        <v>3699</v>
      </c>
      <c r="C1301" s="3" t="s">
        <v>3700</v>
      </c>
      <c r="D1301" s="3">
        <v>65495</v>
      </c>
      <c r="E1301" s="3">
        <v>2.76</v>
      </c>
      <c r="G1301" s="17"/>
      <c r="H1301" s="17"/>
      <c r="I1301" s="25" t="s">
        <v>18</v>
      </c>
      <c r="K1301" s="18"/>
      <c r="L1301" s="19"/>
      <c r="M1301" s="20"/>
      <c r="N1301" s="18"/>
      <c r="O1301" s="19"/>
      <c r="P1301" s="20"/>
      <c r="Q1301" s="18"/>
      <c r="R1301" s="19"/>
      <c r="S1301" s="20"/>
      <c r="T1301" s="18">
        <v>1</v>
      </c>
      <c r="U1301" s="19">
        <v>1</v>
      </c>
      <c r="V1301" s="20">
        <v>1</v>
      </c>
    </row>
    <row r="1302" spans="1:22" x14ac:dyDescent="0.35">
      <c r="A1302" s="3" t="s">
        <v>3701</v>
      </c>
      <c r="B1302" s="3" t="s">
        <v>3702</v>
      </c>
      <c r="C1302" s="3" t="s">
        <v>3703</v>
      </c>
      <c r="D1302" s="3">
        <v>22390</v>
      </c>
      <c r="E1302" s="3">
        <v>22.22</v>
      </c>
      <c r="G1302" s="25">
        <v>0.25</v>
      </c>
      <c r="H1302" s="17"/>
      <c r="I1302" s="25"/>
      <c r="K1302" s="18">
        <v>4</v>
      </c>
      <c r="L1302" s="19">
        <v>4</v>
      </c>
      <c r="M1302" s="20">
        <v>4</v>
      </c>
      <c r="N1302" s="18">
        <v>1</v>
      </c>
      <c r="O1302" s="19">
        <v>1</v>
      </c>
      <c r="P1302" s="20">
        <v>1</v>
      </c>
      <c r="Q1302" s="18"/>
      <c r="R1302" s="19"/>
      <c r="S1302" s="20"/>
      <c r="T1302" s="18"/>
      <c r="U1302" s="19"/>
      <c r="V1302" s="20"/>
    </row>
    <row r="1303" spans="1:22" x14ac:dyDescent="0.35">
      <c r="A1303" s="3" t="s">
        <v>3704</v>
      </c>
      <c r="B1303" s="3" t="s">
        <v>28</v>
      </c>
      <c r="C1303" s="3" t="s">
        <v>3705</v>
      </c>
      <c r="D1303" s="3">
        <v>33203</v>
      </c>
      <c r="E1303" s="3">
        <v>3.1</v>
      </c>
      <c r="G1303" s="17"/>
      <c r="H1303" s="17"/>
      <c r="I1303" s="25" t="s">
        <v>18</v>
      </c>
      <c r="K1303" s="18"/>
      <c r="L1303" s="19"/>
      <c r="M1303" s="20"/>
      <c r="N1303" s="18"/>
      <c r="O1303" s="19"/>
      <c r="P1303" s="20"/>
      <c r="Q1303" s="18"/>
      <c r="R1303" s="19"/>
      <c r="S1303" s="20"/>
      <c r="T1303" s="18">
        <v>1</v>
      </c>
      <c r="U1303" s="19">
        <v>1</v>
      </c>
      <c r="V1303" s="20">
        <v>1</v>
      </c>
    </row>
    <row r="1304" spans="1:22" x14ac:dyDescent="0.35">
      <c r="A1304" s="3" t="s">
        <v>3706</v>
      </c>
      <c r="B1304" s="3" t="s">
        <v>100</v>
      </c>
      <c r="C1304" s="3" t="s">
        <v>3707</v>
      </c>
      <c r="D1304" s="3">
        <v>199639</v>
      </c>
      <c r="E1304" s="3">
        <v>3.57</v>
      </c>
      <c r="G1304" s="25" t="s">
        <v>16</v>
      </c>
      <c r="H1304" s="17"/>
      <c r="I1304" s="25">
        <f>U1304/R1304</f>
        <v>1</v>
      </c>
      <c r="K1304" s="18"/>
      <c r="L1304" s="19"/>
      <c r="M1304" s="20"/>
      <c r="N1304" s="18">
        <v>1</v>
      </c>
      <c r="O1304" s="19">
        <v>1</v>
      </c>
      <c r="P1304" s="20">
        <v>1</v>
      </c>
      <c r="Q1304" s="18">
        <v>2</v>
      </c>
      <c r="R1304" s="19">
        <v>2</v>
      </c>
      <c r="S1304" s="20">
        <v>2</v>
      </c>
      <c r="T1304" s="18">
        <v>2</v>
      </c>
      <c r="U1304" s="19">
        <v>2</v>
      </c>
      <c r="V1304" s="20">
        <v>2</v>
      </c>
    </row>
    <row r="1305" spans="1:22" x14ac:dyDescent="0.35">
      <c r="A1305" s="3" t="s">
        <v>3708</v>
      </c>
      <c r="B1305" s="3" t="s">
        <v>3709</v>
      </c>
      <c r="C1305" s="3" t="s">
        <v>3710</v>
      </c>
      <c r="D1305" s="3">
        <v>289226</v>
      </c>
      <c r="E1305" s="3">
        <v>8.76</v>
      </c>
      <c r="G1305" s="25">
        <v>0.2</v>
      </c>
      <c r="H1305" s="17"/>
      <c r="I1305" s="25">
        <f>U1305/R1305</f>
        <v>0.55555555555555558</v>
      </c>
      <c r="K1305" s="18">
        <v>5</v>
      </c>
      <c r="L1305" s="19">
        <v>5</v>
      </c>
      <c r="M1305" s="20">
        <v>5</v>
      </c>
      <c r="N1305" s="18">
        <v>1</v>
      </c>
      <c r="O1305" s="19">
        <v>1</v>
      </c>
      <c r="P1305" s="20">
        <v>1</v>
      </c>
      <c r="Q1305" s="18">
        <v>8</v>
      </c>
      <c r="R1305" s="19">
        <v>9</v>
      </c>
      <c r="S1305" s="20">
        <v>9</v>
      </c>
      <c r="T1305" s="18">
        <v>5</v>
      </c>
      <c r="U1305" s="19">
        <v>5</v>
      </c>
      <c r="V1305" s="20">
        <v>5</v>
      </c>
    </row>
    <row r="1306" spans="1:22" x14ac:dyDescent="0.35">
      <c r="A1306" s="3" t="s">
        <v>3711</v>
      </c>
      <c r="B1306" s="3" t="s">
        <v>1566</v>
      </c>
      <c r="C1306" s="3" t="s">
        <v>3712</v>
      </c>
      <c r="D1306" s="3">
        <v>33475</v>
      </c>
      <c r="E1306" s="3">
        <v>7.74</v>
      </c>
      <c r="G1306" s="25" t="s">
        <v>468</v>
      </c>
      <c r="H1306" s="17"/>
      <c r="I1306" s="25"/>
      <c r="K1306" s="18">
        <v>2</v>
      </c>
      <c r="L1306" s="19">
        <v>2</v>
      </c>
      <c r="M1306" s="20">
        <v>2</v>
      </c>
      <c r="N1306" s="18"/>
      <c r="O1306" s="19"/>
      <c r="P1306" s="20"/>
      <c r="Q1306" s="18"/>
      <c r="R1306" s="19"/>
      <c r="S1306" s="20"/>
      <c r="T1306" s="18"/>
      <c r="U1306" s="19"/>
      <c r="V1306" s="20"/>
    </row>
    <row r="1307" spans="1:22" x14ac:dyDescent="0.35">
      <c r="A1307" s="3" t="s">
        <v>3713</v>
      </c>
      <c r="B1307" s="3" t="s">
        <v>28</v>
      </c>
      <c r="C1307" s="3" t="s">
        <v>3714</v>
      </c>
      <c r="D1307" s="3">
        <v>32881</v>
      </c>
      <c r="E1307" s="3">
        <v>10.77</v>
      </c>
      <c r="G1307" s="25" t="s">
        <v>468</v>
      </c>
      <c r="H1307" s="17"/>
      <c r="I1307" s="25" t="s">
        <v>18</v>
      </c>
      <c r="K1307" s="18">
        <v>1</v>
      </c>
      <c r="L1307" s="19">
        <v>1</v>
      </c>
      <c r="M1307" s="20">
        <v>1</v>
      </c>
      <c r="N1307" s="18"/>
      <c r="O1307" s="19"/>
      <c r="P1307" s="20"/>
      <c r="Q1307" s="18"/>
      <c r="R1307" s="19"/>
      <c r="S1307" s="20"/>
      <c r="T1307" s="18">
        <v>1</v>
      </c>
      <c r="U1307" s="19">
        <v>1</v>
      </c>
      <c r="V1307" s="20">
        <v>1</v>
      </c>
    </row>
    <row r="1308" spans="1:22" x14ac:dyDescent="0.35">
      <c r="A1308" s="3" t="s">
        <v>3715</v>
      </c>
      <c r="B1308" s="3" t="s">
        <v>3716</v>
      </c>
      <c r="C1308" s="3" t="s">
        <v>3717</v>
      </c>
      <c r="D1308" s="3">
        <v>71201</v>
      </c>
      <c r="E1308" s="3">
        <v>19.3</v>
      </c>
      <c r="G1308" s="25">
        <v>1.75</v>
      </c>
      <c r="H1308" s="17"/>
      <c r="I1308" s="25">
        <f>U1308/R1308</f>
        <v>2</v>
      </c>
      <c r="K1308" s="18">
        <v>3</v>
      </c>
      <c r="L1308" s="19">
        <v>4</v>
      </c>
      <c r="M1308" s="20">
        <v>4</v>
      </c>
      <c r="N1308" s="18">
        <v>7</v>
      </c>
      <c r="O1308" s="19">
        <v>7</v>
      </c>
      <c r="P1308" s="20">
        <v>7</v>
      </c>
      <c r="Q1308" s="18">
        <v>1</v>
      </c>
      <c r="R1308" s="19">
        <v>1</v>
      </c>
      <c r="S1308" s="20">
        <v>1</v>
      </c>
      <c r="T1308" s="18">
        <v>2</v>
      </c>
      <c r="U1308" s="19">
        <v>2</v>
      </c>
      <c r="V1308" s="20">
        <v>2</v>
      </c>
    </row>
    <row r="1309" spans="1:22" x14ac:dyDescent="0.35">
      <c r="A1309" s="3" t="s">
        <v>3718</v>
      </c>
      <c r="B1309" s="3" t="s">
        <v>3719</v>
      </c>
      <c r="C1309" s="3" t="s">
        <v>3720</v>
      </c>
      <c r="D1309" s="3">
        <v>149326</v>
      </c>
      <c r="E1309" s="3">
        <v>3.05</v>
      </c>
      <c r="G1309" s="25" t="s">
        <v>16</v>
      </c>
      <c r="H1309" s="17"/>
      <c r="I1309" s="25" t="s">
        <v>18</v>
      </c>
      <c r="K1309" s="18"/>
      <c r="L1309" s="19"/>
      <c r="M1309" s="20"/>
      <c r="N1309" s="18">
        <v>1</v>
      </c>
      <c r="O1309" s="19">
        <v>1</v>
      </c>
      <c r="P1309" s="20">
        <v>1</v>
      </c>
      <c r="Q1309" s="18"/>
      <c r="R1309" s="19"/>
      <c r="S1309" s="20"/>
      <c r="T1309" s="18">
        <v>2</v>
      </c>
      <c r="U1309" s="19">
        <v>2</v>
      </c>
      <c r="V1309" s="20">
        <v>2</v>
      </c>
    </row>
    <row r="1310" spans="1:22" x14ac:dyDescent="0.35">
      <c r="A1310" s="3" t="s">
        <v>3721</v>
      </c>
      <c r="B1310" s="3" t="s">
        <v>3722</v>
      </c>
      <c r="C1310" s="3" t="s">
        <v>3723</v>
      </c>
      <c r="D1310" s="3">
        <v>69648</v>
      </c>
      <c r="E1310" s="3">
        <v>4.38</v>
      </c>
      <c r="G1310" s="25" t="s">
        <v>16</v>
      </c>
      <c r="H1310" s="17"/>
      <c r="I1310" s="25"/>
      <c r="K1310" s="18"/>
      <c r="L1310" s="19"/>
      <c r="M1310" s="20"/>
      <c r="N1310" s="18">
        <v>1</v>
      </c>
      <c r="O1310" s="19">
        <v>1</v>
      </c>
      <c r="P1310" s="20">
        <v>1</v>
      </c>
      <c r="Q1310" s="18"/>
      <c r="R1310" s="19"/>
      <c r="S1310" s="20"/>
      <c r="T1310" s="18"/>
      <c r="U1310" s="19"/>
      <c r="V1310" s="20"/>
    </row>
    <row r="1311" spans="1:22" x14ac:dyDescent="0.35">
      <c r="A1311" s="3" t="s">
        <v>3724</v>
      </c>
      <c r="B1311" s="3" t="s">
        <v>3725</v>
      </c>
      <c r="C1311" s="3" t="s">
        <v>3726</v>
      </c>
      <c r="D1311" s="3">
        <v>34219</v>
      </c>
      <c r="E1311" s="3">
        <v>6.15</v>
      </c>
      <c r="G1311" s="25">
        <v>0.5</v>
      </c>
      <c r="H1311" s="17"/>
      <c r="I1311" s="25">
        <f>U1311/R1311</f>
        <v>0.5</v>
      </c>
      <c r="K1311" s="18">
        <v>2</v>
      </c>
      <c r="L1311" s="19">
        <v>2</v>
      </c>
      <c r="M1311" s="20">
        <v>2</v>
      </c>
      <c r="N1311" s="18">
        <v>1</v>
      </c>
      <c r="O1311" s="19">
        <v>1</v>
      </c>
      <c r="P1311" s="20">
        <v>1</v>
      </c>
      <c r="Q1311" s="18">
        <v>2</v>
      </c>
      <c r="R1311" s="19">
        <v>2</v>
      </c>
      <c r="S1311" s="20">
        <v>2</v>
      </c>
      <c r="T1311" s="18">
        <v>1</v>
      </c>
      <c r="U1311" s="19">
        <v>1</v>
      </c>
      <c r="V1311" s="20">
        <v>1</v>
      </c>
    </row>
    <row r="1312" spans="1:22" x14ac:dyDescent="0.35">
      <c r="A1312" s="3" t="s">
        <v>3727</v>
      </c>
      <c r="B1312" s="3" t="s">
        <v>3728</v>
      </c>
      <c r="C1312" s="3" t="s">
        <v>3729</v>
      </c>
      <c r="D1312" s="3">
        <v>43001</v>
      </c>
      <c r="E1312" s="3">
        <v>30.13</v>
      </c>
      <c r="G1312" s="25">
        <v>1</v>
      </c>
      <c r="H1312" s="17"/>
      <c r="I1312" s="25">
        <f>U1312/R1312</f>
        <v>2</v>
      </c>
      <c r="K1312" s="18">
        <v>1</v>
      </c>
      <c r="L1312" s="19">
        <v>1</v>
      </c>
      <c r="M1312" s="20">
        <v>1</v>
      </c>
      <c r="N1312" s="18">
        <v>1</v>
      </c>
      <c r="O1312" s="19">
        <v>1</v>
      </c>
      <c r="P1312" s="20">
        <v>1</v>
      </c>
      <c r="Q1312" s="18">
        <v>3</v>
      </c>
      <c r="R1312" s="19">
        <v>3</v>
      </c>
      <c r="S1312" s="20">
        <v>3</v>
      </c>
      <c r="T1312" s="18">
        <v>6</v>
      </c>
      <c r="U1312" s="19">
        <v>6</v>
      </c>
      <c r="V1312" s="20">
        <v>6</v>
      </c>
    </row>
    <row r="1313" spans="1:22" x14ac:dyDescent="0.35">
      <c r="A1313" s="3" t="s">
        <v>3730</v>
      </c>
      <c r="B1313" s="3" t="s">
        <v>3731</v>
      </c>
      <c r="C1313" s="3" t="s">
        <v>3732</v>
      </c>
      <c r="D1313" s="3">
        <v>76709</v>
      </c>
      <c r="E1313" s="3">
        <v>1.81</v>
      </c>
      <c r="G1313" s="17"/>
      <c r="H1313" s="17"/>
      <c r="I1313" s="25" t="s">
        <v>1684</v>
      </c>
      <c r="K1313" s="18"/>
      <c r="L1313" s="19"/>
      <c r="M1313" s="20"/>
      <c r="N1313" s="18"/>
      <c r="O1313" s="19"/>
      <c r="P1313" s="20"/>
      <c r="Q1313" s="18">
        <v>1</v>
      </c>
      <c r="R1313" s="19">
        <v>1</v>
      </c>
      <c r="S1313" s="20">
        <v>1</v>
      </c>
      <c r="T1313" s="18"/>
      <c r="U1313" s="19"/>
      <c r="V1313" s="20"/>
    </row>
    <row r="1314" spans="1:22" x14ac:dyDescent="0.35">
      <c r="A1314" s="3" t="s">
        <v>3733</v>
      </c>
      <c r="B1314" s="3" t="s">
        <v>3734</v>
      </c>
      <c r="C1314" s="3" t="s">
        <v>3735</v>
      </c>
      <c r="D1314" s="3">
        <v>33854</v>
      </c>
      <c r="E1314" s="3">
        <v>4.87</v>
      </c>
      <c r="G1314" s="17"/>
      <c r="H1314" s="17"/>
      <c r="I1314" s="25" t="s">
        <v>18</v>
      </c>
      <c r="K1314" s="18"/>
      <c r="L1314" s="19"/>
      <c r="M1314" s="20"/>
      <c r="N1314" s="18"/>
      <c r="O1314" s="19"/>
      <c r="P1314" s="20"/>
      <c r="Q1314" s="18"/>
      <c r="R1314" s="19"/>
      <c r="S1314" s="20"/>
      <c r="T1314" s="18">
        <v>1</v>
      </c>
      <c r="U1314" s="19">
        <v>1</v>
      </c>
      <c r="V1314" s="20">
        <v>1</v>
      </c>
    </row>
    <row r="1315" spans="1:22" x14ac:dyDescent="0.35">
      <c r="A1315" s="3" t="s">
        <v>3736</v>
      </c>
      <c r="B1315" s="3" t="s">
        <v>3737</v>
      </c>
      <c r="C1315" s="3" t="s">
        <v>3738</v>
      </c>
      <c r="D1315" s="3">
        <v>31230</v>
      </c>
      <c r="E1315" s="3">
        <v>3.52</v>
      </c>
      <c r="G1315" s="25" t="s">
        <v>16</v>
      </c>
      <c r="H1315" s="17"/>
      <c r="I1315" s="25"/>
      <c r="K1315" s="18"/>
      <c r="L1315" s="19"/>
      <c r="M1315" s="20"/>
      <c r="N1315" s="18">
        <v>1</v>
      </c>
      <c r="O1315" s="19">
        <v>1</v>
      </c>
      <c r="P1315" s="20">
        <v>1</v>
      </c>
      <c r="Q1315" s="18"/>
      <c r="R1315" s="19"/>
      <c r="S1315" s="20"/>
      <c r="T1315" s="18"/>
      <c r="U1315" s="19"/>
      <c r="V1315" s="20"/>
    </row>
    <row r="1316" spans="1:22" x14ac:dyDescent="0.35">
      <c r="A1316" s="3" t="s">
        <v>3739</v>
      </c>
      <c r="B1316" s="3" t="s">
        <v>3740</v>
      </c>
      <c r="C1316" s="3" t="s">
        <v>3741</v>
      </c>
      <c r="D1316" s="3">
        <v>79762</v>
      </c>
      <c r="E1316" s="3">
        <v>20.170000000000002</v>
      </c>
      <c r="G1316" s="25" t="s">
        <v>468</v>
      </c>
      <c r="H1316" s="17"/>
      <c r="I1316" s="25">
        <f>U1316/R1316</f>
        <v>1.6666666666666667</v>
      </c>
      <c r="K1316" s="18">
        <v>5</v>
      </c>
      <c r="L1316" s="19">
        <v>5</v>
      </c>
      <c r="M1316" s="20">
        <v>5</v>
      </c>
      <c r="N1316" s="18"/>
      <c r="O1316" s="19"/>
      <c r="P1316" s="20"/>
      <c r="Q1316" s="18">
        <v>3</v>
      </c>
      <c r="R1316" s="19">
        <v>3</v>
      </c>
      <c r="S1316" s="20">
        <v>3</v>
      </c>
      <c r="T1316" s="18">
        <v>5</v>
      </c>
      <c r="U1316" s="19">
        <v>5</v>
      </c>
      <c r="V1316" s="20">
        <v>5</v>
      </c>
    </row>
    <row r="1317" spans="1:22" x14ac:dyDescent="0.35">
      <c r="A1317" s="3" t="s">
        <v>3742</v>
      </c>
      <c r="B1317" s="3" t="s">
        <v>3743</v>
      </c>
      <c r="C1317" s="3" t="s">
        <v>3744</v>
      </c>
      <c r="D1317" s="3">
        <v>48023</v>
      </c>
      <c r="E1317" s="3">
        <v>5.42</v>
      </c>
      <c r="G1317" s="25" t="s">
        <v>468</v>
      </c>
      <c r="H1317" s="17"/>
      <c r="I1317" s="25" t="s">
        <v>1684</v>
      </c>
      <c r="K1317" s="18">
        <v>1</v>
      </c>
      <c r="L1317" s="19">
        <v>1</v>
      </c>
      <c r="M1317" s="20">
        <v>1</v>
      </c>
      <c r="N1317" s="18"/>
      <c r="O1317" s="19"/>
      <c r="P1317" s="20"/>
      <c r="Q1317" s="18">
        <v>1</v>
      </c>
      <c r="R1317" s="19">
        <v>1</v>
      </c>
      <c r="S1317" s="20">
        <v>1</v>
      </c>
      <c r="T1317" s="18"/>
      <c r="U1317" s="19"/>
      <c r="V1317" s="20"/>
    </row>
    <row r="1318" spans="1:22" x14ac:dyDescent="0.35">
      <c r="A1318" s="3" t="s">
        <v>3745</v>
      </c>
      <c r="B1318" s="3" t="s">
        <v>3746</v>
      </c>
      <c r="C1318" s="3" t="s">
        <v>3747</v>
      </c>
      <c r="D1318" s="3">
        <v>24769</v>
      </c>
      <c r="E1318" s="3">
        <v>5.58</v>
      </c>
      <c r="G1318" s="25" t="s">
        <v>16</v>
      </c>
      <c r="H1318" s="17"/>
      <c r="I1318" s="25"/>
      <c r="K1318" s="18"/>
      <c r="L1318" s="19"/>
      <c r="M1318" s="20"/>
      <c r="N1318" s="18">
        <v>1</v>
      </c>
      <c r="O1318" s="19">
        <v>1</v>
      </c>
      <c r="P1318" s="20">
        <v>1</v>
      </c>
      <c r="Q1318" s="18"/>
      <c r="R1318" s="19"/>
      <c r="S1318" s="20"/>
      <c r="T1318" s="18"/>
      <c r="U1318" s="19"/>
      <c r="V1318" s="20"/>
    </row>
    <row r="1319" spans="1:22" x14ac:dyDescent="0.35">
      <c r="A1319" s="3" t="s">
        <v>3748</v>
      </c>
      <c r="B1319" s="3" t="s">
        <v>3749</v>
      </c>
      <c r="C1319" s="3" t="s">
        <v>3750</v>
      </c>
      <c r="D1319" s="3">
        <v>45282</v>
      </c>
      <c r="E1319" s="3">
        <v>4.49</v>
      </c>
      <c r="G1319" s="17"/>
      <c r="H1319" s="17"/>
      <c r="I1319" s="25" t="s">
        <v>18</v>
      </c>
      <c r="K1319" s="18"/>
      <c r="L1319" s="19"/>
      <c r="M1319" s="20"/>
      <c r="N1319" s="18"/>
      <c r="O1319" s="19"/>
      <c r="P1319" s="20"/>
      <c r="Q1319" s="18"/>
      <c r="R1319" s="19"/>
      <c r="S1319" s="20"/>
      <c r="T1319" s="18">
        <v>1</v>
      </c>
      <c r="U1319" s="19">
        <v>1</v>
      </c>
      <c r="V1319" s="20">
        <v>1</v>
      </c>
    </row>
    <row r="1320" spans="1:22" x14ac:dyDescent="0.35">
      <c r="A1320" s="3" t="s">
        <v>3751</v>
      </c>
      <c r="B1320" s="3" t="s">
        <v>3752</v>
      </c>
      <c r="C1320" s="3" t="s">
        <v>3753</v>
      </c>
      <c r="D1320" s="3">
        <v>47728</v>
      </c>
      <c r="E1320" s="3">
        <v>10.23</v>
      </c>
      <c r="G1320" s="25">
        <v>1</v>
      </c>
      <c r="H1320" s="17"/>
      <c r="I1320" s="25" t="s">
        <v>18</v>
      </c>
      <c r="K1320" s="18">
        <v>2</v>
      </c>
      <c r="L1320" s="19">
        <v>2</v>
      </c>
      <c r="M1320" s="20">
        <v>2</v>
      </c>
      <c r="N1320" s="18">
        <v>2</v>
      </c>
      <c r="O1320" s="19">
        <v>2</v>
      </c>
      <c r="P1320" s="20">
        <v>2</v>
      </c>
      <c r="Q1320" s="18"/>
      <c r="R1320" s="19"/>
      <c r="S1320" s="20"/>
      <c r="T1320" s="18">
        <v>2</v>
      </c>
      <c r="U1320" s="19">
        <v>2</v>
      </c>
      <c r="V1320" s="20">
        <v>2</v>
      </c>
    </row>
    <row r="1321" spans="1:22" x14ac:dyDescent="0.35">
      <c r="A1321" s="3" t="s">
        <v>3754</v>
      </c>
      <c r="B1321" s="3" t="s">
        <v>3755</v>
      </c>
      <c r="C1321" s="3" t="s">
        <v>3756</v>
      </c>
      <c r="D1321" s="3">
        <v>32490</v>
      </c>
      <c r="E1321" s="3">
        <v>5.28</v>
      </c>
      <c r="G1321" s="25" t="s">
        <v>16</v>
      </c>
      <c r="H1321" s="17"/>
      <c r="I1321" s="25" t="s">
        <v>18</v>
      </c>
      <c r="K1321" s="18"/>
      <c r="L1321" s="19"/>
      <c r="M1321" s="20"/>
      <c r="N1321" s="18">
        <v>1</v>
      </c>
      <c r="O1321" s="19">
        <v>2</v>
      </c>
      <c r="P1321" s="20">
        <v>2</v>
      </c>
      <c r="Q1321" s="18"/>
      <c r="R1321" s="19"/>
      <c r="S1321" s="20"/>
      <c r="T1321" s="18">
        <v>1</v>
      </c>
      <c r="U1321" s="19">
        <v>1</v>
      </c>
      <c r="V1321" s="20">
        <v>1</v>
      </c>
    </row>
    <row r="1322" spans="1:22" x14ac:dyDescent="0.35">
      <c r="A1322" s="3" t="s">
        <v>3757</v>
      </c>
      <c r="B1322" s="3" t="s">
        <v>3758</v>
      </c>
      <c r="C1322" s="3" t="s">
        <v>3759</v>
      </c>
      <c r="D1322" s="3">
        <v>78454</v>
      </c>
      <c r="E1322" s="3">
        <v>7.4</v>
      </c>
      <c r="G1322" s="25">
        <v>0.5</v>
      </c>
      <c r="H1322" s="17"/>
      <c r="I1322" s="25">
        <f>U1322/R1322</f>
        <v>1</v>
      </c>
      <c r="K1322" s="18">
        <v>2</v>
      </c>
      <c r="L1322" s="19">
        <v>2</v>
      </c>
      <c r="M1322" s="20">
        <v>1</v>
      </c>
      <c r="N1322" s="18">
        <v>1</v>
      </c>
      <c r="O1322" s="19">
        <v>1</v>
      </c>
      <c r="P1322" s="20">
        <v>1</v>
      </c>
      <c r="Q1322" s="18">
        <v>1</v>
      </c>
      <c r="R1322" s="19">
        <v>1</v>
      </c>
      <c r="S1322" s="20">
        <v>1</v>
      </c>
      <c r="T1322" s="18">
        <v>1</v>
      </c>
      <c r="U1322" s="19">
        <v>1</v>
      </c>
      <c r="V1322" s="20">
        <v>1</v>
      </c>
    </row>
    <row r="1323" spans="1:22" x14ac:dyDescent="0.35">
      <c r="A1323" s="3" t="s">
        <v>3760</v>
      </c>
      <c r="B1323" s="3" t="s">
        <v>3761</v>
      </c>
      <c r="C1323" s="3" t="s">
        <v>3762</v>
      </c>
      <c r="D1323" s="3">
        <v>25895</v>
      </c>
      <c r="E1323" s="3">
        <v>5.38</v>
      </c>
      <c r="G1323" s="25">
        <v>1</v>
      </c>
      <c r="H1323" s="17"/>
      <c r="I1323" s="25"/>
      <c r="K1323" s="18">
        <v>1</v>
      </c>
      <c r="L1323" s="19">
        <v>1</v>
      </c>
      <c r="M1323" s="20">
        <v>1</v>
      </c>
      <c r="N1323" s="18">
        <v>1</v>
      </c>
      <c r="O1323" s="19">
        <v>1</v>
      </c>
      <c r="P1323" s="20">
        <v>1</v>
      </c>
      <c r="Q1323" s="18"/>
      <c r="R1323" s="19"/>
      <c r="S1323" s="20"/>
      <c r="T1323" s="18"/>
      <c r="U1323" s="19"/>
      <c r="V1323" s="20"/>
    </row>
    <row r="1324" spans="1:22" x14ac:dyDescent="0.35">
      <c r="A1324" s="3" t="s">
        <v>3763</v>
      </c>
      <c r="B1324" s="3" t="s">
        <v>3764</v>
      </c>
      <c r="C1324" s="3" t="s">
        <v>3765</v>
      </c>
      <c r="D1324" s="3">
        <v>34799</v>
      </c>
      <c r="E1324" s="3">
        <v>4.2300000000000004</v>
      </c>
      <c r="G1324" s="25" t="s">
        <v>468</v>
      </c>
      <c r="H1324" s="17"/>
      <c r="I1324" s="25" t="s">
        <v>18</v>
      </c>
      <c r="K1324" s="18">
        <v>1</v>
      </c>
      <c r="L1324" s="19">
        <v>1</v>
      </c>
      <c r="M1324" s="20">
        <v>1</v>
      </c>
      <c r="N1324" s="18"/>
      <c r="O1324" s="19"/>
      <c r="P1324" s="20"/>
      <c r="Q1324" s="18"/>
      <c r="R1324" s="19"/>
      <c r="S1324" s="20"/>
      <c r="T1324" s="18">
        <v>1</v>
      </c>
      <c r="U1324" s="19">
        <v>1</v>
      </c>
      <c r="V1324" s="20">
        <v>1</v>
      </c>
    </row>
    <row r="1325" spans="1:22" x14ac:dyDescent="0.35">
      <c r="A1325" s="3" t="s">
        <v>3766</v>
      </c>
      <c r="B1325" s="3" t="s">
        <v>3767</v>
      </c>
      <c r="C1325" s="3" t="s">
        <v>3768</v>
      </c>
      <c r="D1325" s="3">
        <v>24767</v>
      </c>
      <c r="E1325" s="3">
        <v>6.22</v>
      </c>
      <c r="G1325" s="17"/>
      <c r="H1325" s="17"/>
      <c r="I1325" s="25" t="s">
        <v>18</v>
      </c>
      <c r="K1325" s="18"/>
      <c r="L1325" s="19"/>
      <c r="M1325" s="20"/>
      <c r="N1325" s="18"/>
      <c r="O1325" s="19"/>
      <c r="P1325" s="20"/>
      <c r="Q1325" s="18"/>
      <c r="R1325" s="19"/>
      <c r="S1325" s="20"/>
      <c r="T1325" s="18">
        <v>1</v>
      </c>
      <c r="U1325" s="19">
        <v>1</v>
      </c>
      <c r="V1325" s="20">
        <v>1</v>
      </c>
    </row>
    <row r="1326" spans="1:22" x14ac:dyDescent="0.35">
      <c r="A1326" s="3" t="s">
        <v>3769</v>
      </c>
      <c r="B1326" s="3" t="s">
        <v>3770</v>
      </c>
      <c r="C1326" s="3" t="s">
        <v>3771</v>
      </c>
      <c r="D1326" s="3">
        <v>42487</v>
      </c>
      <c r="E1326" s="3">
        <v>4.51</v>
      </c>
      <c r="G1326" s="17"/>
      <c r="H1326" s="17"/>
      <c r="I1326" s="25" t="s">
        <v>18</v>
      </c>
      <c r="K1326" s="18"/>
      <c r="L1326" s="19"/>
      <c r="M1326" s="20"/>
      <c r="N1326" s="18"/>
      <c r="O1326" s="19"/>
      <c r="P1326" s="20"/>
      <c r="Q1326" s="18"/>
      <c r="R1326" s="19"/>
      <c r="S1326" s="20"/>
      <c r="T1326" s="18">
        <v>1</v>
      </c>
      <c r="U1326" s="19">
        <v>1</v>
      </c>
      <c r="V1326" s="20">
        <v>1</v>
      </c>
    </row>
    <row r="1327" spans="1:22" x14ac:dyDescent="0.35">
      <c r="A1327" s="3" t="s">
        <v>3772</v>
      </c>
      <c r="B1327" s="3" t="s">
        <v>3773</v>
      </c>
      <c r="C1327" s="3" t="s">
        <v>3774</v>
      </c>
      <c r="D1327" s="3">
        <v>46523</v>
      </c>
      <c r="E1327" s="3">
        <v>15.55</v>
      </c>
      <c r="G1327" s="25" t="s">
        <v>468</v>
      </c>
      <c r="H1327" s="17"/>
      <c r="I1327" s="25" t="s">
        <v>18</v>
      </c>
      <c r="K1327" s="18">
        <v>3</v>
      </c>
      <c r="L1327" s="19">
        <v>3</v>
      </c>
      <c r="M1327" s="20">
        <v>3</v>
      </c>
      <c r="N1327" s="18"/>
      <c r="O1327" s="19"/>
      <c r="P1327" s="20"/>
      <c r="Q1327" s="18"/>
      <c r="R1327" s="19"/>
      <c r="S1327" s="20"/>
      <c r="T1327" s="18">
        <v>2</v>
      </c>
      <c r="U1327" s="19">
        <v>2</v>
      </c>
      <c r="V1327" s="20">
        <v>2</v>
      </c>
    </row>
    <row r="1328" spans="1:22" x14ac:dyDescent="0.35">
      <c r="A1328" s="3" t="s">
        <v>3775</v>
      </c>
      <c r="B1328" s="3" t="s">
        <v>3776</v>
      </c>
      <c r="C1328" s="3" t="s">
        <v>3777</v>
      </c>
      <c r="D1328" s="3">
        <v>73633</v>
      </c>
      <c r="E1328" s="3">
        <v>3.24</v>
      </c>
      <c r="G1328" s="25" t="s">
        <v>16</v>
      </c>
      <c r="H1328" s="17"/>
      <c r="I1328" s="25"/>
      <c r="K1328" s="18"/>
      <c r="L1328" s="19"/>
      <c r="M1328" s="20"/>
      <c r="N1328" s="18">
        <v>1</v>
      </c>
      <c r="O1328" s="19">
        <v>1</v>
      </c>
      <c r="P1328" s="20">
        <v>1</v>
      </c>
      <c r="Q1328" s="18"/>
      <c r="R1328" s="19"/>
      <c r="S1328" s="20"/>
      <c r="T1328" s="18"/>
      <c r="U1328" s="19"/>
      <c r="V1328" s="20"/>
    </row>
    <row r="1329" spans="1:22" x14ac:dyDescent="0.35">
      <c r="A1329" s="3" t="s">
        <v>3778</v>
      </c>
      <c r="B1329" s="3" t="s">
        <v>3779</v>
      </c>
      <c r="C1329" s="3" t="s">
        <v>3780</v>
      </c>
      <c r="D1329" s="3">
        <v>63347</v>
      </c>
      <c r="E1329" s="3">
        <v>1.6</v>
      </c>
      <c r="G1329" s="17"/>
      <c r="H1329" s="17"/>
      <c r="I1329" s="25" t="s">
        <v>18</v>
      </c>
      <c r="K1329" s="18"/>
      <c r="L1329" s="19"/>
      <c r="M1329" s="20"/>
      <c r="N1329" s="18"/>
      <c r="O1329" s="19"/>
      <c r="P1329" s="20"/>
      <c r="Q1329" s="18"/>
      <c r="R1329" s="19"/>
      <c r="S1329" s="20"/>
      <c r="T1329" s="18">
        <v>1</v>
      </c>
      <c r="U1329" s="19">
        <v>1</v>
      </c>
      <c r="V1329" s="20">
        <v>1</v>
      </c>
    </row>
    <row r="1330" spans="1:22" x14ac:dyDescent="0.35">
      <c r="A1330" s="3" t="s">
        <v>3781</v>
      </c>
      <c r="B1330" s="3" t="s">
        <v>3782</v>
      </c>
      <c r="C1330" s="3" t="s">
        <v>3783</v>
      </c>
      <c r="D1330" s="3">
        <v>48627</v>
      </c>
      <c r="E1330" s="3">
        <v>10.73</v>
      </c>
      <c r="G1330" s="25" t="s">
        <v>16</v>
      </c>
      <c r="H1330" s="17"/>
      <c r="I1330" s="25" t="s">
        <v>18</v>
      </c>
      <c r="K1330" s="18"/>
      <c r="L1330" s="19"/>
      <c r="M1330" s="20"/>
      <c r="N1330" s="18">
        <v>1</v>
      </c>
      <c r="O1330" s="19">
        <v>1</v>
      </c>
      <c r="P1330" s="20">
        <v>1</v>
      </c>
      <c r="Q1330" s="18"/>
      <c r="R1330" s="19"/>
      <c r="S1330" s="20"/>
      <c r="T1330" s="18">
        <v>1</v>
      </c>
      <c r="U1330" s="19">
        <v>1</v>
      </c>
      <c r="V1330" s="20">
        <v>1</v>
      </c>
    </row>
    <row r="1331" spans="1:22" x14ac:dyDescent="0.35">
      <c r="A1331" s="3" t="s">
        <v>3784</v>
      </c>
      <c r="B1331" s="3" t="s">
        <v>3785</v>
      </c>
      <c r="C1331" s="3" t="s">
        <v>3786</v>
      </c>
      <c r="D1331" s="3">
        <v>36302</v>
      </c>
      <c r="E1331" s="3">
        <v>54.09</v>
      </c>
      <c r="G1331" s="25">
        <v>0.64705882352941202</v>
      </c>
      <c r="H1331" s="17"/>
      <c r="I1331" s="25">
        <f>U1331/R1331</f>
        <v>2.8571428571428572</v>
      </c>
      <c r="K1331" s="18">
        <v>13</v>
      </c>
      <c r="L1331" s="19">
        <v>17</v>
      </c>
      <c r="M1331" s="20">
        <v>15</v>
      </c>
      <c r="N1331" s="18">
        <v>9</v>
      </c>
      <c r="O1331" s="19">
        <v>11</v>
      </c>
      <c r="P1331" s="20">
        <v>11</v>
      </c>
      <c r="Q1331" s="18">
        <v>7</v>
      </c>
      <c r="R1331" s="19">
        <v>7</v>
      </c>
      <c r="S1331" s="20">
        <v>7</v>
      </c>
      <c r="T1331" s="18">
        <v>13</v>
      </c>
      <c r="U1331" s="19">
        <v>20</v>
      </c>
      <c r="V1331" s="20">
        <v>16</v>
      </c>
    </row>
    <row r="1332" spans="1:22" x14ac:dyDescent="0.35">
      <c r="A1332" s="3" t="s">
        <v>3787</v>
      </c>
      <c r="B1332" s="3" t="s">
        <v>3788</v>
      </c>
      <c r="C1332" s="3" t="s">
        <v>3789</v>
      </c>
      <c r="D1332" s="3">
        <v>61505</v>
      </c>
      <c r="E1332" s="3">
        <v>5.35</v>
      </c>
      <c r="G1332" s="17"/>
      <c r="H1332" s="17"/>
      <c r="I1332" s="25">
        <f>U1332/R1332</f>
        <v>1</v>
      </c>
      <c r="K1332" s="18"/>
      <c r="L1332" s="19"/>
      <c r="M1332" s="20"/>
      <c r="N1332" s="18"/>
      <c r="O1332" s="19"/>
      <c r="P1332" s="20"/>
      <c r="Q1332" s="18">
        <v>2</v>
      </c>
      <c r="R1332" s="19">
        <v>2</v>
      </c>
      <c r="S1332" s="20">
        <v>2</v>
      </c>
      <c r="T1332" s="18">
        <v>1</v>
      </c>
      <c r="U1332" s="19">
        <v>2</v>
      </c>
      <c r="V1332" s="20">
        <v>2</v>
      </c>
    </row>
    <row r="1333" spans="1:22" x14ac:dyDescent="0.35">
      <c r="A1333" s="3" t="s">
        <v>3790</v>
      </c>
      <c r="B1333" s="3" t="s">
        <v>3791</v>
      </c>
      <c r="C1333" s="3" t="s">
        <v>3792</v>
      </c>
      <c r="D1333" s="3">
        <v>37359</v>
      </c>
      <c r="E1333" s="3">
        <v>38.44</v>
      </c>
      <c r="G1333" s="25">
        <v>0.25</v>
      </c>
      <c r="H1333" s="17"/>
      <c r="I1333" s="22">
        <f>U1333/R1333</f>
        <v>3.6666666666666665</v>
      </c>
      <c r="K1333" s="18">
        <v>4</v>
      </c>
      <c r="L1333" s="19">
        <v>4</v>
      </c>
      <c r="M1333" s="20">
        <v>2</v>
      </c>
      <c r="N1333" s="18">
        <v>1</v>
      </c>
      <c r="O1333" s="19">
        <v>1</v>
      </c>
      <c r="P1333" s="20">
        <v>1</v>
      </c>
      <c r="Q1333" s="18">
        <v>3</v>
      </c>
      <c r="R1333" s="19">
        <v>3</v>
      </c>
      <c r="S1333" s="20">
        <v>3</v>
      </c>
      <c r="T1333" s="18">
        <v>9</v>
      </c>
      <c r="U1333" s="19">
        <v>11</v>
      </c>
      <c r="V1333" s="20">
        <v>7</v>
      </c>
    </row>
    <row r="1334" spans="1:22" x14ac:dyDescent="0.35">
      <c r="A1334" s="3" t="s">
        <v>3793</v>
      </c>
      <c r="B1334" s="3" t="s">
        <v>3794</v>
      </c>
      <c r="C1334" s="3" t="s">
        <v>3795</v>
      </c>
      <c r="D1334" s="3">
        <v>174187</v>
      </c>
      <c r="E1334" s="3">
        <v>1.34</v>
      </c>
      <c r="G1334" s="25" t="s">
        <v>16</v>
      </c>
      <c r="H1334" s="17"/>
      <c r="I1334" s="25" t="s">
        <v>18</v>
      </c>
      <c r="K1334" s="18"/>
      <c r="L1334" s="19"/>
      <c r="M1334" s="20"/>
      <c r="N1334" s="18">
        <v>1</v>
      </c>
      <c r="O1334" s="19">
        <v>1</v>
      </c>
      <c r="P1334" s="20">
        <v>1</v>
      </c>
      <c r="Q1334" s="18"/>
      <c r="R1334" s="19"/>
      <c r="S1334" s="20"/>
      <c r="T1334" s="18">
        <v>1</v>
      </c>
      <c r="U1334" s="19">
        <v>1</v>
      </c>
      <c r="V1334" s="20">
        <v>1</v>
      </c>
    </row>
    <row r="1335" spans="1:22" x14ac:dyDescent="0.35">
      <c r="A1335" s="3" t="s">
        <v>3796</v>
      </c>
      <c r="B1335" s="3" t="s">
        <v>3797</v>
      </c>
      <c r="C1335" s="3" t="s">
        <v>3798</v>
      </c>
      <c r="D1335" s="3">
        <v>87402</v>
      </c>
      <c r="E1335" s="3">
        <v>10.54</v>
      </c>
      <c r="G1335" s="25">
        <v>2</v>
      </c>
      <c r="H1335" s="17"/>
      <c r="I1335" s="25">
        <f>U1335/R1335</f>
        <v>1.5</v>
      </c>
      <c r="K1335" s="18">
        <v>3</v>
      </c>
      <c r="L1335" s="19">
        <v>3</v>
      </c>
      <c r="M1335" s="20">
        <v>3</v>
      </c>
      <c r="N1335" s="18">
        <v>6</v>
      </c>
      <c r="O1335" s="19">
        <v>6</v>
      </c>
      <c r="P1335" s="20">
        <v>6</v>
      </c>
      <c r="Q1335" s="18">
        <v>2</v>
      </c>
      <c r="R1335" s="19">
        <v>2</v>
      </c>
      <c r="S1335" s="20">
        <v>2</v>
      </c>
      <c r="T1335" s="18">
        <v>3</v>
      </c>
      <c r="U1335" s="19">
        <v>3</v>
      </c>
      <c r="V1335" s="20">
        <v>3</v>
      </c>
    </row>
    <row r="1336" spans="1:22" x14ac:dyDescent="0.35">
      <c r="A1336" s="3" t="s">
        <v>3799</v>
      </c>
      <c r="B1336" s="3" t="s">
        <v>3800</v>
      </c>
      <c r="C1336" s="3" t="s">
        <v>3801</v>
      </c>
      <c r="D1336" s="3">
        <v>51899</v>
      </c>
      <c r="E1336" s="3">
        <v>20.09</v>
      </c>
      <c r="G1336" s="25">
        <v>1</v>
      </c>
      <c r="H1336" s="17"/>
      <c r="I1336" s="25">
        <f>U1336/R1336</f>
        <v>2</v>
      </c>
      <c r="K1336" s="18">
        <v>5</v>
      </c>
      <c r="L1336" s="19">
        <v>5</v>
      </c>
      <c r="M1336" s="20">
        <v>5</v>
      </c>
      <c r="N1336" s="18">
        <v>5</v>
      </c>
      <c r="O1336" s="19">
        <v>5</v>
      </c>
      <c r="P1336" s="20">
        <v>5</v>
      </c>
      <c r="Q1336" s="18">
        <v>1</v>
      </c>
      <c r="R1336" s="19">
        <v>1</v>
      </c>
      <c r="S1336" s="20">
        <v>1</v>
      </c>
      <c r="T1336" s="18">
        <v>1</v>
      </c>
      <c r="U1336" s="19">
        <v>2</v>
      </c>
      <c r="V1336" s="20">
        <v>2</v>
      </c>
    </row>
    <row r="1337" spans="1:22" x14ac:dyDescent="0.35">
      <c r="A1337" s="3" t="s">
        <v>3802</v>
      </c>
      <c r="B1337" s="3" t="s">
        <v>3803</v>
      </c>
      <c r="C1337" s="3" t="s">
        <v>3804</v>
      </c>
      <c r="D1337" s="3">
        <v>53142</v>
      </c>
      <c r="E1337" s="3">
        <v>7.54</v>
      </c>
      <c r="G1337" s="25">
        <v>1</v>
      </c>
      <c r="H1337" s="17"/>
      <c r="I1337" s="25" t="s">
        <v>18</v>
      </c>
      <c r="K1337" s="18">
        <v>2</v>
      </c>
      <c r="L1337" s="19">
        <v>2</v>
      </c>
      <c r="M1337" s="20">
        <v>2</v>
      </c>
      <c r="N1337" s="18">
        <v>2</v>
      </c>
      <c r="O1337" s="19">
        <v>2</v>
      </c>
      <c r="P1337" s="20">
        <v>2</v>
      </c>
      <c r="Q1337" s="18"/>
      <c r="R1337" s="19"/>
      <c r="S1337" s="20"/>
      <c r="T1337" s="18">
        <v>1</v>
      </c>
      <c r="U1337" s="19">
        <v>1</v>
      </c>
      <c r="V1337" s="20">
        <v>1</v>
      </c>
    </row>
    <row r="1338" spans="1:22" x14ac:dyDescent="0.35">
      <c r="A1338" s="3" t="s">
        <v>3805</v>
      </c>
      <c r="B1338" s="3" t="s">
        <v>3806</v>
      </c>
      <c r="C1338" s="3" t="s">
        <v>3807</v>
      </c>
      <c r="D1338" s="3">
        <v>56462</v>
      </c>
      <c r="E1338" s="3">
        <v>1.61</v>
      </c>
      <c r="G1338" s="17"/>
      <c r="H1338" s="17"/>
      <c r="I1338" s="25" t="s">
        <v>18</v>
      </c>
      <c r="K1338" s="18"/>
      <c r="L1338" s="19"/>
      <c r="M1338" s="20"/>
      <c r="N1338" s="18"/>
      <c r="O1338" s="19"/>
      <c r="P1338" s="20"/>
      <c r="Q1338" s="18"/>
      <c r="R1338" s="19"/>
      <c r="S1338" s="20"/>
      <c r="T1338" s="18">
        <v>1</v>
      </c>
      <c r="U1338" s="19">
        <v>1</v>
      </c>
      <c r="V1338" s="20">
        <v>1</v>
      </c>
    </row>
    <row r="1339" spans="1:22" x14ac:dyDescent="0.35">
      <c r="A1339" s="3" t="s">
        <v>3808</v>
      </c>
      <c r="B1339" s="3" t="s">
        <v>3809</v>
      </c>
      <c r="C1339" s="3" t="s">
        <v>3810</v>
      </c>
      <c r="D1339" s="3">
        <v>37388</v>
      </c>
      <c r="E1339" s="3">
        <v>24.17</v>
      </c>
      <c r="G1339" s="25">
        <v>1.6666666666666701</v>
      </c>
      <c r="H1339" s="17"/>
      <c r="I1339" s="25" t="s">
        <v>18</v>
      </c>
      <c r="K1339" s="18">
        <v>3</v>
      </c>
      <c r="L1339" s="19">
        <v>3</v>
      </c>
      <c r="M1339" s="20">
        <v>3</v>
      </c>
      <c r="N1339" s="18">
        <v>5</v>
      </c>
      <c r="O1339" s="19">
        <v>5</v>
      </c>
      <c r="P1339" s="20">
        <v>5</v>
      </c>
      <c r="Q1339" s="18"/>
      <c r="R1339" s="19"/>
      <c r="S1339" s="20"/>
      <c r="T1339" s="18">
        <v>1</v>
      </c>
      <c r="U1339" s="19">
        <v>1</v>
      </c>
      <c r="V1339" s="20">
        <v>1</v>
      </c>
    </row>
    <row r="1340" spans="1:22" x14ac:dyDescent="0.35">
      <c r="A1340" s="3" t="s">
        <v>3811</v>
      </c>
      <c r="B1340" s="3" t="s">
        <v>3812</v>
      </c>
      <c r="C1340" s="3" t="s">
        <v>3813</v>
      </c>
      <c r="D1340" s="3">
        <v>229755</v>
      </c>
      <c r="E1340" s="3">
        <v>1.1200000000000001</v>
      </c>
      <c r="G1340" s="17"/>
      <c r="H1340" s="17"/>
      <c r="I1340" s="25" t="s">
        <v>18</v>
      </c>
      <c r="K1340" s="18"/>
      <c r="L1340" s="19"/>
      <c r="M1340" s="20"/>
      <c r="N1340" s="18"/>
      <c r="O1340" s="19"/>
      <c r="P1340" s="20"/>
      <c r="Q1340" s="18"/>
      <c r="R1340" s="19"/>
      <c r="S1340" s="20"/>
      <c r="T1340" s="18">
        <v>1</v>
      </c>
      <c r="U1340" s="19">
        <v>1</v>
      </c>
      <c r="V1340" s="20">
        <v>1</v>
      </c>
    </row>
    <row r="1341" spans="1:22" x14ac:dyDescent="0.35">
      <c r="A1341" s="3" t="s">
        <v>3814</v>
      </c>
      <c r="B1341" s="3" t="s">
        <v>3815</v>
      </c>
      <c r="C1341" s="3" t="s">
        <v>3816</v>
      </c>
      <c r="D1341" s="3">
        <v>48097</v>
      </c>
      <c r="E1341" s="3">
        <v>16.100000000000001</v>
      </c>
      <c r="G1341" s="25">
        <v>1</v>
      </c>
      <c r="H1341" s="17"/>
      <c r="I1341" s="25">
        <f t="shared" ref="I1341:I1348" si="10">U1341/R1341</f>
        <v>2.5</v>
      </c>
      <c r="K1341" s="18">
        <v>1</v>
      </c>
      <c r="L1341" s="19">
        <v>1</v>
      </c>
      <c r="M1341" s="20">
        <v>1</v>
      </c>
      <c r="N1341" s="18">
        <v>1</v>
      </c>
      <c r="O1341" s="19">
        <v>1</v>
      </c>
      <c r="P1341" s="20">
        <v>1</v>
      </c>
      <c r="Q1341" s="18">
        <v>2</v>
      </c>
      <c r="R1341" s="19">
        <v>2</v>
      </c>
      <c r="S1341" s="20">
        <v>2</v>
      </c>
      <c r="T1341" s="18">
        <v>5</v>
      </c>
      <c r="U1341" s="19">
        <v>5</v>
      </c>
      <c r="V1341" s="20">
        <v>5</v>
      </c>
    </row>
    <row r="1342" spans="1:22" x14ac:dyDescent="0.35">
      <c r="A1342" s="3" t="s">
        <v>3817</v>
      </c>
      <c r="B1342" s="3" t="s">
        <v>3818</v>
      </c>
      <c r="C1342" s="3" t="s">
        <v>3819</v>
      </c>
      <c r="D1342" s="3">
        <v>58274</v>
      </c>
      <c r="E1342" s="3">
        <v>4.97</v>
      </c>
      <c r="G1342" s="25" t="s">
        <v>16</v>
      </c>
      <c r="H1342" s="17"/>
      <c r="I1342" s="25">
        <f t="shared" si="10"/>
        <v>1</v>
      </c>
      <c r="K1342" s="18"/>
      <c r="L1342" s="19"/>
      <c r="M1342" s="20"/>
      <c r="N1342" s="18">
        <v>1</v>
      </c>
      <c r="O1342" s="19">
        <v>1</v>
      </c>
      <c r="P1342" s="20">
        <v>1</v>
      </c>
      <c r="Q1342" s="18">
        <v>1</v>
      </c>
      <c r="R1342" s="19">
        <v>1</v>
      </c>
      <c r="S1342" s="20">
        <v>1</v>
      </c>
      <c r="T1342" s="18">
        <v>1</v>
      </c>
      <c r="U1342" s="19">
        <v>1</v>
      </c>
      <c r="V1342" s="20">
        <v>1</v>
      </c>
    </row>
    <row r="1343" spans="1:22" x14ac:dyDescent="0.35">
      <c r="A1343" s="3" t="s">
        <v>3820</v>
      </c>
      <c r="B1343" s="3" t="s">
        <v>3821</v>
      </c>
      <c r="C1343" s="3" t="s">
        <v>3822</v>
      </c>
      <c r="D1343" s="3">
        <v>45859</v>
      </c>
      <c r="E1343" s="3">
        <v>50.25</v>
      </c>
      <c r="G1343" s="25">
        <v>1.1000000000000001</v>
      </c>
      <c r="H1343" s="17"/>
      <c r="I1343" s="25">
        <f t="shared" si="10"/>
        <v>2.8333333333333335</v>
      </c>
      <c r="K1343" s="18">
        <v>10</v>
      </c>
      <c r="L1343" s="19">
        <v>10</v>
      </c>
      <c r="M1343" s="20">
        <v>10</v>
      </c>
      <c r="N1343" s="18">
        <v>10</v>
      </c>
      <c r="O1343" s="19">
        <v>11</v>
      </c>
      <c r="P1343" s="20">
        <v>11</v>
      </c>
      <c r="Q1343" s="18">
        <v>4</v>
      </c>
      <c r="R1343" s="19">
        <v>6</v>
      </c>
      <c r="S1343" s="20">
        <v>6</v>
      </c>
      <c r="T1343" s="18">
        <v>15</v>
      </c>
      <c r="U1343" s="19">
        <v>17</v>
      </c>
      <c r="V1343" s="20">
        <v>17</v>
      </c>
    </row>
    <row r="1344" spans="1:22" x14ac:dyDescent="0.35">
      <c r="A1344" s="3" t="s">
        <v>3823</v>
      </c>
      <c r="B1344" s="3" t="s">
        <v>3824</v>
      </c>
      <c r="C1344" s="3" t="s">
        <v>3825</v>
      </c>
      <c r="D1344" s="3">
        <v>49723</v>
      </c>
      <c r="E1344" s="3">
        <v>50.56</v>
      </c>
      <c r="G1344" s="25">
        <v>1.25</v>
      </c>
      <c r="H1344" s="17"/>
      <c r="I1344" s="25">
        <f t="shared" si="10"/>
        <v>2.2000000000000002</v>
      </c>
      <c r="K1344" s="18">
        <v>15</v>
      </c>
      <c r="L1344" s="19">
        <v>20</v>
      </c>
      <c r="M1344" s="20">
        <v>20</v>
      </c>
      <c r="N1344" s="18">
        <v>19</v>
      </c>
      <c r="O1344" s="19">
        <v>25</v>
      </c>
      <c r="P1344" s="20">
        <v>25</v>
      </c>
      <c r="Q1344" s="18">
        <v>4</v>
      </c>
      <c r="R1344" s="19">
        <v>5</v>
      </c>
      <c r="S1344" s="20">
        <v>5</v>
      </c>
      <c r="T1344" s="18">
        <v>10</v>
      </c>
      <c r="U1344" s="19">
        <v>11</v>
      </c>
      <c r="V1344" s="20">
        <v>11</v>
      </c>
    </row>
    <row r="1345" spans="1:22" x14ac:dyDescent="0.35">
      <c r="A1345" s="3" t="s">
        <v>3826</v>
      </c>
      <c r="B1345" s="3" t="s">
        <v>3827</v>
      </c>
      <c r="C1345" s="3" t="s">
        <v>3828</v>
      </c>
      <c r="D1345" s="3">
        <v>46358</v>
      </c>
      <c r="E1345" s="3">
        <v>52.17</v>
      </c>
      <c r="G1345" s="25">
        <v>1.2222222222222201</v>
      </c>
      <c r="H1345" s="17"/>
      <c r="I1345" s="25">
        <f t="shared" si="10"/>
        <v>2</v>
      </c>
      <c r="K1345" s="18">
        <v>8</v>
      </c>
      <c r="L1345" s="19">
        <v>9</v>
      </c>
      <c r="M1345" s="20">
        <v>9</v>
      </c>
      <c r="N1345" s="18">
        <v>10</v>
      </c>
      <c r="O1345" s="19">
        <v>11</v>
      </c>
      <c r="P1345" s="20">
        <v>11</v>
      </c>
      <c r="Q1345" s="18">
        <v>6</v>
      </c>
      <c r="R1345" s="19">
        <v>7</v>
      </c>
      <c r="S1345" s="20">
        <v>7</v>
      </c>
      <c r="T1345" s="18">
        <v>10</v>
      </c>
      <c r="U1345" s="19">
        <v>14</v>
      </c>
      <c r="V1345" s="20">
        <v>14</v>
      </c>
    </row>
    <row r="1346" spans="1:22" x14ac:dyDescent="0.35">
      <c r="A1346" s="3" t="s">
        <v>3829</v>
      </c>
      <c r="B1346" s="3" t="s">
        <v>3830</v>
      </c>
      <c r="C1346" s="3" t="s">
        <v>3831</v>
      </c>
      <c r="D1346" s="3">
        <v>46250</v>
      </c>
      <c r="E1346" s="3">
        <v>50.48</v>
      </c>
      <c r="G1346" s="25">
        <v>1</v>
      </c>
      <c r="H1346" s="17"/>
      <c r="I1346" s="25">
        <f t="shared" si="10"/>
        <v>2.5</v>
      </c>
      <c r="K1346" s="18">
        <v>11</v>
      </c>
      <c r="L1346" s="19">
        <v>12</v>
      </c>
      <c r="M1346" s="20">
        <v>4</v>
      </c>
      <c r="N1346" s="18">
        <v>8</v>
      </c>
      <c r="O1346" s="19">
        <v>12</v>
      </c>
      <c r="P1346" s="20">
        <v>6</v>
      </c>
      <c r="Q1346" s="18">
        <v>6</v>
      </c>
      <c r="R1346" s="19">
        <v>6</v>
      </c>
      <c r="S1346" s="20">
        <v>3</v>
      </c>
      <c r="T1346" s="18">
        <v>13</v>
      </c>
      <c r="U1346" s="19">
        <v>15</v>
      </c>
      <c r="V1346" s="20">
        <v>5</v>
      </c>
    </row>
    <row r="1347" spans="1:22" x14ac:dyDescent="0.35">
      <c r="A1347" s="3" t="s">
        <v>3832</v>
      </c>
      <c r="B1347" s="3" t="s">
        <v>3833</v>
      </c>
      <c r="C1347" s="3" t="s">
        <v>3834</v>
      </c>
      <c r="D1347" s="3">
        <v>49091</v>
      </c>
      <c r="E1347" s="3">
        <v>39.950000000000003</v>
      </c>
      <c r="G1347" s="25">
        <v>1.125</v>
      </c>
      <c r="H1347" s="17"/>
      <c r="I1347" s="25">
        <f t="shared" si="10"/>
        <v>2</v>
      </c>
      <c r="K1347" s="18">
        <v>8</v>
      </c>
      <c r="L1347" s="19">
        <v>8</v>
      </c>
      <c r="M1347" s="20">
        <v>8</v>
      </c>
      <c r="N1347" s="18">
        <v>9</v>
      </c>
      <c r="O1347" s="19">
        <v>9</v>
      </c>
      <c r="P1347" s="20">
        <v>9</v>
      </c>
      <c r="Q1347" s="18">
        <v>3</v>
      </c>
      <c r="R1347" s="19">
        <v>3</v>
      </c>
      <c r="S1347" s="20">
        <v>3</v>
      </c>
      <c r="T1347" s="18">
        <v>5</v>
      </c>
      <c r="U1347" s="19">
        <v>6</v>
      </c>
      <c r="V1347" s="20">
        <v>6</v>
      </c>
    </row>
    <row r="1348" spans="1:22" x14ac:dyDescent="0.35">
      <c r="A1348" s="3" t="s">
        <v>3835</v>
      </c>
      <c r="B1348" s="3" t="s">
        <v>3836</v>
      </c>
      <c r="C1348" s="3" t="s">
        <v>3837</v>
      </c>
      <c r="D1348" s="3">
        <v>107150</v>
      </c>
      <c r="E1348" s="3">
        <v>22.47</v>
      </c>
      <c r="G1348" s="25">
        <v>0.41666666666666702</v>
      </c>
      <c r="H1348" s="17"/>
      <c r="I1348" s="25">
        <f t="shared" si="10"/>
        <v>1.5</v>
      </c>
      <c r="K1348" s="18">
        <v>11</v>
      </c>
      <c r="L1348" s="19">
        <v>12</v>
      </c>
      <c r="M1348" s="20">
        <v>12</v>
      </c>
      <c r="N1348" s="18">
        <v>5</v>
      </c>
      <c r="O1348" s="19">
        <v>5</v>
      </c>
      <c r="P1348" s="20">
        <v>5</v>
      </c>
      <c r="Q1348" s="18">
        <v>4</v>
      </c>
      <c r="R1348" s="19">
        <v>4</v>
      </c>
      <c r="S1348" s="20">
        <v>4</v>
      </c>
      <c r="T1348" s="18">
        <v>6</v>
      </c>
      <c r="U1348" s="19">
        <v>6</v>
      </c>
      <c r="V1348" s="20">
        <v>6</v>
      </c>
    </row>
    <row r="1349" spans="1:22" x14ac:dyDescent="0.35">
      <c r="A1349" s="3" t="s">
        <v>3838</v>
      </c>
      <c r="B1349" s="3" t="s">
        <v>3839</v>
      </c>
      <c r="C1349" s="3" t="s">
        <v>3840</v>
      </c>
      <c r="D1349" s="3">
        <v>28311</v>
      </c>
      <c r="E1349" s="3">
        <v>3.85</v>
      </c>
      <c r="G1349" s="25" t="s">
        <v>16</v>
      </c>
      <c r="H1349" s="17"/>
      <c r="I1349" s="25"/>
      <c r="K1349" s="18"/>
      <c r="L1349" s="19"/>
      <c r="M1349" s="20"/>
      <c r="N1349" s="18">
        <v>1</v>
      </c>
      <c r="O1349" s="19">
        <v>1</v>
      </c>
      <c r="P1349" s="20">
        <v>1</v>
      </c>
      <c r="Q1349" s="18"/>
      <c r="R1349" s="19"/>
      <c r="S1349" s="20"/>
      <c r="T1349" s="18"/>
      <c r="U1349" s="19"/>
      <c r="V1349" s="20"/>
    </row>
    <row r="1350" spans="1:22" x14ac:dyDescent="0.35">
      <c r="A1350" s="3" t="s">
        <v>3841</v>
      </c>
      <c r="B1350" s="3" t="s">
        <v>3842</v>
      </c>
      <c r="C1350" s="3" t="s">
        <v>3843</v>
      </c>
      <c r="D1350" s="3">
        <v>27207</v>
      </c>
      <c r="E1350" s="3">
        <v>27.82</v>
      </c>
      <c r="G1350" s="25">
        <v>1</v>
      </c>
      <c r="H1350" s="17"/>
      <c r="I1350" s="25">
        <f>U1350/R1350</f>
        <v>2</v>
      </c>
      <c r="K1350" s="18">
        <v>2</v>
      </c>
      <c r="L1350" s="19">
        <v>2</v>
      </c>
      <c r="M1350" s="20">
        <v>2</v>
      </c>
      <c r="N1350" s="18">
        <v>2</v>
      </c>
      <c r="O1350" s="19">
        <v>2</v>
      </c>
      <c r="P1350" s="20">
        <v>2</v>
      </c>
      <c r="Q1350" s="18">
        <v>2</v>
      </c>
      <c r="R1350" s="19">
        <v>2</v>
      </c>
      <c r="S1350" s="20">
        <v>2</v>
      </c>
      <c r="T1350" s="18">
        <v>4</v>
      </c>
      <c r="U1350" s="19">
        <v>4</v>
      </c>
      <c r="V1350" s="20">
        <v>4</v>
      </c>
    </row>
    <row r="1351" spans="1:22" x14ac:dyDescent="0.35">
      <c r="A1351" s="3" t="s">
        <v>3844</v>
      </c>
      <c r="B1351" s="3" t="s">
        <v>3845</v>
      </c>
      <c r="C1351" s="3" t="s">
        <v>3846</v>
      </c>
      <c r="D1351" s="3">
        <v>27049</v>
      </c>
      <c r="E1351" s="3">
        <v>25.2</v>
      </c>
      <c r="G1351" s="25">
        <v>1</v>
      </c>
      <c r="H1351" s="17"/>
      <c r="I1351" s="25">
        <f>U1351/R1351</f>
        <v>1</v>
      </c>
      <c r="K1351" s="18">
        <v>1</v>
      </c>
      <c r="L1351" s="19">
        <v>1</v>
      </c>
      <c r="M1351" s="20">
        <v>1</v>
      </c>
      <c r="N1351" s="18">
        <v>1</v>
      </c>
      <c r="O1351" s="19">
        <v>1</v>
      </c>
      <c r="P1351" s="20">
        <v>1</v>
      </c>
      <c r="Q1351" s="18">
        <v>2</v>
      </c>
      <c r="R1351" s="19">
        <v>2</v>
      </c>
      <c r="S1351" s="20">
        <v>2</v>
      </c>
      <c r="T1351" s="18">
        <v>2</v>
      </c>
      <c r="U1351" s="19">
        <v>2</v>
      </c>
      <c r="V1351" s="20">
        <v>2</v>
      </c>
    </row>
    <row r="1352" spans="1:22" x14ac:dyDescent="0.35">
      <c r="A1352" s="3" t="s">
        <v>3847</v>
      </c>
      <c r="B1352" s="3" t="s">
        <v>3848</v>
      </c>
      <c r="C1352" s="3" t="s">
        <v>3849</v>
      </c>
      <c r="D1352" s="3">
        <v>28930</v>
      </c>
      <c r="E1352" s="3">
        <v>9.69</v>
      </c>
      <c r="G1352" s="25" t="s">
        <v>468</v>
      </c>
      <c r="H1352" s="17"/>
      <c r="I1352" s="25">
        <f>U1352/R1352</f>
        <v>1</v>
      </c>
      <c r="K1352" s="18">
        <v>1</v>
      </c>
      <c r="L1352" s="19">
        <v>1</v>
      </c>
      <c r="M1352" s="20">
        <v>1</v>
      </c>
      <c r="N1352" s="18"/>
      <c r="O1352" s="19"/>
      <c r="P1352" s="20"/>
      <c r="Q1352" s="18">
        <v>1</v>
      </c>
      <c r="R1352" s="19">
        <v>1</v>
      </c>
      <c r="S1352" s="20">
        <v>1</v>
      </c>
      <c r="T1352" s="18">
        <v>1</v>
      </c>
      <c r="U1352" s="19">
        <v>1</v>
      </c>
      <c r="V1352" s="20">
        <v>1</v>
      </c>
    </row>
    <row r="1353" spans="1:22" x14ac:dyDescent="0.35">
      <c r="A1353" s="3" t="s">
        <v>3850</v>
      </c>
      <c r="B1353" s="3" t="s">
        <v>3851</v>
      </c>
      <c r="C1353" s="3" t="s">
        <v>3852</v>
      </c>
      <c r="D1353" s="3">
        <v>22697</v>
      </c>
      <c r="E1353" s="3">
        <v>6.37</v>
      </c>
      <c r="G1353" s="25" t="s">
        <v>468</v>
      </c>
      <c r="H1353" s="17"/>
      <c r="I1353" s="25"/>
      <c r="K1353" s="18">
        <v>1</v>
      </c>
      <c r="L1353" s="19">
        <v>1</v>
      </c>
      <c r="M1353" s="20">
        <v>1</v>
      </c>
      <c r="N1353" s="18"/>
      <c r="O1353" s="19"/>
      <c r="P1353" s="20"/>
      <c r="Q1353" s="18"/>
      <c r="R1353" s="19"/>
      <c r="S1353" s="20"/>
      <c r="T1353" s="18"/>
      <c r="U1353" s="19"/>
      <c r="V1353" s="20"/>
    </row>
    <row r="1354" spans="1:22" x14ac:dyDescent="0.35">
      <c r="A1354" s="3" t="s">
        <v>3853</v>
      </c>
      <c r="B1354" s="3" t="s">
        <v>3854</v>
      </c>
      <c r="C1354" s="3" t="s">
        <v>3855</v>
      </c>
      <c r="D1354" s="3">
        <v>57507</v>
      </c>
      <c r="E1354" s="3">
        <v>35.71</v>
      </c>
      <c r="G1354" s="25">
        <v>0.88888888888888895</v>
      </c>
      <c r="H1354" s="17"/>
      <c r="I1354" s="25">
        <f>U1354/R1354</f>
        <v>1.8</v>
      </c>
      <c r="K1354" s="18">
        <v>8</v>
      </c>
      <c r="L1354" s="19">
        <v>9</v>
      </c>
      <c r="M1354" s="20">
        <v>9</v>
      </c>
      <c r="N1354" s="18">
        <v>7</v>
      </c>
      <c r="O1354" s="19">
        <v>8</v>
      </c>
      <c r="P1354" s="20">
        <v>8</v>
      </c>
      <c r="Q1354" s="18">
        <v>5</v>
      </c>
      <c r="R1354" s="19">
        <v>5</v>
      </c>
      <c r="S1354" s="20">
        <v>5</v>
      </c>
      <c r="T1354" s="18">
        <v>8</v>
      </c>
      <c r="U1354" s="19">
        <v>9</v>
      </c>
      <c r="V1354" s="20">
        <v>9</v>
      </c>
    </row>
    <row r="1355" spans="1:22" x14ac:dyDescent="0.35">
      <c r="A1355" s="3" t="s">
        <v>3856</v>
      </c>
      <c r="B1355" s="3" t="s">
        <v>3857</v>
      </c>
      <c r="C1355" s="3" t="s">
        <v>3858</v>
      </c>
      <c r="D1355" s="3">
        <v>37348</v>
      </c>
      <c r="E1355" s="3">
        <v>19.079999999999998</v>
      </c>
      <c r="G1355" s="25">
        <v>1</v>
      </c>
      <c r="H1355" s="17"/>
      <c r="I1355" s="25" t="s">
        <v>18</v>
      </c>
      <c r="K1355" s="18">
        <v>1</v>
      </c>
      <c r="L1355" s="19">
        <v>1</v>
      </c>
      <c r="M1355" s="20">
        <v>1</v>
      </c>
      <c r="N1355" s="18">
        <v>1</v>
      </c>
      <c r="O1355" s="19">
        <v>1</v>
      </c>
      <c r="P1355" s="20">
        <v>1</v>
      </c>
      <c r="Q1355" s="18"/>
      <c r="R1355" s="19"/>
      <c r="S1355" s="20"/>
      <c r="T1355" s="18">
        <v>1</v>
      </c>
      <c r="U1355" s="19">
        <v>1</v>
      </c>
      <c r="V1355" s="20">
        <v>1</v>
      </c>
    </row>
    <row r="1356" spans="1:22" x14ac:dyDescent="0.35">
      <c r="A1356" s="3" t="s">
        <v>3859</v>
      </c>
      <c r="B1356" s="3" t="s">
        <v>3860</v>
      </c>
      <c r="C1356" s="3" t="s">
        <v>3861</v>
      </c>
      <c r="D1356" s="3">
        <v>47584</v>
      </c>
      <c r="E1356" s="3">
        <v>53.41</v>
      </c>
      <c r="G1356" s="25">
        <v>1.1428571428571399</v>
      </c>
      <c r="H1356" s="17"/>
      <c r="I1356" s="25">
        <f>U1356/R1356</f>
        <v>1.6923076923076923</v>
      </c>
      <c r="K1356" s="18">
        <v>11</v>
      </c>
      <c r="L1356" s="19">
        <v>14</v>
      </c>
      <c r="M1356" s="20">
        <v>14</v>
      </c>
      <c r="N1356" s="18">
        <v>13</v>
      </c>
      <c r="O1356" s="19">
        <v>16</v>
      </c>
      <c r="P1356" s="20">
        <v>16</v>
      </c>
      <c r="Q1356" s="18">
        <v>10</v>
      </c>
      <c r="R1356" s="19">
        <v>13</v>
      </c>
      <c r="S1356" s="20">
        <v>13</v>
      </c>
      <c r="T1356" s="18">
        <v>17</v>
      </c>
      <c r="U1356" s="19">
        <v>22</v>
      </c>
      <c r="V1356" s="20">
        <v>22</v>
      </c>
    </row>
    <row r="1357" spans="1:22" x14ac:dyDescent="0.35">
      <c r="A1357" s="3" t="s">
        <v>3862</v>
      </c>
      <c r="B1357" s="3" t="s">
        <v>3863</v>
      </c>
      <c r="C1357" s="3" t="s">
        <v>3864</v>
      </c>
      <c r="D1357" s="3">
        <v>28795</v>
      </c>
      <c r="E1357" s="3">
        <v>29.2</v>
      </c>
      <c r="G1357" s="25">
        <v>0.75</v>
      </c>
      <c r="H1357" s="17"/>
      <c r="I1357" s="25">
        <f>U1357/R1357</f>
        <v>2</v>
      </c>
      <c r="K1357" s="18">
        <v>4</v>
      </c>
      <c r="L1357" s="19">
        <v>4</v>
      </c>
      <c r="M1357" s="20">
        <v>4</v>
      </c>
      <c r="N1357" s="18">
        <v>3</v>
      </c>
      <c r="O1357" s="19">
        <v>3</v>
      </c>
      <c r="P1357" s="20">
        <v>3</v>
      </c>
      <c r="Q1357" s="18">
        <v>2</v>
      </c>
      <c r="R1357" s="19">
        <v>2</v>
      </c>
      <c r="S1357" s="20">
        <v>2</v>
      </c>
      <c r="T1357" s="18">
        <v>4</v>
      </c>
      <c r="U1357" s="19">
        <v>4</v>
      </c>
      <c r="V1357" s="20">
        <v>4</v>
      </c>
    </row>
    <row r="1358" spans="1:22" x14ac:dyDescent="0.35">
      <c r="A1358" s="3" t="s">
        <v>3865</v>
      </c>
      <c r="B1358" s="3" t="s">
        <v>3866</v>
      </c>
      <c r="C1358" s="3" t="s">
        <v>3867</v>
      </c>
      <c r="D1358" s="3">
        <v>242582</v>
      </c>
      <c r="E1358" s="3">
        <v>16.649999999999999</v>
      </c>
      <c r="G1358" s="25">
        <v>0.53846153846153799</v>
      </c>
      <c r="H1358" s="17"/>
      <c r="I1358" s="25">
        <f>U1358/R1358</f>
        <v>1.7692307692307692</v>
      </c>
      <c r="K1358" s="18">
        <v>13</v>
      </c>
      <c r="L1358" s="19">
        <v>13</v>
      </c>
      <c r="M1358" s="20">
        <v>13</v>
      </c>
      <c r="N1358" s="18">
        <v>7</v>
      </c>
      <c r="O1358" s="19">
        <v>7</v>
      </c>
      <c r="P1358" s="20">
        <v>7</v>
      </c>
      <c r="Q1358" s="18">
        <v>12</v>
      </c>
      <c r="R1358" s="19">
        <v>13</v>
      </c>
      <c r="S1358" s="20">
        <v>13</v>
      </c>
      <c r="T1358" s="18">
        <v>19</v>
      </c>
      <c r="U1358" s="19">
        <v>23</v>
      </c>
      <c r="V1358" s="20">
        <v>23</v>
      </c>
    </row>
    <row r="1359" spans="1:22" x14ac:dyDescent="0.35">
      <c r="A1359" s="3" t="s">
        <v>3868</v>
      </c>
      <c r="B1359" s="3" t="s">
        <v>3869</v>
      </c>
      <c r="C1359" s="3" t="s">
        <v>3870</v>
      </c>
      <c r="D1359" s="3">
        <v>40904</v>
      </c>
      <c r="E1359" s="3">
        <v>7.28</v>
      </c>
      <c r="G1359" s="17"/>
      <c r="H1359" s="17"/>
      <c r="I1359" s="25">
        <f>U1359/R1359</f>
        <v>1</v>
      </c>
      <c r="K1359" s="18"/>
      <c r="L1359" s="19"/>
      <c r="M1359" s="20"/>
      <c r="N1359" s="18"/>
      <c r="O1359" s="19"/>
      <c r="P1359" s="20"/>
      <c r="Q1359" s="18">
        <v>1</v>
      </c>
      <c r="R1359" s="19">
        <v>1</v>
      </c>
      <c r="S1359" s="20">
        <v>1</v>
      </c>
      <c r="T1359" s="18">
        <v>1</v>
      </c>
      <c r="U1359" s="19">
        <v>1</v>
      </c>
      <c r="V1359" s="20">
        <v>1</v>
      </c>
    </row>
    <row r="1360" spans="1:22" x14ac:dyDescent="0.35">
      <c r="A1360" s="3" t="s">
        <v>3871</v>
      </c>
      <c r="B1360" s="3" t="s">
        <v>3872</v>
      </c>
      <c r="C1360" s="3" t="s">
        <v>3873</v>
      </c>
      <c r="D1360" s="3">
        <v>30520</v>
      </c>
      <c r="E1360" s="3">
        <v>4.8499999999999996</v>
      </c>
      <c r="G1360" s="17"/>
      <c r="H1360" s="17"/>
      <c r="I1360" s="25" t="s">
        <v>18</v>
      </c>
      <c r="K1360" s="18"/>
      <c r="L1360" s="19"/>
      <c r="M1360" s="20"/>
      <c r="N1360" s="18"/>
      <c r="O1360" s="19"/>
      <c r="P1360" s="20"/>
      <c r="Q1360" s="18"/>
      <c r="R1360" s="19"/>
      <c r="S1360" s="20"/>
      <c r="T1360" s="18">
        <v>2</v>
      </c>
      <c r="U1360" s="19">
        <v>2</v>
      </c>
      <c r="V1360" s="20">
        <v>2</v>
      </c>
    </row>
    <row r="1361" spans="1:22" x14ac:dyDescent="0.35">
      <c r="A1361" s="3" t="s">
        <v>3874</v>
      </c>
      <c r="B1361" s="3" t="s">
        <v>28</v>
      </c>
      <c r="C1361" s="3" t="s">
        <v>3875</v>
      </c>
      <c r="D1361" s="3">
        <v>53459</v>
      </c>
      <c r="E1361" s="3">
        <v>5.8</v>
      </c>
      <c r="G1361" s="25" t="s">
        <v>16</v>
      </c>
      <c r="H1361" s="17"/>
      <c r="I1361" s="25" t="s">
        <v>18</v>
      </c>
      <c r="K1361" s="18"/>
      <c r="L1361" s="19"/>
      <c r="M1361" s="20"/>
      <c r="N1361" s="18">
        <v>2</v>
      </c>
      <c r="O1361" s="19">
        <v>2</v>
      </c>
      <c r="P1361" s="20">
        <v>2</v>
      </c>
      <c r="Q1361" s="18"/>
      <c r="R1361" s="19"/>
      <c r="S1361" s="20"/>
      <c r="T1361" s="18">
        <v>1</v>
      </c>
      <c r="U1361" s="19">
        <v>1</v>
      </c>
      <c r="V1361" s="20">
        <v>1</v>
      </c>
    </row>
    <row r="1362" spans="1:22" x14ac:dyDescent="0.35">
      <c r="A1362" s="3" t="s">
        <v>3876</v>
      </c>
      <c r="B1362" s="3" t="s">
        <v>3877</v>
      </c>
      <c r="C1362" s="3" t="s">
        <v>3878</v>
      </c>
      <c r="D1362" s="3">
        <v>42104</v>
      </c>
      <c r="E1362" s="3">
        <v>4.68</v>
      </c>
      <c r="G1362" s="17"/>
      <c r="H1362" s="17"/>
      <c r="I1362" s="25" t="s">
        <v>1684</v>
      </c>
      <c r="K1362" s="18"/>
      <c r="L1362" s="19"/>
      <c r="M1362" s="20"/>
      <c r="N1362" s="18"/>
      <c r="O1362" s="19"/>
      <c r="P1362" s="20"/>
      <c r="Q1362" s="18">
        <v>1</v>
      </c>
      <c r="R1362" s="19">
        <v>1</v>
      </c>
      <c r="S1362" s="20">
        <v>1</v>
      </c>
      <c r="T1362" s="18"/>
      <c r="U1362" s="19"/>
      <c r="V1362" s="20"/>
    </row>
    <row r="1363" spans="1:22" x14ac:dyDescent="0.35">
      <c r="A1363" s="3" t="s">
        <v>3879</v>
      </c>
      <c r="B1363" s="3" t="s">
        <v>3880</v>
      </c>
      <c r="C1363" s="3" t="s">
        <v>3881</v>
      </c>
      <c r="D1363" s="3">
        <v>51370</v>
      </c>
      <c r="E1363" s="3">
        <v>46.61</v>
      </c>
      <c r="G1363" s="25">
        <v>1</v>
      </c>
      <c r="H1363" s="17"/>
      <c r="I1363" s="25">
        <f>U1363/R1363</f>
        <v>1.8461538461538463</v>
      </c>
      <c r="K1363" s="18">
        <v>16</v>
      </c>
      <c r="L1363" s="19">
        <v>20</v>
      </c>
      <c r="M1363" s="20">
        <v>20</v>
      </c>
      <c r="N1363" s="18">
        <v>15</v>
      </c>
      <c r="O1363" s="19">
        <v>20</v>
      </c>
      <c r="P1363" s="20">
        <v>20</v>
      </c>
      <c r="Q1363" s="18">
        <v>10</v>
      </c>
      <c r="R1363" s="19">
        <v>13</v>
      </c>
      <c r="S1363" s="20">
        <v>13</v>
      </c>
      <c r="T1363" s="18">
        <v>17</v>
      </c>
      <c r="U1363" s="19">
        <v>24</v>
      </c>
      <c r="V1363" s="20">
        <v>24</v>
      </c>
    </row>
    <row r="1364" spans="1:22" x14ac:dyDescent="0.35">
      <c r="A1364" s="3" t="s">
        <v>3882</v>
      </c>
      <c r="B1364" s="3" t="s">
        <v>3883</v>
      </c>
      <c r="C1364" s="3" t="s">
        <v>3884</v>
      </c>
      <c r="D1364" s="3">
        <v>54995</v>
      </c>
      <c r="E1364" s="3">
        <v>2.92</v>
      </c>
      <c r="G1364" s="17"/>
      <c r="H1364" s="17"/>
      <c r="I1364" s="25" t="s">
        <v>18</v>
      </c>
      <c r="K1364" s="18"/>
      <c r="L1364" s="19"/>
      <c r="M1364" s="20"/>
      <c r="N1364" s="18"/>
      <c r="O1364" s="19"/>
      <c r="P1364" s="20"/>
      <c r="Q1364" s="18"/>
      <c r="R1364" s="19"/>
      <c r="S1364" s="20"/>
      <c r="T1364" s="18">
        <v>1</v>
      </c>
      <c r="U1364" s="19">
        <v>1</v>
      </c>
      <c r="V1364" s="20">
        <v>1</v>
      </c>
    </row>
    <row r="1365" spans="1:22" x14ac:dyDescent="0.35">
      <c r="A1365" s="3" t="s">
        <v>3885</v>
      </c>
      <c r="B1365" s="3" t="s">
        <v>3886</v>
      </c>
      <c r="C1365" s="3" t="s">
        <v>3887</v>
      </c>
      <c r="D1365" s="3">
        <v>45476</v>
      </c>
      <c r="E1365" s="3">
        <v>2.15</v>
      </c>
      <c r="G1365" s="17"/>
      <c r="H1365" s="17"/>
      <c r="I1365" s="25">
        <f>U1365/R1365</f>
        <v>1</v>
      </c>
      <c r="K1365" s="18"/>
      <c r="L1365" s="19"/>
      <c r="M1365" s="20"/>
      <c r="N1365" s="18"/>
      <c r="O1365" s="19"/>
      <c r="P1365" s="20"/>
      <c r="Q1365" s="18">
        <v>1</v>
      </c>
      <c r="R1365" s="19">
        <v>1</v>
      </c>
      <c r="S1365" s="20">
        <v>1</v>
      </c>
      <c r="T1365" s="18">
        <v>1</v>
      </c>
      <c r="U1365" s="19">
        <v>1</v>
      </c>
      <c r="V1365" s="20">
        <v>1</v>
      </c>
    </row>
    <row r="1366" spans="1:22" x14ac:dyDescent="0.35">
      <c r="A1366" s="3" t="s">
        <v>3888</v>
      </c>
      <c r="B1366" s="3" t="s">
        <v>316</v>
      </c>
      <c r="C1366" s="3" t="s">
        <v>3889</v>
      </c>
      <c r="D1366" s="3">
        <v>48083</v>
      </c>
      <c r="E1366" s="3">
        <v>18.239999999999998</v>
      </c>
      <c r="G1366" s="25" t="s">
        <v>16</v>
      </c>
      <c r="H1366" s="17"/>
      <c r="I1366" s="25">
        <f>U1366/R1366</f>
        <v>5</v>
      </c>
      <c r="K1366" s="18"/>
      <c r="L1366" s="19"/>
      <c r="M1366" s="20"/>
      <c r="N1366" s="18">
        <v>2</v>
      </c>
      <c r="O1366" s="19">
        <v>2</v>
      </c>
      <c r="P1366" s="20">
        <v>0</v>
      </c>
      <c r="Q1366" s="18">
        <v>1</v>
      </c>
      <c r="R1366" s="19">
        <v>1</v>
      </c>
      <c r="S1366" s="20">
        <v>0</v>
      </c>
      <c r="T1366" s="18">
        <v>4</v>
      </c>
      <c r="U1366" s="19">
        <v>5</v>
      </c>
      <c r="V1366" s="20">
        <v>1</v>
      </c>
    </row>
    <row r="1367" spans="1:22" x14ac:dyDescent="0.35">
      <c r="A1367" s="3" t="s">
        <v>3890</v>
      </c>
      <c r="B1367" s="3" t="s">
        <v>3891</v>
      </c>
      <c r="C1367" s="3" t="s">
        <v>3892</v>
      </c>
      <c r="D1367" s="3">
        <v>64760</v>
      </c>
      <c r="E1367" s="3">
        <v>4.8899999999999997</v>
      </c>
      <c r="G1367" s="25" t="s">
        <v>468</v>
      </c>
      <c r="H1367" s="17"/>
      <c r="I1367" s="25" t="s">
        <v>18</v>
      </c>
      <c r="K1367" s="18">
        <v>1</v>
      </c>
      <c r="L1367" s="19">
        <v>2</v>
      </c>
      <c r="M1367" s="20">
        <v>2</v>
      </c>
      <c r="N1367" s="18"/>
      <c r="O1367" s="19"/>
      <c r="P1367" s="20"/>
      <c r="Q1367" s="18"/>
      <c r="R1367" s="19"/>
      <c r="S1367" s="20"/>
      <c r="T1367" s="18">
        <v>1</v>
      </c>
      <c r="U1367" s="19">
        <v>1</v>
      </c>
      <c r="V1367" s="20">
        <v>1</v>
      </c>
    </row>
    <row r="1368" spans="1:22" x14ac:dyDescent="0.35">
      <c r="A1368" s="3" t="s">
        <v>3893</v>
      </c>
      <c r="B1368" s="3" t="s">
        <v>28</v>
      </c>
      <c r="C1368" s="3" t="s">
        <v>737</v>
      </c>
      <c r="D1368" s="3">
        <v>34190</v>
      </c>
      <c r="E1368" s="3">
        <v>2.84</v>
      </c>
      <c r="G1368" s="17"/>
      <c r="H1368" s="17"/>
      <c r="I1368" s="25" t="s">
        <v>18</v>
      </c>
      <c r="K1368" s="18"/>
      <c r="L1368" s="19"/>
      <c r="M1368" s="20"/>
      <c r="N1368" s="18"/>
      <c r="O1368" s="19"/>
      <c r="P1368" s="20"/>
      <c r="Q1368" s="18"/>
      <c r="R1368" s="19"/>
      <c r="S1368" s="20"/>
      <c r="T1368" s="18">
        <v>1</v>
      </c>
      <c r="U1368" s="19">
        <v>1</v>
      </c>
      <c r="V1368" s="20">
        <v>1</v>
      </c>
    </row>
    <row r="1369" spans="1:22" x14ac:dyDescent="0.35">
      <c r="A1369" s="3" t="s">
        <v>3894</v>
      </c>
      <c r="B1369" s="3" t="s">
        <v>28</v>
      </c>
      <c r="C1369" s="3" t="s">
        <v>3895</v>
      </c>
      <c r="D1369" s="3">
        <v>70650</v>
      </c>
      <c r="E1369" s="3">
        <v>4.1900000000000004</v>
      </c>
      <c r="G1369" s="25">
        <v>2</v>
      </c>
      <c r="H1369" s="17"/>
      <c r="I1369" s="25"/>
      <c r="K1369" s="18">
        <v>1</v>
      </c>
      <c r="L1369" s="19">
        <v>1</v>
      </c>
      <c r="M1369" s="20">
        <v>1</v>
      </c>
      <c r="N1369" s="18">
        <v>2</v>
      </c>
      <c r="O1369" s="19">
        <v>2</v>
      </c>
      <c r="P1369" s="20">
        <v>2</v>
      </c>
      <c r="Q1369" s="18"/>
      <c r="R1369" s="19"/>
      <c r="S1369" s="20"/>
      <c r="T1369" s="18"/>
      <c r="U1369" s="19"/>
      <c r="V1369" s="20"/>
    </row>
    <row r="1370" spans="1:22" x14ac:dyDescent="0.35">
      <c r="A1370" s="3" t="s">
        <v>3896</v>
      </c>
      <c r="B1370" s="3" t="s">
        <v>3897</v>
      </c>
      <c r="C1370" s="3" t="s">
        <v>3898</v>
      </c>
      <c r="D1370" s="3">
        <v>36435</v>
      </c>
      <c r="E1370" s="3">
        <v>8.26</v>
      </c>
      <c r="G1370" s="25">
        <v>0.5</v>
      </c>
      <c r="H1370" s="17"/>
      <c r="I1370" s="25"/>
      <c r="K1370" s="18">
        <v>2</v>
      </c>
      <c r="L1370" s="19">
        <v>2</v>
      </c>
      <c r="M1370" s="20">
        <v>2</v>
      </c>
      <c r="N1370" s="18">
        <v>1</v>
      </c>
      <c r="O1370" s="19">
        <v>1</v>
      </c>
      <c r="P1370" s="20">
        <v>1</v>
      </c>
      <c r="Q1370" s="18"/>
      <c r="R1370" s="19"/>
      <c r="S1370" s="20"/>
      <c r="T1370" s="18"/>
      <c r="U1370" s="19"/>
      <c r="V1370" s="20"/>
    </row>
    <row r="1371" spans="1:22" x14ac:dyDescent="0.35">
      <c r="A1371" s="3" t="s">
        <v>3899</v>
      </c>
      <c r="B1371" s="3" t="s">
        <v>3900</v>
      </c>
      <c r="C1371" s="3" t="s">
        <v>3901</v>
      </c>
      <c r="D1371" s="3">
        <v>73318</v>
      </c>
      <c r="E1371" s="3">
        <v>3.51</v>
      </c>
      <c r="G1371" s="25">
        <v>2</v>
      </c>
      <c r="H1371" s="17"/>
      <c r="I1371" s="25"/>
      <c r="K1371" s="18">
        <v>1</v>
      </c>
      <c r="L1371" s="19">
        <v>1</v>
      </c>
      <c r="M1371" s="20">
        <v>1</v>
      </c>
      <c r="N1371" s="18">
        <v>2</v>
      </c>
      <c r="O1371" s="19">
        <v>2</v>
      </c>
      <c r="P1371" s="20">
        <v>2</v>
      </c>
      <c r="Q1371" s="18"/>
      <c r="R1371" s="19"/>
      <c r="S1371" s="20"/>
      <c r="T1371" s="18"/>
      <c r="U1371" s="19"/>
      <c r="V1371" s="20"/>
    </row>
    <row r="1372" spans="1:22" x14ac:dyDescent="0.35">
      <c r="A1372" s="3" t="s">
        <v>3902</v>
      </c>
      <c r="B1372" s="3" t="s">
        <v>28</v>
      </c>
      <c r="C1372" s="3" t="s">
        <v>3903</v>
      </c>
      <c r="D1372" s="3">
        <v>44879</v>
      </c>
      <c r="E1372" s="3">
        <v>9.82</v>
      </c>
      <c r="G1372" s="25" t="s">
        <v>468</v>
      </c>
      <c r="H1372" s="17"/>
      <c r="I1372" s="25">
        <f>U1372/R1372</f>
        <v>1</v>
      </c>
      <c r="K1372" s="18">
        <v>2</v>
      </c>
      <c r="L1372" s="19">
        <v>2</v>
      </c>
      <c r="M1372" s="20">
        <v>2</v>
      </c>
      <c r="N1372" s="18"/>
      <c r="O1372" s="19"/>
      <c r="P1372" s="20"/>
      <c r="Q1372" s="18">
        <v>1</v>
      </c>
      <c r="R1372" s="19">
        <v>1</v>
      </c>
      <c r="S1372" s="20">
        <v>1</v>
      </c>
      <c r="T1372" s="18">
        <v>1</v>
      </c>
      <c r="U1372" s="19">
        <v>1</v>
      </c>
      <c r="V1372" s="20">
        <v>1</v>
      </c>
    </row>
    <row r="1373" spans="1:22" x14ac:dyDescent="0.35">
      <c r="A1373" s="3" t="s">
        <v>3904</v>
      </c>
      <c r="B1373" s="3" t="s">
        <v>153</v>
      </c>
      <c r="C1373" s="3" t="s">
        <v>3905</v>
      </c>
      <c r="D1373" s="3">
        <v>19282</v>
      </c>
      <c r="E1373" s="3">
        <v>7.06</v>
      </c>
      <c r="G1373" s="17"/>
      <c r="H1373" s="17"/>
      <c r="I1373" s="25" t="s">
        <v>18</v>
      </c>
      <c r="K1373" s="18"/>
      <c r="L1373" s="19"/>
      <c r="M1373" s="20"/>
      <c r="N1373" s="18"/>
      <c r="O1373" s="19"/>
      <c r="P1373" s="20"/>
      <c r="Q1373" s="18"/>
      <c r="R1373" s="19"/>
      <c r="S1373" s="20"/>
      <c r="T1373" s="18">
        <v>1</v>
      </c>
      <c r="U1373" s="19">
        <v>1</v>
      </c>
      <c r="V1373" s="20">
        <v>1</v>
      </c>
    </row>
    <row r="1374" spans="1:22" x14ac:dyDescent="0.35">
      <c r="A1374" s="3" t="s">
        <v>3906</v>
      </c>
      <c r="B1374" s="3" t="s">
        <v>28</v>
      </c>
      <c r="C1374" s="3" t="s">
        <v>3907</v>
      </c>
      <c r="D1374" s="3">
        <v>42639</v>
      </c>
      <c r="E1374" s="3">
        <v>1.63</v>
      </c>
      <c r="G1374" s="25" t="s">
        <v>468</v>
      </c>
      <c r="H1374" s="17"/>
      <c r="I1374" s="25"/>
      <c r="K1374" s="18">
        <v>1</v>
      </c>
      <c r="L1374" s="19">
        <v>1</v>
      </c>
      <c r="M1374" s="20">
        <v>1</v>
      </c>
      <c r="N1374" s="18"/>
      <c r="O1374" s="19"/>
      <c r="P1374" s="20"/>
      <c r="Q1374" s="18"/>
      <c r="R1374" s="19"/>
      <c r="S1374" s="20"/>
      <c r="T1374" s="18"/>
      <c r="U1374" s="19"/>
      <c r="V1374" s="20"/>
    </row>
    <row r="1375" spans="1:22" x14ac:dyDescent="0.35">
      <c r="A1375" s="3" t="s">
        <v>3908</v>
      </c>
      <c r="B1375" s="3" t="s">
        <v>3909</v>
      </c>
      <c r="C1375" s="3" t="s">
        <v>3910</v>
      </c>
      <c r="D1375" s="3">
        <v>64377</v>
      </c>
      <c r="E1375" s="3">
        <v>3.6</v>
      </c>
      <c r="G1375" s="25">
        <v>1</v>
      </c>
      <c r="H1375" s="17"/>
      <c r="I1375" s="25" t="s">
        <v>18</v>
      </c>
      <c r="K1375" s="18">
        <v>1</v>
      </c>
      <c r="L1375" s="19">
        <v>1</v>
      </c>
      <c r="M1375" s="20">
        <v>1</v>
      </c>
      <c r="N1375" s="18">
        <v>1</v>
      </c>
      <c r="O1375" s="19">
        <v>1</v>
      </c>
      <c r="P1375" s="20">
        <v>1</v>
      </c>
      <c r="Q1375" s="18"/>
      <c r="R1375" s="19"/>
      <c r="S1375" s="20"/>
      <c r="T1375" s="18">
        <v>1</v>
      </c>
      <c r="U1375" s="19">
        <v>1</v>
      </c>
      <c r="V1375" s="20">
        <v>1</v>
      </c>
    </row>
    <row r="1376" spans="1:22" x14ac:dyDescent="0.35">
      <c r="A1376" s="3" t="s">
        <v>3911</v>
      </c>
      <c r="B1376" s="3" t="s">
        <v>3912</v>
      </c>
      <c r="C1376" s="3" t="s">
        <v>3913</v>
      </c>
      <c r="D1376" s="3">
        <v>53644</v>
      </c>
      <c r="E1376" s="3">
        <v>5.5</v>
      </c>
      <c r="G1376" s="25" t="s">
        <v>16</v>
      </c>
      <c r="H1376" s="17"/>
      <c r="I1376" s="25"/>
      <c r="K1376" s="18"/>
      <c r="L1376" s="19"/>
      <c r="M1376" s="20"/>
      <c r="N1376" s="18">
        <v>1</v>
      </c>
      <c r="O1376" s="19">
        <v>1</v>
      </c>
      <c r="P1376" s="20">
        <v>1</v>
      </c>
      <c r="Q1376" s="18"/>
      <c r="R1376" s="19"/>
      <c r="S1376" s="20"/>
      <c r="T1376" s="18"/>
      <c r="U1376" s="19"/>
      <c r="V1376" s="20"/>
    </row>
    <row r="1377" spans="1:22" x14ac:dyDescent="0.35">
      <c r="A1377" s="3" t="s">
        <v>3914</v>
      </c>
      <c r="B1377" s="3" t="s">
        <v>28</v>
      </c>
      <c r="C1377" s="3" t="s">
        <v>3915</v>
      </c>
      <c r="D1377" s="3">
        <v>37073</v>
      </c>
      <c r="E1377" s="3">
        <v>3.05</v>
      </c>
      <c r="G1377" s="25" t="s">
        <v>16</v>
      </c>
      <c r="H1377" s="17"/>
      <c r="I1377" s="25"/>
      <c r="K1377" s="18"/>
      <c r="L1377" s="19"/>
      <c r="M1377" s="20"/>
      <c r="N1377" s="18">
        <v>1</v>
      </c>
      <c r="O1377" s="19">
        <v>1</v>
      </c>
      <c r="P1377" s="20">
        <v>1</v>
      </c>
      <c r="Q1377" s="18"/>
      <c r="R1377" s="19"/>
      <c r="S1377" s="20"/>
      <c r="T1377" s="18"/>
      <c r="U1377" s="19"/>
      <c r="V1377" s="20"/>
    </row>
    <row r="1378" spans="1:22" x14ac:dyDescent="0.35">
      <c r="A1378" s="3" t="s">
        <v>3916</v>
      </c>
      <c r="B1378" s="3" t="s">
        <v>100</v>
      </c>
      <c r="C1378" s="3" t="s">
        <v>3917</v>
      </c>
      <c r="D1378" s="3">
        <v>39696</v>
      </c>
      <c r="E1378" s="3">
        <v>33.42</v>
      </c>
      <c r="G1378" s="25">
        <v>0.5</v>
      </c>
      <c r="H1378" s="17"/>
      <c r="I1378" s="25">
        <f>U1378/R1378</f>
        <v>1.3333333333333333</v>
      </c>
      <c r="K1378" s="18">
        <v>3</v>
      </c>
      <c r="L1378" s="19">
        <v>4</v>
      </c>
      <c r="M1378" s="20">
        <v>4</v>
      </c>
      <c r="N1378" s="18">
        <v>2</v>
      </c>
      <c r="O1378" s="19">
        <v>2</v>
      </c>
      <c r="P1378" s="20">
        <v>2</v>
      </c>
      <c r="Q1378" s="18">
        <v>2</v>
      </c>
      <c r="R1378" s="19">
        <v>3</v>
      </c>
      <c r="S1378" s="20">
        <v>3</v>
      </c>
      <c r="T1378" s="18">
        <v>3</v>
      </c>
      <c r="U1378" s="19">
        <v>4</v>
      </c>
      <c r="V1378" s="20">
        <v>4</v>
      </c>
    </row>
    <row r="1379" spans="1:22" x14ac:dyDescent="0.35">
      <c r="A1379" s="3" t="s">
        <v>3918</v>
      </c>
      <c r="B1379" s="3" t="s">
        <v>3919</v>
      </c>
      <c r="C1379" s="3" t="s">
        <v>3920</v>
      </c>
      <c r="D1379" s="3">
        <v>62860</v>
      </c>
      <c r="E1379" s="3">
        <v>9.34</v>
      </c>
      <c r="G1379" s="25" t="s">
        <v>468</v>
      </c>
      <c r="H1379" s="17"/>
      <c r="I1379" s="25">
        <f>U1379/R1379</f>
        <v>1</v>
      </c>
      <c r="K1379" s="18">
        <v>1</v>
      </c>
      <c r="L1379" s="19">
        <v>1</v>
      </c>
      <c r="M1379" s="20">
        <v>1</v>
      </c>
      <c r="N1379" s="18"/>
      <c r="O1379" s="19"/>
      <c r="P1379" s="20"/>
      <c r="Q1379" s="18">
        <v>4</v>
      </c>
      <c r="R1379" s="19">
        <v>4</v>
      </c>
      <c r="S1379" s="20">
        <v>4</v>
      </c>
      <c r="T1379" s="18">
        <v>3</v>
      </c>
      <c r="U1379" s="19">
        <v>4</v>
      </c>
      <c r="V1379" s="20">
        <v>4</v>
      </c>
    </row>
    <row r="1380" spans="1:22" x14ac:dyDescent="0.35">
      <c r="A1380" s="3" t="s">
        <v>3921</v>
      </c>
      <c r="B1380" s="3" t="s">
        <v>3922</v>
      </c>
      <c r="C1380" s="3" t="s">
        <v>3923</v>
      </c>
      <c r="D1380" s="3">
        <v>45617</v>
      </c>
      <c r="E1380" s="3">
        <v>3.86</v>
      </c>
      <c r="G1380" s="25" t="s">
        <v>468</v>
      </c>
      <c r="H1380" s="17"/>
      <c r="I1380" s="25" t="s">
        <v>18</v>
      </c>
      <c r="K1380" s="18">
        <v>1</v>
      </c>
      <c r="L1380" s="19">
        <v>1</v>
      </c>
      <c r="M1380" s="20">
        <v>1</v>
      </c>
      <c r="N1380" s="18"/>
      <c r="O1380" s="19"/>
      <c r="P1380" s="20"/>
      <c r="Q1380" s="18"/>
      <c r="R1380" s="19"/>
      <c r="S1380" s="20"/>
      <c r="T1380" s="18">
        <v>1</v>
      </c>
      <c r="U1380" s="19">
        <v>1</v>
      </c>
      <c r="V1380" s="20">
        <v>1</v>
      </c>
    </row>
    <row r="1381" spans="1:22" x14ac:dyDescent="0.35">
      <c r="A1381" s="3" t="s">
        <v>3924</v>
      </c>
      <c r="B1381" s="3" t="s">
        <v>3925</v>
      </c>
      <c r="C1381" s="3" t="s">
        <v>3926</v>
      </c>
      <c r="D1381" s="3">
        <v>19359</v>
      </c>
      <c r="E1381" s="3">
        <v>31.9</v>
      </c>
      <c r="G1381" s="25">
        <v>1</v>
      </c>
      <c r="H1381" s="17"/>
      <c r="I1381" s="25" t="s">
        <v>18</v>
      </c>
      <c r="K1381" s="18">
        <v>1</v>
      </c>
      <c r="L1381" s="19">
        <v>1</v>
      </c>
      <c r="M1381" s="20">
        <v>1</v>
      </c>
      <c r="N1381" s="18">
        <v>1</v>
      </c>
      <c r="O1381" s="19">
        <v>1</v>
      </c>
      <c r="P1381" s="20">
        <v>1</v>
      </c>
      <c r="Q1381" s="18"/>
      <c r="R1381" s="19"/>
      <c r="S1381" s="20"/>
      <c r="T1381" s="18">
        <v>2</v>
      </c>
      <c r="U1381" s="19">
        <v>2</v>
      </c>
      <c r="V1381" s="20">
        <v>2</v>
      </c>
    </row>
    <row r="1382" spans="1:22" x14ac:dyDescent="0.35">
      <c r="A1382" s="3" t="s">
        <v>3927</v>
      </c>
      <c r="B1382" s="3" t="s">
        <v>58</v>
      </c>
      <c r="C1382" s="3" t="s">
        <v>3928</v>
      </c>
      <c r="D1382" s="3">
        <v>43081</v>
      </c>
      <c r="E1382" s="3">
        <v>2.67</v>
      </c>
      <c r="G1382" s="25">
        <v>1</v>
      </c>
      <c r="H1382" s="17"/>
      <c r="I1382" s="25"/>
      <c r="K1382" s="18">
        <v>1</v>
      </c>
      <c r="L1382" s="19">
        <v>1</v>
      </c>
      <c r="M1382" s="20">
        <v>1</v>
      </c>
      <c r="N1382" s="18">
        <v>1</v>
      </c>
      <c r="O1382" s="19">
        <v>1</v>
      </c>
      <c r="P1382" s="20">
        <v>1</v>
      </c>
      <c r="Q1382" s="18"/>
      <c r="R1382" s="19"/>
      <c r="S1382" s="20"/>
      <c r="T1382" s="18"/>
      <c r="U1382" s="19"/>
      <c r="V1382" s="20"/>
    </row>
    <row r="1383" spans="1:22" x14ac:dyDescent="0.35">
      <c r="A1383" s="3" t="s">
        <v>3929</v>
      </c>
      <c r="B1383" s="3" t="s">
        <v>3930</v>
      </c>
      <c r="C1383" s="3" t="s">
        <v>3931</v>
      </c>
      <c r="D1383" s="3">
        <v>41728</v>
      </c>
      <c r="E1383" s="3">
        <v>4.95</v>
      </c>
      <c r="G1383" s="17"/>
      <c r="H1383" s="17"/>
      <c r="I1383" s="25" t="s">
        <v>18</v>
      </c>
      <c r="K1383" s="18"/>
      <c r="L1383" s="19"/>
      <c r="M1383" s="20"/>
      <c r="N1383" s="18"/>
      <c r="O1383" s="19"/>
      <c r="P1383" s="20"/>
      <c r="Q1383" s="18"/>
      <c r="R1383" s="19"/>
      <c r="S1383" s="20"/>
      <c r="T1383" s="18">
        <v>1</v>
      </c>
      <c r="U1383" s="19">
        <v>1</v>
      </c>
      <c r="V1383" s="20">
        <v>1</v>
      </c>
    </row>
    <row r="1384" spans="1:22" x14ac:dyDescent="0.35">
      <c r="A1384" s="3" t="s">
        <v>3932</v>
      </c>
      <c r="B1384" s="3" t="s">
        <v>3933</v>
      </c>
      <c r="C1384" s="3" t="s">
        <v>3934</v>
      </c>
      <c r="D1384" s="3">
        <v>127623</v>
      </c>
      <c r="E1384" s="3">
        <v>1.57</v>
      </c>
      <c r="G1384" s="17"/>
      <c r="H1384" s="17"/>
      <c r="I1384" s="25">
        <f>U1384/R1384</f>
        <v>1</v>
      </c>
      <c r="K1384" s="18"/>
      <c r="L1384" s="19"/>
      <c r="M1384" s="20"/>
      <c r="N1384" s="18"/>
      <c r="O1384" s="19"/>
      <c r="P1384" s="20"/>
      <c r="Q1384" s="18">
        <v>1</v>
      </c>
      <c r="R1384" s="19">
        <v>1</v>
      </c>
      <c r="S1384" s="20">
        <v>1</v>
      </c>
      <c r="T1384" s="18">
        <v>1</v>
      </c>
      <c r="U1384" s="19">
        <v>1</v>
      </c>
      <c r="V1384" s="20">
        <v>1</v>
      </c>
    </row>
    <row r="1385" spans="1:22" x14ac:dyDescent="0.35">
      <c r="A1385" s="3" t="s">
        <v>3935</v>
      </c>
      <c r="B1385" s="3" t="s">
        <v>3936</v>
      </c>
      <c r="C1385" s="3" t="s">
        <v>3937</v>
      </c>
      <c r="D1385" s="3">
        <v>62325</v>
      </c>
      <c r="E1385" s="3">
        <v>1.82</v>
      </c>
      <c r="G1385" s="17"/>
      <c r="H1385" s="17"/>
      <c r="I1385" s="25" t="s">
        <v>18</v>
      </c>
      <c r="K1385" s="18"/>
      <c r="L1385" s="19"/>
      <c r="M1385" s="20"/>
      <c r="N1385" s="18"/>
      <c r="O1385" s="19"/>
      <c r="P1385" s="20"/>
      <c r="Q1385" s="18"/>
      <c r="R1385" s="19"/>
      <c r="S1385" s="20"/>
      <c r="T1385" s="18">
        <v>1</v>
      </c>
      <c r="U1385" s="19">
        <v>1</v>
      </c>
      <c r="V1385" s="20">
        <v>1</v>
      </c>
    </row>
    <row r="1386" spans="1:22" x14ac:dyDescent="0.35">
      <c r="A1386" s="3" t="s">
        <v>3938</v>
      </c>
      <c r="B1386" s="3" t="s">
        <v>28</v>
      </c>
      <c r="C1386" s="3" t="s">
        <v>3939</v>
      </c>
      <c r="D1386" s="3">
        <v>15916</v>
      </c>
      <c r="E1386" s="3">
        <v>9.6300000000000008</v>
      </c>
      <c r="G1386" s="17"/>
      <c r="H1386" s="17"/>
      <c r="I1386" s="25" t="s">
        <v>18</v>
      </c>
      <c r="K1386" s="18"/>
      <c r="L1386" s="19"/>
      <c r="M1386" s="20"/>
      <c r="N1386" s="18"/>
      <c r="O1386" s="19"/>
      <c r="P1386" s="20"/>
      <c r="Q1386" s="18"/>
      <c r="R1386" s="19"/>
      <c r="S1386" s="20"/>
      <c r="T1386" s="18">
        <v>2</v>
      </c>
      <c r="U1386" s="19">
        <v>2</v>
      </c>
      <c r="V1386" s="20">
        <v>2</v>
      </c>
    </row>
    <row r="1387" spans="1:22" x14ac:dyDescent="0.35">
      <c r="A1387" s="3" t="s">
        <v>3940</v>
      </c>
      <c r="B1387" s="3" t="s">
        <v>3941</v>
      </c>
      <c r="C1387" s="3" t="s">
        <v>3942</v>
      </c>
      <c r="D1387" s="3">
        <v>37095</v>
      </c>
      <c r="E1387" s="3">
        <v>6.67</v>
      </c>
      <c r="G1387" s="25" t="s">
        <v>468</v>
      </c>
      <c r="H1387" s="17"/>
      <c r="I1387" s="25" t="s">
        <v>18</v>
      </c>
      <c r="K1387" s="18">
        <v>1</v>
      </c>
      <c r="L1387" s="19">
        <v>1</v>
      </c>
      <c r="M1387" s="20">
        <v>1</v>
      </c>
      <c r="N1387" s="18"/>
      <c r="O1387" s="19"/>
      <c r="P1387" s="20"/>
      <c r="Q1387" s="18"/>
      <c r="R1387" s="19"/>
      <c r="S1387" s="20"/>
      <c r="T1387" s="18">
        <v>2</v>
      </c>
      <c r="U1387" s="19">
        <v>2</v>
      </c>
      <c r="V1387" s="20">
        <v>2</v>
      </c>
    </row>
    <row r="1388" spans="1:22" x14ac:dyDescent="0.35">
      <c r="A1388" s="3" t="s">
        <v>3943</v>
      </c>
      <c r="B1388" s="3" t="s">
        <v>3944</v>
      </c>
      <c r="C1388" s="3" t="s">
        <v>3945</v>
      </c>
      <c r="D1388" s="3">
        <v>30349</v>
      </c>
      <c r="E1388" s="3">
        <v>4.83</v>
      </c>
      <c r="G1388" s="17"/>
      <c r="H1388" s="17"/>
      <c r="I1388" s="25" t="s">
        <v>18</v>
      </c>
      <c r="K1388" s="18"/>
      <c r="L1388" s="19"/>
      <c r="M1388" s="20"/>
      <c r="N1388" s="18"/>
      <c r="O1388" s="19"/>
      <c r="P1388" s="20"/>
      <c r="Q1388" s="18"/>
      <c r="R1388" s="19"/>
      <c r="S1388" s="20"/>
      <c r="T1388" s="18">
        <v>1</v>
      </c>
      <c r="U1388" s="19">
        <v>1</v>
      </c>
      <c r="V1388" s="20">
        <v>1</v>
      </c>
    </row>
    <row r="1389" spans="1:22" x14ac:dyDescent="0.35">
      <c r="A1389" s="3" t="s">
        <v>3946</v>
      </c>
      <c r="B1389" s="3" t="s">
        <v>1259</v>
      </c>
      <c r="C1389" s="3" t="s">
        <v>3947</v>
      </c>
      <c r="D1389" s="3">
        <v>35361</v>
      </c>
      <c r="E1389" s="3">
        <v>10.26</v>
      </c>
      <c r="G1389" s="17"/>
      <c r="H1389" s="17"/>
      <c r="I1389" s="25" t="s">
        <v>18</v>
      </c>
      <c r="K1389" s="18"/>
      <c r="L1389" s="19"/>
      <c r="M1389" s="20"/>
      <c r="N1389" s="18"/>
      <c r="O1389" s="19"/>
      <c r="P1389" s="20"/>
      <c r="Q1389" s="18"/>
      <c r="R1389" s="19"/>
      <c r="S1389" s="20"/>
      <c r="T1389" s="18">
        <v>2</v>
      </c>
      <c r="U1389" s="19">
        <v>2</v>
      </c>
      <c r="V1389" s="20">
        <v>2</v>
      </c>
    </row>
    <row r="1390" spans="1:22" x14ac:dyDescent="0.35">
      <c r="A1390" s="3" t="s">
        <v>3948</v>
      </c>
      <c r="B1390" s="3" t="s">
        <v>153</v>
      </c>
      <c r="C1390" s="3" t="s">
        <v>3949</v>
      </c>
      <c r="D1390" s="3">
        <v>83787</v>
      </c>
      <c r="E1390" s="3">
        <v>3.71</v>
      </c>
      <c r="G1390" s="17"/>
      <c r="H1390" s="17"/>
      <c r="I1390" s="25" t="s">
        <v>18</v>
      </c>
      <c r="K1390" s="18"/>
      <c r="L1390" s="19"/>
      <c r="M1390" s="20"/>
      <c r="N1390" s="18"/>
      <c r="O1390" s="19"/>
      <c r="P1390" s="20"/>
      <c r="Q1390" s="18"/>
      <c r="R1390" s="19"/>
      <c r="S1390" s="20"/>
      <c r="T1390" s="18">
        <v>2</v>
      </c>
      <c r="U1390" s="19">
        <v>2</v>
      </c>
      <c r="V1390" s="20">
        <v>2</v>
      </c>
    </row>
    <row r="1391" spans="1:22" x14ac:dyDescent="0.35">
      <c r="A1391" s="3" t="s">
        <v>3950</v>
      </c>
      <c r="B1391" s="3" t="s">
        <v>3951</v>
      </c>
      <c r="C1391" s="3" t="s">
        <v>3952</v>
      </c>
      <c r="D1391" s="3">
        <v>34412</v>
      </c>
      <c r="E1391" s="3">
        <v>3.37</v>
      </c>
      <c r="G1391" s="17"/>
      <c r="H1391" s="17"/>
      <c r="I1391" s="25" t="s">
        <v>18</v>
      </c>
      <c r="K1391" s="18"/>
      <c r="L1391" s="19"/>
      <c r="M1391" s="20"/>
      <c r="N1391" s="18"/>
      <c r="O1391" s="19"/>
      <c r="P1391" s="20"/>
      <c r="Q1391" s="18"/>
      <c r="R1391" s="19"/>
      <c r="S1391" s="20"/>
      <c r="T1391" s="18">
        <v>1</v>
      </c>
      <c r="U1391" s="19">
        <v>1</v>
      </c>
      <c r="V1391" s="20">
        <v>1</v>
      </c>
    </row>
    <row r="1392" spans="1:22" x14ac:dyDescent="0.35">
      <c r="A1392" s="3" t="s">
        <v>3953</v>
      </c>
      <c r="B1392" s="3" t="s">
        <v>120</v>
      </c>
      <c r="C1392" s="3" t="s">
        <v>3954</v>
      </c>
      <c r="D1392" s="3">
        <v>18524</v>
      </c>
      <c r="E1392" s="3">
        <v>11.24</v>
      </c>
      <c r="G1392" s="17"/>
      <c r="H1392" s="17"/>
      <c r="I1392" s="25" t="s">
        <v>18</v>
      </c>
      <c r="K1392" s="18"/>
      <c r="L1392" s="19"/>
      <c r="M1392" s="20"/>
      <c r="N1392" s="18"/>
      <c r="O1392" s="19"/>
      <c r="P1392" s="20"/>
      <c r="Q1392" s="18"/>
      <c r="R1392" s="19"/>
      <c r="S1392" s="20"/>
      <c r="T1392" s="18">
        <v>1</v>
      </c>
      <c r="U1392" s="19">
        <v>1</v>
      </c>
      <c r="V1392" s="20">
        <v>1</v>
      </c>
    </row>
    <row r="1393" spans="1:22" x14ac:dyDescent="0.35">
      <c r="A1393" s="3" t="s">
        <v>3955</v>
      </c>
      <c r="B1393" s="3" t="s">
        <v>3956</v>
      </c>
      <c r="C1393" s="3" t="s">
        <v>3957</v>
      </c>
      <c r="D1393" s="3">
        <v>40251</v>
      </c>
      <c r="E1393" s="3">
        <v>34.18</v>
      </c>
      <c r="G1393" s="25">
        <v>1.6666666666666701</v>
      </c>
      <c r="H1393" s="17"/>
      <c r="I1393" s="25">
        <f>U1393/R1393</f>
        <v>1.8</v>
      </c>
      <c r="K1393" s="18">
        <v>2</v>
      </c>
      <c r="L1393" s="19">
        <v>3</v>
      </c>
      <c r="M1393" s="20">
        <v>3</v>
      </c>
      <c r="N1393" s="18">
        <v>5</v>
      </c>
      <c r="O1393" s="19">
        <v>5</v>
      </c>
      <c r="P1393" s="20">
        <v>5</v>
      </c>
      <c r="Q1393" s="18">
        <v>5</v>
      </c>
      <c r="R1393" s="19">
        <v>5</v>
      </c>
      <c r="S1393" s="20">
        <v>5</v>
      </c>
      <c r="T1393" s="18">
        <v>8</v>
      </c>
      <c r="U1393" s="19">
        <v>9</v>
      </c>
      <c r="V1393" s="20">
        <v>9</v>
      </c>
    </row>
    <row r="1394" spans="1:22" x14ac:dyDescent="0.35">
      <c r="A1394" s="3" t="s">
        <v>3958</v>
      </c>
      <c r="B1394" s="3" t="s">
        <v>3959</v>
      </c>
      <c r="C1394" s="3" t="s">
        <v>3960</v>
      </c>
      <c r="D1394" s="3">
        <v>28552</v>
      </c>
      <c r="E1394" s="3">
        <v>4.38</v>
      </c>
      <c r="G1394" s="17"/>
      <c r="H1394" s="17"/>
      <c r="I1394" s="25" t="s">
        <v>18</v>
      </c>
      <c r="K1394" s="18"/>
      <c r="L1394" s="19"/>
      <c r="M1394" s="20"/>
      <c r="N1394" s="18"/>
      <c r="O1394" s="19"/>
      <c r="P1394" s="20"/>
      <c r="Q1394" s="18"/>
      <c r="R1394" s="19"/>
      <c r="S1394" s="20"/>
      <c r="T1394" s="18">
        <v>1</v>
      </c>
      <c r="U1394" s="19">
        <v>1</v>
      </c>
      <c r="V1394" s="20">
        <v>1</v>
      </c>
    </row>
    <row r="1395" spans="1:22" x14ac:dyDescent="0.35">
      <c r="A1395" s="3" t="s">
        <v>3961</v>
      </c>
      <c r="B1395" s="3" t="s">
        <v>3880</v>
      </c>
      <c r="C1395" s="3" t="s">
        <v>3962</v>
      </c>
      <c r="D1395" s="3">
        <v>50754</v>
      </c>
      <c r="E1395" s="3">
        <v>72.400000000000006</v>
      </c>
      <c r="G1395" s="25">
        <v>1.9166666666666701</v>
      </c>
      <c r="H1395" s="17"/>
      <c r="I1395" s="25">
        <f>U1395/R1395</f>
        <v>1.4666666666666666</v>
      </c>
      <c r="K1395" s="18">
        <v>9</v>
      </c>
      <c r="L1395" s="19">
        <v>12</v>
      </c>
      <c r="M1395" s="20">
        <v>12</v>
      </c>
      <c r="N1395" s="18">
        <v>17</v>
      </c>
      <c r="O1395" s="19">
        <v>23</v>
      </c>
      <c r="P1395" s="20">
        <v>23</v>
      </c>
      <c r="Q1395" s="18">
        <v>12</v>
      </c>
      <c r="R1395" s="19">
        <v>15</v>
      </c>
      <c r="S1395" s="20">
        <v>15</v>
      </c>
      <c r="T1395" s="18">
        <v>17</v>
      </c>
      <c r="U1395" s="19">
        <v>22</v>
      </c>
      <c r="V1395" s="20">
        <v>22</v>
      </c>
    </row>
    <row r="1396" spans="1:22" x14ac:dyDescent="0.35">
      <c r="A1396" s="3" t="s">
        <v>3963</v>
      </c>
      <c r="B1396" s="3" t="s">
        <v>3964</v>
      </c>
      <c r="C1396" s="3" t="s">
        <v>3965</v>
      </c>
      <c r="D1396" s="3">
        <v>78203</v>
      </c>
      <c r="E1396" s="3">
        <v>3.77</v>
      </c>
      <c r="G1396" s="17"/>
      <c r="H1396" s="17"/>
      <c r="I1396" s="25" t="s">
        <v>18</v>
      </c>
      <c r="K1396" s="18"/>
      <c r="L1396" s="19"/>
      <c r="M1396" s="20"/>
      <c r="N1396" s="18"/>
      <c r="O1396" s="19"/>
      <c r="P1396" s="20"/>
      <c r="Q1396" s="18"/>
      <c r="R1396" s="19"/>
      <c r="S1396" s="20"/>
      <c r="T1396" s="18">
        <v>2</v>
      </c>
      <c r="U1396" s="19">
        <v>2</v>
      </c>
      <c r="V1396" s="20">
        <v>2</v>
      </c>
    </row>
    <row r="1397" spans="1:22" x14ac:dyDescent="0.35">
      <c r="A1397" s="3" t="s">
        <v>3966</v>
      </c>
      <c r="B1397" s="3" t="s">
        <v>3575</v>
      </c>
      <c r="C1397" s="3" t="s">
        <v>3967</v>
      </c>
      <c r="D1397" s="3">
        <v>34418</v>
      </c>
      <c r="E1397" s="3">
        <v>2.61</v>
      </c>
      <c r="G1397" s="17"/>
      <c r="H1397" s="17"/>
      <c r="I1397" s="25" t="s">
        <v>18</v>
      </c>
      <c r="K1397" s="18"/>
      <c r="L1397" s="19"/>
      <c r="M1397" s="20"/>
      <c r="N1397" s="18"/>
      <c r="O1397" s="19"/>
      <c r="P1397" s="20"/>
      <c r="Q1397" s="18"/>
      <c r="R1397" s="19"/>
      <c r="S1397" s="20"/>
      <c r="T1397" s="18">
        <v>1</v>
      </c>
      <c r="U1397" s="19">
        <v>1</v>
      </c>
      <c r="V1397" s="20">
        <v>1</v>
      </c>
    </row>
    <row r="1398" spans="1:22" x14ac:dyDescent="0.35">
      <c r="A1398" s="3" t="s">
        <v>3968</v>
      </c>
      <c r="B1398" s="3" t="s">
        <v>3451</v>
      </c>
      <c r="C1398" s="3" t="s">
        <v>3969</v>
      </c>
      <c r="D1398" s="3">
        <v>30486</v>
      </c>
      <c r="E1398" s="3">
        <v>4.0599999999999996</v>
      </c>
      <c r="G1398" s="25" t="s">
        <v>16</v>
      </c>
      <c r="H1398" s="17"/>
      <c r="I1398" s="25"/>
      <c r="K1398" s="18"/>
      <c r="L1398" s="19"/>
      <c r="M1398" s="20"/>
      <c r="N1398" s="18">
        <v>1</v>
      </c>
      <c r="O1398" s="19">
        <v>1</v>
      </c>
      <c r="P1398" s="20">
        <v>1</v>
      </c>
      <c r="Q1398" s="18"/>
      <c r="R1398" s="19"/>
      <c r="S1398" s="20"/>
      <c r="T1398" s="18"/>
      <c r="U1398" s="19"/>
      <c r="V1398" s="20"/>
    </row>
    <row r="1399" spans="1:22" x14ac:dyDescent="0.35">
      <c r="A1399" s="3" t="s">
        <v>3970</v>
      </c>
      <c r="B1399" s="3" t="s">
        <v>3479</v>
      </c>
      <c r="C1399" s="3" t="s">
        <v>3971</v>
      </c>
      <c r="D1399" s="3">
        <v>49447</v>
      </c>
      <c r="E1399" s="3">
        <v>61.94</v>
      </c>
      <c r="G1399" s="25">
        <v>1.02564102564103</v>
      </c>
      <c r="H1399" s="17"/>
      <c r="I1399" s="25">
        <f>U1399/R1399</f>
        <v>1.5</v>
      </c>
      <c r="K1399" s="18">
        <v>24</v>
      </c>
      <c r="L1399" s="19">
        <v>78</v>
      </c>
      <c r="M1399" s="20">
        <v>1</v>
      </c>
      <c r="N1399" s="18">
        <v>23</v>
      </c>
      <c r="O1399" s="19">
        <v>80</v>
      </c>
      <c r="P1399" s="20">
        <v>0</v>
      </c>
      <c r="Q1399" s="18">
        <v>18</v>
      </c>
      <c r="R1399" s="19">
        <v>46</v>
      </c>
      <c r="S1399" s="20">
        <v>1</v>
      </c>
      <c r="T1399" s="18">
        <v>29</v>
      </c>
      <c r="U1399" s="19">
        <v>69</v>
      </c>
      <c r="V1399" s="20">
        <v>1</v>
      </c>
    </row>
    <row r="1400" spans="1:22" x14ac:dyDescent="0.35">
      <c r="A1400" s="3" t="s">
        <v>3972</v>
      </c>
      <c r="B1400" s="3" t="s">
        <v>3973</v>
      </c>
      <c r="C1400" s="3" t="s">
        <v>3974</v>
      </c>
      <c r="D1400" s="3">
        <v>93128</v>
      </c>
      <c r="E1400" s="3">
        <v>4.7699999999999996</v>
      </c>
      <c r="G1400" s="25" t="s">
        <v>16</v>
      </c>
      <c r="H1400" s="17"/>
      <c r="I1400" s="25" t="s">
        <v>18</v>
      </c>
      <c r="K1400" s="18"/>
      <c r="L1400" s="19"/>
      <c r="M1400" s="20"/>
      <c r="N1400" s="18">
        <v>2</v>
      </c>
      <c r="O1400" s="19">
        <v>2</v>
      </c>
      <c r="P1400" s="20">
        <v>2</v>
      </c>
      <c r="Q1400" s="18"/>
      <c r="R1400" s="19"/>
      <c r="S1400" s="20"/>
      <c r="T1400" s="18">
        <v>2</v>
      </c>
      <c r="U1400" s="19">
        <v>2</v>
      </c>
      <c r="V1400" s="20">
        <v>2</v>
      </c>
    </row>
    <row r="1401" spans="1:22" x14ac:dyDescent="0.35">
      <c r="A1401" s="3" t="s">
        <v>3975</v>
      </c>
      <c r="B1401" s="3" t="s">
        <v>3976</v>
      </c>
      <c r="C1401" s="3" t="s">
        <v>3977</v>
      </c>
      <c r="D1401" s="3">
        <v>30967</v>
      </c>
      <c r="E1401" s="3">
        <v>4.5599999999999996</v>
      </c>
      <c r="G1401" s="25" t="s">
        <v>16</v>
      </c>
      <c r="H1401" s="17"/>
      <c r="I1401" s="25"/>
      <c r="K1401" s="18"/>
      <c r="L1401" s="19"/>
      <c r="M1401" s="20"/>
      <c r="N1401" s="18">
        <v>1</v>
      </c>
      <c r="O1401" s="19">
        <v>1</v>
      </c>
      <c r="P1401" s="20">
        <v>1</v>
      </c>
      <c r="Q1401" s="18"/>
      <c r="R1401" s="19"/>
      <c r="S1401" s="20"/>
      <c r="T1401" s="18"/>
      <c r="U1401" s="19"/>
      <c r="V1401" s="20"/>
    </row>
    <row r="1402" spans="1:22" x14ac:dyDescent="0.35">
      <c r="A1402" s="3" t="s">
        <v>3978</v>
      </c>
      <c r="B1402" s="3" t="s">
        <v>3979</v>
      </c>
      <c r="C1402" s="3" t="s">
        <v>3980</v>
      </c>
      <c r="D1402" s="3">
        <v>26733</v>
      </c>
      <c r="E1402" s="3">
        <v>4.53</v>
      </c>
      <c r="G1402" s="17"/>
      <c r="H1402" s="17"/>
      <c r="I1402" s="25" t="s">
        <v>18</v>
      </c>
      <c r="K1402" s="18"/>
      <c r="L1402" s="19"/>
      <c r="M1402" s="20"/>
      <c r="N1402" s="18"/>
      <c r="O1402" s="19"/>
      <c r="P1402" s="20"/>
      <c r="Q1402" s="18"/>
      <c r="R1402" s="19"/>
      <c r="S1402" s="20"/>
      <c r="T1402" s="18">
        <v>1</v>
      </c>
      <c r="U1402" s="19">
        <v>1</v>
      </c>
      <c r="V1402" s="20">
        <v>1</v>
      </c>
    </row>
    <row r="1403" spans="1:22" x14ac:dyDescent="0.35">
      <c r="A1403" s="3" t="s">
        <v>3981</v>
      </c>
      <c r="B1403" s="3" t="s">
        <v>3982</v>
      </c>
      <c r="C1403" s="3" t="s">
        <v>3983</v>
      </c>
      <c r="D1403" s="3">
        <v>22229</v>
      </c>
      <c r="E1403" s="3">
        <v>22.22</v>
      </c>
      <c r="G1403" s="25">
        <v>0.5</v>
      </c>
      <c r="H1403" s="17"/>
      <c r="I1403" s="25"/>
      <c r="K1403" s="18">
        <v>2</v>
      </c>
      <c r="L1403" s="19">
        <v>2</v>
      </c>
      <c r="M1403" s="20">
        <v>2</v>
      </c>
      <c r="N1403" s="18">
        <v>1</v>
      </c>
      <c r="O1403" s="19">
        <v>1</v>
      </c>
      <c r="P1403" s="20">
        <v>1</v>
      </c>
      <c r="Q1403" s="18"/>
      <c r="R1403" s="19"/>
      <c r="S1403" s="20"/>
      <c r="T1403" s="18"/>
      <c r="U1403" s="19"/>
      <c r="V1403" s="20"/>
    </row>
    <row r="1404" spans="1:22" x14ac:dyDescent="0.35">
      <c r="A1404" s="3" t="s">
        <v>3984</v>
      </c>
      <c r="B1404" s="3" t="s">
        <v>3985</v>
      </c>
      <c r="C1404" s="3" t="s">
        <v>3986</v>
      </c>
      <c r="D1404" s="3">
        <v>110254</v>
      </c>
      <c r="E1404" s="3">
        <v>3.32</v>
      </c>
      <c r="G1404" s="25" t="s">
        <v>468</v>
      </c>
      <c r="H1404" s="17"/>
      <c r="I1404" s="25">
        <f>U1404/R1404</f>
        <v>1</v>
      </c>
      <c r="K1404" s="18">
        <v>1</v>
      </c>
      <c r="L1404" s="19">
        <v>1</v>
      </c>
      <c r="M1404" s="20">
        <v>1</v>
      </c>
      <c r="N1404" s="18"/>
      <c r="O1404" s="19"/>
      <c r="P1404" s="20"/>
      <c r="Q1404" s="18">
        <v>1</v>
      </c>
      <c r="R1404" s="19">
        <v>1</v>
      </c>
      <c r="S1404" s="20">
        <v>1</v>
      </c>
      <c r="T1404" s="18">
        <v>1</v>
      </c>
      <c r="U1404" s="19">
        <v>1</v>
      </c>
      <c r="V1404" s="20">
        <v>1</v>
      </c>
    </row>
    <row r="1405" spans="1:22" x14ac:dyDescent="0.35">
      <c r="A1405" s="3" t="s">
        <v>3987</v>
      </c>
      <c r="B1405" s="3" t="s">
        <v>3988</v>
      </c>
      <c r="C1405" s="3" t="s">
        <v>3989</v>
      </c>
      <c r="D1405" s="3">
        <v>200843</v>
      </c>
      <c r="E1405" s="3">
        <v>0.72</v>
      </c>
      <c r="G1405" s="17"/>
      <c r="H1405" s="17"/>
      <c r="I1405" s="25" t="s">
        <v>18</v>
      </c>
      <c r="K1405" s="18"/>
      <c r="L1405" s="19"/>
      <c r="M1405" s="20"/>
      <c r="N1405" s="18"/>
      <c r="O1405" s="19"/>
      <c r="P1405" s="20"/>
      <c r="Q1405" s="18"/>
      <c r="R1405" s="19"/>
      <c r="S1405" s="20"/>
      <c r="T1405" s="18">
        <v>1</v>
      </c>
      <c r="U1405" s="19">
        <v>1</v>
      </c>
      <c r="V1405" s="20">
        <v>1</v>
      </c>
    </row>
    <row r="1406" spans="1:22" x14ac:dyDescent="0.35">
      <c r="A1406" s="3" t="s">
        <v>3990</v>
      </c>
      <c r="B1406" s="3" t="s">
        <v>3991</v>
      </c>
      <c r="C1406" s="3" t="s">
        <v>3992</v>
      </c>
      <c r="D1406" s="3">
        <v>32721</v>
      </c>
      <c r="E1406" s="3">
        <v>4.03</v>
      </c>
      <c r="G1406" s="17"/>
      <c r="H1406" s="17"/>
      <c r="I1406" s="25" t="s">
        <v>18</v>
      </c>
      <c r="K1406" s="18"/>
      <c r="L1406" s="19"/>
      <c r="M1406" s="20"/>
      <c r="N1406" s="18"/>
      <c r="O1406" s="19"/>
      <c r="P1406" s="20"/>
      <c r="Q1406" s="18"/>
      <c r="R1406" s="19"/>
      <c r="S1406" s="20"/>
      <c r="T1406" s="18">
        <v>1</v>
      </c>
      <c r="U1406" s="19">
        <v>1</v>
      </c>
      <c r="V1406" s="20">
        <v>1</v>
      </c>
    </row>
    <row r="1407" spans="1:22" x14ac:dyDescent="0.35">
      <c r="A1407" s="3" t="s">
        <v>3993</v>
      </c>
      <c r="B1407" s="3" t="s">
        <v>3994</v>
      </c>
      <c r="C1407" s="3" t="s">
        <v>3995</v>
      </c>
      <c r="D1407" s="3">
        <v>96234</v>
      </c>
      <c r="E1407" s="3">
        <v>16.25</v>
      </c>
      <c r="G1407" s="25">
        <v>0.8</v>
      </c>
      <c r="H1407" s="17"/>
      <c r="I1407" s="25">
        <f>U1407/R1407</f>
        <v>1.2</v>
      </c>
      <c r="K1407" s="18">
        <v>4</v>
      </c>
      <c r="L1407" s="19">
        <v>5</v>
      </c>
      <c r="M1407" s="20">
        <v>5</v>
      </c>
      <c r="N1407" s="18">
        <v>4</v>
      </c>
      <c r="O1407" s="19">
        <v>4</v>
      </c>
      <c r="P1407" s="20">
        <v>4</v>
      </c>
      <c r="Q1407" s="18">
        <v>5</v>
      </c>
      <c r="R1407" s="19">
        <v>5</v>
      </c>
      <c r="S1407" s="20">
        <v>5</v>
      </c>
      <c r="T1407" s="18">
        <v>6</v>
      </c>
      <c r="U1407" s="19">
        <v>6</v>
      </c>
      <c r="V1407" s="20">
        <v>6</v>
      </c>
    </row>
    <row r="1408" spans="1:22" x14ac:dyDescent="0.35">
      <c r="A1408" s="3" t="s">
        <v>3996</v>
      </c>
      <c r="B1408" s="3" t="s">
        <v>3997</v>
      </c>
      <c r="C1408" s="3" t="s">
        <v>3998</v>
      </c>
      <c r="D1408" s="3">
        <v>27143</v>
      </c>
      <c r="E1408" s="3">
        <v>12.4</v>
      </c>
      <c r="G1408" s="25" t="s">
        <v>16</v>
      </c>
      <c r="H1408" s="17"/>
      <c r="I1408" s="25" t="s">
        <v>18</v>
      </c>
      <c r="K1408" s="18"/>
      <c r="L1408" s="19"/>
      <c r="M1408" s="20"/>
      <c r="N1408" s="18">
        <v>1</v>
      </c>
      <c r="O1408" s="19">
        <v>1</v>
      </c>
      <c r="P1408" s="20">
        <v>1</v>
      </c>
      <c r="Q1408" s="18"/>
      <c r="R1408" s="19"/>
      <c r="S1408" s="20"/>
      <c r="T1408" s="18">
        <v>1</v>
      </c>
      <c r="U1408" s="19">
        <v>1</v>
      </c>
      <c r="V1408" s="20">
        <v>1</v>
      </c>
    </row>
    <row r="1409" spans="1:22" x14ac:dyDescent="0.35">
      <c r="A1409" s="3" t="s">
        <v>3999</v>
      </c>
      <c r="B1409" s="3" t="s">
        <v>4000</v>
      </c>
      <c r="C1409" s="3" t="s">
        <v>4001</v>
      </c>
      <c r="D1409" s="3">
        <v>142371</v>
      </c>
      <c r="E1409" s="3">
        <v>0.71</v>
      </c>
      <c r="G1409" s="25" t="s">
        <v>468</v>
      </c>
      <c r="H1409" s="17"/>
      <c r="I1409" s="25"/>
      <c r="K1409" s="18">
        <v>1</v>
      </c>
      <c r="L1409" s="19">
        <v>1</v>
      </c>
      <c r="M1409" s="20">
        <v>1</v>
      </c>
      <c r="N1409" s="18"/>
      <c r="O1409" s="19"/>
      <c r="P1409" s="20"/>
      <c r="Q1409" s="18"/>
      <c r="R1409" s="19"/>
      <c r="S1409" s="20"/>
      <c r="T1409" s="18"/>
      <c r="U1409" s="19"/>
      <c r="V1409" s="20"/>
    </row>
    <row r="1410" spans="1:22" x14ac:dyDescent="0.35">
      <c r="A1410" s="3" t="s">
        <v>4002</v>
      </c>
      <c r="B1410" s="3" t="s">
        <v>718</v>
      </c>
      <c r="C1410" s="3" t="s">
        <v>4003</v>
      </c>
      <c r="D1410" s="3">
        <v>36822</v>
      </c>
      <c r="E1410" s="3">
        <v>7.55</v>
      </c>
      <c r="G1410" s="17"/>
      <c r="H1410" s="17"/>
      <c r="I1410" s="25" t="s">
        <v>18</v>
      </c>
      <c r="K1410" s="18"/>
      <c r="L1410" s="19"/>
      <c r="M1410" s="20"/>
      <c r="N1410" s="18"/>
      <c r="O1410" s="19"/>
      <c r="P1410" s="20"/>
      <c r="Q1410" s="18"/>
      <c r="R1410" s="19"/>
      <c r="S1410" s="20"/>
      <c r="T1410" s="18">
        <v>2</v>
      </c>
      <c r="U1410" s="19">
        <v>2</v>
      </c>
      <c r="V1410" s="20">
        <v>2</v>
      </c>
    </row>
    <row r="1411" spans="1:22" x14ac:dyDescent="0.35">
      <c r="A1411" s="3" t="s">
        <v>4004</v>
      </c>
      <c r="B1411" s="3" t="s">
        <v>530</v>
      </c>
      <c r="C1411" s="3" t="s">
        <v>4005</v>
      </c>
      <c r="D1411" s="3">
        <v>25479</v>
      </c>
      <c r="E1411" s="3">
        <v>6.45</v>
      </c>
      <c r="G1411" s="17"/>
      <c r="H1411" s="17"/>
      <c r="I1411" s="25" t="s">
        <v>1684</v>
      </c>
      <c r="K1411" s="18"/>
      <c r="L1411" s="19"/>
      <c r="M1411" s="20"/>
      <c r="N1411" s="18"/>
      <c r="O1411" s="19"/>
      <c r="P1411" s="20"/>
      <c r="Q1411" s="18">
        <v>1</v>
      </c>
      <c r="R1411" s="19">
        <v>1</v>
      </c>
      <c r="S1411" s="20">
        <v>1</v>
      </c>
      <c r="T1411" s="18"/>
      <c r="U1411" s="19"/>
      <c r="V1411" s="20"/>
    </row>
    <row r="1412" spans="1:22" x14ac:dyDescent="0.35">
      <c r="A1412" s="3" t="s">
        <v>4006</v>
      </c>
      <c r="B1412" s="3" t="s">
        <v>28</v>
      </c>
      <c r="C1412" s="3" t="s">
        <v>4007</v>
      </c>
      <c r="D1412" s="3">
        <v>10242</v>
      </c>
      <c r="E1412" s="3">
        <v>8.0500000000000007</v>
      </c>
      <c r="G1412" s="25" t="s">
        <v>468</v>
      </c>
      <c r="H1412" s="17"/>
      <c r="I1412" s="25"/>
      <c r="K1412" s="18">
        <v>1</v>
      </c>
      <c r="L1412" s="19">
        <v>1</v>
      </c>
      <c r="M1412" s="20">
        <v>1</v>
      </c>
      <c r="N1412" s="18"/>
      <c r="O1412" s="19"/>
      <c r="P1412" s="20"/>
      <c r="Q1412" s="18"/>
      <c r="R1412" s="19"/>
      <c r="S1412" s="20"/>
      <c r="T1412" s="18"/>
      <c r="U1412" s="19"/>
      <c r="V1412" s="20"/>
    </row>
    <row r="1413" spans="1:22" x14ac:dyDescent="0.35">
      <c r="A1413" s="3" t="s">
        <v>4008</v>
      </c>
      <c r="B1413" s="3" t="s">
        <v>4009</v>
      </c>
      <c r="C1413" s="3" t="s">
        <v>4010</v>
      </c>
      <c r="D1413" s="3">
        <v>56457</v>
      </c>
      <c r="E1413" s="3">
        <v>7.35</v>
      </c>
      <c r="G1413" s="25">
        <v>0.33333333333333298</v>
      </c>
      <c r="H1413" s="17"/>
      <c r="I1413" s="25" t="s">
        <v>18</v>
      </c>
      <c r="K1413" s="18">
        <v>3</v>
      </c>
      <c r="L1413" s="19">
        <v>3</v>
      </c>
      <c r="M1413" s="20">
        <v>3</v>
      </c>
      <c r="N1413" s="18">
        <v>1</v>
      </c>
      <c r="O1413" s="19">
        <v>1</v>
      </c>
      <c r="P1413" s="20">
        <v>1</v>
      </c>
      <c r="Q1413" s="18"/>
      <c r="R1413" s="19"/>
      <c r="S1413" s="20"/>
      <c r="T1413" s="18">
        <v>1</v>
      </c>
      <c r="U1413" s="19">
        <v>1</v>
      </c>
      <c r="V1413" s="20">
        <v>1</v>
      </c>
    </row>
    <row r="1414" spans="1:22" x14ac:dyDescent="0.35">
      <c r="A1414" s="3" t="s">
        <v>4011</v>
      </c>
      <c r="B1414" s="3" t="s">
        <v>4012</v>
      </c>
      <c r="C1414" s="3" t="s">
        <v>4013</v>
      </c>
      <c r="D1414" s="3">
        <v>100775</v>
      </c>
      <c r="E1414" s="3">
        <v>31.4</v>
      </c>
      <c r="G1414" s="25">
        <v>0.42857142857142899</v>
      </c>
      <c r="H1414" s="17"/>
      <c r="I1414" s="25">
        <f>U1414/R1414</f>
        <v>1.6923076923076923</v>
      </c>
      <c r="K1414" s="18">
        <v>16</v>
      </c>
      <c r="L1414" s="19">
        <v>21</v>
      </c>
      <c r="M1414" s="20">
        <v>21</v>
      </c>
      <c r="N1414" s="18">
        <v>7</v>
      </c>
      <c r="O1414" s="19">
        <v>9</v>
      </c>
      <c r="P1414" s="20">
        <v>9</v>
      </c>
      <c r="Q1414" s="18">
        <v>12</v>
      </c>
      <c r="R1414" s="19">
        <v>13</v>
      </c>
      <c r="S1414" s="20">
        <v>13</v>
      </c>
      <c r="T1414" s="18">
        <v>17</v>
      </c>
      <c r="U1414" s="19">
        <v>22</v>
      </c>
      <c r="V1414" s="20">
        <v>22</v>
      </c>
    </row>
    <row r="1415" spans="1:22" x14ac:dyDescent="0.35">
      <c r="A1415" s="3" t="s">
        <v>4014</v>
      </c>
      <c r="B1415" s="3" t="s">
        <v>4015</v>
      </c>
      <c r="C1415" s="3" t="s">
        <v>4016</v>
      </c>
      <c r="D1415" s="3">
        <v>204091</v>
      </c>
      <c r="E1415" s="3">
        <v>1.33</v>
      </c>
      <c r="G1415" s="17"/>
      <c r="H1415" s="17"/>
      <c r="I1415" s="25" t="s">
        <v>18</v>
      </c>
      <c r="K1415" s="18"/>
      <c r="L1415" s="19"/>
      <c r="M1415" s="20"/>
      <c r="N1415" s="18"/>
      <c r="O1415" s="19"/>
      <c r="P1415" s="20"/>
      <c r="Q1415" s="18"/>
      <c r="R1415" s="19"/>
      <c r="S1415" s="20"/>
      <c r="T1415" s="18">
        <v>2</v>
      </c>
      <c r="U1415" s="19">
        <v>2</v>
      </c>
      <c r="V1415" s="20">
        <v>2</v>
      </c>
    </row>
    <row r="1416" spans="1:22" x14ac:dyDescent="0.35">
      <c r="A1416" s="3" t="s">
        <v>4017</v>
      </c>
      <c r="B1416" s="3" t="s">
        <v>4018</v>
      </c>
      <c r="C1416" s="3" t="s">
        <v>4019</v>
      </c>
      <c r="D1416" s="3">
        <v>121123</v>
      </c>
      <c r="E1416" s="3">
        <v>3.11</v>
      </c>
      <c r="G1416" s="25">
        <v>0.5</v>
      </c>
      <c r="H1416" s="17"/>
      <c r="I1416" s="25"/>
      <c r="K1416" s="18">
        <v>2</v>
      </c>
      <c r="L1416" s="19">
        <v>2</v>
      </c>
      <c r="M1416" s="20">
        <v>2</v>
      </c>
      <c r="N1416" s="18">
        <v>1</v>
      </c>
      <c r="O1416" s="19">
        <v>1</v>
      </c>
      <c r="P1416" s="20">
        <v>1</v>
      </c>
      <c r="Q1416" s="18"/>
      <c r="R1416" s="19"/>
      <c r="S1416" s="20"/>
      <c r="T1416" s="18"/>
      <c r="U1416" s="19"/>
      <c r="V1416" s="20"/>
    </row>
    <row r="1417" spans="1:22" x14ac:dyDescent="0.35">
      <c r="A1417" s="3" t="s">
        <v>4020</v>
      </c>
      <c r="B1417" s="3" t="s">
        <v>2478</v>
      </c>
      <c r="C1417" s="3" t="s">
        <v>4021</v>
      </c>
      <c r="D1417" s="3">
        <v>60884</v>
      </c>
      <c r="E1417" s="3">
        <v>7.05</v>
      </c>
      <c r="G1417" s="17"/>
      <c r="H1417" s="17"/>
      <c r="I1417" s="25" t="s">
        <v>18</v>
      </c>
      <c r="K1417" s="18"/>
      <c r="L1417" s="19"/>
      <c r="M1417" s="20"/>
      <c r="N1417" s="18"/>
      <c r="O1417" s="19"/>
      <c r="P1417" s="20"/>
      <c r="Q1417" s="18"/>
      <c r="R1417" s="19"/>
      <c r="S1417" s="20"/>
      <c r="T1417" s="18">
        <v>2</v>
      </c>
      <c r="U1417" s="19">
        <v>2</v>
      </c>
      <c r="V1417" s="20">
        <v>2</v>
      </c>
    </row>
    <row r="1418" spans="1:22" x14ac:dyDescent="0.35">
      <c r="A1418" s="3" t="s">
        <v>4022</v>
      </c>
      <c r="B1418" s="3" t="s">
        <v>4023</v>
      </c>
      <c r="C1418" s="3" t="s">
        <v>4024</v>
      </c>
      <c r="D1418" s="3">
        <v>42709</v>
      </c>
      <c r="E1418" s="3">
        <v>7.05</v>
      </c>
      <c r="G1418" s="25" t="s">
        <v>16</v>
      </c>
      <c r="H1418" s="17"/>
      <c r="I1418" s="25" t="s">
        <v>18</v>
      </c>
      <c r="K1418" s="18"/>
      <c r="L1418" s="19"/>
      <c r="M1418" s="20"/>
      <c r="N1418" s="18">
        <v>1</v>
      </c>
      <c r="O1418" s="19">
        <v>1</v>
      </c>
      <c r="P1418" s="20">
        <v>1</v>
      </c>
      <c r="Q1418" s="18"/>
      <c r="R1418" s="19"/>
      <c r="S1418" s="20"/>
      <c r="T1418" s="18">
        <v>1</v>
      </c>
      <c r="U1418" s="19">
        <v>2</v>
      </c>
      <c r="V1418" s="20">
        <v>2</v>
      </c>
    </row>
    <row r="1419" spans="1:22" x14ac:dyDescent="0.35">
      <c r="A1419" s="3" t="s">
        <v>4025</v>
      </c>
      <c r="B1419" s="3" t="s">
        <v>4026</v>
      </c>
      <c r="C1419" s="3" t="s">
        <v>4027</v>
      </c>
      <c r="D1419" s="3">
        <v>122916</v>
      </c>
      <c r="E1419" s="3">
        <v>1.91</v>
      </c>
      <c r="G1419" s="25" t="s">
        <v>16</v>
      </c>
      <c r="H1419" s="17"/>
      <c r="I1419" s="25" t="s">
        <v>18</v>
      </c>
      <c r="K1419" s="18"/>
      <c r="L1419" s="19"/>
      <c r="M1419" s="20"/>
      <c r="N1419" s="18">
        <v>2</v>
      </c>
      <c r="O1419" s="19">
        <v>2</v>
      </c>
      <c r="P1419" s="20">
        <v>2</v>
      </c>
      <c r="Q1419" s="18"/>
      <c r="R1419" s="19"/>
      <c r="S1419" s="20"/>
      <c r="T1419" s="18">
        <v>1</v>
      </c>
      <c r="U1419" s="19">
        <v>1</v>
      </c>
      <c r="V1419" s="20">
        <v>1</v>
      </c>
    </row>
    <row r="1420" spans="1:22" x14ac:dyDescent="0.35">
      <c r="A1420" s="3" t="s">
        <v>4028</v>
      </c>
      <c r="B1420" s="3" t="s">
        <v>414</v>
      </c>
      <c r="C1420" s="3" t="s">
        <v>4029</v>
      </c>
      <c r="D1420" s="3">
        <v>69176</v>
      </c>
      <c r="E1420" s="3">
        <v>3.86</v>
      </c>
      <c r="G1420" s="25" t="s">
        <v>468</v>
      </c>
      <c r="H1420" s="17"/>
      <c r="I1420" s="25">
        <f>U1420/R1420</f>
        <v>1</v>
      </c>
      <c r="K1420" s="18">
        <v>1</v>
      </c>
      <c r="L1420" s="19">
        <v>1</v>
      </c>
      <c r="M1420" s="20">
        <v>1</v>
      </c>
      <c r="N1420" s="18"/>
      <c r="O1420" s="19"/>
      <c r="P1420" s="20"/>
      <c r="Q1420" s="18">
        <v>1</v>
      </c>
      <c r="R1420" s="19">
        <v>1</v>
      </c>
      <c r="S1420" s="20">
        <v>1</v>
      </c>
      <c r="T1420" s="18">
        <v>1</v>
      </c>
      <c r="U1420" s="19">
        <v>1</v>
      </c>
      <c r="V1420" s="20">
        <v>1</v>
      </c>
    </row>
    <row r="1421" spans="1:22" x14ac:dyDescent="0.35">
      <c r="A1421" s="3" t="s">
        <v>4030</v>
      </c>
      <c r="B1421" s="3" t="s">
        <v>569</v>
      </c>
      <c r="C1421" s="3" t="s">
        <v>4031</v>
      </c>
      <c r="D1421" s="3">
        <v>75982</v>
      </c>
      <c r="E1421" s="3">
        <v>5.64</v>
      </c>
      <c r="G1421" s="25">
        <v>0.33333333333333298</v>
      </c>
      <c r="H1421" s="17"/>
      <c r="I1421" s="25" t="s">
        <v>18</v>
      </c>
      <c r="K1421" s="18">
        <v>2</v>
      </c>
      <c r="L1421" s="19">
        <v>3</v>
      </c>
      <c r="M1421" s="20">
        <v>0</v>
      </c>
      <c r="N1421" s="18">
        <v>1</v>
      </c>
      <c r="O1421" s="19">
        <v>1</v>
      </c>
      <c r="P1421" s="20">
        <v>0</v>
      </c>
      <c r="Q1421" s="18"/>
      <c r="R1421" s="19"/>
      <c r="S1421" s="20"/>
      <c r="T1421" s="18">
        <v>3</v>
      </c>
      <c r="U1421" s="19">
        <v>4</v>
      </c>
      <c r="V1421" s="20">
        <v>1</v>
      </c>
    </row>
    <row r="1422" spans="1:22" x14ac:dyDescent="0.35">
      <c r="A1422" s="3" t="s">
        <v>4032</v>
      </c>
      <c r="B1422" s="3" t="s">
        <v>667</v>
      </c>
      <c r="C1422" s="3" t="s">
        <v>4033</v>
      </c>
      <c r="D1422" s="3">
        <v>9479</v>
      </c>
      <c r="E1422" s="3">
        <v>23.53</v>
      </c>
      <c r="G1422" s="17"/>
      <c r="H1422" s="17"/>
      <c r="I1422" s="25" t="s">
        <v>18</v>
      </c>
      <c r="K1422" s="18"/>
      <c r="L1422" s="19"/>
      <c r="M1422" s="20"/>
      <c r="N1422" s="18"/>
      <c r="O1422" s="19"/>
      <c r="P1422" s="20"/>
      <c r="Q1422" s="18"/>
      <c r="R1422" s="19"/>
      <c r="S1422" s="20"/>
      <c r="T1422" s="18">
        <v>1</v>
      </c>
      <c r="U1422" s="19">
        <v>1</v>
      </c>
      <c r="V1422" s="20">
        <v>1</v>
      </c>
    </row>
    <row r="1423" spans="1:22" x14ac:dyDescent="0.35">
      <c r="A1423" s="3" t="s">
        <v>4034</v>
      </c>
      <c r="B1423" s="3" t="s">
        <v>28</v>
      </c>
      <c r="C1423" s="3" t="s">
        <v>4035</v>
      </c>
      <c r="D1423" s="3">
        <v>24551</v>
      </c>
      <c r="E1423" s="3">
        <v>8.41</v>
      </c>
      <c r="G1423" s="17"/>
      <c r="H1423" s="17"/>
      <c r="I1423" s="25" t="s">
        <v>18</v>
      </c>
      <c r="K1423" s="18"/>
      <c r="L1423" s="19"/>
      <c r="M1423" s="20"/>
      <c r="N1423" s="18"/>
      <c r="O1423" s="19"/>
      <c r="P1423" s="20"/>
      <c r="Q1423" s="18"/>
      <c r="R1423" s="19"/>
      <c r="S1423" s="20"/>
      <c r="T1423" s="18">
        <v>1</v>
      </c>
      <c r="U1423" s="19">
        <v>1</v>
      </c>
      <c r="V1423" s="20">
        <v>1</v>
      </c>
    </row>
    <row r="1424" spans="1:22" x14ac:dyDescent="0.35">
      <c r="A1424" s="3" t="s">
        <v>4036</v>
      </c>
      <c r="B1424" s="3" t="s">
        <v>28</v>
      </c>
      <c r="C1424" s="3" t="s">
        <v>4037</v>
      </c>
      <c r="D1424" s="3">
        <v>295083</v>
      </c>
      <c r="E1424" s="3">
        <v>2.13</v>
      </c>
      <c r="G1424" s="17"/>
      <c r="H1424" s="17"/>
      <c r="I1424" s="25">
        <f>U1424/R1424</f>
        <v>1</v>
      </c>
      <c r="K1424" s="18"/>
      <c r="L1424" s="19"/>
      <c r="M1424" s="20"/>
      <c r="N1424" s="18"/>
      <c r="O1424" s="19"/>
      <c r="P1424" s="20"/>
      <c r="Q1424" s="18">
        <v>2</v>
      </c>
      <c r="R1424" s="19">
        <v>2</v>
      </c>
      <c r="S1424" s="20">
        <v>2</v>
      </c>
      <c r="T1424" s="18">
        <v>2</v>
      </c>
      <c r="U1424" s="19">
        <v>2</v>
      </c>
      <c r="V1424" s="20">
        <v>2</v>
      </c>
    </row>
    <row r="1425" spans="1:22" x14ac:dyDescent="0.35">
      <c r="A1425" s="3" t="s">
        <v>4038</v>
      </c>
      <c r="B1425" s="3" t="s">
        <v>28</v>
      </c>
      <c r="C1425" s="3" t="s">
        <v>4039</v>
      </c>
      <c r="D1425" s="3">
        <v>65850</v>
      </c>
      <c r="E1425" s="3">
        <v>6.06</v>
      </c>
      <c r="G1425" s="25" t="s">
        <v>16</v>
      </c>
      <c r="H1425" s="17"/>
      <c r="I1425" s="25" t="s">
        <v>18</v>
      </c>
      <c r="K1425" s="18"/>
      <c r="L1425" s="19"/>
      <c r="M1425" s="20"/>
      <c r="N1425" s="18">
        <v>2</v>
      </c>
      <c r="O1425" s="19">
        <v>2</v>
      </c>
      <c r="P1425" s="20">
        <v>2</v>
      </c>
      <c r="Q1425" s="18"/>
      <c r="R1425" s="19"/>
      <c r="S1425" s="20"/>
      <c r="T1425" s="18">
        <v>1</v>
      </c>
      <c r="U1425" s="19">
        <v>1</v>
      </c>
      <c r="V1425" s="20">
        <v>1</v>
      </c>
    </row>
    <row r="1426" spans="1:22" x14ac:dyDescent="0.35">
      <c r="A1426" s="3" t="s">
        <v>4040</v>
      </c>
      <c r="B1426" s="3" t="s">
        <v>4041</v>
      </c>
      <c r="C1426" s="3" t="s">
        <v>4042</v>
      </c>
      <c r="D1426" s="3">
        <v>61078</v>
      </c>
      <c r="E1426" s="3">
        <v>61.27</v>
      </c>
      <c r="G1426" s="25">
        <v>1.2666666666666699</v>
      </c>
      <c r="H1426" s="17"/>
      <c r="I1426" s="25">
        <f>U1426/R1426</f>
        <v>1.8666666666666667</v>
      </c>
      <c r="K1426" s="18">
        <v>13</v>
      </c>
      <c r="L1426" s="19">
        <v>15</v>
      </c>
      <c r="M1426" s="20">
        <v>15</v>
      </c>
      <c r="N1426" s="18">
        <v>16</v>
      </c>
      <c r="O1426" s="19">
        <v>19</v>
      </c>
      <c r="P1426" s="20">
        <v>19</v>
      </c>
      <c r="Q1426" s="18">
        <v>13</v>
      </c>
      <c r="R1426" s="19">
        <v>15</v>
      </c>
      <c r="S1426" s="20">
        <v>15</v>
      </c>
      <c r="T1426" s="18">
        <v>21</v>
      </c>
      <c r="U1426" s="19">
        <v>28</v>
      </c>
      <c r="V1426" s="20">
        <v>28</v>
      </c>
    </row>
    <row r="1427" spans="1:22" x14ac:dyDescent="0.35">
      <c r="A1427" s="3" t="s">
        <v>4043</v>
      </c>
      <c r="B1427" s="3" t="s">
        <v>4044</v>
      </c>
      <c r="C1427" s="3" t="s">
        <v>4045</v>
      </c>
      <c r="D1427" s="3">
        <v>97742</v>
      </c>
      <c r="E1427" s="3">
        <v>1.96</v>
      </c>
      <c r="G1427" s="17"/>
      <c r="H1427" s="17"/>
      <c r="I1427" s="25" t="s">
        <v>18</v>
      </c>
      <c r="K1427" s="18"/>
      <c r="L1427" s="19"/>
      <c r="M1427" s="20"/>
      <c r="N1427" s="18"/>
      <c r="O1427" s="19"/>
      <c r="P1427" s="20"/>
      <c r="Q1427" s="18"/>
      <c r="R1427" s="19"/>
      <c r="S1427" s="20"/>
      <c r="T1427" s="18">
        <v>1</v>
      </c>
      <c r="U1427" s="19">
        <v>1</v>
      </c>
      <c r="V1427" s="20">
        <v>1</v>
      </c>
    </row>
    <row r="1428" spans="1:22" x14ac:dyDescent="0.35">
      <c r="A1428" s="3" t="s">
        <v>4046</v>
      </c>
      <c r="B1428" s="3" t="s">
        <v>28</v>
      </c>
      <c r="C1428" s="3" t="s">
        <v>4047</v>
      </c>
      <c r="D1428" s="3">
        <v>36980</v>
      </c>
      <c r="E1428" s="3">
        <v>3.67</v>
      </c>
      <c r="G1428" s="17"/>
      <c r="H1428" s="17"/>
      <c r="I1428" s="25" t="s">
        <v>18</v>
      </c>
      <c r="K1428" s="18"/>
      <c r="L1428" s="19"/>
      <c r="M1428" s="20"/>
      <c r="N1428" s="18"/>
      <c r="O1428" s="19"/>
      <c r="P1428" s="20"/>
      <c r="Q1428" s="18"/>
      <c r="R1428" s="19"/>
      <c r="S1428" s="20"/>
      <c r="T1428" s="18">
        <v>1</v>
      </c>
      <c r="U1428" s="19">
        <v>1</v>
      </c>
      <c r="V1428" s="20">
        <v>1</v>
      </c>
    </row>
    <row r="1429" spans="1:22" x14ac:dyDescent="0.35">
      <c r="A1429" s="3" t="s">
        <v>4048</v>
      </c>
      <c r="B1429" s="3" t="s">
        <v>4049</v>
      </c>
      <c r="C1429" s="3" t="s">
        <v>4050</v>
      </c>
      <c r="D1429" s="3">
        <v>33724</v>
      </c>
      <c r="E1429" s="3">
        <v>3.09</v>
      </c>
      <c r="G1429" s="25">
        <v>1</v>
      </c>
      <c r="H1429" s="17"/>
      <c r="I1429" s="25"/>
      <c r="K1429" s="18">
        <v>1</v>
      </c>
      <c r="L1429" s="19">
        <v>1</v>
      </c>
      <c r="M1429" s="20">
        <v>1</v>
      </c>
      <c r="N1429" s="18">
        <v>1</v>
      </c>
      <c r="O1429" s="19">
        <v>1</v>
      </c>
      <c r="P1429" s="20">
        <v>1</v>
      </c>
      <c r="Q1429" s="18"/>
      <c r="R1429" s="19"/>
      <c r="S1429" s="20"/>
      <c r="T1429" s="18"/>
      <c r="U1429" s="19"/>
      <c r="V1429" s="20"/>
    </row>
    <row r="1430" spans="1:22" x14ac:dyDescent="0.35">
      <c r="A1430" s="3" t="s">
        <v>4051</v>
      </c>
      <c r="B1430" s="3" t="s">
        <v>228</v>
      </c>
      <c r="C1430" s="3" t="s">
        <v>4052</v>
      </c>
      <c r="D1430" s="3">
        <v>42276</v>
      </c>
      <c r="E1430" s="3">
        <v>4.28</v>
      </c>
      <c r="G1430" s="17"/>
      <c r="H1430" s="17"/>
      <c r="I1430" s="25" t="s">
        <v>18</v>
      </c>
      <c r="K1430" s="18"/>
      <c r="L1430" s="19"/>
      <c r="M1430" s="20"/>
      <c r="N1430" s="18"/>
      <c r="O1430" s="19"/>
      <c r="P1430" s="20"/>
      <c r="Q1430" s="18"/>
      <c r="R1430" s="19"/>
      <c r="S1430" s="20"/>
      <c r="T1430" s="18">
        <v>1</v>
      </c>
      <c r="U1430" s="19">
        <v>1</v>
      </c>
      <c r="V1430" s="20">
        <v>1</v>
      </c>
    </row>
    <row r="1431" spans="1:22" x14ac:dyDescent="0.35">
      <c r="A1431" s="3" t="s">
        <v>4053</v>
      </c>
      <c r="B1431" s="3" t="s">
        <v>4054</v>
      </c>
      <c r="C1431" s="3" t="s">
        <v>4055</v>
      </c>
      <c r="D1431" s="3">
        <v>85418</v>
      </c>
      <c r="E1431" s="3">
        <v>3.58</v>
      </c>
      <c r="G1431" s="17"/>
      <c r="H1431" s="17"/>
      <c r="I1431" s="25" t="s">
        <v>18</v>
      </c>
      <c r="K1431" s="18"/>
      <c r="L1431" s="19"/>
      <c r="M1431" s="20"/>
      <c r="N1431" s="18"/>
      <c r="O1431" s="19"/>
      <c r="P1431" s="20"/>
      <c r="Q1431" s="18"/>
      <c r="R1431" s="19"/>
      <c r="S1431" s="20"/>
      <c r="T1431" s="18">
        <v>2</v>
      </c>
      <c r="U1431" s="19">
        <v>2</v>
      </c>
      <c r="V1431" s="20">
        <v>2</v>
      </c>
    </row>
    <row r="1432" spans="1:22" x14ac:dyDescent="0.35">
      <c r="A1432" s="3" t="s">
        <v>4056</v>
      </c>
      <c r="B1432" s="3" t="s">
        <v>718</v>
      </c>
      <c r="C1432" s="3" t="s">
        <v>4057</v>
      </c>
      <c r="D1432" s="3">
        <v>33117</v>
      </c>
      <c r="E1432" s="3">
        <v>4.92</v>
      </c>
      <c r="G1432" s="25" t="s">
        <v>16</v>
      </c>
      <c r="H1432" s="17"/>
      <c r="I1432" s="25" t="s">
        <v>18</v>
      </c>
      <c r="K1432" s="18"/>
      <c r="L1432" s="19"/>
      <c r="M1432" s="20"/>
      <c r="N1432" s="18">
        <v>1</v>
      </c>
      <c r="O1432" s="19">
        <v>1</v>
      </c>
      <c r="P1432" s="20">
        <v>1</v>
      </c>
      <c r="Q1432" s="18"/>
      <c r="R1432" s="19"/>
      <c r="S1432" s="20"/>
      <c r="T1432" s="18">
        <v>1</v>
      </c>
      <c r="U1432" s="19">
        <v>1</v>
      </c>
      <c r="V1432" s="20">
        <v>1</v>
      </c>
    </row>
    <row r="1433" spans="1:22" x14ac:dyDescent="0.35">
      <c r="A1433" s="3" t="s">
        <v>4058</v>
      </c>
      <c r="B1433" s="3" t="s">
        <v>4059</v>
      </c>
      <c r="C1433" s="3" t="s">
        <v>4060</v>
      </c>
      <c r="D1433" s="3">
        <v>19609</v>
      </c>
      <c r="E1433" s="3">
        <v>12.07</v>
      </c>
      <c r="G1433" s="25" t="s">
        <v>16</v>
      </c>
      <c r="H1433" s="17"/>
      <c r="I1433" s="25" t="s">
        <v>18</v>
      </c>
      <c r="K1433" s="18"/>
      <c r="L1433" s="19"/>
      <c r="M1433" s="20"/>
      <c r="N1433" s="18">
        <v>1</v>
      </c>
      <c r="O1433" s="19">
        <v>1</v>
      </c>
      <c r="P1433" s="20">
        <v>1</v>
      </c>
      <c r="Q1433" s="18"/>
      <c r="R1433" s="19"/>
      <c r="S1433" s="20"/>
      <c r="T1433" s="18">
        <v>1</v>
      </c>
      <c r="U1433" s="19">
        <v>1</v>
      </c>
      <c r="V1433" s="20">
        <v>1</v>
      </c>
    </row>
    <row r="1434" spans="1:22" x14ac:dyDescent="0.35">
      <c r="A1434" s="3" t="s">
        <v>4061</v>
      </c>
      <c r="B1434" s="3" t="s">
        <v>4062</v>
      </c>
      <c r="C1434" s="3" t="s">
        <v>4063</v>
      </c>
      <c r="D1434" s="3">
        <v>43582</v>
      </c>
      <c r="E1434" s="3">
        <v>40.4</v>
      </c>
      <c r="G1434" s="25">
        <v>0.53333333333333299</v>
      </c>
      <c r="H1434" s="17"/>
      <c r="I1434" s="25">
        <f>U1434/R1434</f>
        <v>1.8571428571428572</v>
      </c>
      <c r="K1434" s="18">
        <v>10</v>
      </c>
      <c r="L1434" s="19">
        <v>15</v>
      </c>
      <c r="M1434" s="20">
        <v>15</v>
      </c>
      <c r="N1434" s="18">
        <v>6</v>
      </c>
      <c r="O1434" s="19">
        <v>8</v>
      </c>
      <c r="P1434" s="20">
        <v>8</v>
      </c>
      <c r="Q1434" s="18">
        <v>6</v>
      </c>
      <c r="R1434" s="19">
        <v>7</v>
      </c>
      <c r="S1434" s="20">
        <v>7</v>
      </c>
      <c r="T1434" s="18">
        <v>8</v>
      </c>
      <c r="U1434" s="19">
        <v>13</v>
      </c>
      <c r="V1434" s="20">
        <v>13</v>
      </c>
    </row>
    <row r="1435" spans="1:22" x14ac:dyDescent="0.35">
      <c r="A1435" s="3" t="s">
        <v>4064</v>
      </c>
      <c r="B1435" s="3" t="s">
        <v>28</v>
      </c>
      <c r="C1435" s="3" t="s">
        <v>4065</v>
      </c>
      <c r="D1435" s="3">
        <v>55833</v>
      </c>
      <c r="E1435" s="3">
        <v>3.05</v>
      </c>
      <c r="G1435" s="17"/>
      <c r="H1435" s="17"/>
      <c r="I1435" s="25" t="s">
        <v>18</v>
      </c>
      <c r="K1435" s="18"/>
      <c r="L1435" s="19"/>
      <c r="M1435" s="20"/>
      <c r="N1435" s="18"/>
      <c r="O1435" s="19"/>
      <c r="P1435" s="20"/>
      <c r="Q1435" s="18"/>
      <c r="R1435" s="19"/>
      <c r="S1435" s="20"/>
      <c r="T1435" s="18">
        <v>1</v>
      </c>
      <c r="U1435" s="19">
        <v>1</v>
      </c>
      <c r="V1435" s="20">
        <v>1</v>
      </c>
    </row>
    <row r="1436" spans="1:22" x14ac:dyDescent="0.35">
      <c r="A1436" s="3" t="s">
        <v>4066</v>
      </c>
      <c r="B1436" s="3" t="s">
        <v>4067</v>
      </c>
      <c r="C1436" s="3" t="s">
        <v>4068</v>
      </c>
      <c r="D1436" s="3">
        <v>21849</v>
      </c>
      <c r="E1436" s="3">
        <v>43.72</v>
      </c>
      <c r="G1436" s="25">
        <v>0.33333333333333298</v>
      </c>
      <c r="H1436" s="17"/>
      <c r="I1436" s="25">
        <f>U1436/R1436</f>
        <v>2</v>
      </c>
      <c r="K1436" s="18">
        <v>2</v>
      </c>
      <c r="L1436" s="19">
        <v>3</v>
      </c>
      <c r="M1436" s="20">
        <v>3</v>
      </c>
      <c r="N1436" s="18">
        <v>1</v>
      </c>
      <c r="O1436" s="19">
        <v>1</v>
      </c>
      <c r="P1436" s="20">
        <v>1</v>
      </c>
      <c r="Q1436" s="18">
        <v>3</v>
      </c>
      <c r="R1436" s="19">
        <v>3</v>
      </c>
      <c r="S1436" s="20">
        <v>3</v>
      </c>
      <c r="T1436" s="18">
        <v>5</v>
      </c>
      <c r="U1436" s="19">
        <v>6</v>
      </c>
      <c r="V1436" s="20">
        <v>6</v>
      </c>
    </row>
    <row r="1437" spans="1:22" x14ac:dyDescent="0.35">
      <c r="A1437" s="3" t="s">
        <v>4069</v>
      </c>
      <c r="B1437" s="3" t="s">
        <v>28</v>
      </c>
      <c r="C1437" s="3" t="s">
        <v>4070</v>
      </c>
      <c r="D1437" s="3">
        <v>18768</v>
      </c>
      <c r="E1437" s="3">
        <v>8.23</v>
      </c>
      <c r="G1437" s="25" t="s">
        <v>16</v>
      </c>
      <c r="H1437" s="17"/>
      <c r="I1437" s="25"/>
      <c r="K1437" s="18"/>
      <c r="L1437" s="19"/>
      <c r="M1437" s="20"/>
      <c r="N1437" s="18">
        <v>1</v>
      </c>
      <c r="O1437" s="19">
        <v>1</v>
      </c>
      <c r="P1437" s="20">
        <v>1</v>
      </c>
      <c r="Q1437" s="18"/>
      <c r="R1437" s="19"/>
      <c r="S1437" s="20"/>
      <c r="T1437" s="18"/>
      <c r="U1437" s="19"/>
      <c r="V1437" s="20"/>
    </row>
    <row r="1438" spans="1:22" x14ac:dyDescent="0.35">
      <c r="A1438" s="3" t="s">
        <v>4071</v>
      </c>
      <c r="B1438" s="3" t="s">
        <v>28</v>
      </c>
      <c r="C1438" s="3" t="s">
        <v>4072</v>
      </c>
      <c r="D1438" s="3">
        <v>48703</v>
      </c>
      <c r="E1438" s="3">
        <v>2.85</v>
      </c>
      <c r="G1438" s="17"/>
      <c r="H1438" s="17"/>
      <c r="I1438" s="25" t="s">
        <v>18</v>
      </c>
      <c r="K1438" s="18"/>
      <c r="L1438" s="19"/>
      <c r="M1438" s="20"/>
      <c r="N1438" s="18"/>
      <c r="O1438" s="19"/>
      <c r="P1438" s="20"/>
      <c r="Q1438" s="18"/>
      <c r="R1438" s="19"/>
      <c r="S1438" s="20"/>
      <c r="T1438" s="18">
        <v>1</v>
      </c>
      <c r="U1438" s="19">
        <v>1</v>
      </c>
      <c r="V1438" s="20">
        <v>1</v>
      </c>
    </row>
    <row r="1439" spans="1:22" x14ac:dyDescent="0.35">
      <c r="A1439" s="3" t="s">
        <v>4073</v>
      </c>
      <c r="B1439" s="3" t="s">
        <v>4074</v>
      </c>
      <c r="C1439" s="3" t="s">
        <v>4075</v>
      </c>
      <c r="D1439" s="3">
        <v>25313</v>
      </c>
      <c r="E1439" s="3">
        <v>11.16</v>
      </c>
      <c r="G1439" s="17"/>
      <c r="H1439" s="17"/>
      <c r="I1439" s="25" t="s">
        <v>18</v>
      </c>
      <c r="K1439" s="18"/>
      <c r="L1439" s="19"/>
      <c r="M1439" s="20"/>
      <c r="N1439" s="18"/>
      <c r="O1439" s="19"/>
      <c r="P1439" s="20"/>
      <c r="Q1439" s="18"/>
      <c r="R1439" s="19"/>
      <c r="S1439" s="20"/>
      <c r="T1439" s="18">
        <v>2</v>
      </c>
      <c r="U1439" s="19">
        <v>2</v>
      </c>
      <c r="V1439" s="20">
        <v>2</v>
      </c>
    </row>
    <row r="1440" spans="1:22" x14ac:dyDescent="0.35">
      <c r="A1440" s="3" t="s">
        <v>4076</v>
      </c>
      <c r="B1440" s="3" t="s">
        <v>1671</v>
      </c>
      <c r="C1440" s="3" t="s">
        <v>4077</v>
      </c>
      <c r="D1440" s="3">
        <v>81253</v>
      </c>
      <c r="E1440" s="3">
        <v>12.59</v>
      </c>
      <c r="G1440" s="25">
        <v>1</v>
      </c>
      <c r="H1440" s="17"/>
      <c r="I1440" s="25">
        <f>U1440/R1440</f>
        <v>1.6666666666666667</v>
      </c>
      <c r="K1440" s="18">
        <v>2</v>
      </c>
      <c r="L1440" s="19">
        <v>2</v>
      </c>
      <c r="M1440" s="20">
        <v>2</v>
      </c>
      <c r="N1440" s="18">
        <v>2</v>
      </c>
      <c r="O1440" s="19">
        <v>2</v>
      </c>
      <c r="P1440" s="20">
        <v>2</v>
      </c>
      <c r="Q1440" s="18">
        <v>3</v>
      </c>
      <c r="R1440" s="19">
        <v>3</v>
      </c>
      <c r="S1440" s="20">
        <v>3</v>
      </c>
      <c r="T1440" s="18">
        <v>5</v>
      </c>
      <c r="U1440" s="19">
        <v>5</v>
      </c>
      <c r="V1440" s="20">
        <v>5</v>
      </c>
    </row>
    <row r="1441" spans="1:22" x14ac:dyDescent="0.35">
      <c r="A1441" s="3" t="s">
        <v>4078</v>
      </c>
      <c r="B1441" s="3" t="s">
        <v>4079</v>
      </c>
      <c r="C1441" s="3" t="s">
        <v>4080</v>
      </c>
      <c r="D1441" s="3">
        <v>47981</v>
      </c>
      <c r="E1441" s="3">
        <v>3.46</v>
      </c>
      <c r="G1441" s="17"/>
      <c r="H1441" s="17"/>
      <c r="I1441" s="25" t="s">
        <v>18</v>
      </c>
      <c r="K1441" s="18"/>
      <c r="L1441" s="19"/>
      <c r="M1441" s="20"/>
      <c r="N1441" s="18"/>
      <c r="O1441" s="19"/>
      <c r="P1441" s="20"/>
      <c r="Q1441" s="18"/>
      <c r="R1441" s="19"/>
      <c r="S1441" s="20"/>
      <c r="T1441" s="18">
        <v>2</v>
      </c>
      <c r="U1441" s="19">
        <v>2</v>
      </c>
      <c r="V1441" s="20">
        <v>2</v>
      </c>
    </row>
    <row r="1442" spans="1:22" x14ac:dyDescent="0.35">
      <c r="A1442" s="3" t="s">
        <v>4081</v>
      </c>
      <c r="B1442" s="3" t="s">
        <v>3445</v>
      </c>
      <c r="C1442" s="3" t="s">
        <v>4082</v>
      </c>
      <c r="D1442" s="3">
        <v>27894</v>
      </c>
      <c r="E1442" s="3">
        <v>5.71</v>
      </c>
      <c r="G1442" s="17"/>
      <c r="H1442" s="17"/>
      <c r="I1442" s="25" t="s">
        <v>18</v>
      </c>
      <c r="K1442" s="18"/>
      <c r="L1442" s="19"/>
      <c r="M1442" s="20"/>
      <c r="N1442" s="18"/>
      <c r="O1442" s="19"/>
      <c r="P1442" s="20"/>
      <c r="Q1442" s="18"/>
      <c r="R1442" s="19"/>
      <c r="S1442" s="20"/>
      <c r="T1442" s="18">
        <v>1</v>
      </c>
      <c r="U1442" s="19">
        <v>1</v>
      </c>
      <c r="V1442" s="20">
        <v>1</v>
      </c>
    </row>
    <row r="1443" spans="1:22" x14ac:dyDescent="0.35">
      <c r="A1443" s="3" t="s">
        <v>4083</v>
      </c>
      <c r="B1443" s="3" t="s">
        <v>28</v>
      </c>
      <c r="C1443" s="3" t="s">
        <v>4084</v>
      </c>
      <c r="D1443" s="3">
        <v>33643</v>
      </c>
      <c r="E1443" s="3">
        <v>8.4499999999999993</v>
      </c>
      <c r="G1443" s="17"/>
      <c r="H1443" s="17"/>
      <c r="I1443" s="25">
        <f>U1443/R1443</f>
        <v>2</v>
      </c>
      <c r="K1443" s="18"/>
      <c r="L1443" s="19"/>
      <c r="M1443" s="20"/>
      <c r="N1443" s="18"/>
      <c r="O1443" s="19"/>
      <c r="P1443" s="20"/>
      <c r="Q1443" s="18">
        <v>1</v>
      </c>
      <c r="R1443" s="19">
        <v>1</v>
      </c>
      <c r="S1443" s="20">
        <v>1</v>
      </c>
      <c r="T1443" s="18">
        <v>2</v>
      </c>
      <c r="U1443" s="19">
        <v>2</v>
      </c>
      <c r="V1443" s="20">
        <v>2</v>
      </c>
    </row>
    <row r="1444" spans="1:22" x14ac:dyDescent="0.35">
      <c r="A1444" s="3" t="s">
        <v>4085</v>
      </c>
      <c r="B1444" s="3" t="s">
        <v>4086</v>
      </c>
      <c r="C1444" s="3" t="s">
        <v>4087</v>
      </c>
      <c r="D1444" s="3">
        <v>61891</v>
      </c>
      <c r="E1444" s="3">
        <v>7.43</v>
      </c>
      <c r="G1444" s="17"/>
      <c r="H1444" s="17"/>
      <c r="I1444" s="25" t="s">
        <v>18</v>
      </c>
      <c r="K1444" s="18"/>
      <c r="L1444" s="19"/>
      <c r="M1444" s="20"/>
      <c r="N1444" s="18"/>
      <c r="O1444" s="19"/>
      <c r="P1444" s="20"/>
      <c r="Q1444" s="18"/>
      <c r="R1444" s="19"/>
      <c r="S1444" s="20"/>
      <c r="T1444" s="18">
        <v>2</v>
      </c>
      <c r="U1444" s="19">
        <v>2</v>
      </c>
      <c r="V1444" s="20">
        <v>2</v>
      </c>
    </row>
    <row r="1445" spans="1:22" x14ac:dyDescent="0.35">
      <c r="A1445" s="3" t="s">
        <v>4088</v>
      </c>
      <c r="B1445" s="3" t="s">
        <v>4089</v>
      </c>
      <c r="C1445" s="3" t="s">
        <v>4090</v>
      </c>
      <c r="D1445" s="3">
        <v>38865</v>
      </c>
      <c r="E1445" s="3">
        <v>3.65</v>
      </c>
      <c r="G1445" s="17"/>
      <c r="H1445" s="17"/>
      <c r="I1445" s="25" t="s">
        <v>18</v>
      </c>
      <c r="K1445" s="18"/>
      <c r="L1445" s="19"/>
      <c r="M1445" s="20"/>
      <c r="N1445" s="18"/>
      <c r="O1445" s="19"/>
      <c r="P1445" s="20"/>
      <c r="Q1445" s="18"/>
      <c r="R1445" s="19"/>
      <c r="S1445" s="20"/>
      <c r="T1445" s="18">
        <v>1</v>
      </c>
      <c r="U1445" s="19">
        <v>1</v>
      </c>
      <c r="V1445" s="20">
        <v>1</v>
      </c>
    </row>
    <row r="1446" spans="1:22" x14ac:dyDescent="0.35">
      <c r="A1446" s="3" t="s">
        <v>4091</v>
      </c>
      <c r="B1446" s="3" t="s">
        <v>4092</v>
      </c>
      <c r="C1446" s="3" t="s">
        <v>4093</v>
      </c>
      <c r="D1446" s="3">
        <v>52418</v>
      </c>
      <c r="E1446" s="3">
        <v>2.56</v>
      </c>
      <c r="G1446" s="17"/>
      <c r="H1446" s="17"/>
      <c r="I1446" s="25" t="s">
        <v>1684</v>
      </c>
      <c r="K1446" s="18"/>
      <c r="L1446" s="19"/>
      <c r="M1446" s="20"/>
      <c r="N1446" s="18"/>
      <c r="O1446" s="19"/>
      <c r="P1446" s="20"/>
      <c r="Q1446" s="18">
        <v>1</v>
      </c>
      <c r="R1446" s="19">
        <v>1</v>
      </c>
      <c r="S1446" s="20">
        <v>1</v>
      </c>
      <c r="T1446" s="18"/>
      <c r="U1446" s="19"/>
      <c r="V1446" s="20"/>
    </row>
    <row r="1447" spans="1:22" x14ac:dyDescent="0.35">
      <c r="A1447" s="3" t="s">
        <v>4094</v>
      </c>
      <c r="B1447" s="3" t="s">
        <v>524</v>
      </c>
      <c r="C1447" s="3" t="s">
        <v>4095</v>
      </c>
      <c r="D1447" s="3">
        <v>81376</v>
      </c>
      <c r="E1447" s="3">
        <v>15.28</v>
      </c>
      <c r="G1447" s="17"/>
      <c r="H1447" s="17"/>
      <c r="I1447" s="25">
        <f>U1447/R1447</f>
        <v>1.5</v>
      </c>
      <c r="K1447" s="18"/>
      <c r="L1447" s="19"/>
      <c r="M1447" s="20"/>
      <c r="N1447" s="18"/>
      <c r="O1447" s="19"/>
      <c r="P1447" s="20"/>
      <c r="Q1447" s="18">
        <v>5</v>
      </c>
      <c r="R1447" s="19">
        <v>6</v>
      </c>
      <c r="S1447" s="20">
        <v>6</v>
      </c>
      <c r="T1447" s="18">
        <v>7</v>
      </c>
      <c r="U1447" s="19">
        <v>9</v>
      </c>
      <c r="V1447" s="20">
        <v>9</v>
      </c>
    </row>
    <row r="1448" spans="1:22" x14ac:dyDescent="0.35">
      <c r="A1448" s="3" t="s">
        <v>4096</v>
      </c>
      <c r="B1448" s="3" t="s">
        <v>28</v>
      </c>
      <c r="C1448" s="3" t="s">
        <v>4097</v>
      </c>
      <c r="D1448" s="3">
        <v>33771</v>
      </c>
      <c r="E1448" s="3">
        <v>3.38</v>
      </c>
      <c r="G1448" s="17"/>
      <c r="H1448" s="17"/>
      <c r="I1448" s="25" t="s">
        <v>18</v>
      </c>
      <c r="K1448" s="18"/>
      <c r="L1448" s="19"/>
      <c r="M1448" s="20"/>
      <c r="N1448" s="18"/>
      <c r="O1448" s="19"/>
      <c r="P1448" s="20"/>
      <c r="Q1448" s="18"/>
      <c r="R1448" s="19"/>
      <c r="S1448" s="20"/>
      <c r="T1448" s="18">
        <v>1</v>
      </c>
      <c r="U1448" s="19">
        <v>1</v>
      </c>
      <c r="V1448" s="20">
        <v>1</v>
      </c>
    </row>
    <row r="1449" spans="1:22" x14ac:dyDescent="0.35">
      <c r="A1449" s="3" t="s">
        <v>4098</v>
      </c>
      <c r="B1449" s="3" t="s">
        <v>4099</v>
      </c>
      <c r="C1449" s="3" t="s">
        <v>4100</v>
      </c>
      <c r="D1449" s="3">
        <v>115547</v>
      </c>
      <c r="E1449" s="3">
        <v>0.89</v>
      </c>
      <c r="G1449" s="17"/>
      <c r="H1449" s="17"/>
      <c r="I1449" s="25" t="s">
        <v>18</v>
      </c>
      <c r="K1449" s="18"/>
      <c r="L1449" s="19"/>
      <c r="M1449" s="20"/>
      <c r="N1449" s="18"/>
      <c r="O1449" s="19"/>
      <c r="P1449" s="20"/>
      <c r="Q1449" s="18"/>
      <c r="R1449" s="19"/>
      <c r="S1449" s="20"/>
      <c r="T1449" s="18">
        <v>1</v>
      </c>
      <c r="U1449" s="19">
        <v>1</v>
      </c>
      <c r="V1449" s="20">
        <v>1</v>
      </c>
    </row>
    <row r="1450" spans="1:22" x14ac:dyDescent="0.35">
      <c r="A1450" s="3" t="s">
        <v>4101</v>
      </c>
      <c r="B1450" s="3" t="s">
        <v>4102</v>
      </c>
      <c r="C1450" s="3" t="s">
        <v>4103</v>
      </c>
      <c r="D1450" s="3">
        <v>41207</v>
      </c>
      <c r="E1450" s="3">
        <v>4.58</v>
      </c>
      <c r="G1450" s="17"/>
      <c r="H1450" s="17"/>
      <c r="I1450" s="25" t="s">
        <v>18</v>
      </c>
      <c r="K1450" s="18"/>
      <c r="L1450" s="19"/>
      <c r="M1450" s="20"/>
      <c r="N1450" s="18"/>
      <c r="O1450" s="19"/>
      <c r="P1450" s="20"/>
      <c r="Q1450" s="18"/>
      <c r="R1450" s="19"/>
      <c r="S1450" s="20"/>
      <c r="T1450" s="18">
        <v>1</v>
      </c>
      <c r="U1450" s="19">
        <v>1</v>
      </c>
      <c r="V1450" s="20">
        <v>1</v>
      </c>
    </row>
    <row r="1451" spans="1:22" x14ac:dyDescent="0.35">
      <c r="A1451" s="3" t="s">
        <v>4104</v>
      </c>
      <c r="B1451" s="3" t="s">
        <v>4105</v>
      </c>
      <c r="C1451" s="3" t="s">
        <v>4106</v>
      </c>
      <c r="D1451" s="3">
        <v>36578</v>
      </c>
      <c r="E1451" s="3">
        <v>6.37</v>
      </c>
      <c r="G1451" s="17"/>
      <c r="H1451" s="17"/>
      <c r="I1451" s="25" t="s">
        <v>18</v>
      </c>
      <c r="K1451" s="18"/>
      <c r="L1451" s="19"/>
      <c r="M1451" s="20"/>
      <c r="N1451" s="18"/>
      <c r="O1451" s="19"/>
      <c r="P1451" s="20"/>
      <c r="Q1451" s="18"/>
      <c r="R1451" s="19"/>
      <c r="S1451" s="20"/>
      <c r="T1451" s="18">
        <v>1</v>
      </c>
      <c r="U1451" s="19">
        <v>1</v>
      </c>
      <c r="V1451" s="20">
        <v>1</v>
      </c>
    </row>
    <row r="1452" spans="1:22" x14ac:dyDescent="0.35">
      <c r="A1452" s="3" t="s">
        <v>4107</v>
      </c>
      <c r="B1452" s="3" t="s">
        <v>28</v>
      </c>
      <c r="C1452" s="3" t="s">
        <v>4108</v>
      </c>
      <c r="D1452" s="3">
        <v>89393</v>
      </c>
      <c r="E1452" s="3">
        <v>5.25</v>
      </c>
      <c r="G1452" s="25" t="s">
        <v>16</v>
      </c>
      <c r="H1452" s="17"/>
      <c r="I1452" s="25" t="s">
        <v>18</v>
      </c>
      <c r="K1452" s="18"/>
      <c r="L1452" s="19"/>
      <c r="M1452" s="20"/>
      <c r="N1452" s="18">
        <v>1</v>
      </c>
      <c r="O1452" s="19">
        <v>1</v>
      </c>
      <c r="P1452" s="20">
        <v>1</v>
      </c>
      <c r="Q1452" s="18"/>
      <c r="R1452" s="19"/>
      <c r="S1452" s="20"/>
      <c r="T1452" s="18">
        <v>1</v>
      </c>
      <c r="U1452" s="19">
        <v>1</v>
      </c>
      <c r="V1452" s="20">
        <v>1</v>
      </c>
    </row>
    <row r="1453" spans="1:22" x14ac:dyDescent="0.35">
      <c r="A1453" s="3" t="s">
        <v>4109</v>
      </c>
      <c r="B1453" s="3" t="s">
        <v>1259</v>
      </c>
      <c r="C1453" s="3" t="s">
        <v>4110</v>
      </c>
      <c r="D1453" s="3">
        <v>32237</v>
      </c>
      <c r="E1453" s="3">
        <v>5.19</v>
      </c>
      <c r="G1453" s="17"/>
      <c r="H1453" s="17"/>
      <c r="I1453" s="25" t="s">
        <v>18</v>
      </c>
      <c r="K1453" s="18"/>
      <c r="L1453" s="19"/>
      <c r="M1453" s="20"/>
      <c r="N1453" s="18"/>
      <c r="O1453" s="19"/>
      <c r="P1453" s="20"/>
      <c r="Q1453" s="18"/>
      <c r="R1453" s="19"/>
      <c r="S1453" s="20"/>
      <c r="T1453" s="18">
        <v>1</v>
      </c>
      <c r="U1453" s="19">
        <v>1</v>
      </c>
      <c r="V1453" s="20">
        <v>1</v>
      </c>
    </row>
    <row r="1454" spans="1:22" x14ac:dyDescent="0.35">
      <c r="A1454" s="3" t="s">
        <v>4111</v>
      </c>
      <c r="B1454" s="3" t="s">
        <v>28</v>
      </c>
      <c r="C1454" s="3" t="s">
        <v>4112</v>
      </c>
      <c r="D1454" s="3">
        <v>43979</v>
      </c>
      <c r="E1454" s="3">
        <v>3.09</v>
      </c>
      <c r="G1454" s="17"/>
      <c r="H1454" s="17"/>
      <c r="I1454" s="25" t="s">
        <v>18</v>
      </c>
      <c r="K1454" s="18"/>
      <c r="L1454" s="19"/>
      <c r="M1454" s="20"/>
      <c r="N1454" s="18"/>
      <c r="O1454" s="19"/>
      <c r="P1454" s="20"/>
      <c r="Q1454" s="18"/>
      <c r="R1454" s="19"/>
      <c r="S1454" s="20"/>
      <c r="T1454" s="18">
        <v>1</v>
      </c>
      <c r="U1454" s="19">
        <v>1</v>
      </c>
      <c r="V1454" s="20">
        <v>1</v>
      </c>
    </row>
    <row r="1455" spans="1:22" x14ac:dyDescent="0.35">
      <c r="A1455" s="3" t="s">
        <v>4113</v>
      </c>
      <c r="B1455" s="3" t="s">
        <v>28</v>
      </c>
      <c r="C1455" s="3" t="s">
        <v>4114</v>
      </c>
      <c r="D1455" s="3">
        <v>38466</v>
      </c>
      <c r="E1455" s="3">
        <v>2.42</v>
      </c>
      <c r="G1455" s="17"/>
      <c r="H1455" s="17"/>
      <c r="I1455" s="25" t="s">
        <v>18</v>
      </c>
      <c r="K1455" s="18"/>
      <c r="L1455" s="19"/>
      <c r="M1455" s="20"/>
      <c r="N1455" s="18"/>
      <c r="O1455" s="19"/>
      <c r="P1455" s="20"/>
      <c r="Q1455" s="18"/>
      <c r="R1455" s="19"/>
      <c r="S1455" s="20"/>
      <c r="T1455" s="18">
        <v>1</v>
      </c>
      <c r="U1455" s="19">
        <v>1</v>
      </c>
      <c r="V1455" s="20">
        <v>1</v>
      </c>
    </row>
    <row r="1456" spans="1:22" x14ac:dyDescent="0.35">
      <c r="A1456" s="3" t="s">
        <v>4115</v>
      </c>
      <c r="B1456" s="3" t="s">
        <v>28</v>
      </c>
      <c r="C1456" s="3" t="s">
        <v>4116</v>
      </c>
      <c r="D1456" s="3">
        <v>109855</v>
      </c>
      <c r="E1456" s="3">
        <v>0.91</v>
      </c>
      <c r="G1456" s="17"/>
      <c r="H1456" s="17"/>
      <c r="I1456" s="25" t="s">
        <v>18</v>
      </c>
      <c r="K1456" s="18"/>
      <c r="L1456" s="19"/>
      <c r="M1456" s="20"/>
      <c r="N1456" s="18"/>
      <c r="O1456" s="19"/>
      <c r="P1456" s="20"/>
      <c r="Q1456" s="18"/>
      <c r="R1456" s="19"/>
      <c r="S1456" s="20"/>
      <c r="T1456" s="18">
        <v>1</v>
      </c>
      <c r="U1456" s="19">
        <v>1</v>
      </c>
      <c r="V1456" s="20">
        <v>1</v>
      </c>
    </row>
    <row r="1457" spans="1:22" x14ac:dyDescent="0.35">
      <c r="A1457" s="3" t="s">
        <v>4117</v>
      </c>
      <c r="B1457" s="3" t="s">
        <v>28</v>
      </c>
      <c r="C1457" s="3" t="s">
        <v>4118</v>
      </c>
      <c r="D1457" s="3">
        <v>117265</v>
      </c>
      <c r="E1457" s="3">
        <v>1.33</v>
      </c>
      <c r="G1457" s="17"/>
      <c r="H1457" s="17"/>
      <c r="I1457" s="25" t="s">
        <v>18</v>
      </c>
      <c r="K1457" s="18"/>
      <c r="L1457" s="19"/>
      <c r="M1457" s="20"/>
      <c r="N1457" s="18"/>
      <c r="O1457" s="19"/>
      <c r="P1457" s="20"/>
      <c r="Q1457" s="18"/>
      <c r="R1457" s="19"/>
      <c r="S1457" s="20"/>
      <c r="T1457" s="18">
        <v>1</v>
      </c>
      <c r="U1457" s="19">
        <v>1</v>
      </c>
      <c r="V1457" s="20">
        <v>1</v>
      </c>
    </row>
    <row r="1458" spans="1:22" x14ac:dyDescent="0.35">
      <c r="A1458" s="3" t="s">
        <v>4119</v>
      </c>
      <c r="B1458" s="3" t="s">
        <v>4120</v>
      </c>
      <c r="C1458" s="3" t="s">
        <v>4121</v>
      </c>
      <c r="D1458" s="3">
        <v>66021</v>
      </c>
      <c r="E1458" s="3">
        <v>1.96</v>
      </c>
      <c r="G1458" s="25" t="s">
        <v>468</v>
      </c>
      <c r="H1458" s="17"/>
      <c r="I1458" s="25"/>
      <c r="K1458" s="18">
        <v>1</v>
      </c>
      <c r="L1458" s="19">
        <v>1</v>
      </c>
      <c r="M1458" s="20">
        <v>1</v>
      </c>
      <c r="N1458" s="18"/>
      <c r="O1458" s="19"/>
      <c r="P1458" s="20"/>
      <c r="Q1458" s="18"/>
      <c r="R1458" s="19"/>
      <c r="S1458" s="20"/>
      <c r="T1458" s="18"/>
      <c r="U1458" s="19"/>
      <c r="V1458" s="20"/>
    </row>
    <row r="1459" spans="1:22" x14ac:dyDescent="0.35">
      <c r="A1459" s="3" t="s">
        <v>4122</v>
      </c>
      <c r="B1459" s="3" t="s">
        <v>4123</v>
      </c>
      <c r="C1459" s="3" t="s">
        <v>4124</v>
      </c>
      <c r="D1459" s="3">
        <v>28903</v>
      </c>
      <c r="E1459" s="3">
        <v>6.64</v>
      </c>
      <c r="G1459" s="25" t="s">
        <v>16</v>
      </c>
      <c r="H1459" s="17"/>
      <c r="I1459" s="25"/>
      <c r="K1459" s="18"/>
      <c r="L1459" s="19"/>
      <c r="M1459" s="20"/>
      <c r="N1459" s="18">
        <v>1</v>
      </c>
      <c r="O1459" s="19">
        <v>1</v>
      </c>
      <c r="P1459" s="20">
        <v>1</v>
      </c>
      <c r="Q1459" s="18"/>
      <c r="R1459" s="19"/>
      <c r="S1459" s="20"/>
      <c r="T1459" s="18"/>
      <c r="U1459" s="19"/>
      <c r="V1459" s="20"/>
    </row>
    <row r="1460" spans="1:22" x14ac:dyDescent="0.35">
      <c r="A1460" s="3" t="s">
        <v>4125</v>
      </c>
      <c r="B1460" s="3" t="s">
        <v>4126</v>
      </c>
      <c r="C1460" s="3" t="s">
        <v>4127</v>
      </c>
      <c r="D1460" s="3">
        <v>24845</v>
      </c>
      <c r="E1460" s="3">
        <v>4.6100000000000003</v>
      </c>
      <c r="G1460" s="25" t="s">
        <v>468</v>
      </c>
      <c r="H1460" s="17"/>
      <c r="I1460" s="25"/>
      <c r="K1460" s="18">
        <v>1</v>
      </c>
      <c r="L1460" s="19">
        <v>1</v>
      </c>
      <c r="M1460" s="20">
        <v>1</v>
      </c>
      <c r="N1460" s="18"/>
      <c r="O1460" s="19"/>
      <c r="P1460" s="20"/>
      <c r="Q1460" s="18"/>
      <c r="R1460" s="19"/>
      <c r="S1460" s="20"/>
      <c r="T1460" s="18"/>
      <c r="U1460" s="19"/>
      <c r="V1460" s="20"/>
    </row>
    <row r="1461" spans="1:22" x14ac:dyDescent="0.35">
      <c r="A1461" s="3" t="s">
        <v>4128</v>
      </c>
      <c r="B1461" s="3" t="s">
        <v>4129</v>
      </c>
      <c r="C1461" s="3" t="s">
        <v>4130</v>
      </c>
      <c r="D1461" s="3">
        <v>45766</v>
      </c>
      <c r="E1461" s="3">
        <v>6.77</v>
      </c>
      <c r="G1461" s="25" t="s">
        <v>16</v>
      </c>
      <c r="H1461" s="17"/>
      <c r="I1461" s="25" t="s">
        <v>18</v>
      </c>
      <c r="K1461" s="18"/>
      <c r="L1461" s="19"/>
      <c r="M1461" s="20"/>
      <c r="N1461" s="18">
        <v>1</v>
      </c>
      <c r="O1461" s="19">
        <v>1</v>
      </c>
      <c r="P1461" s="20">
        <v>1</v>
      </c>
      <c r="Q1461" s="18"/>
      <c r="R1461" s="19"/>
      <c r="S1461" s="20"/>
      <c r="T1461" s="18">
        <v>2</v>
      </c>
      <c r="U1461" s="19">
        <v>2</v>
      </c>
      <c r="V1461" s="20">
        <v>2</v>
      </c>
    </row>
    <row r="1462" spans="1:22" x14ac:dyDescent="0.35">
      <c r="A1462" s="3" t="s">
        <v>4131</v>
      </c>
      <c r="B1462" s="3" t="s">
        <v>4132</v>
      </c>
      <c r="C1462" s="3" t="s">
        <v>4133</v>
      </c>
      <c r="D1462" s="3">
        <v>52456</v>
      </c>
      <c r="E1462" s="3">
        <v>25.16</v>
      </c>
      <c r="G1462" s="25">
        <v>0.8</v>
      </c>
      <c r="H1462" s="17"/>
      <c r="I1462" s="25">
        <f>U1462/R1462</f>
        <v>0.375</v>
      </c>
      <c r="K1462" s="18">
        <v>4</v>
      </c>
      <c r="L1462" s="19">
        <v>5</v>
      </c>
      <c r="M1462" s="20">
        <v>5</v>
      </c>
      <c r="N1462" s="18">
        <v>4</v>
      </c>
      <c r="O1462" s="19">
        <v>4</v>
      </c>
      <c r="P1462" s="20">
        <v>4</v>
      </c>
      <c r="Q1462" s="18">
        <v>8</v>
      </c>
      <c r="R1462" s="19">
        <v>8</v>
      </c>
      <c r="S1462" s="20">
        <v>8</v>
      </c>
      <c r="T1462" s="18">
        <v>3</v>
      </c>
      <c r="U1462" s="19">
        <v>3</v>
      </c>
      <c r="V1462" s="20">
        <v>3</v>
      </c>
    </row>
    <row r="1463" spans="1:22" x14ac:dyDescent="0.35">
      <c r="A1463" s="3" t="s">
        <v>4134</v>
      </c>
      <c r="B1463" s="3" t="s">
        <v>4135</v>
      </c>
      <c r="C1463" s="3" t="s">
        <v>4136</v>
      </c>
      <c r="D1463" s="3">
        <v>20258</v>
      </c>
      <c r="E1463" s="3">
        <v>10.44</v>
      </c>
      <c r="G1463" s="25" t="s">
        <v>468</v>
      </c>
      <c r="H1463" s="17"/>
      <c r="I1463" s="25" t="s">
        <v>18</v>
      </c>
      <c r="K1463" s="18">
        <v>1</v>
      </c>
      <c r="L1463" s="19">
        <v>1</v>
      </c>
      <c r="M1463" s="20">
        <v>1</v>
      </c>
      <c r="N1463" s="18"/>
      <c r="O1463" s="19"/>
      <c r="P1463" s="20"/>
      <c r="Q1463" s="18"/>
      <c r="R1463" s="19"/>
      <c r="S1463" s="20"/>
      <c r="T1463" s="18">
        <v>1</v>
      </c>
      <c r="U1463" s="19">
        <v>1</v>
      </c>
      <c r="V1463" s="20">
        <v>1</v>
      </c>
    </row>
    <row r="1464" spans="1:22" x14ac:dyDescent="0.35">
      <c r="A1464" s="3" t="s">
        <v>4137</v>
      </c>
      <c r="B1464" s="3" t="s">
        <v>4138</v>
      </c>
      <c r="C1464" s="3" t="s">
        <v>4139</v>
      </c>
      <c r="D1464" s="3">
        <v>48200</v>
      </c>
      <c r="E1464" s="3">
        <v>13.63</v>
      </c>
      <c r="G1464" s="25">
        <v>1.5</v>
      </c>
      <c r="H1464" s="17"/>
      <c r="I1464" s="25">
        <f>U1464/R1464</f>
        <v>1</v>
      </c>
      <c r="K1464" s="18">
        <v>2</v>
      </c>
      <c r="L1464" s="19">
        <v>2</v>
      </c>
      <c r="M1464" s="20">
        <v>2</v>
      </c>
      <c r="N1464" s="18">
        <v>3</v>
      </c>
      <c r="O1464" s="19">
        <v>3</v>
      </c>
      <c r="P1464" s="20">
        <v>3</v>
      </c>
      <c r="Q1464" s="18">
        <v>2</v>
      </c>
      <c r="R1464" s="19">
        <v>2</v>
      </c>
      <c r="S1464" s="20">
        <v>2</v>
      </c>
      <c r="T1464" s="18">
        <v>2</v>
      </c>
      <c r="U1464" s="19">
        <v>2</v>
      </c>
      <c r="V1464" s="20">
        <v>2</v>
      </c>
    </row>
    <row r="1465" spans="1:22" x14ac:dyDescent="0.35">
      <c r="A1465" s="3" t="s">
        <v>4140</v>
      </c>
      <c r="B1465" s="3" t="s">
        <v>4141</v>
      </c>
      <c r="C1465" s="3" t="s">
        <v>4142</v>
      </c>
      <c r="D1465" s="3">
        <v>24949</v>
      </c>
      <c r="E1465" s="3">
        <v>4.74</v>
      </c>
      <c r="G1465" s="25" t="s">
        <v>16</v>
      </c>
      <c r="H1465" s="17"/>
      <c r="I1465" s="25">
        <f>U1465/R1465</f>
        <v>1</v>
      </c>
      <c r="K1465" s="18"/>
      <c r="L1465" s="19"/>
      <c r="M1465" s="20"/>
      <c r="N1465" s="18">
        <v>1</v>
      </c>
      <c r="O1465" s="19">
        <v>1</v>
      </c>
      <c r="P1465" s="20">
        <v>1</v>
      </c>
      <c r="Q1465" s="18">
        <v>1</v>
      </c>
      <c r="R1465" s="19">
        <v>1</v>
      </c>
      <c r="S1465" s="20">
        <v>1</v>
      </c>
      <c r="T1465" s="18">
        <v>1</v>
      </c>
      <c r="U1465" s="19">
        <v>1</v>
      </c>
      <c r="V1465" s="20">
        <v>1</v>
      </c>
    </row>
    <row r="1466" spans="1:22" x14ac:dyDescent="0.35">
      <c r="A1466" s="3" t="s">
        <v>4143</v>
      </c>
      <c r="B1466" s="3" t="s">
        <v>4144</v>
      </c>
      <c r="C1466" s="3" t="s">
        <v>4145</v>
      </c>
      <c r="D1466" s="3">
        <v>60018</v>
      </c>
      <c r="E1466" s="3">
        <v>6.07</v>
      </c>
      <c r="G1466" s="25" t="s">
        <v>16</v>
      </c>
      <c r="H1466" s="17"/>
      <c r="I1466" s="25" t="s">
        <v>18</v>
      </c>
      <c r="K1466" s="18"/>
      <c r="L1466" s="19"/>
      <c r="M1466" s="20"/>
      <c r="N1466" s="18">
        <v>1</v>
      </c>
      <c r="O1466" s="19">
        <v>1</v>
      </c>
      <c r="P1466" s="20">
        <v>1</v>
      </c>
      <c r="Q1466" s="18"/>
      <c r="R1466" s="19"/>
      <c r="S1466" s="20"/>
      <c r="T1466" s="18">
        <v>1</v>
      </c>
      <c r="U1466" s="19">
        <v>1</v>
      </c>
      <c r="V1466" s="20">
        <v>1</v>
      </c>
    </row>
    <row r="1467" spans="1:22" x14ac:dyDescent="0.35">
      <c r="A1467" s="3" t="s">
        <v>4146</v>
      </c>
      <c r="B1467" s="3" t="s">
        <v>4147</v>
      </c>
      <c r="C1467" s="3" t="s">
        <v>4148</v>
      </c>
      <c r="D1467" s="3">
        <v>18288</v>
      </c>
      <c r="E1467" s="3">
        <v>23.6</v>
      </c>
      <c r="G1467" s="25">
        <v>0.33333333333333298</v>
      </c>
      <c r="H1467" s="17"/>
      <c r="I1467" s="25"/>
      <c r="K1467" s="18">
        <v>3</v>
      </c>
      <c r="L1467" s="19">
        <v>3</v>
      </c>
      <c r="M1467" s="20">
        <v>3</v>
      </c>
      <c r="N1467" s="18">
        <v>1</v>
      </c>
      <c r="O1467" s="19">
        <v>1</v>
      </c>
      <c r="P1467" s="20">
        <v>1</v>
      </c>
      <c r="Q1467" s="18"/>
      <c r="R1467" s="19"/>
      <c r="S1467" s="20"/>
      <c r="T1467" s="18"/>
      <c r="U1467" s="19"/>
      <c r="V1467" s="20"/>
    </row>
    <row r="1468" spans="1:22" x14ac:dyDescent="0.35">
      <c r="A1468" s="3" t="s">
        <v>4149</v>
      </c>
      <c r="B1468" s="3" t="s">
        <v>4150</v>
      </c>
      <c r="C1468" s="3" t="s">
        <v>4151</v>
      </c>
      <c r="D1468" s="3">
        <v>46299</v>
      </c>
      <c r="E1468" s="3">
        <v>1.96</v>
      </c>
      <c r="G1468" s="17"/>
      <c r="H1468" s="17"/>
      <c r="I1468" s="25" t="s">
        <v>18</v>
      </c>
      <c r="K1468" s="18"/>
      <c r="L1468" s="19"/>
      <c r="M1468" s="20"/>
      <c r="N1468" s="18"/>
      <c r="O1468" s="19"/>
      <c r="P1468" s="20"/>
      <c r="Q1468" s="18"/>
      <c r="R1468" s="19"/>
      <c r="S1468" s="20"/>
      <c r="T1468" s="18">
        <v>1</v>
      </c>
      <c r="U1468" s="19">
        <v>1</v>
      </c>
      <c r="V1468" s="20">
        <v>1</v>
      </c>
    </row>
    <row r="1469" spans="1:22" x14ac:dyDescent="0.35">
      <c r="A1469" s="3" t="s">
        <v>4152</v>
      </c>
      <c r="B1469" s="3" t="s">
        <v>4153</v>
      </c>
      <c r="C1469" s="3" t="s">
        <v>4154</v>
      </c>
      <c r="D1469" s="3">
        <v>55393</v>
      </c>
      <c r="E1469" s="3">
        <v>1.63</v>
      </c>
      <c r="G1469" s="17"/>
      <c r="H1469" s="17"/>
      <c r="I1469" s="25" t="s">
        <v>18</v>
      </c>
      <c r="K1469" s="18"/>
      <c r="L1469" s="19"/>
      <c r="M1469" s="20"/>
      <c r="N1469" s="18"/>
      <c r="O1469" s="19"/>
      <c r="P1469" s="20"/>
      <c r="Q1469" s="18"/>
      <c r="R1469" s="19"/>
      <c r="S1469" s="20"/>
      <c r="T1469" s="18">
        <v>1</v>
      </c>
      <c r="U1469" s="19">
        <v>1</v>
      </c>
      <c r="V1469" s="20">
        <v>1</v>
      </c>
    </row>
    <row r="1470" spans="1:22" x14ac:dyDescent="0.35">
      <c r="A1470" s="3" t="s">
        <v>4155</v>
      </c>
      <c r="B1470" s="3" t="s">
        <v>4156</v>
      </c>
      <c r="C1470" s="3" t="s">
        <v>4157</v>
      </c>
      <c r="D1470" s="3">
        <v>89312</v>
      </c>
      <c r="E1470" s="3">
        <v>2.65</v>
      </c>
      <c r="G1470" s="25" t="s">
        <v>468</v>
      </c>
      <c r="H1470" s="17"/>
      <c r="I1470" s="25" t="s">
        <v>18</v>
      </c>
      <c r="K1470" s="18">
        <v>1</v>
      </c>
      <c r="L1470" s="19">
        <v>1</v>
      </c>
      <c r="M1470" s="20">
        <v>1</v>
      </c>
      <c r="N1470" s="18"/>
      <c r="O1470" s="19"/>
      <c r="P1470" s="20"/>
      <c r="Q1470" s="18"/>
      <c r="R1470" s="19"/>
      <c r="S1470" s="20"/>
      <c r="T1470" s="18">
        <v>1</v>
      </c>
      <c r="U1470" s="19">
        <v>1</v>
      </c>
      <c r="V1470" s="20">
        <v>1</v>
      </c>
    </row>
    <row r="1471" spans="1:22" x14ac:dyDescent="0.35">
      <c r="A1471" s="3" t="s">
        <v>4158</v>
      </c>
      <c r="B1471" s="3" t="s">
        <v>4159</v>
      </c>
      <c r="C1471" s="3" t="s">
        <v>4160</v>
      </c>
      <c r="D1471" s="3">
        <v>12303</v>
      </c>
      <c r="E1471" s="3">
        <v>36.450000000000003</v>
      </c>
      <c r="G1471" s="25">
        <v>1.25</v>
      </c>
      <c r="H1471" s="17"/>
      <c r="I1471" s="25" t="s">
        <v>18</v>
      </c>
      <c r="K1471" s="18">
        <v>2</v>
      </c>
      <c r="L1471" s="19">
        <v>4</v>
      </c>
      <c r="M1471" s="20">
        <v>4</v>
      </c>
      <c r="N1471" s="18">
        <v>2</v>
      </c>
      <c r="O1471" s="19">
        <v>5</v>
      </c>
      <c r="P1471" s="20">
        <v>5</v>
      </c>
      <c r="Q1471" s="18"/>
      <c r="R1471" s="19"/>
      <c r="S1471" s="20"/>
      <c r="T1471" s="18">
        <v>1</v>
      </c>
      <c r="U1471" s="19">
        <v>1</v>
      </c>
      <c r="V1471" s="20">
        <v>1</v>
      </c>
    </row>
    <row r="1472" spans="1:22" x14ac:dyDescent="0.35">
      <c r="A1472" s="3" t="s">
        <v>4161</v>
      </c>
      <c r="B1472" s="3" t="s">
        <v>4162</v>
      </c>
      <c r="C1472" s="3" t="s">
        <v>4163</v>
      </c>
      <c r="D1472" s="3">
        <v>62638</v>
      </c>
      <c r="E1472" s="3">
        <v>18.73</v>
      </c>
      <c r="G1472" s="25" t="s">
        <v>16</v>
      </c>
      <c r="H1472" s="17"/>
      <c r="I1472" s="25">
        <f>U1472/R1472</f>
        <v>1.25</v>
      </c>
      <c r="K1472" s="18"/>
      <c r="L1472" s="19"/>
      <c r="M1472" s="20"/>
      <c r="N1472" s="18">
        <v>2</v>
      </c>
      <c r="O1472" s="19">
        <v>2</v>
      </c>
      <c r="P1472" s="20">
        <v>2</v>
      </c>
      <c r="Q1472" s="18">
        <v>4</v>
      </c>
      <c r="R1472" s="19">
        <v>4</v>
      </c>
      <c r="S1472" s="20">
        <v>4</v>
      </c>
      <c r="T1472" s="18">
        <v>5</v>
      </c>
      <c r="U1472" s="19">
        <v>5</v>
      </c>
      <c r="V1472" s="20">
        <v>5</v>
      </c>
    </row>
    <row r="1473" spans="1:22" x14ac:dyDescent="0.35">
      <c r="A1473" s="3" t="s">
        <v>4164</v>
      </c>
      <c r="B1473" s="3" t="s">
        <v>4165</v>
      </c>
      <c r="C1473" s="3" t="s">
        <v>4166</v>
      </c>
      <c r="D1473" s="3">
        <v>61754</v>
      </c>
      <c r="E1473" s="3">
        <v>55.28</v>
      </c>
      <c r="G1473" s="25">
        <v>1.2307692307692299</v>
      </c>
      <c r="H1473" s="17"/>
      <c r="I1473" s="25">
        <f>U1473/R1473</f>
        <v>2.2000000000000002</v>
      </c>
      <c r="K1473" s="18">
        <v>11</v>
      </c>
      <c r="L1473" s="19">
        <v>13</v>
      </c>
      <c r="M1473" s="20">
        <v>13</v>
      </c>
      <c r="N1473" s="18">
        <v>14</v>
      </c>
      <c r="O1473" s="19">
        <v>16</v>
      </c>
      <c r="P1473" s="20">
        <v>16</v>
      </c>
      <c r="Q1473" s="18">
        <v>9</v>
      </c>
      <c r="R1473" s="19">
        <v>10</v>
      </c>
      <c r="S1473" s="20">
        <v>10</v>
      </c>
      <c r="T1473" s="18">
        <v>18</v>
      </c>
      <c r="U1473" s="19">
        <v>22</v>
      </c>
      <c r="V1473" s="20">
        <v>22</v>
      </c>
    </row>
    <row r="1474" spans="1:22" x14ac:dyDescent="0.35">
      <c r="A1474" s="3" t="s">
        <v>4167</v>
      </c>
      <c r="B1474" s="3" t="s">
        <v>28</v>
      </c>
      <c r="C1474" s="3" t="s">
        <v>4168</v>
      </c>
      <c r="D1474" s="3">
        <v>34143</v>
      </c>
      <c r="E1474" s="3">
        <v>6.8</v>
      </c>
      <c r="G1474" s="17"/>
      <c r="H1474" s="17"/>
      <c r="I1474" s="25" t="s">
        <v>18</v>
      </c>
      <c r="K1474" s="18"/>
      <c r="L1474" s="19"/>
      <c r="M1474" s="20"/>
      <c r="N1474" s="18"/>
      <c r="O1474" s="19"/>
      <c r="P1474" s="20"/>
      <c r="Q1474" s="18"/>
      <c r="R1474" s="19"/>
      <c r="S1474" s="20"/>
      <c r="T1474" s="18">
        <v>1</v>
      </c>
      <c r="U1474" s="19">
        <v>1</v>
      </c>
      <c r="V1474" s="20">
        <v>1</v>
      </c>
    </row>
    <row r="1475" spans="1:22" x14ac:dyDescent="0.35">
      <c r="A1475" s="3" t="s">
        <v>4169</v>
      </c>
      <c r="B1475" s="3" t="s">
        <v>2526</v>
      </c>
      <c r="C1475" s="3" t="s">
        <v>4170</v>
      </c>
      <c r="D1475" s="3">
        <v>17324</v>
      </c>
      <c r="E1475" s="3">
        <v>9.4</v>
      </c>
      <c r="G1475" s="25">
        <v>1</v>
      </c>
      <c r="H1475" s="17"/>
      <c r="I1475" s="25"/>
      <c r="K1475" s="18">
        <v>1</v>
      </c>
      <c r="L1475" s="19">
        <v>1</v>
      </c>
      <c r="M1475" s="20">
        <v>1</v>
      </c>
      <c r="N1475" s="18">
        <v>1</v>
      </c>
      <c r="O1475" s="19">
        <v>1</v>
      </c>
      <c r="P1475" s="20">
        <v>1</v>
      </c>
      <c r="Q1475" s="18"/>
      <c r="R1475" s="19"/>
      <c r="S1475" s="20"/>
      <c r="T1475" s="18"/>
      <c r="U1475" s="19"/>
      <c r="V1475" s="20"/>
    </row>
    <row r="1476" spans="1:22" x14ac:dyDescent="0.35">
      <c r="A1476" s="3" t="s">
        <v>4171</v>
      </c>
      <c r="B1476" s="3" t="s">
        <v>3409</v>
      </c>
      <c r="C1476" s="3" t="s">
        <v>4172</v>
      </c>
      <c r="D1476" s="3">
        <v>43291</v>
      </c>
      <c r="E1476" s="3">
        <v>2.0699999999999998</v>
      </c>
      <c r="G1476" s="17"/>
      <c r="H1476" s="17"/>
      <c r="I1476" s="25" t="s">
        <v>1684</v>
      </c>
      <c r="K1476" s="18"/>
      <c r="L1476" s="19"/>
      <c r="M1476" s="20"/>
      <c r="N1476" s="18"/>
      <c r="O1476" s="19"/>
      <c r="P1476" s="20"/>
      <c r="Q1476" s="18">
        <v>1</v>
      </c>
      <c r="R1476" s="19">
        <v>1</v>
      </c>
      <c r="S1476" s="20">
        <v>1</v>
      </c>
      <c r="T1476" s="18"/>
      <c r="U1476" s="19"/>
      <c r="V1476" s="20"/>
    </row>
    <row r="1477" spans="1:22" x14ac:dyDescent="0.35">
      <c r="A1477" s="3" t="s">
        <v>4173</v>
      </c>
      <c r="B1477" s="3" t="s">
        <v>4174</v>
      </c>
      <c r="C1477" s="3" t="s">
        <v>4175</v>
      </c>
      <c r="D1477" s="3">
        <v>40292</v>
      </c>
      <c r="E1477" s="3">
        <v>5.76</v>
      </c>
      <c r="G1477" s="25" t="s">
        <v>16</v>
      </c>
      <c r="H1477" s="17"/>
      <c r="I1477" s="25">
        <f>U1477/R1477</f>
        <v>1</v>
      </c>
      <c r="K1477" s="18"/>
      <c r="L1477" s="19"/>
      <c r="M1477" s="20"/>
      <c r="N1477" s="18">
        <v>1</v>
      </c>
      <c r="O1477" s="19">
        <v>1</v>
      </c>
      <c r="P1477" s="20">
        <v>1</v>
      </c>
      <c r="Q1477" s="18">
        <v>1</v>
      </c>
      <c r="R1477" s="19">
        <v>1</v>
      </c>
      <c r="S1477" s="20">
        <v>1</v>
      </c>
      <c r="T1477" s="18">
        <v>1</v>
      </c>
      <c r="U1477" s="19">
        <v>1</v>
      </c>
      <c r="V1477" s="20">
        <v>1</v>
      </c>
    </row>
    <row r="1478" spans="1:22" x14ac:dyDescent="0.35">
      <c r="A1478" s="3" t="s">
        <v>4176</v>
      </c>
      <c r="B1478" s="3" t="s">
        <v>4177</v>
      </c>
      <c r="C1478" s="3" t="s">
        <v>4178</v>
      </c>
      <c r="D1478" s="3">
        <v>41204</v>
      </c>
      <c r="E1478" s="3">
        <v>14.06</v>
      </c>
      <c r="G1478" s="25">
        <v>1</v>
      </c>
      <c r="H1478" s="17"/>
      <c r="I1478" s="25">
        <f>U1478/R1478</f>
        <v>0.5</v>
      </c>
      <c r="K1478" s="18">
        <v>2</v>
      </c>
      <c r="L1478" s="19">
        <v>2</v>
      </c>
      <c r="M1478" s="20">
        <v>2</v>
      </c>
      <c r="N1478" s="18">
        <v>2</v>
      </c>
      <c r="O1478" s="19">
        <v>2</v>
      </c>
      <c r="P1478" s="20">
        <v>2</v>
      </c>
      <c r="Q1478" s="18">
        <v>4</v>
      </c>
      <c r="R1478" s="19">
        <v>4</v>
      </c>
      <c r="S1478" s="20">
        <v>4</v>
      </c>
      <c r="T1478" s="18">
        <v>2</v>
      </c>
      <c r="U1478" s="19">
        <v>2</v>
      </c>
      <c r="V1478" s="20">
        <v>2</v>
      </c>
    </row>
    <row r="1479" spans="1:22" x14ac:dyDescent="0.35">
      <c r="A1479" s="3" t="s">
        <v>4179</v>
      </c>
      <c r="B1479" s="3" t="s">
        <v>4180</v>
      </c>
      <c r="C1479" s="3" t="s">
        <v>4181</v>
      </c>
      <c r="D1479" s="3">
        <v>26831</v>
      </c>
      <c r="E1479" s="3">
        <v>13.33</v>
      </c>
      <c r="G1479" s="25">
        <v>1</v>
      </c>
      <c r="H1479" s="17"/>
      <c r="I1479" s="25" t="s">
        <v>18</v>
      </c>
      <c r="K1479" s="18">
        <v>1</v>
      </c>
      <c r="L1479" s="19">
        <v>1</v>
      </c>
      <c r="M1479" s="20">
        <v>1</v>
      </c>
      <c r="N1479" s="18">
        <v>1</v>
      </c>
      <c r="O1479" s="19">
        <v>1</v>
      </c>
      <c r="P1479" s="20">
        <v>1</v>
      </c>
      <c r="Q1479" s="18"/>
      <c r="R1479" s="19"/>
      <c r="S1479" s="20"/>
      <c r="T1479" s="18">
        <v>1</v>
      </c>
      <c r="U1479" s="19">
        <v>2</v>
      </c>
      <c r="V1479" s="20">
        <v>2</v>
      </c>
    </row>
    <row r="1480" spans="1:22" x14ac:dyDescent="0.35">
      <c r="A1480" s="3" t="s">
        <v>4182</v>
      </c>
      <c r="B1480" s="3" t="s">
        <v>4183</v>
      </c>
      <c r="C1480" s="3" t="s">
        <v>4184</v>
      </c>
      <c r="D1480" s="3">
        <v>68008</v>
      </c>
      <c r="E1480" s="3">
        <v>1.34</v>
      </c>
      <c r="G1480" s="17"/>
      <c r="H1480" s="17"/>
      <c r="I1480" s="25" t="s">
        <v>1684</v>
      </c>
      <c r="K1480" s="18"/>
      <c r="L1480" s="19"/>
      <c r="M1480" s="20"/>
      <c r="N1480" s="18"/>
      <c r="O1480" s="19"/>
      <c r="P1480" s="20"/>
      <c r="Q1480" s="18">
        <v>1</v>
      </c>
      <c r="R1480" s="19">
        <v>1</v>
      </c>
      <c r="S1480" s="20">
        <v>1</v>
      </c>
      <c r="T1480" s="18"/>
      <c r="U1480" s="19"/>
      <c r="V1480" s="20"/>
    </row>
    <row r="1481" spans="1:22" x14ac:dyDescent="0.35">
      <c r="A1481" s="3" t="s">
        <v>4185</v>
      </c>
      <c r="B1481" s="3" t="s">
        <v>28</v>
      </c>
      <c r="C1481" s="3" t="s">
        <v>4186</v>
      </c>
      <c r="D1481" s="3">
        <v>40728</v>
      </c>
      <c r="E1481" s="3">
        <v>12.56</v>
      </c>
      <c r="G1481" s="25" t="s">
        <v>468</v>
      </c>
      <c r="H1481" s="17"/>
      <c r="I1481" s="25">
        <f>U1481/R1481</f>
        <v>2</v>
      </c>
      <c r="K1481" s="18">
        <v>1</v>
      </c>
      <c r="L1481" s="19">
        <v>1</v>
      </c>
      <c r="M1481" s="20">
        <v>1</v>
      </c>
      <c r="N1481" s="18"/>
      <c r="O1481" s="19"/>
      <c r="P1481" s="20"/>
      <c r="Q1481" s="18">
        <v>1</v>
      </c>
      <c r="R1481" s="19">
        <v>1</v>
      </c>
      <c r="S1481" s="20">
        <v>1</v>
      </c>
      <c r="T1481" s="18">
        <v>2</v>
      </c>
      <c r="U1481" s="19">
        <v>2</v>
      </c>
      <c r="V1481" s="20">
        <v>2</v>
      </c>
    </row>
    <row r="1482" spans="1:22" x14ac:dyDescent="0.35">
      <c r="A1482" s="3" t="s">
        <v>4187</v>
      </c>
      <c r="B1482" s="3" t="s">
        <v>4188</v>
      </c>
      <c r="C1482" s="3" t="s">
        <v>4189</v>
      </c>
      <c r="D1482" s="3">
        <v>78614</v>
      </c>
      <c r="E1482" s="3">
        <v>4.7</v>
      </c>
      <c r="G1482" s="25" t="s">
        <v>468</v>
      </c>
      <c r="H1482" s="17"/>
      <c r="I1482" s="25" t="s">
        <v>18</v>
      </c>
      <c r="K1482" s="18">
        <v>1</v>
      </c>
      <c r="L1482" s="19">
        <v>1</v>
      </c>
      <c r="M1482" s="20">
        <v>1</v>
      </c>
      <c r="N1482" s="18"/>
      <c r="O1482" s="19"/>
      <c r="P1482" s="20"/>
      <c r="Q1482" s="18"/>
      <c r="R1482" s="19"/>
      <c r="S1482" s="20"/>
      <c r="T1482" s="18">
        <v>2</v>
      </c>
      <c r="U1482" s="19">
        <v>2</v>
      </c>
      <c r="V1482" s="20">
        <v>2</v>
      </c>
    </row>
    <row r="1483" spans="1:22" x14ac:dyDescent="0.35">
      <c r="A1483" s="3" t="s">
        <v>4190</v>
      </c>
      <c r="B1483" s="3" t="s">
        <v>4191</v>
      </c>
      <c r="C1483" s="3" t="s">
        <v>4192</v>
      </c>
      <c r="D1483" s="3">
        <v>35489</v>
      </c>
      <c r="E1483" s="3">
        <v>4.32</v>
      </c>
      <c r="G1483" s="17"/>
      <c r="H1483" s="17"/>
      <c r="I1483" s="25" t="s">
        <v>1684</v>
      </c>
      <c r="K1483" s="18"/>
      <c r="L1483" s="19"/>
      <c r="M1483" s="20"/>
      <c r="N1483" s="18"/>
      <c r="O1483" s="19"/>
      <c r="P1483" s="20"/>
      <c r="Q1483" s="18">
        <v>1</v>
      </c>
      <c r="R1483" s="19">
        <v>1</v>
      </c>
      <c r="S1483" s="20">
        <v>1</v>
      </c>
      <c r="T1483" s="18"/>
      <c r="U1483" s="19"/>
      <c r="V1483" s="20"/>
    </row>
    <row r="1484" spans="1:22" x14ac:dyDescent="0.35">
      <c r="A1484" s="3" t="s">
        <v>4193</v>
      </c>
      <c r="B1484" s="3" t="s">
        <v>4194</v>
      </c>
      <c r="C1484" s="3" t="s">
        <v>4195</v>
      </c>
      <c r="D1484" s="3">
        <v>34368</v>
      </c>
      <c r="E1484" s="3">
        <v>2.69</v>
      </c>
      <c r="G1484" s="17"/>
      <c r="H1484" s="17"/>
      <c r="I1484" s="25">
        <f>U1484/R1484</f>
        <v>1</v>
      </c>
      <c r="K1484" s="18"/>
      <c r="L1484" s="19"/>
      <c r="M1484" s="20"/>
      <c r="N1484" s="18"/>
      <c r="O1484" s="19"/>
      <c r="P1484" s="20"/>
      <c r="Q1484" s="18">
        <v>1</v>
      </c>
      <c r="R1484" s="19">
        <v>1</v>
      </c>
      <c r="S1484" s="20">
        <v>1</v>
      </c>
      <c r="T1484" s="18">
        <v>1</v>
      </c>
      <c r="U1484" s="19">
        <v>1</v>
      </c>
      <c r="V1484" s="20">
        <v>1</v>
      </c>
    </row>
    <row r="1485" spans="1:22" x14ac:dyDescent="0.35">
      <c r="A1485" s="3" t="s">
        <v>4196</v>
      </c>
      <c r="B1485" s="3" t="s">
        <v>28</v>
      </c>
      <c r="C1485" s="3" t="s">
        <v>4197</v>
      </c>
      <c r="D1485" s="3">
        <v>85848</v>
      </c>
      <c r="E1485" s="3">
        <v>0.92</v>
      </c>
      <c r="G1485" s="25">
        <v>1</v>
      </c>
      <c r="H1485" s="17"/>
      <c r="I1485" s="25"/>
      <c r="K1485" s="18">
        <v>1</v>
      </c>
      <c r="L1485" s="19">
        <v>1</v>
      </c>
      <c r="M1485" s="20">
        <v>1</v>
      </c>
      <c r="N1485" s="18">
        <v>1</v>
      </c>
      <c r="O1485" s="19">
        <v>1</v>
      </c>
      <c r="P1485" s="20">
        <v>1</v>
      </c>
      <c r="Q1485" s="18"/>
      <c r="R1485" s="19"/>
      <c r="S1485" s="20"/>
      <c r="T1485" s="18"/>
      <c r="U1485" s="19"/>
      <c r="V1485" s="20"/>
    </row>
    <row r="1486" spans="1:22" x14ac:dyDescent="0.35">
      <c r="A1486" s="3" t="s">
        <v>4198</v>
      </c>
      <c r="B1486" s="3" t="s">
        <v>28</v>
      </c>
      <c r="C1486" s="3" t="s">
        <v>4199</v>
      </c>
      <c r="D1486" s="3">
        <v>30163</v>
      </c>
      <c r="E1486" s="3">
        <v>11.45</v>
      </c>
      <c r="G1486" s="25" t="s">
        <v>16</v>
      </c>
      <c r="H1486" s="17"/>
      <c r="I1486" s="25"/>
      <c r="K1486" s="18"/>
      <c r="L1486" s="19"/>
      <c r="M1486" s="20"/>
      <c r="N1486" s="18">
        <v>2</v>
      </c>
      <c r="O1486" s="19">
        <v>2</v>
      </c>
      <c r="P1486" s="20">
        <v>2</v>
      </c>
      <c r="Q1486" s="18"/>
      <c r="R1486" s="19"/>
      <c r="S1486" s="20"/>
      <c r="T1486" s="18"/>
      <c r="U1486" s="19"/>
      <c r="V1486" s="20"/>
    </row>
    <row r="1487" spans="1:22" x14ac:dyDescent="0.35">
      <c r="A1487" s="3" t="s">
        <v>4200</v>
      </c>
      <c r="B1487" s="3" t="s">
        <v>4201</v>
      </c>
      <c r="C1487" s="3" t="s">
        <v>4202</v>
      </c>
      <c r="D1487" s="3">
        <v>150189</v>
      </c>
      <c r="E1487" s="3">
        <v>0.75</v>
      </c>
      <c r="G1487" s="25" t="s">
        <v>468</v>
      </c>
      <c r="H1487" s="17"/>
      <c r="I1487" s="25"/>
      <c r="K1487" s="18">
        <v>1</v>
      </c>
      <c r="L1487" s="19">
        <v>1</v>
      </c>
      <c r="M1487" s="20">
        <v>1</v>
      </c>
      <c r="N1487" s="18"/>
      <c r="O1487" s="19"/>
      <c r="P1487" s="20"/>
      <c r="Q1487" s="18"/>
      <c r="R1487" s="19"/>
      <c r="S1487" s="20"/>
      <c r="T1487" s="18"/>
      <c r="U1487" s="19"/>
      <c r="V1487" s="20"/>
    </row>
    <row r="1488" spans="1:22" x14ac:dyDescent="0.35">
      <c r="A1488" s="3" t="s">
        <v>4203</v>
      </c>
      <c r="B1488" s="3" t="s">
        <v>4204</v>
      </c>
      <c r="C1488" s="3" t="s">
        <v>4205</v>
      </c>
      <c r="D1488" s="3">
        <v>44160</v>
      </c>
      <c r="E1488" s="3">
        <v>26.87</v>
      </c>
      <c r="G1488" s="25">
        <v>1.25</v>
      </c>
      <c r="H1488" s="17"/>
      <c r="I1488" s="25">
        <f>U1488/R1488</f>
        <v>1.5</v>
      </c>
      <c r="K1488" s="18">
        <v>4</v>
      </c>
      <c r="L1488" s="19">
        <v>4</v>
      </c>
      <c r="M1488" s="20">
        <v>4</v>
      </c>
      <c r="N1488" s="18">
        <v>5</v>
      </c>
      <c r="O1488" s="19">
        <v>5</v>
      </c>
      <c r="P1488" s="20">
        <v>5</v>
      </c>
      <c r="Q1488" s="18">
        <v>4</v>
      </c>
      <c r="R1488" s="19">
        <v>4</v>
      </c>
      <c r="S1488" s="20">
        <v>4</v>
      </c>
      <c r="T1488" s="18">
        <v>6</v>
      </c>
      <c r="U1488" s="19">
        <v>6</v>
      </c>
      <c r="V1488" s="20">
        <v>6</v>
      </c>
    </row>
    <row r="1489" spans="1:22" x14ac:dyDescent="0.35">
      <c r="A1489" s="3" t="s">
        <v>4206</v>
      </c>
      <c r="B1489" s="3" t="s">
        <v>28</v>
      </c>
      <c r="C1489" s="3" t="s">
        <v>4207</v>
      </c>
      <c r="D1489" s="3">
        <v>71300</v>
      </c>
      <c r="E1489" s="3">
        <v>1.69</v>
      </c>
      <c r="G1489" s="25" t="s">
        <v>16</v>
      </c>
      <c r="H1489" s="17"/>
      <c r="I1489" s="25"/>
      <c r="K1489" s="18"/>
      <c r="L1489" s="19"/>
      <c r="M1489" s="20"/>
      <c r="N1489" s="18">
        <v>1</v>
      </c>
      <c r="O1489" s="19">
        <v>1</v>
      </c>
      <c r="P1489" s="20">
        <v>1</v>
      </c>
      <c r="Q1489" s="18"/>
      <c r="R1489" s="19"/>
      <c r="S1489" s="20"/>
      <c r="T1489" s="18"/>
      <c r="U1489" s="19"/>
      <c r="V1489" s="20"/>
    </row>
    <row r="1490" spans="1:22" x14ac:dyDescent="0.35">
      <c r="A1490" s="3" t="s">
        <v>4208</v>
      </c>
      <c r="B1490" s="3" t="s">
        <v>4209</v>
      </c>
      <c r="C1490" s="3" t="s">
        <v>4210</v>
      </c>
      <c r="D1490" s="3">
        <v>110970</v>
      </c>
      <c r="E1490" s="3">
        <v>1.57</v>
      </c>
      <c r="G1490" s="17"/>
      <c r="H1490" s="17"/>
      <c r="I1490" s="25" t="s">
        <v>18</v>
      </c>
      <c r="K1490" s="18"/>
      <c r="L1490" s="19"/>
      <c r="M1490" s="20"/>
      <c r="N1490" s="18"/>
      <c r="O1490" s="19"/>
      <c r="P1490" s="20"/>
      <c r="Q1490" s="18"/>
      <c r="R1490" s="19"/>
      <c r="S1490" s="20"/>
      <c r="T1490" s="18">
        <v>1</v>
      </c>
      <c r="U1490" s="19">
        <v>1</v>
      </c>
      <c r="V1490" s="20">
        <v>1</v>
      </c>
    </row>
    <row r="1491" spans="1:22" x14ac:dyDescent="0.35">
      <c r="A1491" s="3" t="s">
        <v>4211</v>
      </c>
      <c r="B1491" s="3" t="s">
        <v>28</v>
      </c>
      <c r="C1491" s="3" t="s">
        <v>4212</v>
      </c>
      <c r="D1491" s="3">
        <v>84394</v>
      </c>
      <c r="E1491" s="3">
        <v>4.18</v>
      </c>
      <c r="G1491" s="25" t="s">
        <v>16</v>
      </c>
      <c r="H1491" s="17"/>
      <c r="I1491" s="25" t="s">
        <v>18</v>
      </c>
      <c r="K1491" s="18"/>
      <c r="L1491" s="19"/>
      <c r="M1491" s="20"/>
      <c r="N1491" s="18">
        <v>1</v>
      </c>
      <c r="O1491" s="19">
        <v>1</v>
      </c>
      <c r="P1491" s="20">
        <v>1</v>
      </c>
      <c r="Q1491" s="18"/>
      <c r="R1491" s="19"/>
      <c r="S1491" s="20"/>
      <c r="T1491" s="18">
        <v>2</v>
      </c>
      <c r="U1491" s="19">
        <v>2</v>
      </c>
      <c r="V1491" s="20">
        <v>2</v>
      </c>
    </row>
    <row r="1492" spans="1:22" x14ac:dyDescent="0.35">
      <c r="A1492" s="3" t="s">
        <v>4213</v>
      </c>
      <c r="B1492" s="3" t="s">
        <v>4214</v>
      </c>
      <c r="C1492" s="3" t="s">
        <v>4215</v>
      </c>
      <c r="D1492" s="3">
        <v>105136</v>
      </c>
      <c r="E1492" s="3">
        <v>1.26</v>
      </c>
      <c r="G1492" s="17"/>
      <c r="H1492" s="17"/>
      <c r="I1492" s="25" t="s">
        <v>18</v>
      </c>
      <c r="K1492" s="18"/>
      <c r="L1492" s="19"/>
      <c r="M1492" s="20"/>
      <c r="N1492" s="18"/>
      <c r="O1492" s="19"/>
      <c r="P1492" s="20"/>
      <c r="Q1492" s="18"/>
      <c r="R1492" s="19"/>
      <c r="S1492" s="20"/>
      <c r="T1492" s="18">
        <v>1</v>
      </c>
      <c r="U1492" s="19">
        <v>1</v>
      </c>
      <c r="V1492" s="20">
        <v>1</v>
      </c>
    </row>
    <row r="1493" spans="1:22" x14ac:dyDescent="0.35">
      <c r="A1493" s="3" t="s">
        <v>4216</v>
      </c>
      <c r="B1493" s="3" t="s">
        <v>28</v>
      </c>
      <c r="C1493" s="3" t="s">
        <v>4217</v>
      </c>
      <c r="D1493" s="3">
        <v>58685</v>
      </c>
      <c r="E1493" s="3">
        <v>6.5</v>
      </c>
      <c r="G1493" s="17"/>
      <c r="H1493" s="17"/>
      <c r="I1493" s="25" t="s">
        <v>18</v>
      </c>
      <c r="K1493" s="18"/>
      <c r="L1493" s="19"/>
      <c r="M1493" s="20"/>
      <c r="N1493" s="18"/>
      <c r="O1493" s="19"/>
      <c r="P1493" s="20"/>
      <c r="Q1493" s="18"/>
      <c r="R1493" s="19"/>
      <c r="S1493" s="20"/>
      <c r="T1493" s="18">
        <v>2</v>
      </c>
      <c r="U1493" s="19">
        <v>2</v>
      </c>
      <c r="V1493" s="20">
        <v>2</v>
      </c>
    </row>
    <row r="1494" spans="1:22" x14ac:dyDescent="0.35">
      <c r="A1494" s="3" t="s">
        <v>4218</v>
      </c>
      <c r="B1494" s="3" t="s">
        <v>4219</v>
      </c>
      <c r="C1494" s="3" t="s">
        <v>4220</v>
      </c>
      <c r="D1494" s="3">
        <v>82501</v>
      </c>
      <c r="E1494" s="3">
        <v>2.92</v>
      </c>
      <c r="G1494" s="17"/>
      <c r="H1494" s="17"/>
      <c r="I1494" s="25" t="s">
        <v>18</v>
      </c>
      <c r="K1494" s="18"/>
      <c r="L1494" s="19"/>
      <c r="M1494" s="20"/>
      <c r="N1494" s="18"/>
      <c r="O1494" s="19"/>
      <c r="P1494" s="20"/>
      <c r="Q1494" s="18"/>
      <c r="R1494" s="19"/>
      <c r="S1494" s="20"/>
      <c r="T1494" s="18">
        <v>1</v>
      </c>
      <c r="U1494" s="19">
        <v>1</v>
      </c>
      <c r="V1494" s="20">
        <v>1</v>
      </c>
    </row>
    <row r="1495" spans="1:22" x14ac:dyDescent="0.35">
      <c r="A1495" s="3" t="s">
        <v>4221</v>
      </c>
      <c r="B1495" s="3" t="s">
        <v>4222</v>
      </c>
      <c r="C1495" s="3" t="s">
        <v>4223</v>
      </c>
      <c r="D1495" s="3">
        <v>104180</v>
      </c>
      <c r="E1495" s="3">
        <v>1.73</v>
      </c>
      <c r="G1495" s="17"/>
      <c r="H1495" s="17"/>
      <c r="I1495" s="25" t="s">
        <v>18</v>
      </c>
      <c r="K1495" s="18"/>
      <c r="L1495" s="19"/>
      <c r="M1495" s="20"/>
      <c r="N1495" s="18"/>
      <c r="O1495" s="19"/>
      <c r="P1495" s="20"/>
      <c r="Q1495" s="18"/>
      <c r="R1495" s="19"/>
      <c r="S1495" s="20"/>
      <c r="T1495" s="18">
        <v>1</v>
      </c>
      <c r="U1495" s="19">
        <v>1</v>
      </c>
      <c r="V1495" s="20">
        <v>1</v>
      </c>
    </row>
    <row r="1496" spans="1:22" x14ac:dyDescent="0.35">
      <c r="A1496" s="3" t="s">
        <v>4224</v>
      </c>
      <c r="B1496" s="3" t="s">
        <v>1122</v>
      </c>
      <c r="C1496" s="3" t="s">
        <v>4225</v>
      </c>
      <c r="D1496" s="3">
        <v>65819</v>
      </c>
      <c r="E1496" s="3">
        <v>62.48</v>
      </c>
      <c r="G1496" s="25">
        <v>1.25</v>
      </c>
      <c r="H1496" s="17"/>
      <c r="I1496" s="25">
        <f>U1496/R1496</f>
        <v>2.7333333333333334</v>
      </c>
      <c r="K1496" s="18">
        <v>15</v>
      </c>
      <c r="L1496" s="19">
        <v>20</v>
      </c>
      <c r="M1496" s="20">
        <v>20</v>
      </c>
      <c r="N1496" s="18">
        <v>19</v>
      </c>
      <c r="O1496" s="19">
        <v>25</v>
      </c>
      <c r="P1496" s="20">
        <v>25</v>
      </c>
      <c r="Q1496" s="18">
        <v>13</v>
      </c>
      <c r="R1496" s="19">
        <v>15</v>
      </c>
      <c r="S1496" s="20">
        <v>15</v>
      </c>
      <c r="T1496" s="18">
        <v>30</v>
      </c>
      <c r="U1496" s="19">
        <v>41</v>
      </c>
      <c r="V1496" s="20">
        <v>41</v>
      </c>
    </row>
    <row r="1497" spans="1:22" x14ac:dyDescent="0.35">
      <c r="A1497" s="3" t="s">
        <v>4226</v>
      </c>
      <c r="B1497" s="3" t="s">
        <v>4227</v>
      </c>
      <c r="C1497" s="3" t="s">
        <v>4228</v>
      </c>
      <c r="D1497" s="3">
        <v>69637</v>
      </c>
      <c r="E1497" s="3">
        <v>2.46</v>
      </c>
      <c r="G1497" s="25" t="s">
        <v>468</v>
      </c>
      <c r="H1497" s="17"/>
      <c r="I1497" s="25"/>
      <c r="K1497" s="18">
        <v>1</v>
      </c>
      <c r="L1497" s="19">
        <v>1</v>
      </c>
      <c r="M1497" s="20">
        <v>1</v>
      </c>
      <c r="N1497" s="18"/>
      <c r="O1497" s="19"/>
      <c r="P1497" s="20"/>
      <c r="Q1497" s="18"/>
      <c r="R1497" s="19"/>
      <c r="S1497" s="20"/>
      <c r="T1497" s="18"/>
      <c r="U1497" s="19"/>
      <c r="V1497" s="20"/>
    </row>
    <row r="1498" spans="1:22" x14ac:dyDescent="0.35">
      <c r="A1498" s="3" t="s">
        <v>4229</v>
      </c>
      <c r="B1498" s="3" t="s">
        <v>4230</v>
      </c>
      <c r="C1498" s="3" t="s">
        <v>4231</v>
      </c>
      <c r="D1498" s="3">
        <v>10716</v>
      </c>
      <c r="E1498" s="3">
        <v>12.63</v>
      </c>
      <c r="G1498" s="17"/>
      <c r="H1498" s="17"/>
      <c r="I1498" s="25" t="s">
        <v>18</v>
      </c>
      <c r="K1498" s="18"/>
      <c r="L1498" s="19"/>
      <c r="M1498" s="20"/>
      <c r="N1498" s="18"/>
      <c r="O1498" s="19"/>
      <c r="P1498" s="20"/>
      <c r="Q1498" s="18"/>
      <c r="R1498" s="19"/>
      <c r="S1498" s="20"/>
      <c r="T1498" s="18">
        <v>1</v>
      </c>
      <c r="U1498" s="19">
        <v>1</v>
      </c>
      <c r="V1498" s="20">
        <v>1</v>
      </c>
    </row>
    <row r="1499" spans="1:22" x14ac:dyDescent="0.35">
      <c r="A1499" s="3" t="s">
        <v>4232</v>
      </c>
      <c r="B1499" s="3" t="s">
        <v>432</v>
      </c>
      <c r="C1499" s="3" t="s">
        <v>4233</v>
      </c>
      <c r="D1499" s="3">
        <v>44617</v>
      </c>
      <c r="E1499" s="3">
        <v>38.83</v>
      </c>
      <c r="G1499" s="25">
        <v>0.44444444444444398</v>
      </c>
      <c r="H1499" s="17"/>
      <c r="I1499" s="25">
        <f>U1499/R1499</f>
        <v>2.1</v>
      </c>
      <c r="K1499" s="18">
        <v>7</v>
      </c>
      <c r="L1499" s="19">
        <v>9</v>
      </c>
      <c r="M1499" s="20">
        <v>9</v>
      </c>
      <c r="N1499" s="18">
        <v>3</v>
      </c>
      <c r="O1499" s="19">
        <v>4</v>
      </c>
      <c r="P1499" s="20">
        <v>4</v>
      </c>
      <c r="Q1499" s="18">
        <v>9</v>
      </c>
      <c r="R1499" s="19">
        <v>10</v>
      </c>
      <c r="S1499" s="20">
        <v>10</v>
      </c>
      <c r="T1499" s="18">
        <v>14</v>
      </c>
      <c r="U1499" s="19">
        <v>21</v>
      </c>
      <c r="V1499" s="20">
        <v>21</v>
      </c>
    </row>
    <row r="1500" spans="1:22" x14ac:dyDescent="0.35">
      <c r="A1500" s="3" t="s">
        <v>4234</v>
      </c>
      <c r="B1500" s="3" t="s">
        <v>4235</v>
      </c>
      <c r="C1500" s="3" t="s">
        <v>4236</v>
      </c>
      <c r="D1500" s="3">
        <v>53839</v>
      </c>
      <c r="E1500" s="3">
        <v>3.16</v>
      </c>
      <c r="G1500" s="17"/>
      <c r="H1500" s="17"/>
      <c r="I1500" s="25">
        <f>U1500/R1500</f>
        <v>2</v>
      </c>
      <c r="K1500" s="18"/>
      <c r="L1500" s="19"/>
      <c r="M1500" s="20"/>
      <c r="N1500" s="18"/>
      <c r="O1500" s="19"/>
      <c r="P1500" s="20"/>
      <c r="Q1500" s="18">
        <v>1</v>
      </c>
      <c r="R1500" s="19">
        <v>1</v>
      </c>
      <c r="S1500" s="20">
        <v>0</v>
      </c>
      <c r="T1500" s="18">
        <v>2</v>
      </c>
      <c r="U1500" s="19">
        <v>2</v>
      </c>
      <c r="V1500" s="20">
        <v>1</v>
      </c>
    </row>
    <row r="1501" spans="1:22" x14ac:dyDescent="0.35">
      <c r="A1501" s="3" t="s">
        <v>4237</v>
      </c>
      <c r="B1501" s="3" t="s">
        <v>28</v>
      </c>
      <c r="C1501" s="3" t="s">
        <v>4238</v>
      </c>
      <c r="D1501" s="3">
        <v>43434</v>
      </c>
      <c r="E1501" s="3">
        <v>1.83</v>
      </c>
      <c r="G1501" s="25">
        <v>1.5</v>
      </c>
      <c r="H1501" s="17"/>
      <c r="I1501" s="25">
        <f>U1501/R1501</f>
        <v>1</v>
      </c>
      <c r="K1501" s="18">
        <v>1</v>
      </c>
      <c r="L1501" s="19">
        <v>2</v>
      </c>
      <c r="M1501" s="20">
        <v>2</v>
      </c>
      <c r="N1501" s="18">
        <v>1</v>
      </c>
      <c r="O1501" s="19">
        <v>3</v>
      </c>
      <c r="P1501" s="20">
        <v>3</v>
      </c>
      <c r="Q1501" s="18">
        <v>1</v>
      </c>
      <c r="R1501" s="19">
        <v>1</v>
      </c>
      <c r="S1501" s="20">
        <v>1</v>
      </c>
      <c r="T1501" s="18">
        <v>1</v>
      </c>
      <c r="U1501" s="19">
        <v>1</v>
      </c>
      <c r="V1501" s="20">
        <v>1</v>
      </c>
    </row>
    <row r="1502" spans="1:22" x14ac:dyDescent="0.35">
      <c r="A1502" s="3" t="s">
        <v>4239</v>
      </c>
      <c r="B1502" s="3" t="s">
        <v>4240</v>
      </c>
      <c r="C1502" s="3" t="s">
        <v>4241</v>
      </c>
      <c r="D1502" s="3">
        <v>82791</v>
      </c>
      <c r="E1502" s="3">
        <v>1.55</v>
      </c>
      <c r="G1502" s="17"/>
      <c r="H1502" s="17"/>
      <c r="I1502" s="25" t="s">
        <v>18</v>
      </c>
      <c r="K1502" s="18"/>
      <c r="L1502" s="19"/>
      <c r="M1502" s="20"/>
      <c r="N1502" s="18"/>
      <c r="O1502" s="19"/>
      <c r="P1502" s="20"/>
      <c r="Q1502" s="18"/>
      <c r="R1502" s="19"/>
      <c r="S1502" s="20"/>
      <c r="T1502" s="18">
        <v>1</v>
      </c>
      <c r="U1502" s="19">
        <v>1</v>
      </c>
      <c r="V1502" s="20">
        <v>1</v>
      </c>
    </row>
    <row r="1503" spans="1:22" x14ac:dyDescent="0.35">
      <c r="A1503" s="3" t="s">
        <v>4242</v>
      </c>
      <c r="B1503" s="3" t="s">
        <v>1734</v>
      </c>
      <c r="C1503" s="3" t="s">
        <v>4243</v>
      </c>
      <c r="D1503" s="3">
        <v>46459</v>
      </c>
      <c r="E1503" s="3">
        <v>4.51</v>
      </c>
      <c r="G1503" s="17"/>
      <c r="H1503" s="17"/>
      <c r="I1503" s="25" t="s">
        <v>18</v>
      </c>
      <c r="K1503" s="18"/>
      <c r="L1503" s="19"/>
      <c r="M1503" s="20"/>
      <c r="N1503" s="18"/>
      <c r="O1503" s="19"/>
      <c r="P1503" s="20"/>
      <c r="Q1503" s="18"/>
      <c r="R1503" s="19"/>
      <c r="S1503" s="20"/>
      <c r="T1503" s="18">
        <v>1</v>
      </c>
      <c r="U1503" s="19">
        <v>1</v>
      </c>
      <c r="V1503" s="20">
        <v>1</v>
      </c>
    </row>
    <row r="1504" spans="1:22" x14ac:dyDescent="0.35">
      <c r="A1504" s="3" t="s">
        <v>4244</v>
      </c>
      <c r="B1504" s="3" t="s">
        <v>28</v>
      </c>
      <c r="C1504" s="3" t="s">
        <v>4245</v>
      </c>
      <c r="D1504" s="3">
        <v>42182</v>
      </c>
      <c r="E1504" s="3">
        <v>2.7</v>
      </c>
      <c r="G1504" s="25" t="s">
        <v>16</v>
      </c>
      <c r="H1504" s="17"/>
      <c r="I1504" s="25"/>
      <c r="K1504" s="18"/>
      <c r="L1504" s="19"/>
      <c r="M1504" s="20"/>
      <c r="N1504" s="18">
        <v>1</v>
      </c>
      <c r="O1504" s="19">
        <v>1</v>
      </c>
      <c r="P1504" s="20">
        <v>1</v>
      </c>
      <c r="Q1504" s="18"/>
      <c r="R1504" s="19"/>
      <c r="S1504" s="20"/>
      <c r="T1504" s="18"/>
      <c r="U1504" s="19"/>
      <c r="V1504" s="20"/>
    </row>
    <row r="1505" spans="1:22" x14ac:dyDescent="0.35">
      <c r="A1505" s="3" t="s">
        <v>4246</v>
      </c>
      <c r="B1505" s="3" t="s">
        <v>58</v>
      </c>
      <c r="C1505" s="3" t="s">
        <v>4247</v>
      </c>
      <c r="D1505" s="3">
        <v>71971</v>
      </c>
      <c r="E1505" s="3">
        <v>4.33</v>
      </c>
      <c r="G1505" s="25" t="s">
        <v>16</v>
      </c>
      <c r="H1505" s="17"/>
      <c r="I1505" s="25" t="s">
        <v>18</v>
      </c>
      <c r="K1505" s="18"/>
      <c r="L1505" s="19"/>
      <c r="M1505" s="20"/>
      <c r="N1505" s="18">
        <v>1</v>
      </c>
      <c r="O1505" s="19">
        <v>1</v>
      </c>
      <c r="P1505" s="20">
        <v>1</v>
      </c>
      <c r="Q1505" s="18"/>
      <c r="R1505" s="19"/>
      <c r="S1505" s="20"/>
      <c r="T1505" s="18">
        <v>1</v>
      </c>
      <c r="U1505" s="19">
        <v>1</v>
      </c>
      <c r="V1505" s="20">
        <v>1</v>
      </c>
    </row>
    <row r="1506" spans="1:22" x14ac:dyDescent="0.35">
      <c r="A1506" s="3" t="s">
        <v>4248</v>
      </c>
      <c r="B1506" s="3" t="s">
        <v>4249</v>
      </c>
      <c r="C1506" s="3" t="s">
        <v>4250</v>
      </c>
      <c r="D1506" s="3">
        <v>39383</v>
      </c>
      <c r="E1506" s="3">
        <v>2.2200000000000002</v>
      </c>
      <c r="G1506" s="17"/>
      <c r="H1506" s="17"/>
      <c r="I1506" s="25" t="s">
        <v>18</v>
      </c>
      <c r="K1506" s="18"/>
      <c r="L1506" s="19"/>
      <c r="M1506" s="20"/>
      <c r="N1506" s="18"/>
      <c r="O1506" s="19"/>
      <c r="P1506" s="20"/>
      <c r="Q1506" s="18"/>
      <c r="R1506" s="19"/>
      <c r="S1506" s="20"/>
      <c r="T1506" s="18">
        <v>1</v>
      </c>
      <c r="U1506" s="19">
        <v>1</v>
      </c>
      <c r="V1506" s="20">
        <v>1</v>
      </c>
    </row>
    <row r="1507" spans="1:22" x14ac:dyDescent="0.35">
      <c r="A1507" s="3" t="s">
        <v>4251</v>
      </c>
      <c r="B1507" s="3" t="s">
        <v>4252</v>
      </c>
      <c r="C1507" s="3" t="s">
        <v>4253</v>
      </c>
      <c r="D1507" s="3">
        <v>39012</v>
      </c>
      <c r="E1507" s="3">
        <v>7.37</v>
      </c>
      <c r="G1507" s="25" t="s">
        <v>16</v>
      </c>
      <c r="H1507" s="17"/>
      <c r="I1507" s="25">
        <f>U1507/R1507</f>
        <v>2</v>
      </c>
      <c r="K1507" s="18"/>
      <c r="L1507" s="19"/>
      <c r="M1507" s="20"/>
      <c r="N1507" s="18">
        <v>1</v>
      </c>
      <c r="O1507" s="19">
        <v>1</v>
      </c>
      <c r="P1507" s="20">
        <v>1</v>
      </c>
      <c r="Q1507" s="18">
        <v>1</v>
      </c>
      <c r="R1507" s="19">
        <v>1</v>
      </c>
      <c r="S1507" s="20">
        <v>1</v>
      </c>
      <c r="T1507" s="18">
        <v>2</v>
      </c>
      <c r="U1507" s="19">
        <v>2</v>
      </c>
      <c r="V1507" s="20">
        <v>2</v>
      </c>
    </row>
    <row r="1508" spans="1:22" x14ac:dyDescent="0.35">
      <c r="A1508" s="3" t="s">
        <v>4254</v>
      </c>
      <c r="B1508" s="3" t="s">
        <v>28</v>
      </c>
      <c r="C1508" s="3" t="s">
        <v>4255</v>
      </c>
      <c r="D1508" s="3">
        <v>46169</v>
      </c>
      <c r="E1508" s="3">
        <v>2.4500000000000002</v>
      </c>
      <c r="G1508" s="25" t="s">
        <v>16</v>
      </c>
      <c r="H1508" s="17"/>
      <c r="I1508" s="25"/>
      <c r="K1508" s="18"/>
      <c r="L1508" s="19"/>
      <c r="M1508" s="20"/>
      <c r="N1508" s="18">
        <v>1</v>
      </c>
      <c r="O1508" s="19">
        <v>1</v>
      </c>
      <c r="P1508" s="20">
        <v>1</v>
      </c>
      <c r="Q1508" s="18"/>
      <c r="R1508" s="19"/>
      <c r="S1508" s="20"/>
      <c r="T1508" s="18"/>
      <c r="U1508" s="19"/>
      <c r="V1508" s="20"/>
    </row>
    <row r="1509" spans="1:22" x14ac:dyDescent="0.35">
      <c r="A1509" s="3" t="s">
        <v>4256</v>
      </c>
      <c r="B1509" s="3" t="s">
        <v>28</v>
      </c>
      <c r="C1509" s="3" t="s">
        <v>4257</v>
      </c>
      <c r="D1509" s="3">
        <v>76302</v>
      </c>
      <c r="E1509" s="3">
        <v>18.84</v>
      </c>
      <c r="G1509" s="25">
        <v>0.18181818181818199</v>
      </c>
      <c r="H1509" s="17"/>
      <c r="I1509" s="25" t="s">
        <v>18</v>
      </c>
      <c r="K1509" s="18">
        <v>11</v>
      </c>
      <c r="L1509" s="19">
        <v>11</v>
      </c>
      <c r="M1509" s="20">
        <v>11</v>
      </c>
      <c r="N1509" s="18">
        <v>2</v>
      </c>
      <c r="O1509" s="19">
        <v>2</v>
      </c>
      <c r="P1509" s="20">
        <v>2</v>
      </c>
      <c r="Q1509" s="18"/>
      <c r="R1509" s="19"/>
      <c r="S1509" s="20"/>
      <c r="T1509" s="18">
        <v>1</v>
      </c>
      <c r="U1509" s="19">
        <v>1</v>
      </c>
      <c r="V1509" s="20">
        <v>1</v>
      </c>
    </row>
    <row r="1510" spans="1:22" x14ac:dyDescent="0.35">
      <c r="A1510" s="3" t="s">
        <v>4258</v>
      </c>
      <c r="B1510" s="3" t="s">
        <v>4259</v>
      </c>
      <c r="C1510" s="3" t="s">
        <v>4260</v>
      </c>
      <c r="D1510" s="3">
        <v>125198</v>
      </c>
      <c r="E1510" s="3">
        <v>10.7</v>
      </c>
      <c r="G1510" s="25">
        <v>0.5</v>
      </c>
      <c r="H1510" s="17"/>
      <c r="I1510" s="25">
        <f>U1510/R1510</f>
        <v>2</v>
      </c>
      <c r="K1510" s="18">
        <v>5</v>
      </c>
      <c r="L1510" s="19">
        <v>6</v>
      </c>
      <c r="M1510" s="20">
        <v>6</v>
      </c>
      <c r="N1510" s="18">
        <v>3</v>
      </c>
      <c r="O1510" s="19">
        <v>3</v>
      </c>
      <c r="P1510" s="20">
        <v>3</v>
      </c>
      <c r="Q1510" s="18">
        <v>2</v>
      </c>
      <c r="R1510" s="19">
        <v>2</v>
      </c>
      <c r="S1510" s="20">
        <v>2</v>
      </c>
      <c r="T1510" s="18">
        <v>4</v>
      </c>
      <c r="U1510" s="19">
        <v>4</v>
      </c>
      <c r="V1510" s="20">
        <v>4</v>
      </c>
    </row>
    <row r="1511" spans="1:22" x14ac:dyDescent="0.35">
      <c r="A1511" s="3" t="s">
        <v>4261</v>
      </c>
      <c r="B1511" s="3" t="s">
        <v>4018</v>
      </c>
      <c r="C1511" s="3" t="s">
        <v>4262</v>
      </c>
      <c r="D1511" s="3">
        <v>109346</v>
      </c>
      <c r="E1511" s="3">
        <v>3.46</v>
      </c>
      <c r="G1511" s="25" t="s">
        <v>468</v>
      </c>
      <c r="H1511" s="17"/>
      <c r="I1511" s="25" t="s">
        <v>18</v>
      </c>
      <c r="K1511" s="18">
        <v>2</v>
      </c>
      <c r="L1511" s="19">
        <v>2</v>
      </c>
      <c r="M1511" s="20">
        <v>2</v>
      </c>
      <c r="N1511" s="18"/>
      <c r="O1511" s="19"/>
      <c r="P1511" s="20"/>
      <c r="Q1511" s="18"/>
      <c r="R1511" s="19"/>
      <c r="S1511" s="20"/>
      <c r="T1511" s="18">
        <v>2</v>
      </c>
      <c r="U1511" s="19">
        <v>2</v>
      </c>
      <c r="V1511" s="20">
        <v>2</v>
      </c>
    </row>
    <row r="1512" spans="1:22" x14ac:dyDescent="0.35">
      <c r="A1512" s="3" t="s">
        <v>4263</v>
      </c>
      <c r="B1512" s="3" t="s">
        <v>28</v>
      </c>
      <c r="C1512" s="3" t="s">
        <v>4264</v>
      </c>
      <c r="D1512" s="3">
        <v>24440</v>
      </c>
      <c r="E1512" s="3">
        <v>6.31</v>
      </c>
      <c r="G1512" s="25" t="s">
        <v>16</v>
      </c>
      <c r="H1512" s="17"/>
      <c r="I1512" s="25"/>
      <c r="K1512" s="18"/>
      <c r="L1512" s="19"/>
      <c r="M1512" s="20"/>
      <c r="N1512" s="18">
        <v>1</v>
      </c>
      <c r="O1512" s="19">
        <v>1</v>
      </c>
      <c r="P1512" s="20">
        <v>1</v>
      </c>
      <c r="Q1512" s="18"/>
      <c r="R1512" s="19"/>
      <c r="S1512" s="20"/>
      <c r="T1512" s="18"/>
      <c r="U1512" s="19"/>
      <c r="V1512" s="20"/>
    </row>
    <row r="1513" spans="1:22" x14ac:dyDescent="0.35">
      <c r="A1513" s="3" t="s">
        <v>4265</v>
      </c>
      <c r="B1513" s="3" t="s">
        <v>4266</v>
      </c>
      <c r="C1513" s="3" t="s">
        <v>4267</v>
      </c>
      <c r="D1513" s="3">
        <v>31472</v>
      </c>
      <c r="E1513" s="3">
        <v>5.05</v>
      </c>
      <c r="G1513" s="17"/>
      <c r="H1513" s="17"/>
      <c r="I1513" s="25" t="s">
        <v>18</v>
      </c>
      <c r="K1513" s="18"/>
      <c r="L1513" s="19"/>
      <c r="M1513" s="20"/>
      <c r="N1513" s="18"/>
      <c r="O1513" s="19"/>
      <c r="P1513" s="20"/>
      <c r="Q1513" s="18"/>
      <c r="R1513" s="19"/>
      <c r="S1513" s="20"/>
      <c r="T1513" s="18">
        <v>1</v>
      </c>
      <c r="U1513" s="19">
        <v>1</v>
      </c>
      <c r="V1513" s="20">
        <v>1</v>
      </c>
    </row>
    <row r="1514" spans="1:22" x14ac:dyDescent="0.35">
      <c r="A1514" s="3" t="s">
        <v>4268</v>
      </c>
      <c r="B1514" s="3" t="s">
        <v>28</v>
      </c>
      <c r="C1514" s="3" t="s">
        <v>4269</v>
      </c>
      <c r="D1514" s="3">
        <v>31601</v>
      </c>
      <c r="E1514" s="3">
        <v>11.27</v>
      </c>
      <c r="G1514" s="25" t="s">
        <v>16</v>
      </c>
      <c r="H1514" s="17"/>
      <c r="I1514" s="25"/>
      <c r="K1514" s="18"/>
      <c r="L1514" s="19"/>
      <c r="M1514" s="20"/>
      <c r="N1514" s="18">
        <v>2</v>
      </c>
      <c r="O1514" s="19">
        <v>2</v>
      </c>
      <c r="P1514" s="20">
        <v>2</v>
      </c>
      <c r="Q1514" s="18"/>
      <c r="R1514" s="19"/>
      <c r="S1514" s="20"/>
      <c r="T1514" s="18"/>
      <c r="U1514" s="19"/>
      <c r="V1514" s="20"/>
    </row>
    <row r="1515" spans="1:22" x14ac:dyDescent="0.35">
      <c r="A1515" s="3" t="s">
        <v>4270</v>
      </c>
      <c r="B1515" s="3" t="s">
        <v>3919</v>
      </c>
      <c r="C1515" s="3" t="s">
        <v>4271</v>
      </c>
      <c r="D1515" s="3">
        <v>59315</v>
      </c>
      <c r="E1515" s="3">
        <v>15.08</v>
      </c>
      <c r="G1515" s="25">
        <v>1.3333333333333299</v>
      </c>
      <c r="H1515" s="17"/>
      <c r="I1515" s="25">
        <f>U1515/R1515</f>
        <v>2</v>
      </c>
      <c r="K1515" s="18">
        <v>3</v>
      </c>
      <c r="L1515" s="19">
        <v>3</v>
      </c>
      <c r="M1515" s="20">
        <v>0</v>
      </c>
      <c r="N1515" s="18">
        <v>4</v>
      </c>
      <c r="O1515" s="19">
        <v>4</v>
      </c>
      <c r="P1515" s="20">
        <v>1</v>
      </c>
      <c r="Q1515" s="18">
        <v>1</v>
      </c>
      <c r="R1515" s="19">
        <v>1</v>
      </c>
      <c r="S1515" s="20">
        <v>0</v>
      </c>
      <c r="T1515" s="18">
        <v>2</v>
      </c>
      <c r="U1515" s="19">
        <v>2</v>
      </c>
      <c r="V1515" s="20">
        <v>0</v>
      </c>
    </row>
    <row r="1516" spans="1:22" x14ac:dyDescent="0.35">
      <c r="A1516" s="3" t="s">
        <v>4272</v>
      </c>
      <c r="B1516" s="3" t="s">
        <v>28</v>
      </c>
      <c r="C1516" s="3" t="s">
        <v>4273</v>
      </c>
      <c r="D1516" s="3">
        <v>72571</v>
      </c>
      <c r="E1516" s="3">
        <v>2.02</v>
      </c>
      <c r="G1516" s="17"/>
      <c r="H1516" s="17"/>
      <c r="I1516" s="25" t="s">
        <v>18</v>
      </c>
      <c r="K1516" s="18"/>
      <c r="L1516" s="19"/>
      <c r="M1516" s="20"/>
      <c r="N1516" s="18"/>
      <c r="O1516" s="19"/>
      <c r="P1516" s="20"/>
      <c r="Q1516" s="18"/>
      <c r="R1516" s="19"/>
      <c r="S1516" s="20"/>
      <c r="T1516" s="18">
        <v>1</v>
      </c>
      <c r="U1516" s="19">
        <v>1</v>
      </c>
      <c r="V1516" s="20">
        <v>1</v>
      </c>
    </row>
    <row r="1517" spans="1:22" x14ac:dyDescent="0.35">
      <c r="A1517" s="3" t="s">
        <v>4274</v>
      </c>
      <c r="B1517" s="3" t="s">
        <v>4275</v>
      </c>
      <c r="C1517" s="3" t="s">
        <v>4276</v>
      </c>
      <c r="D1517" s="3">
        <v>152381</v>
      </c>
      <c r="E1517" s="3">
        <v>1.03</v>
      </c>
      <c r="G1517" s="17"/>
      <c r="H1517" s="17"/>
      <c r="I1517" s="25" t="s">
        <v>18</v>
      </c>
      <c r="K1517" s="18"/>
      <c r="L1517" s="19"/>
      <c r="M1517" s="20"/>
      <c r="N1517" s="18"/>
      <c r="O1517" s="19"/>
      <c r="P1517" s="20"/>
      <c r="Q1517" s="18"/>
      <c r="R1517" s="19"/>
      <c r="S1517" s="20"/>
      <c r="T1517" s="18">
        <v>1</v>
      </c>
      <c r="U1517" s="19">
        <v>1</v>
      </c>
      <c r="V1517" s="20">
        <v>1</v>
      </c>
    </row>
    <row r="1518" spans="1:22" x14ac:dyDescent="0.35">
      <c r="A1518" s="3" t="s">
        <v>4277</v>
      </c>
      <c r="B1518" s="3" t="s">
        <v>4278</v>
      </c>
      <c r="C1518" s="3" t="s">
        <v>4279</v>
      </c>
      <c r="D1518" s="3">
        <v>53468</v>
      </c>
      <c r="E1518" s="3">
        <v>17.420000000000002</v>
      </c>
      <c r="G1518" s="25">
        <v>1</v>
      </c>
      <c r="H1518" s="17"/>
      <c r="I1518" s="25">
        <f>U1518/R1518</f>
        <v>2.5</v>
      </c>
      <c r="K1518" s="18">
        <v>1</v>
      </c>
      <c r="L1518" s="19">
        <v>1</v>
      </c>
      <c r="M1518" s="20">
        <v>1</v>
      </c>
      <c r="N1518" s="18">
        <v>1</v>
      </c>
      <c r="O1518" s="19">
        <v>1</v>
      </c>
      <c r="P1518" s="20">
        <v>1</v>
      </c>
      <c r="Q1518" s="18">
        <v>2</v>
      </c>
      <c r="R1518" s="19">
        <v>2</v>
      </c>
      <c r="S1518" s="20">
        <v>2</v>
      </c>
      <c r="T1518" s="18">
        <v>5</v>
      </c>
      <c r="U1518" s="19">
        <v>5</v>
      </c>
      <c r="V1518" s="20">
        <v>5</v>
      </c>
    </row>
    <row r="1519" spans="1:22" x14ac:dyDescent="0.35">
      <c r="A1519" s="3" t="s">
        <v>4280</v>
      </c>
      <c r="B1519" s="3" t="s">
        <v>3550</v>
      </c>
      <c r="C1519" s="3" t="s">
        <v>4281</v>
      </c>
      <c r="D1519" s="3">
        <v>11627</v>
      </c>
      <c r="E1519" s="3">
        <v>12.04</v>
      </c>
      <c r="G1519" s="25">
        <v>1</v>
      </c>
      <c r="H1519" s="17"/>
      <c r="I1519" s="25" t="s">
        <v>1684</v>
      </c>
      <c r="K1519" s="18">
        <v>1</v>
      </c>
      <c r="L1519" s="19">
        <v>1</v>
      </c>
      <c r="M1519" s="20">
        <v>1</v>
      </c>
      <c r="N1519" s="18">
        <v>1</v>
      </c>
      <c r="O1519" s="19">
        <v>1</v>
      </c>
      <c r="P1519" s="20">
        <v>1</v>
      </c>
      <c r="Q1519" s="18">
        <v>1</v>
      </c>
      <c r="R1519" s="19">
        <v>1</v>
      </c>
      <c r="S1519" s="20">
        <v>1</v>
      </c>
      <c r="T1519" s="18"/>
      <c r="U1519" s="19"/>
      <c r="V1519" s="20"/>
    </row>
    <row r="1520" spans="1:22" x14ac:dyDescent="0.35">
      <c r="A1520" s="3" t="s">
        <v>4282</v>
      </c>
      <c r="B1520" s="3" t="s">
        <v>4283</v>
      </c>
      <c r="C1520" s="3" t="s">
        <v>4284</v>
      </c>
      <c r="D1520" s="3">
        <v>39656</v>
      </c>
      <c r="E1520" s="3">
        <v>4.7300000000000004</v>
      </c>
      <c r="G1520" s="17"/>
      <c r="H1520" s="17"/>
      <c r="I1520" s="25" t="s">
        <v>1684</v>
      </c>
      <c r="K1520" s="18"/>
      <c r="L1520" s="19"/>
      <c r="M1520" s="20"/>
      <c r="N1520" s="18"/>
      <c r="O1520" s="19"/>
      <c r="P1520" s="20"/>
      <c r="Q1520" s="18">
        <v>1</v>
      </c>
      <c r="R1520" s="19">
        <v>1</v>
      </c>
      <c r="S1520" s="20">
        <v>1</v>
      </c>
      <c r="T1520" s="18"/>
      <c r="U1520" s="19"/>
      <c r="V1520" s="20"/>
    </row>
    <row r="1521" spans="1:22" x14ac:dyDescent="0.35">
      <c r="A1521" s="3" t="s">
        <v>4285</v>
      </c>
      <c r="B1521" s="3" t="s">
        <v>4286</v>
      </c>
      <c r="C1521" s="3" t="s">
        <v>4287</v>
      </c>
      <c r="D1521" s="3">
        <v>157440</v>
      </c>
      <c r="E1521" s="3">
        <v>1.6</v>
      </c>
      <c r="G1521" s="17"/>
      <c r="H1521" s="17"/>
      <c r="I1521" s="25" t="s">
        <v>18</v>
      </c>
      <c r="K1521" s="18"/>
      <c r="L1521" s="19"/>
      <c r="M1521" s="20"/>
      <c r="N1521" s="18"/>
      <c r="O1521" s="19"/>
      <c r="P1521" s="20"/>
      <c r="Q1521" s="18"/>
      <c r="R1521" s="19"/>
      <c r="S1521" s="20"/>
      <c r="T1521" s="18">
        <v>2</v>
      </c>
      <c r="U1521" s="19">
        <v>2</v>
      </c>
      <c r="V1521" s="20">
        <v>2</v>
      </c>
    </row>
    <row r="1522" spans="1:22" x14ac:dyDescent="0.35">
      <c r="A1522" s="3" t="s">
        <v>4288</v>
      </c>
      <c r="B1522" s="3" t="s">
        <v>4289</v>
      </c>
      <c r="C1522" s="3" t="s">
        <v>4290</v>
      </c>
      <c r="D1522" s="3">
        <v>53918</v>
      </c>
      <c r="E1522" s="3">
        <v>3.11</v>
      </c>
      <c r="G1522" s="17"/>
      <c r="H1522" s="17"/>
      <c r="I1522" s="25" t="s">
        <v>18</v>
      </c>
      <c r="K1522" s="18"/>
      <c r="L1522" s="19"/>
      <c r="M1522" s="20"/>
      <c r="N1522" s="18"/>
      <c r="O1522" s="19"/>
      <c r="P1522" s="20"/>
      <c r="Q1522" s="18"/>
      <c r="R1522" s="19"/>
      <c r="S1522" s="20"/>
      <c r="T1522" s="18">
        <v>1</v>
      </c>
      <c r="U1522" s="19">
        <v>2</v>
      </c>
      <c r="V1522" s="20">
        <v>2</v>
      </c>
    </row>
    <row r="1523" spans="1:22" x14ac:dyDescent="0.35">
      <c r="A1523" s="3" t="s">
        <v>4291</v>
      </c>
      <c r="B1523" s="3" t="s">
        <v>4292</v>
      </c>
      <c r="C1523" s="3" t="s">
        <v>4293</v>
      </c>
      <c r="D1523" s="3">
        <v>8377</v>
      </c>
      <c r="E1523" s="3">
        <v>72.37</v>
      </c>
      <c r="G1523" s="25">
        <v>1.1111111111111101</v>
      </c>
      <c r="H1523" s="17"/>
      <c r="I1523" s="25" t="s">
        <v>18</v>
      </c>
      <c r="K1523" s="18">
        <v>6</v>
      </c>
      <c r="L1523" s="19">
        <v>18</v>
      </c>
      <c r="M1523" s="20">
        <v>2</v>
      </c>
      <c r="N1523" s="18">
        <v>5</v>
      </c>
      <c r="O1523" s="19">
        <v>20</v>
      </c>
      <c r="P1523" s="20">
        <v>3</v>
      </c>
      <c r="Q1523" s="18"/>
      <c r="R1523" s="19"/>
      <c r="S1523" s="20"/>
      <c r="T1523" s="18">
        <v>1</v>
      </c>
      <c r="U1523" s="19">
        <v>1</v>
      </c>
      <c r="V1523" s="20">
        <v>0</v>
      </c>
    </row>
    <row r="1524" spans="1:22" x14ac:dyDescent="0.35">
      <c r="A1524" s="3" t="s">
        <v>4294</v>
      </c>
      <c r="B1524" s="3" t="s">
        <v>4292</v>
      </c>
      <c r="C1524" s="3" t="s">
        <v>4293</v>
      </c>
      <c r="D1524" s="3">
        <v>7148</v>
      </c>
      <c r="E1524" s="3">
        <v>69.7</v>
      </c>
      <c r="G1524" s="25">
        <v>0.61538461538461497</v>
      </c>
      <c r="H1524" s="17"/>
      <c r="I1524" s="25" t="s">
        <v>18</v>
      </c>
      <c r="K1524" s="18">
        <v>6</v>
      </c>
      <c r="L1524" s="19">
        <v>13</v>
      </c>
      <c r="M1524" s="20">
        <v>2</v>
      </c>
      <c r="N1524" s="18">
        <v>3</v>
      </c>
      <c r="O1524" s="19">
        <v>8</v>
      </c>
      <c r="P1524" s="20">
        <v>3</v>
      </c>
      <c r="Q1524" s="18"/>
      <c r="R1524" s="19"/>
      <c r="S1524" s="20"/>
      <c r="T1524" s="18">
        <v>1</v>
      </c>
      <c r="U1524" s="19">
        <v>1</v>
      </c>
      <c r="V1524" s="20">
        <v>0</v>
      </c>
    </row>
    <row r="1525" spans="1:22" x14ac:dyDescent="0.35">
      <c r="A1525" s="3" t="s">
        <v>4295</v>
      </c>
      <c r="B1525" s="3" t="s">
        <v>4292</v>
      </c>
      <c r="C1525" s="3" t="s">
        <v>4293</v>
      </c>
      <c r="D1525" s="3">
        <v>7813</v>
      </c>
      <c r="E1525" s="3">
        <v>68.489999999999995</v>
      </c>
      <c r="G1525" s="25">
        <v>0.54545454545454597</v>
      </c>
      <c r="H1525" s="17"/>
      <c r="I1525" s="25" t="s">
        <v>18</v>
      </c>
      <c r="K1525" s="18">
        <v>4</v>
      </c>
      <c r="L1525" s="19">
        <v>11</v>
      </c>
      <c r="M1525" s="20">
        <v>0</v>
      </c>
      <c r="N1525" s="18">
        <v>3</v>
      </c>
      <c r="O1525" s="19">
        <v>6</v>
      </c>
      <c r="P1525" s="20">
        <v>1</v>
      </c>
      <c r="Q1525" s="18"/>
      <c r="R1525" s="19"/>
      <c r="S1525" s="20"/>
      <c r="T1525" s="18">
        <v>1</v>
      </c>
      <c r="U1525" s="19">
        <v>1</v>
      </c>
      <c r="V1525" s="20">
        <v>0</v>
      </c>
    </row>
    <row r="1526" spans="1:22" x14ac:dyDescent="0.35">
      <c r="A1526" s="3" t="s">
        <v>4296</v>
      </c>
      <c r="B1526" s="3" t="s">
        <v>4297</v>
      </c>
      <c r="C1526" s="3" t="s">
        <v>4298</v>
      </c>
      <c r="D1526" s="3">
        <v>15263</v>
      </c>
      <c r="E1526" s="3">
        <v>21.17</v>
      </c>
      <c r="G1526" s="25" t="s">
        <v>468</v>
      </c>
      <c r="H1526" s="17"/>
      <c r="I1526" s="25"/>
      <c r="K1526" s="18">
        <v>2</v>
      </c>
      <c r="L1526" s="19">
        <v>2</v>
      </c>
      <c r="M1526" s="20">
        <v>2</v>
      </c>
      <c r="N1526" s="18"/>
      <c r="O1526" s="19"/>
      <c r="P1526" s="20"/>
      <c r="Q1526" s="18"/>
      <c r="R1526" s="19"/>
      <c r="S1526" s="20"/>
      <c r="T1526" s="18"/>
      <c r="U1526" s="19"/>
      <c r="V1526" s="20"/>
    </row>
    <row r="1527" spans="1:22" x14ac:dyDescent="0.35">
      <c r="A1527" s="3" t="s">
        <v>4299</v>
      </c>
      <c r="B1527" s="3" t="s">
        <v>28</v>
      </c>
      <c r="C1527" s="3" t="s">
        <v>4300</v>
      </c>
      <c r="D1527" s="3">
        <v>33826</v>
      </c>
      <c r="E1527" s="3">
        <v>12.5</v>
      </c>
      <c r="G1527" s="17"/>
      <c r="H1527" s="17"/>
      <c r="I1527" s="25">
        <f>U1527/R1527</f>
        <v>2</v>
      </c>
      <c r="K1527" s="18"/>
      <c r="L1527" s="19"/>
      <c r="M1527" s="20"/>
      <c r="N1527" s="18"/>
      <c r="O1527" s="19"/>
      <c r="P1527" s="20"/>
      <c r="Q1527" s="18">
        <v>1</v>
      </c>
      <c r="R1527" s="19">
        <v>1</v>
      </c>
      <c r="S1527" s="20">
        <v>1</v>
      </c>
      <c r="T1527" s="18">
        <v>2</v>
      </c>
      <c r="U1527" s="19">
        <v>2</v>
      </c>
      <c r="V1527" s="20">
        <v>2</v>
      </c>
    </row>
    <row r="1528" spans="1:22" x14ac:dyDescent="0.35">
      <c r="A1528" s="3" t="s">
        <v>4301</v>
      </c>
      <c r="B1528" s="3" t="s">
        <v>4302</v>
      </c>
      <c r="C1528" s="3" t="s">
        <v>4303</v>
      </c>
      <c r="D1528" s="3">
        <v>32313</v>
      </c>
      <c r="E1528" s="3">
        <v>4.75</v>
      </c>
      <c r="G1528" s="17"/>
      <c r="H1528" s="17"/>
      <c r="I1528" s="25">
        <f>U1528/R1528</f>
        <v>1</v>
      </c>
      <c r="K1528" s="18"/>
      <c r="L1528" s="19"/>
      <c r="M1528" s="20"/>
      <c r="N1528" s="18"/>
      <c r="O1528" s="19"/>
      <c r="P1528" s="20"/>
      <c r="Q1528" s="18">
        <v>1</v>
      </c>
      <c r="R1528" s="19">
        <v>1</v>
      </c>
      <c r="S1528" s="20">
        <v>1</v>
      </c>
      <c r="T1528" s="18">
        <v>1</v>
      </c>
      <c r="U1528" s="19">
        <v>1</v>
      </c>
      <c r="V1528" s="20">
        <v>1</v>
      </c>
    </row>
    <row r="1529" spans="1:22" x14ac:dyDescent="0.35">
      <c r="A1529" s="3" t="s">
        <v>4304</v>
      </c>
      <c r="B1529" s="3" t="s">
        <v>4305</v>
      </c>
      <c r="C1529" s="3" t="s">
        <v>4306</v>
      </c>
      <c r="D1529" s="3">
        <v>30922</v>
      </c>
      <c r="E1529" s="3">
        <v>15.67</v>
      </c>
      <c r="G1529" s="25">
        <v>1</v>
      </c>
      <c r="H1529" s="17"/>
      <c r="I1529" s="25">
        <f>U1529/R1529</f>
        <v>1</v>
      </c>
      <c r="K1529" s="18">
        <v>1</v>
      </c>
      <c r="L1529" s="19">
        <v>1</v>
      </c>
      <c r="M1529" s="20">
        <v>1</v>
      </c>
      <c r="N1529" s="18">
        <v>1</v>
      </c>
      <c r="O1529" s="19">
        <v>1</v>
      </c>
      <c r="P1529" s="20">
        <v>1</v>
      </c>
      <c r="Q1529" s="18">
        <v>1</v>
      </c>
      <c r="R1529" s="19">
        <v>1</v>
      </c>
      <c r="S1529" s="20">
        <v>1</v>
      </c>
      <c r="T1529" s="18">
        <v>1</v>
      </c>
      <c r="U1529" s="19">
        <v>1</v>
      </c>
      <c r="V1529" s="20">
        <v>1</v>
      </c>
    </row>
    <row r="1530" spans="1:22" x14ac:dyDescent="0.35">
      <c r="A1530" s="3" t="s">
        <v>4307</v>
      </c>
      <c r="B1530" s="3" t="s">
        <v>28</v>
      </c>
      <c r="C1530" s="3" t="s">
        <v>4308</v>
      </c>
      <c r="D1530" s="3">
        <v>56751</v>
      </c>
      <c r="E1530" s="3">
        <v>2.21</v>
      </c>
      <c r="G1530" s="17"/>
      <c r="H1530" s="17"/>
      <c r="I1530" s="25" t="s">
        <v>18</v>
      </c>
      <c r="K1530" s="18"/>
      <c r="L1530" s="19"/>
      <c r="M1530" s="20"/>
      <c r="N1530" s="18"/>
      <c r="O1530" s="19"/>
      <c r="P1530" s="20"/>
      <c r="Q1530" s="18"/>
      <c r="R1530" s="19"/>
      <c r="S1530" s="20"/>
      <c r="T1530" s="18">
        <v>1</v>
      </c>
      <c r="U1530" s="19">
        <v>1</v>
      </c>
      <c r="V1530" s="20">
        <v>1</v>
      </c>
    </row>
    <row r="1531" spans="1:22" x14ac:dyDescent="0.35">
      <c r="A1531" s="3" t="s">
        <v>4309</v>
      </c>
      <c r="B1531" s="3" t="s">
        <v>28</v>
      </c>
      <c r="C1531" s="3" t="s">
        <v>4310</v>
      </c>
      <c r="D1531" s="3">
        <v>10838</v>
      </c>
      <c r="E1531" s="3">
        <v>40.82</v>
      </c>
      <c r="G1531" s="25">
        <v>1</v>
      </c>
      <c r="H1531" s="17"/>
      <c r="I1531" s="25">
        <f>U1531/R1531</f>
        <v>2</v>
      </c>
      <c r="K1531" s="18">
        <v>1</v>
      </c>
      <c r="L1531" s="19">
        <v>1</v>
      </c>
      <c r="M1531" s="20">
        <v>1</v>
      </c>
      <c r="N1531" s="18">
        <v>1</v>
      </c>
      <c r="O1531" s="19">
        <v>1</v>
      </c>
      <c r="P1531" s="20">
        <v>1</v>
      </c>
      <c r="Q1531" s="18">
        <v>1</v>
      </c>
      <c r="R1531" s="19">
        <v>1</v>
      </c>
      <c r="S1531" s="20">
        <v>1</v>
      </c>
      <c r="T1531" s="18">
        <v>2</v>
      </c>
      <c r="U1531" s="19">
        <v>2</v>
      </c>
      <c r="V1531" s="20">
        <v>2</v>
      </c>
    </row>
    <row r="1532" spans="1:22" x14ac:dyDescent="0.35">
      <c r="A1532" s="3" t="s">
        <v>4311</v>
      </c>
      <c r="B1532" s="3" t="s">
        <v>28</v>
      </c>
      <c r="C1532" s="3" t="s">
        <v>4312</v>
      </c>
      <c r="D1532" s="3">
        <v>58022</v>
      </c>
      <c r="E1532" s="3">
        <v>2.16</v>
      </c>
      <c r="G1532" s="17"/>
      <c r="H1532" s="17"/>
      <c r="I1532" s="25" t="s">
        <v>18</v>
      </c>
      <c r="K1532" s="18"/>
      <c r="L1532" s="19"/>
      <c r="M1532" s="20"/>
      <c r="N1532" s="18"/>
      <c r="O1532" s="19"/>
      <c r="P1532" s="20"/>
      <c r="Q1532" s="18"/>
      <c r="R1532" s="19"/>
      <c r="S1532" s="20"/>
      <c r="T1532" s="18">
        <v>1</v>
      </c>
      <c r="U1532" s="19">
        <v>1</v>
      </c>
      <c r="V1532" s="20">
        <v>1</v>
      </c>
    </row>
    <row r="1533" spans="1:22" x14ac:dyDescent="0.35">
      <c r="A1533" s="3" t="s">
        <v>4313</v>
      </c>
      <c r="B1533" s="3" t="s">
        <v>4314</v>
      </c>
      <c r="C1533" s="3" t="s">
        <v>4315</v>
      </c>
      <c r="D1533" s="3">
        <v>26829</v>
      </c>
      <c r="E1533" s="3">
        <v>20.92</v>
      </c>
      <c r="G1533" s="25">
        <v>1.5</v>
      </c>
      <c r="H1533" s="17"/>
      <c r="I1533" s="25"/>
      <c r="K1533" s="18">
        <v>2</v>
      </c>
      <c r="L1533" s="19">
        <v>2</v>
      </c>
      <c r="M1533" s="20">
        <v>2</v>
      </c>
      <c r="N1533" s="18">
        <v>3</v>
      </c>
      <c r="O1533" s="19">
        <v>3</v>
      </c>
      <c r="P1533" s="20">
        <v>3</v>
      </c>
      <c r="Q1533" s="18"/>
      <c r="R1533" s="19"/>
      <c r="S1533" s="20"/>
      <c r="T1533" s="18"/>
      <c r="U1533" s="19"/>
      <c r="V1533" s="20"/>
    </row>
    <row r="1534" spans="1:22" x14ac:dyDescent="0.35">
      <c r="A1534" s="3" t="s">
        <v>4316</v>
      </c>
      <c r="B1534" s="3" t="s">
        <v>100</v>
      </c>
      <c r="C1534" s="3" t="s">
        <v>4317</v>
      </c>
      <c r="D1534" s="3">
        <v>52236</v>
      </c>
      <c r="E1534" s="3">
        <v>3.02</v>
      </c>
      <c r="G1534" s="17"/>
      <c r="H1534" s="17"/>
      <c r="I1534" s="25" t="s">
        <v>18</v>
      </c>
      <c r="K1534" s="18"/>
      <c r="L1534" s="19"/>
      <c r="M1534" s="20"/>
      <c r="N1534" s="18"/>
      <c r="O1534" s="19"/>
      <c r="P1534" s="20"/>
      <c r="Q1534" s="18"/>
      <c r="R1534" s="19"/>
      <c r="S1534" s="20"/>
      <c r="T1534" s="18">
        <v>1</v>
      </c>
      <c r="U1534" s="19">
        <v>1</v>
      </c>
      <c r="V1534" s="20">
        <v>1</v>
      </c>
    </row>
    <row r="1535" spans="1:22" x14ac:dyDescent="0.35">
      <c r="A1535" s="3" t="s">
        <v>4318</v>
      </c>
      <c r="B1535" s="3" t="s">
        <v>4319</v>
      </c>
      <c r="C1535" s="3" t="s">
        <v>4320</v>
      </c>
      <c r="D1535" s="3">
        <v>66485</v>
      </c>
      <c r="E1535" s="3">
        <v>2.74</v>
      </c>
      <c r="G1535" s="17"/>
      <c r="H1535" s="17"/>
      <c r="I1535" s="25" t="s">
        <v>18</v>
      </c>
      <c r="K1535" s="18"/>
      <c r="L1535" s="19"/>
      <c r="M1535" s="20"/>
      <c r="N1535" s="18"/>
      <c r="O1535" s="19"/>
      <c r="P1535" s="20"/>
      <c r="Q1535" s="18"/>
      <c r="R1535" s="19"/>
      <c r="S1535" s="20"/>
      <c r="T1535" s="18">
        <v>1</v>
      </c>
      <c r="U1535" s="19">
        <v>2</v>
      </c>
      <c r="V1535" s="20">
        <v>2</v>
      </c>
    </row>
    <row r="1536" spans="1:22" x14ac:dyDescent="0.35">
      <c r="A1536" s="3" t="s">
        <v>4321</v>
      </c>
      <c r="B1536" s="3" t="s">
        <v>4322</v>
      </c>
      <c r="C1536" s="3" t="s">
        <v>4323</v>
      </c>
      <c r="D1536" s="3">
        <v>38551</v>
      </c>
      <c r="E1536" s="3">
        <v>2.36</v>
      </c>
      <c r="G1536" s="17"/>
      <c r="H1536" s="17"/>
      <c r="I1536" s="25" t="s">
        <v>18</v>
      </c>
      <c r="K1536" s="18"/>
      <c r="L1536" s="19"/>
      <c r="M1536" s="20"/>
      <c r="N1536" s="18"/>
      <c r="O1536" s="19"/>
      <c r="P1536" s="20"/>
      <c r="Q1536" s="18"/>
      <c r="R1536" s="19"/>
      <c r="S1536" s="20"/>
      <c r="T1536" s="18">
        <v>1</v>
      </c>
      <c r="U1536" s="19">
        <v>1</v>
      </c>
      <c r="V1536" s="20">
        <v>1</v>
      </c>
    </row>
    <row r="1537" spans="1:22" x14ac:dyDescent="0.35">
      <c r="A1537" s="3" t="s">
        <v>4324</v>
      </c>
      <c r="B1537" s="3" t="s">
        <v>28</v>
      </c>
      <c r="C1537" s="3" t="s">
        <v>4325</v>
      </c>
      <c r="D1537" s="3">
        <v>5995</v>
      </c>
      <c r="E1537" s="3">
        <v>21.82</v>
      </c>
      <c r="G1537" s="25" t="s">
        <v>468</v>
      </c>
      <c r="H1537" s="17"/>
      <c r="I1537" s="25"/>
      <c r="K1537" s="18">
        <v>1</v>
      </c>
      <c r="L1537" s="19">
        <v>1</v>
      </c>
      <c r="M1537" s="20">
        <v>1</v>
      </c>
      <c r="N1537" s="18"/>
      <c r="O1537" s="19"/>
      <c r="P1537" s="20"/>
      <c r="Q1537" s="18"/>
      <c r="R1537" s="19"/>
      <c r="S1537" s="20"/>
      <c r="T1537" s="18"/>
      <c r="U1537" s="19"/>
      <c r="V1537" s="20"/>
    </row>
    <row r="1538" spans="1:22" x14ac:dyDescent="0.35">
      <c r="A1538" s="3" t="s">
        <v>4326</v>
      </c>
      <c r="B1538" s="3" t="s">
        <v>3919</v>
      </c>
      <c r="C1538" s="3" t="s">
        <v>4271</v>
      </c>
      <c r="D1538" s="3">
        <v>54465</v>
      </c>
      <c r="E1538" s="3">
        <v>16.079999999999998</v>
      </c>
      <c r="G1538" s="25">
        <v>1</v>
      </c>
      <c r="H1538" s="17"/>
      <c r="I1538" s="25">
        <f>U1538/R1538</f>
        <v>3</v>
      </c>
      <c r="K1538" s="18">
        <v>3</v>
      </c>
      <c r="L1538" s="19">
        <v>3</v>
      </c>
      <c r="M1538" s="20">
        <v>0</v>
      </c>
      <c r="N1538" s="18">
        <v>3</v>
      </c>
      <c r="O1538" s="19">
        <v>3</v>
      </c>
      <c r="P1538" s="20">
        <v>0</v>
      </c>
      <c r="Q1538" s="18">
        <v>1</v>
      </c>
      <c r="R1538" s="19">
        <v>1</v>
      </c>
      <c r="S1538" s="20">
        <v>0</v>
      </c>
      <c r="T1538" s="18">
        <v>3</v>
      </c>
      <c r="U1538" s="19">
        <v>3</v>
      </c>
      <c r="V1538" s="20">
        <v>1</v>
      </c>
    </row>
    <row r="1539" spans="1:22" x14ac:dyDescent="0.35">
      <c r="A1539" s="3" t="s">
        <v>4327</v>
      </c>
      <c r="B1539" s="3" t="s">
        <v>4328</v>
      </c>
      <c r="C1539" s="3" t="s">
        <v>4329</v>
      </c>
      <c r="D1539" s="3">
        <v>24106</v>
      </c>
      <c r="E1539" s="3">
        <v>5.24</v>
      </c>
      <c r="G1539" s="17"/>
      <c r="H1539" s="17"/>
      <c r="I1539" s="25" t="s">
        <v>18</v>
      </c>
      <c r="K1539" s="18"/>
      <c r="L1539" s="19"/>
      <c r="M1539" s="20"/>
      <c r="N1539" s="18"/>
      <c r="O1539" s="19"/>
      <c r="P1539" s="20"/>
      <c r="Q1539" s="18"/>
      <c r="R1539" s="19"/>
      <c r="S1539" s="20"/>
      <c r="T1539" s="18">
        <v>1</v>
      </c>
      <c r="U1539" s="19">
        <v>1</v>
      </c>
      <c r="V1539" s="20">
        <v>1</v>
      </c>
    </row>
    <row r="1540" spans="1:22" x14ac:dyDescent="0.35">
      <c r="A1540" s="3" t="s">
        <v>4330</v>
      </c>
      <c r="B1540" s="3" t="s">
        <v>4331</v>
      </c>
      <c r="C1540" s="3" t="s">
        <v>4332</v>
      </c>
      <c r="D1540" s="3">
        <v>64424</v>
      </c>
      <c r="E1540" s="3">
        <v>7.26</v>
      </c>
      <c r="G1540" s="25" t="s">
        <v>16</v>
      </c>
      <c r="H1540" s="17"/>
      <c r="I1540" s="25" t="s">
        <v>18</v>
      </c>
      <c r="K1540" s="18"/>
      <c r="L1540" s="19"/>
      <c r="M1540" s="20"/>
      <c r="N1540" s="18">
        <v>2</v>
      </c>
      <c r="O1540" s="19">
        <v>2</v>
      </c>
      <c r="P1540" s="20">
        <v>2</v>
      </c>
      <c r="Q1540" s="18"/>
      <c r="R1540" s="19"/>
      <c r="S1540" s="20"/>
      <c r="T1540" s="18">
        <v>2</v>
      </c>
      <c r="U1540" s="19">
        <v>2</v>
      </c>
      <c r="V1540" s="20">
        <v>2</v>
      </c>
    </row>
    <row r="1541" spans="1:22" x14ac:dyDescent="0.35">
      <c r="A1541" s="3" t="s">
        <v>4333</v>
      </c>
      <c r="B1541" s="3" t="s">
        <v>28</v>
      </c>
      <c r="C1541" s="3" t="s">
        <v>4334</v>
      </c>
      <c r="D1541" s="3">
        <v>60701</v>
      </c>
      <c r="E1541" s="3">
        <v>24.9</v>
      </c>
      <c r="G1541" s="17"/>
      <c r="H1541" s="17"/>
      <c r="I1541" s="25">
        <f>U1541/R1541</f>
        <v>1.6666666666666667</v>
      </c>
      <c r="K1541" s="18"/>
      <c r="L1541" s="19"/>
      <c r="M1541" s="20"/>
      <c r="N1541" s="18"/>
      <c r="O1541" s="19"/>
      <c r="P1541" s="20"/>
      <c r="Q1541" s="18">
        <v>6</v>
      </c>
      <c r="R1541" s="19">
        <v>6</v>
      </c>
      <c r="S1541" s="20">
        <v>6</v>
      </c>
      <c r="T1541" s="18">
        <v>8</v>
      </c>
      <c r="U1541" s="19">
        <v>10</v>
      </c>
      <c r="V1541" s="20">
        <v>10</v>
      </c>
    </row>
    <row r="1542" spans="1:22" x14ac:dyDescent="0.35">
      <c r="A1542" s="3" t="s">
        <v>4335</v>
      </c>
      <c r="B1542" s="3" t="s">
        <v>4336</v>
      </c>
      <c r="C1542" s="3" t="s">
        <v>4337</v>
      </c>
      <c r="D1542" s="3">
        <v>23625</v>
      </c>
      <c r="E1542" s="3">
        <v>5.91</v>
      </c>
      <c r="G1542" s="17"/>
      <c r="H1542" s="17"/>
      <c r="I1542" s="25" t="s">
        <v>18</v>
      </c>
      <c r="K1542" s="18"/>
      <c r="L1542" s="19"/>
      <c r="M1542" s="20"/>
      <c r="N1542" s="18"/>
      <c r="O1542" s="19"/>
      <c r="P1542" s="20"/>
      <c r="Q1542" s="18"/>
      <c r="R1542" s="19"/>
      <c r="S1542" s="20"/>
      <c r="T1542" s="18">
        <v>1</v>
      </c>
      <c r="U1542" s="19">
        <v>1</v>
      </c>
      <c r="V1542" s="20">
        <v>1</v>
      </c>
    </row>
    <row r="1543" spans="1:22" x14ac:dyDescent="0.35">
      <c r="A1543" s="3" t="s">
        <v>4338</v>
      </c>
      <c r="B1543" s="3" t="s">
        <v>4339</v>
      </c>
      <c r="C1543" s="3" t="s">
        <v>4340</v>
      </c>
      <c r="D1543" s="3">
        <v>30803</v>
      </c>
      <c r="E1543" s="3">
        <v>11.19</v>
      </c>
      <c r="G1543" s="25">
        <v>1</v>
      </c>
      <c r="H1543" s="17"/>
      <c r="I1543" s="25" t="s">
        <v>18</v>
      </c>
      <c r="K1543" s="18">
        <v>1</v>
      </c>
      <c r="L1543" s="19">
        <v>1</v>
      </c>
      <c r="M1543" s="20">
        <v>1</v>
      </c>
      <c r="N1543" s="18">
        <v>1</v>
      </c>
      <c r="O1543" s="19">
        <v>1</v>
      </c>
      <c r="P1543" s="20">
        <v>1</v>
      </c>
      <c r="Q1543" s="18"/>
      <c r="R1543" s="19"/>
      <c r="S1543" s="20"/>
      <c r="T1543" s="18">
        <v>1</v>
      </c>
      <c r="U1543" s="19">
        <v>1</v>
      </c>
      <c r="V1543" s="20">
        <v>1</v>
      </c>
    </row>
    <row r="1544" spans="1:22" x14ac:dyDescent="0.35">
      <c r="A1544" s="3" t="s">
        <v>4341</v>
      </c>
      <c r="B1544" s="3" t="s">
        <v>4342</v>
      </c>
      <c r="C1544" s="3" t="s">
        <v>4343</v>
      </c>
      <c r="D1544" s="3">
        <v>79721</v>
      </c>
      <c r="E1544" s="3">
        <v>2</v>
      </c>
      <c r="G1544" s="25" t="s">
        <v>16</v>
      </c>
      <c r="H1544" s="17"/>
      <c r="I1544" s="25"/>
      <c r="K1544" s="18"/>
      <c r="L1544" s="19"/>
      <c r="M1544" s="20"/>
      <c r="N1544" s="18">
        <v>1</v>
      </c>
      <c r="O1544" s="19">
        <v>1</v>
      </c>
      <c r="P1544" s="20">
        <v>1</v>
      </c>
      <c r="Q1544" s="18"/>
      <c r="R1544" s="19"/>
      <c r="S1544" s="20"/>
      <c r="T1544" s="18"/>
      <c r="U1544" s="19"/>
      <c r="V1544" s="20"/>
    </row>
    <row r="1545" spans="1:22" x14ac:dyDescent="0.35">
      <c r="A1545" s="3" t="s">
        <v>4344</v>
      </c>
      <c r="B1545" s="3" t="s">
        <v>4345</v>
      </c>
      <c r="C1545" s="3" t="s">
        <v>4346</v>
      </c>
      <c r="D1545" s="3">
        <v>125584</v>
      </c>
      <c r="E1545" s="3">
        <v>1</v>
      </c>
      <c r="G1545" s="17"/>
      <c r="H1545" s="17"/>
      <c r="I1545" s="25" t="s">
        <v>1684</v>
      </c>
      <c r="K1545" s="18"/>
      <c r="L1545" s="19"/>
      <c r="M1545" s="20"/>
      <c r="N1545" s="18"/>
      <c r="O1545" s="19"/>
      <c r="P1545" s="20"/>
      <c r="Q1545" s="18">
        <v>1</v>
      </c>
      <c r="R1545" s="19">
        <v>1</v>
      </c>
      <c r="S1545" s="20">
        <v>1</v>
      </c>
      <c r="T1545" s="18"/>
      <c r="U1545" s="19"/>
      <c r="V1545" s="20"/>
    </row>
    <row r="1546" spans="1:22" x14ac:dyDescent="0.35">
      <c r="A1546" s="3" t="s">
        <v>4347</v>
      </c>
      <c r="B1546" s="3" t="s">
        <v>4348</v>
      </c>
      <c r="C1546" s="3" t="s">
        <v>4349</v>
      </c>
      <c r="D1546" s="3">
        <v>6975</v>
      </c>
      <c r="E1546" s="3">
        <v>20</v>
      </c>
      <c r="G1546" s="25" t="s">
        <v>16</v>
      </c>
      <c r="H1546" s="17"/>
      <c r="I1546" s="25"/>
      <c r="K1546" s="18"/>
      <c r="L1546" s="19"/>
      <c r="M1546" s="20"/>
      <c r="N1546" s="18">
        <v>1</v>
      </c>
      <c r="O1546" s="19">
        <v>1</v>
      </c>
      <c r="P1546" s="20">
        <v>1</v>
      </c>
      <c r="Q1546" s="18"/>
      <c r="R1546" s="19"/>
      <c r="S1546" s="20"/>
      <c r="T1546" s="18"/>
      <c r="U1546" s="19"/>
      <c r="V1546" s="20"/>
    </row>
    <row r="1547" spans="1:22" x14ac:dyDescent="0.35">
      <c r="A1547" s="3" t="s">
        <v>4350</v>
      </c>
      <c r="B1547" s="3" t="s">
        <v>4351</v>
      </c>
      <c r="C1547" s="3" t="s">
        <v>4352</v>
      </c>
      <c r="D1547" s="3">
        <v>6658</v>
      </c>
      <c r="E1547" s="3">
        <v>37.5</v>
      </c>
      <c r="G1547" s="25">
        <v>1</v>
      </c>
      <c r="H1547" s="17"/>
      <c r="I1547" s="25">
        <f>U1547/R1547</f>
        <v>1</v>
      </c>
      <c r="K1547" s="18">
        <v>1</v>
      </c>
      <c r="L1547" s="19">
        <v>1</v>
      </c>
      <c r="M1547" s="20">
        <v>1</v>
      </c>
      <c r="N1547" s="18">
        <v>1</v>
      </c>
      <c r="O1547" s="19">
        <v>1</v>
      </c>
      <c r="P1547" s="20">
        <v>1</v>
      </c>
      <c r="Q1547" s="18">
        <v>1</v>
      </c>
      <c r="R1547" s="19">
        <v>1</v>
      </c>
      <c r="S1547" s="20">
        <v>1</v>
      </c>
      <c r="T1547" s="18">
        <v>1</v>
      </c>
      <c r="U1547" s="19">
        <v>1</v>
      </c>
      <c r="V1547" s="20">
        <v>1</v>
      </c>
    </row>
    <row r="1548" spans="1:22" x14ac:dyDescent="0.35">
      <c r="A1548" s="3" t="s">
        <v>4353</v>
      </c>
      <c r="B1548" s="3" t="s">
        <v>1259</v>
      </c>
      <c r="C1548" s="3" t="s">
        <v>4354</v>
      </c>
      <c r="D1548" s="3">
        <v>66711</v>
      </c>
      <c r="E1548" s="3">
        <v>27.21</v>
      </c>
      <c r="G1548" s="25" t="s">
        <v>468</v>
      </c>
      <c r="H1548" s="17"/>
      <c r="I1548" s="25">
        <f>U1548/R1548</f>
        <v>2.6666666666666665</v>
      </c>
      <c r="K1548" s="18">
        <v>1</v>
      </c>
      <c r="L1548" s="19">
        <v>1</v>
      </c>
      <c r="M1548" s="20">
        <v>1</v>
      </c>
      <c r="N1548" s="18"/>
      <c r="O1548" s="19"/>
      <c r="P1548" s="20"/>
      <c r="Q1548" s="18">
        <v>3</v>
      </c>
      <c r="R1548" s="19">
        <v>3</v>
      </c>
      <c r="S1548" s="20">
        <v>3</v>
      </c>
      <c r="T1548" s="18">
        <v>7</v>
      </c>
      <c r="U1548" s="19">
        <v>8</v>
      </c>
      <c r="V1548" s="20">
        <v>8</v>
      </c>
    </row>
    <row r="1549" spans="1:22" x14ac:dyDescent="0.35">
      <c r="A1549" s="3" t="s">
        <v>4355</v>
      </c>
      <c r="B1549" s="3" t="s">
        <v>4356</v>
      </c>
      <c r="C1549" s="3" t="s">
        <v>4357</v>
      </c>
      <c r="D1549" s="3">
        <v>47532</v>
      </c>
      <c r="E1549" s="3">
        <v>25.06</v>
      </c>
      <c r="G1549" s="25" t="s">
        <v>468</v>
      </c>
      <c r="H1549" s="17"/>
      <c r="I1549" s="25">
        <f>U1549/R1549</f>
        <v>2.75</v>
      </c>
      <c r="K1549" s="18">
        <v>1</v>
      </c>
      <c r="L1549" s="19">
        <v>1</v>
      </c>
      <c r="M1549" s="20">
        <v>1</v>
      </c>
      <c r="N1549" s="18"/>
      <c r="O1549" s="19"/>
      <c r="P1549" s="20"/>
      <c r="Q1549" s="18">
        <v>3</v>
      </c>
      <c r="R1549" s="19">
        <v>4</v>
      </c>
      <c r="S1549" s="20">
        <v>4</v>
      </c>
      <c r="T1549" s="18">
        <v>8</v>
      </c>
      <c r="U1549" s="19">
        <v>11</v>
      </c>
      <c r="V1549" s="20">
        <v>11</v>
      </c>
    </row>
    <row r="1550" spans="1:22" x14ac:dyDescent="0.35">
      <c r="A1550" s="3" t="s">
        <v>4358</v>
      </c>
      <c r="B1550" s="3" t="s">
        <v>2526</v>
      </c>
      <c r="C1550" s="3" t="s">
        <v>4359</v>
      </c>
      <c r="D1550" s="3">
        <v>25635</v>
      </c>
      <c r="E1550" s="3">
        <v>3.03</v>
      </c>
      <c r="G1550" s="17"/>
      <c r="H1550" s="17"/>
      <c r="I1550" s="25" t="s">
        <v>18</v>
      </c>
      <c r="K1550" s="18"/>
      <c r="L1550" s="19"/>
      <c r="M1550" s="20"/>
      <c r="N1550" s="18"/>
      <c r="O1550" s="19"/>
      <c r="P1550" s="20"/>
      <c r="Q1550" s="18"/>
      <c r="R1550" s="19"/>
      <c r="S1550" s="20"/>
      <c r="T1550" s="18">
        <v>1</v>
      </c>
      <c r="U1550" s="19">
        <v>1</v>
      </c>
      <c r="V1550" s="20">
        <v>1</v>
      </c>
    </row>
    <row r="1551" spans="1:22" x14ac:dyDescent="0.35">
      <c r="A1551" s="3" t="s">
        <v>4360</v>
      </c>
      <c r="B1551" s="3" t="s">
        <v>28</v>
      </c>
      <c r="C1551" s="3" t="s">
        <v>4361</v>
      </c>
      <c r="D1551" s="3">
        <v>21517</v>
      </c>
      <c r="E1551" s="3">
        <v>13.51</v>
      </c>
      <c r="G1551" s="25">
        <v>2</v>
      </c>
      <c r="H1551" s="17"/>
      <c r="I1551" s="25">
        <f>U1551/R1551</f>
        <v>2</v>
      </c>
      <c r="K1551" s="18">
        <v>1</v>
      </c>
      <c r="L1551" s="19">
        <v>1</v>
      </c>
      <c r="M1551" s="20">
        <v>1</v>
      </c>
      <c r="N1551" s="18">
        <v>2</v>
      </c>
      <c r="O1551" s="19">
        <v>2</v>
      </c>
      <c r="P1551" s="20">
        <v>2</v>
      </c>
      <c r="Q1551" s="18">
        <v>1</v>
      </c>
      <c r="R1551" s="19">
        <v>1</v>
      </c>
      <c r="S1551" s="20">
        <v>1</v>
      </c>
      <c r="T1551" s="18">
        <v>2</v>
      </c>
      <c r="U1551" s="19">
        <v>2</v>
      </c>
      <c r="V1551" s="20">
        <v>2</v>
      </c>
    </row>
    <row r="1552" spans="1:22" x14ac:dyDescent="0.35">
      <c r="A1552" s="3" t="s">
        <v>4362</v>
      </c>
      <c r="B1552" s="3" t="s">
        <v>28</v>
      </c>
      <c r="C1552" s="3" t="s">
        <v>4363</v>
      </c>
      <c r="D1552" s="3">
        <v>34431</v>
      </c>
      <c r="E1552" s="3">
        <v>8.81</v>
      </c>
      <c r="G1552" s="25">
        <v>1</v>
      </c>
      <c r="H1552" s="17"/>
      <c r="I1552" s="25" t="s">
        <v>18</v>
      </c>
      <c r="K1552" s="18">
        <v>1</v>
      </c>
      <c r="L1552" s="19">
        <v>1</v>
      </c>
      <c r="M1552" s="20">
        <v>1</v>
      </c>
      <c r="N1552" s="18">
        <v>1</v>
      </c>
      <c r="O1552" s="19">
        <v>1</v>
      </c>
      <c r="P1552" s="20">
        <v>1</v>
      </c>
      <c r="Q1552" s="18"/>
      <c r="R1552" s="19"/>
      <c r="S1552" s="20"/>
      <c r="T1552" s="18">
        <v>1</v>
      </c>
      <c r="U1552" s="19">
        <v>1</v>
      </c>
      <c r="V1552" s="20">
        <v>1</v>
      </c>
    </row>
    <row r="1553" spans="1:22" x14ac:dyDescent="0.35">
      <c r="A1553" s="3" t="s">
        <v>4364</v>
      </c>
      <c r="B1553" s="3" t="s">
        <v>4365</v>
      </c>
      <c r="C1553" s="3" t="s">
        <v>4366</v>
      </c>
      <c r="D1553" s="3">
        <v>38567</v>
      </c>
      <c r="E1553" s="3">
        <v>33.04</v>
      </c>
      <c r="G1553" s="25">
        <v>2.5</v>
      </c>
      <c r="H1553" s="17"/>
      <c r="I1553" s="25">
        <f>U1553/R1553</f>
        <v>2</v>
      </c>
      <c r="K1553" s="18">
        <v>2</v>
      </c>
      <c r="L1553" s="19">
        <v>2</v>
      </c>
      <c r="M1553" s="20">
        <v>2</v>
      </c>
      <c r="N1553" s="18">
        <v>4</v>
      </c>
      <c r="O1553" s="19">
        <v>5</v>
      </c>
      <c r="P1553" s="20">
        <v>5</v>
      </c>
      <c r="Q1553" s="18">
        <v>4</v>
      </c>
      <c r="R1553" s="19">
        <v>4</v>
      </c>
      <c r="S1553" s="20">
        <v>4</v>
      </c>
      <c r="T1553" s="18">
        <v>8</v>
      </c>
      <c r="U1553" s="19">
        <v>8</v>
      </c>
      <c r="V1553" s="20">
        <v>8</v>
      </c>
    </row>
    <row r="1554" spans="1:22" x14ac:dyDescent="0.35">
      <c r="A1554" s="3" t="s">
        <v>4367</v>
      </c>
      <c r="B1554" s="3" t="s">
        <v>718</v>
      </c>
      <c r="C1554" s="3" t="s">
        <v>4368</v>
      </c>
      <c r="D1554" s="3">
        <v>55930</v>
      </c>
      <c r="E1554" s="3">
        <v>1.81</v>
      </c>
      <c r="G1554" s="17"/>
      <c r="H1554" s="17"/>
      <c r="I1554" s="25" t="s">
        <v>18</v>
      </c>
      <c r="K1554" s="18"/>
      <c r="L1554" s="19"/>
      <c r="M1554" s="20"/>
      <c r="N1554" s="18"/>
      <c r="O1554" s="19"/>
      <c r="P1554" s="20"/>
      <c r="Q1554" s="18"/>
      <c r="R1554" s="19"/>
      <c r="S1554" s="20"/>
      <c r="T1554" s="18">
        <v>1</v>
      </c>
      <c r="U1554" s="19">
        <v>1</v>
      </c>
      <c r="V1554" s="20">
        <v>1</v>
      </c>
    </row>
    <row r="1555" spans="1:22" x14ac:dyDescent="0.35">
      <c r="A1555" s="3" t="s">
        <v>4369</v>
      </c>
      <c r="B1555" s="3" t="s">
        <v>225</v>
      </c>
      <c r="C1555" s="3" t="s">
        <v>4370</v>
      </c>
      <c r="D1555" s="3">
        <v>90357</v>
      </c>
      <c r="E1555" s="3">
        <v>3.7</v>
      </c>
      <c r="G1555" s="17"/>
      <c r="H1555" s="17"/>
      <c r="I1555" s="25" t="s">
        <v>18</v>
      </c>
      <c r="K1555" s="18"/>
      <c r="L1555" s="19"/>
      <c r="M1555" s="20"/>
      <c r="N1555" s="18"/>
      <c r="O1555" s="19"/>
      <c r="P1555" s="20"/>
      <c r="Q1555" s="18"/>
      <c r="R1555" s="19"/>
      <c r="S1555" s="20"/>
      <c r="T1555" s="18">
        <v>2</v>
      </c>
      <c r="U1555" s="19">
        <v>2</v>
      </c>
      <c r="V1555" s="20">
        <v>2</v>
      </c>
    </row>
    <row r="1556" spans="1:22" x14ac:dyDescent="0.35">
      <c r="A1556" s="3" t="s">
        <v>4371</v>
      </c>
      <c r="B1556" s="3" t="s">
        <v>4372</v>
      </c>
      <c r="C1556" s="3" t="s">
        <v>4373</v>
      </c>
      <c r="D1556" s="3">
        <v>129096</v>
      </c>
      <c r="E1556" s="3">
        <v>3.31</v>
      </c>
      <c r="G1556" s="25" t="s">
        <v>16</v>
      </c>
      <c r="H1556" s="17"/>
      <c r="I1556" s="25">
        <f>U1556/R1556</f>
        <v>2</v>
      </c>
      <c r="K1556" s="18"/>
      <c r="L1556" s="19"/>
      <c r="M1556" s="20"/>
      <c r="N1556" s="18">
        <v>2</v>
      </c>
      <c r="O1556" s="19">
        <v>2</v>
      </c>
      <c r="P1556" s="20">
        <v>2</v>
      </c>
      <c r="Q1556" s="18">
        <v>1</v>
      </c>
      <c r="R1556" s="19">
        <v>1</v>
      </c>
      <c r="S1556" s="20">
        <v>1</v>
      </c>
      <c r="T1556" s="18">
        <v>2</v>
      </c>
      <c r="U1556" s="19">
        <v>2</v>
      </c>
      <c r="V1556" s="20">
        <v>2</v>
      </c>
    </row>
    <row r="1557" spans="1:22" x14ac:dyDescent="0.35">
      <c r="A1557" s="3" t="s">
        <v>4374</v>
      </c>
      <c r="B1557" s="3" t="s">
        <v>4375</v>
      </c>
      <c r="C1557" s="3" t="s">
        <v>4376</v>
      </c>
      <c r="D1557" s="3">
        <v>8356</v>
      </c>
      <c r="E1557" s="3">
        <v>24.39</v>
      </c>
      <c r="G1557" s="25" t="s">
        <v>16</v>
      </c>
      <c r="H1557" s="17"/>
      <c r="I1557" s="25"/>
      <c r="K1557" s="18"/>
      <c r="L1557" s="19"/>
      <c r="M1557" s="20"/>
      <c r="N1557" s="18">
        <v>1</v>
      </c>
      <c r="O1557" s="19">
        <v>1</v>
      </c>
      <c r="P1557" s="20">
        <v>1</v>
      </c>
      <c r="Q1557" s="18"/>
      <c r="R1557" s="19"/>
      <c r="S1557" s="20"/>
      <c r="T1557" s="18"/>
      <c r="U1557" s="19"/>
      <c r="V1557" s="20"/>
    </row>
    <row r="1558" spans="1:22" x14ac:dyDescent="0.35">
      <c r="A1558" s="3" t="s">
        <v>4377</v>
      </c>
      <c r="B1558" s="3" t="s">
        <v>4378</v>
      </c>
      <c r="C1558" s="3" t="s">
        <v>4379</v>
      </c>
      <c r="D1558" s="3">
        <v>73172</v>
      </c>
      <c r="E1558" s="3">
        <v>1.87</v>
      </c>
      <c r="G1558" s="17"/>
      <c r="H1558" s="17"/>
      <c r="I1558" s="25" t="s">
        <v>18</v>
      </c>
      <c r="K1558" s="18"/>
      <c r="L1558" s="19"/>
      <c r="M1558" s="20"/>
      <c r="N1558" s="18"/>
      <c r="O1558" s="19"/>
      <c r="P1558" s="20"/>
      <c r="Q1558" s="18"/>
      <c r="R1558" s="19"/>
      <c r="S1558" s="20"/>
      <c r="T1558" s="18">
        <v>1</v>
      </c>
      <c r="U1558" s="19">
        <v>1</v>
      </c>
      <c r="V1558" s="20">
        <v>1</v>
      </c>
    </row>
    <row r="1559" spans="1:22" x14ac:dyDescent="0.35">
      <c r="A1559" s="3" t="s">
        <v>4380</v>
      </c>
      <c r="B1559" s="3" t="s">
        <v>3596</v>
      </c>
      <c r="C1559" s="3" t="s">
        <v>4381</v>
      </c>
      <c r="D1559" s="3">
        <v>21730</v>
      </c>
      <c r="E1559" s="3">
        <v>5.0999999999999996</v>
      </c>
      <c r="G1559" s="17"/>
      <c r="H1559" s="17"/>
      <c r="I1559" s="25" t="s">
        <v>18</v>
      </c>
      <c r="K1559" s="18"/>
      <c r="L1559" s="19"/>
      <c r="M1559" s="20"/>
      <c r="N1559" s="18"/>
      <c r="O1559" s="19"/>
      <c r="P1559" s="20"/>
      <c r="Q1559" s="18"/>
      <c r="R1559" s="19"/>
      <c r="S1559" s="20"/>
      <c r="T1559" s="18">
        <v>1</v>
      </c>
      <c r="U1559" s="19">
        <v>1</v>
      </c>
      <c r="V1559" s="20">
        <v>1</v>
      </c>
    </row>
    <row r="1560" spans="1:22" x14ac:dyDescent="0.35">
      <c r="A1560" s="3" t="s">
        <v>4382</v>
      </c>
      <c r="B1560" s="3" t="s">
        <v>4383</v>
      </c>
      <c r="C1560" s="3" t="s">
        <v>4384</v>
      </c>
      <c r="D1560" s="3">
        <v>17117</v>
      </c>
      <c r="E1560" s="3">
        <v>32.03</v>
      </c>
      <c r="G1560" s="25">
        <v>0.75</v>
      </c>
      <c r="H1560" s="17"/>
      <c r="I1560" s="25" t="s">
        <v>1684</v>
      </c>
      <c r="K1560" s="18">
        <v>3</v>
      </c>
      <c r="L1560" s="19">
        <v>4</v>
      </c>
      <c r="M1560" s="20">
        <v>4</v>
      </c>
      <c r="N1560" s="18">
        <v>3</v>
      </c>
      <c r="O1560" s="19">
        <v>3</v>
      </c>
      <c r="P1560" s="20">
        <v>3</v>
      </c>
      <c r="Q1560" s="18">
        <v>2</v>
      </c>
      <c r="R1560" s="19">
        <v>2</v>
      </c>
      <c r="S1560" s="20">
        <v>2</v>
      </c>
      <c r="T1560" s="18"/>
      <c r="U1560" s="19"/>
      <c r="V1560" s="20"/>
    </row>
    <row r="1561" spans="1:22" x14ac:dyDescent="0.35">
      <c r="A1561" s="3" t="s">
        <v>4385</v>
      </c>
      <c r="B1561" s="3" t="s">
        <v>28</v>
      </c>
      <c r="C1561" s="3" t="s">
        <v>4386</v>
      </c>
      <c r="D1561" s="3">
        <v>40188</v>
      </c>
      <c r="E1561" s="3">
        <v>7.04</v>
      </c>
      <c r="G1561" s="25" t="s">
        <v>16</v>
      </c>
      <c r="H1561" s="17"/>
      <c r="I1561" s="25">
        <f>U1561/R1561</f>
        <v>2</v>
      </c>
      <c r="K1561" s="18"/>
      <c r="L1561" s="19"/>
      <c r="M1561" s="20"/>
      <c r="N1561" s="18">
        <v>1</v>
      </c>
      <c r="O1561" s="19">
        <v>1</v>
      </c>
      <c r="P1561" s="20">
        <v>1</v>
      </c>
      <c r="Q1561" s="18">
        <v>1</v>
      </c>
      <c r="R1561" s="19">
        <v>1</v>
      </c>
      <c r="S1561" s="20">
        <v>1</v>
      </c>
      <c r="T1561" s="18">
        <v>2</v>
      </c>
      <c r="U1561" s="19">
        <v>2</v>
      </c>
      <c r="V1561" s="20">
        <v>2</v>
      </c>
    </row>
    <row r="1562" spans="1:22" x14ac:dyDescent="0.35">
      <c r="A1562" s="3" t="s">
        <v>4387</v>
      </c>
      <c r="B1562" s="3" t="s">
        <v>718</v>
      </c>
      <c r="C1562" s="3" t="s">
        <v>4388</v>
      </c>
      <c r="D1562" s="3">
        <v>53196</v>
      </c>
      <c r="E1562" s="3">
        <v>3.14</v>
      </c>
      <c r="G1562" s="25" t="s">
        <v>16</v>
      </c>
      <c r="H1562" s="17"/>
      <c r="I1562" s="25" t="s">
        <v>18</v>
      </c>
      <c r="K1562" s="18"/>
      <c r="L1562" s="19"/>
      <c r="M1562" s="20"/>
      <c r="N1562" s="18">
        <v>1</v>
      </c>
      <c r="O1562" s="19">
        <v>1</v>
      </c>
      <c r="P1562" s="20">
        <v>1</v>
      </c>
      <c r="Q1562" s="18"/>
      <c r="R1562" s="19"/>
      <c r="S1562" s="20"/>
      <c r="T1562" s="18">
        <v>1</v>
      </c>
      <c r="U1562" s="19">
        <v>1</v>
      </c>
      <c r="V1562" s="20">
        <v>1</v>
      </c>
    </row>
    <row r="1563" spans="1:22" x14ac:dyDescent="0.35">
      <c r="A1563" s="3" t="s">
        <v>4389</v>
      </c>
      <c r="B1563" s="3" t="s">
        <v>28</v>
      </c>
      <c r="C1563" s="3" t="s">
        <v>4390</v>
      </c>
      <c r="D1563" s="3">
        <v>51317</v>
      </c>
      <c r="E1563" s="3">
        <v>2.29</v>
      </c>
      <c r="G1563" s="17"/>
      <c r="H1563" s="17"/>
      <c r="I1563" s="25" t="s">
        <v>18</v>
      </c>
      <c r="K1563" s="18"/>
      <c r="L1563" s="19"/>
      <c r="M1563" s="20"/>
      <c r="N1563" s="18"/>
      <c r="O1563" s="19"/>
      <c r="P1563" s="20"/>
      <c r="Q1563" s="18"/>
      <c r="R1563" s="19"/>
      <c r="S1563" s="20"/>
      <c r="T1563" s="18">
        <v>1</v>
      </c>
      <c r="U1563" s="19">
        <v>1</v>
      </c>
      <c r="V1563" s="20">
        <v>1</v>
      </c>
    </row>
    <row r="1564" spans="1:22" x14ac:dyDescent="0.35">
      <c r="A1564" s="3" t="s">
        <v>4391</v>
      </c>
      <c r="B1564" s="3" t="s">
        <v>4392</v>
      </c>
      <c r="C1564" s="3" t="s">
        <v>4393</v>
      </c>
      <c r="D1564" s="3">
        <v>31242</v>
      </c>
      <c r="E1564" s="3">
        <v>13.08</v>
      </c>
      <c r="G1564" s="25">
        <v>0.5</v>
      </c>
      <c r="H1564" s="17"/>
      <c r="I1564" s="25" t="s">
        <v>18</v>
      </c>
      <c r="K1564" s="18">
        <v>2</v>
      </c>
      <c r="L1564" s="19">
        <v>2</v>
      </c>
      <c r="M1564" s="20">
        <v>2</v>
      </c>
      <c r="N1564" s="18">
        <v>1</v>
      </c>
      <c r="O1564" s="19">
        <v>1</v>
      </c>
      <c r="P1564" s="20">
        <v>1</v>
      </c>
      <c r="Q1564" s="18"/>
      <c r="R1564" s="19"/>
      <c r="S1564" s="20"/>
      <c r="T1564" s="18">
        <v>2</v>
      </c>
      <c r="U1564" s="19">
        <v>2</v>
      </c>
      <c r="V1564" s="20">
        <v>2</v>
      </c>
    </row>
    <row r="1565" spans="1:22" x14ac:dyDescent="0.35">
      <c r="A1565" s="3" t="s">
        <v>4394</v>
      </c>
      <c r="B1565" s="3" t="s">
        <v>4395</v>
      </c>
      <c r="C1565" s="3" t="s">
        <v>4396</v>
      </c>
      <c r="D1565" s="3">
        <v>42903</v>
      </c>
      <c r="E1565" s="3">
        <v>3.42</v>
      </c>
      <c r="G1565" s="25" t="s">
        <v>468</v>
      </c>
      <c r="H1565" s="17"/>
      <c r="I1565" s="25"/>
      <c r="K1565" s="18">
        <v>1</v>
      </c>
      <c r="L1565" s="19">
        <v>1</v>
      </c>
      <c r="M1565" s="20">
        <v>1</v>
      </c>
      <c r="N1565" s="18"/>
      <c r="O1565" s="19"/>
      <c r="P1565" s="20"/>
      <c r="Q1565" s="18"/>
      <c r="R1565" s="19"/>
      <c r="S1565" s="20"/>
      <c r="T1565" s="18"/>
      <c r="U1565" s="19"/>
      <c r="V1565" s="20"/>
    </row>
    <row r="1566" spans="1:22" x14ac:dyDescent="0.35">
      <c r="A1566" s="3" t="s">
        <v>4397</v>
      </c>
      <c r="B1566" s="3" t="s">
        <v>4398</v>
      </c>
      <c r="C1566" s="3" t="s">
        <v>4399</v>
      </c>
      <c r="D1566" s="3">
        <v>37428</v>
      </c>
      <c r="E1566" s="3">
        <v>25.15</v>
      </c>
      <c r="G1566" s="25">
        <v>0.16666666666666699</v>
      </c>
      <c r="H1566" s="17"/>
      <c r="I1566" s="25">
        <f>U1566/R1566</f>
        <v>2</v>
      </c>
      <c r="K1566" s="18">
        <v>5</v>
      </c>
      <c r="L1566" s="19">
        <v>6</v>
      </c>
      <c r="M1566" s="20">
        <v>6</v>
      </c>
      <c r="N1566" s="18">
        <v>1</v>
      </c>
      <c r="O1566" s="19">
        <v>1</v>
      </c>
      <c r="P1566" s="20">
        <v>1</v>
      </c>
      <c r="Q1566" s="18">
        <v>1</v>
      </c>
      <c r="R1566" s="19">
        <v>1</v>
      </c>
      <c r="S1566" s="20">
        <v>1</v>
      </c>
      <c r="T1566" s="18">
        <v>2</v>
      </c>
      <c r="U1566" s="19">
        <v>2</v>
      </c>
      <c r="V1566" s="20">
        <v>2</v>
      </c>
    </row>
    <row r="1567" spans="1:22" x14ac:dyDescent="0.35">
      <c r="A1567" s="3" t="s">
        <v>4400</v>
      </c>
      <c r="B1567" s="3" t="s">
        <v>4401</v>
      </c>
      <c r="C1567" s="3" t="s">
        <v>4402</v>
      </c>
      <c r="D1567" s="3">
        <v>120339</v>
      </c>
      <c r="E1567" s="3">
        <v>6.05</v>
      </c>
      <c r="G1567" s="25" t="s">
        <v>16</v>
      </c>
      <c r="H1567" s="17"/>
      <c r="I1567" s="25">
        <f>U1567/R1567</f>
        <v>1</v>
      </c>
      <c r="K1567" s="18"/>
      <c r="L1567" s="19"/>
      <c r="M1567" s="20"/>
      <c r="N1567" s="18">
        <v>2</v>
      </c>
      <c r="O1567" s="19">
        <v>2</v>
      </c>
      <c r="P1567" s="20">
        <v>2</v>
      </c>
      <c r="Q1567" s="18">
        <v>2</v>
      </c>
      <c r="R1567" s="19">
        <v>2</v>
      </c>
      <c r="S1567" s="20">
        <v>2</v>
      </c>
      <c r="T1567" s="18">
        <v>2</v>
      </c>
      <c r="U1567" s="19">
        <v>2</v>
      </c>
      <c r="V1567" s="20">
        <v>2</v>
      </c>
    </row>
    <row r="1568" spans="1:22" x14ac:dyDescent="0.35">
      <c r="A1568" s="3" t="s">
        <v>4403</v>
      </c>
      <c r="B1568" s="3" t="s">
        <v>268</v>
      </c>
      <c r="C1568" s="3" t="s">
        <v>4404</v>
      </c>
      <c r="D1568" s="3">
        <v>19172</v>
      </c>
      <c r="E1568" s="3">
        <v>34.32</v>
      </c>
      <c r="G1568" s="25">
        <v>0.66666666666666696</v>
      </c>
      <c r="H1568" s="17"/>
      <c r="I1568" s="25">
        <f>U1568/R1568</f>
        <v>2</v>
      </c>
      <c r="K1568" s="18">
        <v>3</v>
      </c>
      <c r="L1568" s="19">
        <v>3</v>
      </c>
      <c r="M1568" s="20">
        <v>3</v>
      </c>
      <c r="N1568" s="18">
        <v>2</v>
      </c>
      <c r="O1568" s="19">
        <v>2</v>
      </c>
      <c r="P1568" s="20">
        <v>2</v>
      </c>
      <c r="Q1568" s="18">
        <v>1</v>
      </c>
      <c r="R1568" s="19">
        <v>1</v>
      </c>
      <c r="S1568" s="20">
        <v>1</v>
      </c>
      <c r="T1568" s="18">
        <v>2</v>
      </c>
      <c r="U1568" s="19">
        <v>2</v>
      </c>
      <c r="V1568" s="20">
        <v>2</v>
      </c>
    </row>
    <row r="1569" spans="1:22" x14ac:dyDescent="0.35">
      <c r="A1569" s="3" t="s">
        <v>4405</v>
      </c>
      <c r="B1569" s="3" t="s">
        <v>4406</v>
      </c>
      <c r="C1569" s="3" t="s">
        <v>4407</v>
      </c>
      <c r="D1569" s="3">
        <v>69414</v>
      </c>
      <c r="E1569" s="3">
        <v>5.77</v>
      </c>
      <c r="G1569" s="25" t="s">
        <v>16</v>
      </c>
      <c r="H1569" s="17"/>
      <c r="I1569" s="25" t="s">
        <v>18</v>
      </c>
      <c r="K1569" s="18"/>
      <c r="L1569" s="19"/>
      <c r="M1569" s="20"/>
      <c r="N1569" s="18">
        <v>2</v>
      </c>
      <c r="O1569" s="19">
        <v>2</v>
      </c>
      <c r="P1569" s="20">
        <v>2</v>
      </c>
      <c r="Q1569" s="18"/>
      <c r="R1569" s="19"/>
      <c r="S1569" s="20"/>
      <c r="T1569" s="18">
        <v>1</v>
      </c>
      <c r="U1569" s="19">
        <v>1</v>
      </c>
      <c r="V1569" s="20">
        <v>1</v>
      </c>
    </row>
    <row r="1570" spans="1:22" x14ac:dyDescent="0.35">
      <c r="A1570" s="3" t="s">
        <v>4408</v>
      </c>
      <c r="B1570" s="3" t="s">
        <v>4409</v>
      </c>
      <c r="C1570" s="3" t="s">
        <v>4410</v>
      </c>
      <c r="D1570" s="3">
        <v>77871</v>
      </c>
      <c r="E1570" s="3">
        <v>3.4</v>
      </c>
      <c r="G1570" s="17"/>
      <c r="H1570" s="17"/>
      <c r="I1570" s="25" t="s">
        <v>18</v>
      </c>
      <c r="K1570" s="18"/>
      <c r="L1570" s="19"/>
      <c r="M1570" s="20"/>
      <c r="N1570" s="18"/>
      <c r="O1570" s="19"/>
      <c r="P1570" s="20"/>
      <c r="Q1570" s="18"/>
      <c r="R1570" s="19"/>
      <c r="S1570" s="20"/>
      <c r="T1570" s="18">
        <v>2</v>
      </c>
      <c r="U1570" s="19">
        <v>2</v>
      </c>
      <c r="V1570" s="20">
        <v>2</v>
      </c>
    </row>
    <row r="1571" spans="1:22" x14ac:dyDescent="0.35">
      <c r="A1571" s="3" t="s">
        <v>4411</v>
      </c>
      <c r="B1571" s="3" t="s">
        <v>4412</v>
      </c>
      <c r="C1571" s="3" t="s">
        <v>4413</v>
      </c>
      <c r="D1571" s="3">
        <v>39172</v>
      </c>
      <c r="E1571" s="3">
        <v>2.63</v>
      </c>
      <c r="G1571" s="25" t="s">
        <v>16</v>
      </c>
      <c r="H1571" s="17"/>
      <c r="I1571" s="25"/>
      <c r="K1571" s="18"/>
      <c r="L1571" s="19"/>
      <c r="M1571" s="20"/>
      <c r="N1571" s="18">
        <v>1</v>
      </c>
      <c r="O1571" s="19">
        <v>1</v>
      </c>
      <c r="P1571" s="20">
        <v>1</v>
      </c>
      <c r="Q1571" s="18"/>
      <c r="R1571" s="19"/>
      <c r="S1571" s="20"/>
      <c r="T1571" s="18"/>
      <c r="U1571" s="19"/>
      <c r="V1571" s="20"/>
    </row>
    <row r="1572" spans="1:22" x14ac:dyDescent="0.35">
      <c r="A1572" s="3" t="s">
        <v>4414</v>
      </c>
      <c r="B1572" s="3" t="s">
        <v>4415</v>
      </c>
      <c r="C1572" s="3" t="s">
        <v>4416</v>
      </c>
      <c r="D1572" s="3">
        <v>44221</v>
      </c>
      <c r="E1572" s="3">
        <v>2.2799999999999998</v>
      </c>
      <c r="G1572" s="17"/>
      <c r="H1572" s="17"/>
      <c r="I1572" s="25" t="s">
        <v>18</v>
      </c>
      <c r="K1572" s="18"/>
      <c r="L1572" s="19"/>
      <c r="M1572" s="20"/>
      <c r="N1572" s="18"/>
      <c r="O1572" s="19"/>
      <c r="P1572" s="20"/>
      <c r="Q1572" s="18"/>
      <c r="R1572" s="19"/>
      <c r="S1572" s="20"/>
      <c r="T1572" s="18">
        <v>1</v>
      </c>
      <c r="U1572" s="19">
        <v>1</v>
      </c>
      <c r="V1572" s="20">
        <v>1</v>
      </c>
    </row>
    <row r="1573" spans="1:22" x14ac:dyDescent="0.35">
      <c r="A1573" s="3" t="s">
        <v>4417</v>
      </c>
      <c r="B1573" s="3" t="s">
        <v>4418</v>
      </c>
      <c r="C1573" s="3" t="s">
        <v>4419</v>
      </c>
      <c r="D1573" s="3">
        <v>79366</v>
      </c>
      <c r="E1573" s="3">
        <v>3.82</v>
      </c>
      <c r="G1573" s="17"/>
      <c r="H1573" s="17"/>
      <c r="I1573" s="25" t="s">
        <v>18</v>
      </c>
      <c r="K1573" s="18"/>
      <c r="L1573" s="19"/>
      <c r="M1573" s="20"/>
      <c r="N1573" s="18"/>
      <c r="O1573" s="19"/>
      <c r="P1573" s="20"/>
      <c r="Q1573" s="18"/>
      <c r="R1573" s="19"/>
      <c r="S1573" s="20"/>
      <c r="T1573" s="18">
        <v>2</v>
      </c>
      <c r="U1573" s="19">
        <v>2</v>
      </c>
      <c r="V1573" s="20">
        <v>2</v>
      </c>
    </row>
    <row r="1574" spans="1:22" x14ac:dyDescent="0.35">
      <c r="A1574" s="3" t="s">
        <v>4420</v>
      </c>
      <c r="B1574" s="3" t="s">
        <v>4421</v>
      </c>
      <c r="C1574" s="3" t="s">
        <v>4422</v>
      </c>
      <c r="D1574" s="3">
        <v>15514</v>
      </c>
      <c r="E1574" s="3">
        <v>8.9700000000000006</v>
      </c>
      <c r="G1574" s="25" t="s">
        <v>468</v>
      </c>
      <c r="H1574" s="17"/>
      <c r="I1574" s="25"/>
      <c r="K1574" s="18">
        <v>1</v>
      </c>
      <c r="L1574" s="19">
        <v>1</v>
      </c>
      <c r="M1574" s="20">
        <v>1</v>
      </c>
      <c r="N1574" s="18"/>
      <c r="O1574" s="19"/>
      <c r="P1574" s="20"/>
      <c r="Q1574" s="18"/>
      <c r="R1574" s="19"/>
      <c r="S1574" s="20"/>
      <c r="T1574" s="18"/>
      <c r="U1574" s="19"/>
      <c r="V1574" s="20"/>
    </row>
    <row r="1575" spans="1:22" x14ac:dyDescent="0.35">
      <c r="A1575" s="3" t="s">
        <v>4423</v>
      </c>
      <c r="B1575" s="3" t="s">
        <v>28</v>
      </c>
      <c r="C1575" s="3" t="s">
        <v>4424</v>
      </c>
      <c r="D1575" s="3">
        <v>28688</v>
      </c>
      <c r="E1575" s="3">
        <v>8.06</v>
      </c>
      <c r="G1575" s="17"/>
      <c r="H1575" s="17"/>
      <c r="I1575" s="25" t="s">
        <v>18</v>
      </c>
      <c r="K1575" s="18"/>
      <c r="L1575" s="19"/>
      <c r="M1575" s="20"/>
      <c r="N1575" s="18"/>
      <c r="O1575" s="19"/>
      <c r="P1575" s="20"/>
      <c r="Q1575" s="18"/>
      <c r="R1575" s="19"/>
      <c r="S1575" s="20"/>
      <c r="T1575" s="18">
        <v>1</v>
      </c>
      <c r="U1575" s="19">
        <v>1</v>
      </c>
      <c r="V1575" s="20">
        <v>1</v>
      </c>
    </row>
    <row r="1576" spans="1:22" x14ac:dyDescent="0.35">
      <c r="A1576" s="3" t="s">
        <v>4425</v>
      </c>
      <c r="B1576" s="3" t="s">
        <v>1203</v>
      </c>
      <c r="C1576" s="3" t="s">
        <v>4426</v>
      </c>
      <c r="D1576" s="3">
        <v>25645</v>
      </c>
      <c r="E1576" s="3">
        <v>5.63</v>
      </c>
      <c r="G1576" s="17"/>
      <c r="H1576" s="17"/>
      <c r="I1576" s="25" t="s">
        <v>18</v>
      </c>
      <c r="K1576" s="18"/>
      <c r="L1576" s="19"/>
      <c r="M1576" s="20"/>
      <c r="N1576" s="18"/>
      <c r="O1576" s="19"/>
      <c r="P1576" s="20"/>
      <c r="Q1576" s="18"/>
      <c r="R1576" s="19"/>
      <c r="S1576" s="20"/>
      <c r="T1576" s="18">
        <v>1</v>
      </c>
      <c r="U1576" s="19">
        <v>1</v>
      </c>
      <c r="V1576" s="20">
        <v>1</v>
      </c>
    </row>
    <row r="1577" spans="1:22" x14ac:dyDescent="0.35">
      <c r="A1577" s="3" t="s">
        <v>4427</v>
      </c>
      <c r="B1577" s="3" t="s">
        <v>4302</v>
      </c>
      <c r="C1577" s="3" t="s">
        <v>4428</v>
      </c>
      <c r="D1577" s="3">
        <v>24237</v>
      </c>
      <c r="E1577" s="3">
        <v>3.9</v>
      </c>
      <c r="G1577" s="17"/>
      <c r="H1577" s="17"/>
      <c r="I1577" s="25" t="s">
        <v>18</v>
      </c>
      <c r="K1577" s="18"/>
      <c r="L1577" s="19"/>
      <c r="M1577" s="20"/>
      <c r="N1577" s="18"/>
      <c r="O1577" s="19"/>
      <c r="P1577" s="20"/>
      <c r="Q1577" s="18"/>
      <c r="R1577" s="19"/>
      <c r="S1577" s="20"/>
      <c r="T1577" s="18">
        <v>1</v>
      </c>
      <c r="U1577" s="19">
        <v>1</v>
      </c>
      <c r="V1577" s="20">
        <v>1</v>
      </c>
    </row>
    <row r="1578" spans="1:22" x14ac:dyDescent="0.35">
      <c r="A1578" s="3" t="s">
        <v>4429</v>
      </c>
      <c r="B1578" s="3" t="s">
        <v>28</v>
      </c>
      <c r="C1578" s="3" t="s">
        <v>4430</v>
      </c>
      <c r="D1578" s="3">
        <v>13010</v>
      </c>
      <c r="E1578" s="3">
        <v>10.81</v>
      </c>
      <c r="G1578" s="17"/>
      <c r="H1578" s="17"/>
      <c r="I1578" s="25" t="s">
        <v>18</v>
      </c>
      <c r="K1578" s="18"/>
      <c r="L1578" s="19"/>
      <c r="M1578" s="20"/>
      <c r="N1578" s="18"/>
      <c r="O1578" s="19"/>
      <c r="P1578" s="20"/>
      <c r="Q1578" s="18"/>
      <c r="R1578" s="19"/>
      <c r="S1578" s="20"/>
      <c r="T1578" s="18">
        <v>1</v>
      </c>
      <c r="U1578" s="19">
        <v>1</v>
      </c>
      <c r="V1578" s="20">
        <v>1</v>
      </c>
    </row>
    <row r="1579" spans="1:22" x14ac:dyDescent="0.35">
      <c r="A1579" s="3" t="s">
        <v>4431</v>
      </c>
      <c r="B1579" s="3" t="s">
        <v>4432</v>
      </c>
      <c r="C1579" s="3" t="s">
        <v>4433</v>
      </c>
      <c r="D1579" s="3">
        <v>66560</v>
      </c>
      <c r="E1579" s="3">
        <v>21.11</v>
      </c>
      <c r="G1579" s="17"/>
      <c r="H1579" s="17"/>
      <c r="I1579" s="25">
        <f t="shared" ref="I1579:I1584" si="11">U1579/R1579</f>
        <v>1.6666666666666667</v>
      </c>
      <c r="K1579" s="18"/>
      <c r="L1579" s="19"/>
      <c r="M1579" s="20"/>
      <c r="N1579" s="18"/>
      <c r="O1579" s="19"/>
      <c r="P1579" s="20"/>
      <c r="Q1579" s="18">
        <v>5</v>
      </c>
      <c r="R1579" s="19">
        <v>6</v>
      </c>
      <c r="S1579" s="20">
        <v>6</v>
      </c>
      <c r="T1579" s="18">
        <v>9</v>
      </c>
      <c r="U1579" s="19">
        <v>10</v>
      </c>
      <c r="V1579" s="20">
        <v>10</v>
      </c>
    </row>
    <row r="1580" spans="1:22" x14ac:dyDescent="0.35">
      <c r="A1580" s="3" t="s">
        <v>4434</v>
      </c>
      <c r="B1580" s="3" t="s">
        <v>1259</v>
      </c>
      <c r="C1580" s="3" t="s">
        <v>4435</v>
      </c>
      <c r="D1580" s="3">
        <v>41595</v>
      </c>
      <c r="E1580" s="3">
        <v>34.04</v>
      </c>
      <c r="G1580" s="25">
        <v>1.3333333333333299</v>
      </c>
      <c r="H1580" s="17"/>
      <c r="I1580" s="25">
        <f t="shared" si="11"/>
        <v>0.8</v>
      </c>
      <c r="K1580" s="18">
        <v>3</v>
      </c>
      <c r="L1580" s="19">
        <v>3</v>
      </c>
      <c r="M1580" s="20">
        <v>3</v>
      </c>
      <c r="N1580" s="18">
        <v>4</v>
      </c>
      <c r="O1580" s="19">
        <v>4</v>
      </c>
      <c r="P1580" s="20">
        <v>4</v>
      </c>
      <c r="Q1580" s="18">
        <v>5</v>
      </c>
      <c r="R1580" s="19">
        <v>5</v>
      </c>
      <c r="S1580" s="20">
        <v>5</v>
      </c>
      <c r="T1580" s="18">
        <v>4</v>
      </c>
      <c r="U1580" s="19">
        <v>4</v>
      </c>
      <c r="V1580" s="20">
        <v>4</v>
      </c>
    </row>
    <row r="1581" spans="1:22" x14ac:dyDescent="0.35">
      <c r="A1581" s="3" t="s">
        <v>4436</v>
      </c>
      <c r="B1581" s="3" t="s">
        <v>316</v>
      </c>
      <c r="C1581" s="3" t="s">
        <v>3889</v>
      </c>
      <c r="D1581" s="3">
        <v>40139</v>
      </c>
      <c r="E1581" s="3">
        <v>20.98</v>
      </c>
      <c r="G1581" s="25" t="s">
        <v>16</v>
      </c>
      <c r="H1581" s="17"/>
      <c r="I1581" s="25">
        <f t="shared" si="11"/>
        <v>4</v>
      </c>
      <c r="K1581" s="18"/>
      <c r="L1581" s="19"/>
      <c r="M1581" s="20"/>
      <c r="N1581" s="18">
        <v>3</v>
      </c>
      <c r="O1581" s="19">
        <v>3</v>
      </c>
      <c r="P1581" s="20">
        <v>1</v>
      </c>
      <c r="Q1581" s="18">
        <v>1</v>
      </c>
      <c r="R1581" s="19">
        <v>1</v>
      </c>
      <c r="S1581" s="20">
        <v>0</v>
      </c>
      <c r="T1581" s="18">
        <v>3</v>
      </c>
      <c r="U1581" s="19">
        <v>4</v>
      </c>
      <c r="V1581" s="20">
        <v>0</v>
      </c>
    </row>
    <row r="1582" spans="1:22" x14ac:dyDescent="0.35">
      <c r="A1582" s="3" t="s">
        <v>4437</v>
      </c>
      <c r="B1582" s="3" t="s">
        <v>28</v>
      </c>
      <c r="C1582" s="3" t="s">
        <v>4438</v>
      </c>
      <c r="D1582" s="3">
        <v>22553</v>
      </c>
      <c r="E1582" s="3">
        <v>12.56</v>
      </c>
      <c r="G1582" s="17"/>
      <c r="H1582" s="17"/>
      <c r="I1582" s="25">
        <f t="shared" si="11"/>
        <v>2</v>
      </c>
      <c r="K1582" s="18"/>
      <c r="L1582" s="19"/>
      <c r="M1582" s="20"/>
      <c r="N1582" s="18"/>
      <c r="O1582" s="19"/>
      <c r="P1582" s="20"/>
      <c r="Q1582" s="18">
        <v>1</v>
      </c>
      <c r="R1582" s="19">
        <v>1</v>
      </c>
      <c r="S1582" s="20">
        <v>1</v>
      </c>
      <c r="T1582" s="18">
        <v>2</v>
      </c>
      <c r="U1582" s="19">
        <v>2</v>
      </c>
      <c r="V1582" s="20">
        <v>2</v>
      </c>
    </row>
    <row r="1583" spans="1:22" x14ac:dyDescent="0.35">
      <c r="A1583" s="3" t="s">
        <v>4439</v>
      </c>
      <c r="B1583" s="3" t="s">
        <v>4440</v>
      </c>
      <c r="C1583" s="3" t="s">
        <v>4441</v>
      </c>
      <c r="D1583" s="3">
        <v>22800</v>
      </c>
      <c r="E1583" s="3">
        <v>17.68</v>
      </c>
      <c r="G1583" s="25" t="s">
        <v>16</v>
      </c>
      <c r="H1583" s="17"/>
      <c r="I1583" s="25">
        <f t="shared" si="11"/>
        <v>1</v>
      </c>
      <c r="K1583" s="18"/>
      <c r="L1583" s="19"/>
      <c r="M1583" s="20"/>
      <c r="N1583" s="18">
        <v>1</v>
      </c>
      <c r="O1583" s="19">
        <v>1</v>
      </c>
      <c r="P1583" s="20">
        <v>1</v>
      </c>
      <c r="Q1583" s="18">
        <v>1</v>
      </c>
      <c r="R1583" s="19">
        <v>1</v>
      </c>
      <c r="S1583" s="20">
        <v>1</v>
      </c>
      <c r="T1583" s="18">
        <v>1</v>
      </c>
      <c r="U1583" s="19">
        <v>1</v>
      </c>
      <c r="V1583" s="20">
        <v>1</v>
      </c>
    </row>
    <row r="1584" spans="1:22" x14ac:dyDescent="0.35">
      <c r="A1584" s="3" t="s">
        <v>4442</v>
      </c>
      <c r="B1584" s="3" t="s">
        <v>28</v>
      </c>
      <c r="C1584" s="3" t="s">
        <v>4443</v>
      </c>
      <c r="D1584" s="3">
        <v>32382</v>
      </c>
      <c r="E1584" s="3">
        <v>42.47</v>
      </c>
      <c r="G1584" s="25">
        <v>0.82352941176470595</v>
      </c>
      <c r="H1584" s="17"/>
      <c r="I1584" s="25">
        <f t="shared" si="11"/>
        <v>2.1428571428571428</v>
      </c>
      <c r="K1584" s="18">
        <v>11</v>
      </c>
      <c r="L1584" s="19">
        <v>17</v>
      </c>
      <c r="M1584" s="20">
        <v>17</v>
      </c>
      <c r="N1584" s="18">
        <v>10</v>
      </c>
      <c r="O1584" s="19">
        <v>14</v>
      </c>
      <c r="P1584" s="20">
        <v>14</v>
      </c>
      <c r="Q1584" s="18">
        <v>6</v>
      </c>
      <c r="R1584" s="19">
        <v>7</v>
      </c>
      <c r="S1584" s="20">
        <v>7</v>
      </c>
      <c r="T1584" s="18">
        <v>11</v>
      </c>
      <c r="U1584" s="19">
        <v>15</v>
      </c>
      <c r="V1584" s="20">
        <v>15</v>
      </c>
    </row>
    <row r="1585" spans="1:22" x14ac:dyDescent="0.35">
      <c r="A1585" s="3" t="s">
        <v>4444</v>
      </c>
      <c r="B1585" s="3" t="s">
        <v>4445</v>
      </c>
      <c r="C1585" s="3" t="s">
        <v>4446</v>
      </c>
      <c r="D1585" s="3">
        <v>84890</v>
      </c>
      <c r="E1585" s="3">
        <v>3.26</v>
      </c>
      <c r="G1585" s="25" t="s">
        <v>16</v>
      </c>
      <c r="H1585" s="17"/>
      <c r="I1585" s="25" t="s">
        <v>18</v>
      </c>
      <c r="K1585" s="18"/>
      <c r="L1585" s="19"/>
      <c r="M1585" s="20"/>
      <c r="N1585" s="18">
        <v>2</v>
      </c>
      <c r="O1585" s="19">
        <v>2</v>
      </c>
      <c r="P1585" s="20">
        <v>2</v>
      </c>
      <c r="Q1585" s="18"/>
      <c r="R1585" s="19"/>
      <c r="S1585" s="20"/>
      <c r="T1585" s="18">
        <v>1</v>
      </c>
      <c r="U1585" s="19">
        <v>1</v>
      </c>
      <c r="V1585" s="20">
        <v>1</v>
      </c>
    </row>
    <row r="1586" spans="1:22" x14ac:dyDescent="0.35">
      <c r="A1586" s="3" t="s">
        <v>4447</v>
      </c>
      <c r="B1586" s="3" t="s">
        <v>718</v>
      </c>
      <c r="C1586" s="3" t="s">
        <v>4448</v>
      </c>
      <c r="D1586" s="3">
        <v>55212</v>
      </c>
      <c r="E1586" s="3">
        <v>2.66</v>
      </c>
      <c r="G1586" s="17"/>
      <c r="H1586" s="17"/>
      <c r="I1586" s="25" t="s">
        <v>18</v>
      </c>
      <c r="K1586" s="18"/>
      <c r="L1586" s="19"/>
      <c r="M1586" s="20"/>
      <c r="N1586" s="18"/>
      <c r="O1586" s="19"/>
      <c r="P1586" s="20"/>
      <c r="Q1586" s="18"/>
      <c r="R1586" s="19"/>
      <c r="S1586" s="20"/>
      <c r="T1586" s="18">
        <v>1</v>
      </c>
      <c r="U1586" s="19">
        <v>2</v>
      </c>
      <c r="V1586" s="20">
        <v>2</v>
      </c>
    </row>
    <row r="1587" spans="1:22" x14ac:dyDescent="0.35">
      <c r="A1587" s="3" t="s">
        <v>4449</v>
      </c>
      <c r="B1587" s="3" t="s">
        <v>500</v>
      </c>
      <c r="C1587" s="3" t="s">
        <v>4450</v>
      </c>
      <c r="D1587" s="3">
        <v>41880</v>
      </c>
      <c r="E1587" s="3">
        <v>3.13</v>
      </c>
      <c r="G1587" s="25" t="s">
        <v>468</v>
      </c>
      <c r="H1587" s="17"/>
      <c r="I1587" s="25"/>
      <c r="K1587" s="18">
        <v>1</v>
      </c>
      <c r="L1587" s="19">
        <v>1</v>
      </c>
      <c r="M1587" s="20">
        <v>1</v>
      </c>
      <c r="N1587" s="18"/>
      <c r="O1587" s="19"/>
      <c r="P1587" s="20"/>
      <c r="Q1587" s="18"/>
      <c r="R1587" s="19"/>
      <c r="S1587" s="20"/>
      <c r="T1587" s="18"/>
      <c r="U1587" s="19"/>
      <c r="V1587" s="20"/>
    </row>
    <row r="1588" spans="1:22" x14ac:dyDescent="0.35">
      <c r="A1588" s="3" t="s">
        <v>4451</v>
      </c>
      <c r="B1588" s="3" t="s">
        <v>4452</v>
      </c>
      <c r="C1588" s="3" t="s">
        <v>4453</v>
      </c>
      <c r="D1588" s="3">
        <v>34339</v>
      </c>
      <c r="E1588" s="3">
        <v>5.66</v>
      </c>
      <c r="G1588" s="17"/>
      <c r="H1588" s="17"/>
      <c r="I1588" s="25" t="s">
        <v>18</v>
      </c>
      <c r="K1588" s="18"/>
      <c r="L1588" s="19"/>
      <c r="M1588" s="20"/>
      <c r="N1588" s="18"/>
      <c r="O1588" s="19"/>
      <c r="P1588" s="20"/>
      <c r="Q1588" s="18"/>
      <c r="R1588" s="19"/>
      <c r="S1588" s="20"/>
      <c r="T1588" s="18">
        <v>1</v>
      </c>
      <c r="U1588" s="19">
        <v>1</v>
      </c>
      <c r="V1588" s="20">
        <v>1</v>
      </c>
    </row>
    <row r="1589" spans="1:22" x14ac:dyDescent="0.35">
      <c r="A1589" s="3" t="s">
        <v>4454</v>
      </c>
      <c r="B1589" s="3" t="s">
        <v>4455</v>
      </c>
      <c r="C1589" s="3" t="s">
        <v>4456</v>
      </c>
      <c r="D1589" s="3">
        <v>51234</v>
      </c>
      <c r="E1589" s="3">
        <v>40.94</v>
      </c>
      <c r="G1589" s="25">
        <v>1.75</v>
      </c>
      <c r="H1589" s="17"/>
      <c r="I1589" s="25">
        <f>U1589/R1589</f>
        <v>2.7142857142857144</v>
      </c>
      <c r="K1589" s="18">
        <v>4</v>
      </c>
      <c r="L1589" s="19">
        <v>4</v>
      </c>
      <c r="M1589" s="20">
        <v>4</v>
      </c>
      <c r="N1589" s="18">
        <v>6</v>
      </c>
      <c r="O1589" s="19">
        <v>7</v>
      </c>
      <c r="P1589" s="20">
        <v>7</v>
      </c>
      <c r="Q1589" s="18">
        <v>7</v>
      </c>
      <c r="R1589" s="19">
        <v>7</v>
      </c>
      <c r="S1589" s="20">
        <v>7</v>
      </c>
      <c r="T1589" s="18">
        <v>14</v>
      </c>
      <c r="U1589" s="19">
        <v>19</v>
      </c>
      <c r="V1589" s="20">
        <v>19</v>
      </c>
    </row>
    <row r="1590" spans="1:22" x14ac:dyDescent="0.35">
      <c r="A1590" s="3" t="s">
        <v>4457</v>
      </c>
      <c r="B1590" s="3" t="s">
        <v>4458</v>
      </c>
      <c r="C1590" s="3" t="s">
        <v>4459</v>
      </c>
      <c r="D1590" s="3">
        <v>19702</v>
      </c>
      <c r="E1590" s="3">
        <v>8.99</v>
      </c>
      <c r="G1590" s="25">
        <v>1</v>
      </c>
      <c r="H1590" s="17"/>
      <c r="I1590" s="25"/>
      <c r="K1590" s="18">
        <v>1</v>
      </c>
      <c r="L1590" s="19">
        <v>1</v>
      </c>
      <c r="M1590" s="20">
        <v>1</v>
      </c>
      <c r="N1590" s="18">
        <v>1</v>
      </c>
      <c r="O1590" s="19">
        <v>1</v>
      </c>
      <c r="P1590" s="20">
        <v>1</v>
      </c>
      <c r="Q1590" s="18"/>
      <c r="R1590" s="19"/>
      <c r="S1590" s="20"/>
      <c r="T1590" s="18"/>
      <c r="U1590" s="19"/>
      <c r="V1590" s="20"/>
    </row>
    <row r="1591" spans="1:22" x14ac:dyDescent="0.35">
      <c r="A1591" s="3" t="s">
        <v>4460</v>
      </c>
      <c r="B1591" s="3" t="s">
        <v>4461</v>
      </c>
      <c r="C1591" s="3" t="s">
        <v>4462</v>
      </c>
      <c r="D1591" s="3">
        <v>8556</v>
      </c>
      <c r="E1591" s="3">
        <v>30.86</v>
      </c>
      <c r="G1591" s="25" t="s">
        <v>16</v>
      </c>
      <c r="H1591" s="17"/>
      <c r="I1591" s="25" t="s">
        <v>1684</v>
      </c>
      <c r="K1591" s="18"/>
      <c r="L1591" s="19"/>
      <c r="M1591" s="20"/>
      <c r="N1591" s="18">
        <v>1</v>
      </c>
      <c r="O1591" s="19">
        <v>1</v>
      </c>
      <c r="P1591" s="20">
        <v>1</v>
      </c>
      <c r="Q1591" s="18">
        <v>1</v>
      </c>
      <c r="R1591" s="19">
        <v>1</v>
      </c>
      <c r="S1591" s="20">
        <v>1</v>
      </c>
      <c r="T1591" s="18"/>
      <c r="U1591" s="19"/>
      <c r="V1591" s="20"/>
    </row>
    <row r="1592" spans="1:22" x14ac:dyDescent="0.35">
      <c r="A1592" s="3" t="s">
        <v>4463</v>
      </c>
      <c r="B1592" s="3" t="s">
        <v>4464</v>
      </c>
      <c r="C1592" s="3" t="s">
        <v>4465</v>
      </c>
      <c r="D1592" s="3">
        <v>28617</v>
      </c>
      <c r="E1592" s="3">
        <v>22.18</v>
      </c>
      <c r="G1592" s="25">
        <v>1.5</v>
      </c>
      <c r="H1592" s="17"/>
      <c r="I1592" s="25" t="s">
        <v>18</v>
      </c>
      <c r="K1592" s="18">
        <v>2</v>
      </c>
      <c r="L1592" s="19">
        <v>2</v>
      </c>
      <c r="M1592" s="20">
        <v>2</v>
      </c>
      <c r="N1592" s="18">
        <v>3</v>
      </c>
      <c r="O1592" s="19">
        <v>3</v>
      </c>
      <c r="P1592" s="20">
        <v>3</v>
      </c>
      <c r="Q1592" s="18"/>
      <c r="R1592" s="19"/>
      <c r="S1592" s="20"/>
      <c r="T1592" s="18">
        <v>2</v>
      </c>
      <c r="U1592" s="19">
        <v>2</v>
      </c>
      <c r="V1592" s="20">
        <v>2</v>
      </c>
    </row>
    <row r="1593" spans="1:22" x14ac:dyDescent="0.35">
      <c r="A1593" s="3" t="s">
        <v>4466</v>
      </c>
      <c r="B1593" s="3" t="s">
        <v>225</v>
      </c>
      <c r="C1593" s="3" t="s">
        <v>4467</v>
      </c>
      <c r="D1593" s="3">
        <v>69639</v>
      </c>
      <c r="E1593" s="3">
        <v>15.99</v>
      </c>
      <c r="G1593" s="17"/>
      <c r="H1593" s="17"/>
      <c r="I1593" s="25">
        <f>U1593/R1593</f>
        <v>1.1428571428571428</v>
      </c>
      <c r="K1593" s="18"/>
      <c r="L1593" s="19"/>
      <c r="M1593" s="20"/>
      <c r="N1593" s="18"/>
      <c r="O1593" s="19"/>
      <c r="P1593" s="20"/>
      <c r="Q1593" s="18">
        <v>6</v>
      </c>
      <c r="R1593" s="19">
        <v>7</v>
      </c>
      <c r="S1593" s="20">
        <v>5</v>
      </c>
      <c r="T1593" s="18">
        <v>7</v>
      </c>
      <c r="U1593" s="19">
        <v>8</v>
      </c>
      <c r="V1593" s="20">
        <v>6</v>
      </c>
    </row>
    <row r="1594" spans="1:22" x14ac:dyDescent="0.35">
      <c r="A1594" s="3" t="s">
        <v>4468</v>
      </c>
      <c r="B1594" s="3" t="s">
        <v>100</v>
      </c>
      <c r="C1594" s="3" t="s">
        <v>4469</v>
      </c>
      <c r="D1594" s="3">
        <v>150046</v>
      </c>
      <c r="E1594" s="3">
        <v>7.31</v>
      </c>
      <c r="G1594" s="25" t="s">
        <v>468</v>
      </c>
      <c r="H1594" s="17"/>
      <c r="I1594" s="25">
        <f>U1594/R1594</f>
        <v>2.5</v>
      </c>
      <c r="K1594" s="18">
        <v>4</v>
      </c>
      <c r="L1594" s="19">
        <v>4</v>
      </c>
      <c r="M1594" s="20">
        <v>4</v>
      </c>
      <c r="N1594" s="18"/>
      <c r="O1594" s="19"/>
      <c r="P1594" s="20"/>
      <c r="Q1594" s="18">
        <v>2</v>
      </c>
      <c r="R1594" s="19">
        <v>2</v>
      </c>
      <c r="S1594" s="20">
        <v>2</v>
      </c>
      <c r="T1594" s="18">
        <v>5</v>
      </c>
      <c r="U1594" s="19">
        <v>5</v>
      </c>
      <c r="V1594" s="20">
        <v>5</v>
      </c>
    </row>
    <row r="1595" spans="1:22" x14ac:dyDescent="0.35">
      <c r="A1595" s="3" t="s">
        <v>4470</v>
      </c>
      <c r="B1595" s="3" t="s">
        <v>4471</v>
      </c>
      <c r="C1595" s="3" t="s">
        <v>4472</v>
      </c>
      <c r="D1595" s="3">
        <v>52986</v>
      </c>
      <c r="E1595" s="3">
        <v>11.94</v>
      </c>
      <c r="G1595" s="25" t="s">
        <v>16</v>
      </c>
      <c r="H1595" s="17"/>
      <c r="I1595" s="25" t="s">
        <v>18</v>
      </c>
      <c r="K1595" s="18"/>
      <c r="L1595" s="19"/>
      <c r="M1595" s="20"/>
      <c r="N1595" s="18">
        <v>1</v>
      </c>
      <c r="O1595" s="19">
        <v>1</v>
      </c>
      <c r="P1595" s="20">
        <v>1</v>
      </c>
      <c r="Q1595" s="18"/>
      <c r="R1595" s="19"/>
      <c r="S1595" s="20"/>
      <c r="T1595" s="18">
        <v>2</v>
      </c>
      <c r="U1595" s="19">
        <v>2</v>
      </c>
      <c r="V1595" s="20">
        <v>2</v>
      </c>
    </row>
    <row r="1596" spans="1:22" x14ac:dyDescent="0.35">
      <c r="A1596" s="3" t="s">
        <v>4473</v>
      </c>
      <c r="B1596" s="3" t="s">
        <v>4474</v>
      </c>
      <c r="C1596" s="3" t="s">
        <v>4475</v>
      </c>
      <c r="D1596" s="3">
        <v>45292</v>
      </c>
      <c r="E1596" s="3">
        <v>8.8000000000000007</v>
      </c>
      <c r="G1596" s="17"/>
      <c r="H1596" s="17"/>
      <c r="I1596" s="25">
        <f>U1596/R1596</f>
        <v>1</v>
      </c>
      <c r="K1596" s="18"/>
      <c r="L1596" s="19"/>
      <c r="M1596" s="20"/>
      <c r="N1596" s="18"/>
      <c r="O1596" s="19"/>
      <c r="P1596" s="20"/>
      <c r="Q1596" s="18">
        <v>2</v>
      </c>
      <c r="R1596" s="19">
        <v>2</v>
      </c>
      <c r="S1596" s="20">
        <v>2</v>
      </c>
      <c r="T1596" s="18">
        <v>2</v>
      </c>
      <c r="U1596" s="19">
        <v>2</v>
      </c>
      <c r="V1596" s="20">
        <v>2</v>
      </c>
    </row>
    <row r="1597" spans="1:22" x14ac:dyDescent="0.35">
      <c r="A1597" s="3" t="s">
        <v>4476</v>
      </c>
      <c r="B1597" s="3" t="s">
        <v>4477</v>
      </c>
      <c r="C1597" s="3" t="s">
        <v>4478</v>
      </c>
      <c r="D1597" s="3">
        <v>81332</v>
      </c>
      <c r="E1597" s="3">
        <v>2.19</v>
      </c>
      <c r="G1597" s="17"/>
      <c r="H1597" s="17"/>
      <c r="I1597" s="25">
        <f>U1597/R1597</f>
        <v>1</v>
      </c>
      <c r="K1597" s="18"/>
      <c r="L1597" s="19"/>
      <c r="M1597" s="20"/>
      <c r="N1597" s="18"/>
      <c r="O1597" s="19"/>
      <c r="P1597" s="20"/>
      <c r="Q1597" s="18">
        <v>1</v>
      </c>
      <c r="R1597" s="19">
        <v>1</v>
      </c>
      <c r="S1597" s="20">
        <v>1</v>
      </c>
      <c r="T1597" s="18">
        <v>1</v>
      </c>
      <c r="U1597" s="19">
        <v>1</v>
      </c>
      <c r="V1597" s="20">
        <v>1</v>
      </c>
    </row>
    <row r="1598" spans="1:22" x14ac:dyDescent="0.35">
      <c r="A1598" s="3" t="s">
        <v>4479</v>
      </c>
      <c r="B1598" s="3" t="s">
        <v>4480</v>
      </c>
      <c r="C1598" s="3" t="s">
        <v>4481</v>
      </c>
      <c r="D1598" s="3">
        <v>39938</v>
      </c>
      <c r="E1598" s="3">
        <v>7.76</v>
      </c>
      <c r="G1598" s="17"/>
      <c r="H1598" s="17"/>
      <c r="I1598" s="25">
        <f>U1598/R1598</f>
        <v>2</v>
      </c>
      <c r="K1598" s="18"/>
      <c r="L1598" s="19"/>
      <c r="M1598" s="20"/>
      <c r="N1598" s="18"/>
      <c r="O1598" s="19"/>
      <c r="P1598" s="20"/>
      <c r="Q1598" s="18">
        <v>1</v>
      </c>
      <c r="R1598" s="19">
        <v>1</v>
      </c>
      <c r="S1598" s="20">
        <v>1</v>
      </c>
      <c r="T1598" s="18">
        <v>2</v>
      </c>
      <c r="U1598" s="19">
        <v>2</v>
      </c>
      <c r="V1598" s="20">
        <v>2</v>
      </c>
    </row>
    <row r="1599" spans="1:22" x14ac:dyDescent="0.35">
      <c r="A1599" s="3" t="s">
        <v>4482</v>
      </c>
      <c r="B1599" s="3" t="s">
        <v>4483</v>
      </c>
      <c r="C1599" s="3" t="s">
        <v>4484</v>
      </c>
      <c r="D1599" s="3">
        <v>73337</v>
      </c>
      <c r="E1599" s="3">
        <v>3.1</v>
      </c>
      <c r="G1599" s="17"/>
      <c r="H1599" s="17"/>
      <c r="I1599" s="25" t="s">
        <v>18</v>
      </c>
      <c r="K1599" s="18"/>
      <c r="L1599" s="19"/>
      <c r="M1599" s="20"/>
      <c r="N1599" s="18"/>
      <c r="O1599" s="19"/>
      <c r="P1599" s="20"/>
      <c r="Q1599" s="18"/>
      <c r="R1599" s="19"/>
      <c r="S1599" s="20"/>
      <c r="T1599" s="18">
        <v>2</v>
      </c>
      <c r="U1599" s="19">
        <v>2</v>
      </c>
      <c r="V1599" s="20">
        <v>2</v>
      </c>
    </row>
    <row r="1600" spans="1:22" x14ac:dyDescent="0.35">
      <c r="A1600" s="3" t="s">
        <v>4485</v>
      </c>
      <c r="B1600" s="3" t="s">
        <v>4486</v>
      </c>
      <c r="C1600" s="3" t="s">
        <v>4487</v>
      </c>
      <c r="D1600" s="3">
        <v>42455</v>
      </c>
      <c r="E1600" s="3">
        <v>7.52</v>
      </c>
      <c r="G1600" s="25" t="s">
        <v>16</v>
      </c>
      <c r="H1600" s="17"/>
      <c r="I1600" s="25" t="s">
        <v>18</v>
      </c>
      <c r="K1600" s="18"/>
      <c r="L1600" s="19"/>
      <c r="M1600" s="20"/>
      <c r="N1600" s="18">
        <v>1</v>
      </c>
      <c r="O1600" s="19">
        <v>1</v>
      </c>
      <c r="P1600" s="20">
        <v>1</v>
      </c>
      <c r="Q1600" s="18"/>
      <c r="R1600" s="19"/>
      <c r="S1600" s="20"/>
      <c r="T1600" s="18">
        <v>1</v>
      </c>
      <c r="U1600" s="19">
        <v>2</v>
      </c>
      <c r="V1600" s="20">
        <v>2</v>
      </c>
    </row>
    <row r="1601" spans="1:22" x14ac:dyDescent="0.35">
      <c r="A1601" s="3" t="s">
        <v>4488</v>
      </c>
      <c r="B1601" s="3" t="s">
        <v>28</v>
      </c>
      <c r="C1601" s="3" t="s">
        <v>4489</v>
      </c>
      <c r="D1601" s="3">
        <v>73400</v>
      </c>
      <c r="E1601" s="3">
        <v>3.12</v>
      </c>
      <c r="G1601" s="17"/>
      <c r="H1601" s="17"/>
      <c r="I1601" s="25" t="s">
        <v>18</v>
      </c>
      <c r="K1601" s="18"/>
      <c r="L1601" s="19"/>
      <c r="M1601" s="20"/>
      <c r="N1601" s="18"/>
      <c r="O1601" s="19"/>
      <c r="P1601" s="20"/>
      <c r="Q1601" s="18"/>
      <c r="R1601" s="19"/>
      <c r="S1601" s="20"/>
      <c r="T1601" s="18">
        <v>2</v>
      </c>
      <c r="U1601" s="19">
        <v>2</v>
      </c>
      <c r="V1601" s="20">
        <v>2</v>
      </c>
    </row>
    <row r="1602" spans="1:22" x14ac:dyDescent="0.35">
      <c r="A1602" s="3" t="s">
        <v>4490</v>
      </c>
      <c r="B1602" s="3" t="s">
        <v>4491</v>
      </c>
      <c r="C1602" s="3" t="s">
        <v>4492</v>
      </c>
      <c r="D1602" s="3">
        <v>24369</v>
      </c>
      <c r="E1602" s="3">
        <v>5.29</v>
      </c>
      <c r="G1602" s="25" t="s">
        <v>468</v>
      </c>
      <c r="H1602" s="17"/>
      <c r="I1602" s="25"/>
      <c r="K1602" s="18">
        <v>1</v>
      </c>
      <c r="L1602" s="19">
        <v>1</v>
      </c>
      <c r="M1602" s="20">
        <v>1</v>
      </c>
      <c r="N1602" s="18"/>
      <c r="O1602" s="19"/>
      <c r="P1602" s="20"/>
      <c r="Q1602" s="18"/>
      <c r="R1602" s="19"/>
      <c r="S1602" s="20"/>
      <c r="T1602" s="18"/>
      <c r="U1602" s="19"/>
      <c r="V1602" s="20"/>
    </row>
    <row r="1603" spans="1:22" x14ac:dyDescent="0.35">
      <c r="A1603" s="3" t="s">
        <v>4493</v>
      </c>
      <c r="B1603" s="3" t="s">
        <v>4494</v>
      </c>
      <c r="C1603" s="3" t="s">
        <v>4495</v>
      </c>
      <c r="D1603" s="3">
        <v>47900</v>
      </c>
      <c r="E1603" s="3">
        <v>9.26</v>
      </c>
      <c r="G1603" s="25" t="s">
        <v>16</v>
      </c>
      <c r="H1603" s="17"/>
      <c r="I1603" s="25">
        <f>U1603/R1603</f>
        <v>0.5</v>
      </c>
      <c r="K1603" s="18"/>
      <c r="L1603" s="19"/>
      <c r="M1603" s="20"/>
      <c r="N1603" s="18">
        <v>1</v>
      </c>
      <c r="O1603" s="19">
        <v>1</v>
      </c>
      <c r="P1603" s="20">
        <v>1</v>
      </c>
      <c r="Q1603" s="18">
        <v>2</v>
      </c>
      <c r="R1603" s="19">
        <v>2</v>
      </c>
      <c r="S1603" s="20">
        <v>2</v>
      </c>
      <c r="T1603" s="18">
        <v>1</v>
      </c>
      <c r="U1603" s="19">
        <v>1</v>
      </c>
      <c r="V1603" s="20">
        <v>1</v>
      </c>
    </row>
    <row r="1604" spans="1:22" x14ac:dyDescent="0.35">
      <c r="A1604" s="3" t="s">
        <v>4496</v>
      </c>
      <c r="B1604" s="3" t="s">
        <v>28</v>
      </c>
      <c r="C1604" s="3" t="s">
        <v>4497</v>
      </c>
      <c r="D1604" s="3">
        <v>62129</v>
      </c>
      <c r="E1604" s="3">
        <v>3.57</v>
      </c>
      <c r="G1604" s="25" t="s">
        <v>16</v>
      </c>
      <c r="H1604" s="17"/>
      <c r="I1604" s="25"/>
      <c r="K1604" s="18"/>
      <c r="L1604" s="19"/>
      <c r="M1604" s="20"/>
      <c r="N1604" s="18">
        <v>1</v>
      </c>
      <c r="O1604" s="19">
        <v>1</v>
      </c>
      <c r="P1604" s="20">
        <v>1</v>
      </c>
      <c r="Q1604" s="18"/>
      <c r="R1604" s="19"/>
      <c r="S1604" s="20"/>
      <c r="T1604" s="18"/>
      <c r="U1604" s="19"/>
      <c r="V1604" s="20"/>
    </row>
    <row r="1605" spans="1:22" x14ac:dyDescent="0.35">
      <c r="A1605" s="3" t="s">
        <v>4498</v>
      </c>
      <c r="B1605" s="3" t="s">
        <v>4499</v>
      </c>
      <c r="C1605" s="3" t="s">
        <v>4500</v>
      </c>
      <c r="D1605" s="3">
        <v>66406</v>
      </c>
      <c r="E1605" s="3">
        <v>3.8</v>
      </c>
      <c r="G1605" s="17"/>
      <c r="H1605" s="17"/>
      <c r="I1605" s="25" t="s">
        <v>18</v>
      </c>
      <c r="K1605" s="18"/>
      <c r="L1605" s="19"/>
      <c r="M1605" s="20"/>
      <c r="N1605" s="18"/>
      <c r="O1605" s="19"/>
      <c r="P1605" s="20"/>
      <c r="Q1605" s="18"/>
      <c r="R1605" s="19"/>
      <c r="S1605" s="20"/>
      <c r="T1605" s="18">
        <v>1</v>
      </c>
      <c r="U1605" s="19">
        <v>1</v>
      </c>
      <c r="V1605" s="20">
        <v>1</v>
      </c>
    </row>
    <row r="1606" spans="1:22" x14ac:dyDescent="0.35">
      <c r="A1606" s="3" t="s">
        <v>4501</v>
      </c>
      <c r="B1606" s="3" t="s">
        <v>3445</v>
      </c>
      <c r="C1606" s="3" t="s">
        <v>4502</v>
      </c>
      <c r="D1606" s="3">
        <v>20495</v>
      </c>
      <c r="E1606" s="3">
        <v>10.98</v>
      </c>
      <c r="G1606" s="25" t="s">
        <v>468</v>
      </c>
      <c r="H1606" s="17"/>
      <c r="I1606" s="25" t="s">
        <v>18</v>
      </c>
      <c r="K1606" s="18">
        <v>1</v>
      </c>
      <c r="L1606" s="19">
        <v>1</v>
      </c>
      <c r="M1606" s="20">
        <v>1</v>
      </c>
      <c r="N1606" s="18"/>
      <c r="O1606" s="19"/>
      <c r="P1606" s="20"/>
      <c r="Q1606" s="18"/>
      <c r="R1606" s="19"/>
      <c r="S1606" s="20"/>
      <c r="T1606" s="18">
        <v>1</v>
      </c>
      <c r="U1606" s="19">
        <v>1</v>
      </c>
      <c r="V1606" s="20">
        <v>1</v>
      </c>
    </row>
    <row r="1607" spans="1:22" x14ac:dyDescent="0.35">
      <c r="A1607" s="3" t="s">
        <v>4503</v>
      </c>
      <c r="B1607" s="3" t="s">
        <v>4504</v>
      </c>
      <c r="C1607" s="3" t="s">
        <v>4505</v>
      </c>
      <c r="D1607" s="3">
        <v>94315</v>
      </c>
      <c r="E1607" s="3">
        <v>1.44</v>
      </c>
      <c r="G1607" s="17"/>
      <c r="H1607" s="17"/>
      <c r="I1607" s="25" t="s">
        <v>18</v>
      </c>
      <c r="K1607" s="18"/>
      <c r="L1607" s="19"/>
      <c r="M1607" s="20"/>
      <c r="N1607" s="18"/>
      <c r="O1607" s="19"/>
      <c r="P1607" s="20"/>
      <c r="Q1607" s="18"/>
      <c r="R1607" s="19"/>
      <c r="S1607" s="20"/>
      <c r="T1607" s="18">
        <v>1</v>
      </c>
      <c r="U1607" s="19">
        <v>1</v>
      </c>
      <c r="V1607" s="20">
        <v>1</v>
      </c>
    </row>
    <row r="1608" spans="1:22" x14ac:dyDescent="0.35">
      <c r="A1608" s="3" t="s">
        <v>4506</v>
      </c>
      <c r="B1608" s="3" t="s">
        <v>4507</v>
      </c>
      <c r="C1608" s="3" t="s">
        <v>4508</v>
      </c>
      <c r="D1608" s="3">
        <v>15558</v>
      </c>
      <c r="E1608" s="3">
        <v>36.42</v>
      </c>
      <c r="G1608" s="25">
        <v>1</v>
      </c>
      <c r="H1608" s="17"/>
      <c r="I1608" s="25">
        <f>U1608/R1608</f>
        <v>0.5</v>
      </c>
      <c r="K1608" s="18">
        <v>1</v>
      </c>
      <c r="L1608" s="19">
        <v>1</v>
      </c>
      <c r="M1608" s="20">
        <v>1</v>
      </c>
      <c r="N1608" s="18">
        <v>1</v>
      </c>
      <c r="O1608" s="19">
        <v>1</v>
      </c>
      <c r="P1608" s="20">
        <v>1</v>
      </c>
      <c r="Q1608" s="18">
        <v>4</v>
      </c>
      <c r="R1608" s="19">
        <v>4</v>
      </c>
      <c r="S1608" s="20">
        <v>4</v>
      </c>
      <c r="T1608" s="18">
        <v>2</v>
      </c>
      <c r="U1608" s="19">
        <v>2</v>
      </c>
      <c r="V1608" s="20">
        <v>2</v>
      </c>
    </row>
    <row r="1609" spans="1:22" x14ac:dyDescent="0.35">
      <c r="A1609" s="3" t="s">
        <v>4509</v>
      </c>
      <c r="B1609" s="3" t="s">
        <v>3679</v>
      </c>
      <c r="C1609" s="3" t="s">
        <v>4510</v>
      </c>
      <c r="D1609" s="3">
        <v>26443</v>
      </c>
      <c r="E1609" s="3">
        <v>6.2</v>
      </c>
      <c r="G1609" s="25" t="s">
        <v>468</v>
      </c>
      <c r="H1609" s="17"/>
      <c r="I1609" s="25"/>
      <c r="K1609" s="18">
        <v>1</v>
      </c>
      <c r="L1609" s="19">
        <v>1</v>
      </c>
      <c r="M1609" s="20">
        <v>1</v>
      </c>
      <c r="N1609" s="18"/>
      <c r="O1609" s="19"/>
      <c r="P1609" s="20"/>
      <c r="Q1609" s="18"/>
      <c r="R1609" s="19"/>
      <c r="S1609" s="20"/>
      <c r="T1609" s="18"/>
      <c r="U1609" s="19"/>
      <c r="V1609" s="20"/>
    </row>
    <row r="1610" spans="1:22" x14ac:dyDescent="0.35">
      <c r="A1610" s="3" t="s">
        <v>4511</v>
      </c>
      <c r="B1610" s="3" t="s">
        <v>4512</v>
      </c>
      <c r="C1610" s="3" t="s">
        <v>4513</v>
      </c>
      <c r="D1610" s="3">
        <v>51561</v>
      </c>
      <c r="E1610" s="3">
        <v>7.4</v>
      </c>
      <c r="G1610" s="25" t="s">
        <v>16</v>
      </c>
      <c r="H1610" s="17"/>
      <c r="I1610" s="25"/>
      <c r="K1610" s="18"/>
      <c r="L1610" s="19"/>
      <c r="M1610" s="20"/>
      <c r="N1610" s="18">
        <v>2</v>
      </c>
      <c r="O1610" s="19">
        <v>2</v>
      </c>
      <c r="P1610" s="20">
        <v>2</v>
      </c>
      <c r="Q1610" s="18"/>
      <c r="R1610" s="19"/>
      <c r="S1610" s="20"/>
      <c r="T1610" s="18"/>
      <c r="U1610" s="19"/>
      <c r="V1610" s="20"/>
    </row>
    <row r="1611" spans="1:22" x14ac:dyDescent="0.35">
      <c r="A1611" s="3" t="s">
        <v>4514</v>
      </c>
      <c r="B1611" s="3" t="s">
        <v>4515</v>
      </c>
      <c r="C1611" s="3" t="s">
        <v>4516</v>
      </c>
      <c r="D1611" s="3">
        <v>12382</v>
      </c>
      <c r="E1611" s="3">
        <v>14.68</v>
      </c>
      <c r="G1611" s="25" t="s">
        <v>468</v>
      </c>
      <c r="H1611" s="17"/>
      <c r="I1611" s="25" t="s">
        <v>18</v>
      </c>
      <c r="K1611" s="18">
        <v>1</v>
      </c>
      <c r="L1611" s="19">
        <v>1</v>
      </c>
      <c r="M1611" s="20">
        <v>1</v>
      </c>
      <c r="N1611" s="18"/>
      <c r="O1611" s="19"/>
      <c r="P1611" s="20"/>
      <c r="Q1611" s="18"/>
      <c r="R1611" s="19"/>
      <c r="S1611" s="20"/>
      <c r="T1611" s="18">
        <v>1</v>
      </c>
      <c r="U1611" s="19">
        <v>2</v>
      </c>
      <c r="V1611" s="20">
        <v>2</v>
      </c>
    </row>
    <row r="1612" spans="1:22" x14ac:dyDescent="0.35">
      <c r="A1612" s="3" t="s">
        <v>4517</v>
      </c>
      <c r="B1612" s="3" t="s">
        <v>4518</v>
      </c>
      <c r="C1612" s="3" t="s">
        <v>4519</v>
      </c>
      <c r="D1612" s="3">
        <v>180077</v>
      </c>
      <c r="E1612" s="3">
        <v>1.82</v>
      </c>
      <c r="G1612" s="17"/>
      <c r="H1612" s="17"/>
      <c r="I1612" s="25" t="s">
        <v>18</v>
      </c>
      <c r="K1612" s="18"/>
      <c r="L1612" s="19"/>
      <c r="M1612" s="20"/>
      <c r="N1612" s="18"/>
      <c r="O1612" s="19"/>
      <c r="P1612" s="20"/>
      <c r="Q1612" s="18"/>
      <c r="R1612" s="19"/>
      <c r="S1612" s="20"/>
      <c r="T1612" s="18">
        <v>2</v>
      </c>
      <c r="U1612" s="19">
        <v>2</v>
      </c>
      <c r="V1612" s="20">
        <v>2</v>
      </c>
    </row>
    <row r="1613" spans="1:22" x14ac:dyDescent="0.35">
      <c r="A1613" s="3" t="s">
        <v>4520</v>
      </c>
      <c r="B1613" s="3" t="s">
        <v>4521</v>
      </c>
      <c r="C1613" s="3" t="s">
        <v>4522</v>
      </c>
      <c r="D1613" s="3">
        <v>61774</v>
      </c>
      <c r="E1613" s="3">
        <v>17.850000000000001</v>
      </c>
      <c r="G1613" s="25" t="s">
        <v>468</v>
      </c>
      <c r="H1613" s="17"/>
      <c r="I1613" s="25">
        <f>U1613/R1613</f>
        <v>0.75</v>
      </c>
      <c r="K1613" s="18">
        <v>2</v>
      </c>
      <c r="L1613" s="19">
        <v>2</v>
      </c>
      <c r="M1613" s="20">
        <v>2</v>
      </c>
      <c r="N1613" s="18"/>
      <c r="O1613" s="19"/>
      <c r="P1613" s="20"/>
      <c r="Q1613" s="18">
        <v>4</v>
      </c>
      <c r="R1613" s="19">
        <v>4</v>
      </c>
      <c r="S1613" s="20">
        <v>4</v>
      </c>
      <c r="T1613" s="18">
        <v>3</v>
      </c>
      <c r="U1613" s="19">
        <v>3</v>
      </c>
      <c r="V1613" s="20">
        <v>3</v>
      </c>
    </row>
    <row r="1614" spans="1:22" x14ac:dyDescent="0.35">
      <c r="A1614" s="3" t="s">
        <v>4523</v>
      </c>
      <c r="B1614" s="3" t="s">
        <v>993</v>
      </c>
      <c r="C1614" s="3" t="s">
        <v>4524</v>
      </c>
      <c r="D1614" s="3">
        <v>98758</v>
      </c>
      <c r="E1614" s="3">
        <v>4.24</v>
      </c>
      <c r="G1614" s="25">
        <v>1</v>
      </c>
      <c r="H1614" s="17"/>
      <c r="I1614" s="25" t="s">
        <v>18</v>
      </c>
      <c r="K1614" s="18">
        <v>1</v>
      </c>
      <c r="L1614" s="19">
        <v>1</v>
      </c>
      <c r="M1614" s="20">
        <v>1</v>
      </c>
      <c r="N1614" s="18">
        <v>1</v>
      </c>
      <c r="O1614" s="19">
        <v>1</v>
      </c>
      <c r="P1614" s="20">
        <v>1</v>
      </c>
      <c r="Q1614" s="18"/>
      <c r="R1614" s="19"/>
      <c r="S1614" s="20"/>
      <c r="T1614" s="18">
        <v>2</v>
      </c>
      <c r="U1614" s="19">
        <v>2</v>
      </c>
      <c r="V1614" s="20">
        <v>2</v>
      </c>
    </row>
    <row r="1615" spans="1:22" x14ac:dyDescent="0.35">
      <c r="A1615" s="3" t="s">
        <v>4525</v>
      </c>
      <c r="B1615" s="3" t="s">
        <v>4356</v>
      </c>
      <c r="C1615" s="3" t="s">
        <v>4526</v>
      </c>
      <c r="D1615" s="3">
        <v>104470</v>
      </c>
      <c r="E1615" s="3">
        <v>1.08</v>
      </c>
      <c r="G1615" s="17"/>
      <c r="H1615" s="17"/>
      <c r="I1615" s="25" t="s">
        <v>18</v>
      </c>
      <c r="K1615" s="18"/>
      <c r="L1615" s="19"/>
      <c r="M1615" s="20"/>
      <c r="N1615" s="18"/>
      <c r="O1615" s="19"/>
      <c r="P1615" s="20"/>
      <c r="Q1615" s="18"/>
      <c r="R1615" s="19"/>
      <c r="S1615" s="20"/>
      <c r="T1615" s="18">
        <v>1</v>
      </c>
      <c r="U1615" s="19">
        <v>1</v>
      </c>
      <c r="V1615" s="20">
        <v>1</v>
      </c>
    </row>
    <row r="1616" spans="1:22" x14ac:dyDescent="0.35">
      <c r="A1616" s="3" t="s">
        <v>4527</v>
      </c>
      <c r="B1616" s="3" t="s">
        <v>4528</v>
      </c>
      <c r="C1616" s="3" t="s">
        <v>4529</v>
      </c>
      <c r="D1616" s="3">
        <v>126680</v>
      </c>
      <c r="E1616" s="3">
        <v>1.97</v>
      </c>
      <c r="G1616" s="25" t="s">
        <v>468</v>
      </c>
      <c r="H1616" s="17"/>
      <c r="I1616" s="25" t="s">
        <v>18</v>
      </c>
      <c r="K1616" s="18">
        <v>1</v>
      </c>
      <c r="L1616" s="19">
        <v>1</v>
      </c>
      <c r="M1616" s="20">
        <v>1</v>
      </c>
      <c r="N1616" s="18"/>
      <c r="O1616" s="19"/>
      <c r="P1616" s="20"/>
      <c r="Q1616" s="18"/>
      <c r="R1616" s="19"/>
      <c r="S1616" s="20"/>
      <c r="T1616" s="18">
        <v>1</v>
      </c>
      <c r="U1616" s="19">
        <v>1</v>
      </c>
      <c r="V1616" s="20">
        <v>1</v>
      </c>
    </row>
    <row r="1617" spans="1:22" x14ac:dyDescent="0.35">
      <c r="A1617" s="3" t="s">
        <v>4530</v>
      </c>
      <c r="B1617" s="3" t="s">
        <v>4531</v>
      </c>
      <c r="C1617" s="3" t="s">
        <v>4532</v>
      </c>
      <c r="D1617" s="3">
        <v>13814</v>
      </c>
      <c r="E1617" s="3">
        <v>49.19</v>
      </c>
      <c r="G1617" s="25">
        <v>1</v>
      </c>
      <c r="H1617" s="17"/>
      <c r="I1617" s="25">
        <f>U1617/R1617</f>
        <v>1.3333333333333333</v>
      </c>
      <c r="K1617" s="18">
        <v>2</v>
      </c>
      <c r="L1617" s="19">
        <v>2</v>
      </c>
      <c r="M1617" s="20">
        <v>2</v>
      </c>
      <c r="N1617" s="18">
        <v>1</v>
      </c>
      <c r="O1617" s="19">
        <v>2</v>
      </c>
      <c r="P1617" s="20">
        <v>2</v>
      </c>
      <c r="Q1617" s="18">
        <v>3</v>
      </c>
      <c r="R1617" s="19">
        <v>3</v>
      </c>
      <c r="S1617" s="20">
        <v>3</v>
      </c>
      <c r="T1617" s="18">
        <v>4</v>
      </c>
      <c r="U1617" s="19">
        <v>4</v>
      </c>
      <c r="V1617" s="20">
        <v>4</v>
      </c>
    </row>
    <row r="1618" spans="1:22" x14ac:dyDescent="0.35">
      <c r="A1618" s="3" t="s">
        <v>4533</v>
      </c>
      <c r="B1618" s="3" t="s">
        <v>4534</v>
      </c>
      <c r="C1618" s="3" t="s">
        <v>4535</v>
      </c>
      <c r="D1618" s="3">
        <v>16204</v>
      </c>
      <c r="E1618" s="3">
        <v>36.549999999999997</v>
      </c>
      <c r="G1618" s="25">
        <v>0.6</v>
      </c>
      <c r="H1618" s="17"/>
      <c r="I1618" s="25">
        <f>U1618/R1618</f>
        <v>1</v>
      </c>
      <c r="K1618" s="18">
        <v>3</v>
      </c>
      <c r="L1618" s="19">
        <v>5</v>
      </c>
      <c r="M1618" s="20">
        <v>5</v>
      </c>
      <c r="N1618" s="18">
        <v>2</v>
      </c>
      <c r="O1618" s="19">
        <v>3</v>
      </c>
      <c r="P1618" s="20">
        <v>3</v>
      </c>
      <c r="Q1618" s="18">
        <v>3</v>
      </c>
      <c r="R1618" s="19">
        <v>3</v>
      </c>
      <c r="S1618" s="20">
        <v>3</v>
      </c>
      <c r="T1618" s="18">
        <v>3</v>
      </c>
      <c r="U1618" s="19">
        <v>3</v>
      </c>
      <c r="V1618" s="20">
        <v>3</v>
      </c>
    </row>
    <row r="1619" spans="1:22" x14ac:dyDescent="0.35">
      <c r="A1619" s="3" t="s">
        <v>4536</v>
      </c>
      <c r="B1619" s="3" t="s">
        <v>4537</v>
      </c>
      <c r="C1619" s="3" t="s">
        <v>4538</v>
      </c>
      <c r="D1619" s="3">
        <v>14817</v>
      </c>
      <c r="E1619" s="3">
        <v>9.09</v>
      </c>
      <c r="G1619" s="17"/>
      <c r="H1619" s="17"/>
      <c r="I1619" s="25" t="s">
        <v>18</v>
      </c>
      <c r="K1619" s="18"/>
      <c r="L1619" s="19"/>
      <c r="M1619" s="20"/>
      <c r="N1619" s="18"/>
      <c r="O1619" s="19"/>
      <c r="P1619" s="20"/>
      <c r="Q1619" s="18"/>
      <c r="R1619" s="19"/>
      <c r="S1619" s="20"/>
      <c r="T1619" s="18">
        <v>1</v>
      </c>
      <c r="U1619" s="19">
        <v>1</v>
      </c>
      <c r="V1619" s="20">
        <v>1</v>
      </c>
    </row>
    <row r="1620" spans="1:22" x14ac:dyDescent="0.35">
      <c r="A1620" s="3" t="s">
        <v>4539</v>
      </c>
      <c r="B1620" s="3" t="s">
        <v>4540</v>
      </c>
      <c r="C1620" s="3" t="s">
        <v>4541</v>
      </c>
      <c r="D1620" s="3">
        <v>42882</v>
      </c>
      <c r="E1620" s="3">
        <v>2.93</v>
      </c>
      <c r="G1620" s="25" t="s">
        <v>468</v>
      </c>
      <c r="H1620" s="17"/>
      <c r="I1620" s="25"/>
      <c r="K1620" s="18">
        <v>1</v>
      </c>
      <c r="L1620" s="19">
        <v>1</v>
      </c>
      <c r="M1620" s="20">
        <v>1</v>
      </c>
      <c r="N1620" s="18"/>
      <c r="O1620" s="19"/>
      <c r="P1620" s="20"/>
      <c r="Q1620" s="18"/>
      <c r="R1620" s="19"/>
      <c r="S1620" s="20"/>
      <c r="T1620" s="18"/>
      <c r="U1620" s="19"/>
      <c r="V1620" s="20"/>
    </row>
    <row r="1621" spans="1:22" x14ac:dyDescent="0.35">
      <c r="A1621" s="3" t="s">
        <v>4542</v>
      </c>
      <c r="B1621" s="3" t="s">
        <v>1094</v>
      </c>
      <c r="C1621" s="3" t="s">
        <v>4543</v>
      </c>
      <c r="D1621" s="3">
        <v>38960</v>
      </c>
      <c r="E1621" s="3">
        <v>4.4400000000000004</v>
      </c>
      <c r="G1621" s="25" t="s">
        <v>16</v>
      </c>
      <c r="H1621" s="17"/>
      <c r="I1621" s="25"/>
      <c r="K1621" s="18"/>
      <c r="L1621" s="19"/>
      <c r="M1621" s="20"/>
      <c r="N1621" s="18">
        <v>1</v>
      </c>
      <c r="O1621" s="19">
        <v>1</v>
      </c>
      <c r="P1621" s="20">
        <v>1</v>
      </c>
      <c r="Q1621" s="18"/>
      <c r="R1621" s="19"/>
      <c r="S1621" s="20"/>
      <c r="T1621" s="18"/>
      <c r="U1621" s="19"/>
      <c r="V1621" s="20"/>
    </row>
    <row r="1622" spans="1:22" x14ac:dyDescent="0.35">
      <c r="A1622" s="3" t="s">
        <v>4544</v>
      </c>
      <c r="B1622" s="3" t="s">
        <v>4545</v>
      </c>
      <c r="C1622" s="3" t="s">
        <v>4546</v>
      </c>
      <c r="D1622" s="3">
        <v>52251</v>
      </c>
      <c r="E1622" s="3">
        <v>1.91</v>
      </c>
      <c r="G1622" s="17"/>
      <c r="H1622" s="17"/>
      <c r="I1622" s="25" t="s">
        <v>18</v>
      </c>
      <c r="K1622" s="18"/>
      <c r="L1622" s="19"/>
      <c r="M1622" s="20"/>
      <c r="N1622" s="18"/>
      <c r="O1622" s="19"/>
      <c r="P1622" s="20"/>
      <c r="Q1622" s="18"/>
      <c r="R1622" s="19"/>
      <c r="S1622" s="20"/>
      <c r="T1622" s="18">
        <v>1</v>
      </c>
      <c r="U1622" s="19">
        <v>1</v>
      </c>
      <c r="V1622" s="20">
        <v>1</v>
      </c>
    </row>
    <row r="1623" spans="1:22" x14ac:dyDescent="0.35">
      <c r="A1623" s="3" t="s">
        <v>4547</v>
      </c>
      <c r="B1623" s="3" t="s">
        <v>4548</v>
      </c>
      <c r="C1623" s="3" t="s">
        <v>4549</v>
      </c>
      <c r="D1623" s="3">
        <v>21691</v>
      </c>
      <c r="E1623" s="3">
        <v>16.579999999999998</v>
      </c>
      <c r="G1623" s="25" t="s">
        <v>16</v>
      </c>
      <c r="H1623" s="17"/>
      <c r="I1623" s="25" t="s">
        <v>18</v>
      </c>
      <c r="K1623" s="18"/>
      <c r="L1623" s="19"/>
      <c r="M1623" s="20"/>
      <c r="N1623" s="18">
        <v>1</v>
      </c>
      <c r="O1623" s="19">
        <v>1</v>
      </c>
      <c r="P1623" s="20">
        <v>1</v>
      </c>
      <c r="Q1623" s="18"/>
      <c r="R1623" s="19"/>
      <c r="S1623" s="20"/>
      <c r="T1623" s="18">
        <v>2</v>
      </c>
      <c r="U1623" s="19">
        <v>2</v>
      </c>
      <c r="V1623" s="20">
        <v>2</v>
      </c>
    </row>
    <row r="1624" spans="1:22" x14ac:dyDescent="0.35">
      <c r="A1624" s="3" t="s">
        <v>4550</v>
      </c>
      <c r="B1624" s="3" t="s">
        <v>28</v>
      </c>
      <c r="C1624" s="3" t="s">
        <v>4551</v>
      </c>
      <c r="D1624" s="3">
        <v>24866</v>
      </c>
      <c r="E1624" s="3">
        <v>5.45</v>
      </c>
      <c r="G1624" s="25">
        <v>2</v>
      </c>
      <c r="H1624" s="17"/>
      <c r="I1624" s="25"/>
      <c r="K1624" s="18">
        <v>1</v>
      </c>
      <c r="L1624" s="19">
        <v>1</v>
      </c>
      <c r="M1624" s="20">
        <v>1</v>
      </c>
      <c r="N1624" s="18">
        <v>1</v>
      </c>
      <c r="O1624" s="19">
        <v>2</v>
      </c>
      <c r="P1624" s="20">
        <v>2</v>
      </c>
      <c r="Q1624" s="18"/>
      <c r="R1624" s="19"/>
      <c r="S1624" s="20"/>
      <c r="T1624" s="18"/>
      <c r="U1624" s="19"/>
      <c r="V1624" s="20"/>
    </row>
    <row r="1625" spans="1:22" x14ac:dyDescent="0.35">
      <c r="A1625" s="3" t="s">
        <v>4552</v>
      </c>
      <c r="B1625" s="3" t="s">
        <v>3919</v>
      </c>
      <c r="C1625" s="3" t="s">
        <v>4553</v>
      </c>
      <c r="D1625" s="3">
        <v>69923</v>
      </c>
      <c r="E1625" s="3">
        <v>11.7</v>
      </c>
      <c r="G1625" s="25">
        <v>1</v>
      </c>
      <c r="H1625" s="17"/>
      <c r="I1625" s="25">
        <f>U1625/R1625</f>
        <v>2</v>
      </c>
      <c r="K1625" s="18">
        <v>1</v>
      </c>
      <c r="L1625" s="19">
        <v>1</v>
      </c>
      <c r="M1625" s="20">
        <v>1</v>
      </c>
      <c r="N1625" s="18">
        <v>1</v>
      </c>
      <c r="O1625" s="19">
        <v>1</v>
      </c>
      <c r="P1625" s="20">
        <v>1</v>
      </c>
      <c r="Q1625" s="18">
        <v>2</v>
      </c>
      <c r="R1625" s="19">
        <v>2</v>
      </c>
      <c r="S1625" s="20">
        <v>2</v>
      </c>
      <c r="T1625" s="18">
        <v>4</v>
      </c>
      <c r="U1625" s="19">
        <v>4</v>
      </c>
      <c r="V1625" s="20">
        <v>4</v>
      </c>
    </row>
    <row r="1626" spans="1:22" x14ac:dyDescent="0.35">
      <c r="A1626" s="3" t="s">
        <v>4554</v>
      </c>
      <c r="B1626" s="3" t="s">
        <v>28</v>
      </c>
      <c r="C1626" s="3" t="s">
        <v>4555</v>
      </c>
      <c r="D1626" s="3">
        <v>14136</v>
      </c>
      <c r="E1626" s="3">
        <v>14.75</v>
      </c>
      <c r="G1626" s="25" t="s">
        <v>16</v>
      </c>
      <c r="H1626" s="17"/>
      <c r="I1626" s="25"/>
      <c r="K1626" s="18"/>
      <c r="L1626" s="19"/>
      <c r="M1626" s="20"/>
      <c r="N1626" s="18">
        <v>1</v>
      </c>
      <c r="O1626" s="19">
        <v>1</v>
      </c>
      <c r="P1626" s="20">
        <v>1</v>
      </c>
      <c r="Q1626" s="18"/>
      <c r="R1626" s="19"/>
      <c r="S1626" s="20"/>
      <c r="T1626" s="18"/>
      <c r="U1626" s="19"/>
      <c r="V1626" s="20"/>
    </row>
    <row r="1627" spans="1:22" x14ac:dyDescent="0.35">
      <c r="A1627" s="3" t="s">
        <v>4556</v>
      </c>
      <c r="B1627" s="3" t="s">
        <v>4557</v>
      </c>
      <c r="C1627" s="3" t="s">
        <v>4558</v>
      </c>
      <c r="D1627" s="3">
        <v>64718</v>
      </c>
      <c r="E1627" s="3">
        <v>3.84</v>
      </c>
      <c r="G1627" s="25" t="s">
        <v>468</v>
      </c>
      <c r="H1627" s="17"/>
      <c r="I1627" s="25">
        <f>U1627/R1627</f>
        <v>1</v>
      </c>
      <c r="K1627" s="18">
        <v>1</v>
      </c>
      <c r="L1627" s="19">
        <v>1</v>
      </c>
      <c r="M1627" s="20">
        <v>1</v>
      </c>
      <c r="N1627" s="18"/>
      <c r="O1627" s="19"/>
      <c r="P1627" s="20"/>
      <c r="Q1627" s="18">
        <v>1</v>
      </c>
      <c r="R1627" s="19">
        <v>1</v>
      </c>
      <c r="S1627" s="20">
        <v>1</v>
      </c>
      <c r="T1627" s="18">
        <v>1</v>
      </c>
      <c r="U1627" s="19">
        <v>1</v>
      </c>
      <c r="V1627" s="20">
        <v>1</v>
      </c>
    </row>
    <row r="1628" spans="1:22" x14ac:dyDescent="0.35">
      <c r="A1628" s="3" t="s">
        <v>4559</v>
      </c>
      <c r="B1628" s="3" t="s">
        <v>4560</v>
      </c>
      <c r="C1628" s="3" t="s">
        <v>4561</v>
      </c>
      <c r="D1628" s="3">
        <v>33840</v>
      </c>
      <c r="E1628" s="3">
        <v>3.36</v>
      </c>
      <c r="G1628" s="17"/>
      <c r="H1628" s="17"/>
      <c r="I1628" s="25" t="s">
        <v>1684</v>
      </c>
      <c r="K1628" s="18"/>
      <c r="L1628" s="19"/>
      <c r="M1628" s="20"/>
      <c r="N1628" s="18"/>
      <c r="O1628" s="19"/>
      <c r="P1628" s="20"/>
      <c r="Q1628" s="18">
        <v>1</v>
      </c>
      <c r="R1628" s="19">
        <v>1</v>
      </c>
      <c r="S1628" s="20">
        <v>1</v>
      </c>
      <c r="T1628" s="18"/>
      <c r="U1628" s="19"/>
      <c r="V1628" s="20"/>
    </row>
    <row r="1629" spans="1:22" x14ac:dyDescent="0.35">
      <c r="A1629" s="3" t="s">
        <v>4562</v>
      </c>
      <c r="B1629" s="3" t="s">
        <v>4563</v>
      </c>
      <c r="C1629" s="3" t="s">
        <v>4564</v>
      </c>
      <c r="D1629" s="3">
        <v>65645</v>
      </c>
      <c r="E1629" s="3">
        <v>9.76</v>
      </c>
      <c r="G1629" s="17"/>
      <c r="H1629" s="17"/>
      <c r="I1629" s="25">
        <f>U1629/R1629</f>
        <v>1.3333333333333333</v>
      </c>
      <c r="K1629" s="18"/>
      <c r="L1629" s="19"/>
      <c r="M1629" s="20"/>
      <c r="N1629" s="18"/>
      <c r="O1629" s="19"/>
      <c r="P1629" s="20"/>
      <c r="Q1629" s="18">
        <v>3</v>
      </c>
      <c r="R1629" s="19">
        <v>3</v>
      </c>
      <c r="S1629" s="20">
        <v>3</v>
      </c>
      <c r="T1629" s="18">
        <v>4</v>
      </c>
      <c r="U1629" s="19">
        <v>4</v>
      </c>
      <c r="V1629" s="20">
        <v>4</v>
      </c>
    </row>
    <row r="1630" spans="1:22" x14ac:dyDescent="0.35">
      <c r="A1630" s="3" t="s">
        <v>4565</v>
      </c>
      <c r="B1630" s="3" t="s">
        <v>4566</v>
      </c>
      <c r="C1630" s="3" t="s">
        <v>4567</v>
      </c>
      <c r="D1630" s="3">
        <v>168493</v>
      </c>
      <c r="E1630" s="3">
        <v>0.74</v>
      </c>
      <c r="G1630" s="17"/>
      <c r="H1630" s="17"/>
      <c r="I1630" s="25" t="s">
        <v>18</v>
      </c>
      <c r="K1630" s="18"/>
      <c r="L1630" s="19"/>
      <c r="M1630" s="20"/>
      <c r="N1630" s="18"/>
      <c r="O1630" s="19"/>
      <c r="P1630" s="20"/>
      <c r="Q1630" s="18"/>
      <c r="R1630" s="19"/>
      <c r="S1630" s="20"/>
      <c r="T1630" s="18">
        <v>1</v>
      </c>
      <c r="U1630" s="19">
        <v>1</v>
      </c>
      <c r="V1630" s="20">
        <v>1</v>
      </c>
    </row>
    <row r="1631" spans="1:22" x14ac:dyDescent="0.35">
      <c r="A1631" s="3" t="s">
        <v>4568</v>
      </c>
      <c r="B1631" s="3" t="s">
        <v>1176</v>
      </c>
      <c r="C1631" s="3" t="s">
        <v>4569</v>
      </c>
      <c r="D1631" s="3">
        <v>42115</v>
      </c>
      <c r="E1631" s="3">
        <v>14.77</v>
      </c>
      <c r="G1631" s="25" t="s">
        <v>468</v>
      </c>
      <c r="H1631" s="17"/>
      <c r="I1631" s="25">
        <f>U1631/R1631</f>
        <v>2</v>
      </c>
      <c r="K1631" s="18">
        <v>1</v>
      </c>
      <c r="L1631" s="19">
        <v>1</v>
      </c>
      <c r="M1631" s="20">
        <v>1</v>
      </c>
      <c r="N1631" s="18"/>
      <c r="O1631" s="19"/>
      <c r="P1631" s="20"/>
      <c r="Q1631" s="18">
        <v>2</v>
      </c>
      <c r="R1631" s="19">
        <v>2</v>
      </c>
      <c r="S1631" s="20">
        <v>2</v>
      </c>
      <c r="T1631" s="18">
        <v>4</v>
      </c>
      <c r="U1631" s="19">
        <v>4</v>
      </c>
      <c r="V1631" s="20">
        <v>4</v>
      </c>
    </row>
    <row r="1632" spans="1:22" x14ac:dyDescent="0.35">
      <c r="A1632" s="3" t="s">
        <v>4570</v>
      </c>
      <c r="B1632" s="3" t="s">
        <v>4571</v>
      </c>
      <c r="C1632" s="3" t="s">
        <v>4572</v>
      </c>
      <c r="D1632" s="3">
        <v>19601</v>
      </c>
      <c r="E1632" s="3">
        <v>9.09</v>
      </c>
      <c r="G1632" s="25" t="s">
        <v>468</v>
      </c>
      <c r="H1632" s="17"/>
      <c r="I1632" s="25"/>
      <c r="K1632" s="18">
        <v>1</v>
      </c>
      <c r="L1632" s="19">
        <v>1</v>
      </c>
      <c r="M1632" s="20">
        <v>1</v>
      </c>
      <c r="N1632" s="18"/>
      <c r="O1632" s="19"/>
      <c r="P1632" s="20"/>
      <c r="Q1632" s="18"/>
      <c r="R1632" s="19"/>
      <c r="S1632" s="20"/>
      <c r="T1632" s="18"/>
      <c r="U1632" s="19"/>
      <c r="V1632" s="20"/>
    </row>
    <row r="1633" spans="1:22" x14ac:dyDescent="0.35">
      <c r="A1633" s="3" t="s">
        <v>4573</v>
      </c>
      <c r="B1633" s="3" t="s">
        <v>4574</v>
      </c>
      <c r="C1633" s="3" t="s">
        <v>4575</v>
      </c>
      <c r="D1633" s="3">
        <v>75892</v>
      </c>
      <c r="E1633" s="3">
        <v>1.48</v>
      </c>
      <c r="G1633" s="25">
        <v>1</v>
      </c>
      <c r="H1633" s="17"/>
      <c r="I1633" s="25"/>
      <c r="K1633" s="18">
        <v>1</v>
      </c>
      <c r="L1633" s="19">
        <v>1</v>
      </c>
      <c r="M1633" s="20">
        <v>1</v>
      </c>
      <c r="N1633" s="18">
        <v>1</v>
      </c>
      <c r="O1633" s="19">
        <v>1</v>
      </c>
      <c r="P1633" s="20">
        <v>1</v>
      </c>
      <c r="Q1633" s="18"/>
      <c r="R1633" s="19"/>
      <c r="S1633" s="20"/>
      <c r="T1633" s="18"/>
      <c r="U1633" s="19"/>
      <c r="V1633" s="20"/>
    </row>
    <row r="1634" spans="1:22" x14ac:dyDescent="0.35">
      <c r="A1634" s="3" t="s">
        <v>4576</v>
      </c>
      <c r="B1634" s="3" t="s">
        <v>28</v>
      </c>
      <c r="C1634" s="3" t="s">
        <v>4577</v>
      </c>
      <c r="D1634" s="3">
        <v>15083</v>
      </c>
      <c r="E1634" s="3">
        <v>12.98</v>
      </c>
      <c r="G1634" s="17"/>
      <c r="H1634" s="17"/>
      <c r="I1634" s="25" t="s">
        <v>18</v>
      </c>
      <c r="K1634" s="18"/>
      <c r="L1634" s="19"/>
      <c r="M1634" s="20"/>
      <c r="N1634" s="18"/>
      <c r="O1634" s="19"/>
      <c r="P1634" s="20"/>
      <c r="Q1634" s="18"/>
      <c r="R1634" s="19"/>
      <c r="S1634" s="20"/>
      <c r="T1634" s="18">
        <v>2</v>
      </c>
      <c r="U1634" s="19">
        <v>2</v>
      </c>
      <c r="V1634" s="20">
        <v>2</v>
      </c>
    </row>
    <row r="1635" spans="1:22" x14ac:dyDescent="0.35">
      <c r="A1635" s="3" t="s">
        <v>4578</v>
      </c>
      <c r="B1635" s="3" t="s">
        <v>4579</v>
      </c>
      <c r="C1635" s="3" t="s">
        <v>4580</v>
      </c>
      <c r="D1635" s="3">
        <v>465411</v>
      </c>
      <c r="E1635" s="3">
        <v>0.22</v>
      </c>
      <c r="G1635" s="25" t="s">
        <v>16</v>
      </c>
      <c r="H1635" s="17"/>
      <c r="I1635" s="25"/>
      <c r="K1635" s="18"/>
      <c r="L1635" s="19"/>
      <c r="M1635" s="20"/>
      <c r="N1635" s="18">
        <v>1</v>
      </c>
      <c r="O1635" s="19">
        <v>1</v>
      </c>
      <c r="P1635" s="20">
        <v>1</v>
      </c>
      <c r="Q1635" s="18"/>
      <c r="R1635" s="19"/>
      <c r="S1635" s="20"/>
      <c r="T1635" s="18"/>
      <c r="U1635" s="19"/>
      <c r="V1635" s="20"/>
    </row>
    <row r="1636" spans="1:22" x14ac:dyDescent="0.35">
      <c r="A1636" s="3" t="s">
        <v>4581</v>
      </c>
      <c r="B1636" s="3" t="s">
        <v>28</v>
      </c>
      <c r="C1636" s="3" t="s">
        <v>4582</v>
      </c>
      <c r="D1636" s="3">
        <v>9889</v>
      </c>
      <c r="E1636" s="3">
        <v>26.14</v>
      </c>
      <c r="G1636" s="17"/>
      <c r="H1636" s="17"/>
      <c r="I1636" s="25" t="s">
        <v>18</v>
      </c>
      <c r="K1636" s="18"/>
      <c r="L1636" s="19"/>
      <c r="M1636" s="20"/>
      <c r="N1636" s="18"/>
      <c r="O1636" s="19"/>
      <c r="P1636" s="20"/>
      <c r="Q1636" s="18"/>
      <c r="R1636" s="19"/>
      <c r="S1636" s="20"/>
      <c r="T1636" s="18">
        <v>1</v>
      </c>
      <c r="U1636" s="19">
        <v>2</v>
      </c>
      <c r="V1636" s="20">
        <v>2</v>
      </c>
    </row>
    <row r="1637" spans="1:22" x14ac:dyDescent="0.35">
      <c r="A1637" s="3" t="s">
        <v>4583</v>
      </c>
      <c r="B1637" s="3" t="s">
        <v>1321</v>
      </c>
      <c r="C1637" s="3" t="s">
        <v>4584</v>
      </c>
      <c r="D1637" s="3">
        <v>54107</v>
      </c>
      <c r="E1637" s="3">
        <v>2.75</v>
      </c>
      <c r="G1637" s="25" t="s">
        <v>468</v>
      </c>
      <c r="H1637" s="17"/>
      <c r="I1637" s="25"/>
      <c r="K1637" s="18">
        <v>1</v>
      </c>
      <c r="L1637" s="19">
        <v>1</v>
      </c>
      <c r="M1637" s="20">
        <v>1</v>
      </c>
      <c r="N1637" s="18"/>
      <c r="O1637" s="19"/>
      <c r="P1637" s="20"/>
      <c r="Q1637" s="18"/>
      <c r="R1637" s="19"/>
      <c r="S1637" s="20"/>
      <c r="T1637" s="18"/>
      <c r="U1637" s="19"/>
      <c r="V1637" s="20"/>
    </row>
    <row r="1638" spans="1:22" x14ac:dyDescent="0.35">
      <c r="A1638" s="3" t="s">
        <v>4585</v>
      </c>
      <c r="B1638" s="3" t="s">
        <v>420</v>
      </c>
      <c r="C1638" s="3" t="s">
        <v>4586</v>
      </c>
      <c r="D1638" s="3">
        <v>44015</v>
      </c>
      <c r="E1638" s="3">
        <v>6.51</v>
      </c>
      <c r="G1638" s="17"/>
      <c r="H1638" s="17"/>
      <c r="I1638" s="25" t="s">
        <v>18</v>
      </c>
      <c r="K1638" s="18"/>
      <c r="L1638" s="19"/>
      <c r="M1638" s="20"/>
      <c r="N1638" s="18"/>
      <c r="O1638" s="19"/>
      <c r="P1638" s="20"/>
      <c r="Q1638" s="18"/>
      <c r="R1638" s="19"/>
      <c r="S1638" s="20"/>
      <c r="T1638" s="18">
        <v>2</v>
      </c>
      <c r="U1638" s="19">
        <v>2</v>
      </c>
      <c r="V1638" s="20">
        <v>2</v>
      </c>
    </row>
    <row r="1639" spans="1:22" x14ac:dyDescent="0.35">
      <c r="A1639" s="3" t="s">
        <v>4587</v>
      </c>
      <c r="B1639" s="3" t="s">
        <v>4588</v>
      </c>
      <c r="C1639" s="3" t="s">
        <v>4589</v>
      </c>
      <c r="D1639" s="3">
        <v>106669</v>
      </c>
      <c r="E1639" s="3">
        <v>1.71</v>
      </c>
      <c r="G1639" s="17"/>
      <c r="H1639" s="17"/>
      <c r="I1639" s="25" t="s">
        <v>18</v>
      </c>
      <c r="K1639" s="18"/>
      <c r="L1639" s="19"/>
      <c r="M1639" s="20"/>
      <c r="N1639" s="18"/>
      <c r="O1639" s="19"/>
      <c r="P1639" s="20"/>
      <c r="Q1639" s="18"/>
      <c r="R1639" s="19"/>
      <c r="S1639" s="20"/>
      <c r="T1639" s="18">
        <v>1</v>
      </c>
      <c r="U1639" s="19">
        <v>1</v>
      </c>
      <c r="V1639" s="20">
        <v>1</v>
      </c>
    </row>
    <row r="1640" spans="1:22" x14ac:dyDescent="0.35">
      <c r="A1640" s="3" t="s">
        <v>4590</v>
      </c>
      <c r="B1640" s="3" t="s">
        <v>4591</v>
      </c>
      <c r="C1640" s="3" t="s">
        <v>4592</v>
      </c>
      <c r="D1640" s="3">
        <v>107381</v>
      </c>
      <c r="E1640" s="3">
        <v>41.08</v>
      </c>
      <c r="G1640" s="25">
        <v>0.592592592592593</v>
      </c>
      <c r="H1640" s="17"/>
      <c r="I1640" s="25">
        <f>U1640/R1640</f>
        <v>2.25</v>
      </c>
      <c r="K1640" s="18">
        <v>21</v>
      </c>
      <c r="L1640" s="19">
        <v>27</v>
      </c>
      <c r="M1640" s="20">
        <v>27</v>
      </c>
      <c r="N1640" s="18">
        <v>13</v>
      </c>
      <c r="O1640" s="19">
        <v>16</v>
      </c>
      <c r="P1640" s="20">
        <v>16</v>
      </c>
      <c r="Q1640" s="18">
        <v>8</v>
      </c>
      <c r="R1640" s="19">
        <v>12</v>
      </c>
      <c r="S1640" s="20">
        <v>12</v>
      </c>
      <c r="T1640" s="18">
        <v>21</v>
      </c>
      <c r="U1640" s="19">
        <v>27</v>
      </c>
      <c r="V1640" s="20">
        <v>27</v>
      </c>
    </row>
    <row r="1641" spans="1:22" x14ac:dyDescent="0.35">
      <c r="A1641" s="3" t="s">
        <v>4593</v>
      </c>
      <c r="B1641" s="3" t="s">
        <v>2851</v>
      </c>
      <c r="C1641" s="3" t="s">
        <v>4594</v>
      </c>
      <c r="D1641" s="3">
        <v>35570</v>
      </c>
      <c r="E1641" s="3">
        <v>3.88</v>
      </c>
      <c r="G1641" s="25" t="s">
        <v>16</v>
      </c>
      <c r="H1641" s="17"/>
      <c r="I1641" s="25" t="s">
        <v>18</v>
      </c>
      <c r="K1641" s="18"/>
      <c r="L1641" s="19"/>
      <c r="M1641" s="20"/>
      <c r="N1641" s="18">
        <v>1</v>
      </c>
      <c r="O1641" s="19">
        <v>1</v>
      </c>
      <c r="P1641" s="20">
        <v>1</v>
      </c>
      <c r="Q1641" s="18"/>
      <c r="R1641" s="19"/>
      <c r="S1641" s="20"/>
      <c r="T1641" s="18">
        <v>1</v>
      </c>
      <c r="U1641" s="19">
        <v>1</v>
      </c>
      <c r="V1641" s="20">
        <v>1</v>
      </c>
    </row>
    <row r="1642" spans="1:22" x14ac:dyDescent="0.35">
      <c r="A1642" s="3" t="s">
        <v>4595</v>
      </c>
      <c r="B1642" s="3" t="s">
        <v>4596</v>
      </c>
      <c r="C1642" s="3" t="s">
        <v>4597</v>
      </c>
      <c r="D1642" s="3">
        <v>79016</v>
      </c>
      <c r="E1642" s="3">
        <v>2.23</v>
      </c>
      <c r="G1642" s="17"/>
      <c r="H1642" s="17"/>
      <c r="I1642" s="25" t="s">
        <v>18</v>
      </c>
      <c r="K1642" s="18"/>
      <c r="L1642" s="19"/>
      <c r="M1642" s="20"/>
      <c r="N1642" s="18"/>
      <c r="O1642" s="19"/>
      <c r="P1642" s="20"/>
      <c r="Q1642" s="18"/>
      <c r="R1642" s="19"/>
      <c r="S1642" s="20"/>
      <c r="T1642" s="18">
        <v>1</v>
      </c>
      <c r="U1642" s="19">
        <v>1</v>
      </c>
      <c r="V1642" s="20">
        <v>1</v>
      </c>
    </row>
    <row r="1643" spans="1:22" x14ac:dyDescent="0.35">
      <c r="A1643" s="3" t="s">
        <v>4598</v>
      </c>
      <c r="B1643" s="3" t="s">
        <v>4599</v>
      </c>
      <c r="C1643" s="3" t="s">
        <v>4600</v>
      </c>
      <c r="D1643" s="3">
        <v>80719</v>
      </c>
      <c r="E1643" s="3">
        <v>1.51</v>
      </c>
      <c r="G1643" s="17"/>
      <c r="H1643" s="17"/>
      <c r="I1643" s="25" t="s">
        <v>1684</v>
      </c>
      <c r="K1643" s="18"/>
      <c r="L1643" s="19"/>
      <c r="M1643" s="20"/>
      <c r="N1643" s="18"/>
      <c r="O1643" s="19"/>
      <c r="P1643" s="20"/>
      <c r="Q1643" s="18">
        <v>1</v>
      </c>
      <c r="R1643" s="19">
        <v>2</v>
      </c>
      <c r="S1643" s="20">
        <v>2</v>
      </c>
      <c r="T1643" s="18"/>
      <c r="U1643" s="19"/>
      <c r="V1643" s="20"/>
    </row>
    <row r="1644" spans="1:22" x14ac:dyDescent="0.35">
      <c r="A1644" s="3" t="s">
        <v>4601</v>
      </c>
      <c r="B1644" s="3" t="s">
        <v>28</v>
      </c>
      <c r="C1644" s="3" t="s">
        <v>4602</v>
      </c>
      <c r="D1644" s="3">
        <v>38458</v>
      </c>
      <c r="E1644" s="3">
        <v>17.8</v>
      </c>
      <c r="G1644" s="25">
        <v>1.5</v>
      </c>
      <c r="H1644" s="17"/>
      <c r="I1644" s="25">
        <f>U1644/R1644</f>
        <v>0.5</v>
      </c>
      <c r="K1644" s="18">
        <v>2</v>
      </c>
      <c r="L1644" s="19">
        <v>2</v>
      </c>
      <c r="M1644" s="20">
        <v>2</v>
      </c>
      <c r="N1644" s="18">
        <v>3</v>
      </c>
      <c r="O1644" s="19">
        <v>3</v>
      </c>
      <c r="P1644" s="20">
        <v>3</v>
      </c>
      <c r="Q1644" s="18">
        <v>1</v>
      </c>
      <c r="R1644" s="19">
        <v>2</v>
      </c>
      <c r="S1644" s="20">
        <v>2</v>
      </c>
      <c r="T1644" s="18">
        <v>1</v>
      </c>
      <c r="U1644" s="19">
        <v>1</v>
      </c>
      <c r="V1644" s="20">
        <v>1</v>
      </c>
    </row>
    <row r="1645" spans="1:22" x14ac:dyDescent="0.35">
      <c r="A1645" s="3" t="s">
        <v>4603</v>
      </c>
      <c r="B1645" s="3" t="s">
        <v>4604</v>
      </c>
      <c r="C1645" s="3" t="s">
        <v>4605</v>
      </c>
      <c r="D1645" s="3">
        <v>17348</v>
      </c>
      <c r="E1645" s="3">
        <v>8.5500000000000007</v>
      </c>
      <c r="G1645" s="17"/>
      <c r="H1645" s="17"/>
      <c r="I1645" s="25" t="s">
        <v>18</v>
      </c>
      <c r="K1645" s="18"/>
      <c r="L1645" s="19"/>
      <c r="M1645" s="20"/>
      <c r="N1645" s="18"/>
      <c r="O1645" s="19"/>
      <c r="P1645" s="20"/>
      <c r="Q1645" s="18"/>
      <c r="R1645" s="19"/>
      <c r="S1645" s="20"/>
      <c r="T1645" s="18">
        <v>1</v>
      </c>
      <c r="U1645" s="19">
        <v>1</v>
      </c>
      <c r="V1645" s="20">
        <v>1</v>
      </c>
    </row>
    <row r="1646" spans="1:22" x14ac:dyDescent="0.35">
      <c r="A1646" s="3" t="s">
        <v>4606</v>
      </c>
      <c r="B1646" s="3" t="s">
        <v>4607</v>
      </c>
      <c r="C1646" s="3" t="s">
        <v>4608</v>
      </c>
      <c r="D1646" s="3">
        <v>20622</v>
      </c>
      <c r="E1646" s="3">
        <v>14.75</v>
      </c>
      <c r="G1646" s="25">
        <v>1</v>
      </c>
      <c r="H1646" s="17"/>
      <c r="I1646" s="25" t="s">
        <v>18</v>
      </c>
      <c r="K1646" s="18">
        <v>2</v>
      </c>
      <c r="L1646" s="19">
        <v>2</v>
      </c>
      <c r="M1646" s="20">
        <v>2</v>
      </c>
      <c r="N1646" s="18">
        <v>2</v>
      </c>
      <c r="O1646" s="19">
        <v>2</v>
      </c>
      <c r="P1646" s="20">
        <v>2</v>
      </c>
      <c r="Q1646" s="18"/>
      <c r="R1646" s="19"/>
      <c r="S1646" s="20"/>
      <c r="T1646" s="18">
        <v>1</v>
      </c>
      <c r="U1646" s="19">
        <v>1</v>
      </c>
      <c r="V1646" s="20">
        <v>1</v>
      </c>
    </row>
    <row r="1647" spans="1:22" x14ac:dyDescent="0.35">
      <c r="A1647" s="3" t="s">
        <v>4609</v>
      </c>
      <c r="B1647" s="3" t="s">
        <v>4610</v>
      </c>
      <c r="C1647" s="3" t="s">
        <v>4611</v>
      </c>
      <c r="D1647" s="3">
        <v>33447</v>
      </c>
      <c r="E1647" s="3">
        <v>18.09</v>
      </c>
      <c r="G1647" s="25" t="s">
        <v>16</v>
      </c>
      <c r="H1647" s="17"/>
      <c r="I1647" s="25">
        <f>U1647/R1647</f>
        <v>2</v>
      </c>
      <c r="K1647" s="18"/>
      <c r="L1647" s="19"/>
      <c r="M1647" s="20"/>
      <c r="N1647" s="18">
        <v>1</v>
      </c>
      <c r="O1647" s="19">
        <v>1</v>
      </c>
      <c r="P1647" s="20">
        <v>1</v>
      </c>
      <c r="Q1647" s="18">
        <v>1</v>
      </c>
      <c r="R1647" s="19">
        <v>1</v>
      </c>
      <c r="S1647" s="20">
        <v>1</v>
      </c>
      <c r="T1647" s="18">
        <v>2</v>
      </c>
      <c r="U1647" s="19">
        <v>2</v>
      </c>
      <c r="V1647" s="20">
        <v>2</v>
      </c>
    </row>
    <row r="1648" spans="1:22" x14ac:dyDescent="0.35">
      <c r="A1648" s="3" t="s">
        <v>4612</v>
      </c>
      <c r="B1648" s="3" t="s">
        <v>4613</v>
      </c>
      <c r="C1648" s="3" t="s">
        <v>4614</v>
      </c>
      <c r="D1648" s="3">
        <v>14007</v>
      </c>
      <c r="E1648" s="3">
        <v>13.22</v>
      </c>
      <c r="G1648" s="25" t="s">
        <v>16</v>
      </c>
      <c r="H1648" s="17"/>
      <c r="I1648" s="25"/>
      <c r="K1648" s="18"/>
      <c r="L1648" s="19"/>
      <c r="M1648" s="20"/>
      <c r="N1648" s="18">
        <v>1</v>
      </c>
      <c r="O1648" s="19">
        <v>1</v>
      </c>
      <c r="P1648" s="20">
        <v>1</v>
      </c>
      <c r="Q1648" s="18"/>
      <c r="R1648" s="19"/>
      <c r="S1648" s="20"/>
      <c r="T1648" s="18"/>
      <c r="U1648" s="19"/>
      <c r="V1648" s="20"/>
    </row>
    <row r="1649" spans="1:22" x14ac:dyDescent="0.35">
      <c r="A1649" s="3" t="s">
        <v>4615</v>
      </c>
      <c r="B1649" s="3" t="s">
        <v>28</v>
      </c>
      <c r="C1649" s="3" t="s">
        <v>4616</v>
      </c>
      <c r="D1649" s="3">
        <v>49507</v>
      </c>
      <c r="E1649" s="3">
        <v>1.87</v>
      </c>
      <c r="G1649" s="17"/>
      <c r="H1649" s="17"/>
      <c r="I1649" s="25" t="s">
        <v>18</v>
      </c>
      <c r="K1649" s="18"/>
      <c r="L1649" s="19"/>
      <c r="M1649" s="20"/>
      <c r="N1649" s="18"/>
      <c r="O1649" s="19"/>
      <c r="P1649" s="20"/>
      <c r="Q1649" s="18"/>
      <c r="R1649" s="19"/>
      <c r="S1649" s="20"/>
      <c r="T1649" s="18">
        <v>1</v>
      </c>
      <c r="U1649" s="19">
        <v>1</v>
      </c>
      <c r="V1649" s="20">
        <v>1</v>
      </c>
    </row>
    <row r="1650" spans="1:22" x14ac:dyDescent="0.35">
      <c r="A1650" s="3" t="s">
        <v>4617</v>
      </c>
      <c r="B1650" s="3" t="s">
        <v>4618</v>
      </c>
      <c r="C1650" s="3" t="s">
        <v>4619</v>
      </c>
      <c r="D1650" s="3">
        <v>56415</v>
      </c>
      <c r="E1650" s="3">
        <v>1.78</v>
      </c>
      <c r="G1650" s="17"/>
      <c r="H1650" s="17"/>
      <c r="I1650" s="25" t="s">
        <v>1684</v>
      </c>
      <c r="K1650" s="18"/>
      <c r="L1650" s="19"/>
      <c r="M1650" s="20"/>
      <c r="N1650" s="18"/>
      <c r="O1650" s="19"/>
      <c r="P1650" s="20"/>
      <c r="Q1650" s="18">
        <v>1</v>
      </c>
      <c r="R1650" s="19">
        <v>1</v>
      </c>
      <c r="S1650" s="20">
        <v>1</v>
      </c>
      <c r="T1650" s="18"/>
      <c r="U1650" s="19"/>
      <c r="V1650" s="20"/>
    </row>
    <row r="1651" spans="1:22" x14ac:dyDescent="0.35">
      <c r="A1651" s="3" t="s">
        <v>4620</v>
      </c>
      <c r="B1651" s="3" t="s">
        <v>28</v>
      </c>
      <c r="C1651" s="3" t="s">
        <v>4621</v>
      </c>
      <c r="D1651" s="3">
        <v>31908</v>
      </c>
      <c r="E1651" s="3">
        <v>5.36</v>
      </c>
      <c r="G1651" s="25" t="s">
        <v>16</v>
      </c>
      <c r="H1651" s="17"/>
      <c r="I1651" s="25"/>
      <c r="K1651" s="18"/>
      <c r="L1651" s="19"/>
      <c r="M1651" s="20"/>
      <c r="N1651" s="18">
        <v>1</v>
      </c>
      <c r="O1651" s="19">
        <v>1</v>
      </c>
      <c r="P1651" s="20">
        <v>1</v>
      </c>
      <c r="Q1651" s="18"/>
      <c r="R1651" s="19"/>
      <c r="S1651" s="20"/>
      <c r="T1651" s="18"/>
      <c r="U1651" s="19"/>
      <c r="V1651" s="20"/>
    </row>
    <row r="1652" spans="1:22" x14ac:dyDescent="0.35">
      <c r="A1652" s="3" t="s">
        <v>4622</v>
      </c>
      <c r="B1652" s="3" t="s">
        <v>2595</v>
      </c>
      <c r="C1652" s="3" t="s">
        <v>4623</v>
      </c>
      <c r="D1652" s="3">
        <v>18534</v>
      </c>
      <c r="E1652" s="3">
        <v>8.93</v>
      </c>
      <c r="G1652" s="25" t="s">
        <v>16</v>
      </c>
      <c r="H1652" s="17"/>
      <c r="I1652" s="25" t="s">
        <v>18</v>
      </c>
      <c r="K1652" s="18"/>
      <c r="L1652" s="19"/>
      <c r="M1652" s="20"/>
      <c r="N1652" s="18">
        <v>1</v>
      </c>
      <c r="O1652" s="19">
        <v>1</v>
      </c>
      <c r="P1652" s="20">
        <v>1</v>
      </c>
      <c r="Q1652" s="18"/>
      <c r="R1652" s="19"/>
      <c r="S1652" s="20"/>
      <c r="T1652" s="18">
        <v>1</v>
      </c>
      <c r="U1652" s="19">
        <v>1</v>
      </c>
      <c r="V1652" s="20">
        <v>1</v>
      </c>
    </row>
    <row r="1653" spans="1:22" x14ac:dyDescent="0.35">
      <c r="A1653" s="3" t="s">
        <v>4624</v>
      </c>
      <c r="B1653" s="3" t="s">
        <v>4625</v>
      </c>
      <c r="C1653" s="3" t="s">
        <v>4626</v>
      </c>
      <c r="D1653" s="3">
        <v>53739</v>
      </c>
      <c r="E1653" s="3">
        <v>6.92</v>
      </c>
      <c r="G1653" s="25">
        <v>0.25</v>
      </c>
      <c r="H1653" s="17"/>
      <c r="I1653" s="25">
        <f>U1653/R1653</f>
        <v>1</v>
      </c>
      <c r="K1653" s="18">
        <v>3</v>
      </c>
      <c r="L1653" s="19">
        <v>4</v>
      </c>
      <c r="M1653" s="20">
        <v>4</v>
      </c>
      <c r="N1653" s="18">
        <v>1</v>
      </c>
      <c r="O1653" s="19">
        <v>1</v>
      </c>
      <c r="P1653" s="20">
        <v>1</v>
      </c>
      <c r="Q1653" s="18">
        <v>2</v>
      </c>
      <c r="R1653" s="19">
        <v>3</v>
      </c>
      <c r="S1653" s="20">
        <v>3</v>
      </c>
      <c r="T1653" s="18">
        <v>2</v>
      </c>
      <c r="U1653" s="19">
        <v>3</v>
      </c>
      <c r="V1653" s="20">
        <v>3</v>
      </c>
    </row>
    <row r="1654" spans="1:22" x14ac:dyDescent="0.35">
      <c r="A1654" s="3" t="s">
        <v>4627</v>
      </c>
      <c r="B1654" s="3" t="s">
        <v>28</v>
      </c>
      <c r="C1654" s="3" t="s">
        <v>4628</v>
      </c>
      <c r="D1654" s="3">
        <v>77926</v>
      </c>
      <c r="E1654" s="3">
        <v>2.35</v>
      </c>
      <c r="G1654" s="17"/>
      <c r="H1654" s="17"/>
      <c r="I1654" s="25" t="s">
        <v>18</v>
      </c>
      <c r="K1654" s="18"/>
      <c r="L1654" s="19"/>
      <c r="M1654" s="20"/>
      <c r="N1654" s="18"/>
      <c r="O1654" s="19"/>
      <c r="P1654" s="20"/>
      <c r="Q1654" s="18"/>
      <c r="R1654" s="19"/>
      <c r="S1654" s="20"/>
      <c r="T1654" s="18">
        <v>1</v>
      </c>
      <c r="U1654" s="19">
        <v>1</v>
      </c>
      <c r="V1654" s="20">
        <v>1</v>
      </c>
    </row>
    <row r="1655" spans="1:22" x14ac:dyDescent="0.35">
      <c r="A1655" s="3" t="s">
        <v>4629</v>
      </c>
      <c r="B1655" s="3" t="s">
        <v>4630</v>
      </c>
      <c r="C1655" s="3" t="s">
        <v>4631</v>
      </c>
      <c r="D1655" s="3">
        <v>25248</v>
      </c>
      <c r="E1655" s="3">
        <v>25</v>
      </c>
      <c r="G1655" s="25" t="s">
        <v>468</v>
      </c>
      <c r="H1655" s="17"/>
      <c r="I1655" s="25">
        <f>U1655/R1655</f>
        <v>2</v>
      </c>
      <c r="K1655" s="18">
        <v>1</v>
      </c>
      <c r="L1655" s="19">
        <v>1</v>
      </c>
      <c r="M1655" s="20">
        <v>1</v>
      </c>
      <c r="N1655" s="18"/>
      <c r="O1655" s="19"/>
      <c r="P1655" s="20"/>
      <c r="Q1655" s="18">
        <v>2</v>
      </c>
      <c r="R1655" s="19">
        <v>2</v>
      </c>
      <c r="S1655" s="20">
        <v>2</v>
      </c>
      <c r="T1655" s="18">
        <v>4</v>
      </c>
      <c r="U1655" s="19">
        <v>4</v>
      </c>
      <c r="V1655" s="20">
        <v>4</v>
      </c>
    </row>
    <row r="1656" spans="1:22" x14ac:dyDescent="0.35">
      <c r="A1656" s="3" t="s">
        <v>4632</v>
      </c>
      <c r="B1656" s="3" t="s">
        <v>4633</v>
      </c>
      <c r="C1656" s="3" t="s">
        <v>4634</v>
      </c>
      <c r="D1656" s="3">
        <v>50116</v>
      </c>
      <c r="E1656" s="3">
        <v>2</v>
      </c>
      <c r="G1656" s="17"/>
      <c r="H1656" s="17"/>
      <c r="I1656" s="25" t="s">
        <v>18</v>
      </c>
      <c r="K1656" s="18"/>
      <c r="L1656" s="19"/>
      <c r="M1656" s="20"/>
      <c r="N1656" s="18"/>
      <c r="O1656" s="19"/>
      <c r="P1656" s="20"/>
      <c r="Q1656" s="18"/>
      <c r="R1656" s="19"/>
      <c r="S1656" s="20"/>
      <c r="T1656" s="18">
        <v>1</v>
      </c>
      <c r="U1656" s="19">
        <v>2</v>
      </c>
      <c r="V1656" s="20">
        <v>2</v>
      </c>
    </row>
    <row r="1657" spans="1:22" x14ac:dyDescent="0.35">
      <c r="A1657" s="3" t="s">
        <v>4635</v>
      </c>
      <c r="B1657" s="3" t="s">
        <v>4636</v>
      </c>
      <c r="C1657" s="3" t="s">
        <v>4637</v>
      </c>
      <c r="D1657" s="3">
        <v>105253</v>
      </c>
      <c r="E1657" s="3">
        <v>4.29</v>
      </c>
      <c r="G1657" s="17"/>
      <c r="H1657" s="17"/>
      <c r="I1657" s="25">
        <f>U1657/R1657</f>
        <v>0.25</v>
      </c>
      <c r="K1657" s="18"/>
      <c r="L1657" s="19"/>
      <c r="M1657" s="20"/>
      <c r="N1657" s="18"/>
      <c r="O1657" s="19"/>
      <c r="P1657" s="20"/>
      <c r="Q1657" s="18">
        <v>3</v>
      </c>
      <c r="R1657" s="19">
        <v>4</v>
      </c>
      <c r="S1657" s="20">
        <v>4</v>
      </c>
      <c r="T1657" s="18">
        <v>1</v>
      </c>
      <c r="U1657" s="19">
        <v>1</v>
      </c>
      <c r="V1657" s="20">
        <v>1</v>
      </c>
    </row>
    <row r="1658" spans="1:22" x14ac:dyDescent="0.35">
      <c r="A1658" s="3" t="s">
        <v>4638</v>
      </c>
      <c r="B1658" s="3" t="s">
        <v>4639</v>
      </c>
      <c r="C1658" s="3" t="s">
        <v>4640</v>
      </c>
      <c r="D1658" s="3">
        <v>47208</v>
      </c>
      <c r="E1658" s="3">
        <v>2.96</v>
      </c>
      <c r="G1658" s="17"/>
      <c r="H1658" s="17"/>
      <c r="I1658" s="25" t="s">
        <v>18</v>
      </c>
      <c r="K1658" s="18"/>
      <c r="L1658" s="19"/>
      <c r="M1658" s="20"/>
      <c r="N1658" s="18"/>
      <c r="O1658" s="19"/>
      <c r="P1658" s="20"/>
      <c r="Q1658" s="18"/>
      <c r="R1658" s="19"/>
      <c r="S1658" s="20"/>
      <c r="T1658" s="18">
        <v>1</v>
      </c>
      <c r="U1658" s="19">
        <v>1</v>
      </c>
      <c r="V1658" s="20">
        <v>1</v>
      </c>
    </row>
    <row r="1659" spans="1:22" x14ac:dyDescent="0.35">
      <c r="A1659" s="3" t="s">
        <v>4641</v>
      </c>
      <c r="B1659" s="3" t="s">
        <v>1505</v>
      </c>
      <c r="C1659" s="3" t="s">
        <v>4642</v>
      </c>
      <c r="D1659" s="3">
        <v>20307</v>
      </c>
      <c r="E1659" s="3">
        <v>5.43</v>
      </c>
      <c r="G1659" s="17"/>
      <c r="H1659" s="17"/>
      <c r="I1659" s="25" t="s">
        <v>18</v>
      </c>
      <c r="K1659" s="18"/>
      <c r="L1659" s="19"/>
      <c r="M1659" s="20"/>
      <c r="N1659" s="18"/>
      <c r="O1659" s="19"/>
      <c r="P1659" s="20"/>
      <c r="Q1659" s="18"/>
      <c r="R1659" s="19"/>
      <c r="S1659" s="20"/>
      <c r="T1659" s="18">
        <v>1</v>
      </c>
      <c r="U1659" s="19">
        <v>1</v>
      </c>
      <c r="V1659" s="20">
        <v>1</v>
      </c>
    </row>
    <row r="1660" spans="1:22" x14ac:dyDescent="0.35">
      <c r="A1660" s="3" t="s">
        <v>4643</v>
      </c>
      <c r="B1660" s="3" t="s">
        <v>28</v>
      </c>
      <c r="C1660" s="3" t="s">
        <v>4644</v>
      </c>
      <c r="D1660" s="3">
        <v>32186</v>
      </c>
      <c r="E1660" s="3">
        <v>15.92</v>
      </c>
      <c r="G1660" s="25" t="s">
        <v>16</v>
      </c>
      <c r="H1660" s="17"/>
      <c r="I1660" s="25">
        <f>U1660/R1660</f>
        <v>1</v>
      </c>
      <c r="K1660" s="18"/>
      <c r="L1660" s="19"/>
      <c r="M1660" s="20"/>
      <c r="N1660" s="18">
        <v>1</v>
      </c>
      <c r="O1660" s="19">
        <v>1</v>
      </c>
      <c r="P1660" s="20">
        <v>1</v>
      </c>
      <c r="Q1660" s="18">
        <v>3</v>
      </c>
      <c r="R1660" s="19">
        <v>3</v>
      </c>
      <c r="S1660" s="20">
        <v>3</v>
      </c>
      <c r="T1660" s="18">
        <v>3</v>
      </c>
      <c r="U1660" s="19">
        <v>3</v>
      </c>
      <c r="V1660" s="20">
        <v>3</v>
      </c>
    </row>
    <row r="1661" spans="1:22" x14ac:dyDescent="0.35">
      <c r="A1661" s="3" t="s">
        <v>4645</v>
      </c>
      <c r="B1661" s="3" t="s">
        <v>2526</v>
      </c>
      <c r="C1661" s="3" t="s">
        <v>4646</v>
      </c>
      <c r="D1661" s="3">
        <v>50926</v>
      </c>
      <c r="E1661" s="3">
        <v>3.13</v>
      </c>
      <c r="G1661" s="17"/>
      <c r="H1661" s="17"/>
      <c r="I1661" s="25" t="s">
        <v>18</v>
      </c>
      <c r="K1661" s="18"/>
      <c r="L1661" s="19"/>
      <c r="M1661" s="20"/>
      <c r="N1661" s="18"/>
      <c r="O1661" s="19"/>
      <c r="P1661" s="20"/>
      <c r="Q1661" s="18"/>
      <c r="R1661" s="19"/>
      <c r="S1661" s="20"/>
      <c r="T1661" s="18">
        <v>1</v>
      </c>
      <c r="U1661" s="19">
        <v>1</v>
      </c>
      <c r="V1661" s="20">
        <v>1</v>
      </c>
    </row>
    <row r="1662" spans="1:22" x14ac:dyDescent="0.35">
      <c r="A1662" s="3" t="s">
        <v>4647</v>
      </c>
      <c r="B1662" s="3" t="s">
        <v>4648</v>
      </c>
      <c r="C1662" s="3" t="s">
        <v>4649</v>
      </c>
      <c r="D1662" s="3">
        <v>43869</v>
      </c>
      <c r="E1662" s="3">
        <v>28.43</v>
      </c>
      <c r="G1662" s="25" t="s">
        <v>16</v>
      </c>
      <c r="H1662" s="17"/>
      <c r="I1662" s="25">
        <f>U1662/R1662</f>
        <v>2.75</v>
      </c>
      <c r="K1662" s="18"/>
      <c r="L1662" s="19"/>
      <c r="M1662" s="20"/>
      <c r="N1662" s="18">
        <v>1</v>
      </c>
      <c r="O1662" s="19">
        <v>1</v>
      </c>
      <c r="P1662" s="20">
        <v>1</v>
      </c>
      <c r="Q1662" s="18">
        <v>4</v>
      </c>
      <c r="R1662" s="19">
        <v>4</v>
      </c>
      <c r="S1662" s="20">
        <v>4</v>
      </c>
      <c r="T1662" s="18">
        <v>9</v>
      </c>
      <c r="U1662" s="19">
        <v>11</v>
      </c>
      <c r="V1662" s="20">
        <v>11</v>
      </c>
    </row>
    <row r="1663" spans="1:22" x14ac:dyDescent="0.35">
      <c r="A1663" s="3" t="s">
        <v>4650</v>
      </c>
      <c r="B1663" s="3" t="s">
        <v>3584</v>
      </c>
      <c r="C1663" s="3" t="s">
        <v>4651</v>
      </c>
      <c r="D1663" s="3">
        <v>59141</v>
      </c>
      <c r="E1663" s="3">
        <v>2.36</v>
      </c>
      <c r="G1663" s="25" t="s">
        <v>16</v>
      </c>
      <c r="H1663" s="17"/>
      <c r="I1663" s="25"/>
      <c r="K1663" s="18"/>
      <c r="L1663" s="19"/>
      <c r="M1663" s="20"/>
      <c r="N1663" s="18">
        <v>1</v>
      </c>
      <c r="O1663" s="19">
        <v>1</v>
      </c>
      <c r="P1663" s="20">
        <v>1</v>
      </c>
      <c r="Q1663" s="18"/>
      <c r="R1663" s="19"/>
      <c r="S1663" s="20"/>
      <c r="T1663" s="18"/>
      <c r="U1663" s="19"/>
      <c r="V1663" s="20"/>
    </row>
    <row r="1664" spans="1:22" x14ac:dyDescent="0.35">
      <c r="A1664" s="3" t="s">
        <v>4652</v>
      </c>
      <c r="B1664" s="3" t="s">
        <v>4653</v>
      </c>
      <c r="C1664" s="3" t="s">
        <v>4654</v>
      </c>
      <c r="D1664" s="3">
        <v>64119</v>
      </c>
      <c r="E1664" s="3">
        <v>11.04</v>
      </c>
      <c r="G1664" s="17"/>
      <c r="H1664" s="17"/>
      <c r="I1664" s="25">
        <f>U1664/R1664</f>
        <v>1</v>
      </c>
      <c r="K1664" s="18"/>
      <c r="L1664" s="19"/>
      <c r="M1664" s="20"/>
      <c r="N1664" s="18"/>
      <c r="O1664" s="19"/>
      <c r="P1664" s="20"/>
      <c r="Q1664" s="18">
        <v>2</v>
      </c>
      <c r="R1664" s="19">
        <v>2</v>
      </c>
      <c r="S1664" s="20">
        <v>2</v>
      </c>
      <c r="T1664" s="18">
        <v>2</v>
      </c>
      <c r="U1664" s="19">
        <v>2</v>
      </c>
      <c r="V1664" s="20">
        <v>2</v>
      </c>
    </row>
    <row r="1665" spans="1:22" x14ac:dyDescent="0.35">
      <c r="A1665" s="3" t="s">
        <v>4655</v>
      </c>
      <c r="B1665" s="3" t="s">
        <v>4656</v>
      </c>
      <c r="C1665" s="3" t="s">
        <v>4657</v>
      </c>
      <c r="D1665" s="3">
        <v>35452</v>
      </c>
      <c r="E1665" s="3">
        <v>8.01</v>
      </c>
      <c r="G1665" s="25" t="s">
        <v>468</v>
      </c>
      <c r="H1665" s="17"/>
      <c r="I1665" s="25"/>
      <c r="K1665" s="18">
        <v>2</v>
      </c>
      <c r="L1665" s="19">
        <v>2</v>
      </c>
      <c r="M1665" s="20">
        <v>2</v>
      </c>
      <c r="N1665" s="18"/>
      <c r="O1665" s="19"/>
      <c r="P1665" s="20"/>
      <c r="Q1665" s="18"/>
      <c r="R1665" s="19"/>
      <c r="S1665" s="20"/>
      <c r="T1665" s="18"/>
      <c r="U1665" s="19"/>
      <c r="V1665" s="20"/>
    </row>
    <row r="1666" spans="1:22" x14ac:dyDescent="0.35">
      <c r="A1666" s="3" t="s">
        <v>4658</v>
      </c>
      <c r="B1666" s="3" t="s">
        <v>4659</v>
      </c>
      <c r="C1666" s="3" t="s">
        <v>4660</v>
      </c>
      <c r="D1666" s="3">
        <v>55618</v>
      </c>
      <c r="E1666" s="3">
        <v>2.38</v>
      </c>
      <c r="G1666" s="25" t="s">
        <v>16</v>
      </c>
      <c r="H1666" s="17"/>
      <c r="I1666" s="25"/>
      <c r="K1666" s="18"/>
      <c r="L1666" s="19"/>
      <c r="M1666" s="20"/>
      <c r="N1666" s="18">
        <v>1</v>
      </c>
      <c r="O1666" s="19">
        <v>1</v>
      </c>
      <c r="P1666" s="20">
        <v>1</v>
      </c>
      <c r="Q1666" s="18"/>
      <c r="R1666" s="19"/>
      <c r="S1666" s="20"/>
      <c r="T1666" s="18"/>
      <c r="U1666" s="19"/>
      <c r="V1666" s="20"/>
    </row>
    <row r="1667" spans="1:22" x14ac:dyDescent="0.35">
      <c r="A1667" s="3" t="s">
        <v>4661</v>
      </c>
      <c r="B1667" s="3" t="s">
        <v>28</v>
      </c>
      <c r="C1667" s="3" t="s">
        <v>4662</v>
      </c>
      <c r="D1667" s="3">
        <v>36351</v>
      </c>
      <c r="E1667" s="3">
        <v>5.81</v>
      </c>
      <c r="G1667" s="17"/>
      <c r="H1667" s="17"/>
      <c r="I1667" s="25" t="s">
        <v>18</v>
      </c>
      <c r="K1667" s="18"/>
      <c r="L1667" s="19"/>
      <c r="M1667" s="20"/>
      <c r="N1667" s="18"/>
      <c r="O1667" s="19"/>
      <c r="P1667" s="20"/>
      <c r="Q1667" s="18"/>
      <c r="R1667" s="19"/>
      <c r="S1667" s="20"/>
      <c r="T1667" s="18">
        <v>1</v>
      </c>
      <c r="U1667" s="19">
        <v>1</v>
      </c>
      <c r="V1667" s="20">
        <v>1</v>
      </c>
    </row>
    <row r="1668" spans="1:22" x14ac:dyDescent="0.35">
      <c r="A1668" s="3" t="s">
        <v>4663</v>
      </c>
      <c r="B1668" s="3" t="s">
        <v>4664</v>
      </c>
      <c r="C1668" s="3" t="s">
        <v>4665</v>
      </c>
      <c r="D1668" s="3">
        <v>43033</v>
      </c>
      <c r="E1668" s="3">
        <v>24.04</v>
      </c>
      <c r="G1668" s="25">
        <v>0.4</v>
      </c>
      <c r="H1668" s="17"/>
      <c r="I1668" s="25">
        <f>U1668/R1668</f>
        <v>1.6</v>
      </c>
      <c r="K1668" s="18">
        <v>4</v>
      </c>
      <c r="L1668" s="19">
        <v>5</v>
      </c>
      <c r="M1668" s="20">
        <v>5</v>
      </c>
      <c r="N1668" s="18">
        <v>2</v>
      </c>
      <c r="O1668" s="19">
        <v>2</v>
      </c>
      <c r="P1668" s="20">
        <v>2</v>
      </c>
      <c r="Q1668" s="18">
        <v>4</v>
      </c>
      <c r="R1668" s="19">
        <v>5</v>
      </c>
      <c r="S1668" s="20">
        <v>5</v>
      </c>
      <c r="T1668" s="18">
        <v>7</v>
      </c>
      <c r="U1668" s="19">
        <v>8</v>
      </c>
      <c r="V1668" s="20">
        <v>8</v>
      </c>
    </row>
    <row r="1669" spans="1:22" x14ac:dyDescent="0.35">
      <c r="A1669" s="3" t="s">
        <v>4666</v>
      </c>
      <c r="B1669" s="3" t="s">
        <v>4667</v>
      </c>
      <c r="C1669" s="3" t="s">
        <v>4668</v>
      </c>
      <c r="D1669" s="3">
        <v>76716</v>
      </c>
      <c r="E1669" s="3">
        <v>2.86</v>
      </c>
      <c r="G1669" s="17"/>
      <c r="H1669" s="17"/>
      <c r="I1669" s="25">
        <f>U1669/R1669</f>
        <v>1</v>
      </c>
      <c r="K1669" s="18"/>
      <c r="L1669" s="19"/>
      <c r="M1669" s="20"/>
      <c r="N1669" s="18"/>
      <c r="O1669" s="19"/>
      <c r="P1669" s="20"/>
      <c r="Q1669" s="18">
        <v>1</v>
      </c>
      <c r="R1669" s="19">
        <v>1</v>
      </c>
      <c r="S1669" s="20">
        <v>1</v>
      </c>
      <c r="T1669" s="18">
        <v>1</v>
      </c>
      <c r="U1669" s="19">
        <v>1</v>
      </c>
      <c r="V1669" s="20">
        <v>1</v>
      </c>
    </row>
    <row r="1670" spans="1:22" x14ac:dyDescent="0.35">
      <c r="A1670" s="3" t="s">
        <v>4669</v>
      </c>
      <c r="B1670" s="3" t="s">
        <v>225</v>
      </c>
      <c r="C1670" s="3" t="s">
        <v>4670</v>
      </c>
      <c r="D1670" s="3">
        <v>70471</v>
      </c>
      <c r="E1670" s="3">
        <v>14.76</v>
      </c>
      <c r="G1670" s="25" t="s">
        <v>468</v>
      </c>
      <c r="H1670" s="17"/>
      <c r="I1670" s="25">
        <f>U1670/R1670</f>
        <v>0.5</v>
      </c>
      <c r="K1670" s="18">
        <v>1</v>
      </c>
      <c r="L1670" s="19">
        <v>1</v>
      </c>
      <c r="M1670" s="20">
        <v>1</v>
      </c>
      <c r="N1670" s="18"/>
      <c r="O1670" s="19"/>
      <c r="P1670" s="20"/>
      <c r="Q1670" s="18">
        <v>4</v>
      </c>
      <c r="R1670" s="19">
        <v>4</v>
      </c>
      <c r="S1670" s="20">
        <v>3</v>
      </c>
      <c r="T1670" s="18">
        <v>2</v>
      </c>
      <c r="U1670" s="19">
        <v>2</v>
      </c>
      <c r="V1670" s="20">
        <v>2</v>
      </c>
    </row>
    <row r="1671" spans="1:22" x14ac:dyDescent="0.35">
      <c r="A1671" s="3" t="s">
        <v>4671</v>
      </c>
      <c r="B1671" s="3" t="s">
        <v>4672</v>
      </c>
      <c r="C1671" s="3" t="s">
        <v>4673</v>
      </c>
      <c r="D1671" s="3">
        <v>36773</v>
      </c>
      <c r="E1671" s="3">
        <v>3.85</v>
      </c>
      <c r="G1671" s="25" t="s">
        <v>16</v>
      </c>
      <c r="H1671" s="17"/>
      <c r="I1671" s="25" t="s">
        <v>18</v>
      </c>
      <c r="K1671" s="18"/>
      <c r="L1671" s="19"/>
      <c r="M1671" s="20"/>
      <c r="N1671" s="18">
        <v>1</v>
      </c>
      <c r="O1671" s="19">
        <v>1</v>
      </c>
      <c r="P1671" s="20">
        <v>1</v>
      </c>
      <c r="Q1671" s="18"/>
      <c r="R1671" s="19"/>
      <c r="S1671" s="20"/>
      <c r="T1671" s="18">
        <v>1</v>
      </c>
      <c r="U1671" s="19">
        <v>1</v>
      </c>
      <c r="V1671" s="20">
        <v>1</v>
      </c>
    </row>
    <row r="1672" spans="1:22" x14ac:dyDescent="0.35">
      <c r="A1672" s="3" t="s">
        <v>4674</v>
      </c>
      <c r="B1672" s="3" t="s">
        <v>4266</v>
      </c>
      <c r="C1672" s="3" t="s">
        <v>4675</v>
      </c>
      <c r="D1672" s="3">
        <v>38428</v>
      </c>
      <c r="E1672" s="3">
        <v>4.46</v>
      </c>
      <c r="G1672" s="17"/>
      <c r="H1672" s="17"/>
      <c r="I1672" s="25" t="s">
        <v>18</v>
      </c>
      <c r="K1672" s="18"/>
      <c r="L1672" s="19"/>
      <c r="M1672" s="20"/>
      <c r="N1672" s="18"/>
      <c r="O1672" s="19"/>
      <c r="P1672" s="20"/>
      <c r="Q1672" s="18"/>
      <c r="R1672" s="19"/>
      <c r="S1672" s="20"/>
      <c r="T1672" s="18">
        <v>1</v>
      </c>
      <c r="U1672" s="19">
        <v>1</v>
      </c>
      <c r="V1672" s="20">
        <v>1</v>
      </c>
    </row>
    <row r="1673" spans="1:22" x14ac:dyDescent="0.35">
      <c r="A1673" s="3" t="s">
        <v>4676</v>
      </c>
      <c r="B1673" s="3" t="s">
        <v>4677</v>
      </c>
      <c r="C1673" s="3" t="s">
        <v>4678</v>
      </c>
      <c r="D1673" s="3">
        <v>73221</v>
      </c>
      <c r="E1673" s="3">
        <v>2.0299999999999998</v>
      </c>
      <c r="G1673" s="17"/>
      <c r="H1673" s="17"/>
      <c r="I1673" s="25" t="s">
        <v>18</v>
      </c>
      <c r="K1673" s="18"/>
      <c r="L1673" s="19"/>
      <c r="M1673" s="20"/>
      <c r="N1673" s="18"/>
      <c r="O1673" s="19"/>
      <c r="P1673" s="20"/>
      <c r="Q1673" s="18"/>
      <c r="R1673" s="19"/>
      <c r="S1673" s="20"/>
      <c r="T1673" s="18">
        <v>1</v>
      </c>
      <c r="U1673" s="19">
        <v>2</v>
      </c>
      <c r="V1673" s="20">
        <v>2</v>
      </c>
    </row>
    <row r="1674" spans="1:22" x14ac:dyDescent="0.35">
      <c r="A1674" s="3" t="s">
        <v>4679</v>
      </c>
      <c r="B1674" s="3" t="s">
        <v>28</v>
      </c>
      <c r="C1674" s="3" t="s">
        <v>4680</v>
      </c>
      <c r="D1674" s="3">
        <v>81275</v>
      </c>
      <c r="E1674" s="3">
        <v>3.38</v>
      </c>
      <c r="G1674" s="25" t="s">
        <v>16</v>
      </c>
      <c r="H1674" s="17"/>
      <c r="I1674" s="25" t="s">
        <v>18</v>
      </c>
      <c r="K1674" s="18"/>
      <c r="L1674" s="19"/>
      <c r="M1674" s="20"/>
      <c r="N1674" s="18">
        <v>1</v>
      </c>
      <c r="O1674" s="19">
        <v>1</v>
      </c>
      <c r="P1674" s="20">
        <v>1</v>
      </c>
      <c r="Q1674" s="18"/>
      <c r="R1674" s="19"/>
      <c r="S1674" s="20"/>
      <c r="T1674" s="18">
        <v>1</v>
      </c>
      <c r="U1674" s="19">
        <v>1</v>
      </c>
      <c r="V1674" s="20">
        <v>1</v>
      </c>
    </row>
    <row r="1675" spans="1:22" x14ac:dyDescent="0.35">
      <c r="A1675" s="3" t="s">
        <v>4681</v>
      </c>
      <c r="B1675" s="3" t="s">
        <v>4302</v>
      </c>
      <c r="C1675" s="3" t="s">
        <v>4682</v>
      </c>
      <c r="D1675" s="3">
        <v>22623</v>
      </c>
      <c r="E1675" s="3">
        <v>5.24</v>
      </c>
      <c r="G1675" s="25" t="s">
        <v>16</v>
      </c>
      <c r="H1675" s="17"/>
      <c r="I1675" s="25" t="s">
        <v>18</v>
      </c>
      <c r="K1675" s="18"/>
      <c r="L1675" s="19"/>
      <c r="M1675" s="20"/>
      <c r="N1675" s="18">
        <v>1</v>
      </c>
      <c r="O1675" s="19">
        <v>1</v>
      </c>
      <c r="P1675" s="20">
        <v>1</v>
      </c>
      <c r="Q1675" s="18"/>
      <c r="R1675" s="19"/>
      <c r="S1675" s="20"/>
      <c r="T1675" s="18">
        <v>1</v>
      </c>
      <c r="U1675" s="19">
        <v>1</v>
      </c>
      <c r="V1675" s="20">
        <v>1</v>
      </c>
    </row>
    <row r="1676" spans="1:22" x14ac:dyDescent="0.35">
      <c r="A1676" s="3" t="s">
        <v>4683</v>
      </c>
      <c r="B1676" s="3" t="s">
        <v>4684</v>
      </c>
      <c r="C1676" s="3" t="s">
        <v>4685</v>
      </c>
      <c r="D1676" s="3">
        <v>30740</v>
      </c>
      <c r="E1676" s="3">
        <v>3.65</v>
      </c>
      <c r="G1676" s="17"/>
      <c r="H1676" s="17"/>
      <c r="I1676" s="25" t="s">
        <v>18</v>
      </c>
      <c r="K1676" s="18"/>
      <c r="L1676" s="19"/>
      <c r="M1676" s="20"/>
      <c r="N1676" s="18"/>
      <c r="O1676" s="19"/>
      <c r="P1676" s="20"/>
      <c r="Q1676" s="18"/>
      <c r="R1676" s="19"/>
      <c r="S1676" s="20"/>
      <c r="T1676" s="18">
        <v>1</v>
      </c>
      <c r="U1676" s="19">
        <v>1</v>
      </c>
      <c r="V1676" s="20">
        <v>1</v>
      </c>
    </row>
    <row r="1677" spans="1:22" x14ac:dyDescent="0.35">
      <c r="A1677" s="3" t="s">
        <v>4686</v>
      </c>
      <c r="B1677" s="3" t="s">
        <v>3515</v>
      </c>
      <c r="C1677" s="3" t="s">
        <v>4687</v>
      </c>
      <c r="D1677" s="3">
        <v>55385</v>
      </c>
      <c r="E1677" s="3">
        <v>2.89</v>
      </c>
      <c r="G1677" s="17"/>
      <c r="H1677" s="17"/>
      <c r="I1677" s="25" t="s">
        <v>18</v>
      </c>
      <c r="K1677" s="18"/>
      <c r="L1677" s="19"/>
      <c r="M1677" s="20"/>
      <c r="N1677" s="18"/>
      <c r="O1677" s="19"/>
      <c r="P1677" s="20"/>
      <c r="Q1677" s="18"/>
      <c r="R1677" s="19"/>
      <c r="S1677" s="20"/>
      <c r="T1677" s="18">
        <v>1</v>
      </c>
      <c r="U1677" s="19">
        <v>1</v>
      </c>
      <c r="V1677" s="20">
        <v>1</v>
      </c>
    </row>
    <row r="1678" spans="1:22" x14ac:dyDescent="0.35">
      <c r="A1678" s="3" t="s">
        <v>4688</v>
      </c>
      <c r="B1678" s="3" t="s">
        <v>28</v>
      </c>
      <c r="C1678" s="3" t="s">
        <v>4689</v>
      </c>
      <c r="D1678" s="3">
        <v>32958</v>
      </c>
      <c r="E1678" s="3">
        <v>3.34</v>
      </c>
      <c r="G1678" s="17"/>
      <c r="H1678" s="17"/>
      <c r="I1678" s="25" t="s">
        <v>18</v>
      </c>
      <c r="K1678" s="18"/>
      <c r="L1678" s="19"/>
      <c r="M1678" s="20"/>
      <c r="N1678" s="18"/>
      <c r="O1678" s="19"/>
      <c r="P1678" s="20"/>
      <c r="Q1678" s="18"/>
      <c r="R1678" s="19"/>
      <c r="S1678" s="20"/>
      <c r="T1678" s="18">
        <v>1</v>
      </c>
      <c r="U1678" s="19">
        <v>1</v>
      </c>
      <c r="V1678" s="20">
        <v>1</v>
      </c>
    </row>
    <row r="1679" spans="1:22" x14ac:dyDescent="0.35">
      <c r="A1679" s="3" t="s">
        <v>4690</v>
      </c>
      <c r="B1679" s="3" t="s">
        <v>4691</v>
      </c>
      <c r="C1679" s="3" t="s">
        <v>4692</v>
      </c>
      <c r="D1679" s="3">
        <v>65920</v>
      </c>
      <c r="E1679" s="3">
        <v>37.81</v>
      </c>
      <c r="G1679" s="25">
        <v>2.71428571428571</v>
      </c>
      <c r="H1679" s="17"/>
      <c r="I1679" s="25">
        <f>U1679/R1679</f>
        <v>2.6</v>
      </c>
      <c r="K1679" s="18">
        <v>6</v>
      </c>
      <c r="L1679" s="19">
        <v>7</v>
      </c>
      <c r="M1679" s="20">
        <v>7</v>
      </c>
      <c r="N1679" s="18">
        <v>13</v>
      </c>
      <c r="O1679" s="19">
        <v>19</v>
      </c>
      <c r="P1679" s="20">
        <v>19</v>
      </c>
      <c r="Q1679" s="18">
        <v>4</v>
      </c>
      <c r="R1679" s="19">
        <v>5</v>
      </c>
      <c r="S1679" s="20">
        <v>5</v>
      </c>
      <c r="T1679" s="18">
        <v>12</v>
      </c>
      <c r="U1679" s="19">
        <v>13</v>
      </c>
      <c r="V1679" s="20">
        <v>13</v>
      </c>
    </row>
    <row r="1680" spans="1:22" x14ac:dyDescent="0.35">
      <c r="A1680" s="3" t="s">
        <v>4693</v>
      </c>
      <c r="B1680" s="3" t="s">
        <v>1006</v>
      </c>
      <c r="C1680" s="3" t="s">
        <v>4694</v>
      </c>
      <c r="D1680" s="3">
        <v>28724</v>
      </c>
      <c r="E1680" s="3">
        <v>2.81</v>
      </c>
      <c r="G1680" s="17"/>
      <c r="H1680" s="17"/>
      <c r="I1680" s="25" t="s">
        <v>18</v>
      </c>
      <c r="K1680" s="18"/>
      <c r="L1680" s="19"/>
      <c r="M1680" s="20"/>
      <c r="N1680" s="18"/>
      <c r="O1680" s="19"/>
      <c r="P1680" s="20"/>
      <c r="Q1680" s="18"/>
      <c r="R1680" s="19"/>
      <c r="S1680" s="20"/>
      <c r="T1680" s="18">
        <v>1</v>
      </c>
      <c r="U1680" s="19">
        <v>2</v>
      </c>
      <c r="V1680" s="20">
        <v>2</v>
      </c>
    </row>
    <row r="1681" spans="1:22" x14ac:dyDescent="0.35">
      <c r="A1681" s="3" t="s">
        <v>4695</v>
      </c>
      <c r="B1681" s="3" t="s">
        <v>28</v>
      </c>
      <c r="C1681" s="3" t="s">
        <v>4696</v>
      </c>
      <c r="D1681" s="3">
        <v>19228</v>
      </c>
      <c r="E1681" s="3">
        <v>5.52</v>
      </c>
      <c r="G1681" s="25" t="s">
        <v>16</v>
      </c>
      <c r="H1681" s="17"/>
      <c r="I1681" s="25"/>
      <c r="K1681" s="18"/>
      <c r="L1681" s="19"/>
      <c r="M1681" s="20"/>
      <c r="N1681" s="18">
        <v>1</v>
      </c>
      <c r="O1681" s="19">
        <v>1</v>
      </c>
      <c r="P1681" s="20">
        <v>1</v>
      </c>
      <c r="Q1681" s="18"/>
      <c r="R1681" s="19"/>
      <c r="S1681" s="20"/>
      <c r="T1681" s="18"/>
      <c r="U1681" s="19"/>
      <c r="V1681" s="20"/>
    </row>
    <row r="1682" spans="1:22" x14ac:dyDescent="0.35">
      <c r="A1682" s="3" t="s">
        <v>4697</v>
      </c>
      <c r="B1682" s="3" t="s">
        <v>28</v>
      </c>
      <c r="C1682" s="3" t="s">
        <v>4698</v>
      </c>
      <c r="D1682" s="3">
        <v>36876</v>
      </c>
      <c r="E1682" s="3">
        <v>21.62</v>
      </c>
      <c r="G1682" s="25" t="s">
        <v>468</v>
      </c>
      <c r="H1682" s="17"/>
      <c r="I1682" s="25">
        <f>U1682/R1682</f>
        <v>2</v>
      </c>
      <c r="K1682" s="18">
        <v>1</v>
      </c>
      <c r="L1682" s="19">
        <v>1</v>
      </c>
      <c r="M1682" s="20">
        <v>1</v>
      </c>
      <c r="N1682" s="18"/>
      <c r="O1682" s="19"/>
      <c r="P1682" s="20"/>
      <c r="Q1682" s="18">
        <v>2</v>
      </c>
      <c r="R1682" s="19">
        <v>2</v>
      </c>
      <c r="S1682" s="20">
        <v>2</v>
      </c>
      <c r="T1682" s="18">
        <v>4</v>
      </c>
      <c r="U1682" s="19">
        <v>4</v>
      </c>
      <c r="V1682" s="20">
        <v>4</v>
      </c>
    </row>
    <row r="1683" spans="1:22" x14ac:dyDescent="0.35">
      <c r="A1683" s="3" t="s">
        <v>4699</v>
      </c>
      <c r="B1683" s="3" t="s">
        <v>718</v>
      </c>
      <c r="C1683" s="3" t="s">
        <v>4700</v>
      </c>
      <c r="D1683" s="3">
        <v>52352</v>
      </c>
      <c r="E1683" s="3">
        <v>2.11</v>
      </c>
      <c r="G1683" s="17"/>
      <c r="H1683" s="17"/>
      <c r="I1683" s="25" t="s">
        <v>18</v>
      </c>
      <c r="K1683" s="18"/>
      <c r="L1683" s="19"/>
      <c r="M1683" s="20"/>
      <c r="N1683" s="18"/>
      <c r="O1683" s="19"/>
      <c r="P1683" s="20"/>
      <c r="Q1683" s="18"/>
      <c r="R1683" s="19"/>
      <c r="S1683" s="20"/>
      <c r="T1683" s="18">
        <v>1</v>
      </c>
      <c r="U1683" s="19">
        <v>1</v>
      </c>
      <c r="V1683" s="20">
        <v>1</v>
      </c>
    </row>
    <row r="1684" spans="1:22" x14ac:dyDescent="0.35">
      <c r="A1684" s="3" t="s">
        <v>4701</v>
      </c>
      <c r="B1684" s="3" t="s">
        <v>4702</v>
      </c>
      <c r="C1684" s="3" t="s">
        <v>4703</v>
      </c>
      <c r="D1684" s="3">
        <v>67196</v>
      </c>
      <c r="E1684" s="3">
        <v>1.9</v>
      </c>
      <c r="G1684" s="25" t="s">
        <v>468</v>
      </c>
      <c r="H1684" s="17"/>
      <c r="I1684" s="25"/>
      <c r="K1684" s="18">
        <v>1</v>
      </c>
      <c r="L1684" s="19">
        <v>1</v>
      </c>
      <c r="M1684" s="20">
        <v>1</v>
      </c>
      <c r="N1684" s="18"/>
      <c r="O1684" s="19"/>
      <c r="P1684" s="20"/>
      <c r="Q1684" s="18"/>
      <c r="R1684" s="19"/>
      <c r="S1684" s="20"/>
      <c r="T1684" s="18"/>
      <c r="U1684" s="19"/>
      <c r="V1684" s="20"/>
    </row>
    <row r="1685" spans="1:22" x14ac:dyDescent="0.35">
      <c r="A1685" s="3" t="s">
        <v>4704</v>
      </c>
      <c r="B1685" s="3" t="s">
        <v>721</v>
      </c>
      <c r="C1685" s="3" t="s">
        <v>4705</v>
      </c>
      <c r="D1685" s="3">
        <v>102646</v>
      </c>
      <c r="E1685" s="3">
        <v>38.22</v>
      </c>
      <c r="G1685" s="25">
        <v>1.55555555555556</v>
      </c>
      <c r="H1685" s="17"/>
      <c r="I1685" s="25">
        <f>U1685/R1685</f>
        <v>2.8888888888888888</v>
      </c>
      <c r="K1685" s="18">
        <v>9</v>
      </c>
      <c r="L1685" s="19">
        <v>9</v>
      </c>
      <c r="M1685" s="20">
        <v>9</v>
      </c>
      <c r="N1685" s="18">
        <v>14</v>
      </c>
      <c r="O1685" s="19">
        <v>14</v>
      </c>
      <c r="P1685" s="20">
        <v>14</v>
      </c>
      <c r="Q1685" s="18">
        <v>7</v>
      </c>
      <c r="R1685" s="19">
        <v>9</v>
      </c>
      <c r="S1685" s="20">
        <v>9</v>
      </c>
      <c r="T1685" s="18">
        <v>22</v>
      </c>
      <c r="U1685" s="19">
        <v>26</v>
      </c>
      <c r="V1685" s="20">
        <v>26</v>
      </c>
    </row>
    <row r="1686" spans="1:22" x14ac:dyDescent="0.35">
      <c r="A1686" s="3" t="s">
        <v>4706</v>
      </c>
      <c r="B1686" s="3" t="s">
        <v>28</v>
      </c>
      <c r="C1686" s="3" t="s">
        <v>4707</v>
      </c>
      <c r="D1686" s="3">
        <v>47284</v>
      </c>
      <c r="E1686" s="3">
        <v>2.84</v>
      </c>
      <c r="G1686" s="25" t="s">
        <v>16</v>
      </c>
      <c r="H1686" s="17"/>
      <c r="I1686" s="25"/>
      <c r="K1686" s="18"/>
      <c r="L1686" s="19"/>
      <c r="M1686" s="20"/>
      <c r="N1686" s="18">
        <v>1</v>
      </c>
      <c r="O1686" s="19">
        <v>1</v>
      </c>
      <c r="P1686" s="20">
        <v>1</v>
      </c>
      <c r="Q1686" s="18"/>
      <c r="R1686" s="19"/>
      <c r="S1686" s="20"/>
      <c r="T1686" s="18"/>
      <c r="U1686" s="19"/>
      <c r="V1686" s="20"/>
    </row>
    <row r="1687" spans="1:22" x14ac:dyDescent="0.35">
      <c r="A1687" s="3" t="s">
        <v>4708</v>
      </c>
      <c r="B1687" s="3" t="s">
        <v>195</v>
      </c>
      <c r="C1687" s="3" t="s">
        <v>4709</v>
      </c>
      <c r="D1687" s="3">
        <v>45690</v>
      </c>
      <c r="E1687" s="3">
        <v>49.39</v>
      </c>
      <c r="G1687" s="25">
        <v>0.81818181818181801</v>
      </c>
      <c r="H1687" s="17"/>
      <c r="I1687" s="25">
        <f>U1687/R1687</f>
        <v>2.2857142857142856</v>
      </c>
      <c r="K1687" s="18">
        <v>9</v>
      </c>
      <c r="L1687" s="19">
        <v>11</v>
      </c>
      <c r="M1687" s="20">
        <v>2</v>
      </c>
      <c r="N1687" s="18">
        <v>7</v>
      </c>
      <c r="O1687" s="19">
        <v>9</v>
      </c>
      <c r="P1687" s="20">
        <v>2</v>
      </c>
      <c r="Q1687" s="18">
        <v>6</v>
      </c>
      <c r="R1687" s="19">
        <v>7</v>
      </c>
      <c r="S1687" s="20">
        <v>3</v>
      </c>
      <c r="T1687" s="18">
        <v>14</v>
      </c>
      <c r="U1687" s="19">
        <v>16</v>
      </c>
      <c r="V1687" s="20">
        <v>5</v>
      </c>
    </row>
    <row r="1688" spans="1:22" x14ac:dyDescent="0.35">
      <c r="A1688" s="3" t="s">
        <v>4710</v>
      </c>
      <c r="B1688" s="3" t="s">
        <v>4711</v>
      </c>
      <c r="C1688" s="3" t="s">
        <v>4712</v>
      </c>
      <c r="D1688" s="3">
        <v>22291</v>
      </c>
      <c r="E1688" s="3">
        <v>15.08</v>
      </c>
      <c r="G1688" s="25">
        <v>0.5</v>
      </c>
      <c r="H1688" s="17"/>
      <c r="I1688" s="25">
        <f>U1688/R1688</f>
        <v>1</v>
      </c>
      <c r="K1688" s="18">
        <v>1</v>
      </c>
      <c r="L1688" s="19">
        <v>2</v>
      </c>
      <c r="M1688" s="20">
        <v>2</v>
      </c>
      <c r="N1688" s="18">
        <v>1</v>
      </c>
      <c r="O1688" s="19">
        <v>1</v>
      </c>
      <c r="P1688" s="20">
        <v>1</v>
      </c>
      <c r="Q1688" s="18">
        <v>1</v>
      </c>
      <c r="R1688" s="19">
        <v>1</v>
      </c>
      <c r="S1688" s="20">
        <v>1</v>
      </c>
      <c r="T1688" s="18">
        <v>1</v>
      </c>
      <c r="U1688" s="19">
        <v>1</v>
      </c>
      <c r="V1688" s="20">
        <v>1</v>
      </c>
    </row>
    <row r="1689" spans="1:22" x14ac:dyDescent="0.35">
      <c r="A1689" s="3" t="s">
        <v>4713</v>
      </c>
      <c r="B1689" s="3" t="s">
        <v>4714</v>
      </c>
      <c r="C1689" s="3" t="s">
        <v>4715</v>
      </c>
      <c r="D1689" s="3">
        <v>11118</v>
      </c>
      <c r="E1689" s="3">
        <v>8.82</v>
      </c>
      <c r="G1689" s="17"/>
      <c r="H1689" s="17"/>
      <c r="I1689" s="25" t="s">
        <v>18</v>
      </c>
      <c r="K1689" s="18"/>
      <c r="L1689" s="19"/>
      <c r="M1689" s="20"/>
      <c r="N1689" s="18"/>
      <c r="O1689" s="19"/>
      <c r="P1689" s="20"/>
      <c r="Q1689" s="18"/>
      <c r="R1689" s="19"/>
      <c r="S1689" s="20"/>
      <c r="T1689" s="18">
        <v>1</v>
      </c>
      <c r="U1689" s="19">
        <v>1</v>
      </c>
      <c r="V1689" s="20">
        <v>1</v>
      </c>
    </row>
    <row r="1690" spans="1:22" x14ac:dyDescent="0.35">
      <c r="A1690" s="3" t="s">
        <v>4716</v>
      </c>
      <c r="B1690" s="3" t="s">
        <v>4717</v>
      </c>
      <c r="C1690" s="3" t="s">
        <v>4718</v>
      </c>
      <c r="D1690" s="3">
        <v>49674</v>
      </c>
      <c r="E1690" s="3">
        <v>5.62</v>
      </c>
      <c r="G1690" s="17"/>
      <c r="H1690" s="17"/>
      <c r="I1690" s="25" t="s">
        <v>18</v>
      </c>
      <c r="K1690" s="18"/>
      <c r="L1690" s="19"/>
      <c r="M1690" s="20"/>
      <c r="N1690" s="18"/>
      <c r="O1690" s="19"/>
      <c r="P1690" s="20"/>
      <c r="Q1690" s="18"/>
      <c r="R1690" s="19"/>
      <c r="S1690" s="20"/>
      <c r="T1690" s="18">
        <v>2</v>
      </c>
      <c r="U1690" s="19">
        <v>2</v>
      </c>
      <c r="V1690" s="20">
        <v>2</v>
      </c>
    </row>
    <row r="1691" spans="1:22" x14ac:dyDescent="0.35">
      <c r="A1691" s="3" t="s">
        <v>4719</v>
      </c>
      <c r="B1691" s="3" t="s">
        <v>4720</v>
      </c>
      <c r="C1691" s="3" t="s">
        <v>4721</v>
      </c>
      <c r="D1691" s="3">
        <v>58372</v>
      </c>
      <c r="E1691" s="3">
        <v>39.44</v>
      </c>
      <c r="G1691" s="25">
        <v>1.8</v>
      </c>
      <c r="H1691" s="17"/>
      <c r="I1691" s="25">
        <f>U1691/R1691</f>
        <v>2.6</v>
      </c>
      <c r="K1691" s="18">
        <v>5</v>
      </c>
      <c r="L1691" s="19">
        <v>5</v>
      </c>
      <c r="M1691" s="20">
        <v>5</v>
      </c>
      <c r="N1691" s="18">
        <v>8</v>
      </c>
      <c r="O1691" s="19">
        <v>9</v>
      </c>
      <c r="P1691" s="20">
        <v>9</v>
      </c>
      <c r="Q1691" s="18">
        <v>4</v>
      </c>
      <c r="R1691" s="19">
        <v>5</v>
      </c>
      <c r="S1691" s="20">
        <v>5</v>
      </c>
      <c r="T1691" s="18">
        <v>11</v>
      </c>
      <c r="U1691" s="19">
        <v>13</v>
      </c>
      <c r="V1691" s="20">
        <v>13</v>
      </c>
    </row>
    <row r="1692" spans="1:22" x14ac:dyDescent="0.35">
      <c r="A1692" s="3" t="s">
        <v>4722</v>
      </c>
      <c r="B1692" s="3" t="s">
        <v>1710</v>
      </c>
      <c r="C1692" s="3" t="s">
        <v>4723</v>
      </c>
      <c r="D1692" s="3">
        <v>19056</v>
      </c>
      <c r="E1692" s="3">
        <v>4.12</v>
      </c>
      <c r="G1692" s="17"/>
      <c r="H1692" s="17"/>
      <c r="I1692" s="25" t="s">
        <v>18</v>
      </c>
      <c r="K1692" s="18"/>
      <c r="L1692" s="19"/>
      <c r="M1692" s="20"/>
      <c r="N1692" s="18"/>
      <c r="O1692" s="19"/>
      <c r="P1692" s="20"/>
      <c r="Q1692" s="18"/>
      <c r="R1692" s="19"/>
      <c r="S1692" s="20"/>
      <c r="T1692" s="18">
        <v>1</v>
      </c>
      <c r="U1692" s="19">
        <v>1</v>
      </c>
      <c r="V1692" s="20">
        <v>1</v>
      </c>
    </row>
    <row r="1693" spans="1:22" x14ac:dyDescent="0.35">
      <c r="A1693" s="3" t="s">
        <v>4724</v>
      </c>
      <c r="B1693" s="3" t="s">
        <v>4725</v>
      </c>
      <c r="C1693" s="3" t="s">
        <v>4726</v>
      </c>
      <c r="D1693" s="3">
        <v>26541</v>
      </c>
      <c r="E1693" s="3">
        <v>3.42</v>
      </c>
      <c r="G1693" s="25" t="s">
        <v>16</v>
      </c>
      <c r="H1693" s="17"/>
      <c r="I1693" s="25"/>
      <c r="K1693" s="18"/>
      <c r="L1693" s="19"/>
      <c r="M1693" s="20"/>
      <c r="N1693" s="18">
        <v>1</v>
      </c>
      <c r="O1693" s="19">
        <v>1</v>
      </c>
      <c r="P1693" s="20">
        <v>1</v>
      </c>
      <c r="Q1693" s="18"/>
      <c r="R1693" s="19"/>
      <c r="S1693" s="20"/>
      <c r="T1693" s="18"/>
      <c r="U1693" s="19"/>
      <c r="V1693" s="20"/>
    </row>
    <row r="1694" spans="1:22" x14ac:dyDescent="0.35">
      <c r="A1694" s="3" t="s">
        <v>4727</v>
      </c>
      <c r="B1694" s="3" t="s">
        <v>4728</v>
      </c>
      <c r="C1694" s="3" t="s">
        <v>4729</v>
      </c>
      <c r="D1694" s="3">
        <v>10871</v>
      </c>
      <c r="E1694" s="3">
        <v>30.91</v>
      </c>
      <c r="G1694" s="25" t="s">
        <v>468</v>
      </c>
      <c r="H1694" s="17"/>
      <c r="I1694" s="25" t="s">
        <v>18</v>
      </c>
      <c r="K1694" s="18">
        <v>1</v>
      </c>
      <c r="L1694" s="19">
        <v>1</v>
      </c>
      <c r="M1694" s="20">
        <v>1</v>
      </c>
      <c r="N1694" s="18"/>
      <c r="O1694" s="19"/>
      <c r="P1694" s="20"/>
      <c r="Q1694" s="18"/>
      <c r="R1694" s="19"/>
      <c r="S1694" s="20"/>
      <c r="T1694" s="18">
        <v>1</v>
      </c>
      <c r="U1694" s="19">
        <v>1</v>
      </c>
      <c r="V1694" s="20">
        <v>0</v>
      </c>
    </row>
    <row r="1695" spans="1:22" x14ac:dyDescent="0.35">
      <c r="A1695" s="3" t="s">
        <v>4730</v>
      </c>
      <c r="B1695" s="3" t="s">
        <v>1259</v>
      </c>
      <c r="C1695" s="3" t="s">
        <v>4731</v>
      </c>
      <c r="D1695" s="3">
        <v>70733</v>
      </c>
      <c r="E1695" s="3">
        <v>1.1200000000000001</v>
      </c>
      <c r="G1695" s="17"/>
      <c r="H1695" s="17"/>
      <c r="I1695" s="25" t="s">
        <v>18</v>
      </c>
      <c r="K1695" s="18"/>
      <c r="L1695" s="19"/>
      <c r="M1695" s="20"/>
      <c r="N1695" s="18"/>
      <c r="O1695" s="19"/>
      <c r="P1695" s="20"/>
      <c r="Q1695" s="18"/>
      <c r="R1695" s="19"/>
      <c r="S1695" s="20"/>
      <c r="T1695" s="18">
        <v>1</v>
      </c>
      <c r="U1695" s="19">
        <v>1</v>
      </c>
      <c r="V1695" s="20">
        <v>1</v>
      </c>
    </row>
    <row r="1696" spans="1:22" x14ac:dyDescent="0.35">
      <c r="A1696" s="3" t="s">
        <v>4732</v>
      </c>
      <c r="B1696" s="3" t="s">
        <v>4733</v>
      </c>
      <c r="C1696" s="3" t="s">
        <v>4734</v>
      </c>
      <c r="D1696" s="3">
        <v>89367</v>
      </c>
      <c r="E1696" s="3">
        <v>1.54</v>
      </c>
      <c r="G1696" s="25" t="s">
        <v>468</v>
      </c>
      <c r="H1696" s="17"/>
      <c r="I1696" s="25"/>
      <c r="K1696" s="18">
        <v>1</v>
      </c>
      <c r="L1696" s="19">
        <v>1</v>
      </c>
      <c r="M1696" s="20">
        <v>1</v>
      </c>
      <c r="N1696" s="18"/>
      <c r="O1696" s="19"/>
      <c r="P1696" s="20"/>
      <c r="Q1696" s="18"/>
      <c r="R1696" s="19"/>
      <c r="S1696" s="20"/>
      <c r="T1696" s="18"/>
      <c r="U1696" s="19"/>
      <c r="V1696" s="20"/>
    </row>
    <row r="1697" spans="1:22" x14ac:dyDescent="0.35">
      <c r="A1697" s="3" t="s">
        <v>4735</v>
      </c>
      <c r="B1697" s="3" t="s">
        <v>4736</v>
      </c>
      <c r="C1697" s="3" t="s">
        <v>4737</v>
      </c>
      <c r="D1697" s="3">
        <v>47331</v>
      </c>
      <c r="E1697" s="3">
        <v>12.67</v>
      </c>
      <c r="G1697" s="25" t="s">
        <v>16</v>
      </c>
      <c r="H1697" s="17"/>
      <c r="I1697" s="25">
        <f>U1697/R1697</f>
        <v>0.5</v>
      </c>
      <c r="K1697" s="18"/>
      <c r="L1697" s="19"/>
      <c r="M1697" s="20"/>
      <c r="N1697" s="18">
        <v>2</v>
      </c>
      <c r="O1697" s="19">
        <v>2</v>
      </c>
      <c r="P1697" s="20">
        <v>2</v>
      </c>
      <c r="Q1697" s="18">
        <v>2</v>
      </c>
      <c r="R1697" s="19">
        <v>2</v>
      </c>
      <c r="S1697" s="20">
        <v>2</v>
      </c>
      <c r="T1697" s="18">
        <v>1</v>
      </c>
      <c r="U1697" s="19">
        <v>1</v>
      </c>
      <c r="V1697" s="20">
        <v>1</v>
      </c>
    </row>
    <row r="1698" spans="1:22" x14ac:dyDescent="0.35">
      <c r="A1698" s="3" t="s">
        <v>4738</v>
      </c>
      <c r="B1698" s="3" t="s">
        <v>4739</v>
      </c>
      <c r="C1698" s="3" t="s">
        <v>4740</v>
      </c>
      <c r="D1698" s="3">
        <v>68997</v>
      </c>
      <c r="E1698" s="3">
        <v>2.46</v>
      </c>
      <c r="G1698" s="17"/>
      <c r="H1698" s="17"/>
      <c r="I1698" s="25" t="s">
        <v>18</v>
      </c>
      <c r="K1698" s="18"/>
      <c r="L1698" s="19"/>
      <c r="M1698" s="20"/>
      <c r="N1698" s="18"/>
      <c r="O1698" s="19"/>
      <c r="P1698" s="20"/>
      <c r="Q1698" s="18"/>
      <c r="R1698" s="19"/>
      <c r="S1698" s="20"/>
      <c r="T1698" s="18">
        <v>1</v>
      </c>
      <c r="U1698" s="19">
        <v>1</v>
      </c>
      <c r="V1698" s="20">
        <v>1</v>
      </c>
    </row>
    <row r="1699" spans="1:22" x14ac:dyDescent="0.35">
      <c r="A1699" s="3" t="s">
        <v>4741</v>
      </c>
      <c r="B1699" s="3" t="s">
        <v>4742</v>
      </c>
      <c r="C1699" s="3" t="s">
        <v>4743</v>
      </c>
      <c r="D1699" s="3">
        <v>73609</v>
      </c>
      <c r="E1699" s="3">
        <v>3.66</v>
      </c>
      <c r="G1699" s="17"/>
      <c r="H1699" s="17"/>
      <c r="I1699" s="25">
        <f>U1699/R1699</f>
        <v>1</v>
      </c>
      <c r="K1699" s="18"/>
      <c r="L1699" s="19"/>
      <c r="M1699" s="20"/>
      <c r="N1699" s="18"/>
      <c r="O1699" s="19"/>
      <c r="P1699" s="20"/>
      <c r="Q1699" s="18">
        <v>1</v>
      </c>
      <c r="R1699" s="19">
        <v>1</v>
      </c>
      <c r="S1699" s="20">
        <v>1</v>
      </c>
      <c r="T1699" s="18">
        <v>1</v>
      </c>
      <c r="U1699" s="19">
        <v>1</v>
      </c>
      <c r="V1699" s="20">
        <v>1</v>
      </c>
    </row>
    <row r="1700" spans="1:22" x14ac:dyDescent="0.35">
      <c r="A1700" s="3" t="s">
        <v>4744</v>
      </c>
      <c r="B1700" s="3" t="s">
        <v>4745</v>
      </c>
      <c r="C1700" s="3" t="s">
        <v>4746</v>
      </c>
      <c r="D1700" s="3">
        <v>36423</v>
      </c>
      <c r="E1700" s="3">
        <v>6.95</v>
      </c>
      <c r="G1700" s="17"/>
      <c r="H1700" s="17"/>
      <c r="I1700" s="25" t="s">
        <v>18</v>
      </c>
      <c r="K1700" s="18"/>
      <c r="L1700" s="19"/>
      <c r="M1700" s="20"/>
      <c r="N1700" s="18"/>
      <c r="O1700" s="19"/>
      <c r="P1700" s="20"/>
      <c r="Q1700" s="18"/>
      <c r="R1700" s="19"/>
      <c r="S1700" s="20"/>
      <c r="T1700" s="18">
        <v>2</v>
      </c>
      <c r="U1700" s="19">
        <v>2</v>
      </c>
      <c r="V1700" s="20">
        <v>2</v>
      </c>
    </row>
    <row r="1701" spans="1:22" x14ac:dyDescent="0.35">
      <c r="A1701" s="3" t="s">
        <v>4747</v>
      </c>
      <c r="B1701" s="3" t="s">
        <v>4748</v>
      </c>
      <c r="C1701" s="3" t="s">
        <v>4749</v>
      </c>
      <c r="D1701" s="3">
        <v>30856</v>
      </c>
      <c r="E1701" s="3">
        <v>25.26</v>
      </c>
      <c r="G1701" s="25">
        <v>1</v>
      </c>
      <c r="H1701" s="17"/>
      <c r="I1701" s="25">
        <f>U1701/R1701</f>
        <v>2.5</v>
      </c>
      <c r="K1701" s="18">
        <v>1</v>
      </c>
      <c r="L1701" s="19">
        <v>1</v>
      </c>
      <c r="M1701" s="20">
        <v>1</v>
      </c>
      <c r="N1701" s="18">
        <v>1</v>
      </c>
      <c r="O1701" s="19">
        <v>1</v>
      </c>
      <c r="P1701" s="20">
        <v>1</v>
      </c>
      <c r="Q1701" s="18">
        <v>2</v>
      </c>
      <c r="R1701" s="19">
        <v>2</v>
      </c>
      <c r="S1701" s="20">
        <v>2</v>
      </c>
      <c r="T1701" s="18">
        <v>5</v>
      </c>
      <c r="U1701" s="19">
        <v>5</v>
      </c>
      <c r="V1701" s="20">
        <v>5</v>
      </c>
    </row>
    <row r="1702" spans="1:22" x14ac:dyDescent="0.35">
      <c r="A1702" s="3" t="s">
        <v>4750</v>
      </c>
      <c r="B1702" s="3" t="s">
        <v>28</v>
      </c>
      <c r="C1702" s="3" t="s">
        <v>4751</v>
      </c>
      <c r="D1702" s="3">
        <v>30446</v>
      </c>
      <c r="E1702" s="3">
        <v>6.69</v>
      </c>
      <c r="G1702" s="25" t="s">
        <v>16</v>
      </c>
      <c r="H1702" s="17"/>
      <c r="I1702" s="25" t="s">
        <v>18</v>
      </c>
      <c r="K1702" s="18"/>
      <c r="L1702" s="19"/>
      <c r="M1702" s="20"/>
      <c r="N1702" s="18">
        <v>1</v>
      </c>
      <c r="O1702" s="19">
        <v>1</v>
      </c>
      <c r="P1702" s="20">
        <v>1</v>
      </c>
      <c r="Q1702" s="18"/>
      <c r="R1702" s="19"/>
      <c r="S1702" s="20"/>
      <c r="T1702" s="18">
        <v>1</v>
      </c>
      <c r="U1702" s="19">
        <v>1</v>
      </c>
      <c r="V1702" s="20">
        <v>1</v>
      </c>
    </row>
    <row r="1703" spans="1:22" x14ac:dyDescent="0.35">
      <c r="A1703" s="3" t="s">
        <v>4752</v>
      </c>
      <c r="B1703" s="3" t="s">
        <v>4753</v>
      </c>
      <c r="C1703" s="3" t="s">
        <v>4754</v>
      </c>
      <c r="D1703" s="3">
        <v>20257</v>
      </c>
      <c r="E1703" s="3">
        <v>24</v>
      </c>
      <c r="G1703" s="25">
        <v>1</v>
      </c>
      <c r="H1703" s="17"/>
      <c r="I1703" s="25" t="s">
        <v>18</v>
      </c>
      <c r="K1703" s="18">
        <v>2</v>
      </c>
      <c r="L1703" s="19">
        <v>2</v>
      </c>
      <c r="M1703" s="20">
        <v>2</v>
      </c>
      <c r="N1703" s="18">
        <v>2</v>
      </c>
      <c r="O1703" s="19">
        <v>2</v>
      </c>
      <c r="P1703" s="20">
        <v>2</v>
      </c>
      <c r="Q1703" s="18"/>
      <c r="R1703" s="19"/>
      <c r="S1703" s="20"/>
      <c r="T1703" s="18">
        <v>1</v>
      </c>
      <c r="U1703" s="19">
        <v>1</v>
      </c>
      <c r="V1703" s="20">
        <v>1</v>
      </c>
    </row>
    <row r="1704" spans="1:22" x14ac:dyDescent="0.35">
      <c r="A1704" s="3" t="s">
        <v>4755</v>
      </c>
      <c r="B1704" s="3" t="s">
        <v>4278</v>
      </c>
      <c r="C1704" s="3" t="s">
        <v>4756</v>
      </c>
      <c r="D1704" s="3">
        <v>52919</v>
      </c>
      <c r="E1704" s="3">
        <v>19.170000000000002</v>
      </c>
      <c r="G1704" s="25" t="s">
        <v>16</v>
      </c>
      <c r="H1704" s="17"/>
      <c r="I1704" s="25">
        <f>U1704/R1704</f>
        <v>2</v>
      </c>
      <c r="K1704" s="18"/>
      <c r="L1704" s="19"/>
      <c r="M1704" s="20"/>
      <c r="N1704" s="18">
        <v>1</v>
      </c>
      <c r="O1704" s="19">
        <v>1</v>
      </c>
      <c r="P1704" s="20">
        <v>1</v>
      </c>
      <c r="Q1704" s="18">
        <v>4</v>
      </c>
      <c r="R1704" s="19">
        <v>4</v>
      </c>
      <c r="S1704" s="20">
        <v>4</v>
      </c>
      <c r="T1704" s="18">
        <v>7</v>
      </c>
      <c r="U1704" s="19">
        <v>8</v>
      </c>
      <c r="V1704" s="20">
        <v>8</v>
      </c>
    </row>
    <row r="1705" spans="1:22" x14ac:dyDescent="0.35">
      <c r="A1705" s="3" t="s">
        <v>4757</v>
      </c>
      <c r="B1705" s="3" t="s">
        <v>2851</v>
      </c>
      <c r="C1705" s="3" t="s">
        <v>4758</v>
      </c>
      <c r="D1705" s="3">
        <v>113671</v>
      </c>
      <c r="E1705" s="3">
        <v>1.7</v>
      </c>
      <c r="G1705" s="17"/>
      <c r="H1705" s="17"/>
      <c r="I1705" s="25" t="s">
        <v>18</v>
      </c>
      <c r="K1705" s="18"/>
      <c r="L1705" s="19"/>
      <c r="M1705" s="20"/>
      <c r="N1705" s="18"/>
      <c r="O1705" s="19"/>
      <c r="P1705" s="20"/>
      <c r="Q1705" s="18"/>
      <c r="R1705" s="19"/>
      <c r="S1705" s="20"/>
      <c r="T1705" s="18">
        <v>1</v>
      </c>
      <c r="U1705" s="19">
        <v>1</v>
      </c>
      <c r="V1705" s="20">
        <v>1</v>
      </c>
    </row>
    <row r="1706" spans="1:22" x14ac:dyDescent="0.35">
      <c r="A1706" s="3" t="s">
        <v>4759</v>
      </c>
      <c r="B1706" s="3" t="s">
        <v>4760</v>
      </c>
      <c r="C1706" s="3" t="s">
        <v>4761</v>
      </c>
      <c r="D1706" s="3">
        <v>7077</v>
      </c>
      <c r="E1706" s="3">
        <v>24.19</v>
      </c>
      <c r="G1706" s="25">
        <v>1</v>
      </c>
      <c r="H1706" s="17"/>
      <c r="I1706" s="25" t="s">
        <v>1684</v>
      </c>
      <c r="K1706" s="18">
        <v>1</v>
      </c>
      <c r="L1706" s="19">
        <v>1</v>
      </c>
      <c r="M1706" s="20">
        <v>1</v>
      </c>
      <c r="N1706" s="18">
        <v>1</v>
      </c>
      <c r="O1706" s="19">
        <v>1</v>
      </c>
      <c r="P1706" s="20">
        <v>1</v>
      </c>
      <c r="Q1706" s="18">
        <v>1</v>
      </c>
      <c r="R1706" s="19">
        <v>1</v>
      </c>
      <c r="S1706" s="20">
        <v>1</v>
      </c>
      <c r="T1706" s="18"/>
      <c r="U1706" s="19"/>
      <c r="V1706" s="20"/>
    </row>
    <row r="1707" spans="1:22" x14ac:dyDescent="0.35">
      <c r="A1707" s="3" t="s">
        <v>4762</v>
      </c>
      <c r="B1707" s="3" t="s">
        <v>4763</v>
      </c>
      <c r="C1707" s="3" t="s">
        <v>4764</v>
      </c>
      <c r="D1707" s="3">
        <v>42421</v>
      </c>
      <c r="E1707" s="3">
        <v>2.16</v>
      </c>
      <c r="G1707" s="25" t="s">
        <v>468</v>
      </c>
      <c r="H1707" s="17"/>
      <c r="I1707" s="25"/>
      <c r="K1707" s="18">
        <v>1</v>
      </c>
      <c r="L1707" s="19">
        <v>1</v>
      </c>
      <c r="M1707" s="20">
        <v>1</v>
      </c>
      <c r="N1707" s="18"/>
      <c r="O1707" s="19"/>
      <c r="P1707" s="20"/>
      <c r="Q1707" s="18"/>
      <c r="R1707" s="19"/>
      <c r="S1707" s="20"/>
      <c r="T1707" s="18"/>
      <c r="U1707" s="19"/>
      <c r="V1707" s="20"/>
    </row>
    <row r="1708" spans="1:22" x14ac:dyDescent="0.35">
      <c r="A1708" s="3" t="s">
        <v>4765</v>
      </c>
      <c r="B1708" s="3" t="s">
        <v>4766</v>
      </c>
      <c r="C1708" s="3" t="s">
        <v>4767</v>
      </c>
      <c r="D1708" s="3">
        <v>48281</v>
      </c>
      <c r="E1708" s="3">
        <v>3.11</v>
      </c>
      <c r="G1708" s="17"/>
      <c r="H1708" s="17"/>
      <c r="I1708" s="25" t="s">
        <v>18</v>
      </c>
      <c r="K1708" s="18"/>
      <c r="L1708" s="19"/>
      <c r="M1708" s="20"/>
      <c r="N1708" s="18"/>
      <c r="O1708" s="19"/>
      <c r="P1708" s="20"/>
      <c r="Q1708" s="18"/>
      <c r="R1708" s="19"/>
      <c r="S1708" s="20"/>
      <c r="T1708" s="18">
        <v>1</v>
      </c>
      <c r="U1708" s="19">
        <v>1</v>
      </c>
      <c r="V1708" s="20">
        <v>1</v>
      </c>
    </row>
    <row r="1709" spans="1:22" x14ac:dyDescent="0.35">
      <c r="A1709" s="3" t="s">
        <v>4768</v>
      </c>
      <c r="B1709" s="3" t="s">
        <v>1747</v>
      </c>
      <c r="C1709" s="3" t="s">
        <v>4769</v>
      </c>
      <c r="D1709" s="3">
        <v>37590</v>
      </c>
      <c r="E1709" s="3">
        <v>31.38</v>
      </c>
      <c r="G1709" s="17"/>
      <c r="H1709" s="17"/>
      <c r="I1709" s="25">
        <f>U1709/R1709</f>
        <v>2.75</v>
      </c>
      <c r="K1709" s="18"/>
      <c r="L1709" s="19"/>
      <c r="M1709" s="20"/>
      <c r="N1709" s="18"/>
      <c r="O1709" s="19"/>
      <c r="P1709" s="20"/>
      <c r="Q1709" s="18">
        <v>4</v>
      </c>
      <c r="R1709" s="19">
        <v>4</v>
      </c>
      <c r="S1709" s="20">
        <v>4</v>
      </c>
      <c r="T1709" s="18">
        <v>7</v>
      </c>
      <c r="U1709" s="19">
        <v>11</v>
      </c>
      <c r="V1709" s="20">
        <v>11</v>
      </c>
    </row>
    <row r="1710" spans="1:22" x14ac:dyDescent="0.35">
      <c r="A1710" s="3" t="s">
        <v>4770</v>
      </c>
      <c r="B1710" s="3" t="s">
        <v>721</v>
      </c>
      <c r="C1710" s="3" t="s">
        <v>4771</v>
      </c>
      <c r="D1710" s="3">
        <v>23459</v>
      </c>
      <c r="E1710" s="3">
        <v>5.56</v>
      </c>
      <c r="G1710" s="25" t="s">
        <v>468</v>
      </c>
      <c r="H1710" s="17"/>
      <c r="I1710" s="25"/>
      <c r="K1710" s="18">
        <v>1</v>
      </c>
      <c r="L1710" s="19">
        <v>1</v>
      </c>
      <c r="M1710" s="20">
        <v>1</v>
      </c>
      <c r="N1710" s="18"/>
      <c r="O1710" s="19"/>
      <c r="P1710" s="20"/>
      <c r="Q1710" s="18"/>
      <c r="R1710" s="19"/>
      <c r="S1710" s="20"/>
      <c r="T1710" s="18"/>
      <c r="U1710" s="19"/>
      <c r="V1710" s="20"/>
    </row>
    <row r="1711" spans="1:22" x14ac:dyDescent="0.35">
      <c r="A1711" s="3" t="s">
        <v>4772</v>
      </c>
      <c r="B1711" s="3" t="s">
        <v>779</v>
      </c>
      <c r="C1711" s="3" t="s">
        <v>4773</v>
      </c>
      <c r="D1711" s="3">
        <v>41169</v>
      </c>
      <c r="E1711" s="3">
        <v>16.12</v>
      </c>
      <c r="G1711" s="25">
        <v>2</v>
      </c>
      <c r="H1711" s="17"/>
      <c r="I1711" s="25">
        <f>U1711/R1711</f>
        <v>1</v>
      </c>
      <c r="K1711" s="18">
        <v>3</v>
      </c>
      <c r="L1711" s="19">
        <v>3</v>
      </c>
      <c r="M1711" s="20">
        <v>3</v>
      </c>
      <c r="N1711" s="18">
        <v>5</v>
      </c>
      <c r="O1711" s="19">
        <v>6</v>
      </c>
      <c r="P1711" s="20">
        <v>6</v>
      </c>
      <c r="Q1711" s="18">
        <v>1</v>
      </c>
      <c r="R1711" s="19">
        <v>2</v>
      </c>
      <c r="S1711" s="20">
        <v>2</v>
      </c>
      <c r="T1711" s="18">
        <v>2</v>
      </c>
      <c r="U1711" s="19">
        <v>2</v>
      </c>
      <c r="V1711" s="20">
        <v>2</v>
      </c>
    </row>
    <row r="1712" spans="1:22" x14ac:dyDescent="0.35">
      <c r="A1712" s="3" t="s">
        <v>4774</v>
      </c>
      <c r="B1712" s="3" t="s">
        <v>4775</v>
      </c>
      <c r="C1712" s="3" t="s">
        <v>4776</v>
      </c>
      <c r="D1712" s="3">
        <v>17062</v>
      </c>
      <c r="E1712" s="3">
        <v>24.36</v>
      </c>
      <c r="G1712" s="25">
        <v>1.5</v>
      </c>
      <c r="H1712" s="17"/>
      <c r="I1712" s="25" t="s">
        <v>18</v>
      </c>
      <c r="K1712" s="18">
        <v>2</v>
      </c>
      <c r="L1712" s="19">
        <v>2</v>
      </c>
      <c r="M1712" s="20">
        <v>2</v>
      </c>
      <c r="N1712" s="18">
        <v>3</v>
      </c>
      <c r="O1712" s="19">
        <v>3</v>
      </c>
      <c r="P1712" s="20">
        <v>3</v>
      </c>
      <c r="Q1712" s="18"/>
      <c r="R1712" s="19"/>
      <c r="S1712" s="20"/>
      <c r="T1712" s="18">
        <v>1</v>
      </c>
      <c r="U1712" s="19">
        <v>2</v>
      </c>
      <c r="V1712" s="20">
        <v>2</v>
      </c>
    </row>
    <row r="1713" spans="1:22" x14ac:dyDescent="0.35">
      <c r="A1713" s="3" t="s">
        <v>4777</v>
      </c>
      <c r="B1713" s="3" t="s">
        <v>1259</v>
      </c>
      <c r="C1713" s="3" t="s">
        <v>4778</v>
      </c>
      <c r="D1713" s="3">
        <v>32682</v>
      </c>
      <c r="E1713" s="3">
        <v>3.56</v>
      </c>
      <c r="G1713" s="25" t="s">
        <v>16</v>
      </c>
      <c r="H1713" s="17"/>
      <c r="I1713" s="25"/>
      <c r="K1713" s="18"/>
      <c r="L1713" s="19"/>
      <c r="M1713" s="20"/>
      <c r="N1713" s="18">
        <v>1</v>
      </c>
      <c r="O1713" s="19">
        <v>1</v>
      </c>
      <c r="P1713" s="20">
        <v>1</v>
      </c>
      <c r="Q1713" s="18"/>
      <c r="R1713" s="19"/>
      <c r="S1713" s="20"/>
      <c r="T1713" s="18"/>
      <c r="U1713" s="19"/>
      <c r="V1713" s="20"/>
    </row>
    <row r="1714" spans="1:22" x14ac:dyDescent="0.35">
      <c r="A1714" s="3" t="s">
        <v>4779</v>
      </c>
      <c r="B1714" s="3" t="s">
        <v>4633</v>
      </c>
      <c r="C1714" s="3" t="s">
        <v>4780</v>
      </c>
      <c r="D1714" s="3">
        <v>61687</v>
      </c>
      <c r="E1714" s="3">
        <v>5.07</v>
      </c>
      <c r="G1714" s="25" t="s">
        <v>16</v>
      </c>
      <c r="H1714" s="17"/>
      <c r="I1714" s="25" t="s">
        <v>18</v>
      </c>
      <c r="K1714" s="18"/>
      <c r="L1714" s="19"/>
      <c r="M1714" s="20"/>
      <c r="N1714" s="18">
        <v>1</v>
      </c>
      <c r="O1714" s="19">
        <v>1</v>
      </c>
      <c r="P1714" s="20">
        <v>1</v>
      </c>
      <c r="Q1714" s="18"/>
      <c r="R1714" s="19"/>
      <c r="S1714" s="20"/>
      <c r="T1714" s="18">
        <v>2</v>
      </c>
      <c r="U1714" s="19">
        <v>2</v>
      </c>
      <c r="V1714" s="20">
        <v>2</v>
      </c>
    </row>
    <row r="1715" spans="1:22" x14ac:dyDescent="0.35">
      <c r="A1715" s="3" t="s">
        <v>4781</v>
      </c>
      <c r="B1715" s="3" t="s">
        <v>4782</v>
      </c>
      <c r="C1715" s="3" t="s">
        <v>4783</v>
      </c>
      <c r="D1715" s="3">
        <v>20892</v>
      </c>
      <c r="E1715" s="3">
        <v>7.57</v>
      </c>
      <c r="G1715" s="25" t="s">
        <v>16</v>
      </c>
      <c r="H1715" s="17"/>
      <c r="I1715" s="25" t="s">
        <v>18</v>
      </c>
      <c r="K1715" s="18"/>
      <c r="L1715" s="19"/>
      <c r="M1715" s="20"/>
      <c r="N1715" s="18">
        <v>1</v>
      </c>
      <c r="O1715" s="19">
        <v>1</v>
      </c>
      <c r="P1715" s="20">
        <v>1</v>
      </c>
      <c r="Q1715" s="18"/>
      <c r="R1715" s="19"/>
      <c r="S1715" s="20"/>
      <c r="T1715" s="18">
        <v>1</v>
      </c>
      <c r="U1715" s="19">
        <v>1</v>
      </c>
      <c r="V1715" s="20">
        <v>1</v>
      </c>
    </row>
    <row r="1716" spans="1:22" x14ac:dyDescent="0.35">
      <c r="A1716" s="3" t="s">
        <v>4784</v>
      </c>
      <c r="B1716" s="3" t="s">
        <v>28</v>
      </c>
      <c r="C1716" s="3" t="s">
        <v>4785</v>
      </c>
      <c r="D1716" s="3">
        <v>8868</v>
      </c>
      <c r="E1716" s="3">
        <v>43.59</v>
      </c>
      <c r="G1716" s="25">
        <v>0.5</v>
      </c>
      <c r="H1716" s="17"/>
      <c r="I1716" s="25"/>
      <c r="K1716" s="18">
        <v>2</v>
      </c>
      <c r="L1716" s="19">
        <v>2</v>
      </c>
      <c r="M1716" s="20">
        <v>2</v>
      </c>
      <c r="N1716" s="18">
        <v>1</v>
      </c>
      <c r="O1716" s="19">
        <v>1</v>
      </c>
      <c r="P1716" s="20">
        <v>1</v>
      </c>
      <c r="Q1716" s="18"/>
      <c r="R1716" s="19"/>
      <c r="S1716" s="20"/>
      <c r="T1716" s="18"/>
      <c r="U1716" s="19"/>
      <c r="V1716" s="20"/>
    </row>
    <row r="1717" spans="1:22" x14ac:dyDescent="0.35">
      <c r="A1717" s="3" t="s">
        <v>4786</v>
      </c>
      <c r="B1717" s="3" t="s">
        <v>4787</v>
      </c>
      <c r="C1717" s="3" t="s">
        <v>4788</v>
      </c>
      <c r="D1717" s="3">
        <v>56901</v>
      </c>
      <c r="E1717" s="3">
        <v>22.9</v>
      </c>
      <c r="G1717" s="25">
        <v>0.83333333333333304</v>
      </c>
      <c r="H1717" s="17"/>
      <c r="I1717" s="25">
        <f>U1717/R1717</f>
        <v>1.3333333333333333</v>
      </c>
      <c r="K1717" s="18">
        <v>5</v>
      </c>
      <c r="L1717" s="19">
        <v>6</v>
      </c>
      <c r="M1717" s="20">
        <v>6</v>
      </c>
      <c r="N1717" s="18">
        <v>5</v>
      </c>
      <c r="O1717" s="19">
        <v>5</v>
      </c>
      <c r="P1717" s="20">
        <v>5</v>
      </c>
      <c r="Q1717" s="18">
        <v>5</v>
      </c>
      <c r="R1717" s="19">
        <v>6</v>
      </c>
      <c r="S1717" s="20">
        <v>6</v>
      </c>
      <c r="T1717" s="18">
        <v>7</v>
      </c>
      <c r="U1717" s="19">
        <v>8</v>
      </c>
      <c r="V1717" s="20">
        <v>8</v>
      </c>
    </row>
    <row r="1718" spans="1:22" x14ac:dyDescent="0.35">
      <c r="A1718" s="3" t="s">
        <v>4789</v>
      </c>
      <c r="B1718" s="3" t="s">
        <v>4790</v>
      </c>
      <c r="C1718" s="3" t="s">
        <v>4791</v>
      </c>
      <c r="D1718" s="3">
        <v>32357</v>
      </c>
      <c r="E1718" s="3">
        <v>3.46</v>
      </c>
      <c r="G1718" s="17"/>
      <c r="H1718" s="17"/>
      <c r="I1718" s="25" t="s">
        <v>1684</v>
      </c>
      <c r="K1718" s="18"/>
      <c r="L1718" s="19"/>
      <c r="M1718" s="20"/>
      <c r="N1718" s="18"/>
      <c r="O1718" s="19"/>
      <c r="P1718" s="20"/>
      <c r="Q1718" s="18">
        <v>1</v>
      </c>
      <c r="R1718" s="19">
        <v>1</v>
      </c>
      <c r="S1718" s="20">
        <v>1</v>
      </c>
      <c r="T1718" s="18"/>
      <c r="U1718" s="19"/>
      <c r="V1718" s="20"/>
    </row>
    <row r="1719" spans="1:22" x14ac:dyDescent="0.35">
      <c r="A1719" s="3" t="s">
        <v>4792</v>
      </c>
      <c r="B1719" s="3" t="s">
        <v>4793</v>
      </c>
      <c r="C1719" s="3" t="s">
        <v>4794</v>
      </c>
      <c r="D1719" s="3">
        <v>15352</v>
      </c>
      <c r="E1719" s="3">
        <v>8.89</v>
      </c>
      <c r="G1719" s="25">
        <v>1</v>
      </c>
      <c r="H1719" s="17"/>
      <c r="I1719" s="25"/>
      <c r="K1719" s="18">
        <v>1</v>
      </c>
      <c r="L1719" s="19">
        <v>1</v>
      </c>
      <c r="M1719" s="20">
        <v>1</v>
      </c>
      <c r="N1719" s="18">
        <v>1</v>
      </c>
      <c r="O1719" s="19">
        <v>1</v>
      </c>
      <c r="P1719" s="20">
        <v>1</v>
      </c>
      <c r="Q1719" s="18"/>
      <c r="R1719" s="19"/>
      <c r="S1719" s="20"/>
      <c r="T1719" s="18"/>
      <c r="U1719" s="19"/>
      <c r="V1719" s="20"/>
    </row>
    <row r="1720" spans="1:22" x14ac:dyDescent="0.35">
      <c r="A1720" s="3" t="s">
        <v>4795</v>
      </c>
      <c r="B1720" s="3" t="s">
        <v>4796</v>
      </c>
      <c r="C1720" s="3" t="s">
        <v>4797</v>
      </c>
      <c r="D1720" s="3">
        <v>111796</v>
      </c>
      <c r="E1720" s="3">
        <v>0.89</v>
      </c>
      <c r="G1720" s="25" t="s">
        <v>16</v>
      </c>
      <c r="H1720" s="17"/>
      <c r="I1720" s="25"/>
      <c r="K1720" s="18"/>
      <c r="L1720" s="19"/>
      <c r="M1720" s="20"/>
      <c r="N1720" s="18">
        <v>1</v>
      </c>
      <c r="O1720" s="19">
        <v>1</v>
      </c>
      <c r="P1720" s="20">
        <v>1</v>
      </c>
      <c r="Q1720" s="18"/>
      <c r="R1720" s="19"/>
      <c r="S1720" s="20"/>
      <c r="T1720" s="18"/>
      <c r="U1720" s="19"/>
      <c r="V1720" s="20"/>
    </row>
    <row r="1721" spans="1:22" x14ac:dyDescent="0.35">
      <c r="A1721" s="3" t="s">
        <v>4798</v>
      </c>
      <c r="B1721" s="3" t="s">
        <v>4799</v>
      </c>
      <c r="C1721" s="3" t="s">
        <v>4800</v>
      </c>
      <c r="D1721" s="3">
        <v>90689</v>
      </c>
      <c r="E1721" s="3">
        <v>52.83</v>
      </c>
      <c r="G1721" s="25">
        <v>0.84615384615384603</v>
      </c>
      <c r="H1721" s="17"/>
      <c r="I1721" s="25">
        <f>U1721/R1721</f>
        <v>2.7857142857142856</v>
      </c>
      <c r="K1721" s="18">
        <v>22</v>
      </c>
      <c r="L1721" s="19">
        <v>26</v>
      </c>
      <c r="M1721" s="20">
        <v>26</v>
      </c>
      <c r="N1721" s="18">
        <v>17</v>
      </c>
      <c r="O1721" s="19">
        <v>22</v>
      </c>
      <c r="P1721" s="20">
        <v>22</v>
      </c>
      <c r="Q1721" s="18">
        <v>10</v>
      </c>
      <c r="R1721" s="19">
        <v>14</v>
      </c>
      <c r="S1721" s="20">
        <v>14</v>
      </c>
      <c r="T1721" s="18">
        <v>33</v>
      </c>
      <c r="U1721" s="19">
        <v>39</v>
      </c>
      <c r="V1721" s="20">
        <v>39</v>
      </c>
    </row>
    <row r="1722" spans="1:22" x14ac:dyDescent="0.35">
      <c r="A1722" s="3" t="s">
        <v>4801</v>
      </c>
      <c r="B1722" s="3" t="s">
        <v>4802</v>
      </c>
      <c r="C1722" s="3" t="s">
        <v>4803</v>
      </c>
      <c r="D1722" s="3">
        <v>30962</v>
      </c>
      <c r="E1722" s="3">
        <v>18.75</v>
      </c>
      <c r="G1722" s="25">
        <v>1</v>
      </c>
      <c r="H1722" s="17"/>
      <c r="I1722" s="25"/>
      <c r="K1722" s="18">
        <v>2</v>
      </c>
      <c r="L1722" s="19">
        <v>2</v>
      </c>
      <c r="M1722" s="20">
        <v>2</v>
      </c>
      <c r="N1722" s="18">
        <v>2</v>
      </c>
      <c r="O1722" s="19">
        <v>2</v>
      </c>
      <c r="P1722" s="20">
        <v>2</v>
      </c>
      <c r="Q1722" s="18"/>
      <c r="R1722" s="19"/>
      <c r="S1722" s="20"/>
      <c r="T1722" s="18"/>
      <c r="U1722" s="19"/>
      <c r="V1722" s="20"/>
    </row>
    <row r="1723" spans="1:22" x14ac:dyDescent="0.35">
      <c r="A1723" s="3" t="s">
        <v>4804</v>
      </c>
      <c r="B1723" s="3" t="s">
        <v>28</v>
      </c>
      <c r="C1723" s="3" t="s">
        <v>4805</v>
      </c>
      <c r="D1723" s="3">
        <v>155361</v>
      </c>
      <c r="E1723" s="3">
        <v>0.63</v>
      </c>
      <c r="G1723" s="25" t="s">
        <v>16</v>
      </c>
      <c r="H1723" s="17"/>
      <c r="I1723" s="25"/>
      <c r="K1723" s="18"/>
      <c r="L1723" s="19"/>
      <c r="M1723" s="20"/>
      <c r="N1723" s="18">
        <v>1</v>
      </c>
      <c r="O1723" s="19">
        <v>1</v>
      </c>
      <c r="P1723" s="20">
        <v>1</v>
      </c>
      <c r="Q1723" s="18"/>
      <c r="R1723" s="19"/>
      <c r="S1723" s="20"/>
      <c r="T1723" s="18"/>
      <c r="U1723" s="19"/>
      <c r="V1723" s="20"/>
    </row>
    <row r="1724" spans="1:22" x14ac:dyDescent="0.35">
      <c r="A1724" s="3" t="s">
        <v>4806</v>
      </c>
      <c r="B1724" s="3" t="s">
        <v>28</v>
      </c>
      <c r="C1724" s="3" t="s">
        <v>4807</v>
      </c>
      <c r="D1724" s="3">
        <v>80733</v>
      </c>
      <c r="E1724" s="3">
        <v>1.96</v>
      </c>
      <c r="G1724" s="17"/>
      <c r="H1724" s="17"/>
      <c r="I1724" s="25">
        <f>U1724/R1724</f>
        <v>1</v>
      </c>
      <c r="K1724" s="18"/>
      <c r="L1724" s="19"/>
      <c r="M1724" s="20"/>
      <c r="N1724" s="18"/>
      <c r="O1724" s="19"/>
      <c r="P1724" s="20"/>
      <c r="Q1724" s="18">
        <v>1</v>
      </c>
      <c r="R1724" s="19">
        <v>1</v>
      </c>
      <c r="S1724" s="20">
        <v>1</v>
      </c>
      <c r="T1724" s="18">
        <v>1</v>
      </c>
      <c r="U1724" s="19">
        <v>1</v>
      </c>
      <c r="V1724" s="20">
        <v>1</v>
      </c>
    </row>
    <row r="1725" spans="1:22" x14ac:dyDescent="0.35">
      <c r="A1725" s="3" t="s">
        <v>4808</v>
      </c>
      <c r="B1725" s="3" t="s">
        <v>4809</v>
      </c>
      <c r="C1725" s="3" t="s">
        <v>4810</v>
      </c>
      <c r="D1725" s="3">
        <v>18275</v>
      </c>
      <c r="E1725" s="3">
        <v>4.7300000000000004</v>
      </c>
      <c r="G1725" s="17"/>
      <c r="H1725" s="17"/>
      <c r="I1725" s="25" t="s">
        <v>18</v>
      </c>
      <c r="K1725" s="18"/>
      <c r="L1725" s="19"/>
      <c r="M1725" s="20"/>
      <c r="N1725" s="18"/>
      <c r="O1725" s="19"/>
      <c r="P1725" s="20"/>
      <c r="Q1725" s="18"/>
      <c r="R1725" s="19"/>
      <c r="S1725" s="20"/>
      <c r="T1725" s="18">
        <v>1</v>
      </c>
      <c r="U1725" s="19">
        <v>1</v>
      </c>
      <c r="V1725" s="20">
        <v>1</v>
      </c>
    </row>
    <row r="1726" spans="1:22" x14ac:dyDescent="0.35">
      <c r="A1726" s="3" t="s">
        <v>4811</v>
      </c>
      <c r="B1726" s="3" t="s">
        <v>4812</v>
      </c>
      <c r="C1726" s="3" t="s">
        <v>4813</v>
      </c>
      <c r="D1726" s="3">
        <v>44331</v>
      </c>
      <c r="E1726" s="3">
        <v>2.56</v>
      </c>
      <c r="G1726" s="17"/>
      <c r="H1726" s="17"/>
      <c r="I1726" s="25" t="s">
        <v>18</v>
      </c>
      <c r="K1726" s="18"/>
      <c r="L1726" s="19"/>
      <c r="M1726" s="20"/>
      <c r="N1726" s="18"/>
      <c r="O1726" s="19"/>
      <c r="P1726" s="20"/>
      <c r="Q1726" s="18"/>
      <c r="R1726" s="19"/>
      <c r="S1726" s="20"/>
      <c r="T1726" s="18">
        <v>1</v>
      </c>
      <c r="U1726" s="19">
        <v>1</v>
      </c>
      <c r="V1726" s="20">
        <v>1</v>
      </c>
    </row>
    <row r="1727" spans="1:22" x14ac:dyDescent="0.35">
      <c r="A1727" s="3" t="s">
        <v>4814</v>
      </c>
      <c r="B1727" s="3" t="s">
        <v>2655</v>
      </c>
      <c r="C1727" s="3" t="s">
        <v>4815</v>
      </c>
      <c r="D1727" s="3">
        <v>38149</v>
      </c>
      <c r="E1727" s="3">
        <v>13.82</v>
      </c>
      <c r="G1727" s="25" t="s">
        <v>16</v>
      </c>
      <c r="H1727" s="17"/>
      <c r="I1727" s="25">
        <f>U1727/R1727</f>
        <v>1</v>
      </c>
      <c r="K1727" s="18"/>
      <c r="L1727" s="19"/>
      <c r="M1727" s="20"/>
      <c r="N1727" s="18">
        <v>2</v>
      </c>
      <c r="O1727" s="19">
        <v>2</v>
      </c>
      <c r="P1727" s="20">
        <v>2</v>
      </c>
      <c r="Q1727" s="18">
        <v>1</v>
      </c>
      <c r="R1727" s="19">
        <v>1</v>
      </c>
      <c r="S1727" s="20">
        <v>1</v>
      </c>
      <c r="T1727" s="18">
        <v>1</v>
      </c>
      <c r="U1727" s="19">
        <v>1</v>
      </c>
      <c r="V1727" s="20">
        <v>1</v>
      </c>
    </row>
    <row r="1728" spans="1:22" x14ac:dyDescent="0.35">
      <c r="A1728" s="3" t="s">
        <v>4816</v>
      </c>
      <c r="B1728" s="3" t="s">
        <v>4817</v>
      </c>
      <c r="C1728" s="3" t="s">
        <v>4818</v>
      </c>
      <c r="D1728" s="3">
        <v>90770</v>
      </c>
      <c r="E1728" s="3">
        <v>2.16</v>
      </c>
      <c r="G1728" s="17"/>
      <c r="H1728" s="17"/>
      <c r="I1728" s="25" t="s">
        <v>18</v>
      </c>
      <c r="K1728" s="18"/>
      <c r="L1728" s="19"/>
      <c r="M1728" s="20"/>
      <c r="N1728" s="18"/>
      <c r="O1728" s="19"/>
      <c r="P1728" s="20"/>
      <c r="Q1728" s="18"/>
      <c r="R1728" s="19"/>
      <c r="S1728" s="20"/>
      <c r="T1728" s="18">
        <v>1</v>
      </c>
      <c r="U1728" s="19">
        <v>1</v>
      </c>
      <c r="V1728" s="20">
        <v>1</v>
      </c>
    </row>
    <row r="1729" spans="1:22" x14ac:dyDescent="0.35">
      <c r="A1729" s="3" t="s">
        <v>4819</v>
      </c>
      <c r="B1729" s="3" t="s">
        <v>4820</v>
      </c>
      <c r="C1729" s="3" t="s">
        <v>4821</v>
      </c>
      <c r="D1729" s="3">
        <v>46401</v>
      </c>
      <c r="E1729" s="3">
        <v>3.47</v>
      </c>
      <c r="G1729" s="17"/>
      <c r="H1729" s="17"/>
      <c r="I1729" s="25" t="s">
        <v>18</v>
      </c>
      <c r="K1729" s="18"/>
      <c r="L1729" s="19"/>
      <c r="M1729" s="20"/>
      <c r="N1729" s="18"/>
      <c r="O1729" s="19"/>
      <c r="P1729" s="20"/>
      <c r="Q1729" s="18"/>
      <c r="R1729" s="19"/>
      <c r="S1729" s="20"/>
      <c r="T1729" s="18">
        <v>1</v>
      </c>
      <c r="U1729" s="19">
        <v>2</v>
      </c>
      <c r="V1729" s="20">
        <v>2</v>
      </c>
    </row>
    <row r="1730" spans="1:22" x14ac:dyDescent="0.35">
      <c r="A1730" s="3" t="s">
        <v>4822</v>
      </c>
      <c r="B1730" s="3" t="s">
        <v>4823</v>
      </c>
      <c r="C1730" s="3" t="s">
        <v>4824</v>
      </c>
      <c r="D1730" s="3">
        <v>228319</v>
      </c>
      <c r="E1730" s="3">
        <v>0.59</v>
      </c>
      <c r="G1730" s="17"/>
      <c r="H1730" s="17"/>
      <c r="I1730" s="25" t="s">
        <v>18</v>
      </c>
      <c r="K1730" s="18"/>
      <c r="L1730" s="19"/>
      <c r="M1730" s="20"/>
      <c r="N1730" s="18"/>
      <c r="O1730" s="19"/>
      <c r="P1730" s="20"/>
      <c r="Q1730" s="18"/>
      <c r="R1730" s="19"/>
      <c r="S1730" s="20"/>
      <c r="T1730" s="18">
        <v>1</v>
      </c>
      <c r="U1730" s="19">
        <v>1</v>
      </c>
      <c r="V1730" s="20">
        <v>1</v>
      </c>
    </row>
    <row r="1731" spans="1:22" x14ac:dyDescent="0.35">
      <c r="A1731" s="3" t="s">
        <v>4825</v>
      </c>
      <c r="B1731" s="3" t="s">
        <v>28</v>
      </c>
      <c r="C1731" s="3" t="s">
        <v>4826</v>
      </c>
      <c r="D1731" s="3">
        <v>25491</v>
      </c>
      <c r="E1731" s="3">
        <v>5.12</v>
      </c>
      <c r="G1731" s="25" t="s">
        <v>16</v>
      </c>
      <c r="H1731" s="17"/>
      <c r="I1731" s="25"/>
      <c r="K1731" s="18"/>
      <c r="L1731" s="19"/>
      <c r="M1731" s="20"/>
      <c r="N1731" s="18">
        <v>1</v>
      </c>
      <c r="O1731" s="19">
        <v>1</v>
      </c>
      <c r="P1731" s="20">
        <v>1</v>
      </c>
      <c r="Q1731" s="18"/>
      <c r="R1731" s="19"/>
      <c r="S1731" s="20"/>
      <c r="T1731" s="18"/>
      <c r="U1731" s="19"/>
      <c r="V1731" s="20"/>
    </row>
    <row r="1732" spans="1:22" x14ac:dyDescent="0.35">
      <c r="A1732" s="3" t="s">
        <v>4827</v>
      </c>
      <c r="B1732" s="3" t="s">
        <v>4828</v>
      </c>
      <c r="C1732" s="3" t="s">
        <v>4829</v>
      </c>
      <c r="D1732" s="3">
        <v>48998</v>
      </c>
      <c r="E1732" s="3">
        <v>2.06</v>
      </c>
      <c r="G1732" s="17"/>
      <c r="H1732" s="17"/>
      <c r="I1732" s="25" t="s">
        <v>18</v>
      </c>
      <c r="K1732" s="18"/>
      <c r="L1732" s="19"/>
      <c r="M1732" s="20"/>
      <c r="N1732" s="18"/>
      <c r="O1732" s="19"/>
      <c r="P1732" s="20"/>
      <c r="Q1732" s="18"/>
      <c r="R1732" s="19"/>
      <c r="S1732" s="20"/>
      <c r="T1732" s="18">
        <v>1</v>
      </c>
      <c r="U1732" s="19">
        <v>1</v>
      </c>
      <c r="V1732" s="20">
        <v>1</v>
      </c>
    </row>
    <row r="1733" spans="1:22" x14ac:dyDescent="0.35">
      <c r="A1733" s="3" t="s">
        <v>4830</v>
      </c>
      <c r="B1733" s="3" t="s">
        <v>28</v>
      </c>
      <c r="C1733" s="3" t="s">
        <v>4831</v>
      </c>
      <c r="D1733" s="3">
        <v>17437</v>
      </c>
      <c r="E1733" s="3">
        <v>14.38</v>
      </c>
      <c r="G1733" s="25">
        <v>0.5</v>
      </c>
      <c r="H1733" s="17"/>
      <c r="I1733" s="25">
        <f>U1733/R1733</f>
        <v>1</v>
      </c>
      <c r="K1733" s="18">
        <v>2</v>
      </c>
      <c r="L1733" s="19">
        <v>2</v>
      </c>
      <c r="M1733" s="20">
        <v>2</v>
      </c>
      <c r="N1733" s="18">
        <v>1</v>
      </c>
      <c r="O1733" s="19">
        <v>1</v>
      </c>
      <c r="P1733" s="20">
        <v>1</v>
      </c>
      <c r="Q1733" s="18">
        <v>1</v>
      </c>
      <c r="R1733" s="19">
        <v>1</v>
      </c>
      <c r="S1733" s="20">
        <v>1</v>
      </c>
      <c r="T1733" s="18">
        <v>1</v>
      </c>
      <c r="U1733" s="19">
        <v>1</v>
      </c>
      <c r="V1733" s="20">
        <v>1</v>
      </c>
    </row>
    <row r="1734" spans="1:22" x14ac:dyDescent="0.35">
      <c r="A1734" s="3" t="s">
        <v>4832</v>
      </c>
      <c r="B1734" s="3" t="s">
        <v>4766</v>
      </c>
      <c r="C1734" s="3" t="s">
        <v>4833</v>
      </c>
      <c r="D1734" s="3">
        <v>19121</v>
      </c>
      <c r="E1734" s="3">
        <v>9.8800000000000008</v>
      </c>
      <c r="G1734" s="17"/>
      <c r="H1734" s="17"/>
      <c r="I1734" s="25" t="s">
        <v>1684</v>
      </c>
      <c r="K1734" s="18"/>
      <c r="L1734" s="19"/>
      <c r="M1734" s="20"/>
      <c r="N1734" s="18"/>
      <c r="O1734" s="19"/>
      <c r="P1734" s="20"/>
      <c r="Q1734" s="18">
        <v>1</v>
      </c>
      <c r="R1734" s="19">
        <v>1</v>
      </c>
      <c r="S1734" s="20">
        <v>1</v>
      </c>
      <c r="T1734" s="18"/>
      <c r="U1734" s="19"/>
      <c r="V1734" s="20"/>
    </row>
    <row r="1735" spans="1:22" x14ac:dyDescent="0.35">
      <c r="A1735" s="3" t="s">
        <v>4834</v>
      </c>
      <c r="B1735" s="3" t="s">
        <v>4835</v>
      </c>
      <c r="C1735" s="3" t="s">
        <v>4836</v>
      </c>
      <c r="D1735" s="3">
        <v>15003</v>
      </c>
      <c r="E1735" s="3">
        <v>11.38</v>
      </c>
      <c r="G1735" s="17"/>
      <c r="H1735" s="17"/>
      <c r="I1735" s="25" t="s">
        <v>18</v>
      </c>
      <c r="K1735" s="18"/>
      <c r="L1735" s="19"/>
      <c r="M1735" s="20"/>
      <c r="N1735" s="18"/>
      <c r="O1735" s="19"/>
      <c r="P1735" s="20"/>
      <c r="Q1735" s="18"/>
      <c r="R1735" s="19"/>
      <c r="S1735" s="20"/>
      <c r="T1735" s="18">
        <v>1</v>
      </c>
      <c r="U1735" s="19">
        <v>1</v>
      </c>
      <c r="V1735" s="20">
        <v>1</v>
      </c>
    </row>
    <row r="1736" spans="1:22" x14ac:dyDescent="0.35">
      <c r="A1736" s="3" t="s">
        <v>4837</v>
      </c>
      <c r="B1736" s="3" t="s">
        <v>4838</v>
      </c>
      <c r="C1736" s="3" t="s">
        <v>4839</v>
      </c>
      <c r="D1736" s="3">
        <v>54765</v>
      </c>
      <c r="E1736" s="3">
        <v>6.41</v>
      </c>
      <c r="G1736" s="17"/>
      <c r="H1736" s="17"/>
      <c r="I1736" s="25" t="s">
        <v>18</v>
      </c>
      <c r="K1736" s="18"/>
      <c r="L1736" s="19"/>
      <c r="M1736" s="20"/>
      <c r="N1736" s="18"/>
      <c r="O1736" s="19"/>
      <c r="P1736" s="20"/>
      <c r="Q1736" s="18"/>
      <c r="R1736" s="19"/>
      <c r="S1736" s="20"/>
      <c r="T1736" s="18">
        <v>2</v>
      </c>
      <c r="U1736" s="19">
        <v>2</v>
      </c>
      <c r="V1736" s="20">
        <v>2</v>
      </c>
    </row>
    <row r="1737" spans="1:22" x14ac:dyDescent="0.35">
      <c r="A1737" s="3" t="s">
        <v>4840</v>
      </c>
      <c r="B1737" s="3" t="s">
        <v>4841</v>
      </c>
      <c r="C1737" s="3" t="s">
        <v>4842</v>
      </c>
      <c r="D1737" s="3">
        <v>45026</v>
      </c>
      <c r="E1737" s="3">
        <v>6.98</v>
      </c>
      <c r="G1737" s="17"/>
      <c r="H1737" s="17"/>
      <c r="I1737" s="25">
        <f>U1737/R1737</f>
        <v>1</v>
      </c>
      <c r="K1737" s="18"/>
      <c r="L1737" s="19"/>
      <c r="M1737" s="20"/>
      <c r="N1737" s="18"/>
      <c r="O1737" s="19"/>
      <c r="P1737" s="20"/>
      <c r="Q1737" s="18">
        <v>1</v>
      </c>
      <c r="R1737" s="19">
        <v>1</v>
      </c>
      <c r="S1737" s="20">
        <v>1</v>
      </c>
      <c r="T1737" s="18">
        <v>1</v>
      </c>
      <c r="U1737" s="19">
        <v>1</v>
      </c>
      <c r="V1737" s="20">
        <v>1</v>
      </c>
    </row>
    <row r="1738" spans="1:22" x14ac:dyDescent="0.35">
      <c r="A1738" s="3" t="s">
        <v>4843</v>
      </c>
      <c r="B1738" s="3" t="s">
        <v>4844</v>
      </c>
      <c r="C1738" s="3" t="s">
        <v>4845</v>
      </c>
      <c r="D1738" s="3">
        <v>33034</v>
      </c>
      <c r="E1738" s="3">
        <v>16.05</v>
      </c>
      <c r="G1738" s="25">
        <v>1</v>
      </c>
      <c r="H1738" s="17"/>
      <c r="I1738" s="25"/>
      <c r="K1738" s="18">
        <v>2</v>
      </c>
      <c r="L1738" s="19">
        <v>2</v>
      </c>
      <c r="M1738" s="20">
        <v>2</v>
      </c>
      <c r="N1738" s="18">
        <v>2</v>
      </c>
      <c r="O1738" s="19">
        <v>2</v>
      </c>
      <c r="P1738" s="20">
        <v>2</v>
      </c>
      <c r="Q1738" s="18"/>
      <c r="R1738" s="19"/>
      <c r="S1738" s="20"/>
      <c r="T1738" s="18"/>
      <c r="U1738" s="19"/>
      <c r="V1738" s="20"/>
    </row>
    <row r="1739" spans="1:22" x14ac:dyDescent="0.35">
      <c r="A1739" s="3" t="s">
        <v>4846</v>
      </c>
      <c r="B1739" s="3" t="s">
        <v>28</v>
      </c>
      <c r="C1739" s="3" t="s">
        <v>4847</v>
      </c>
      <c r="D1739" s="3">
        <v>31899</v>
      </c>
      <c r="E1739" s="3">
        <v>11.95</v>
      </c>
      <c r="G1739" s="25" t="s">
        <v>16</v>
      </c>
      <c r="H1739" s="17"/>
      <c r="I1739" s="25" t="s">
        <v>18</v>
      </c>
      <c r="K1739" s="18"/>
      <c r="L1739" s="19"/>
      <c r="M1739" s="20"/>
      <c r="N1739" s="18">
        <v>1</v>
      </c>
      <c r="O1739" s="19">
        <v>1</v>
      </c>
      <c r="P1739" s="20">
        <v>1</v>
      </c>
      <c r="Q1739" s="18"/>
      <c r="R1739" s="19"/>
      <c r="S1739" s="20"/>
      <c r="T1739" s="18">
        <v>1</v>
      </c>
      <c r="U1739" s="19">
        <v>1</v>
      </c>
      <c r="V1739" s="20">
        <v>1</v>
      </c>
    </row>
    <row r="1740" spans="1:22" x14ac:dyDescent="0.35">
      <c r="A1740" s="3" t="s">
        <v>4848</v>
      </c>
      <c r="B1740" s="3" t="s">
        <v>4849</v>
      </c>
      <c r="C1740" s="3" t="s">
        <v>4850</v>
      </c>
      <c r="D1740" s="3">
        <v>16283</v>
      </c>
      <c r="E1740" s="3">
        <v>8.9</v>
      </c>
      <c r="G1740" s="25">
        <v>1</v>
      </c>
      <c r="H1740" s="17"/>
      <c r="I1740" s="25" t="s">
        <v>18</v>
      </c>
      <c r="K1740" s="18">
        <v>1</v>
      </c>
      <c r="L1740" s="19">
        <v>1</v>
      </c>
      <c r="M1740" s="20">
        <v>1</v>
      </c>
      <c r="N1740" s="18">
        <v>1</v>
      </c>
      <c r="O1740" s="19">
        <v>1</v>
      </c>
      <c r="P1740" s="20">
        <v>1</v>
      </c>
      <c r="Q1740" s="18"/>
      <c r="R1740" s="19"/>
      <c r="S1740" s="20"/>
      <c r="T1740" s="18">
        <v>1</v>
      </c>
      <c r="U1740" s="19">
        <v>1</v>
      </c>
      <c r="V1740" s="20">
        <v>1</v>
      </c>
    </row>
    <row r="1741" spans="1:22" x14ac:dyDescent="0.35">
      <c r="A1741" s="3" t="s">
        <v>4851</v>
      </c>
      <c r="B1741" s="3" t="s">
        <v>4852</v>
      </c>
      <c r="C1741" s="3" t="s">
        <v>4853</v>
      </c>
      <c r="D1741" s="3">
        <v>22712</v>
      </c>
      <c r="E1741" s="3">
        <v>18.41</v>
      </c>
      <c r="G1741" s="25" t="s">
        <v>468</v>
      </c>
      <c r="H1741" s="17"/>
      <c r="I1741" s="25">
        <f>U1741/R1741</f>
        <v>2</v>
      </c>
      <c r="K1741" s="18">
        <v>1</v>
      </c>
      <c r="L1741" s="19">
        <v>1</v>
      </c>
      <c r="M1741" s="20">
        <v>1</v>
      </c>
      <c r="N1741" s="18"/>
      <c r="O1741" s="19"/>
      <c r="P1741" s="20"/>
      <c r="Q1741" s="18">
        <v>1</v>
      </c>
      <c r="R1741" s="19">
        <v>1</v>
      </c>
      <c r="S1741" s="20">
        <v>0</v>
      </c>
      <c r="T1741" s="18">
        <v>2</v>
      </c>
      <c r="U1741" s="19">
        <v>2</v>
      </c>
      <c r="V1741" s="20">
        <v>0</v>
      </c>
    </row>
    <row r="1742" spans="1:22" x14ac:dyDescent="0.35">
      <c r="A1742" s="3" t="s">
        <v>4854</v>
      </c>
      <c r="B1742" s="3" t="s">
        <v>4855</v>
      </c>
      <c r="C1742" s="3" t="s">
        <v>4856</v>
      </c>
      <c r="D1742" s="3">
        <v>27319</v>
      </c>
      <c r="E1742" s="3">
        <v>5.24</v>
      </c>
      <c r="G1742" s="17"/>
      <c r="H1742" s="17"/>
      <c r="I1742" s="25" t="s">
        <v>18</v>
      </c>
      <c r="K1742" s="18"/>
      <c r="L1742" s="19"/>
      <c r="M1742" s="20"/>
      <c r="N1742" s="18"/>
      <c r="O1742" s="19"/>
      <c r="P1742" s="20"/>
      <c r="Q1742" s="18"/>
      <c r="R1742" s="19"/>
      <c r="S1742" s="20"/>
      <c r="T1742" s="18">
        <v>1</v>
      </c>
      <c r="U1742" s="19">
        <v>1</v>
      </c>
      <c r="V1742" s="20">
        <v>1</v>
      </c>
    </row>
    <row r="1743" spans="1:22" x14ac:dyDescent="0.35">
      <c r="A1743" s="3" t="s">
        <v>4857</v>
      </c>
      <c r="B1743" s="3" t="s">
        <v>4858</v>
      </c>
      <c r="C1743" s="3" t="s">
        <v>4859</v>
      </c>
      <c r="D1743" s="3">
        <v>23259</v>
      </c>
      <c r="E1743" s="3">
        <v>5.37</v>
      </c>
      <c r="G1743" s="25" t="s">
        <v>468</v>
      </c>
      <c r="H1743" s="17"/>
      <c r="I1743" s="25"/>
      <c r="K1743" s="18">
        <v>1</v>
      </c>
      <c r="L1743" s="19">
        <v>2</v>
      </c>
      <c r="M1743" s="20">
        <v>2</v>
      </c>
      <c r="N1743" s="18"/>
      <c r="O1743" s="19"/>
      <c r="P1743" s="20"/>
      <c r="Q1743" s="18"/>
      <c r="R1743" s="19"/>
      <c r="S1743" s="20"/>
      <c r="T1743" s="18"/>
      <c r="U1743" s="19"/>
      <c r="V1743" s="20"/>
    </row>
    <row r="1744" spans="1:22" x14ac:dyDescent="0.35">
      <c r="A1744" s="3" t="s">
        <v>4860</v>
      </c>
      <c r="B1744" s="3" t="s">
        <v>4861</v>
      </c>
      <c r="C1744" s="3" t="s">
        <v>4862</v>
      </c>
      <c r="D1744" s="3">
        <v>21455</v>
      </c>
      <c r="E1744" s="3">
        <v>5.24</v>
      </c>
      <c r="G1744" s="17"/>
      <c r="H1744" s="17"/>
      <c r="I1744" s="25" t="s">
        <v>18</v>
      </c>
      <c r="K1744" s="18"/>
      <c r="L1744" s="19"/>
      <c r="M1744" s="20"/>
      <c r="N1744" s="18"/>
      <c r="O1744" s="19"/>
      <c r="P1744" s="20"/>
      <c r="Q1744" s="18"/>
      <c r="R1744" s="19"/>
      <c r="S1744" s="20"/>
      <c r="T1744" s="18">
        <v>1</v>
      </c>
      <c r="U1744" s="19">
        <v>1</v>
      </c>
      <c r="V1744" s="20">
        <v>1</v>
      </c>
    </row>
    <row r="1745" spans="1:22" x14ac:dyDescent="0.35">
      <c r="A1745" s="3" t="s">
        <v>4863</v>
      </c>
      <c r="B1745" s="3" t="s">
        <v>4864</v>
      </c>
      <c r="C1745" s="3" t="s">
        <v>4865</v>
      </c>
      <c r="D1745" s="3">
        <v>41413</v>
      </c>
      <c r="E1745" s="3">
        <v>7.51</v>
      </c>
      <c r="G1745" s="25" t="s">
        <v>468</v>
      </c>
      <c r="H1745" s="17"/>
      <c r="I1745" s="25">
        <f>U1745/R1745</f>
        <v>1</v>
      </c>
      <c r="K1745" s="18">
        <v>1</v>
      </c>
      <c r="L1745" s="19">
        <v>1</v>
      </c>
      <c r="M1745" s="20">
        <v>1</v>
      </c>
      <c r="N1745" s="18"/>
      <c r="O1745" s="19"/>
      <c r="P1745" s="20"/>
      <c r="Q1745" s="18">
        <v>1</v>
      </c>
      <c r="R1745" s="19">
        <v>1</v>
      </c>
      <c r="S1745" s="20">
        <v>1</v>
      </c>
      <c r="T1745" s="18">
        <v>1</v>
      </c>
      <c r="U1745" s="19">
        <v>1</v>
      </c>
      <c r="V1745" s="20">
        <v>1</v>
      </c>
    </row>
    <row r="1746" spans="1:22" x14ac:dyDescent="0.35">
      <c r="A1746" s="3" t="s">
        <v>4866</v>
      </c>
      <c r="B1746" s="3" t="s">
        <v>4867</v>
      </c>
      <c r="C1746" s="3" t="s">
        <v>4868</v>
      </c>
      <c r="D1746" s="3">
        <v>24254</v>
      </c>
      <c r="E1746" s="3">
        <v>43.26</v>
      </c>
      <c r="G1746" s="25">
        <v>0.375</v>
      </c>
      <c r="H1746" s="17"/>
      <c r="I1746" s="25">
        <f>U1746/R1746</f>
        <v>2.5</v>
      </c>
      <c r="K1746" s="18">
        <v>6</v>
      </c>
      <c r="L1746" s="19">
        <v>8</v>
      </c>
      <c r="M1746" s="20">
        <v>8</v>
      </c>
      <c r="N1746" s="18">
        <v>3</v>
      </c>
      <c r="O1746" s="19">
        <v>3</v>
      </c>
      <c r="P1746" s="20">
        <v>3</v>
      </c>
      <c r="Q1746" s="18">
        <v>3</v>
      </c>
      <c r="R1746" s="19">
        <v>4</v>
      </c>
      <c r="S1746" s="20">
        <v>4</v>
      </c>
      <c r="T1746" s="18">
        <v>8</v>
      </c>
      <c r="U1746" s="19">
        <v>10</v>
      </c>
      <c r="V1746" s="20">
        <v>10</v>
      </c>
    </row>
    <row r="1747" spans="1:22" x14ac:dyDescent="0.35">
      <c r="A1747" s="3" t="s">
        <v>4869</v>
      </c>
      <c r="B1747" s="3" t="s">
        <v>4870</v>
      </c>
      <c r="C1747" s="3" t="s">
        <v>4871</v>
      </c>
      <c r="D1747" s="3">
        <v>23429</v>
      </c>
      <c r="E1747" s="3">
        <v>10.43</v>
      </c>
      <c r="G1747" s="25" t="s">
        <v>468</v>
      </c>
      <c r="H1747" s="17"/>
      <c r="I1747" s="25"/>
      <c r="K1747" s="18">
        <v>2</v>
      </c>
      <c r="L1747" s="19">
        <v>3</v>
      </c>
      <c r="M1747" s="20">
        <v>3</v>
      </c>
      <c r="N1747" s="18"/>
      <c r="O1747" s="19"/>
      <c r="P1747" s="20"/>
      <c r="Q1747" s="18"/>
      <c r="R1747" s="19"/>
      <c r="S1747" s="20"/>
      <c r="T1747" s="18"/>
      <c r="U1747" s="19"/>
      <c r="V1747" s="20"/>
    </row>
    <row r="1748" spans="1:22" x14ac:dyDescent="0.35">
      <c r="A1748" s="3" t="s">
        <v>4872</v>
      </c>
      <c r="B1748" s="3" t="s">
        <v>4873</v>
      </c>
      <c r="C1748" s="3" t="s">
        <v>4874</v>
      </c>
      <c r="D1748" s="3">
        <v>46691</v>
      </c>
      <c r="E1748" s="3">
        <v>8.98</v>
      </c>
      <c r="G1748" s="25" t="s">
        <v>16</v>
      </c>
      <c r="H1748" s="17"/>
      <c r="I1748" s="25" t="s">
        <v>18</v>
      </c>
      <c r="K1748" s="18"/>
      <c r="L1748" s="19"/>
      <c r="M1748" s="20"/>
      <c r="N1748" s="18">
        <v>2</v>
      </c>
      <c r="O1748" s="19">
        <v>2</v>
      </c>
      <c r="P1748" s="20">
        <v>2</v>
      </c>
      <c r="Q1748" s="18"/>
      <c r="R1748" s="19"/>
      <c r="S1748" s="20"/>
      <c r="T1748" s="18">
        <v>1</v>
      </c>
      <c r="U1748" s="19">
        <v>1</v>
      </c>
      <c r="V1748" s="20">
        <v>1</v>
      </c>
    </row>
    <row r="1749" spans="1:22" x14ac:dyDescent="0.35">
      <c r="A1749" s="3" t="s">
        <v>4875</v>
      </c>
      <c r="B1749" s="3" t="s">
        <v>4876</v>
      </c>
      <c r="C1749" s="3" t="s">
        <v>4877</v>
      </c>
      <c r="D1749" s="3">
        <v>51336</v>
      </c>
      <c r="E1749" s="3">
        <v>3.74</v>
      </c>
      <c r="G1749" s="17"/>
      <c r="H1749" s="17"/>
      <c r="I1749" s="25" t="s">
        <v>18</v>
      </c>
      <c r="K1749" s="18"/>
      <c r="L1749" s="19"/>
      <c r="M1749" s="20"/>
      <c r="N1749" s="18"/>
      <c r="O1749" s="19"/>
      <c r="P1749" s="20"/>
      <c r="Q1749" s="18"/>
      <c r="R1749" s="19"/>
      <c r="S1749" s="20"/>
      <c r="T1749" s="18">
        <v>1</v>
      </c>
      <c r="U1749" s="19">
        <v>1</v>
      </c>
      <c r="V1749" s="20">
        <v>1</v>
      </c>
    </row>
    <row r="1750" spans="1:22" x14ac:dyDescent="0.35">
      <c r="A1750" s="3" t="s">
        <v>4878</v>
      </c>
      <c r="B1750" s="3" t="s">
        <v>4879</v>
      </c>
      <c r="C1750" s="3" t="s">
        <v>4880</v>
      </c>
      <c r="D1750" s="3">
        <v>12760</v>
      </c>
      <c r="E1750" s="3">
        <v>18.18</v>
      </c>
      <c r="G1750" s="25" t="s">
        <v>16</v>
      </c>
      <c r="H1750" s="17"/>
      <c r="I1750" s="25" t="s">
        <v>18</v>
      </c>
      <c r="K1750" s="18"/>
      <c r="L1750" s="19"/>
      <c r="M1750" s="20"/>
      <c r="N1750" s="18">
        <v>1</v>
      </c>
      <c r="O1750" s="19">
        <v>1</v>
      </c>
      <c r="P1750" s="20">
        <v>1</v>
      </c>
      <c r="Q1750" s="18"/>
      <c r="R1750" s="19"/>
      <c r="S1750" s="20"/>
      <c r="T1750" s="18">
        <v>1</v>
      </c>
      <c r="U1750" s="19">
        <v>1</v>
      </c>
      <c r="V1750" s="20">
        <v>1</v>
      </c>
    </row>
    <row r="1751" spans="1:22" x14ac:dyDescent="0.35">
      <c r="A1751" s="3" t="s">
        <v>4881</v>
      </c>
      <c r="B1751" s="3" t="s">
        <v>4882</v>
      </c>
      <c r="C1751" s="3" t="s">
        <v>4883</v>
      </c>
      <c r="D1751" s="3">
        <v>61485</v>
      </c>
      <c r="E1751" s="3">
        <v>10.37</v>
      </c>
      <c r="G1751" s="25" t="s">
        <v>468</v>
      </c>
      <c r="H1751" s="17"/>
      <c r="I1751" s="25" t="s">
        <v>18</v>
      </c>
      <c r="K1751" s="18">
        <v>2</v>
      </c>
      <c r="L1751" s="19">
        <v>2</v>
      </c>
      <c r="M1751" s="20">
        <v>2</v>
      </c>
      <c r="N1751" s="18"/>
      <c r="O1751" s="19"/>
      <c r="P1751" s="20"/>
      <c r="Q1751" s="18"/>
      <c r="R1751" s="19"/>
      <c r="S1751" s="20"/>
      <c r="T1751" s="18">
        <v>2</v>
      </c>
      <c r="U1751" s="19">
        <v>2</v>
      </c>
      <c r="V1751" s="20">
        <v>2</v>
      </c>
    </row>
    <row r="1752" spans="1:22" x14ac:dyDescent="0.35">
      <c r="A1752" s="3" t="s">
        <v>4884</v>
      </c>
      <c r="B1752" s="3" t="s">
        <v>4885</v>
      </c>
      <c r="C1752" s="3" t="s">
        <v>4886</v>
      </c>
      <c r="D1752" s="3">
        <v>41175</v>
      </c>
      <c r="E1752" s="3">
        <v>32.340000000000003</v>
      </c>
      <c r="G1752" s="25">
        <v>1</v>
      </c>
      <c r="H1752" s="17"/>
      <c r="I1752" s="25">
        <f>U1752/R1752</f>
        <v>2</v>
      </c>
      <c r="K1752" s="18">
        <v>5</v>
      </c>
      <c r="L1752" s="19">
        <v>5</v>
      </c>
      <c r="M1752" s="20">
        <v>5</v>
      </c>
      <c r="N1752" s="18">
        <v>5</v>
      </c>
      <c r="O1752" s="19">
        <v>5</v>
      </c>
      <c r="P1752" s="20">
        <v>5</v>
      </c>
      <c r="Q1752" s="18">
        <v>3</v>
      </c>
      <c r="R1752" s="19">
        <v>3</v>
      </c>
      <c r="S1752" s="20">
        <v>3</v>
      </c>
      <c r="T1752" s="18">
        <v>5</v>
      </c>
      <c r="U1752" s="19">
        <v>6</v>
      </c>
      <c r="V1752" s="20">
        <v>6</v>
      </c>
    </row>
    <row r="1753" spans="1:22" x14ac:dyDescent="0.35">
      <c r="A1753" s="3" t="s">
        <v>4887</v>
      </c>
      <c r="B1753" s="3" t="s">
        <v>4888</v>
      </c>
      <c r="C1753" s="3" t="s">
        <v>4889</v>
      </c>
      <c r="D1753" s="3">
        <v>23696</v>
      </c>
      <c r="E1753" s="3">
        <v>7.25</v>
      </c>
      <c r="G1753" s="17"/>
      <c r="H1753" s="17"/>
      <c r="I1753" s="25">
        <f>U1753/R1753</f>
        <v>1</v>
      </c>
      <c r="K1753" s="18"/>
      <c r="L1753" s="19"/>
      <c r="M1753" s="20"/>
      <c r="N1753" s="18"/>
      <c r="O1753" s="19"/>
      <c r="P1753" s="20"/>
      <c r="Q1753" s="18">
        <v>1</v>
      </c>
      <c r="R1753" s="19">
        <v>1</v>
      </c>
      <c r="S1753" s="20">
        <v>1</v>
      </c>
      <c r="T1753" s="18">
        <v>1</v>
      </c>
      <c r="U1753" s="19">
        <v>1</v>
      </c>
      <c r="V1753" s="20">
        <v>1</v>
      </c>
    </row>
    <row r="1754" spans="1:22" x14ac:dyDescent="0.35">
      <c r="A1754" s="3" t="s">
        <v>4890</v>
      </c>
      <c r="B1754" s="3" t="s">
        <v>4891</v>
      </c>
      <c r="C1754" s="3" t="s">
        <v>4892</v>
      </c>
      <c r="D1754" s="3">
        <v>21635</v>
      </c>
      <c r="E1754" s="3">
        <v>22.4</v>
      </c>
      <c r="G1754" s="25" t="s">
        <v>468</v>
      </c>
      <c r="H1754" s="17"/>
      <c r="I1754" s="25" t="s">
        <v>18</v>
      </c>
      <c r="K1754" s="18">
        <v>1</v>
      </c>
      <c r="L1754" s="19">
        <v>1</v>
      </c>
      <c r="M1754" s="20">
        <v>1</v>
      </c>
      <c r="N1754" s="18"/>
      <c r="O1754" s="19"/>
      <c r="P1754" s="20"/>
      <c r="Q1754" s="18"/>
      <c r="R1754" s="19"/>
      <c r="S1754" s="20"/>
      <c r="T1754" s="18">
        <v>2</v>
      </c>
      <c r="U1754" s="19">
        <v>2</v>
      </c>
      <c r="V1754" s="20">
        <v>2</v>
      </c>
    </row>
    <row r="1755" spans="1:22" x14ac:dyDescent="0.35">
      <c r="A1755" s="3" t="s">
        <v>4893</v>
      </c>
      <c r="B1755" s="3" t="s">
        <v>4894</v>
      </c>
      <c r="C1755" s="3" t="s">
        <v>4895</v>
      </c>
      <c r="D1755" s="3">
        <v>58566</v>
      </c>
      <c r="E1755" s="3">
        <v>4.51</v>
      </c>
      <c r="G1755" s="25" t="s">
        <v>16</v>
      </c>
      <c r="H1755" s="17"/>
      <c r="I1755" s="25" t="s">
        <v>18</v>
      </c>
      <c r="K1755" s="18"/>
      <c r="L1755" s="19"/>
      <c r="M1755" s="20"/>
      <c r="N1755" s="18">
        <v>2</v>
      </c>
      <c r="O1755" s="19">
        <v>2</v>
      </c>
      <c r="P1755" s="20">
        <v>2</v>
      </c>
      <c r="Q1755" s="18"/>
      <c r="R1755" s="19"/>
      <c r="S1755" s="20"/>
      <c r="T1755" s="18">
        <v>1</v>
      </c>
      <c r="U1755" s="19">
        <v>1</v>
      </c>
      <c r="V1755" s="20">
        <v>1</v>
      </c>
    </row>
    <row r="1756" spans="1:22" x14ac:dyDescent="0.35">
      <c r="A1756" s="3" t="s">
        <v>4896</v>
      </c>
      <c r="B1756" s="3" t="s">
        <v>4897</v>
      </c>
      <c r="C1756" s="3" t="s">
        <v>4898</v>
      </c>
      <c r="D1756" s="3">
        <v>88970</v>
      </c>
      <c r="E1756" s="3">
        <v>26.9</v>
      </c>
      <c r="G1756" s="25">
        <v>0.72727272727272696</v>
      </c>
      <c r="H1756" s="17"/>
      <c r="I1756" s="25">
        <f>U1756/R1756</f>
        <v>1.2222222222222223</v>
      </c>
      <c r="K1756" s="18">
        <v>11</v>
      </c>
      <c r="L1756" s="19">
        <v>11</v>
      </c>
      <c r="M1756" s="20">
        <v>11</v>
      </c>
      <c r="N1756" s="18">
        <v>8</v>
      </c>
      <c r="O1756" s="19">
        <v>8</v>
      </c>
      <c r="P1756" s="20">
        <v>8</v>
      </c>
      <c r="Q1756" s="18">
        <v>6</v>
      </c>
      <c r="R1756" s="19">
        <v>9</v>
      </c>
      <c r="S1756" s="20">
        <v>9</v>
      </c>
      <c r="T1756" s="18">
        <v>10</v>
      </c>
      <c r="U1756" s="19">
        <v>11</v>
      </c>
      <c r="V1756" s="20">
        <v>11</v>
      </c>
    </row>
    <row r="1757" spans="1:22" x14ac:dyDescent="0.35">
      <c r="A1757" s="3" t="s">
        <v>4899</v>
      </c>
      <c r="B1757" s="3" t="s">
        <v>4900</v>
      </c>
      <c r="C1757" s="3" t="s">
        <v>4901</v>
      </c>
      <c r="D1757" s="3">
        <v>44289</v>
      </c>
      <c r="E1757" s="3">
        <v>15.49</v>
      </c>
      <c r="G1757" s="25">
        <v>0.4</v>
      </c>
      <c r="H1757" s="17"/>
      <c r="I1757" s="25"/>
      <c r="K1757" s="18">
        <v>5</v>
      </c>
      <c r="L1757" s="19">
        <v>5</v>
      </c>
      <c r="M1757" s="20">
        <v>5</v>
      </c>
      <c r="N1757" s="18">
        <v>2</v>
      </c>
      <c r="O1757" s="19">
        <v>2</v>
      </c>
      <c r="P1757" s="20">
        <v>2</v>
      </c>
      <c r="Q1757" s="18"/>
      <c r="R1757" s="19"/>
      <c r="S1757" s="20"/>
      <c r="T1757" s="18"/>
      <c r="U1757" s="19"/>
      <c r="V1757" s="20"/>
    </row>
    <row r="1758" spans="1:22" x14ac:dyDescent="0.35">
      <c r="A1758" s="3" t="s">
        <v>4902</v>
      </c>
      <c r="B1758" s="3" t="s">
        <v>4903</v>
      </c>
      <c r="C1758" s="3" t="s">
        <v>4904</v>
      </c>
      <c r="D1758" s="3">
        <v>22714</v>
      </c>
      <c r="E1758" s="3">
        <v>43.88</v>
      </c>
      <c r="G1758" s="25">
        <v>1.3</v>
      </c>
      <c r="H1758" s="17"/>
      <c r="I1758" s="25">
        <f>U1758/R1758</f>
        <v>1</v>
      </c>
      <c r="K1758" s="18">
        <v>3</v>
      </c>
      <c r="L1758" s="19">
        <v>10</v>
      </c>
      <c r="M1758" s="20">
        <v>10</v>
      </c>
      <c r="N1758" s="18">
        <v>6</v>
      </c>
      <c r="O1758" s="19">
        <v>13</v>
      </c>
      <c r="P1758" s="20">
        <v>13</v>
      </c>
      <c r="Q1758" s="18">
        <v>2</v>
      </c>
      <c r="R1758" s="19">
        <v>2</v>
      </c>
      <c r="S1758" s="20">
        <v>2</v>
      </c>
      <c r="T1758" s="18">
        <v>2</v>
      </c>
      <c r="U1758" s="19">
        <v>2</v>
      </c>
      <c r="V1758" s="20">
        <v>2</v>
      </c>
    </row>
    <row r="1759" spans="1:22" x14ac:dyDescent="0.35">
      <c r="A1759" s="3" t="s">
        <v>4905</v>
      </c>
      <c r="B1759" s="3" t="s">
        <v>4906</v>
      </c>
      <c r="C1759" s="3" t="s">
        <v>4907</v>
      </c>
      <c r="D1759" s="3">
        <v>17831</v>
      </c>
      <c r="E1759" s="3">
        <v>24.24</v>
      </c>
      <c r="G1759" s="25">
        <v>2</v>
      </c>
      <c r="H1759" s="17"/>
      <c r="I1759" s="25" t="s">
        <v>18</v>
      </c>
      <c r="K1759" s="18">
        <v>1</v>
      </c>
      <c r="L1759" s="19">
        <v>1</v>
      </c>
      <c r="M1759" s="20">
        <v>1</v>
      </c>
      <c r="N1759" s="18">
        <v>2</v>
      </c>
      <c r="O1759" s="19">
        <v>2</v>
      </c>
      <c r="P1759" s="20">
        <v>2</v>
      </c>
      <c r="Q1759" s="18"/>
      <c r="R1759" s="19"/>
      <c r="S1759" s="20"/>
      <c r="T1759" s="18">
        <v>1</v>
      </c>
      <c r="U1759" s="19">
        <v>1</v>
      </c>
      <c r="V1759" s="20">
        <v>1</v>
      </c>
    </row>
    <row r="1760" spans="1:22" x14ac:dyDescent="0.35">
      <c r="A1760" s="3" t="s">
        <v>4908</v>
      </c>
      <c r="B1760" s="3" t="s">
        <v>4909</v>
      </c>
      <c r="C1760" s="3" t="s">
        <v>4910</v>
      </c>
      <c r="D1760" s="3">
        <v>22994</v>
      </c>
      <c r="E1760" s="3">
        <v>13.37</v>
      </c>
      <c r="G1760" s="25">
        <v>2</v>
      </c>
      <c r="H1760" s="17"/>
      <c r="I1760" s="25"/>
      <c r="K1760" s="18">
        <v>1</v>
      </c>
      <c r="L1760" s="19">
        <v>1</v>
      </c>
      <c r="M1760" s="20">
        <v>1</v>
      </c>
      <c r="N1760" s="18">
        <v>2</v>
      </c>
      <c r="O1760" s="19">
        <v>2</v>
      </c>
      <c r="P1760" s="20">
        <v>2</v>
      </c>
      <c r="Q1760" s="18"/>
      <c r="R1760" s="19"/>
      <c r="S1760" s="20"/>
      <c r="T1760" s="18"/>
      <c r="U1760" s="19"/>
      <c r="V1760" s="20"/>
    </row>
    <row r="1761" spans="1:22" x14ac:dyDescent="0.35">
      <c r="A1761" s="3" t="s">
        <v>4911</v>
      </c>
      <c r="B1761" s="3" t="s">
        <v>4912</v>
      </c>
      <c r="C1761" s="3" t="s">
        <v>4913</v>
      </c>
      <c r="D1761" s="3">
        <v>24125</v>
      </c>
      <c r="E1761" s="3">
        <v>6.86</v>
      </c>
      <c r="G1761" s="25">
        <v>1</v>
      </c>
      <c r="H1761" s="17"/>
      <c r="I1761" s="25"/>
      <c r="K1761" s="18">
        <v>1</v>
      </c>
      <c r="L1761" s="19">
        <v>1</v>
      </c>
      <c r="M1761" s="20">
        <v>1</v>
      </c>
      <c r="N1761" s="18">
        <v>1</v>
      </c>
      <c r="O1761" s="19">
        <v>1</v>
      </c>
      <c r="P1761" s="20">
        <v>1</v>
      </c>
      <c r="Q1761" s="18"/>
      <c r="R1761" s="19"/>
      <c r="S1761" s="20"/>
      <c r="T1761" s="18"/>
      <c r="U1761" s="19"/>
      <c r="V1761" s="20"/>
    </row>
    <row r="1762" spans="1:22" x14ac:dyDescent="0.35">
      <c r="A1762" s="3" t="s">
        <v>4914</v>
      </c>
      <c r="B1762" s="3" t="s">
        <v>4915</v>
      </c>
      <c r="C1762" s="3" t="s">
        <v>4916</v>
      </c>
      <c r="D1762" s="3">
        <v>20996</v>
      </c>
      <c r="E1762" s="3">
        <v>36.17</v>
      </c>
      <c r="G1762" s="25">
        <v>2</v>
      </c>
      <c r="H1762" s="17"/>
      <c r="I1762" s="25">
        <f t="shared" ref="I1762:I1768" si="12">U1762/R1762</f>
        <v>1</v>
      </c>
      <c r="K1762" s="18">
        <v>3</v>
      </c>
      <c r="L1762" s="19">
        <v>3</v>
      </c>
      <c r="M1762" s="20">
        <v>3</v>
      </c>
      <c r="N1762" s="18">
        <v>5</v>
      </c>
      <c r="O1762" s="19">
        <v>6</v>
      </c>
      <c r="P1762" s="20">
        <v>6</v>
      </c>
      <c r="Q1762" s="18">
        <v>1</v>
      </c>
      <c r="R1762" s="19">
        <v>1</v>
      </c>
      <c r="S1762" s="20">
        <v>1</v>
      </c>
      <c r="T1762" s="18">
        <v>1</v>
      </c>
      <c r="U1762" s="19">
        <v>1</v>
      </c>
      <c r="V1762" s="20">
        <v>1</v>
      </c>
    </row>
    <row r="1763" spans="1:22" x14ac:dyDescent="0.35">
      <c r="A1763" s="3" t="s">
        <v>4917</v>
      </c>
      <c r="B1763" s="3" t="s">
        <v>4918</v>
      </c>
      <c r="C1763" s="3" t="s">
        <v>4919</v>
      </c>
      <c r="D1763" s="3">
        <v>20959</v>
      </c>
      <c r="E1763" s="3">
        <v>35</v>
      </c>
      <c r="G1763" s="25">
        <v>0.83333333333333304</v>
      </c>
      <c r="H1763" s="17"/>
      <c r="I1763" s="25">
        <f t="shared" si="12"/>
        <v>1</v>
      </c>
      <c r="K1763" s="18">
        <v>5</v>
      </c>
      <c r="L1763" s="19">
        <v>6</v>
      </c>
      <c r="M1763" s="20">
        <v>6</v>
      </c>
      <c r="N1763" s="18">
        <v>5</v>
      </c>
      <c r="O1763" s="19">
        <v>5</v>
      </c>
      <c r="P1763" s="20">
        <v>5</v>
      </c>
      <c r="Q1763" s="18">
        <v>1</v>
      </c>
      <c r="R1763" s="19">
        <v>1</v>
      </c>
      <c r="S1763" s="20">
        <v>1</v>
      </c>
      <c r="T1763" s="18">
        <v>1</v>
      </c>
      <c r="U1763" s="19">
        <v>1</v>
      </c>
      <c r="V1763" s="20">
        <v>1</v>
      </c>
    </row>
    <row r="1764" spans="1:22" x14ac:dyDescent="0.35">
      <c r="A1764" s="3" t="s">
        <v>4920</v>
      </c>
      <c r="B1764" s="3" t="s">
        <v>4921</v>
      </c>
      <c r="C1764" s="3" t="s">
        <v>4922</v>
      </c>
      <c r="D1764" s="3">
        <v>23652</v>
      </c>
      <c r="E1764" s="3">
        <v>17.170000000000002</v>
      </c>
      <c r="G1764" s="25">
        <v>2</v>
      </c>
      <c r="H1764" s="17"/>
      <c r="I1764" s="25">
        <f t="shared" si="12"/>
        <v>2</v>
      </c>
      <c r="K1764" s="18">
        <v>1</v>
      </c>
      <c r="L1764" s="19">
        <v>1</v>
      </c>
      <c r="M1764" s="20">
        <v>1</v>
      </c>
      <c r="N1764" s="18">
        <v>2</v>
      </c>
      <c r="O1764" s="19">
        <v>2</v>
      </c>
      <c r="P1764" s="20">
        <v>2</v>
      </c>
      <c r="Q1764" s="18">
        <v>1</v>
      </c>
      <c r="R1764" s="19">
        <v>1</v>
      </c>
      <c r="S1764" s="20">
        <v>1</v>
      </c>
      <c r="T1764" s="18">
        <v>2</v>
      </c>
      <c r="U1764" s="19">
        <v>2</v>
      </c>
      <c r="V1764" s="20">
        <v>2</v>
      </c>
    </row>
    <row r="1765" spans="1:22" x14ac:dyDescent="0.35">
      <c r="A1765" s="3" t="s">
        <v>4923</v>
      </c>
      <c r="B1765" s="3" t="s">
        <v>4924</v>
      </c>
      <c r="C1765" s="3" t="s">
        <v>4925</v>
      </c>
      <c r="D1765" s="3">
        <v>18310</v>
      </c>
      <c r="E1765" s="3">
        <v>36.020000000000003</v>
      </c>
      <c r="G1765" s="25">
        <v>2</v>
      </c>
      <c r="H1765" s="17"/>
      <c r="I1765" s="25">
        <f t="shared" si="12"/>
        <v>1</v>
      </c>
      <c r="K1765" s="18">
        <v>3</v>
      </c>
      <c r="L1765" s="19">
        <v>3</v>
      </c>
      <c r="M1765" s="20">
        <v>3</v>
      </c>
      <c r="N1765" s="18">
        <v>4</v>
      </c>
      <c r="O1765" s="19">
        <v>6</v>
      </c>
      <c r="P1765" s="20">
        <v>6</v>
      </c>
      <c r="Q1765" s="18">
        <v>1</v>
      </c>
      <c r="R1765" s="19">
        <v>1</v>
      </c>
      <c r="S1765" s="20">
        <v>1</v>
      </c>
      <c r="T1765" s="18">
        <v>1</v>
      </c>
      <c r="U1765" s="19">
        <v>1</v>
      </c>
      <c r="V1765" s="20">
        <v>1</v>
      </c>
    </row>
    <row r="1766" spans="1:22" x14ac:dyDescent="0.35">
      <c r="A1766" s="3" t="s">
        <v>4926</v>
      </c>
      <c r="B1766" s="3" t="s">
        <v>4927</v>
      </c>
      <c r="C1766" s="3" t="s">
        <v>4928</v>
      </c>
      <c r="D1766" s="3">
        <v>14946</v>
      </c>
      <c r="E1766" s="3">
        <v>51.54</v>
      </c>
      <c r="G1766" s="25">
        <v>0.83333333333333304</v>
      </c>
      <c r="H1766" s="17"/>
      <c r="I1766" s="25">
        <f t="shared" si="12"/>
        <v>2</v>
      </c>
      <c r="K1766" s="18">
        <v>4</v>
      </c>
      <c r="L1766" s="19">
        <v>6</v>
      </c>
      <c r="M1766" s="20">
        <v>6</v>
      </c>
      <c r="N1766" s="18">
        <v>4</v>
      </c>
      <c r="O1766" s="19">
        <v>5</v>
      </c>
      <c r="P1766" s="20">
        <v>5</v>
      </c>
      <c r="Q1766" s="18">
        <v>4</v>
      </c>
      <c r="R1766" s="19">
        <v>4</v>
      </c>
      <c r="S1766" s="20">
        <v>4</v>
      </c>
      <c r="T1766" s="18">
        <v>8</v>
      </c>
      <c r="U1766" s="19">
        <v>8</v>
      </c>
      <c r="V1766" s="20">
        <v>8</v>
      </c>
    </row>
    <row r="1767" spans="1:22" x14ac:dyDescent="0.35">
      <c r="A1767" s="3" t="s">
        <v>4929</v>
      </c>
      <c r="B1767" s="3" t="s">
        <v>4930</v>
      </c>
      <c r="C1767" s="3" t="s">
        <v>4931</v>
      </c>
      <c r="D1767" s="3">
        <v>16075</v>
      </c>
      <c r="E1767" s="3">
        <v>19.010000000000002</v>
      </c>
      <c r="G1767" s="25" t="s">
        <v>468</v>
      </c>
      <c r="H1767" s="17"/>
      <c r="I1767" s="25">
        <f t="shared" si="12"/>
        <v>1</v>
      </c>
      <c r="K1767" s="18">
        <v>1</v>
      </c>
      <c r="L1767" s="19">
        <v>1</v>
      </c>
      <c r="M1767" s="20">
        <v>1</v>
      </c>
      <c r="N1767" s="18"/>
      <c r="O1767" s="19"/>
      <c r="P1767" s="20"/>
      <c r="Q1767" s="18">
        <v>1</v>
      </c>
      <c r="R1767" s="19">
        <v>1</v>
      </c>
      <c r="S1767" s="20">
        <v>1</v>
      </c>
      <c r="T1767" s="18">
        <v>1</v>
      </c>
      <c r="U1767" s="19">
        <v>1</v>
      </c>
      <c r="V1767" s="20">
        <v>1</v>
      </c>
    </row>
    <row r="1768" spans="1:22" x14ac:dyDescent="0.35">
      <c r="A1768" s="3" t="s">
        <v>4932</v>
      </c>
      <c r="B1768" s="3" t="s">
        <v>4933</v>
      </c>
      <c r="C1768" s="3" t="s">
        <v>4934</v>
      </c>
      <c r="D1768" s="3">
        <v>15728</v>
      </c>
      <c r="E1768" s="3">
        <v>27.21</v>
      </c>
      <c r="G1768" s="25">
        <v>0.25</v>
      </c>
      <c r="H1768" s="17"/>
      <c r="I1768" s="25">
        <f t="shared" si="12"/>
        <v>2</v>
      </c>
      <c r="K1768" s="18">
        <v>3</v>
      </c>
      <c r="L1768" s="19">
        <v>4</v>
      </c>
      <c r="M1768" s="20">
        <v>4</v>
      </c>
      <c r="N1768" s="18">
        <v>1</v>
      </c>
      <c r="O1768" s="19">
        <v>1</v>
      </c>
      <c r="P1768" s="20">
        <v>1</v>
      </c>
      <c r="Q1768" s="18">
        <v>1</v>
      </c>
      <c r="R1768" s="19">
        <v>1</v>
      </c>
      <c r="S1768" s="20">
        <v>1</v>
      </c>
      <c r="T1768" s="18">
        <v>2</v>
      </c>
      <c r="U1768" s="19">
        <v>2</v>
      </c>
      <c r="V1768" s="20">
        <v>2</v>
      </c>
    </row>
    <row r="1769" spans="1:22" x14ac:dyDescent="0.35">
      <c r="A1769" s="3" t="s">
        <v>4935</v>
      </c>
      <c r="B1769" s="3" t="s">
        <v>4936</v>
      </c>
      <c r="C1769" s="3" t="s">
        <v>4937</v>
      </c>
      <c r="D1769" s="3">
        <v>13725</v>
      </c>
      <c r="E1769" s="3">
        <v>7.94</v>
      </c>
      <c r="G1769" s="25" t="s">
        <v>16</v>
      </c>
      <c r="H1769" s="17"/>
      <c r="I1769" s="25"/>
      <c r="K1769" s="18"/>
      <c r="L1769" s="19"/>
      <c r="M1769" s="20"/>
      <c r="N1769" s="18">
        <v>1</v>
      </c>
      <c r="O1769" s="19">
        <v>1</v>
      </c>
      <c r="P1769" s="20">
        <v>1</v>
      </c>
      <c r="Q1769" s="18"/>
      <c r="R1769" s="19"/>
      <c r="S1769" s="20"/>
      <c r="T1769" s="18"/>
      <c r="U1769" s="19"/>
      <c r="V1769" s="20"/>
    </row>
    <row r="1770" spans="1:22" x14ac:dyDescent="0.35">
      <c r="A1770" s="3" t="s">
        <v>4938</v>
      </c>
      <c r="B1770" s="3" t="s">
        <v>4939</v>
      </c>
      <c r="C1770" s="3" t="s">
        <v>4940</v>
      </c>
      <c r="D1770" s="3">
        <v>45659</v>
      </c>
      <c r="E1770" s="3">
        <v>13.97</v>
      </c>
      <c r="G1770" s="25">
        <v>2</v>
      </c>
      <c r="H1770" s="17"/>
      <c r="I1770" s="25"/>
      <c r="K1770" s="18">
        <v>2</v>
      </c>
      <c r="L1770" s="19">
        <v>2</v>
      </c>
      <c r="M1770" s="20">
        <v>2</v>
      </c>
      <c r="N1770" s="18">
        <v>4</v>
      </c>
      <c r="O1770" s="19">
        <v>4</v>
      </c>
      <c r="P1770" s="20">
        <v>4</v>
      </c>
      <c r="Q1770" s="18"/>
      <c r="R1770" s="19"/>
      <c r="S1770" s="20"/>
      <c r="T1770" s="18"/>
      <c r="U1770" s="19"/>
      <c r="V1770" s="20"/>
    </row>
    <row r="1771" spans="1:22" x14ac:dyDescent="0.35">
      <c r="A1771" s="3" t="s">
        <v>4941</v>
      </c>
      <c r="B1771" s="3" t="s">
        <v>4942</v>
      </c>
      <c r="C1771" s="3" t="s">
        <v>4943</v>
      </c>
      <c r="D1771" s="3">
        <v>14261</v>
      </c>
      <c r="E1771" s="3">
        <v>22.95</v>
      </c>
      <c r="G1771" s="25" t="s">
        <v>468</v>
      </c>
      <c r="H1771" s="17"/>
      <c r="I1771" s="25">
        <f>U1771/R1771</f>
        <v>1.5</v>
      </c>
      <c r="K1771" s="18">
        <v>1</v>
      </c>
      <c r="L1771" s="19">
        <v>1</v>
      </c>
      <c r="M1771" s="20">
        <v>1</v>
      </c>
      <c r="N1771" s="18"/>
      <c r="O1771" s="19"/>
      <c r="P1771" s="20"/>
      <c r="Q1771" s="18">
        <v>2</v>
      </c>
      <c r="R1771" s="19">
        <v>2</v>
      </c>
      <c r="S1771" s="20">
        <v>2</v>
      </c>
      <c r="T1771" s="18">
        <v>3</v>
      </c>
      <c r="U1771" s="19">
        <v>3</v>
      </c>
      <c r="V1771" s="20">
        <v>3</v>
      </c>
    </row>
    <row r="1772" spans="1:22" x14ac:dyDescent="0.35">
      <c r="A1772" s="3" t="s">
        <v>4944</v>
      </c>
      <c r="B1772" s="3" t="s">
        <v>4945</v>
      </c>
      <c r="C1772" s="3" t="s">
        <v>4946</v>
      </c>
      <c r="D1772" s="3">
        <v>14195</v>
      </c>
      <c r="E1772" s="3">
        <v>28.46</v>
      </c>
      <c r="G1772" s="25" t="s">
        <v>468</v>
      </c>
      <c r="H1772" s="17"/>
      <c r="I1772" s="25">
        <f>U1772/R1772</f>
        <v>2</v>
      </c>
      <c r="K1772" s="18">
        <v>2</v>
      </c>
      <c r="L1772" s="19">
        <v>3</v>
      </c>
      <c r="M1772" s="20">
        <v>3</v>
      </c>
      <c r="N1772" s="18"/>
      <c r="O1772" s="19"/>
      <c r="P1772" s="20"/>
      <c r="Q1772" s="18">
        <v>1</v>
      </c>
      <c r="R1772" s="19">
        <v>1</v>
      </c>
      <c r="S1772" s="20">
        <v>1</v>
      </c>
      <c r="T1772" s="18">
        <v>2</v>
      </c>
      <c r="U1772" s="19">
        <v>2</v>
      </c>
      <c r="V1772" s="20">
        <v>2</v>
      </c>
    </row>
    <row r="1773" spans="1:22" x14ac:dyDescent="0.35">
      <c r="A1773" s="3" t="s">
        <v>4947</v>
      </c>
      <c r="B1773" s="3" t="s">
        <v>4948</v>
      </c>
      <c r="C1773" s="3" t="s">
        <v>4949</v>
      </c>
      <c r="D1773" s="3">
        <v>13768</v>
      </c>
      <c r="E1773" s="3">
        <v>29.84</v>
      </c>
      <c r="G1773" s="25">
        <v>1</v>
      </c>
      <c r="H1773" s="17"/>
      <c r="I1773" s="25">
        <f>U1773/R1773</f>
        <v>2</v>
      </c>
      <c r="K1773" s="18">
        <v>1</v>
      </c>
      <c r="L1773" s="19">
        <v>2</v>
      </c>
      <c r="M1773" s="20">
        <v>2</v>
      </c>
      <c r="N1773" s="18">
        <v>2</v>
      </c>
      <c r="O1773" s="19">
        <v>2</v>
      </c>
      <c r="P1773" s="20">
        <v>2</v>
      </c>
      <c r="Q1773" s="18">
        <v>1</v>
      </c>
      <c r="R1773" s="19">
        <v>1</v>
      </c>
      <c r="S1773" s="20">
        <v>1</v>
      </c>
      <c r="T1773" s="18">
        <v>2</v>
      </c>
      <c r="U1773" s="19">
        <v>2</v>
      </c>
      <c r="V1773" s="20">
        <v>2</v>
      </c>
    </row>
    <row r="1774" spans="1:22" x14ac:dyDescent="0.35">
      <c r="A1774" s="3" t="s">
        <v>4950</v>
      </c>
      <c r="B1774" s="3" t="s">
        <v>4951</v>
      </c>
      <c r="C1774" s="3" t="s">
        <v>4952</v>
      </c>
      <c r="D1774" s="3">
        <v>11884</v>
      </c>
      <c r="E1774" s="3">
        <v>36.54</v>
      </c>
      <c r="G1774" s="25">
        <v>0.5</v>
      </c>
      <c r="H1774" s="17"/>
      <c r="I1774" s="25" t="s">
        <v>1684</v>
      </c>
      <c r="K1774" s="18">
        <v>2</v>
      </c>
      <c r="L1774" s="19">
        <v>2</v>
      </c>
      <c r="M1774" s="20">
        <v>2</v>
      </c>
      <c r="N1774" s="18">
        <v>1</v>
      </c>
      <c r="O1774" s="19">
        <v>1</v>
      </c>
      <c r="P1774" s="20">
        <v>1</v>
      </c>
      <c r="Q1774" s="18">
        <v>1</v>
      </c>
      <c r="R1774" s="19">
        <v>1</v>
      </c>
      <c r="S1774" s="20">
        <v>1</v>
      </c>
      <c r="T1774" s="18"/>
      <c r="U1774" s="19"/>
      <c r="V1774" s="20"/>
    </row>
    <row r="1775" spans="1:22" x14ac:dyDescent="0.35">
      <c r="A1775" s="3" t="s">
        <v>4953</v>
      </c>
      <c r="B1775" s="3" t="s">
        <v>4954</v>
      </c>
      <c r="C1775" s="3" t="s">
        <v>4955</v>
      </c>
      <c r="D1775" s="3">
        <v>12367</v>
      </c>
      <c r="E1775" s="3">
        <v>12.38</v>
      </c>
      <c r="G1775" s="25" t="s">
        <v>16</v>
      </c>
      <c r="H1775" s="17"/>
      <c r="I1775" s="25">
        <f>U1775/R1775</f>
        <v>2</v>
      </c>
      <c r="K1775" s="18"/>
      <c r="L1775" s="19"/>
      <c r="M1775" s="20"/>
      <c r="N1775" s="18">
        <v>1</v>
      </c>
      <c r="O1775" s="19">
        <v>1</v>
      </c>
      <c r="P1775" s="20">
        <v>1</v>
      </c>
      <c r="Q1775" s="18">
        <v>1</v>
      </c>
      <c r="R1775" s="19">
        <v>1</v>
      </c>
      <c r="S1775" s="20">
        <v>1</v>
      </c>
      <c r="T1775" s="18">
        <v>1</v>
      </c>
      <c r="U1775" s="19">
        <v>2</v>
      </c>
      <c r="V1775" s="20">
        <v>2</v>
      </c>
    </row>
    <row r="1776" spans="1:22" x14ac:dyDescent="0.35">
      <c r="A1776" s="3" t="s">
        <v>4956</v>
      </c>
      <c r="B1776" s="3" t="s">
        <v>4957</v>
      </c>
      <c r="C1776" s="3" t="s">
        <v>4958</v>
      </c>
      <c r="D1776" s="3">
        <v>8077</v>
      </c>
      <c r="E1776" s="3">
        <v>51.43</v>
      </c>
      <c r="G1776" s="25">
        <v>1.1000000000000001</v>
      </c>
      <c r="H1776" s="17"/>
      <c r="I1776" s="25">
        <f>U1776/R1776</f>
        <v>1</v>
      </c>
      <c r="K1776" s="18">
        <v>3</v>
      </c>
      <c r="L1776" s="19">
        <v>10</v>
      </c>
      <c r="M1776" s="20">
        <v>10</v>
      </c>
      <c r="N1776" s="18">
        <v>5</v>
      </c>
      <c r="O1776" s="19">
        <v>11</v>
      </c>
      <c r="P1776" s="20">
        <v>11</v>
      </c>
      <c r="Q1776" s="18">
        <v>1</v>
      </c>
      <c r="R1776" s="19">
        <v>3</v>
      </c>
      <c r="S1776" s="20">
        <v>3</v>
      </c>
      <c r="T1776" s="18">
        <v>2</v>
      </c>
      <c r="U1776" s="19">
        <v>3</v>
      </c>
      <c r="V1776" s="20">
        <v>3</v>
      </c>
    </row>
    <row r="1777" spans="1:22" x14ac:dyDescent="0.35">
      <c r="A1777" s="3" t="s">
        <v>4959</v>
      </c>
      <c r="B1777" s="3" t="s">
        <v>4960</v>
      </c>
      <c r="C1777" s="3" t="s">
        <v>4961</v>
      </c>
      <c r="D1777" s="3">
        <v>6328</v>
      </c>
      <c r="E1777" s="3">
        <v>19.61</v>
      </c>
      <c r="G1777" s="25" t="s">
        <v>468</v>
      </c>
      <c r="H1777" s="17"/>
      <c r="I1777" s="25"/>
      <c r="K1777" s="18">
        <v>1</v>
      </c>
      <c r="L1777" s="19">
        <v>1</v>
      </c>
      <c r="M1777" s="20">
        <v>1</v>
      </c>
      <c r="N1777" s="18"/>
      <c r="O1777" s="19"/>
      <c r="P1777" s="20"/>
      <c r="Q1777" s="18"/>
      <c r="R1777" s="19"/>
      <c r="S1777" s="20"/>
      <c r="T1777" s="18"/>
      <c r="U1777" s="19"/>
      <c r="V1777" s="20"/>
    </row>
    <row r="1778" spans="1:22" x14ac:dyDescent="0.35">
      <c r="A1778" s="3" t="s">
        <v>4962</v>
      </c>
      <c r="B1778" s="3" t="s">
        <v>4963</v>
      </c>
      <c r="C1778" s="3" t="s">
        <v>4964</v>
      </c>
      <c r="D1778" s="3">
        <v>14651</v>
      </c>
      <c r="E1778" s="3">
        <v>47.66</v>
      </c>
      <c r="G1778" s="25">
        <v>1.28571428571429</v>
      </c>
      <c r="H1778" s="17"/>
      <c r="I1778" s="25">
        <f>U1778/R1778</f>
        <v>1.5</v>
      </c>
      <c r="K1778" s="18">
        <v>4</v>
      </c>
      <c r="L1778" s="19">
        <v>7</v>
      </c>
      <c r="M1778" s="20">
        <v>7</v>
      </c>
      <c r="N1778" s="18">
        <v>4</v>
      </c>
      <c r="O1778" s="19">
        <v>9</v>
      </c>
      <c r="P1778" s="20">
        <v>9</v>
      </c>
      <c r="Q1778" s="18">
        <v>4</v>
      </c>
      <c r="R1778" s="19">
        <v>4</v>
      </c>
      <c r="S1778" s="20">
        <v>4</v>
      </c>
      <c r="T1778" s="18">
        <v>5</v>
      </c>
      <c r="U1778" s="19">
        <v>6</v>
      </c>
      <c r="V1778" s="20">
        <v>6</v>
      </c>
    </row>
    <row r="1779" spans="1:22" x14ac:dyDescent="0.35">
      <c r="A1779" s="3" t="s">
        <v>4965</v>
      </c>
      <c r="B1779" s="3" t="s">
        <v>4966</v>
      </c>
      <c r="C1779" s="3" t="s">
        <v>4967</v>
      </c>
      <c r="D1779" s="3">
        <v>28132</v>
      </c>
      <c r="E1779" s="3">
        <v>18.03</v>
      </c>
      <c r="G1779" s="25">
        <v>0.33333333333333298</v>
      </c>
      <c r="H1779" s="17"/>
      <c r="I1779" s="25" t="s">
        <v>18</v>
      </c>
      <c r="K1779" s="18">
        <v>2</v>
      </c>
      <c r="L1779" s="19">
        <v>3</v>
      </c>
      <c r="M1779" s="20">
        <v>3</v>
      </c>
      <c r="N1779" s="18">
        <v>1</v>
      </c>
      <c r="O1779" s="19">
        <v>1</v>
      </c>
      <c r="P1779" s="20">
        <v>1</v>
      </c>
      <c r="Q1779" s="18"/>
      <c r="R1779" s="19"/>
      <c r="S1779" s="20"/>
      <c r="T1779" s="18">
        <v>1</v>
      </c>
      <c r="U1779" s="19">
        <v>1</v>
      </c>
      <c r="V1779" s="20">
        <v>1</v>
      </c>
    </row>
    <row r="1780" spans="1:22" x14ac:dyDescent="0.35">
      <c r="A1780" s="3" t="s">
        <v>4968</v>
      </c>
      <c r="B1780" s="3" t="s">
        <v>4969</v>
      </c>
      <c r="C1780" s="3" t="s">
        <v>4970</v>
      </c>
      <c r="D1780" s="3">
        <v>30174</v>
      </c>
      <c r="E1780" s="3">
        <v>8.68</v>
      </c>
      <c r="G1780" s="25">
        <v>1.5</v>
      </c>
      <c r="H1780" s="17"/>
      <c r="I1780" s="25"/>
      <c r="K1780" s="18">
        <v>1</v>
      </c>
      <c r="L1780" s="19">
        <v>2</v>
      </c>
      <c r="M1780" s="20">
        <v>2</v>
      </c>
      <c r="N1780" s="18">
        <v>2</v>
      </c>
      <c r="O1780" s="19">
        <v>3</v>
      </c>
      <c r="P1780" s="20">
        <v>3</v>
      </c>
      <c r="Q1780" s="18"/>
      <c r="R1780" s="19"/>
      <c r="S1780" s="20"/>
      <c r="T1780" s="18"/>
      <c r="U1780" s="19"/>
      <c r="V1780" s="20"/>
    </row>
    <row r="1781" spans="1:22" x14ac:dyDescent="0.35">
      <c r="A1781" s="3" t="s">
        <v>4971</v>
      </c>
      <c r="B1781" s="3" t="s">
        <v>4972</v>
      </c>
      <c r="C1781" s="3" t="s">
        <v>4973</v>
      </c>
      <c r="D1781" s="3">
        <v>28204</v>
      </c>
      <c r="E1781" s="3">
        <v>13.85</v>
      </c>
      <c r="G1781" s="25">
        <v>2</v>
      </c>
      <c r="H1781" s="17"/>
      <c r="I1781" s="25"/>
      <c r="K1781" s="18">
        <v>1</v>
      </c>
      <c r="L1781" s="19">
        <v>1</v>
      </c>
      <c r="M1781" s="20">
        <v>1</v>
      </c>
      <c r="N1781" s="18">
        <v>2</v>
      </c>
      <c r="O1781" s="19">
        <v>2</v>
      </c>
      <c r="P1781" s="20">
        <v>2</v>
      </c>
      <c r="Q1781" s="18"/>
      <c r="R1781" s="19"/>
      <c r="S1781" s="20"/>
      <c r="T1781" s="18"/>
      <c r="U1781" s="19"/>
      <c r="V1781" s="20"/>
    </row>
    <row r="1782" spans="1:22" x14ac:dyDescent="0.35">
      <c r="A1782" s="3" t="s">
        <v>4974</v>
      </c>
      <c r="B1782" s="3" t="s">
        <v>4975</v>
      </c>
      <c r="C1782" s="3" t="s">
        <v>4976</v>
      </c>
      <c r="D1782" s="3">
        <v>11284</v>
      </c>
      <c r="E1782" s="3">
        <v>47.75</v>
      </c>
      <c r="G1782" s="25" t="s">
        <v>468</v>
      </c>
      <c r="H1782" s="17"/>
      <c r="I1782" s="25" t="s">
        <v>18</v>
      </c>
      <c r="K1782" s="18">
        <v>1</v>
      </c>
      <c r="L1782" s="19">
        <v>1</v>
      </c>
      <c r="M1782" s="20">
        <v>1</v>
      </c>
      <c r="N1782" s="18"/>
      <c r="O1782" s="19"/>
      <c r="P1782" s="20"/>
      <c r="Q1782" s="18"/>
      <c r="R1782" s="19"/>
      <c r="S1782" s="20"/>
      <c r="T1782" s="18">
        <v>1</v>
      </c>
      <c r="U1782" s="19">
        <v>1</v>
      </c>
      <c r="V1782" s="20">
        <v>0</v>
      </c>
    </row>
    <row r="1783" spans="1:22" x14ac:dyDescent="0.35">
      <c r="A1783" s="3" t="s">
        <v>4977</v>
      </c>
      <c r="B1783" s="3" t="s">
        <v>4728</v>
      </c>
      <c r="C1783" s="3" t="s">
        <v>4978</v>
      </c>
      <c r="D1783" s="3">
        <v>10813</v>
      </c>
      <c r="E1783" s="3">
        <v>47.66</v>
      </c>
      <c r="G1783" s="25">
        <v>1</v>
      </c>
      <c r="H1783" s="17"/>
      <c r="I1783" s="25" t="s">
        <v>18</v>
      </c>
      <c r="K1783" s="18">
        <v>1</v>
      </c>
      <c r="L1783" s="19">
        <v>1</v>
      </c>
      <c r="M1783" s="20">
        <v>1</v>
      </c>
      <c r="N1783" s="18">
        <v>1</v>
      </c>
      <c r="O1783" s="19">
        <v>1</v>
      </c>
      <c r="P1783" s="20">
        <v>1</v>
      </c>
      <c r="Q1783" s="18"/>
      <c r="R1783" s="19"/>
      <c r="S1783" s="20"/>
      <c r="T1783" s="18">
        <v>2</v>
      </c>
      <c r="U1783" s="19">
        <v>2</v>
      </c>
      <c r="V1783" s="20">
        <v>1</v>
      </c>
    </row>
    <row r="1784" spans="1:22" x14ac:dyDescent="0.35">
      <c r="A1784" s="3" t="s">
        <v>4979</v>
      </c>
      <c r="B1784" s="3" t="s">
        <v>4980</v>
      </c>
      <c r="C1784" s="3" t="s">
        <v>4981</v>
      </c>
      <c r="D1784" s="3">
        <v>104766</v>
      </c>
      <c r="E1784" s="3">
        <v>1.26</v>
      </c>
      <c r="G1784" s="17"/>
      <c r="H1784" s="17"/>
      <c r="I1784" s="25" t="s">
        <v>18</v>
      </c>
      <c r="K1784" s="18"/>
      <c r="L1784" s="19"/>
      <c r="M1784" s="20"/>
      <c r="N1784" s="18"/>
      <c r="O1784" s="19"/>
      <c r="P1784" s="20"/>
      <c r="Q1784" s="18"/>
      <c r="R1784" s="19"/>
      <c r="S1784" s="20"/>
      <c r="T1784" s="18">
        <v>1</v>
      </c>
      <c r="U1784" s="19">
        <v>1</v>
      </c>
      <c r="V1784" s="20">
        <v>1</v>
      </c>
    </row>
    <row r="1785" spans="1:22" x14ac:dyDescent="0.35">
      <c r="A1785" s="3" t="s">
        <v>4982</v>
      </c>
      <c r="B1785" s="3" t="s">
        <v>4983</v>
      </c>
      <c r="C1785" s="3" t="s">
        <v>4984</v>
      </c>
      <c r="D1785" s="3">
        <v>25893</v>
      </c>
      <c r="E1785" s="3">
        <v>34.51</v>
      </c>
      <c r="G1785" s="25">
        <v>1.75</v>
      </c>
      <c r="H1785" s="17"/>
      <c r="I1785" s="25">
        <f>U1785/R1785</f>
        <v>1.5</v>
      </c>
      <c r="K1785" s="18">
        <v>4</v>
      </c>
      <c r="L1785" s="19">
        <v>4</v>
      </c>
      <c r="M1785" s="20">
        <v>4</v>
      </c>
      <c r="N1785" s="18">
        <v>6</v>
      </c>
      <c r="O1785" s="19">
        <v>7</v>
      </c>
      <c r="P1785" s="20">
        <v>7</v>
      </c>
      <c r="Q1785" s="18">
        <v>2</v>
      </c>
      <c r="R1785" s="19">
        <v>2</v>
      </c>
      <c r="S1785" s="20">
        <v>2</v>
      </c>
      <c r="T1785" s="18">
        <v>3</v>
      </c>
      <c r="U1785" s="19">
        <v>3</v>
      </c>
      <c r="V1785" s="20">
        <v>3</v>
      </c>
    </row>
    <row r="1786" spans="1:22" x14ac:dyDescent="0.35">
      <c r="A1786" s="3" t="s">
        <v>4985</v>
      </c>
      <c r="B1786" s="3" t="s">
        <v>4986</v>
      </c>
      <c r="C1786" s="3" t="s">
        <v>4987</v>
      </c>
      <c r="D1786" s="3">
        <v>33049</v>
      </c>
      <c r="E1786" s="3">
        <v>7.87</v>
      </c>
      <c r="G1786" s="25" t="s">
        <v>16</v>
      </c>
      <c r="H1786" s="17"/>
      <c r="I1786" s="25"/>
      <c r="K1786" s="18"/>
      <c r="L1786" s="19"/>
      <c r="M1786" s="20"/>
      <c r="N1786" s="18">
        <v>2</v>
      </c>
      <c r="O1786" s="19">
        <v>2</v>
      </c>
      <c r="P1786" s="20">
        <v>2</v>
      </c>
      <c r="Q1786" s="18"/>
      <c r="R1786" s="19"/>
      <c r="S1786" s="20"/>
      <c r="T1786" s="18"/>
      <c r="U1786" s="19"/>
      <c r="V1786" s="20"/>
    </row>
    <row r="1787" spans="1:22" x14ac:dyDescent="0.35">
      <c r="A1787" s="3" t="s">
        <v>4988</v>
      </c>
      <c r="B1787" s="3" t="s">
        <v>4989</v>
      </c>
      <c r="C1787" s="3" t="s">
        <v>4990</v>
      </c>
      <c r="D1787" s="3">
        <v>7820</v>
      </c>
      <c r="E1787" s="3">
        <v>16.420000000000002</v>
      </c>
      <c r="G1787" s="25" t="s">
        <v>16</v>
      </c>
      <c r="H1787" s="17"/>
      <c r="I1787" s="25"/>
      <c r="K1787" s="18"/>
      <c r="L1787" s="19"/>
      <c r="M1787" s="20"/>
      <c r="N1787" s="18">
        <v>1</v>
      </c>
      <c r="O1787" s="19">
        <v>1</v>
      </c>
      <c r="P1787" s="20">
        <v>1</v>
      </c>
      <c r="Q1787" s="18"/>
      <c r="R1787" s="19"/>
      <c r="S1787" s="20"/>
      <c r="T1787" s="18"/>
      <c r="U1787" s="19"/>
      <c r="V1787" s="20"/>
    </row>
    <row r="1788" spans="1:22" x14ac:dyDescent="0.35">
      <c r="A1788" s="3" t="s">
        <v>4991</v>
      </c>
      <c r="B1788" s="3" t="s">
        <v>4992</v>
      </c>
      <c r="C1788" s="3" t="s">
        <v>4993</v>
      </c>
      <c r="D1788" s="3">
        <v>204525</v>
      </c>
      <c r="E1788" s="3">
        <v>23.76</v>
      </c>
      <c r="G1788" s="25">
        <v>2</v>
      </c>
      <c r="H1788" s="17"/>
      <c r="I1788" s="25">
        <f>U1788/R1788</f>
        <v>1.9333333333333333</v>
      </c>
      <c r="K1788" s="18">
        <v>5</v>
      </c>
      <c r="L1788" s="19">
        <v>5</v>
      </c>
      <c r="M1788" s="20">
        <v>5</v>
      </c>
      <c r="N1788" s="18">
        <v>10</v>
      </c>
      <c r="O1788" s="19">
        <v>10</v>
      </c>
      <c r="P1788" s="20">
        <v>10</v>
      </c>
      <c r="Q1788" s="18">
        <v>12</v>
      </c>
      <c r="R1788" s="19">
        <v>15</v>
      </c>
      <c r="S1788" s="20">
        <v>15</v>
      </c>
      <c r="T1788" s="18">
        <v>25</v>
      </c>
      <c r="U1788" s="19">
        <v>29</v>
      </c>
      <c r="V1788" s="20">
        <v>29</v>
      </c>
    </row>
    <row r="1789" spans="1:22" x14ac:dyDescent="0.35">
      <c r="A1789" s="3" t="s">
        <v>4994</v>
      </c>
      <c r="B1789" s="3" t="s">
        <v>4995</v>
      </c>
      <c r="C1789" s="3" t="s">
        <v>4996</v>
      </c>
      <c r="D1789" s="3">
        <v>19335</v>
      </c>
      <c r="E1789" s="3">
        <v>7.19</v>
      </c>
      <c r="G1789" s="17"/>
      <c r="H1789" s="17"/>
      <c r="I1789" s="25" t="s">
        <v>18</v>
      </c>
      <c r="K1789" s="18"/>
      <c r="L1789" s="19"/>
      <c r="M1789" s="20"/>
      <c r="N1789" s="18"/>
      <c r="O1789" s="19"/>
      <c r="P1789" s="20"/>
      <c r="Q1789" s="18"/>
      <c r="R1789" s="19"/>
      <c r="S1789" s="20"/>
      <c r="T1789" s="18">
        <v>1</v>
      </c>
      <c r="U1789" s="19">
        <v>1</v>
      </c>
      <c r="V1789" s="20">
        <v>1</v>
      </c>
    </row>
    <row r="1790" spans="1:22" x14ac:dyDescent="0.35">
      <c r="A1790" s="3" t="s">
        <v>4997</v>
      </c>
      <c r="B1790" s="3" t="s">
        <v>4998</v>
      </c>
      <c r="C1790" s="3" t="s">
        <v>4999</v>
      </c>
      <c r="D1790" s="3">
        <v>65737</v>
      </c>
      <c r="E1790" s="3">
        <v>19.45</v>
      </c>
      <c r="G1790" s="25">
        <v>0.875</v>
      </c>
      <c r="H1790" s="17"/>
      <c r="I1790" s="25">
        <f>U1790/R1790</f>
        <v>2</v>
      </c>
      <c r="K1790" s="18">
        <v>8</v>
      </c>
      <c r="L1790" s="19">
        <v>8</v>
      </c>
      <c r="M1790" s="20">
        <v>8</v>
      </c>
      <c r="N1790" s="18">
        <v>7</v>
      </c>
      <c r="O1790" s="19">
        <v>7</v>
      </c>
      <c r="P1790" s="20">
        <v>7</v>
      </c>
      <c r="Q1790" s="18">
        <v>1</v>
      </c>
      <c r="R1790" s="19">
        <v>1</v>
      </c>
      <c r="S1790" s="20">
        <v>1</v>
      </c>
      <c r="T1790" s="18">
        <v>2</v>
      </c>
      <c r="U1790" s="19">
        <v>2</v>
      </c>
      <c r="V1790" s="20">
        <v>2</v>
      </c>
    </row>
    <row r="1791" spans="1:22" x14ac:dyDescent="0.35">
      <c r="A1791" s="3" t="s">
        <v>5000</v>
      </c>
      <c r="B1791" s="3" t="s">
        <v>5001</v>
      </c>
      <c r="C1791" s="3" t="s">
        <v>5002</v>
      </c>
      <c r="D1791" s="3">
        <v>108786</v>
      </c>
      <c r="E1791" s="3">
        <v>3.23</v>
      </c>
      <c r="G1791" s="17"/>
      <c r="H1791" s="17"/>
      <c r="I1791" s="25" t="s">
        <v>18</v>
      </c>
      <c r="K1791" s="18"/>
      <c r="L1791" s="19"/>
      <c r="M1791" s="20"/>
      <c r="N1791" s="18"/>
      <c r="O1791" s="19"/>
      <c r="P1791" s="20"/>
      <c r="Q1791" s="18"/>
      <c r="R1791" s="19"/>
      <c r="S1791" s="20"/>
      <c r="T1791" s="18">
        <v>2</v>
      </c>
      <c r="U1791" s="19">
        <v>2</v>
      </c>
      <c r="V1791" s="20">
        <v>2</v>
      </c>
    </row>
    <row r="1792" spans="1:22" x14ac:dyDescent="0.35">
      <c r="A1792" s="3" t="s">
        <v>5003</v>
      </c>
      <c r="B1792" s="3" t="s">
        <v>5004</v>
      </c>
      <c r="C1792" s="3" t="s">
        <v>5005</v>
      </c>
      <c r="D1792" s="3">
        <v>16249</v>
      </c>
      <c r="E1792" s="3">
        <v>50</v>
      </c>
      <c r="G1792" s="25">
        <v>0.76470588235294101</v>
      </c>
      <c r="H1792" s="17"/>
      <c r="I1792" s="25">
        <f>U1792/R1792</f>
        <v>1.2857142857142858</v>
      </c>
      <c r="K1792" s="18">
        <v>11</v>
      </c>
      <c r="L1792" s="19">
        <v>17</v>
      </c>
      <c r="M1792" s="20">
        <v>17</v>
      </c>
      <c r="N1792" s="18">
        <v>9</v>
      </c>
      <c r="O1792" s="19">
        <v>13</v>
      </c>
      <c r="P1792" s="20">
        <v>13</v>
      </c>
      <c r="Q1792" s="18">
        <v>6</v>
      </c>
      <c r="R1792" s="19">
        <v>7</v>
      </c>
      <c r="S1792" s="20">
        <v>7</v>
      </c>
      <c r="T1792" s="18">
        <v>8</v>
      </c>
      <c r="U1792" s="19">
        <v>9</v>
      </c>
      <c r="V1792" s="20">
        <v>9</v>
      </c>
    </row>
    <row r="1793" spans="1:22" x14ac:dyDescent="0.35">
      <c r="A1793" s="3" t="s">
        <v>5006</v>
      </c>
      <c r="B1793" s="3" t="s">
        <v>5007</v>
      </c>
      <c r="C1793" s="3" t="s">
        <v>5008</v>
      </c>
      <c r="D1793" s="3">
        <v>17244</v>
      </c>
      <c r="E1793" s="3">
        <v>29.14</v>
      </c>
      <c r="G1793" s="25">
        <v>0.5</v>
      </c>
      <c r="H1793" s="17"/>
      <c r="I1793" s="25" t="s">
        <v>18</v>
      </c>
      <c r="K1793" s="18">
        <v>6</v>
      </c>
      <c r="L1793" s="19">
        <v>12</v>
      </c>
      <c r="M1793" s="20">
        <v>12</v>
      </c>
      <c r="N1793" s="18">
        <v>4</v>
      </c>
      <c r="O1793" s="19">
        <v>6</v>
      </c>
      <c r="P1793" s="20">
        <v>6</v>
      </c>
      <c r="Q1793" s="18"/>
      <c r="R1793" s="19"/>
      <c r="S1793" s="20"/>
      <c r="T1793" s="18">
        <v>2</v>
      </c>
      <c r="U1793" s="19">
        <v>2</v>
      </c>
      <c r="V1793" s="20">
        <v>2</v>
      </c>
    </row>
    <row r="1794" spans="1:22" x14ac:dyDescent="0.35">
      <c r="A1794" s="3" t="s">
        <v>5009</v>
      </c>
      <c r="B1794" s="3" t="s">
        <v>5010</v>
      </c>
      <c r="C1794" s="3" t="s">
        <v>5011</v>
      </c>
      <c r="D1794" s="3">
        <v>16316</v>
      </c>
      <c r="E1794" s="3">
        <v>54.17</v>
      </c>
      <c r="G1794" s="25">
        <v>0.55000000000000004</v>
      </c>
      <c r="H1794" s="17"/>
      <c r="I1794" s="25">
        <f>U1794/R1794</f>
        <v>2.5</v>
      </c>
      <c r="K1794" s="18">
        <v>10</v>
      </c>
      <c r="L1794" s="19">
        <v>20</v>
      </c>
      <c r="M1794" s="20">
        <v>20</v>
      </c>
      <c r="N1794" s="18">
        <v>7</v>
      </c>
      <c r="O1794" s="19">
        <v>11</v>
      </c>
      <c r="P1794" s="20">
        <v>11</v>
      </c>
      <c r="Q1794" s="18">
        <v>2</v>
      </c>
      <c r="R1794" s="19">
        <v>2</v>
      </c>
      <c r="S1794" s="20">
        <v>2</v>
      </c>
      <c r="T1794" s="18">
        <v>5</v>
      </c>
      <c r="U1794" s="19">
        <v>5</v>
      </c>
      <c r="V1794" s="20">
        <v>5</v>
      </c>
    </row>
    <row r="1795" spans="1:22" x14ac:dyDescent="0.35">
      <c r="A1795" s="3" t="s">
        <v>5012</v>
      </c>
      <c r="B1795" s="3" t="s">
        <v>5013</v>
      </c>
      <c r="C1795" s="3" t="s">
        <v>5014</v>
      </c>
      <c r="D1795" s="3">
        <v>14938</v>
      </c>
      <c r="E1795" s="3">
        <v>55.38</v>
      </c>
      <c r="G1795" s="25">
        <v>0.92857142857142905</v>
      </c>
      <c r="H1795" s="17"/>
      <c r="I1795" s="25" t="s">
        <v>18</v>
      </c>
      <c r="K1795" s="18">
        <v>10</v>
      </c>
      <c r="L1795" s="19">
        <v>14</v>
      </c>
      <c r="M1795" s="20">
        <v>14</v>
      </c>
      <c r="N1795" s="18">
        <v>8</v>
      </c>
      <c r="O1795" s="19">
        <v>13</v>
      </c>
      <c r="P1795" s="20">
        <v>13</v>
      </c>
      <c r="Q1795" s="18"/>
      <c r="R1795" s="19"/>
      <c r="S1795" s="20"/>
      <c r="T1795" s="18">
        <v>2</v>
      </c>
      <c r="U1795" s="19">
        <v>2</v>
      </c>
      <c r="V1795" s="20">
        <v>2</v>
      </c>
    </row>
    <row r="1796" spans="1:22" x14ac:dyDescent="0.35">
      <c r="A1796" s="3" t="s">
        <v>5015</v>
      </c>
      <c r="B1796" s="3" t="s">
        <v>5016</v>
      </c>
      <c r="C1796" s="3" t="s">
        <v>5017</v>
      </c>
      <c r="D1796" s="3">
        <v>16322</v>
      </c>
      <c r="E1796" s="3">
        <v>30.82</v>
      </c>
      <c r="G1796" s="25">
        <v>0.75</v>
      </c>
      <c r="H1796" s="17"/>
      <c r="I1796" s="25" t="s">
        <v>18</v>
      </c>
      <c r="K1796" s="18">
        <v>3</v>
      </c>
      <c r="L1796" s="19">
        <v>4</v>
      </c>
      <c r="M1796" s="20">
        <v>4</v>
      </c>
      <c r="N1796" s="18">
        <v>3</v>
      </c>
      <c r="O1796" s="19">
        <v>3</v>
      </c>
      <c r="P1796" s="20">
        <v>3</v>
      </c>
      <c r="Q1796" s="18"/>
      <c r="R1796" s="19"/>
      <c r="S1796" s="20"/>
      <c r="T1796" s="18">
        <v>2</v>
      </c>
      <c r="U1796" s="19">
        <v>2</v>
      </c>
      <c r="V1796" s="20">
        <v>2</v>
      </c>
    </row>
    <row r="1797" spans="1:22" x14ac:dyDescent="0.35">
      <c r="A1797" s="3" t="s">
        <v>5018</v>
      </c>
      <c r="B1797" s="3" t="s">
        <v>5019</v>
      </c>
      <c r="C1797" s="3" t="s">
        <v>5020</v>
      </c>
      <c r="D1797" s="3">
        <v>28960</v>
      </c>
      <c r="E1797" s="3">
        <v>39.340000000000003</v>
      </c>
      <c r="G1797" s="25">
        <v>0.9</v>
      </c>
      <c r="H1797" s="17"/>
      <c r="I1797" s="25">
        <f>U1797/R1797</f>
        <v>2.3333333333333335</v>
      </c>
      <c r="K1797" s="18">
        <v>7</v>
      </c>
      <c r="L1797" s="19">
        <v>10</v>
      </c>
      <c r="M1797" s="20">
        <v>10</v>
      </c>
      <c r="N1797" s="18">
        <v>7</v>
      </c>
      <c r="O1797" s="19">
        <v>9</v>
      </c>
      <c r="P1797" s="20">
        <v>9</v>
      </c>
      <c r="Q1797" s="18">
        <v>3</v>
      </c>
      <c r="R1797" s="19">
        <v>3</v>
      </c>
      <c r="S1797" s="20">
        <v>3</v>
      </c>
      <c r="T1797" s="18">
        <v>7</v>
      </c>
      <c r="U1797" s="19">
        <v>7</v>
      </c>
      <c r="V1797" s="20">
        <v>7</v>
      </c>
    </row>
    <row r="1798" spans="1:22" x14ac:dyDescent="0.35">
      <c r="A1798" s="3" t="s">
        <v>5021</v>
      </c>
      <c r="B1798" s="3" t="s">
        <v>5022</v>
      </c>
      <c r="C1798" s="3" t="s">
        <v>5023</v>
      </c>
      <c r="D1798" s="3">
        <v>9675</v>
      </c>
      <c r="E1798" s="3">
        <v>73.86</v>
      </c>
      <c r="G1798" s="25" t="s">
        <v>468</v>
      </c>
      <c r="H1798" s="17"/>
      <c r="I1798" s="25">
        <f>U1798/R1798</f>
        <v>1</v>
      </c>
      <c r="K1798" s="18">
        <v>3</v>
      </c>
      <c r="L1798" s="19">
        <v>5</v>
      </c>
      <c r="M1798" s="20">
        <v>5</v>
      </c>
      <c r="N1798" s="18"/>
      <c r="O1798" s="19"/>
      <c r="P1798" s="20"/>
      <c r="Q1798" s="18">
        <v>2</v>
      </c>
      <c r="R1798" s="19">
        <v>2</v>
      </c>
      <c r="S1798" s="20">
        <v>2</v>
      </c>
      <c r="T1798" s="18">
        <v>2</v>
      </c>
      <c r="U1798" s="19">
        <v>2</v>
      </c>
      <c r="V1798" s="20">
        <v>2</v>
      </c>
    </row>
    <row r="1799" spans="1:22" x14ac:dyDescent="0.35">
      <c r="A1799" s="3" t="s">
        <v>5024</v>
      </c>
      <c r="B1799" s="3" t="s">
        <v>5025</v>
      </c>
      <c r="C1799" s="3" t="s">
        <v>5026</v>
      </c>
      <c r="D1799" s="3">
        <v>15875</v>
      </c>
      <c r="E1799" s="3">
        <v>24.48</v>
      </c>
      <c r="G1799" s="25">
        <v>1.5</v>
      </c>
      <c r="H1799" s="17"/>
      <c r="I1799" s="25">
        <f>U1799/R1799</f>
        <v>1</v>
      </c>
      <c r="K1799" s="18">
        <v>2</v>
      </c>
      <c r="L1799" s="19">
        <v>2</v>
      </c>
      <c r="M1799" s="20">
        <v>2</v>
      </c>
      <c r="N1799" s="18">
        <v>2</v>
      </c>
      <c r="O1799" s="19">
        <v>3</v>
      </c>
      <c r="P1799" s="20">
        <v>3</v>
      </c>
      <c r="Q1799" s="18">
        <v>1</v>
      </c>
      <c r="R1799" s="19">
        <v>1</v>
      </c>
      <c r="S1799" s="20">
        <v>1</v>
      </c>
      <c r="T1799" s="18">
        <v>1</v>
      </c>
      <c r="U1799" s="19">
        <v>1</v>
      </c>
      <c r="V1799" s="20">
        <v>1</v>
      </c>
    </row>
    <row r="1800" spans="1:22" x14ac:dyDescent="0.35">
      <c r="A1800" s="3" t="s">
        <v>5027</v>
      </c>
      <c r="B1800" s="3" t="s">
        <v>5028</v>
      </c>
      <c r="C1800" s="3" t="s">
        <v>5029</v>
      </c>
      <c r="D1800" s="3">
        <v>12912</v>
      </c>
      <c r="E1800" s="3">
        <v>22.22</v>
      </c>
      <c r="G1800" s="25">
        <v>1</v>
      </c>
      <c r="H1800" s="17"/>
      <c r="I1800" s="25" t="s">
        <v>18</v>
      </c>
      <c r="K1800" s="18">
        <v>5</v>
      </c>
      <c r="L1800" s="19">
        <v>8</v>
      </c>
      <c r="M1800" s="20">
        <v>8</v>
      </c>
      <c r="N1800" s="18">
        <v>5</v>
      </c>
      <c r="O1800" s="19">
        <v>8</v>
      </c>
      <c r="P1800" s="20">
        <v>8</v>
      </c>
      <c r="Q1800" s="18"/>
      <c r="R1800" s="19"/>
      <c r="S1800" s="20"/>
      <c r="T1800" s="18">
        <v>1</v>
      </c>
      <c r="U1800" s="19">
        <v>1</v>
      </c>
      <c r="V1800" s="20">
        <v>1</v>
      </c>
    </row>
    <row r="1801" spans="1:22" x14ac:dyDescent="0.35">
      <c r="A1801" s="3" t="s">
        <v>5030</v>
      </c>
      <c r="B1801" s="3" t="s">
        <v>5031</v>
      </c>
      <c r="C1801" s="3" t="s">
        <v>5032</v>
      </c>
      <c r="D1801" s="3">
        <v>13249</v>
      </c>
      <c r="E1801" s="3">
        <v>12.82</v>
      </c>
      <c r="G1801" s="25" t="s">
        <v>468</v>
      </c>
      <c r="H1801" s="17"/>
      <c r="I1801" s="25" t="s">
        <v>18</v>
      </c>
      <c r="K1801" s="18">
        <v>1</v>
      </c>
      <c r="L1801" s="19">
        <v>1</v>
      </c>
      <c r="M1801" s="20">
        <v>1</v>
      </c>
      <c r="N1801" s="18"/>
      <c r="O1801" s="19"/>
      <c r="P1801" s="20"/>
      <c r="Q1801" s="18"/>
      <c r="R1801" s="19"/>
      <c r="S1801" s="20"/>
      <c r="T1801" s="18">
        <v>1</v>
      </c>
      <c r="U1801" s="19">
        <v>1</v>
      </c>
      <c r="V1801" s="20">
        <v>1</v>
      </c>
    </row>
    <row r="1802" spans="1:22" x14ac:dyDescent="0.35">
      <c r="A1802" s="3" t="s">
        <v>5033</v>
      </c>
      <c r="B1802" s="3" t="s">
        <v>5034</v>
      </c>
      <c r="C1802" s="3" t="s">
        <v>5035</v>
      </c>
      <c r="D1802" s="3">
        <v>9347</v>
      </c>
      <c r="E1802" s="3">
        <v>45.78</v>
      </c>
      <c r="G1802" s="25">
        <v>0.38461538461538503</v>
      </c>
      <c r="H1802" s="17"/>
      <c r="I1802" s="25">
        <f t="shared" ref="I1802:I1808" si="13">U1802/R1802</f>
        <v>1.8</v>
      </c>
      <c r="K1802" s="18">
        <v>5</v>
      </c>
      <c r="L1802" s="19">
        <v>13</v>
      </c>
      <c r="M1802" s="20">
        <v>13</v>
      </c>
      <c r="N1802" s="18">
        <v>2</v>
      </c>
      <c r="O1802" s="19">
        <v>5</v>
      </c>
      <c r="P1802" s="20">
        <v>5</v>
      </c>
      <c r="Q1802" s="18">
        <v>4</v>
      </c>
      <c r="R1802" s="19">
        <v>5</v>
      </c>
      <c r="S1802" s="20">
        <v>5</v>
      </c>
      <c r="T1802" s="18">
        <v>5</v>
      </c>
      <c r="U1802" s="19">
        <v>9</v>
      </c>
      <c r="V1802" s="20">
        <v>9</v>
      </c>
    </row>
    <row r="1803" spans="1:22" x14ac:dyDescent="0.35">
      <c r="A1803" s="3" t="s">
        <v>5036</v>
      </c>
      <c r="B1803" s="3" t="s">
        <v>5037</v>
      </c>
      <c r="C1803" s="3" t="s">
        <v>5038</v>
      </c>
      <c r="D1803" s="3">
        <v>18098</v>
      </c>
      <c r="E1803" s="3">
        <v>31.29</v>
      </c>
      <c r="G1803" s="25">
        <v>0.6</v>
      </c>
      <c r="H1803" s="17"/>
      <c r="I1803" s="25">
        <f t="shared" si="13"/>
        <v>1.4</v>
      </c>
      <c r="K1803" s="18">
        <v>4</v>
      </c>
      <c r="L1803" s="19">
        <v>5</v>
      </c>
      <c r="M1803" s="20">
        <v>5</v>
      </c>
      <c r="N1803" s="18">
        <v>3</v>
      </c>
      <c r="O1803" s="19">
        <v>3</v>
      </c>
      <c r="P1803" s="20">
        <v>3</v>
      </c>
      <c r="Q1803" s="18">
        <v>3</v>
      </c>
      <c r="R1803" s="19">
        <v>5</v>
      </c>
      <c r="S1803" s="20">
        <v>5</v>
      </c>
      <c r="T1803" s="18">
        <v>4</v>
      </c>
      <c r="U1803" s="19">
        <v>7</v>
      </c>
      <c r="V1803" s="20">
        <v>7</v>
      </c>
    </row>
    <row r="1804" spans="1:22" x14ac:dyDescent="0.35">
      <c r="A1804" s="3" t="s">
        <v>5039</v>
      </c>
      <c r="B1804" s="3" t="s">
        <v>5040</v>
      </c>
      <c r="C1804" s="3" t="s">
        <v>5041</v>
      </c>
      <c r="D1804" s="3">
        <v>7437</v>
      </c>
      <c r="E1804" s="3">
        <v>67.69</v>
      </c>
      <c r="G1804" s="25">
        <v>0.28571428571428598</v>
      </c>
      <c r="H1804" s="17"/>
      <c r="I1804" s="25">
        <f t="shared" si="13"/>
        <v>2</v>
      </c>
      <c r="K1804" s="18">
        <v>5</v>
      </c>
      <c r="L1804" s="19">
        <v>7</v>
      </c>
      <c r="M1804" s="20">
        <v>7</v>
      </c>
      <c r="N1804" s="18">
        <v>1</v>
      </c>
      <c r="O1804" s="19">
        <v>2</v>
      </c>
      <c r="P1804" s="20">
        <v>2</v>
      </c>
      <c r="Q1804" s="18">
        <v>2</v>
      </c>
      <c r="R1804" s="19">
        <v>2</v>
      </c>
      <c r="S1804" s="20">
        <v>2</v>
      </c>
      <c r="T1804" s="18">
        <v>4</v>
      </c>
      <c r="U1804" s="19">
        <v>4</v>
      </c>
      <c r="V1804" s="20">
        <v>4</v>
      </c>
    </row>
    <row r="1805" spans="1:22" x14ac:dyDescent="0.35">
      <c r="A1805" s="3" t="s">
        <v>5042</v>
      </c>
      <c r="B1805" s="3" t="s">
        <v>5043</v>
      </c>
      <c r="C1805" s="3" t="s">
        <v>5044</v>
      </c>
      <c r="D1805" s="3">
        <v>27314</v>
      </c>
      <c r="E1805" s="3">
        <v>68.02</v>
      </c>
      <c r="G1805" s="25">
        <v>0.38461538461538503</v>
      </c>
      <c r="H1805" s="17"/>
      <c r="I1805" s="25">
        <f t="shared" si="13"/>
        <v>2</v>
      </c>
      <c r="K1805" s="18">
        <v>15</v>
      </c>
      <c r="L1805" s="19">
        <v>26</v>
      </c>
      <c r="M1805" s="20">
        <v>26</v>
      </c>
      <c r="N1805" s="18">
        <v>8</v>
      </c>
      <c r="O1805" s="19">
        <v>10</v>
      </c>
      <c r="P1805" s="20">
        <v>10</v>
      </c>
      <c r="Q1805" s="18">
        <v>7</v>
      </c>
      <c r="R1805" s="19">
        <v>7</v>
      </c>
      <c r="S1805" s="20">
        <v>7</v>
      </c>
      <c r="T1805" s="18">
        <v>12</v>
      </c>
      <c r="U1805" s="19">
        <v>14</v>
      </c>
      <c r="V1805" s="20">
        <v>14</v>
      </c>
    </row>
    <row r="1806" spans="1:22" x14ac:dyDescent="0.35">
      <c r="A1806" s="3" t="s">
        <v>5045</v>
      </c>
      <c r="B1806" s="3" t="s">
        <v>5046</v>
      </c>
      <c r="C1806" s="3" t="s">
        <v>5047</v>
      </c>
      <c r="D1806" s="3">
        <v>28961</v>
      </c>
      <c r="E1806" s="3">
        <v>52.14</v>
      </c>
      <c r="G1806" s="25">
        <v>0.88235294117647101</v>
      </c>
      <c r="H1806" s="17"/>
      <c r="I1806" s="25">
        <f t="shared" si="13"/>
        <v>2.4</v>
      </c>
      <c r="K1806" s="18">
        <v>11</v>
      </c>
      <c r="L1806" s="19">
        <v>17</v>
      </c>
      <c r="M1806" s="20">
        <v>17</v>
      </c>
      <c r="N1806" s="18">
        <v>11</v>
      </c>
      <c r="O1806" s="19">
        <v>15</v>
      </c>
      <c r="P1806" s="20">
        <v>15</v>
      </c>
      <c r="Q1806" s="18">
        <v>5</v>
      </c>
      <c r="R1806" s="19">
        <v>5</v>
      </c>
      <c r="S1806" s="20">
        <v>5</v>
      </c>
      <c r="T1806" s="18">
        <v>10</v>
      </c>
      <c r="U1806" s="19">
        <v>12</v>
      </c>
      <c r="V1806" s="20">
        <v>12</v>
      </c>
    </row>
    <row r="1807" spans="1:22" x14ac:dyDescent="0.35">
      <c r="A1807" s="3" t="s">
        <v>5048</v>
      </c>
      <c r="B1807" s="3" t="s">
        <v>5049</v>
      </c>
      <c r="C1807" s="3" t="s">
        <v>5050</v>
      </c>
      <c r="D1807" s="3">
        <v>29044</v>
      </c>
      <c r="E1807" s="3">
        <v>55.21</v>
      </c>
      <c r="G1807" s="25">
        <v>1.0625</v>
      </c>
      <c r="H1807" s="17"/>
      <c r="I1807" s="25">
        <f t="shared" si="13"/>
        <v>0.8</v>
      </c>
      <c r="K1807" s="18">
        <v>12</v>
      </c>
      <c r="L1807" s="19">
        <v>16</v>
      </c>
      <c r="M1807" s="20">
        <v>16</v>
      </c>
      <c r="N1807" s="18">
        <v>10</v>
      </c>
      <c r="O1807" s="19">
        <v>17</v>
      </c>
      <c r="P1807" s="20">
        <v>17</v>
      </c>
      <c r="Q1807" s="18">
        <v>4</v>
      </c>
      <c r="R1807" s="19">
        <v>5</v>
      </c>
      <c r="S1807" s="20">
        <v>5</v>
      </c>
      <c r="T1807" s="18">
        <v>4</v>
      </c>
      <c r="U1807" s="19">
        <v>4</v>
      </c>
      <c r="V1807" s="20">
        <v>4</v>
      </c>
    </row>
    <row r="1808" spans="1:22" x14ac:dyDescent="0.35">
      <c r="A1808" s="3" t="s">
        <v>5051</v>
      </c>
      <c r="B1808" s="3" t="s">
        <v>5052</v>
      </c>
      <c r="C1808" s="3" t="s">
        <v>5053</v>
      </c>
      <c r="D1808" s="3">
        <v>23750</v>
      </c>
      <c r="E1808" s="3">
        <v>53.37</v>
      </c>
      <c r="G1808" s="25">
        <v>0.45454545454545497</v>
      </c>
      <c r="H1808" s="17"/>
      <c r="I1808" s="25">
        <f t="shared" si="13"/>
        <v>1.4285714285714286</v>
      </c>
      <c r="K1808" s="18">
        <v>9</v>
      </c>
      <c r="L1808" s="19">
        <v>11</v>
      </c>
      <c r="M1808" s="20">
        <v>11</v>
      </c>
      <c r="N1808" s="18">
        <v>4</v>
      </c>
      <c r="O1808" s="19">
        <v>5</v>
      </c>
      <c r="P1808" s="20">
        <v>5</v>
      </c>
      <c r="Q1808" s="18">
        <v>5</v>
      </c>
      <c r="R1808" s="19">
        <v>7</v>
      </c>
      <c r="S1808" s="20">
        <v>7</v>
      </c>
      <c r="T1808" s="18">
        <v>7</v>
      </c>
      <c r="U1808" s="19">
        <v>10</v>
      </c>
      <c r="V1808" s="20">
        <v>10</v>
      </c>
    </row>
    <row r="1809" spans="1:22" x14ac:dyDescent="0.35">
      <c r="A1809" s="3" t="s">
        <v>5054</v>
      </c>
      <c r="B1809" s="3" t="s">
        <v>5055</v>
      </c>
      <c r="C1809" s="3" t="s">
        <v>5056</v>
      </c>
      <c r="D1809" s="3">
        <v>21957</v>
      </c>
      <c r="E1809" s="3">
        <v>21.16</v>
      </c>
      <c r="G1809" s="25">
        <v>0.5</v>
      </c>
      <c r="H1809" s="17"/>
      <c r="I1809" s="25" t="s">
        <v>18</v>
      </c>
      <c r="K1809" s="18">
        <v>2</v>
      </c>
      <c r="L1809" s="19">
        <v>2</v>
      </c>
      <c r="M1809" s="20">
        <v>2</v>
      </c>
      <c r="N1809" s="18">
        <v>1</v>
      </c>
      <c r="O1809" s="19">
        <v>1</v>
      </c>
      <c r="P1809" s="20">
        <v>1</v>
      </c>
      <c r="Q1809" s="18"/>
      <c r="R1809" s="19"/>
      <c r="S1809" s="20"/>
      <c r="T1809" s="18">
        <v>2</v>
      </c>
      <c r="U1809" s="19">
        <v>2</v>
      </c>
      <c r="V1809" s="20">
        <v>2</v>
      </c>
    </row>
    <row r="1810" spans="1:22" x14ac:dyDescent="0.35">
      <c r="A1810" s="3" t="s">
        <v>5057</v>
      </c>
      <c r="B1810" s="3" t="s">
        <v>5058</v>
      </c>
      <c r="C1810" s="3" t="s">
        <v>5059</v>
      </c>
      <c r="D1810" s="3">
        <v>16742</v>
      </c>
      <c r="E1810" s="3">
        <v>9.3800000000000008</v>
      </c>
      <c r="G1810" s="25" t="s">
        <v>16</v>
      </c>
      <c r="H1810" s="17"/>
      <c r="I1810" s="25" t="s">
        <v>18</v>
      </c>
      <c r="K1810" s="18"/>
      <c r="L1810" s="19"/>
      <c r="M1810" s="20"/>
      <c r="N1810" s="18">
        <v>1</v>
      </c>
      <c r="O1810" s="19">
        <v>2</v>
      </c>
      <c r="P1810" s="20">
        <v>2</v>
      </c>
      <c r="Q1810" s="18"/>
      <c r="R1810" s="19"/>
      <c r="S1810" s="20"/>
      <c r="T1810" s="18">
        <v>2</v>
      </c>
      <c r="U1810" s="19">
        <v>2</v>
      </c>
      <c r="V1810" s="20">
        <v>2</v>
      </c>
    </row>
    <row r="1811" spans="1:22" x14ac:dyDescent="0.35">
      <c r="A1811" s="3" t="s">
        <v>5060</v>
      </c>
      <c r="B1811" s="3" t="s">
        <v>5061</v>
      </c>
      <c r="C1811" s="3" t="s">
        <v>5062</v>
      </c>
      <c r="D1811" s="3">
        <v>35042</v>
      </c>
      <c r="E1811" s="3">
        <v>9.2899999999999991</v>
      </c>
      <c r="G1811" s="17"/>
      <c r="H1811" s="17"/>
      <c r="I1811" s="25">
        <f>U1811/R1811</f>
        <v>0.5</v>
      </c>
      <c r="K1811" s="18"/>
      <c r="L1811" s="19"/>
      <c r="M1811" s="20"/>
      <c r="N1811" s="18"/>
      <c r="O1811" s="19"/>
      <c r="P1811" s="20"/>
      <c r="Q1811" s="18">
        <v>2</v>
      </c>
      <c r="R1811" s="19">
        <v>2</v>
      </c>
      <c r="S1811" s="20">
        <v>2</v>
      </c>
      <c r="T1811" s="18">
        <v>1</v>
      </c>
      <c r="U1811" s="19">
        <v>1</v>
      </c>
      <c r="V1811" s="20">
        <v>1</v>
      </c>
    </row>
    <row r="1812" spans="1:22" x14ac:dyDescent="0.35">
      <c r="A1812" s="3" t="s">
        <v>5063</v>
      </c>
      <c r="B1812" s="3" t="s">
        <v>5064</v>
      </c>
      <c r="C1812" s="3" t="s">
        <v>5065</v>
      </c>
      <c r="D1812" s="3">
        <v>32421</v>
      </c>
      <c r="E1812" s="3">
        <v>13.88</v>
      </c>
      <c r="G1812" s="25">
        <v>1</v>
      </c>
      <c r="H1812" s="17"/>
      <c r="I1812" s="25">
        <f>U1812/R1812</f>
        <v>2.5</v>
      </c>
      <c r="K1812" s="18">
        <v>1</v>
      </c>
      <c r="L1812" s="19">
        <v>1</v>
      </c>
      <c r="M1812" s="20">
        <v>1</v>
      </c>
      <c r="N1812" s="18">
        <v>1</v>
      </c>
      <c r="O1812" s="19">
        <v>1</v>
      </c>
      <c r="P1812" s="20">
        <v>1</v>
      </c>
      <c r="Q1812" s="18">
        <v>2</v>
      </c>
      <c r="R1812" s="19">
        <v>2</v>
      </c>
      <c r="S1812" s="20">
        <v>2</v>
      </c>
      <c r="T1812" s="18">
        <v>3</v>
      </c>
      <c r="U1812" s="19">
        <v>5</v>
      </c>
      <c r="V1812" s="20">
        <v>5</v>
      </c>
    </row>
    <row r="1813" spans="1:22" x14ac:dyDescent="0.35">
      <c r="A1813" s="3" t="s">
        <v>5066</v>
      </c>
      <c r="B1813" s="3" t="s">
        <v>5067</v>
      </c>
      <c r="C1813" s="3" t="s">
        <v>5068</v>
      </c>
      <c r="D1813" s="3">
        <v>28680</v>
      </c>
      <c r="E1813" s="3">
        <v>33.33</v>
      </c>
      <c r="G1813" s="25" t="s">
        <v>468</v>
      </c>
      <c r="H1813" s="17"/>
      <c r="I1813" s="25">
        <f>U1813/R1813</f>
        <v>1.1666666666666667</v>
      </c>
      <c r="K1813" s="18">
        <v>2</v>
      </c>
      <c r="L1813" s="19">
        <v>2</v>
      </c>
      <c r="M1813" s="20">
        <v>2</v>
      </c>
      <c r="N1813" s="18"/>
      <c r="O1813" s="19"/>
      <c r="P1813" s="20"/>
      <c r="Q1813" s="18">
        <v>5</v>
      </c>
      <c r="R1813" s="19">
        <v>6</v>
      </c>
      <c r="S1813" s="20">
        <v>6</v>
      </c>
      <c r="T1813" s="18">
        <v>4</v>
      </c>
      <c r="U1813" s="19">
        <v>7</v>
      </c>
      <c r="V1813" s="20">
        <v>7</v>
      </c>
    </row>
    <row r="1814" spans="1:22" x14ac:dyDescent="0.35">
      <c r="A1814" s="3" t="s">
        <v>5069</v>
      </c>
      <c r="B1814" s="3" t="s">
        <v>5070</v>
      </c>
      <c r="C1814" s="3" t="s">
        <v>5071</v>
      </c>
      <c r="D1814" s="3">
        <v>22588</v>
      </c>
      <c r="E1814" s="3">
        <v>14.29</v>
      </c>
      <c r="G1814" s="17"/>
      <c r="H1814" s="17"/>
      <c r="I1814" s="25">
        <f>U1814/R1814</f>
        <v>0.5</v>
      </c>
      <c r="K1814" s="18"/>
      <c r="L1814" s="19"/>
      <c r="M1814" s="20"/>
      <c r="N1814" s="18"/>
      <c r="O1814" s="19"/>
      <c r="P1814" s="20"/>
      <c r="Q1814" s="18">
        <v>2</v>
      </c>
      <c r="R1814" s="19">
        <v>2</v>
      </c>
      <c r="S1814" s="20">
        <v>2</v>
      </c>
      <c r="T1814" s="18">
        <v>1</v>
      </c>
      <c r="U1814" s="19">
        <v>1</v>
      </c>
      <c r="V1814" s="20">
        <v>1</v>
      </c>
    </row>
    <row r="1815" spans="1:22" x14ac:dyDescent="0.35">
      <c r="A1815" s="3" t="s">
        <v>5072</v>
      </c>
      <c r="B1815" s="3" t="s">
        <v>5073</v>
      </c>
      <c r="C1815" s="3" t="s">
        <v>5074</v>
      </c>
      <c r="D1815" s="3">
        <v>20481</v>
      </c>
      <c r="E1815" s="3">
        <v>11.73</v>
      </c>
      <c r="G1815" s="17"/>
      <c r="H1815" s="17"/>
      <c r="I1815" s="25" t="s">
        <v>18</v>
      </c>
      <c r="K1815" s="18"/>
      <c r="L1815" s="19"/>
      <c r="M1815" s="20"/>
      <c r="N1815" s="18"/>
      <c r="O1815" s="19"/>
      <c r="P1815" s="20"/>
      <c r="Q1815" s="18"/>
      <c r="R1815" s="19"/>
      <c r="S1815" s="20"/>
      <c r="T1815" s="18">
        <v>1</v>
      </c>
      <c r="U1815" s="19">
        <v>1</v>
      </c>
      <c r="V1815" s="20">
        <v>1</v>
      </c>
    </row>
    <row r="1816" spans="1:22" x14ac:dyDescent="0.35">
      <c r="A1816" s="3" t="s">
        <v>5075</v>
      </c>
      <c r="B1816" s="3" t="s">
        <v>5076</v>
      </c>
      <c r="C1816" s="3" t="s">
        <v>5077</v>
      </c>
      <c r="D1816" s="3">
        <v>52679</v>
      </c>
      <c r="E1816" s="3">
        <v>6.42</v>
      </c>
      <c r="G1816" s="17"/>
      <c r="H1816" s="17"/>
      <c r="I1816" s="25" t="s">
        <v>18</v>
      </c>
      <c r="K1816" s="18"/>
      <c r="L1816" s="19"/>
      <c r="M1816" s="20"/>
      <c r="N1816" s="18"/>
      <c r="O1816" s="19"/>
      <c r="P1816" s="20"/>
      <c r="Q1816" s="18"/>
      <c r="R1816" s="19"/>
      <c r="S1816" s="20"/>
      <c r="T1816" s="18">
        <v>2</v>
      </c>
      <c r="U1816" s="19">
        <v>2</v>
      </c>
      <c r="V1816" s="20">
        <v>2</v>
      </c>
    </row>
    <row r="1817" spans="1:22" x14ac:dyDescent="0.35">
      <c r="A1817" s="3" t="s">
        <v>5078</v>
      </c>
      <c r="B1817" s="3" t="s">
        <v>5079</v>
      </c>
      <c r="C1817" s="3" t="s">
        <v>5080</v>
      </c>
      <c r="D1817" s="3">
        <v>30703</v>
      </c>
      <c r="E1817" s="3">
        <v>89.86</v>
      </c>
      <c r="G1817" s="25">
        <v>0.5</v>
      </c>
      <c r="H1817" s="17"/>
      <c r="I1817" s="25">
        <f>U1817/R1817</f>
        <v>1.7272727272727273</v>
      </c>
      <c r="K1817" s="18">
        <v>24</v>
      </c>
      <c r="L1817" s="19">
        <v>50</v>
      </c>
      <c r="M1817" s="20">
        <v>50</v>
      </c>
      <c r="N1817" s="18">
        <v>16</v>
      </c>
      <c r="O1817" s="19">
        <v>25</v>
      </c>
      <c r="P1817" s="20">
        <v>25</v>
      </c>
      <c r="Q1817" s="18">
        <v>8</v>
      </c>
      <c r="R1817" s="19">
        <v>11</v>
      </c>
      <c r="S1817" s="20">
        <v>11</v>
      </c>
      <c r="T1817" s="18">
        <v>15</v>
      </c>
      <c r="U1817" s="19">
        <v>19</v>
      </c>
      <c r="V1817" s="20">
        <v>19</v>
      </c>
    </row>
    <row r="1818" spans="1:22" x14ac:dyDescent="0.35">
      <c r="A1818" s="3" t="s">
        <v>5081</v>
      </c>
      <c r="B1818" s="3" t="s">
        <v>5082</v>
      </c>
      <c r="C1818" s="3" t="s">
        <v>5083</v>
      </c>
      <c r="D1818" s="3">
        <v>43693</v>
      </c>
      <c r="E1818" s="3">
        <v>5.87</v>
      </c>
      <c r="G1818" s="25" t="s">
        <v>16</v>
      </c>
      <c r="H1818" s="17"/>
      <c r="I1818" s="25" t="s">
        <v>18</v>
      </c>
      <c r="K1818" s="18"/>
      <c r="L1818" s="19"/>
      <c r="M1818" s="20"/>
      <c r="N1818" s="18">
        <v>1</v>
      </c>
      <c r="O1818" s="19">
        <v>1</v>
      </c>
      <c r="P1818" s="20">
        <v>1</v>
      </c>
      <c r="Q1818" s="18"/>
      <c r="R1818" s="19"/>
      <c r="S1818" s="20"/>
      <c r="T1818" s="18">
        <v>1</v>
      </c>
      <c r="U1818" s="19">
        <v>1</v>
      </c>
      <c r="V1818" s="20">
        <v>1</v>
      </c>
    </row>
    <row r="1819" spans="1:22" x14ac:dyDescent="0.35">
      <c r="A1819" s="3" t="s">
        <v>5084</v>
      </c>
      <c r="B1819" s="3" t="s">
        <v>5085</v>
      </c>
      <c r="C1819" s="3" t="s">
        <v>5086</v>
      </c>
      <c r="D1819" s="3">
        <v>40111</v>
      </c>
      <c r="E1819" s="3">
        <v>1.91</v>
      </c>
      <c r="G1819" s="17"/>
      <c r="H1819" s="17"/>
      <c r="I1819" s="25" t="s">
        <v>18</v>
      </c>
      <c r="K1819" s="18"/>
      <c r="L1819" s="19"/>
      <c r="M1819" s="20"/>
      <c r="N1819" s="18"/>
      <c r="O1819" s="19"/>
      <c r="P1819" s="20"/>
      <c r="Q1819" s="18"/>
      <c r="R1819" s="19"/>
      <c r="S1819" s="20"/>
      <c r="T1819" s="18">
        <v>1</v>
      </c>
      <c r="U1819" s="19">
        <v>1</v>
      </c>
      <c r="V1819" s="20">
        <v>1</v>
      </c>
    </row>
    <row r="1820" spans="1:22" x14ac:dyDescent="0.35">
      <c r="A1820" s="3" t="s">
        <v>5087</v>
      </c>
      <c r="B1820" s="3" t="s">
        <v>5088</v>
      </c>
      <c r="C1820" s="3" t="s">
        <v>5089</v>
      </c>
      <c r="D1820" s="3">
        <v>28865</v>
      </c>
      <c r="E1820" s="3">
        <v>13.04</v>
      </c>
      <c r="G1820" s="25">
        <v>2</v>
      </c>
      <c r="H1820" s="17"/>
      <c r="I1820" s="25"/>
      <c r="K1820" s="18">
        <v>1</v>
      </c>
      <c r="L1820" s="19">
        <v>1</v>
      </c>
      <c r="M1820" s="20">
        <v>1</v>
      </c>
      <c r="N1820" s="18">
        <v>2</v>
      </c>
      <c r="O1820" s="19">
        <v>2</v>
      </c>
      <c r="P1820" s="20">
        <v>2</v>
      </c>
      <c r="Q1820" s="18"/>
      <c r="R1820" s="19"/>
      <c r="S1820" s="20"/>
      <c r="T1820" s="18"/>
      <c r="U1820" s="19"/>
      <c r="V1820" s="20"/>
    </row>
    <row r="1821" spans="1:22" x14ac:dyDescent="0.35">
      <c r="A1821" s="3" t="s">
        <v>5090</v>
      </c>
      <c r="B1821" s="3" t="s">
        <v>5091</v>
      </c>
      <c r="C1821" s="3" t="s">
        <v>5092</v>
      </c>
      <c r="D1821" s="3">
        <v>49299</v>
      </c>
      <c r="E1821" s="3">
        <v>43.3</v>
      </c>
      <c r="G1821" s="25">
        <v>0.57142857142857095</v>
      </c>
      <c r="H1821" s="17"/>
      <c r="I1821" s="25">
        <f>U1821/R1821</f>
        <v>2.5714285714285716</v>
      </c>
      <c r="K1821" s="18">
        <v>7</v>
      </c>
      <c r="L1821" s="19">
        <v>7</v>
      </c>
      <c r="M1821" s="20">
        <v>7</v>
      </c>
      <c r="N1821" s="18">
        <v>4</v>
      </c>
      <c r="O1821" s="19">
        <v>4</v>
      </c>
      <c r="P1821" s="20">
        <v>4</v>
      </c>
      <c r="Q1821" s="18">
        <v>7</v>
      </c>
      <c r="R1821" s="19">
        <v>7</v>
      </c>
      <c r="S1821" s="20">
        <v>7</v>
      </c>
      <c r="T1821" s="18">
        <v>15</v>
      </c>
      <c r="U1821" s="19">
        <v>18</v>
      </c>
      <c r="V1821" s="20">
        <v>18</v>
      </c>
    </row>
    <row r="1822" spans="1:22" x14ac:dyDescent="0.35">
      <c r="A1822" s="3" t="s">
        <v>5093</v>
      </c>
      <c r="B1822" s="3" t="s">
        <v>5094</v>
      </c>
      <c r="C1822" s="3" t="s">
        <v>5095</v>
      </c>
      <c r="D1822" s="3">
        <v>9250</v>
      </c>
      <c r="E1822" s="3">
        <v>21.18</v>
      </c>
      <c r="G1822" s="25" t="s">
        <v>16</v>
      </c>
      <c r="H1822" s="17"/>
      <c r="I1822" s="25"/>
      <c r="K1822" s="18"/>
      <c r="L1822" s="19"/>
      <c r="M1822" s="20"/>
      <c r="N1822" s="18">
        <v>1</v>
      </c>
      <c r="O1822" s="19">
        <v>2</v>
      </c>
      <c r="P1822" s="20">
        <v>2</v>
      </c>
      <c r="Q1822" s="18"/>
      <c r="R1822" s="19"/>
      <c r="S1822" s="20"/>
      <c r="T1822" s="18"/>
      <c r="U1822" s="19"/>
      <c r="V1822" s="20"/>
    </row>
    <row r="1823" spans="1:22" x14ac:dyDescent="0.35">
      <c r="A1823" s="3" t="s">
        <v>5096</v>
      </c>
      <c r="B1823" s="3" t="s">
        <v>5097</v>
      </c>
      <c r="C1823" s="3" t="s">
        <v>5098</v>
      </c>
      <c r="D1823" s="3">
        <v>64826</v>
      </c>
      <c r="E1823" s="3">
        <v>6.36</v>
      </c>
      <c r="G1823" s="25" t="s">
        <v>468</v>
      </c>
      <c r="H1823" s="17"/>
      <c r="I1823" s="25" t="s">
        <v>18</v>
      </c>
      <c r="K1823" s="18">
        <v>1</v>
      </c>
      <c r="L1823" s="19">
        <v>1</v>
      </c>
      <c r="M1823" s="20">
        <v>1</v>
      </c>
      <c r="N1823" s="18"/>
      <c r="O1823" s="19"/>
      <c r="P1823" s="20"/>
      <c r="Q1823" s="18"/>
      <c r="R1823" s="19"/>
      <c r="S1823" s="20"/>
      <c r="T1823" s="18">
        <v>2</v>
      </c>
      <c r="U1823" s="19">
        <v>2</v>
      </c>
      <c r="V1823" s="20">
        <v>2</v>
      </c>
    </row>
    <row r="1824" spans="1:22" x14ac:dyDescent="0.35">
      <c r="A1824" s="3" t="s">
        <v>5099</v>
      </c>
      <c r="B1824" s="3" t="s">
        <v>5100</v>
      </c>
      <c r="C1824" s="3" t="s">
        <v>5101</v>
      </c>
      <c r="D1824" s="3">
        <v>35116</v>
      </c>
      <c r="E1824" s="3">
        <v>3.28</v>
      </c>
      <c r="G1824" s="25" t="s">
        <v>16</v>
      </c>
      <c r="H1824" s="17"/>
      <c r="I1824" s="25" t="s">
        <v>18</v>
      </c>
      <c r="K1824" s="18"/>
      <c r="L1824" s="19"/>
      <c r="M1824" s="20"/>
      <c r="N1824" s="18">
        <v>1</v>
      </c>
      <c r="O1824" s="19">
        <v>1</v>
      </c>
      <c r="P1824" s="20">
        <v>1</v>
      </c>
      <c r="Q1824" s="18"/>
      <c r="R1824" s="19"/>
      <c r="S1824" s="20"/>
      <c r="T1824" s="18">
        <v>1</v>
      </c>
      <c r="U1824" s="19">
        <v>1</v>
      </c>
      <c r="V1824" s="20">
        <v>1</v>
      </c>
    </row>
    <row r="1825" spans="1:22" x14ac:dyDescent="0.35">
      <c r="A1825" s="3" t="s">
        <v>5102</v>
      </c>
      <c r="B1825" s="3" t="s">
        <v>5103</v>
      </c>
      <c r="C1825" s="3" t="s">
        <v>5104</v>
      </c>
      <c r="D1825" s="3">
        <v>47536</v>
      </c>
      <c r="E1825" s="3">
        <v>35.24</v>
      </c>
      <c r="G1825" s="25">
        <v>6.6666666666666693E-2</v>
      </c>
      <c r="H1825" s="17"/>
      <c r="I1825" s="25">
        <f>U1825/R1825</f>
        <v>1.25</v>
      </c>
      <c r="K1825" s="18">
        <v>10</v>
      </c>
      <c r="L1825" s="19">
        <v>15</v>
      </c>
      <c r="M1825" s="20">
        <v>15</v>
      </c>
      <c r="N1825" s="18">
        <v>1</v>
      </c>
      <c r="O1825" s="19">
        <v>1</v>
      </c>
      <c r="P1825" s="20">
        <v>1</v>
      </c>
      <c r="Q1825" s="18">
        <v>4</v>
      </c>
      <c r="R1825" s="19">
        <v>4</v>
      </c>
      <c r="S1825" s="20">
        <v>4</v>
      </c>
      <c r="T1825" s="18">
        <v>5</v>
      </c>
      <c r="U1825" s="19">
        <v>5</v>
      </c>
      <c r="V1825" s="20">
        <v>5</v>
      </c>
    </row>
    <row r="1826" spans="1:22" x14ac:dyDescent="0.35">
      <c r="A1826" s="3" t="s">
        <v>5105</v>
      </c>
      <c r="B1826" s="3" t="s">
        <v>5106</v>
      </c>
      <c r="C1826" s="3" t="s">
        <v>5107</v>
      </c>
      <c r="D1826" s="3">
        <v>27532</v>
      </c>
      <c r="E1826" s="3">
        <v>5.31</v>
      </c>
      <c r="G1826" s="25" t="s">
        <v>16</v>
      </c>
      <c r="H1826" s="17"/>
      <c r="I1826" s="25"/>
      <c r="K1826" s="18"/>
      <c r="L1826" s="19"/>
      <c r="M1826" s="20"/>
      <c r="N1826" s="18">
        <v>1</v>
      </c>
      <c r="O1826" s="19">
        <v>1</v>
      </c>
      <c r="P1826" s="20">
        <v>1</v>
      </c>
      <c r="Q1826" s="18"/>
      <c r="R1826" s="19"/>
      <c r="S1826" s="20"/>
      <c r="T1826" s="18"/>
      <c r="U1826" s="19"/>
      <c r="V1826" s="20"/>
    </row>
    <row r="1827" spans="1:22" x14ac:dyDescent="0.35">
      <c r="A1827" s="3" t="s">
        <v>5108</v>
      </c>
      <c r="B1827" s="3" t="s">
        <v>5109</v>
      </c>
      <c r="C1827" s="3" t="s">
        <v>5110</v>
      </c>
      <c r="D1827" s="3">
        <v>18971</v>
      </c>
      <c r="E1827" s="3">
        <v>18.670000000000002</v>
      </c>
      <c r="G1827" s="25">
        <v>1</v>
      </c>
      <c r="H1827" s="17"/>
      <c r="I1827" s="25">
        <f>U1827/R1827</f>
        <v>0.5</v>
      </c>
      <c r="K1827" s="18">
        <v>1</v>
      </c>
      <c r="L1827" s="19">
        <v>1</v>
      </c>
      <c r="M1827" s="20">
        <v>1</v>
      </c>
      <c r="N1827" s="18">
        <v>1</v>
      </c>
      <c r="O1827" s="19">
        <v>1</v>
      </c>
      <c r="P1827" s="20">
        <v>1</v>
      </c>
      <c r="Q1827" s="18">
        <v>1</v>
      </c>
      <c r="R1827" s="19">
        <v>2</v>
      </c>
      <c r="S1827" s="20">
        <v>2</v>
      </c>
      <c r="T1827" s="18">
        <v>1</v>
      </c>
      <c r="U1827" s="19">
        <v>1</v>
      </c>
      <c r="V1827" s="20">
        <v>1</v>
      </c>
    </row>
    <row r="1828" spans="1:22" x14ac:dyDescent="0.35">
      <c r="A1828" s="3" t="s">
        <v>5111</v>
      </c>
      <c r="B1828" s="3" t="s">
        <v>5112</v>
      </c>
      <c r="C1828" s="3" t="s">
        <v>5113</v>
      </c>
      <c r="D1828" s="3">
        <v>21709</v>
      </c>
      <c r="E1828" s="3">
        <v>42.49</v>
      </c>
      <c r="G1828" s="25">
        <v>0.66666666666666696</v>
      </c>
      <c r="H1828" s="17"/>
      <c r="I1828" s="25">
        <f>U1828/R1828</f>
        <v>2.5</v>
      </c>
      <c r="K1828" s="18">
        <v>3</v>
      </c>
      <c r="L1828" s="19">
        <v>3</v>
      </c>
      <c r="M1828" s="20">
        <v>3</v>
      </c>
      <c r="N1828" s="18">
        <v>2</v>
      </c>
      <c r="O1828" s="19">
        <v>2</v>
      </c>
      <c r="P1828" s="20">
        <v>2</v>
      </c>
      <c r="Q1828" s="18">
        <v>2</v>
      </c>
      <c r="R1828" s="19">
        <v>2</v>
      </c>
      <c r="S1828" s="20">
        <v>2</v>
      </c>
      <c r="T1828" s="18">
        <v>5</v>
      </c>
      <c r="U1828" s="19">
        <v>5</v>
      </c>
      <c r="V1828" s="20">
        <v>5</v>
      </c>
    </row>
    <row r="1829" spans="1:22" x14ac:dyDescent="0.35">
      <c r="A1829" s="3" t="s">
        <v>5114</v>
      </c>
      <c r="B1829" s="3" t="s">
        <v>5115</v>
      </c>
      <c r="C1829" s="3" t="s">
        <v>5116</v>
      </c>
      <c r="D1829" s="3">
        <v>134924</v>
      </c>
      <c r="E1829" s="3">
        <v>0.97</v>
      </c>
      <c r="G1829" s="17"/>
      <c r="H1829" s="17"/>
      <c r="I1829" s="25" t="s">
        <v>18</v>
      </c>
      <c r="K1829" s="18"/>
      <c r="L1829" s="19"/>
      <c r="M1829" s="20"/>
      <c r="N1829" s="18"/>
      <c r="O1829" s="19"/>
      <c r="P1829" s="20"/>
      <c r="Q1829" s="18"/>
      <c r="R1829" s="19"/>
      <c r="S1829" s="20"/>
      <c r="T1829" s="18">
        <v>1</v>
      </c>
      <c r="U1829" s="19">
        <v>1</v>
      </c>
      <c r="V1829" s="20">
        <v>1</v>
      </c>
    </row>
    <row r="1830" spans="1:22" x14ac:dyDescent="0.35">
      <c r="A1830" s="3" t="s">
        <v>5117</v>
      </c>
      <c r="B1830" s="3" t="s">
        <v>5118</v>
      </c>
      <c r="C1830" s="3" t="s">
        <v>5119</v>
      </c>
      <c r="D1830" s="3">
        <v>73409</v>
      </c>
      <c r="E1830" s="3">
        <v>1.86</v>
      </c>
      <c r="G1830" s="25" t="s">
        <v>16</v>
      </c>
      <c r="H1830" s="17"/>
      <c r="I1830" s="25"/>
      <c r="K1830" s="18"/>
      <c r="L1830" s="19"/>
      <c r="M1830" s="20"/>
      <c r="N1830" s="18">
        <v>1</v>
      </c>
      <c r="O1830" s="19">
        <v>1</v>
      </c>
      <c r="P1830" s="20">
        <v>1</v>
      </c>
      <c r="Q1830" s="18"/>
      <c r="R1830" s="19"/>
      <c r="S1830" s="20"/>
      <c r="T1830" s="18"/>
      <c r="U1830" s="19"/>
      <c r="V1830" s="20"/>
    </row>
    <row r="1831" spans="1:22" x14ac:dyDescent="0.35">
      <c r="A1831" s="3" t="s">
        <v>5120</v>
      </c>
      <c r="B1831" s="3" t="s">
        <v>5121</v>
      </c>
      <c r="C1831" s="3" t="s">
        <v>5122</v>
      </c>
      <c r="D1831" s="3">
        <v>67867</v>
      </c>
      <c r="E1831" s="3">
        <v>1.69</v>
      </c>
      <c r="G1831" s="17"/>
      <c r="H1831" s="17"/>
      <c r="I1831" s="25" t="s">
        <v>18</v>
      </c>
      <c r="K1831" s="18"/>
      <c r="L1831" s="19"/>
      <c r="M1831" s="20"/>
      <c r="N1831" s="18"/>
      <c r="O1831" s="19"/>
      <c r="P1831" s="20"/>
      <c r="Q1831" s="18"/>
      <c r="R1831" s="19"/>
      <c r="S1831" s="20"/>
      <c r="T1831" s="18">
        <v>1</v>
      </c>
      <c r="U1831" s="19">
        <v>1</v>
      </c>
      <c r="V1831" s="20">
        <v>1</v>
      </c>
    </row>
    <row r="1832" spans="1:22" x14ac:dyDescent="0.35">
      <c r="A1832" s="3" t="s">
        <v>5123</v>
      </c>
      <c r="B1832" s="3" t="s">
        <v>3530</v>
      </c>
      <c r="C1832" s="3" t="s">
        <v>5124</v>
      </c>
      <c r="D1832" s="3">
        <v>70398</v>
      </c>
      <c r="E1832" s="3">
        <v>32.200000000000003</v>
      </c>
      <c r="G1832" s="25">
        <v>0.25</v>
      </c>
      <c r="H1832" s="17"/>
      <c r="I1832" s="25">
        <f>U1832/R1832</f>
        <v>1.1875</v>
      </c>
      <c r="K1832" s="18">
        <v>7</v>
      </c>
      <c r="L1832" s="19">
        <v>8</v>
      </c>
      <c r="M1832" s="20">
        <v>4</v>
      </c>
      <c r="N1832" s="18">
        <v>2</v>
      </c>
      <c r="O1832" s="19">
        <v>2</v>
      </c>
      <c r="P1832" s="20">
        <v>2</v>
      </c>
      <c r="Q1832" s="18">
        <v>13</v>
      </c>
      <c r="R1832" s="19">
        <v>16</v>
      </c>
      <c r="S1832" s="20">
        <v>11</v>
      </c>
      <c r="T1832" s="18">
        <v>16</v>
      </c>
      <c r="U1832" s="19">
        <v>19</v>
      </c>
      <c r="V1832" s="20">
        <v>14</v>
      </c>
    </row>
    <row r="1833" spans="1:22" x14ac:dyDescent="0.35">
      <c r="A1833" s="3" t="s">
        <v>5125</v>
      </c>
      <c r="B1833" s="3" t="s">
        <v>5126</v>
      </c>
      <c r="C1833" s="3" t="s">
        <v>5127</v>
      </c>
      <c r="D1833" s="3">
        <v>32891</v>
      </c>
      <c r="E1833" s="3">
        <v>18.79</v>
      </c>
      <c r="G1833" s="25">
        <v>1</v>
      </c>
      <c r="H1833" s="17"/>
      <c r="I1833" s="25">
        <f>U1833/R1833</f>
        <v>1.5</v>
      </c>
      <c r="K1833" s="18">
        <v>1</v>
      </c>
      <c r="L1833" s="19">
        <v>1</v>
      </c>
      <c r="M1833" s="20">
        <v>1</v>
      </c>
      <c r="N1833" s="18">
        <v>1</v>
      </c>
      <c r="O1833" s="19">
        <v>1</v>
      </c>
      <c r="P1833" s="20">
        <v>1</v>
      </c>
      <c r="Q1833" s="18">
        <v>2</v>
      </c>
      <c r="R1833" s="19">
        <v>2</v>
      </c>
      <c r="S1833" s="20">
        <v>2</v>
      </c>
      <c r="T1833" s="18">
        <v>3</v>
      </c>
      <c r="U1833" s="19">
        <v>3</v>
      </c>
      <c r="V1833" s="20">
        <v>3</v>
      </c>
    </row>
    <row r="1834" spans="1:22" x14ac:dyDescent="0.35">
      <c r="A1834" s="3" t="s">
        <v>5128</v>
      </c>
      <c r="B1834" s="3" t="s">
        <v>5129</v>
      </c>
      <c r="C1834" s="3" t="s">
        <v>5130</v>
      </c>
      <c r="D1834" s="3">
        <v>34692</v>
      </c>
      <c r="E1834" s="3">
        <v>30.03</v>
      </c>
      <c r="G1834" s="25">
        <v>0.6</v>
      </c>
      <c r="H1834" s="17"/>
      <c r="I1834" s="25">
        <f>U1834/R1834</f>
        <v>2</v>
      </c>
      <c r="K1834" s="18">
        <v>4</v>
      </c>
      <c r="L1834" s="19">
        <v>5</v>
      </c>
      <c r="M1834" s="20">
        <v>5</v>
      </c>
      <c r="N1834" s="18">
        <v>3</v>
      </c>
      <c r="O1834" s="19">
        <v>3</v>
      </c>
      <c r="P1834" s="20">
        <v>3</v>
      </c>
      <c r="Q1834" s="18">
        <v>3</v>
      </c>
      <c r="R1834" s="19">
        <v>3</v>
      </c>
      <c r="S1834" s="20">
        <v>3</v>
      </c>
      <c r="T1834" s="18">
        <v>5</v>
      </c>
      <c r="U1834" s="19">
        <v>6</v>
      </c>
      <c r="V1834" s="20">
        <v>6</v>
      </c>
    </row>
    <row r="1835" spans="1:22" x14ac:dyDescent="0.35">
      <c r="A1835" s="3" t="s">
        <v>5131</v>
      </c>
      <c r="B1835" s="3" t="s">
        <v>5132</v>
      </c>
      <c r="C1835" s="3" t="s">
        <v>5133</v>
      </c>
      <c r="D1835" s="3">
        <v>41726</v>
      </c>
      <c r="E1835" s="3">
        <v>20.39</v>
      </c>
      <c r="G1835" s="25" t="s">
        <v>468</v>
      </c>
      <c r="H1835" s="17"/>
      <c r="I1835" s="25">
        <f>U1835/R1835</f>
        <v>1</v>
      </c>
      <c r="K1835" s="18">
        <v>2</v>
      </c>
      <c r="L1835" s="19">
        <v>2</v>
      </c>
      <c r="M1835" s="20">
        <v>2</v>
      </c>
      <c r="N1835" s="18"/>
      <c r="O1835" s="19"/>
      <c r="P1835" s="20"/>
      <c r="Q1835" s="18">
        <v>3</v>
      </c>
      <c r="R1835" s="19">
        <v>3</v>
      </c>
      <c r="S1835" s="20">
        <v>3</v>
      </c>
      <c r="T1835" s="18">
        <v>3</v>
      </c>
      <c r="U1835" s="19">
        <v>3</v>
      </c>
      <c r="V1835" s="20">
        <v>3</v>
      </c>
    </row>
    <row r="1836" spans="1:22" x14ac:dyDescent="0.35">
      <c r="A1836" s="3" t="s">
        <v>5134</v>
      </c>
      <c r="B1836" s="3" t="s">
        <v>5135</v>
      </c>
      <c r="C1836" s="3" t="s">
        <v>5136</v>
      </c>
      <c r="D1836" s="3">
        <v>73328</v>
      </c>
      <c r="E1836" s="3">
        <v>1.22</v>
      </c>
      <c r="G1836" s="17"/>
      <c r="H1836" s="17"/>
      <c r="I1836" s="25" t="s">
        <v>1684</v>
      </c>
      <c r="K1836" s="18"/>
      <c r="L1836" s="19"/>
      <c r="M1836" s="20"/>
      <c r="N1836" s="18"/>
      <c r="O1836" s="19"/>
      <c r="P1836" s="20"/>
      <c r="Q1836" s="18">
        <v>1</v>
      </c>
      <c r="R1836" s="19">
        <v>1</v>
      </c>
      <c r="S1836" s="20">
        <v>1</v>
      </c>
      <c r="T1836" s="18"/>
      <c r="U1836" s="19"/>
      <c r="V1836" s="20"/>
    </row>
    <row r="1837" spans="1:22" x14ac:dyDescent="0.35">
      <c r="A1837" s="3" t="s">
        <v>5137</v>
      </c>
      <c r="B1837" s="3" t="s">
        <v>5138</v>
      </c>
      <c r="C1837" s="3" t="s">
        <v>5139</v>
      </c>
      <c r="D1837" s="3">
        <v>79647</v>
      </c>
      <c r="E1837" s="3">
        <v>4.3</v>
      </c>
      <c r="G1837" s="17"/>
      <c r="H1837" s="17"/>
      <c r="I1837" s="25" t="s">
        <v>18</v>
      </c>
      <c r="K1837" s="18"/>
      <c r="L1837" s="19"/>
      <c r="M1837" s="20"/>
      <c r="N1837" s="18"/>
      <c r="O1837" s="19"/>
      <c r="P1837" s="20"/>
      <c r="Q1837" s="18"/>
      <c r="R1837" s="19"/>
      <c r="S1837" s="20"/>
      <c r="T1837" s="18">
        <v>2</v>
      </c>
      <c r="U1837" s="19">
        <v>2</v>
      </c>
      <c r="V1837" s="20">
        <v>2</v>
      </c>
    </row>
    <row r="1838" spans="1:22" x14ac:dyDescent="0.35">
      <c r="A1838" s="3" t="s">
        <v>5140</v>
      </c>
      <c r="B1838" s="3" t="s">
        <v>5141</v>
      </c>
      <c r="C1838" s="3" t="s">
        <v>5142</v>
      </c>
      <c r="D1838" s="3">
        <v>171683</v>
      </c>
      <c r="E1838" s="3">
        <v>2.46</v>
      </c>
      <c r="G1838" s="25" t="s">
        <v>16</v>
      </c>
      <c r="H1838" s="17"/>
      <c r="I1838" s="25" t="s">
        <v>1684</v>
      </c>
      <c r="K1838" s="18"/>
      <c r="L1838" s="19"/>
      <c r="M1838" s="20"/>
      <c r="N1838" s="18">
        <v>1</v>
      </c>
      <c r="O1838" s="19">
        <v>1</v>
      </c>
      <c r="P1838" s="20">
        <v>1</v>
      </c>
      <c r="Q1838" s="18">
        <v>1</v>
      </c>
      <c r="R1838" s="19">
        <v>1</v>
      </c>
      <c r="S1838" s="20">
        <v>1</v>
      </c>
      <c r="T1838" s="18"/>
      <c r="U1838" s="19"/>
      <c r="V1838" s="20"/>
    </row>
    <row r="1839" spans="1:22" x14ac:dyDescent="0.35">
      <c r="A1839" s="3" t="s">
        <v>5143</v>
      </c>
      <c r="B1839" s="3" t="s">
        <v>5144</v>
      </c>
      <c r="C1839" s="3" t="s">
        <v>5145</v>
      </c>
      <c r="D1839" s="3">
        <v>53241</v>
      </c>
      <c r="E1839" s="3">
        <v>3.23</v>
      </c>
      <c r="G1839" s="17"/>
      <c r="H1839" s="17"/>
      <c r="I1839" s="25" t="s">
        <v>18</v>
      </c>
      <c r="K1839" s="18"/>
      <c r="L1839" s="19"/>
      <c r="M1839" s="20"/>
      <c r="N1839" s="18"/>
      <c r="O1839" s="19"/>
      <c r="P1839" s="20"/>
      <c r="Q1839" s="18"/>
      <c r="R1839" s="19"/>
      <c r="S1839" s="20"/>
      <c r="T1839" s="18">
        <v>1</v>
      </c>
      <c r="U1839" s="19">
        <v>1</v>
      </c>
      <c r="V1839" s="20">
        <v>1</v>
      </c>
    </row>
    <row r="1840" spans="1:22" x14ac:dyDescent="0.35">
      <c r="A1840" s="3" t="s">
        <v>5146</v>
      </c>
      <c r="B1840" s="3" t="s">
        <v>5147</v>
      </c>
      <c r="C1840" s="3" t="s">
        <v>5148</v>
      </c>
      <c r="D1840" s="3">
        <v>41008</v>
      </c>
      <c r="E1840" s="3">
        <v>5.67</v>
      </c>
      <c r="G1840" s="25" t="s">
        <v>16</v>
      </c>
      <c r="H1840" s="17"/>
      <c r="I1840" s="25">
        <f>U1840/R1840</f>
        <v>1</v>
      </c>
      <c r="K1840" s="18"/>
      <c r="L1840" s="19"/>
      <c r="M1840" s="20"/>
      <c r="N1840" s="18">
        <v>1</v>
      </c>
      <c r="O1840" s="19">
        <v>1</v>
      </c>
      <c r="P1840" s="20">
        <v>1</v>
      </c>
      <c r="Q1840" s="18">
        <v>1</v>
      </c>
      <c r="R1840" s="19">
        <v>1</v>
      </c>
      <c r="S1840" s="20">
        <v>1</v>
      </c>
      <c r="T1840" s="18">
        <v>1</v>
      </c>
      <c r="U1840" s="19">
        <v>1</v>
      </c>
      <c r="V1840" s="20">
        <v>1</v>
      </c>
    </row>
    <row r="1841" spans="1:22" x14ac:dyDescent="0.35">
      <c r="A1841" s="3" t="s">
        <v>5149</v>
      </c>
      <c r="B1841" s="3" t="s">
        <v>5150</v>
      </c>
      <c r="C1841" s="3" t="s">
        <v>5151</v>
      </c>
      <c r="D1841" s="3">
        <v>62483</v>
      </c>
      <c r="E1841" s="3">
        <v>1.43</v>
      </c>
      <c r="G1841" s="17"/>
      <c r="H1841" s="17"/>
      <c r="I1841" s="25" t="s">
        <v>18</v>
      </c>
      <c r="K1841" s="18"/>
      <c r="L1841" s="19"/>
      <c r="M1841" s="20"/>
      <c r="N1841" s="18"/>
      <c r="O1841" s="19"/>
      <c r="P1841" s="20"/>
      <c r="Q1841" s="18"/>
      <c r="R1841" s="19"/>
      <c r="S1841" s="20"/>
      <c r="T1841" s="18">
        <v>1</v>
      </c>
      <c r="U1841" s="19">
        <v>1</v>
      </c>
      <c r="V1841" s="20">
        <v>1</v>
      </c>
    </row>
    <row r="1842" spans="1:22" x14ac:dyDescent="0.35">
      <c r="A1842" s="3" t="s">
        <v>5152</v>
      </c>
      <c r="B1842" s="3" t="s">
        <v>5153</v>
      </c>
      <c r="C1842" s="3" t="s">
        <v>5154</v>
      </c>
      <c r="D1842" s="3">
        <v>45804</v>
      </c>
      <c r="E1842" s="3">
        <v>3.1</v>
      </c>
      <c r="G1842" s="17"/>
      <c r="H1842" s="17"/>
      <c r="I1842" s="25" t="s">
        <v>18</v>
      </c>
      <c r="K1842" s="18"/>
      <c r="L1842" s="19"/>
      <c r="M1842" s="20"/>
      <c r="N1842" s="18"/>
      <c r="O1842" s="19"/>
      <c r="P1842" s="20"/>
      <c r="Q1842" s="18"/>
      <c r="R1842" s="19"/>
      <c r="S1842" s="20"/>
      <c r="T1842" s="18">
        <v>1</v>
      </c>
      <c r="U1842" s="19">
        <v>1</v>
      </c>
      <c r="V1842" s="20">
        <v>1</v>
      </c>
    </row>
    <row r="1843" spans="1:22" x14ac:dyDescent="0.35">
      <c r="A1843" s="3" t="s">
        <v>5155</v>
      </c>
      <c r="B1843" s="3" t="s">
        <v>5156</v>
      </c>
      <c r="C1843" s="3" t="s">
        <v>5157</v>
      </c>
      <c r="D1843" s="3">
        <v>134491</v>
      </c>
      <c r="E1843" s="3">
        <v>1.37</v>
      </c>
      <c r="G1843" s="17"/>
      <c r="H1843" s="17"/>
      <c r="I1843" s="25" t="s">
        <v>18</v>
      </c>
      <c r="K1843" s="18"/>
      <c r="L1843" s="19"/>
      <c r="M1843" s="20"/>
      <c r="N1843" s="18"/>
      <c r="O1843" s="19"/>
      <c r="P1843" s="20"/>
      <c r="Q1843" s="18"/>
      <c r="R1843" s="19"/>
      <c r="S1843" s="20"/>
      <c r="T1843" s="18">
        <v>1</v>
      </c>
      <c r="U1843" s="19">
        <v>1</v>
      </c>
      <c r="V1843" s="20">
        <v>1</v>
      </c>
    </row>
    <row r="1844" spans="1:22" x14ac:dyDescent="0.35">
      <c r="A1844" s="3" t="s">
        <v>5158</v>
      </c>
      <c r="B1844" s="3" t="s">
        <v>5159</v>
      </c>
      <c r="C1844" s="3" t="s">
        <v>5160</v>
      </c>
      <c r="D1844" s="3">
        <v>50406</v>
      </c>
      <c r="E1844" s="3">
        <v>3.75</v>
      </c>
      <c r="G1844" s="17"/>
      <c r="H1844" s="17"/>
      <c r="I1844" s="25" t="s">
        <v>18</v>
      </c>
      <c r="K1844" s="18"/>
      <c r="L1844" s="19"/>
      <c r="M1844" s="20"/>
      <c r="N1844" s="18"/>
      <c r="O1844" s="19"/>
      <c r="P1844" s="20"/>
      <c r="Q1844" s="18"/>
      <c r="R1844" s="19"/>
      <c r="S1844" s="20"/>
      <c r="T1844" s="18">
        <v>1</v>
      </c>
      <c r="U1844" s="19">
        <v>1</v>
      </c>
      <c r="V1844" s="20">
        <v>1</v>
      </c>
    </row>
    <row r="1845" spans="1:22" x14ac:dyDescent="0.35">
      <c r="A1845" s="3" t="s">
        <v>5161</v>
      </c>
      <c r="B1845" s="3" t="s">
        <v>5162</v>
      </c>
      <c r="C1845" s="3" t="s">
        <v>5163</v>
      </c>
      <c r="D1845" s="3">
        <v>76791</v>
      </c>
      <c r="E1845" s="3">
        <v>4.92</v>
      </c>
      <c r="G1845" s="17"/>
      <c r="H1845" s="17"/>
      <c r="I1845" s="25" t="s">
        <v>18</v>
      </c>
      <c r="K1845" s="18"/>
      <c r="L1845" s="19"/>
      <c r="M1845" s="20"/>
      <c r="N1845" s="18"/>
      <c r="O1845" s="19"/>
      <c r="P1845" s="20"/>
      <c r="Q1845" s="18"/>
      <c r="R1845" s="19"/>
      <c r="S1845" s="20"/>
      <c r="T1845" s="18">
        <v>2</v>
      </c>
      <c r="U1845" s="19">
        <v>2</v>
      </c>
      <c r="V1845" s="20">
        <v>2</v>
      </c>
    </row>
    <row r="1846" spans="1:22" x14ac:dyDescent="0.35">
      <c r="A1846" s="3" t="s">
        <v>5164</v>
      </c>
      <c r="B1846" s="3" t="s">
        <v>5165</v>
      </c>
      <c r="C1846" s="3" t="s">
        <v>5166</v>
      </c>
      <c r="D1846" s="3">
        <v>32217</v>
      </c>
      <c r="E1846" s="3">
        <v>7.88</v>
      </c>
      <c r="G1846" s="17"/>
      <c r="H1846" s="17"/>
      <c r="I1846" s="25" t="s">
        <v>18</v>
      </c>
      <c r="K1846" s="18"/>
      <c r="L1846" s="19"/>
      <c r="M1846" s="20"/>
      <c r="N1846" s="18"/>
      <c r="O1846" s="19"/>
      <c r="P1846" s="20"/>
      <c r="Q1846" s="18"/>
      <c r="R1846" s="19"/>
      <c r="S1846" s="20"/>
      <c r="T1846" s="18">
        <v>1</v>
      </c>
      <c r="U1846" s="19">
        <v>1</v>
      </c>
      <c r="V1846" s="20">
        <v>1</v>
      </c>
    </row>
    <row r="1847" spans="1:22" x14ac:dyDescent="0.35">
      <c r="A1847" s="3" t="s">
        <v>5167</v>
      </c>
      <c r="B1847" s="3" t="s">
        <v>2595</v>
      </c>
      <c r="C1847" s="3" t="s">
        <v>5168</v>
      </c>
      <c r="D1847" s="3">
        <v>20032</v>
      </c>
      <c r="E1847" s="3">
        <v>14.77</v>
      </c>
      <c r="G1847" s="25">
        <v>2</v>
      </c>
      <c r="H1847" s="17"/>
      <c r="I1847" s="25">
        <f>U1847/R1847</f>
        <v>1</v>
      </c>
      <c r="K1847" s="18">
        <v>1</v>
      </c>
      <c r="L1847" s="19">
        <v>1</v>
      </c>
      <c r="M1847" s="20">
        <v>1</v>
      </c>
      <c r="N1847" s="18">
        <v>2</v>
      </c>
      <c r="O1847" s="19">
        <v>2</v>
      </c>
      <c r="P1847" s="20">
        <v>2</v>
      </c>
      <c r="Q1847" s="18">
        <v>1</v>
      </c>
      <c r="R1847" s="19">
        <v>1</v>
      </c>
      <c r="S1847" s="20">
        <v>1</v>
      </c>
      <c r="T1847" s="18">
        <v>1</v>
      </c>
      <c r="U1847" s="19">
        <v>1</v>
      </c>
      <c r="V1847" s="20">
        <v>1</v>
      </c>
    </row>
    <row r="1848" spans="1:22" x14ac:dyDescent="0.35">
      <c r="A1848" s="3" t="s">
        <v>5169</v>
      </c>
      <c r="B1848" s="3" t="s">
        <v>5170</v>
      </c>
      <c r="C1848" s="3" t="s">
        <v>5171</v>
      </c>
      <c r="D1848" s="3">
        <v>249950</v>
      </c>
      <c r="E1848" s="3">
        <v>0.8</v>
      </c>
      <c r="G1848" s="17"/>
      <c r="H1848" s="17"/>
      <c r="I1848" s="25" t="s">
        <v>18</v>
      </c>
      <c r="K1848" s="18"/>
      <c r="L1848" s="19"/>
      <c r="M1848" s="20"/>
      <c r="N1848" s="18"/>
      <c r="O1848" s="19"/>
      <c r="P1848" s="20"/>
      <c r="Q1848" s="18"/>
      <c r="R1848" s="19"/>
      <c r="S1848" s="20"/>
      <c r="T1848" s="18">
        <v>1</v>
      </c>
      <c r="U1848" s="19">
        <v>1</v>
      </c>
      <c r="V1848" s="20">
        <v>1</v>
      </c>
    </row>
    <row r="1849" spans="1:22" x14ac:dyDescent="0.35">
      <c r="A1849" s="3" t="s">
        <v>5172</v>
      </c>
      <c r="B1849" s="3" t="s">
        <v>5173</v>
      </c>
      <c r="C1849" s="3" t="s">
        <v>5174</v>
      </c>
      <c r="D1849" s="3">
        <v>176572</v>
      </c>
      <c r="E1849" s="3">
        <v>0.9</v>
      </c>
      <c r="G1849" s="17"/>
      <c r="H1849" s="17"/>
      <c r="I1849" s="25" t="s">
        <v>1684</v>
      </c>
      <c r="K1849" s="18"/>
      <c r="L1849" s="19"/>
      <c r="M1849" s="20"/>
      <c r="N1849" s="18"/>
      <c r="O1849" s="19"/>
      <c r="P1849" s="20"/>
      <c r="Q1849" s="18">
        <v>1</v>
      </c>
      <c r="R1849" s="19">
        <v>1</v>
      </c>
      <c r="S1849" s="20">
        <v>1</v>
      </c>
      <c r="T1849" s="18"/>
      <c r="U1849" s="19"/>
      <c r="V1849" s="20"/>
    </row>
    <row r="1850" spans="1:22" x14ac:dyDescent="0.35">
      <c r="A1850" s="3" t="s">
        <v>5175</v>
      </c>
      <c r="B1850" s="3" t="s">
        <v>5176</v>
      </c>
      <c r="C1850" s="3" t="s">
        <v>5177</v>
      </c>
      <c r="D1850" s="3">
        <v>13625</v>
      </c>
      <c r="E1850" s="3">
        <v>15.87</v>
      </c>
      <c r="G1850" s="25" t="s">
        <v>16</v>
      </c>
      <c r="H1850" s="17"/>
      <c r="I1850" s="25" t="s">
        <v>18</v>
      </c>
      <c r="K1850" s="18"/>
      <c r="L1850" s="19"/>
      <c r="M1850" s="20"/>
      <c r="N1850" s="18">
        <v>1</v>
      </c>
      <c r="O1850" s="19">
        <v>2</v>
      </c>
      <c r="P1850" s="20">
        <v>2</v>
      </c>
      <c r="Q1850" s="18"/>
      <c r="R1850" s="19"/>
      <c r="S1850" s="20"/>
      <c r="T1850" s="18">
        <v>1</v>
      </c>
      <c r="U1850" s="19">
        <v>1</v>
      </c>
      <c r="V1850" s="20">
        <v>1</v>
      </c>
    </row>
    <row r="1851" spans="1:22" x14ac:dyDescent="0.35">
      <c r="A1851" s="3" t="s">
        <v>5178</v>
      </c>
      <c r="B1851" s="3" t="s">
        <v>5179</v>
      </c>
      <c r="C1851" s="3" t="s">
        <v>5180</v>
      </c>
      <c r="D1851" s="3">
        <v>14812</v>
      </c>
      <c r="E1851" s="3">
        <v>7.35</v>
      </c>
      <c r="G1851" s="25">
        <v>1</v>
      </c>
      <c r="H1851" s="17"/>
      <c r="I1851" s="25" t="s">
        <v>1684</v>
      </c>
      <c r="K1851" s="18">
        <v>1</v>
      </c>
      <c r="L1851" s="19">
        <v>1</v>
      </c>
      <c r="M1851" s="20">
        <v>1</v>
      </c>
      <c r="N1851" s="18">
        <v>1</v>
      </c>
      <c r="O1851" s="19">
        <v>1</v>
      </c>
      <c r="P1851" s="20">
        <v>1</v>
      </c>
      <c r="Q1851" s="18">
        <v>1</v>
      </c>
      <c r="R1851" s="19">
        <v>1</v>
      </c>
      <c r="S1851" s="20">
        <v>1</v>
      </c>
      <c r="T1851" s="18"/>
      <c r="U1851" s="19"/>
      <c r="V1851" s="20"/>
    </row>
    <row r="1852" spans="1:22" x14ac:dyDescent="0.35">
      <c r="A1852" s="3" t="s">
        <v>5181</v>
      </c>
      <c r="B1852" s="3" t="s">
        <v>5182</v>
      </c>
      <c r="C1852" s="3" t="s">
        <v>5183</v>
      </c>
      <c r="D1852" s="3">
        <v>25115</v>
      </c>
      <c r="E1852" s="3">
        <v>7.83</v>
      </c>
      <c r="G1852" s="17"/>
      <c r="H1852" s="17"/>
      <c r="I1852" s="25" t="s">
        <v>18</v>
      </c>
      <c r="K1852" s="18"/>
      <c r="L1852" s="19"/>
      <c r="M1852" s="20"/>
      <c r="N1852" s="18"/>
      <c r="O1852" s="19"/>
      <c r="P1852" s="20"/>
      <c r="Q1852" s="18"/>
      <c r="R1852" s="19"/>
      <c r="S1852" s="20"/>
      <c r="T1852" s="18">
        <v>1</v>
      </c>
      <c r="U1852" s="19">
        <v>1</v>
      </c>
      <c r="V1852" s="20">
        <v>1</v>
      </c>
    </row>
    <row r="1853" spans="1:22" x14ac:dyDescent="0.35">
      <c r="A1853" s="3" t="s">
        <v>5184</v>
      </c>
      <c r="B1853" s="3" t="s">
        <v>5185</v>
      </c>
      <c r="C1853" s="3" t="s">
        <v>5186</v>
      </c>
      <c r="D1853" s="3">
        <v>24537</v>
      </c>
      <c r="E1853" s="3">
        <v>11.76</v>
      </c>
      <c r="G1853" s="25" t="s">
        <v>16</v>
      </c>
      <c r="H1853" s="17"/>
      <c r="I1853" s="25" t="s">
        <v>18</v>
      </c>
      <c r="K1853" s="18"/>
      <c r="L1853" s="19"/>
      <c r="M1853" s="20"/>
      <c r="N1853" s="18">
        <v>1</v>
      </c>
      <c r="O1853" s="19">
        <v>1</v>
      </c>
      <c r="P1853" s="20">
        <v>1</v>
      </c>
      <c r="Q1853" s="18"/>
      <c r="R1853" s="19"/>
      <c r="S1853" s="20"/>
      <c r="T1853" s="18">
        <v>2</v>
      </c>
      <c r="U1853" s="19">
        <v>2</v>
      </c>
      <c r="V1853" s="20">
        <v>2</v>
      </c>
    </row>
    <row r="1854" spans="1:22" x14ac:dyDescent="0.35">
      <c r="A1854" s="3" t="s">
        <v>5187</v>
      </c>
      <c r="B1854" s="3" t="s">
        <v>5188</v>
      </c>
      <c r="C1854" s="3" t="s">
        <v>5189</v>
      </c>
      <c r="D1854" s="3">
        <v>63536</v>
      </c>
      <c r="E1854" s="3">
        <v>4.6399999999999997</v>
      </c>
      <c r="G1854" s="17"/>
      <c r="H1854" s="17"/>
      <c r="I1854" s="25">
        <f>U1854/R1854</f>
        <v>2</v>
      </c>
      <c r="K1854" s="18"/>
      <c r="L1854" s="19"/>
      <c r="M1854" s="20"/>
      <c r="N1854" s="18"/>
      <c r="O1854" s="19"/>
      <c r="P1854" s="20"/>
      <c r="Q1854" s="18">
        <v>1</v>
      </c>
      <c r="R1854" s="19">
        <v>1</v>
      </c>
      <c r="S1854" s="20">
        <v>1</v>
      </c>
      <c r="T1854" s="18">
        <v>2</v>
      </c>
      <c r="U1854" s="19">
        <v>2</v>
      </c>
      <c r="V1854" s="20">
        <v>2</v>
      </c>
    </row>
    <row r="1855" spans="1:22" x14ac:dyDescent="0.35">
      <c r="A1855" s="3" t="s">
        <v>5190</v>
      </c>
      <c r="B1855" s="3" t="s">
        <v>5191</v>
      </c>
      <c r="C1855" s="3" t="s">
        <v>5192</v>
      </c>
      <c r="D1855" s="3">
        <v>61730</v>
      </c>
      <c r="E1855" s="3">
        <v>5.27</v>
      </c>
      <c r="G1855" s="17"/>
      <c r="H1855" s="17"/>
      <c r="I1855" s="25" t="s">
        <v>18</v>
      </c>
      <c r="K1855" s="18"/>
      <c r="L1855" s="19"/>
      <c r="M1855" s="20"/>
      <c r="N1855" s="18"/>
      <c r="O1855" s="19"/>
      <c r="P1855" s="20"/>
      <c r="Q1855" s="18"/>
      <c r="R1855" s="19"/>
      <c r="S1855" s="20"/>
      <c r="T1855" s="18">
        <v>2</v>
      </c>
      <c r="U1855" s="19">
        <v>2</v>
      </c>
      <c r="V1855" s="20">
        <v>2</v>
      </c>
    </row>
    <row r="1856" spans="1:22" x14ac:dyDescent="0.35">
      <c r="A1856" s="3" t="s">
        <v>5193</v>
      </c>
      <c r="B1856" s="3" t="s">
        <v>5194</v>
      </c>
      <c r="C1856" s="3" t="s">
        <v>5195</v>
      </c>
      <c r="D1856" s="3">
        <v>20687</v>
      </c>
      <c r="E1856" s="3">
        <v>14.44</v>
      </c>
      <c r="G1856" s="25">
        <v>0.5</v>
      </c>
      <c r="H1856" s="17"/>
      <c r="I1856" s="25"/>
      <c r="K1856" s="18">
        <v>2</v>
      </c>
      <c r="L1856" s="19">
        <v>2</v>
      </c>
      <c r="M1856" s="20">
        <v>2</v>
      </c>
      <c r="N1856" s="18">
        <v>1</v>
      </c>
      <c r="O1856" s="19">
        <v>1</v>
      </c>
      <c r="P1856" s="20">
        <v>1</v>
      </c>
      <c r="Q1856" s="18"/>
      <c r="R1856" s="19"/>
      <c r="S1856" s="20"/>
      <c r="T1856" s="18"/>
      <c r="U1856" s="19"/>
      <c r="V1856" s="20"/>
    </row>
    <row r="1857" spans="1:22" x14ac:dyDescent="0.35">
      <c r="A1857" s="3" t="s">
        <v>5196</v>
      </c>
      <c r="B1857" s="3" t="s">
        <v>5197</v>
      </c>
      <c r="C1857" s="3" t="s">
        <v>5198</v>
      </c>
      <c r="D1857" s="3">
        <v>116865</v>
      </c>
      <c r="E1857" s="3">
        <v>9.1300000000000008</v>
      </c>
      <c r="G1857" s="25">
        <v>2</v>
      </c>
      <c r="H1857" s="17"/>
      <c r="I1857" s="25">
        <f>U1857/R1857</f>
        <v>2</v>
      </c>
      <c r="K1857" s="18">
        <v>1</v>
      </c>
      <c r="L1857" s="19">
        <v>1</v>
      </c>
      <c r="M1857" s="20">
        <v>1</v>
      </c>
      <c r="N1857" s="18">
        <v>2</v>
      </c>
      <c r="O1857" s="19">
        <v>2</v>
      </c>
      <c r="P1857" s="20">
        <v>2</v>
      </c>
      <c r="Q1857" s="18">
        <v>3</v>
      </c>
      <c r="R1857" s="19">
        <v>4</v>
      </c>
      <c r="S1857" s="20">
        <v>4</v>
      </c>
      <c r="T1857" s="18">
        <v>8</v>
      </c>
      <c r="U1857" s="19">
        <v>8</v>
      </c>
      <c r="V1857" s="20">
        <v>8</v>
      </c>
    </row>
    <row r="1858" spans="1:22" x14ac:dyDescent="0.35">
      <c r="A1858" s="3" t="s">
        <v>5199</v>
      </c>
      <c r="B1858" s="3" t="s">
        <v>5200</v>
      </c>
      <c r="C1858" s="3" t="s">
        <v>5201</v>
      </c>
      <c r="D1858" s="3">
        <v>13536</v>
      </c>
      <c r="E1858" s="3">
        <v>7.5</v>
      </c>
      <c r="G1858" s="25" t="s">
        <v>16</v>
      </c>
      <c r="H1858" s="17"/>
      <c r="I1858" s="25"/>
      <c r="K1858" s="18"/>
      <c r="L1858" s="19"/>
      <c r="M1858" s="20"/>
      <c r="N1858" s="18">
        <v>1</v>
      </c>
      <c r="O1858" s="19">
        <v>1</v>
      </c>
      <c r="P1858" s="20">
        <v>1</v>
      </c>
      <c r="Q1858" s="18"/>
      <c r="R1858" s="19"/>
      <c r="S1858" s="20"/>
      <c r="T1858" s="18"/>
      <c r="U1858" s="19"/>
      <c r="V1858" s="20"/>
    </row>
    <row r="1859" spans="1:22" x14ac:dyDescent="0.35">
      <c r="A1859" s="3" t="s">
        <v>5202</v>
      </c>
      <c r="B1859" s="3" t="s">
        <v>5203</v>
      </c>
      <c r="C1859" s="3" t="s">
        <v>5204</v>
      </c>
      <c r="D1859" s="3">
        <v>133357</v>
      </c>
      <c r="E1859" s="3">
        <v>14.07</v>
      </c>
      <c r="G1859" s="17"/>
      <c r="H1859" s="17"/>
      <c r="I1859" s="25">
        <f>U1859/R1859</f>
        <v>2.6666666666666665</v>
      </c>
      <c r="K1859" s="18"/>
      <c r="L1859" s="19"/>
      <c r="M1859" s="20"/>
      <c r="N1859" s="18"/>
      <c r="O1859" s="19"/>
      <c r="P1859" s="20"/>
      <c r="Q1859" s="18">
        <v>3</v>
      </c>
      <c r="R1859" s="19">
        <v>3</v>
      </c>
      <c r="S1859" s="20">
        <v>3</v>
      </c>
      <c r="T1859" s="18">
        <v>7</v>
      </c>
      <c r="U1859" s="19">
        <v>8</v>
      </c>
      <c r="V1859" s="20">
        <v>8</v>
      </c>
    </row>
    <row r="1860" spans="1:22" x14ac:dyDescent="0.35">
      <c r="A1860" s="3" t="s">
        <v>5205</v>
      </c>
      <c r="B1860" s="3" t="s">
        <v>5206</v>
      </c>
      <c r="C1860" s="3" t="s">
        <v>5207</v>
      </c>
      <c r="D1860" s="3">
        <v>175816</v>
      </c>
      <c r="E1860" s="3">
        <v>0.85</v>
      </c>
      <c r="G1860" s="17"/>
      <c r="H1860" s="17"/>
      <c r="I1860" s="25" t="s">
        <v>18</v>
      </c>
      <c r="K1860" s="18"/>
      <c r="L1860" s="19"/>
      <c r="M1860" s="20"/>
      <c r="N1860" s="18"/>
      <c r="O1860" s="19"/>
      <c r="P1860" s="20"/>
      <c r="Q1860" s="18"/>
      <c r="R1860" s="19"/>
      <c r="S1860" s="20"/>
      <c r="T1860" s="18">
        <v>1</v>
      </c>
      <c r="U1860" s="19">
        <v>1</v>
      </c>
      <c r="V1860" s="20">
        <v>1</v>
      </c>
    </row>
    <row r="1861" spans="1:22" x14ac:dyDescent="0.35">
      <c r="A1861" s="3" t="s">
        <v>5208</v>
      </c>
      <c r="B1861" s="3" t="s">
        <v>5209</v>
      </c>
      <c r="C1861" s="3" t="s">
        <v>5210</v>
      </c>
      <c r="D1861" s="3">
        <v>46969</v>
      </c>
      <c r="E1861" s="3">
        <v>3.4</v>
      </c>
      <c r="G1861" s="17"/>
      <c r="H1861" s="17"/>
      <c r="I1861" s="25" t="s">
        <v>18</v>
      </c>
      <c r="K1861" s="18"/>
      <c r="L1861" s="19"/>
      <c r="M1861" s="20"/>
      <c r="N1861" s="18"/>
      <c r="O1861" s="19"/>
      <c r="P1861" s="20"/>
      <c r="Q1861" s="18"/>
      <c r="R1861" s="19"/>
      <c r="S1861" s="20"/>
      <c r="T1861" s="18">
        <v>1</v>
      </c>
      <c r="U1861" s="19">
        <v>1</v>
      </c>
      <c r="V1861" s="20">
        <v>1</v>
      </c>
    </row>
    <row r="1862" spans="1:22" x14ac:dyDescent="0.35">
      <c r="A1862" s="3" t="s">
        <v>5211</v>
      </c>
      <c r="B1862" s="3" t="s">
        <v>5212</v>
      </c>
      <c r="C1862" s="3" t="s">
        <v>5213</v>
      </c>
      <c r="D1862" s="3">
        <v>60661</v>
      </c>
      <c r="E1862" s="3">
        <v>1.5</v>
      </c>
      <c r="G1862" s="17"/>
      <c r="H1862" s="17"/>
      <c r="I1862" s="25" t="s">
        <v>1684</v>
      </c>
      <c r="K1862" s="18"/>
      <c r="L1862" s="19"/>
      <c r="M1862" s="20"/>
      <c r="N1862" s="18"/>
      <c r="O1862" s="19"/>
      <c r="P1862" s="20"/>
      <c r="Q1862" s="18">
        <v>1</v>
      </c>
      <c r="R1862" s="19">
        <v>1</v>
      </c>
      <c r="S1862" s="20">
        <v>1</v>
      </c>
      <c r="T1862" s="18"/>
      <c r="U1862" s="19"/>
      <c r="V1862" s="20"/>
    </row>
    <row r="1863" spans="1:22" x14ac:dyDescent="0.35">
      <c r="A1863" s="3" t="s">
        <v>5214</v>
      </c>
      <c r="B1863" s="3" t="s">
        <v>5215</v>
      </c>
      <c r="C1863" s="3" t="s">
        <v>5216</v>
      </c>
      <c r="D1863" s="3">
        <v>80795</v>
      </c>
      <c r="E1863" s="3">
        <v>5.48</v>
      </c>
      <c r="G1863" s="25">
        <v>0.5</v>
      </c>
      <c r="H1863" s="17"/>
      <c r="I1863" s="25">
        <f>U1863/R1863</f>
        <v>1</v>
      </c>
      <c r="K1863" s="18">
        <v>2</v>
      </c>
      <c r="L1863" s="19">
        <v>2</v>
      </c>
      <c r="M1863" s="20">
        <v>2</v>
      </c>
      <c r="N1863" s="18">
        <v>1</v>
      </c>
      <c r="O1863" s="19">
        <v>1</v>
      </c>
      <c r="P1863" s="20">
        <v>1</v>
      </c>
      <c r="Q1863" s="18">
        <v>1</v>
      </c>
      <c r="R1863" s="19">
        <v>1</v>
      </c>
      <c r="S1863" s="20">
        <v>1</v>
      </c>
      <c r="T1863" s="18">
        <v>1</v>
      </c>
      <c r="U1863" s="19">
        <v>1</v>
      </c>
      <c r="V1863" s="20">
        <v>1</v>
      </c>
    </row>
    <row r="1864" spans="1:22" x14ac:dyDescent="0.35">
      <c r="A1864" s="3" t="s">
        <v>5217</v>
      </c>
      <c r="B1864" s="3" t="s">
        <v>5218</v>
      </c>
      <c r="C1864" s="3" t="s">
        <v>5219</v>
      </c>
      <c r="D1864" s="3">
        <v>78635</v>
      </c>
      <c r="E1864" s="3">
        <v>3.44</v>
      </c>
      <c r="G1864" s="17"/>
      <c r="H1864" s="17"/>
      <c r="I1864" s="25" t="s">
        <v>18</v>
      </c>
      <c r="K1864" s="18"/>
      <c r="L1864" s="19"/>
      <c r="M1864" s="20"/>
      <c r="N1864" s="18"/>
      <c r="O1864" s="19"/>
      <c r="P1864" s="20"/>
      <c r="Q1864" s="18"/>
      <c r="R1864" s="19"/>
      <c r="S1864" s="20"/>
      <c r="T1864" s="18">
        <v>2</v>
      </c>
      <c r="U1864" s="19">
        <v>2</v>
      </c>
      <c r="V1864" s="20">
        <v>2</v>
      </c>
    </row>
    <row r="1865" spans="1:22" x14ac:dyDescent="0.35">
      <c r="A1865" s="3" t="s">
        <v>5220</v>
      </c>
      <c r="B1865" s="3" t="s">
        <v>5221</v>
      </c>
      <c r="C1865" s="3" t="s">
        <v>5222</v>
      </c>
      <c r="D1865" s="3">
        <v>22775</v>
      </c>
      <c r="E1865" s="3">
        <v>5.58</v>
      </c>
      <c r="G1865" s="17"/>
      <c r="H1865" s="17"/>
      <c r="I1865" s="25" t="s">
        <v>18</v>
      </c>
      <c r="K1865" s="18"/>
      <c r="L1865" s="19"/>
      <c r="M1865" s="20"/>
      <c r="N1865" s="18"/>
      <c r="O1865" s="19"/>
      <c r="P1865" s="20"/>
      <c r="Q1865" s="18"/>
      <c r="R1865" s="19"/>
      <c r="S1865" s="20"/>
      <c r="T1865" s="18">
        <v>1</v>
      </c>
      <c r="U1865" s="19">
        <v>1</v>
      </c>
      <c r="V1865" s="20">
        <v>1</v>
      </c>
    </row>
    <row r="1866" spans="1:22" x14ac:dyDescent="0.35">
      <c r="A1866" s="3" t="s">
        <v>5223</v>
      </c>
      <c r="B1866" s="3" t="s">
        <v>5224</v>
      </c>
      <c r="C1866" s="3" t="s">
        <v>5225</v>
      </c>
      <c r="D1866" s="3">
        <v>36962</v>
      </c>
      <c r="E1866" s="3">
        <v>25.94</v>
      </c>
      <c r="G1866" s="25">
        <v>0.4</v>
      </c>
      <c r="H1866" s="17"/>
      <c r="I1866" s="25" t="s">
        <v>18</v>
      </c>
      <c r="K1866" s="18">
        <v>5</v>
      </c>
      <c r="L1866" s="19">
        <v>5</v>
      </c>
      <c r="M1866" s="20">
        <v>5</v>
      </c>
      <c r="N1866" s="18">
        <v>2</v>
      </c>
      <c r="O1866" s="19">
        <v>2</v>
      </c>
      <c r="P1866" s="20">
        <v>2</v>
      </c>
      <c r="Q1866" s="18"/>
      <c r="R1866" s="19"/>
      <c r="S1866" s="20"/>
      <c r="T1866" s="18">
        <v>2</v>
      </c>
      <c r="U1866" s="19">
        <v>2</v>
      </c>
      <c r="V1866" s="20">
        <v>2</v>
      </c>
    </row>
    <row r="1867" spans="1:22" x14ac:dyDescent="0.35">
      <c r="A1867" s="3" t="s">
        <v>5226</v>
      </c>
      <c r="B1867" s="3" t="s">
        <v>5227</v>
      </c>
      <c r="C1867" s="3" t="s">
        <v>5228</v>
      </c>
      <c r="D1867" s="3">
        <v>35838</v>
      </c>
      <c r="E1867" s="3">
        <v>10.91</v>
      </c>
      <c r="G1867" s="25" t="s">
        <v>16</v>
      </c>
      <c r="H1867" s="17"/>
      <c r="I1867" s="25" t="s">
        <v>18</v>
      </c>
      <c r="K1867" s="18"/>
      <c r="L1867" s="19"/>
      <c r="M1867" s="20"/>
      <c r="N1867" s="18">
        <v>1</v>
      </c>
      <c r="O1867" s="19">
        <v>1</v>
      </c>
      <c r="P1867" s="20">
        <v>1</v>
      </c>
      <c r="Q1867" s="18"/>
      <c r="R1867" s="19"/>
      <c r="S1867" s="20"/>
      <c r="T1867" s="18">
        <v>2</v>
      </c>
      <c r="U1867" s="19">
        <v>2</v>
      </c>
      <c r="V1867" s="20">
        <v>2</v>
      </c>
    </row>
    <row r="1868" spans="1:22" x14ac:dyDescent="0.35">
      <c r="A1868" s="3" t="s">
        <v>5229</v>
      </c>
      <c r="B1868" s="3" t="s">
        <v>5230</v>
      </c>
      <c r="C1868" s="3" t="s">
        <v>5231</v>
      </c>
      <c r="D1868" s="3">
        <v>47419</v>
      </c>
      <c r="E1868" s="3">
        <v>53.56</v>
      </c>
      <c r="G1868" s="25">
        <v>1.4285714285714299</v>
      </c>
      <c r="H1868" s="17"/>
      <c r="I1868" s="25">
        <f>U1868/R1868</f>
        <v>2.3333333333333335</v>
      </c>
      <c r="K1868" s="18">
        <v>7</v>
      </c>
      <c r="L1868" s="19">
        <v>7</v>
      </c>
      <c r="M1868" s="20">
        <v>7</v>
      </c>
      <c r="N1868" s="18">
        <v>9</v>
      </c>
      <c r="O1868" s="19">
        <v>10</v>
      </c>
      <c r="P1868" s="20">
        <v>10</v>
      </c>
      <c r="Q1868" s="18">
        <v>8</v>
      </c>
      <c r="R1868" s="19">
        <v>9</v>
      </c>
      <c r="S1868" s="20">
        <v>9</v>
      </c>
      <c r="T1868" s="18">
        <v>16</v>
      </c>
      <c r="U1868" s="19">
        <v>21</v>
      </c>
      <c r="V1868" s="20">
        <v>21</v>
      </c>
    </row>
    <row r="1869" spans="1:22" x14ac:dyDescent="0.35">
      <c r="A1869" s="3" t="s">
        <v>5232</v>
      </c>
      <c r="B1869" s="3" t="s">
        <v>5233</v>
      </c>
      <c r="C1869" s="3" t="s">
        <v>5234</v>
      </c>
      <c r="D1869" s="3">
        <v>45092</v>
      </c>
      <c r="E1869" s="3">
        <v>33.49</v>
      </c>
      <c r="G1869" s="25">
        <v>0.33333333333333298</v>
      </c>
      <c r="H1869" s="17"/>
      <c r="I1869" s="25">
        <f>U1869/R1869</f>
        <v>2.25</v>
      </c>
      <c r="K1869" s="18">
        <v>6</v>
      </c>
      <c r="L1869" s="19">
        <v>6</v>
      </c>
      <c r="M1869" s="20">
        <v>6</v>
      </c>
      <c r="N1869" s="18">
        <v>2</v>
      </c>
      <c r="O1869" s="19">
        <v>2</v>
      </c>
      <c r="P1869" s="20">
        <v>2</v>
      </c>
      <c r="Q1869" s="18">
        <v>4</v>
      </c>
      <c r="R1869" s="19">
        <v>4</v>
      </c>
      <c r="S1869" s="20">
        <v>4</v>
      </c>
      <c r="T1869" s="18">
        <v>8</v>
      </c>
      <c r="U1869" s="19">
        <v>9</v>
      </c>
      <c r="V1869" s="20">
        <v>9</v>
      </c>
    </row>
    <row r="1870" spans="1:22" x14ac:dyDescent="0.35">
      <c r="A1870" s="3" t="s">
        <v>5235</v>
      </c>
      <c r="B1870" s="3" t="s">
        <v>5236</v>
      </c>
      <c r="C1870" s="3" t="s">
        <v>5237</v>
      </c>
      <c r="D1870" s="3">
        <v>10222</v>
      </c>
      <c r="E1870" s="3">
        <v>29.67</v>
      </c>
      <c r="G1870" s="25" t="s">
        <v>16</v>
      </c>
      <c r="H1870" s="17"/>
      <c r="I1870" s="25">
        <f>U1870/R1870</f>
        <v>1</v>
      </c>
      <c r="K1870" s="18"/>
      <c r="L1870" s="19"/>
      <c r="M1870" s="20"/>
      <c r="N1870" s="18">
        <v>1</v>
      </c>
      <c r="O1870" s="19">
        <v>1</v>
      </c>
      <c r="P1870" s="20">
        <v>1</v>
      </c>
      <c r="Q1870" s="18">
        <v>1</v>
      </c>
      <c r="R1870" s="19">
        <v>1</v>
      </c>
      <c r="S1870" s="20">
        <v>1</v>
      </c>
      <c r="T1870" s="18">
        <v>1</v>
      </c>
      <c r="U1870" s="19">
        <v>1</v>
      </c>
      <c r="V1870" s="20">
        <v>1</v>
      </c>
    </row>
    <row r="1871" spans="1:22" x14ac:dyDescent="0.35">
      <c r="A1871" s="3" t="s">
        <v>5238</v>
      </c>
      <c r="B1871" s="3" t="s">
        <v>5239</v>
      </c>
      <c r="C1871" s="3" t="s">
        <v>5240</v>
      </c>
      <c r="D1871" s="3">
        <v>60211</v>
      </c>
      <c r="E1871" s="3">
        <v>1.99</v>
      </c>
      <c r="G1871" s="25" t="s">
        <v>16</v>
      </c>
      <c r="H1871" s="17"/>
      <c r="I1871" s="25"/>
      <c r="K1871" s="18"/>
      <c r="L1871" s="19"/>
      <c r="M1871" s="20"/>
      <c r="N1871" s="18">
        <v>1</v>
      </c>
      <c r="O1871" s="19">
        <v>1</v>
      </c>
      <c r="P1871" s="20">
        <v>1</v>
      </c>
      <c r="Q1871" s="18"/>
      <c r="R1871" s="19"/>
      <c r="S1871" s="20"/>
      <c r="T1871" s="18"/>
      <c r="U1871" s="19"/>
      <c r="V1871" s="20"/>
    </row>
    <row r="1872" spans="1:22" x14ac:dyDescent="0.35">
      <c r="A1872" s="3" t="s">
        <v>5241</v>
      </c>
      <c r="B1872" s="3" t="s">
        <v>5242</v>
      </c>
      <c r="C1872" s="3" t="s">
        <v>5243</v>
      </c>
      <c r="D1872" s="3">
        <v>59939</v>
      </c>
      <c r="E1872" s="3">
        <v>66.099999999999994</v>
      </c>
      <c r="G1872" s="25">
        <v>0.9375</v>
      </c>
      <c r="H1872" s="17"/>
      <c r="I1872" s="25">
        <f>U1872/R1872</f>
        <v>2.7222222222222223</v>
      </c>
      <c r="K1872" s="18">
        <v>21</v>
      </c>
      <c r="L1872" s="19">
        <v>32</v>
      </c>
      <c r="M1872" s="20">
        <v>32</v>
      </c>
      <c r="N1872" s="18">
        <v>22</v>
      </c>
      <c r="O1872" s="19">
        <v>30</v>
      </c>
      <c r="P1872" s="20">
        <v>30</v>
      </c>
      <c r="Q1872" s="18">
        <v>15</v>
      </c>
      <c r="R1872" s="19">
        <v>18</v>
      </c>
      <c r="S1872" s="20">
        <v>18</v>
      </c>
      <c r="T1872" s="18">
        <v>37</v>
      </c>
      <c r="U1872" s="19">
        <v>49</v>
      </c>
      <c r="V1872" s="20">
        <v>49</v>
      </c>
    </row>
    <row r="1873" spans="1:22" x14ac:dyDescent="0.35">
      <c r="A1873" s="3" t="s">
        <v>5244</v>
      </c>
      <c r="B1873" s="3" t="s">
        <v>5245</v>
      </c>
      <c r="C1873" s="3" t="s">
        <v>5246</v>
      </c>
      <c r="D1873" s="3">
        <v>66062</v>
      </c>
      <c r="E1873" s="3">
        <v>24.03</v>
      </c>
      <c r="G1873" s="25">
        <v>0.25</v>
      </c>
      <c r="H1873" s="17"/>
      <c r="I1873" s="25">
        <f>U1873/R1873</f>
        <v>1.25</v>
      </c>
      <c r="K1873" s="18">
        <v>8</v>
      </c>
      <c r="L1873" s="19">
        <v>12</v>
      </c>
      <c r="M1873" s="20">
        <v>12</v>
      </c>
      <c r="N1873" s="18">
        <v>2</v>
      </c>
      <c r="O1873" s="19">
        <v>3</v>
      </c>
      <c r="P1873" s="20">
        <v>3</v>
      </c>
      <c r="Q1873" s="18">
        <v>3</v>
      </c>
      <c r="R1873" s="19">
        <v>4</v>
      </c>
      <c r="S1873" s="20">
        <v>4</v>
      </c>
      <c r="T1873" s="18">
        <v>5</v>
      </c>
      <c r="U1873" s="19">
        <v>5</v>
      </c>
      <c r="V1873" s="20">
        <v>5</v>
      </c>
    </row>
    <row r="1874" spans="1:22" x14ac:dyDescent="0.35">
      <c r="A1874" s="3" t="s">
        <v>5247</v>
      </c>
      <c r="B1874" s="3" t="s">
        <v>5248</v>
      </c>
      <c r="C1874" s="3" t="s">
        <v>5249</v>
      </c>
      <c r="D1874" s="3">
        <v>69176</v>
      </c>
      <c r="E1874" s="3">
        <v>0.97</v>
      </c>
      <c r="G1874" s="17"/>
      <c r="H1874" s="17"/>
      <c r="I1874" s="25" t="s">
        <v>18</v>
      </c>
      <c r="K1874" s="18"/>
      <c r="L1874" s="19"/>
      <c r="M1874" s="20"/>
      <c r="N1874" s="18"/>
      <c r="O1874" s="19"/>
      <c r="P1874" s="20"/>
      <c r="Q1874" s="18"/>
      <c r="R1874" s="19"/>
      <c r="S1874" s="20"/>
      <c r="T1874" s="18">
        <v>1</v>
      </c>
      <c r="U1874" s="19">
        <v>1</v>
      </c>
      <c r="V1874" s="20">
        <v>1</v>
      </c>
    </row>
    <row r="1875" spans="1:22" x14ac:dyDescent="0.35">
      <c r="A1875" s="3" t="s">
        <v>5250</v>
      </c>
      <c r="B1875" s="3" t="s">
        <v>5251</v>
      </c>
      <c r="C1875" s="3" t="s">
        <v>5252</v>
      </c>
      <c r="D1875" s="3">
        <v>61186</v>
      </c>
      <c r="E1875" s="3">
        <v>28.81</v>
      </c>
      <c r="G1875" s="25">
        <v>1</v>
      </c>
      <c r="H1875" s="17"/>
      <c r="I1875" s="25">
        <f>U1875/R1875</f>
        <v>2.5</v>
      </c>
      <c r="K1875" s="18">
        <v>6</v>
      </c>
      <c r="L1875" s="19">
        <v>6</v>
      </c>
      <c r="M1875" s="20">
        <v>6</v>
      </c>
      <c r="N1875" s="18">
        <v>6</v>
      </c>
      <c r="O1875" s="19">
        <v>6</v>
      </c>
      <c r="P1875" s="20">
        <v>6</v>
      </c>
      <c r="Q1875" s="18">
        <v>6</v>
      </c>
      <c r="R1875" s="19">
        <v>6</v>
      </c>
      <c r="S1875" s="20">
        <v>6</v>
      </c>
      <c r="T1875" s="18">
        <v>14</v>
      </c>
      <c r="U1875" s="19">
        <v>15</v>
      </c>
      <c r="V1875" s="20">
        <v>15</v>
      </c>
    </row>
    <row r="1876" spans="1:22" x14ac:dyDescent="0.35">
      <c r="A1876" s="3" t="s">
        <v>5253</v>
      </c>
      <c r="B1876" s="3" t="s">
        <v>5254</v>
      </c>
      <c r="C1876" s="3" t="s">
        <v>5255</v>
      </c>
      <c r="D1876" s="3">
        <v>55220</v>
      </c>
      <c r="E1876" s="3">
        <v>2.87</v>
      </c>
      <c r="G1876" s="25" t="s">
        <v>468</v>
      </c>
      <c r="H1876" s="17"/>
      <c r="I1876" s="25" t="s">
        <v>18</v>
      </c>
      <c r="K1876" s="18">
        <v>1</v>
      </c>
      <c r="L1876" s="19">
        <v>1</v>
      </c>
      <c r="M1876" s="20">
        <v>1</v>
      </c>
      <c r="N1876" s="18"/>
      <c r="O1876" s="19"/>
      <c r="P1876" s="20"/>
      <c r="Q1876" s="18"/>
      <c r="R1876" s="19"/>
      <c r="S1876" s="20"/>
      <c r="T1876" s="18">
        <v>1</v>
      </c>
      <c r="U1876" s="19">
        <v>1</v>
      </c>
      <c r="V1876" s="20">
        <v>1</v>
      </c>
    </row>
    <row r="1877" spans="1:22" x14ac:dyDescent="0.35">
      <c r="A1877" s="3" t="s">
        <v>5256</v>
      </c>
      <c r="B1877" s="3" t="s">
        <v>5257</v>
      </c>
      <c r="C1877" s="3" t="s">
        <v>5258</v>
      </c>
      <c r="D1877" s="3">
        <v>84417</v>
      </c>
      <c r="E1877" s="3">
        <v>14.62</v>
      </c>
      <c r="G1877" s="25">
        <v>0.2</v>
      </c>
      <c r="H1877" s="17"/>
      <c r="I1877" s="25">
        <f>U1877/R1877</f>
        <v>2</v>
      </c>
      <c r="K1877" s="18">
        <v>4</v>
      </c>
      <c r="L1877" s="19">
        <v>5</v>
      </c>
      <c r="M1877" s="20">
        <v>5</v>
      </c>
      <c r="N1877" s="18">
        <v>1</v>
      </c>
      <c r="O1877" s="19">
        <v>1</v>
      </c>
      <c r="P1877" s="20">
        <v>1</v>
      </c>
      <c r="Q1877" s="18">
        <v>2</v>
      </c>
      <c r="R1877" s="19">
        <v>2</v>
      </c>
      <c r="S1877" s="20">
        <v>2</v>
      </c>
      <c r="T1877" s="18">
        <v>4</v>
      </c>
      <c r="U1877" s="19">
        <v>4</v>
      </c>
      <c r="V1877" s="20">
        <v>4</v>
      </c>
    </row>
    <row r="1878" spans="1:22" x14ac:dyDescent="0.35">
      <c r="A1878" s="3" t="s">
        <v>5259</v>
      </c>
      <c r="B1878" s="3" t="s">
        <v>5260</v>
      </c>
      <c r="C1878" s="3" t="s">
        <v>5261</v>
      </c>
      <c r="D1878" s="3">
        <v>40474</v>
      </c>
      <c r="E1878" s="3">
        <v>10.28</v>
      </c>
      <c r="G1878" s="17"/>
      <c r="H1878" s="17"/>
      <c r="I1878" s="25" t="s">
        <v>18</v>
      </c>
      <c r="K1878" s="18"/>
      <c r="L1878" s="19"/>
      <c r="M1878" s="20"/>
      <c r="N1878" s="18"/>
      <c r="O1878" s="19"/>
      <c r="P1878" s="20"/>
      <c r="Q1878" s="18"/>
      <c r="R1878" s="19"/>
      <c r="S1878" s="20"/>
      <c r="T1878" s="18">
        <v>2</v>
      </c>
      <c r="U1878" s="19">
        <v>2</v>
      </c>
      <c r="V1878" s="20">
        <v>2</v>
      </c>
    </row>
    <row r="1879" spans="1:22" x14ac:dyDescent="0.35">
      <c r="A1879" s="3" t="s">
        <v>5262</v>
      </c>
      <c r="B1879" s="3" t="s">
        <v>5263</v>
      </c>
      <c r="C1879" s="3" t="s">
        <v>5264</v>
      </c>
      <c r="D1879" s="3">
        <v>63776</v>
      </c>
      <c r="E1879" s="3">
        <v>2.87</v>
      </c>
      <c r="G1879" s="25">
        <v>1</v>
      </c>
      <c r="H1879" s="17"/>
      <c r="I1879" s="25"/>
      <c r="K1879" s="18">
        <v>1</v>
      </c>
      <c r="L1879" s="19">
        <v>1</v>
      </c>
      <c r="M1879" s="20">
        <v>1</v>
      </c>
      <c r="N1879" s="18">
        <v>1</v>
      </c>
      <c r="O1879" s="19">
        <v>1</v>
      </c>
      <c r="P1879" s="20">
        <v>1</v>
      </c>
      <c r="Q1879" s="18"/>
      <c r="R1879" s="19"/>
      <c r="S1879" s="20"/>
      <c r="T1879" s="18"/>
      <c r="U1879" s="19"/>
      <c r="V1879" s="20"/>
    </row>
    <row r="1880" spans="1:22" x14ac:dyDescent="0.35">
      <c r="A1880" s="3" t="s">
        <v>5265</v>
      </c>
      <c r="B1880" s="3" t="s">
        <v>5266</v>
      </c>
      <c r="C1880" s="3" t="s">
        <v>5267</v>
      </c>
      <c r="D1880" s="3">
        <v>43469</v>
      </c>
      <c r="E1880" s="3">
        <v>3.63</v>
      </c>
      <c r="G1880" s="17"/>
      <c r="H1880" s="17"/>
      <c r="I1880" s="25" t="s">
        <v>18</v>
      </c>
      <c r="K1880" s="18"/>
      <c r="L1880" s="19"/>
      <c r="M1880" s="20"/>
      <c r="N1880" s="18"/>
      <c r="O1880" s="19"/>
      <c r="P1880" s="20"/>
      <c r="Q1880" s="18"/>
      <c r="R1880" s="19"/>
      <c r="S1880" s="20"/>
      <c r="T1880" s="18">
        <v>1</v>
      </c>
      <c r="U1880" s="19">
        <v>1</v>
      </c>
      <c r="V1880" s="20">
        <v>1</v>
      </c>
    </row>
    <row r="1881" spans="1:22" x14ac:dyDescent="0.35">
      <c r="A1881" s="3" t="s">
        <v>5268</v>
      </c>
      <c r="B1881" s="3" t="s">
        <v>5269</v>
      </c>
      <c r="C1881" s="3" t="s">
        <v>5270</v>
      </c>
      <c r="D1881" s="3">
        <v>28543</v>
      </c>
      <c r="E1881" s="3">
        <v>3.85</v>
      </c>
      <c r="G1881" s="25" t="s">
        <v>16</v>
      </c>
      <c r="H1881" s="17"/>
      <c r="I1881" s="25"/>
      <c r="K1881" s="18"/>
      <c r="L1881" s="19"/>
      <c r="M1881" s="20"/>
      <c r="N1881" s="18">
        <v>1</v>
      </c>
      <c r="O1881" s="19">
        <v>1</v>
      </c>
      <c r="P1881" s="20">
        <v>1</v>
      </c>
      <c r="Q1881" s="18"/>
      <c r="R1881" s="19"/>
      <c r="S1881" s="20"/>
      <c r="T1881" s="18"/>
      <c r="U1881" s="19"/>
      <c r="V1881" s="20"/>
    </row>
    <row r="1882" spans="1:22" x14ac:dyDescent="0.35">
      <c r="A1882" s="3" t="s">
        <v>5271</v>
      </c>
      <c r="B1882" s="3" t="s">
        <v>5272</v>
      </c>
      <c r="C1882" s="3" t="s">
        <v>5273</v>
      </c>
      <c r="D1882" s="3">
        <v>57731</v>
      </c>
      <c r="E1882" s="3">
        <v>5.16</v>
      </c>
      <c r="G1882" s="25" t="s">
        <v>16</v>
      </c>
      <c r="H1882" s="17"/>
      <c r="I1882" s="25" t="s">
        <v>18</v>
      </c>
      <c r="K1882" s="18"/>
      <c r="L1882" s="19"/>
      <c r="M1882" s="20"/>
      <c r="N1882" s="18">
        <v>1</v>
      </c>
      <c r="O1882" s="19">
        <v>1</v>
      </c>
      <c r="P1882" s="20">
        <v>1</v>
      </c>
      <c r="Q1882" s="18"/>
      <c r="R1882" s="19"/>
      <c r="S1882" s="20"/>
      <c r="T1882" s="18">
        <v>1</v>
      </c>
      <c r="U1882" s="19">
        <v>1</v>
      </c>
      <c r="V1882" s="20">
        <v>1</v>
      </c>
    </row>
    <row r="1883" spans="1:22" x14ac:dyDescent="0.35">
      <c r="A1883" s="3" t="s">
        <v>5274</v>
      </c>
      <c r="B1883" s="3" t="s">
        <v>5275</v>
      </c>
      <c r="C1883" s="3" t="s">
        <v>5276</v>
      </c>
      <c r="D1883" s="3">
        <v>20644</v>
      </c>
      <c r="E1883" s="3">
        <v>10.93</v>
      </c>
      <c r="G1883" s="17"/>
      <c r="H1883" s="17"/>
      <c r="I1883" s="25" t="s">
        <v>18</v>
      </c>
      <c r="K1883" s="18"/>
      <c r="L1883" s="19"/>
      <c r="M1883" s="20"/>
      <c r="N1883" s="18"/>
      <c r="O1883" s="19"/>
      <c r="P1883" s="20"/>
      <c r="Q1883" s="18"/>
      <c r="R1883" s="19"/>
      <c r="S1883" s="20"/>
      <c r="T1883" s="18">
        <v>1</v>
      </c>
      <c r="U1883" s="19">
        <v>1</v>
      </c>
      <c r="V1883" s="20">
        <v>1</v>
      </c>
    </row>
    <row r="1884" spans="1:22" x14ac:dyDescent="0.35">
      <c r="A1884" s="3" t="s">
        <v>5277</v>
      </c>
      <c r="B1884" s="3" t="s">
        <v>5278</v>
      </c>
      <c r="C1884" s="3" t="s">
        <v>5279</v>
      </c>
      <c r="D1884" s="3">
        <v>36952</v>
      </c>
      <c r="E1884" s="3">
        <v>4.05</v>
      </c>
      <c r="G1884" s="25" t="s">
        <v>468</v>
      </c>
      <c r="H1884" s="17"/>
      <c r="I1884" s="25"/>
      <c r="K1884" s="18">
        <v>1</v>
      </c>
      <c r="L1884" s="19">
        <v>1</v>
      </c>
      <c r="M1884" s="20">
        <v>1</v>
      </c>
      <c r="N1884" s="18"/>
      <c r="O1884" s="19"/>
      <c r="P1884" s="20"/>
      <c r="Q1884" s="18"/>
      <c r="R1884" s="19"/>
      <c r="S1884" s="20"/>
      <c r="T1884" s="18"/>
      <c r="U1884" s="19"/>
      <c r="V1884" s="20"/>
    </row>
    <row r="1885" spans="1:22" x14ac:dyDescent="0.35">
      <c r="A1885" s="3" t="s">
        <v>5280</v>
      </c>
      <c r="B1885" s="3" t="s">
        <v>5281</v>
      </c>
      <c r="C1885" s="3" t="s">
        <v>5282</v>
      </c>
      <c r="D1885" s="3">
        <v>128411</v>
      </c>
      <c r="E1885" s="3">
        <v>0.7</v>
      </c>
      <c r="G1885" s="17"/>
      <c r="H1885" s="17"/>
      <c r="I1885" s="25" t="s">
        <v>1684</v>
      </c>
      <c r="K1885" s="18"/>
      <c r="L1885" s="19"/>
      <c r="M1885" s="20"/>
      <c r="N1885" s="18"/>
      <c r="O1885" s="19"/>
      <c r="P1885" s="20"/>
      <c r="Q1885" s="18">
        <v>1</v>
      </c>
      <c r="R1885" s="19">
        <v>1</v>
      </c>
      <c r="S1885" s="20">
        <v>1</v>
      </c>
      <c r="T1885" s="18"/>
      <c r="U1885" s="19"/>
      <c r="V1885" s="20"/>
    </row>
    <row r="1886" spans="1:22" x14ac:dyDescent="0.35">
      <c r="A1886" s="3" t="s">
        <v>5283</v>
      </c>
      <c r="B1886" s="3" t="s">
        <v>5284</v>
      </c>
      <c r="C1886" s="3" t="s">
        <v>5285</v>
      </c>
      <c r="D1886" s="3">
        <v>50113</v>
      </c>
      <c r="E1886" s="3">
        <v>17.329999999999998</v>
      </c>
      <c r="G1886" s="25">
        <v>0.75</v>
      </c>
      <c r="H1886" s="17"/>
      <c r="I1886" s="25">
        <f>U1886/R1886</f>
        <v>3.25</v>
      </c>
      <c r="K1886" s="18">
        <v>4</v>
      </c>
      <c r="L1886" s="19">
        <v>12</v>
      </c>
      <c r="M1886" s="20">
        <v>0</v>
      </c>
      <c r="N1886" s="18">
        <v>4</v>
      </c>
      <c r="O1886" s="19">
        <v>9</v>
      </c>
      <c r="P1886" s="20">
        <v>0</v>
      </c>
      <c r="Q1886" s="18">
        <v>4</v>
      </c>
      <c r="R1886" s="19">
        <v>4</v>
      </c>
      <c r="S1886" s="20">
        <v>0</v>
      </c>
      <c r="T1886" s="18">
        <v>8</v>
      </c>
      <c r="U1886" s="19">
        <v>13</v>
      </c>
      <c r="V1886" s="20">
        <v>2</v>
      </c>
    </row>
    <row r="1887" spans="1:22" x14ac:dyDescent="0.35">
      <c r="A1887" s="3" t="s">
        <v>5286</v>
      </c>
      <c r="B1887" s="3" t="s">
        <v>5287</v>
      </c>
      <c r="C1887" s="3" t="s">
        <v>5288</v>
      </c>
      <c r="D1887" s="3">
        <v>50345</v>
      </c>
      <c r="E1887" s="3">
        <v>74.22</v>
      </c>
      <c r="G1887" s="25">
        <v>0.94782608695652204</v>
      </c>
      <c r="H1887" s="17"/>
      <c r="I1887" s="25">
        <f>U1887/R1887</f>
        <v>1.8214285714285714</v>
      </c>
      <c r="K1887" s="18">
        <v>40</v>
      </c>
      <c r="L1887" s="19">
        <v>115</v>
      </c>
      <c r="M1887" s="20">
        <v>4</v>
      </c>
      <c r="N1887" s="18">
        <v>36</v>
      </c>
      <c r="O1887" s="19">
        <v>109</v>
      </c>
      <c r="P1887" s="20">
        <v>1</v>
      </c>
      <c r="Q1887" s="18">
        <v>24</v>
      </c>
      <c r="R1887" s="19">
        <v>56</v>
      </c>
      <c r="S1887" s="20">
        <v>5</v>
      </c>
      <c r="T1887" s="18">
        <v>43</v>
      </c>
      <c r="U1887" s="19">
        <v>102</v>
      </c>
      <c r="V1887" s="20">
        <v>6</v>
      </c>
    </row>
    <row r="1888" spans="1:22" x14ac:dyDescent="0.35">
      <c r="A1888" s="3" t="s">
        <v>5289</v>
      </c>
      <c r="B1888" s="3" t="s">
        <v>5290</v>
      </c>
      <c r="C1888" s="3" t="s">
        <v>5291</v>
      </c>
      <c r="D1888" s="3">
        <v>36647</v>
      </c>
      <c r="E1888" s="3">
        <v>2.94</v>
      </c>
      <c r="G1888" s="17"/>
      <c r="H1888" s="17"/>
      <c r="I1888" s="25" t="s">
        <v>18</v>
      </c>
      <c r="K1888" s="18"/>
      <c r="L1888" s="19"/>
      <c r="M1888" s="20"/>
      <c r="N1888" s="18"/>
      <c r="O1888" s="19"/>
      <c r="P1888" s="20"/>
      <c r="Q1888" s="18"/>
      <c r="R1888" s="19"/>
      <c r="S1888" s="20"/>
      <c r="T1888" s="18">
        <v>1</v>
      </c>
      <c r="U1888" s="19">
        <v>1</v>
      </c>
      <c r="V1888" s="20">
        <v>1</v>
      </c>
    </row>
    <row r="1889" spans="1:22" x14ac:dyDescent="0.35">
      <c r="A1889" s="3" t="s">
        <v>5292</v>
      </c>
      <c r="B1889" s="3" t="s">
        <v>5293</v>
      </c>
      <c r="C1889" s="3" t="s">
        <v>5294</v>
      </c>
      <c r="D1889" s="3">
        <v>58803</v>
      </c>
      <c r="E1889" s="3">
        <v>49</v>
      </c>
      <c r="G1889" s="25">
        <v>1.3076923076923099</v>
      </c>
      <c r="H1889" s="17"/>
      <c r="I1889" s="25">
        <f t="shared" ref="I1889:I1894" si="14">U1889/R1889</f>
        <v>2.3333333333333335</v>
      </c>
      <c r="K1889" s="18">
        <v>11</v>
      </c>
      <c r="L1889" s="19">
        <v>13</v>
      </c>
      <c r="M1889" s="20">
        <v>13</v>
      </c>
      <c r="N1889" s="18">
        <v>15</v>
      </c>
      <c r="O1889" s="19">
        <v>17</v>
      </c>
      <c r="P1889" s="20">
        <v>17</v>
      </c>
      <c r="Q1889" s="18">
        <v>11</v>
      </c>
      <c r="R1889" s="19">
        <v>12</v>
      </c>
      <c r="S1889" s="20">
        <v>12</v>
      </c>
      <c r="T1889" s="18">
        <v>21</v>
      </c>
      <c r="U1889" s="19">
        <v>28</v>
      </c>
      <c r="V1889" s="20">
        <v>28</v>
      </c>
    </row>
    <row r="1890" spans="1:22" x14ac:dyDescent="0.35">
      <c r="A1890" s="3" t="s">
        <v>5295</v>
      </c>
      <c r="B1890" s="3" t="s">
        <v>5296</v>
      </c>
      <c r="C1890" s="3" t="s">
        <v>5297</v>
      </c>
      <c r="D1890" s="3">
        <v>56975</v>
      </c>
      <c r="E1890" s="3">
        <v>57.47</v>
      </c>
      <c r="G1890" s="25">
        <v>0.88235294117647101</v>
      </c>
      <c r="H1890" s="17"/>
      <c r="I1890" s="25">
        <f t="shared" si="14"/>
        <v>2.4444444444444446</v>
      </c>
      <c r="K1890" s="18">
        <v>15</v>
      </c>
      <c r="L1890" s="19">
        <v>17</v>
      </c>
      <c r="M1890" s="20">
        <v>17</v>
      </c>
      <c r="N1890" s="18">
        <v>11</v>
      </c>
      <c r="O1890" s="19">
        <v>15</v>
      </c>
      <c r="P1890" s="20">
        <v>15</v>
      </c>
      <c r="Q1890" s="18">
        <v>9</v>
      </c>
      <c r="R1890" s="19">
        <v>9</v>
      </c>
      <c r="S1890" s="20">
        <v>9</v>
      </c>
      <c r="T1890" s="18">
        <v>20</v>
      </c>
      <c r="U1890" s="19">
        <v>22</v>
      </c>
      <c r="V1890" s="20">
        <v>22</v>
      </c>
    </row>
    <row r="1891" spans="1:22" x14ac:dyDescent="0.35">
      <c r="A1891" s="3" t="s">
        <v>5298</v>
      </c>
      <c r="B1891" s="3" t="s">
        <v>5299</v>
      </c>
      <c r="C1891" s="3" t="s">
        <v>5300</v>
      </c>
      <c r="D1891" s="3">
        <v>59406</v>
      </c>
      <c r="E1891" s="3">
        <v>46.13</v>
      </c>
      <c r="G1891" s="25">
        <v>0.58823529411764697</v>
      </c>
      <c r="H1891" s="17"/>
      <c r="I1891" s="25">
        <f t="shared" si="14"/>
        <v>2</v>
      </c>
      <c r="K1891" s="18">
        <v>15</v>
      </c>
      <c r="L1891" s="19">
        <v>17</v>
      </c>
      <c r="M1891" s="20">
        <v>17</v>
      </c>
      <c r="N1891" s="18">
        <v>10</v>
      </c>
      <c r="O1891" s="19">
        <v>10</v>
      </c>
      <c r="P1891" s="20">
        <v>10</v>
      </c>
      <c r="Q1891" s="18">
        <v>8</v>
      </c>
      <c r="R1891" s="19">
        <v>8</v>
      </c>
      <c r="S1891" s="20">
        <v>8</v>
      </c>
      <c r="T1891" s="18">
        <v>14</v>
      </c>
      <c r="U1891" s="19">
        <v>16</v>
      </c>
      <c r="V1891" s="20">
        <v>16</v>
      </c>
    </row>
    <row r="1892" spans="1:22" x14ac:dyDescent="0.35">
      <c r="A1892" s="3" t="s">
        <v>5301</v>
      </c>
      <c r="B1892" s="3" t="s">
        <v>5302</v>
      </c>
      <c r="C1892" s="3" t="s">
        <v>5303</v>
      </c>
      <c r="D1892" s="3">
        <v>60457</v>
      </c>
      <c r="E1892" s="3">
        <v>43.65</v>
      </c>
      <c r="G1892" s="25">
        <v>0.66666666666666696</v>
      </c>
      <c r="H1892" s="17"/>
      <c r="I1892" s="25">
        <f t="shared" si="14"/>
        <v>1.8333333333333333</v>
      </c>
      <c r="K1892" s="18">
        <v>10</v>
      </c>
      <c r="L1892" s="19">
        <v>12</v>
      </c>
      <c r="M1892" s="20">
        <v>12</v>
      </c>
      <c r="N1892" s="18">
        <v>8</v>
      </c>
      <c r="O1892" s="19">
        <v>8</v>
      </c>
      <c r="P1892" s="20">
        <v>8</v>
      </c>
      <c r="Q1892" s="18">
        <v>12</v>
      </c>
      <c r="R1892" s="19">
        <v>12</v>
      </c>
      <c r="S1892" s="20">
        <v>12</v>
      </c>
      <c r="T1892" s="18">
        <v>18</v>
      </c>
      <c r="U1892" s="19">
        <v>22</v>
      </c>
      <c r="V1892" s="20">
        <v>22</v>
      </c>
    </row>
    <row r="1893" spans="1:22" x14ac:dyDescent="0.35">
      <c r="A1893" s="3" t="s">
        <v>5304</v>
      </c>
      <c r="B1893" s="3" t="s">
        <v>5305</v>
      </c>
      <c r="C1893" s="3" t="s">
        <v>5306</v>
      </c>
      <c r="D1893" s="3">
        <v>59734</v>
      </c>
      <c r="E1893" s="3">
        <v>43.8</v>
      </c>
      <c r="G1893" s="25">
        <v>0.88888888888888895</v>
      </c>
      <c r="H1893" s="17"/>
      <c r="I1893" s="25">
        <f t="shared" si="14"/>
        <v>1.25</v>
      </c>
      <c r="K1893" s="18">
        <v>17</v>
      </c>
      <c r="L1893" s="19">
        <v>18</v>
      </c>
      <c r="M1893" s="20">
        <v>18</v>
      </c>
      <c r="N1893" s="18">
        <v>14</v>
      </c>
      <c r="O1893" s="19">
        <v>16</v>
      </c>
      <c r="P1893" s="20">
        <v>16</v>
      </c>
      <c r="Q1893" s="18">
        <v>9</v>
      </c>
      <c r="R1893" s="19">
        <v>12</v>
      </c>
      <c r="S1893" s="20">
        <v>12</v>
      </c>
      <c r="T1893" s="18">
        <v>14</v>
      </c>
      <c r="U1893" s="19">
        <v>15</v>
      </c>
      <c r="V1893" s="20">
        <v>15</v>
      </c>
    </row>
    <row r="1894" spans="1:22" x14ac:dyDescent="0.35">
      <c r="A1894" s="3" t="s">
        <v>5307</v>
      </c>
      <c r="B1894" s="3" t="s">
        <v>5308</v>
      </c>
      <c r="C1894" s="3" t="s">
        <v>5309</v>
      </c>
      <c r="D1894" s="3">
        <v>58905</v>
      </c>
      <c r="E1894" s="3">
        <v>47.5</v>
      </c>
      <c r="G1894" s="25">
        <v>0.8</v>
      </c>
      <c r="H1894" s="17"/>
      <c r="I1894" s="25">
        <f t="shared" si="14"/>
        <v>1.875</v>
      </c>
      <c r="K1894" s="18">
        <v>12</v>
      </c>
      <c r="L1894" s="19">
        <v>15</v>
      </c>
      <c r="M1894" s="20">
        <v>15</v>
      </c>
      <c r="N1894" s="18">
        <v>9</v>
      </c>
      <c r="O1894" s="19">
        <v>12</v>
      </c>
      <c r="P1894" s="20">
        <v>12</v>
      </c>
      <c r="Q1894" s="18">
        <v>8</v>
      </c>
      <c r="R1894" s="19">
        <v>8</v>
      </c>
      <c r="S1894" s="20">
        <v>8</v>
      </c>
      <c r="T1894" s="18">
        <v>13</v>
      </c>
      <c r="U1894" s="19">
        <v>15</v>
      </c>
      <c r="V1894" s="20">
        <v>15</v>
      </c>
    </row>
    <row r="1895" spans="1:22" x14ac:dyDescent="0.35">
      <c r="A1895" s="3" t="s">
        <v>5310</v>
      </c>
      <c r="B1895" s="3" t="s">
        <v>5311</v>
      </c>
      <c r="C1895" s="3" t="s">
        <v>5312</v>
      </c>
      <c r="D1895" s="3">
        <v>35110</v>
      </c>
      <c r="E1895" s="3">
        <v>6.17</v>
      </c>
      <c r="G1895" s="25">
        <v>1</v>
      </c>
      <c r="H1895" s="17"/>
      <c r="I1895" s="25" t="s">
        <v>18</v>
      </c>
      <c r="K1895" s="18">
        <v>1</v>
      </c>
      <c r="L1895" s="19">
        <v>1</v>
      </c>
      <c r="M1895" s="20">
        <v>1</v>
      </c>
      <c r="N1895" s="18">
        <v>1</v>
      </c>
      <c r="O1895" s="19">
        <v>1</v>
      </c>
      <c r="P1895" s="20">
        <v>1</v>
      </c>
      <c r="Q1895" s="18"/>
      <c r="R1895" s="19"/>
      <c r="S1895" s="20"/>
      <c r="T1895" s="18">
        <v>2</v>
      </c>
      <c r="U1895" s="19">
        <v>2</v>
      </c>
      <c r="V1895" s="20">
        <v>2</v>
      </c>
    </row>
    <row r="1896" spans="1:22" x14ac:dyDescent="0.35">
      <c r="A1896" s="3" t="s">
        <v>5313</v>
      </c>
      <c r="B1896" s="3" t="s">
        <v>5314</v>
      </c>
      <c r="C1896" s="3" t="s">
        <v>5315</v>
      </c>
      <c r="D1896" s="3">
        <v>296470</v>
      </c>
      <c r="E1896" s="3">
        <v>0.3</v>
      </c>
      <c r="G1896" s="25" t="s">
        <v>468</v>
      </c>
      <c r="H1896" s="17"/>
      <c r="I1896" s="25"/>
      <c r="K1896" s="18">
        <v>1</v>
      </c>
      <c r="L1896" s="19">
        <v>1</v>
      </c>
      <c r="M1896" s="20">
        <v>1</v>
      </c>
      <c r="N1896" s="18"/>
      <c r="O1896" s="19"/>
      <c r="P1896" s="20"/>
      <c r="Q1896" s="18"/>
      <c r="R1896" s="19"/>
      <c r="S1896" s="20"/>
      <c r="T1896" s="18"/>
      <c r="U1896" s="19"/>
      <c r="V1896" s="20"/>
    </row>
    <row r="1897" spans="1:22" x14ac:dyDescent="0.35">
      <c r="A1897" s="3" t="s">
        <v>5316</v>
      </c>
      <c r="B1897" s="3" t="s">
        <v>5317</v>
      </c>
      <c r="C1897" s="3" t="s">
        <v>5318</v>
      </c>
      <c r="D1897" s="3">
        <v>151404</v>
      </c>
      <c r="E1897" s="3">
        <v>2.29</v>
      </c>
      <c r="G1897" s="17"/>
      <c r="H1897" s="17"/>
      <c r="I1897" s="25">
        <f>U1897/R1897</f>
        <v>1</v>
      </c>
      <c r="K1897" s="18"/>
      <c r="L1897" s="19"/>
      <c r="M1897" s="20"/>
      <c r="N1897" s="18"/>
      <c r="O1897" s="19"/>
      <c r="P1897" s="20"/>
      <c r="Q1897" s="18">
        <v>2</v>
      </c>
      <c r="R1897" s="19">
        <v>2</v>
      </c>
      <c r="S1897" s="20">
        <v>2</v>
      </c>
      <c r="T1897" s="18">
        <v>1</v>
      </c>
      <c r="U1897" s="19">
        <v>2</v>
      </c>
      <c r="V1897" s="20">
        <v>2</v>
      </c>
    </row>
    <row r="1898" spans="1:22" x14ac:dyDescent="0.35">
      <c r="A1898" s="3" t="s">
        <v>5319</v>
      </c>
      <c r="B1898" s="3" t="s">
        <v>5320</v>
      </c>
      <c r="C1898" s="3" t="s">
        <v>5321</v>
      </c>
      <c r="D1898" s="3">
        <v>41611</v>
      </c>
      <c r="E1898" s="3">
        <v>2.93</v>
      </c>
      <c r="G1898" s="17"/>
      <c r="H1898" s="17"/>
      <c r="I1898" s="25" t="s">
        <v>18</v>
      </c>
      <c r="K1898" s="18"/>
      <c r="L1898" s="19"/>
      <c r="M1898" s="20"/>
      <c r="N1898" s="18"/>
      <c r="O1898" s="19"/>
      <c r="P1898" s="20"/>
      <c r="Q1898" s="18"/>
      <c r="R1898" s="19"/>
      <c r="S1898" s="20"/>
      <c r="T1898" s="18">
        <v>1</v>
      </c>
      <c r="U1898" s="19">
        <v>1</v>
      </c>
      <c r="V1898" s="20">
        <v>1</v>
      </c>
    </row>
    <row r="1899" spans="1:22" x14ac:dyDescent="0.35">
      <c r="A1899" s="3" t="s">
        <v>5322</v>
      </c>
      <c r="B1899" s="3" t="s">
        <v>5323</v>
      </c>
      <c r="C1899" s="3" t="s">
        <v>5324</v>
      </c>
      <c r="D1899" s="3">
        <v>49739</v>
      </c>
      <c r="E1899" s="3">
        <v>2.67</v>
      </c>
      <c r="G1899" s="17"/>
      <c r="H1899" s="17"/>
      <c r="I1899" s="25" t="s">
        <v>18</v>
      </c>
      <c r="K1899" s="18"/>
      <c r="L1899" s="19"/>
      <c r="M1899" s="20"/>
      <c r="N1899" s="18"/>
      <c r="O1899" s="19"/>
      <c r="P1899" s="20"/>
      <c r="Q1899" s="18"/>
      <c r="R1899" s="19"/>
      <c r="S1899" s="20"/>
      <c r="T1899" s="18">
        <v>1</v>
      </c>
      <c r="U1899" s="19">
        <v>1</v>
      </c>
      <c r="V1899" s="20">
        <v>1</v>
      </c>
    </row>
    <row r="1900" spans="1:22" x14ac:dyDescent="0.35">
      <c r="A1900" s="3" t="s">
        <v>5325</v>
      </c>
      <c r="B1900" s="3" t="s">
        <v>5326</v>
      </c>
      <c r="C1900" s="3" t="s">
        <v>5327</v>
      </c>
      <c r="D1900" s="3">
        <v>42443</v>
      </c>
      <c r="E1900" s="3">
        <v>13.76</v>
      </c>
      <c r="G1900" s="25" t="s">
        <v>468</v>
      </c>
      <c r="H1900" s="17"/>
      <c r="I1900" s="25" t="s">
        <v>18</v>
      </c>
      <c r="K1900" s="18">
        <v>2</v>
      </c>
      <c r="L1900" s="19">
        <v>2</v>
      </c>
      <c r="M1900" s="20">
        <v>2</v>
      </c>
      <c r="N1900" s="18"/>
      <c r="O1900" s="19"/>
      <c r="P1900" s="20"/>
      <c r="Q1900" s="18"/>
      <c r="R1900" s="19"/>
      <c r="S1900" s="20"/>
      <c r="T1900" s="18">
        <v>1</v>
      </c>
      <c r="U1900" s="19">
        <v>1</v>
      </c>
      <c r="V1900" s="20">
        <v>1</v>
      </c>
    </row>
    <row r="1901" spans="1:22" x14ac:dyDescent="0.35">
      <c r="A1901" s="3" t="s">
        <v>5328</v>
      </c>
      <c r="B1901" s="3" t="s">
        <v>5329</v>
      </c>
      <c r="C1901" s="3" t="s">
        <v>5330</v>
      </c>
      <c r="D1901" s="3">
        <v>36948</v>
      </c>
      <c r="E1901" s="3">
        <v>6.4</v>
      </c>
      <c r="G1901" s="25">
        <v>1</v>
      </c>
      <c r="H1901" s="17"/>
      <c r="I1901" s="25" t="s">
        <v>18</v>
      </c>
      <c r="K1901" s="18">
        <v>1</v>
      </c>
      <c r="L1901" s="19">
        <v>1</v>
      </c>
      <c r="M1901" s="20">
        <v>1</v>
      </c>
      <c r="N1901" s="18">
        <v>1</v>
      </c>
      <c r="O1901" s="19">
        <v>1</v>
      </c>
      <c r="P1901" s="20">
        <v>1</v>
      </c>
      <c r="Q1901" s="18"/>
      <c r="R1901" s="19"/>
      <c r="S1901" s="20"/>
      <c r="T1901" s="18">
        <v>2</v>
      </c>
      <c r="U1901" s="19">
        <v>2</v>
      </c>
      <c r="V1901" s="20">
        <v>2</v>
      </c>
    </row>
    <row r="1902" spans="1:22" x14ac:dyDescent="0.35">
      <c r="A1902" s="3" t="s">
        <v>5331</v>
      </c>
      <c r="B1902" s="3" t="s">
        <v>5332</v>
      </c>
      <c r="C1902" s="3" t="s">
        <v>5333</v>
      </c>
      <c r="D1902" s="3">
        <v>9578</v>
      </c>
      <c r="E1902" s="3">
        <v>13.25</v>
      </c>
      <c r="G1902" s="25" t="s">
        <v>16</v>
      </c>
      <c r="H1902" s="17"/>
      <c r="I1902" s="25"/>
      <c r="K1902" s="18"/>
      <c r="L1902" s="19"/>
      <c r="M1902" s="20"/>
      <c r="N1902" s="18">
        <v>1</v>
      </c>
      <c r="O1902" s="19">
        <v>1</v>
      </c>
      <c r="P1902" s="20">
        <v>1</v>
      </c>
      <c r="Q1902" s="18"/>
      <c r="R1902" s="19"/>
      <c r="S1902" s="20"/>
      <c r="T1902" s="18"/>
      <c r="U1902" s="19"/>
      <c r="V1902" s="20"/>
    </row>
    <row r="1903" spans="1:22" x14ac:dyDescent="0.35">
      <c r="A1903" s="3" t="s">
        <v>5334</v>
      </c>
      <c r="B1903" s="3" t="s">
        <v>5335</v>
      </c>
      <c r="C1903" s="3" t="s">
        <v>5336</v>
      </c>
      <c r="D1903" s="3">
        <v>29615</v>
      </c>
      <c r="E1903" s="3">
        <v>11.44</v>
      </c>
      <c r="G1903" s="25" t="s">
        <v>468</v>
      </c>
      <c r="H1903" s="17"/>
      <c r="I1903" s="25" t="s">
        <v>18</v>
      </c>
      <c r="K1903" s="18">
        <v>2</v>
      </c>
      <c r="L1903" s="19">
        <v>2</v>
      </c>
      <c r="M1903" s="20">
        <v>2</v>
      </c>
      <c r="N1903" s="18"/>
      <c r="O1903" s="19"/>
      <c r="P1903" s="20"/>
      <c r="Q1903" s="18"/>
      <c r="R1903" s="19"/>
      <c r="S1903" s="20"/>
      <c r="T1903" s="18">
        <v>1</v>
      </c>
      <c r="U1903" s="19">
        <v>1</v>
      </c>
      <c r="V1903" s="20">
        <v>1</v>
      </c>
    </row>
    <row r="1904" spans="1:22" x14ac:dyDescent="0.35">
      <c r="A1904" s="3" t="s">
        <v>5337</v>
      </c>
      <c r="B1904" s="3" t="s">
        <v>5338</v>
      </c>
      <c r="C1904" s="3" t="s">
        <v>5339</v>
      </c>
      <c r="D1904" s="3">
        <v>20426</v>
      </c>
      <c r="E1904" s="3">
        <v>21.28</v>
      </c>
      <c r="G1904" s="25">
        <v>1.3333333333333299</v>
      </c>
      <c r="H1904" s="17"/>
      <c r="I1904" s="25" t="s">
        <v>18</v>
      </c>
      <c r="K1904" s="18">
        <v>3</v>
      </c>
      <c r="L1904" s="19">
        <v>3</v>
      </c>
      <c r="M1904" s="20">
        <v>3</v>
      </c>
      <c r="N1904" s="18">
        <v>4</v>
      </c>
      <c r="O1904" s="19">
        <v>4</v>
      </c>
      <c r="P1904" s="20">
        <v>4</v>
      </c>
      <c r="Q1904" s="18"/>
      <c r="R1904" s="19"/>
      <c r="S1904" s="20"/>
      <c r="T1904" s="18">
        <v>1</v>
      </c>
      <c r="U1904" s="19">
        <v>1</v>
      </c>
      <c r="V1904" s="20">
        <v>1</v>
      </c>
    </row>
    <row r="1905" spans="1:22" x14ac:dyDescent="0.35">
      <c r="A1905" s="3" t="s">
        <v>5340</v>
      </c>
      <c r="B1905" s="3" t="s">
        <v>5341</v>
      </c>
      <c r="C1905" s="3" t="s">
        <v>5342</v>
      </c>
      <c r="D1905" s="3">
        <v>12176</v>
      </c>
      <c r="E1905" s="3">
        <v>44.95</v>
      </c>
      <c r="G1905" s="25">
        <v>2</v>
      </c>
      <c r="H1905" s="17"/>
      <c r="I1905" s="25" t="s">
        <v>1684</v>
      </c>
      <c r="K1905" s="18">
        <v>2</v>
      </c>
      <c r="L1905" s="19">
        <v>3</v>
      </c>
      <c r="M1905" s="20">
        <v>3</v>
      </c>
      <c r="N1905" s="18">
        <v>6</v>
      </c>
      <c r="O1905" s="19">
        <v>6</v>
      </c>
      <c r="P1905" s="20">
        <v>6</v>
      </c>
      <c r="Q1905" s="18">
        <v>1</v>
      </c>
      <c r="R1905" s="19">
        <v>1</v>
      </c>
      <c r="S1905" s="20">
        <v>1</v>
      </c>
      <c r="T1905" s="18"/>
      <c r="U1905" s="19"/>
      <c r="V1905" s="20"/>
    </row>
    <row r="1906" spans="1:22" x14ac:dyDescent="0.35">
      <c r="A1906" s="3" t="s">
        <v>5343</v>
      </c>
      <c r="B1906" s="3" t="s">
        <v>5344</v>
      </c>
      <c r="C1906" s="3" t="s">
        <v>5345</v>
      </c>
      <c r="D1906" s="3">
        <v>172334</v>
      </c>
      <c r="E1906" s="3">
        <v>11.12</v>
      </c>
      <c r="G1906" s="25">
        <v>2</v>
      </c>
      <c r="H1906" s="17"/>
      <c r="I1906" s="25">
        <f>U1906/R1906</f>
        <v>2.2000000000000002</v>
      </c>
      <c r="K1906" s="18">
        <v>3</v>
      </c>
      <c r="L1906" s="19">
        <v>3</v>
      </c>
      <c r="M1906" s="20">
        <v>3</v>
      </c>
      <c r="N1906" s="18">
        <v>6</v>
      </c>
      <c r="O1906" s="19">
        <v>6</v>
      </c>
      <c r="P1906" s="20">
        <v>6</v>
      </c>
      <c r="Q1906" s="18">
        <v>5</v>
      </c>
      <c r="R1906" s="19">
        <v>5</v>
      </c>
      <c r="S1906" s="20">
        <v>5</v>
      </c>
      <c r="T1906" s="18">
        <v>11</v>
      </c>
      <c r="U1906" s="19">
        <v>11</v>
      </c>
      <c r="V1906" s="20">
        <v>11</v>
      </c>
    </row>
    <row r="1907" spans="1:22" x14ac:dyDescent="0.35">
      <c r="A1907" s="3" t="s">
        <v>5346</v>
      </c>
      <c r="B1907" s="3" t="s">
        <v>5347</v>
      </c>
      <c r="C1907" s="3" t="s">
        <v>5348</v>
      </c>
      <c r="D1907" s="3">
        <v>133720</v>
      </c>
      <c r="E1907" s="3">
        <v>2.99</v>
      </c>
      <c r="G1907" s="17"/>
      <c r="H1907" s="17"/>
      <c r="I1907" s="25">
        <f>U1907/R1907</f>
        <v>2</v>
      </c>
      <c r="K1907" s="18"/>
      <c r="L1907" s="19"/>
      <c r="M1907" s="20"/>
      <c r="N1907" s="18"/>
      <c r="O1907" s="19"/>
      <c r="P1907" s="20"/>
      <c r="Q1907" s="18">
        <v>1</v>
      </c>
      <c r="R1907" s="19">
        <v>1</v>
      </c>
      <c r="S1907" s="20">
        <v>1</v>
      </c>
      <c r="T1907" s="18">
        <v>2</v>
      </c>
      <c r="U1907" s="19">
        <v>2</v>
      </c>
      <c r="V1907" s="20">
        <v>2</v>
      </c>
    </row>
    <row r="1908" spans="1:22" x14ac:dyDescent="0.35">
      <c r="A1908" s="3" t="s">
        <v>5349</v>
      </c>
      <c r="B1908" s="3" t="s">
        <v>5350</v>
      </c>
      <c r="C1908" s="3" t="s">
        <v>5351</v>
      </c>
      <c r="D1908" s="3">
        <v>40814</v>
      </c>
      <c r="E1908" s="3">
        <v>6.46</v>
      </c>
      <c r="G1908" s="25" t="s">
        <v>16</v>
      </c>
      <c r="H1908" s="17"/>
      <c r="I1908" s="25">
        <f>U1908/R1908</f>
        <v>2</v>
      </c>
      <c r="K1908" s="18"/>
      <c r="L1908" s="19"/>
      <c r="M1908" s="20"/>
      <c r="N1908" s="18">
        <v>1</v>
      </c>
      <c r="O1908" s="19">
        <v>1</v>
      </c>
      <c r="P1908" s="20">
        <v>1</v>
      </c>
      <c r="Q1908" s="18">
        <v>1</v>
      </c>
      <c r="R1908" s="19">
        <v>1</v>
      </c>
      <c r="S1908" s="20">
        <v>1</v>
      </c>
      <c r="T1908" s="18">
        <v>2</v>
      </c>
      <c r="U1908" s="19">
        <v>2</v>
      </c>
      <c r="V1908" s="20">
        <v>2</v>
      </c>
    </row>
    <row r="1909" spans="1:22" x14ac:dyDescent="0.35">
      <c r="A1909" s="3" t="s">
        <v>5352</v>
      </c>
      <c r="B1909" s="3" t="s">
        <v>5353</v>
      </c>
      <c r="C1909" s="3" t="s">
        <v>5354</v>
      </c>
      <c r="D1909" s="3">
        <v>44844</v>
      </c>
      <c r="E1909" s="3">
        <v>1.75</v>
      </c>
      <c r="G1909" s="17"/>
      <c r="H1909" s="17"/>
      <c r="I1909" s="25" t="s">
        <v>18</v>
      </c>
      <c r="K1909" s="18"/>
      <c r="L1909" s="19"/>
      <c r="M1909" s="20"/>
      <c r="N1909" s="18"/>
      <c r="O1909" s="19"/>
      <c r="P1909" s="20"/>
      <c r="Q1909" s="18"/>
      <c r="R1909" s="19"/>
      <c r="S1909" s="20"/>
      <c r="T1909" s="18">
        <v>1</v>
      </c>
      <c r="U1909" s="19">
        <v>1</v>
      </c>
      <c r="V1909" s="20">
        <v>1</v>
      </c>
    </row>
    <row r="1910" spans="1:22" x14ac:dyDescent="0.35">
      <c r="A1910" s="3" t="s">
        <v>5355</v>
      </c>
      <c r="B1910" s="3" t="s">
        <v>5356</v>
      </c>
      <c r="C1910" s="3" t="s">
        <v>5357</v>
      </c>
      <c r="D1910" s="3">
        <v>33004</v>
      </c>
      <c r="E1910" s="3">
        <v>3.17</v>
      </c>
      <c r="G1910" s="17"/>
      <c r="H1910" s="17"/>
      <c r="I1910" s="25" t="s">
        <v>1684</v>
      </c>
      <c r="K1910" s="18"/>
      <c r="L1910" s="19"/>
      <c r="M1910" s="20"/>
      <c r="N1910" s="18"/>
      <c r="O1910" s="19"/>
      <c r="P1910" s="20"/>
      <c r="Q1910" s="18">
        <v>1</v>
      </c>
      <c r="R1910" s="19">
        <v>1</v>
      </c>
      <c r="S1910" s="20">
        <v>1</v>
      </c>
      <c r="T1910" s="18"/>
      <c r="U1910" s="19"/>
      <c r="V1910" s="20"/>
    </row>
    <row r="1911" spans="1:22" x14ac:dyDescent="0.35">
      <c r="A1911" s="3" t="s">
        <v>5358</v>
      </c>
      <c r="B1911" s="3" t="s">
        <v>5359</v>
      </c>
      <c r="C1911" s="3" t="s">
        <v>5360</v>
      </c>
      <c r="D1911" s="3">
        <v>151089</v>
      </c>
      <c r="E1911" s="3">
        <v>1.67</v>
      </c>
      <c r="G1911" s="17"/>
      <c r="H1911" s="17"/>
      <c r="I1911" s="25" t="s">
        <v>18</v>
      </c>
      <c r="K1911" s="18"/>
      <c r="L1911" s="19"/>
      <c r="M1911" s="20"/>
      <c r="N1911" s="18"/>
      <c r="O1911" s="19"/>
      <c r="P1911" s="20"/>
      <c r="Q1911" s="18"/>
      <c r="R1911" s="19"/>
      <c r="S1911" s="20"/>
      <c r="T1911" s="18">
        <v>2</v>
      </c>
      <c r="U1911" s="19">
        <v>2</v>
      </c>
      <c r="V1911" s="20">
        <v>2</v>
      </c>
    </row>
    <row r="1912" spans="1:22" x14ac:dyDescent="0.35">
      <c r="A1912" s="3" t="s">
        <v>5361</v>
      </c>
      <c r="B1912" s="3" t="s">
        <v>5362</v>
      </c>
      <c r="C1912" s="3" t="s">
        <v>5363</v>
      </c>
      <c r="D1912" s="3">
        <v>19699</v>
      </c>
      <c r="E1912" s="3">
        <v>8.2899999999999991</v>
      </c>
      <c r="G1912" s="17"/>
      <c r="H1912" s="17"/>
      <c r="I1912" s="25" t="s">
        <v>1684</v>
      </c>
      <c r="K1912" s="18"/>
      <c r="L1912" s="19"/>
      <c r="M1912" s="20"/>
      <c r="N1912" s="18"/>
      <c r="O1912" s="19"/>
      <c r="P1912" s="20"/>
      <c r="Q1912" s="18">
        <v>1</v>
      </c>
      <c r="R1912" s="19">
        <v>1</v>
      </c>
      <c r="S1912" s="20">
        <v>1</v>
      </c>
      <c r="T1912" s="18"/>
      <c r="U1912" s="19"/>
      <c r="V1912" s="20"/>
    </row>
    <row r="1913" spans="1:22" x14ac:dyDescent="0.35">
      <c r="A1913" s="3" t="s">
        <v>5364</v>
      </c>
      <c r="B1913" s="3" t="s">
        <v>5365</v>
      </c>
      <c r="C1913" s="3" t="s">
        <v>5366</v>
      </c>
      <c r="D1913" s="3">
        <v>58400</v>
      </c>
      <c r="E1913" s="3">
        <v>2.09</v>
      </c>
      <c r="G1913" s="17"/>
      <c r="H1913" s="17"/>
      <c r="I1913" s="25" t="s">
        <v>18</v>
      </c>
      <c r="K1913" s="18"/>
      <c r="L1913" s="19"/>
      <c r="M1913" s="20"/>
      <c r="N1913" s="18"/>
      <c r="O1913" s="19"/>
      <c r="P1913" s="20"/>
      <c r="Q1913" s="18"/>
      <c r="R1913" s="19"/>
      <c r="S1913" s="20"/>
      <c r="T1913" s="18">
        <v>1</v>
      </c>
      <c r="U1913" s="19">
        <v>1</v>
      </c>
      <c r="V1913" s="20">
        <v>1</v>
      </c>
    </row>
    <row r="1914" spans="1:22" x14ac:dyDescent="0.35">
      <c r="A1914" s="3" t="s">
        <v>5367</v>
      </c>
      <c r="B1914" s="3" t="s">
        <v>5368</v>
      </c>
      <c r="C1914" s="3" t="s">
        <v>5369</v>
      </c>
      <c r="D1914" s="3">
        <v>37611</v>
      </c>
      <c r="E1914" s="3">
        <v>3.56</v>
      </c>
      <c r="G1914" s="25" t="s">
        <v>16</v>
      </c>
      <c r="H1914" s="17"/>
      <c r="I1914" s="25"/>
      <c r="K1914" s="18"/>
      <c r="L1914" s="19"/>
      <c r="M1914" s="20"/>
      <c r="N1914" s="18">
        <v>1</v>
      </c>
      <c r="O1914" s="19">
        <v>1</v>
      </c>
      <c r="P1914" s="20">
        <v>1</v>
      </c>
      <c r="Q1914" s="18"/>
      <c r="R1914" s="19"/>
      <c r="S1914" s="20"/>
      <c r="T1914" s="18"/>
      <c r="U1914" s="19"/>
      <c r="V1914" s="20"/>
    </row>
    <row r="1915" spans="1:22" x14ac:dyDescent="0.35">
      <c r="A1915" s="3" t="s">
        <v>5370</v>
      </c>
      <c r="B1915" s="3" t="s">
        <v>5371</v>
      </c>
      <c r="C1915" s="3" t="s">
        <v>5372</v>
      </c>
      <c r="D1915" s="3">
        <v>30041</v>
      </c>
      <c r="E1915" s="3">
        <v>5.86</v>
      </c>
      <c r="G1915" s="17"/>
      <c r="H1915" s="17"/>
      <c r="I1915" s="25" t="s">
        <v>18</v>
      </c>
      <c r="K1915" s="18"/>
      <c r="L1915" s="19"/>
      <c r="M1915" s="20"/>
      <c r="N1915" s="18"/>
      <c r="O1915" s="19"/>
      <c r="P1915" s="20"/>
      <c r="Q1915" s="18"/>
      <c r="R1915" s="19"/>
      <c r="S1915" s="20"/>
      <c r="T1915" s="18">
        <v>1</v>
      </c>
      <c r="U1915" s="19">
        <v>1</v>
      </c>
      <c r="V1915" s="20">
        <v>1</v>
      </c>
    </row>
    <row r="1916" spans="1:22" x14ac:dyDescent="0.35">
      <c r="A1916" s="3" t="s">
        <v>5373</v>
      </c>
      <c r="B1916" s="3" t="s">
        <v>5374</v>
      </c>
      <c r="C1916" s="3" t="s">
        <v>5375</v>
      </c>
      <c r="D1916" s="3">
        <v>76751</v>
      </c>
      <c r="E1916" s="3">
        <v>4.9800000000000004</v>
      </c>
      <c r="G1916" s="25" t="s">
        <v>468</v>
      </c>
      <c r="H1916" s="17"/>
      <c r="I1916" s="25"/>
      <c r="K1916" s="18">
        <v>2</v>
      </c>
      <c r="L1916" s="19">
        <v>2</v>
      </c>
      <c r="M1916" s="20">
        <v>2</v>
      </c>
      <c r="N1916" s="18"/>
      <c r="O1916" s="19"/>
      <c r="P1916" s="20"/>
      <c r="Q1916" s="18"/>
      <c r="R1916" s="19"/>
      <c r="S1916" s="20"/>
      <c r="T1916" s="18"/>
      <c r="U1916" s="19"/>
      <c r="V1916" s="20"/>
    </row>
    <row r="1917" spans="1:22" x14ac:dyDescent="0.35">
      <c r="A1917" s="3" t="s">
        <v>5376</v>
      </c>
      <c r="B1917" s="3" t="s">
        <v>5377</v>
      </c>
      <c r="C1917" s="3" t="s">
        <v>5378</v>
      </c>
      <c r="D1917" s="3">
        <v>24379</v>
      </c>
      <c r="E1917" s="3">
        <v>20.67</v>
      </c>
      <c r="G1917" s="25">
        <v>0.5</v>
      </c>
      <c r="H1917" s="17"/>
      <c r="I1917" s="25"/>
      <c r="K1917" s="18">
        <v>2</v>
      </c>
      <c r="L1917" s="19">
        <v>2</v>
      </c>
      <c r="M1917" s="20">
        <v>2</v>
      </c>
      <c r="N1917" s="18">
        <v>1</v>
      </c>
      <c r="O1917" s="19">
        <v>1</v>
      </c>
      <c r="P1917" s="20">
        <v>1</v>
      </c>
      <c r="Q1917" s="18"/>
      <c r="R1917" s="19"/>
      <c r="S1917" s="20"/>
      <c r="T1917" s="18"/>
      <c r="U1917" s="19"/>
      <c r="V1917" s="20"/>
    </row>
    <row r="1918" spans="1:22" x14ac:dyDescent="0.35">
      <c r="A1918" s="3" t="s">
        <v>5379</v>
      </c>
      <c r="B1918" s="3" t="s">
        <v>5380</v>
      </c>
      <c r="C1918" s="3" t="s">
        <v>5381</v>
      </c>
      <c r="D1918" s="3">
        <v>34219</v>
      </c>
      <c r="E1918" s="3">
        <v>25.32</v>
      </c>
      <c r="G1918" s="25">
        <v>1</v>
      </c>
      <c r="H1918" s="17"/>
      <c r="I1918" s="25">
        <f>U1918/R1918</f>
        <v>2.6666666666666665</v>
      </c>
      <c r="K1918" s="18">
        <v>1</v>
      </c>
      <c r="L1918" s="19">
        <v>1</v>
      </c>
      <c r="M1918" s="20">
        <v>1</v>
      </c>
      <c r="N1918" s="18">
        <v>1</v>
      </c>
      <c r="O1918" s="19">
        <v>1</v>
      </c>
      <c r="P1918" s="20">
        <v>1</v>
      </c>
      <c r="Q1918" s="18">
        <v>3</v>
      </c>
      <c r="R1918" s="19">
        <v>3</v>
      </c>
      <c r="S1918" s="20">
        <v>3</v>
      </c>
      <c r="T1918" s="18">
        <v>8</v>
      </c>
      <c r="U1918" s="19">
        <v>8</v>
      </c>
      <c r="V1918" s="20">
        <v>8</v>
      </c>
    </row>
    <row r="1919" spans="1:22" x14ac:dyDescent="0.35">
      <c r="A1919" s="3" t="s">
        <v>5382</v>
      </c>
      <c r="B1919" s="3" t="s">
        <v>5383</v>
      </c>
      <c r="C1919" s="3" t="s">
        <v>5384</v>
      </c>
      <c r="D1919" s="3">
        <v>40945</v>
      </c>
      <c r="E1919" s="3">
        <v>3.81</v>
      </c>
      <c r="G1919" s="25" t="s">
        <v>468</v>
      </c>
      <c r="H1919" s="17"/>
      <c r="I1919" s="25"/>
      <c r="K1919" s="18">
        <v>1</v>
      </c>
      <c r="L1919" s="19">
        <v>1</v>
      </c>
      <c r="M1919" s="20">
        <v>1</v>
      </c>
      <c r="N1919" s="18"/>
      <c r="O1919" s="19"/>
      <c r="P1919" s="20"/>
      <c r="Q1919" s="18"/>
      <c r="R1919" s="19"/>
      <c r="S1919" s="20"/>
      <c r="T1919" s="18"/>
      <c r="U1919" s="19"/>
      <c r="V1919" s="20"/>
    </row>
    <row r="1920" spans="1:22" x14ac:dyDescent="0.35">
      <c r="A1920" s="3" t="s">
        <v>5385</v>
      </c>
      <c r="B1920" s="3" t="s">
        <v>28</v>
      </c>
      <c r="C1920" s="3" t="s">
        <v>5386</v>
      </c>
      <c r="D1920" s="3">
        <v>62042</v>
      </c>
      <c r="E1920" s="3">
        <v>2.5299999999999998</v>
      </c>
      <c r="G1920" s="17"/>
      <c r="H1920" s="17"/>
      <c r="I1920" s="25" t="s">
        <v>18</v>
      </c>
      <c r="K1920" s="18"/>
      <c r="L1920" s="19"/>
      <c r="M1920" s="20"/>
      <c r="N1920" s="18"/>
      <c r="O1920" s="19"/>
      <c r="P1920" s="20"/>
      <c r="Q1920" s="18"/>
      <c r="R1920" s="19"/>
      <c r="S1920" s="20"/>
      <c r="T1920" s="18">
        <v>1</v>
      </c>
      <c r="U1920" s="19">
        <v>1</v>
      </c>
      <c r="V1920" s="20">
        <v>1</v>
      </c>
    </row>
    <row r="1921" spans="1:22" x14ac:dyDescent="0.35">
      <c r="A1921" s="3" t="s">
        <v>5387</v>
      </c>
      <c r="B1921" s="3" t="s">
        <v>761</v>
      </c>
      <c r="C1921" s="3" t="s">
        <v>5388</v>
      </c>
      <c r="D1921" s="3">
        <v>64521</v>
      </c>
      <c r="E1921" s="3">
        <v>2.25</v>
      </c>
      <c r="G1921" s="17"/>
      <c r="H1921" s="17"/>
      <c r="I1921" s="25" t="s">
        <v>18</v>
      </c>
      <c r="K1921" s="18"/>
      <c r="L1921" s="19"/>
      <c r="M1921" s="20"/>
      <c r="N1921" s="18"/>
      <c r="O1921" s="19"/>
      <c r="P1921" s="20"/>
      <c r="Q1921" s="18"/>
      <c r="R1921" s="19"/>
      <c r="S1921" s="20"/>
      <c r="T1921" s="18">
        <v>1</v>
      </c>
      <c r="U1921" s="19">
        <v>1</v>
      </c>
      <c r="V1921" s="20">
        <v>1</v>
      </c>
    </row>
    <row r="1922" spans="1:22" x14ac:dyDescent="0.35">
      <c r="A1922" s="3" t="s">
        <v>5389</v>
      </c>
      <c r="B1922" s="3" t="s">
        <v>5390</v>
      </c>
      <c r="C1922" s="3" t="s">
        <v>5391</v>
      </c>
      <c r="D1922" s="3">
        <v>243831</v>
      </c>
      <c r="E1922" s="3">
        <v>1.45</v>
      </c>
      <c r="G1922" s="25" t="s">
        <v>468</v>
      </c>
      <c r="H1922" s="17"/>
      <c r="I1922" s="25">
        <f>U1922/R1922</f>
        <v>0.5</v>
      </c>
      <c r="K1922" s="18">
        <v>2</v>
      </c>
      <c r="L1922" s="19">
        <v>2</v>
      </c>
      <c r="M1922" s="20">
        <v>2</v>
      </c>
      <c r="N1922" s="18"/>
      <c r="O1922" s="19"/>
      <c r="P1922" s="20"/>
      <c r="Q1922" s="18">
        <v>2</v>
      </c>
      <c r="R1922" s="19">
        <v>2</v>
      </c>
      <c r="S1922" s="20">
        <v>2</v>
      </c>
      <c r="T1922" s="18">
        <v>1</v>
      </c>
      <c r="U1922" s="19">
        <v>1</v>
      </c>
      <c r="V1922" s="20">
        <v>1</v>
      </c>
    </row>
    <row r="1923" spans="1:22" x14ac:dyDescent="0.35">
      <c r="A1923" s="3" t="s">
        <v>5392</v>
      </c>
      <c r="B1923" s="3" t="s">
        <v>5393</v>
      </c>
      <c r="C1923" s="3" t="s">
        <v>5394</v>
      </c>
      <c r="D1923" s="3">
        <v>53497</v>
      </c>
      <c r="E1923" s="3">
        <v>26.65</v>
      </c>
      <c r="G1923" s="25">
        <v>0.54545454545454597</v>
      </c>
      <c r="H1923" s="17"/>
      <c r="I1923" s="25" t="s">
        <v>18</v>
      </c>
      <c r="K1923" s="18">
        <v>10</v>
      </c>
      <c r="L1923" s="19">
        <v>11</v>
      </c>
      <c r="M1923" s="20">
        <v>11</v>
      </c>
      <c r="N1923" s="18">
        <v>5</v>
      </c>
      <c r="O1923" s="19">
        <v>6</v>
      </c>
      <c r="P1923" s="20">
        <v>6</v>
      </c>
      <c r="Q1923" s="18"/>
      <c r="R1923" s="19"/>
      <c r="S1923" s="20"/>
      <c r="T1923" s="18">
        <v>2</v>
      </c>
      <c r="U1923" s="19">
        <v>2</v>
      </c>
      <c r="V1923" s="20">
        <v>2</v>
      </c>
    </row>
    <row r="1924" spans="1:22" x14ac:dyDescent="0.35">
      <c r="A1924" s="3" t="s">
        <v>5395</v>
      </c>
      <c r="B1924" s="3" t="s">
        <v>5396</v>
      </c>
      <c r="C1924" s="3" t="s">
        <v>5397</v>
      </c>
      <c r="D1924" s="3">
        <v>46512</v>
      </c>
      <c r="E1924" s="3">
        <v>5.73</v>
      </c>
      <c r="G1924" s="17"/>
      <c r="H1924" s="17"/>
      <c r="I1924" s="25">
        <f>U1924/R1924</f>
        <v>1.5</v>
      </c>
      <c r="K1924" s="18"/>
      <c r="L1924" s="19"/>
      <c r="M1924" s="20"/>
      <c r="N1924" s="18"/>
      <c r="O1924" s="19"/>
      <c r="P1924" s="20"/>
      <c r="Q1924" s="18">
        <v>2</v>
      </c>
      <c r="R1924" s="19">
        <v>2</v>
      </c>
      <c r="S1924" s="20">
        <v>2</v>
      </c>
      <c r="T1924" s="18">
        <v>2</v>
      </c>
      <c r="U1924" s="19">
        <v>3</v>
      </c>
      <c r="V1924" s="20">
        <v>3</v>
      </c>
    </row>
    <row r="1925" spans="1:22" x14ac:dyDescent="0.35">
      <c r="A1925" s="3" t="s">
        <v>5398</v>
      </c>
      <c r="B1925" s="3" t="s">
        <v>5399</v>
      </c>
      <c r="C1925" s="3" t="s">
        <v>5400</v>
      </c>
      <c r="D1925" s="3">
        <v>21101</v>
      </c>
      <c r="E1925" s="3">
        <v>15</v>
      </c>
      <c r="G1925" s="25" t="s">
        <v>16</v>
      </c>
      <c r="H1925" s="17"/>
      <c r="I1925" s="25" t="s">
        <v>18</v>
      </c>
      <c r="K1925" s="18"/>
      <c r="L1925" s="19"/>
      <c r="M1925" s="20"/>
      <c r="N1925" s="18">
        <v>1</v>
      </c>
      <c r="O1925" s="19">
        <v>1</v>
      </c>
      <c r="P1925" s="20">
        <v>1</v>
      </c>
      <c r="Q1925" s="18"/>
      <c r="R1925" s="19"/>
      <c r="S1925" s="20"/>
      <c r="T1925" s="18">
        <v>1</v>
      </c>
      <c r="U1925" s="19">
        <v>1</v>
      </c>
      <c r="V1925" s="20">
        <v>1</v>
      </c>
    </row>
    <row r="1926" spans="1:22" x14ac:dyDescent="0.35">
      <c r="A1926" s="3" t="s">
        <v>5401</v>
      </c>
      <c r="B1926" s="3" t="s">
        <v>5402</v>
      </c>
      <c r="C1926" s="3" t="s">
        <v>5403</v>
      </c>
      <c r="D1926" s="3">
        <v>17653</v>
      </c>
      <c r="E1926" s="3">
        <v>28.1</v>
      </c>
      <c r="G1926" s="25">
        <v>0.5</v>
      </c>
      <c r="H1926" s="17"/>
      <c r="I1926" s="25"/>
      <c r="K1926" s="18">
        <v>2</v>
      </c>
      <c r="L1926" s="19">
        <v>2</v>
      </c>
      <c r="M1926" s="20">
        <v>2</v>
      </c>
      <c r="N1926" s="18">
        <v>1</v>
      </c>
      <c r="O1926" s="19">
        <v>1</v>
      </c>
      <c r="P1926" s="20">
        <v>1</v>
      </c>
      <c r="Q1926" s="18"/>
      <c r="R1926" s="19"/>
      <c r="S1926" s="20"/>
      <c r="T1926" s="18"/>
      <c r="U1926" s="19"/>
      <c r="V1926" s="20"/>
    </row>
    <row r="1927" spans="1:22" x14ac:dyDescent="0.35">
      <c r="A1927" s="3" t="s">
        <v>5404</v>
      </c>
      <c r="B1927" s="3" t="s">
        <v>5405</v>
      </c>
      <c r="C1927" s="3" t="s">
        <v>5406</v>
      </c>
      <c r="D1927" s="3">
        <v>16705</v>
      </c>
      <c r="E1927" s="3">
        <v>7.48</v>
      </c>
      <c r="G1927" s="25">
        <v>1</v>
      </c>
      <c r="H1927" s="17"/>
      <c r="I1927" s="25" t="s">
        <v>18</v>
      </c>
      <c r="K1927" s="18">
        <v>1</v>
      </c>
      <c r="L1927" s="19">
        <v>1</v>
      </c>
      <c r="M1927" s="20">
        <v>1</v>
      </c>
      <c r="N1927" s="18">
        <v>1</v>
      </c>
      <c r="O1927" s="19">
        <v>1</v>
      </c>
      <c r="P1927" s="20">
        <v>1</v>
      </c>
      <c r="Q1927" s="18"/>
      <c r="R1927" s="19"/>
      <c r="S1927" s="20"/>
      <c r="T1927" s="18">
        <v>1</v>
      </c>
      <c r="U1927" s="19">
        <v>1</v>
      </c>
      <c r="V1927" s="20">
        <v>1</v>
      </c>
    </row>
    <row r="1928" spans="1:22" x14ac:dyDescent="0.35">
      <c r="A1928" s="3" t="s">
        <v>5407</v>
      </c>
      <c r="B1928" s="3" t="s">
        <v>5408</v>
      </c>
      <c r="C1928" s="3" t="s">
        <v>5409</v>
      </c>
      <c r="D1928" s="3">
        <v>18939</v>
      </c>
      <c r="E1928" s="3">
        <v>4.2699999999999996</v>
      </c>
      <c r="G1928" s="25" t="s">
        <v>468</v>
      </c>
      <c r="H1928" s="17"/>
      <c r="I1928" s="25"/>
      <c r="K1928" s="18">
        <v>1</v>
      </c>
      <c r="L1928" s="19">
        <v>1</v>
      </c>
      <c r="M1928" s="20">
        <v>1</v>
      </c>
      <c r="N1928" s="18"/>
      <c r="O1928" s="19"/>
      <c r="P1928" s="20"/>
      <c r="Q1928" s="18"/>
      <c r="R1928" s="19"/>
      <c r="S1928" s="20"/>
      <c r="T1928" s="18"/>
      <c r="U1928" s="19"/>
      <c r="V1928" s="20"/>
    </row>
    <row r="1929" spans="1:22" x14ac:dyDescent="0.35">
      <c r="A1929" s="3" t="s">
        <v>5410</v>
      </c>
      <c r="B1929" s="3" t="s">
        <v>5411</v>
      </c>
      <c r="C1929" s="3" t="s">
        <v>5412</v>
      </c>
      <c r="D1929" s="3">
        <v>113801</v>
      </c>
      <c r="E1929" s="3">
        <v>1.22</v>
      </c>
      <c r="G1929" s="17"/>
      <c r="H1929" s="17"/>
      <c r="I1929" s="25" t="s">
        <v>18</v>
      </c>
      <c r="K1929" s="18"/>
      <c r="L1929" s="19"/>
      <c r="M1929" s="20"/>
      <c r="N1929" s="18"/>
      <c r="O1929" s="19"/>
      <c r="P1929" s="20"/>
      <c r="Q1929" s="18"/>
      <c r="R1929" s="19"/>
      <c r="S1929" s="20"/>
      <c r="T1929" s="18">
        <v>1</v>
      </c>
      <c r="U1929" s="19">
        <v>1</v>
      </c>
      <c r="V1929" s="20">
        <v>1</v>
      </c>
    </row>
    <row r="1930" spans="1:22" x14ac:dyDescent="0.35">
      <c r="A1930" s="3" t="s">
        <v>5413</v>
      </c>
      <c r="B1930" s="3" t="s">
        <v>5414</v>
      </c>
      <c r="C1930" s="3" t="s">
        <v>5415</v>
      </c>
      <c r="D1930" s="3">
        <v>144457</v>
      </c>
      <c r="E1930" s="3">
        <v>0.63</v>
      </c>
      <c r="G1930" s="25" t="s">
        <v>468</v>
      </c>
      <c r="H1930" s="17"/>
      <c r="I1930" s="25" t="s">
        <v>18</v>
      </c>
      <c r="K1930" s="18">
        <v>1</v>
      </c>
      <c r="L1930" s="19">
        <v>1</v>
      </c>
      <c r="M1930" s="20">
        <v>1</v>
      </c>
      <c r="N1930" s="18"/>
      <c r="O1930" s="19"/>
      <c r="P1930" s="20"/>
      <c r="Q1930" s="18"/>
      <c r="R1930" s="19"/>
      <c r="S1930" s="20"/>
      <c r="T1930" s="18">
        <v>1</v>
      </c>
      <c r="U1930" s="19">
        <v>1</v>
      </c>
      <c r="V1930" s="20">
        <v>1</v>
      </c>
    </row>
    <row r="1931" spans="1:22" x14ac:dyDescent="0.35">
      <c r="A1931" s="3" t="s">
        <v>5416</v>
      </c>
      <c r="B1931" s="3" t="s">
        <v>5417</v>
      </c>
      <c r="C1931" s="3" t="s">
        <v>5418</v>
      </c>
      <c r="D1931" s="3">
        <v>134123</v>
      </c>
      <c r="E1931" s="3">
        <v>1.02</v>
      </c>
      <c r="G1931" s="17"/>
      <c r="H1931" s="17"/>
      <c r="I1931" s="25">
        <f>U1931/R1931</f>
        <v>1</v>
      </c>
      <c r="K1931" s="18"/>
      <c r="L1931" s="19"/>
      <c r="M1931" s="20"/>
      <c r="N1931" s="18"/>
      <c r="O1931" s="19"/>
      <c r="P1931" s="20"/>
      <c r="Q1931" s="18">
        <v>1</v>
      </c>
      <c r="R1931" s="19">
        <v>1</v>
      </c>
      <c r="S1931" s="20">
        <v>1</v>
      </c>
      <c r="T1931" s="18">
        <v>1</v>
      </c>
      <c r="U1931" s="19">
        <v>1</v>
      </c>
      <c r="V1931" s="20">
        <v>1</v>
      </c>
    </row>
    <row r="1932" spans="1:22" x14ac:dyDescent="0.35">
      <c r="A1932" s="3" t="s">
        <v>5419</v>
      </c>
      <c r="B1932" s="3" t="s">
        <v>5420</v>
      </c>
      <c r="C1932" s="3" t="s">
        <v>5421</v>
      </c>
      <c r="D1932" s="3">
        <v>69673</v>
      </c>
      <c r="E1932" s="3">
        <v>2.94</v>
      </c>
      <c r="G1932" s="25">
        <v>1</v>
      </c>
      <c r="H1932" s="17"/>
      <c r="I1932" s="25"/>
      <c r="K1932" s="18">
        <v>1</v>
      </c>
      <c r="L1932" s="19">
        <v>1</v>
      </c>
      <c r="M1932" s="20">
        <v>1</v>
      </c>
      <c r="N1932" s="18">
        <v>1</v>
      </c>
      <c r="O1932" s="19">
        <v>1</v>
      </c>
      <c r="P1932" s="20">
        <v>1</v>
      </c>
      <c r="Q1932" s="18"/>
      <c r="R1932" s="19"/>
      <c r="S1932" s="20"/>
      <c r="T1932" s="18"/>
      <c r="U1932" s="19"/>
      <c r="V1932" s="20"/>
    </row>
    <row r="1933" spans="1:22" x14ac:dyDescent="0.35">
      <c r="A1933" s="3" t="s">
        <v>5422</v>
      </c>
      <c r="B1933" s="3" t="s">
        <v>5423</v>
      </c>
      <c r="C1933" s="3" t="s">
        <v>5424</v>
      </c>
      <c r="D1933" s="3">
        <v>28390</v>
      </c>
      <c r="E1933" s="3">
        <v>14.11</v>
      </c>
      <c r="G1933" s="17"/>
      <c r="H1933" s="17"/>
      <c r="I1933" s="25">
        <f>U1933/R1933</f>
        <v>1</v>
      </c>
      <c r="K1933" s="18"/>
      <c r="L1933" s="19"/>
      <c r="M1933" s="20"/>
      <c r="N1933" s="18"/>
      <c r="O1933" s="19"/>
      <c r="P1933" s="20"/>
      <c r="Q1933" s="18">
        <v>2</v>
      </c>
      <c r="R1933" s="19">
        <v>2</v>
      </c>
      <c r="S1933" s="20">
        <v>2</v>
      </c>
      <c r="T1933" s="18">
        <v>2</v>
      </c>
      <c r="U1933" s="19">
        <v>2</v>
      </c>
      <c r="V1933" s="20">
        <v>2</v>
      </c>
    </row>
    <row r="1934" spans="1:22" x14ac:dyDescent="0.35">
      <c r="A1934" s="3" t="s">
        <v>5425</v>
      </c>
      <c r="B1934" s="3" t="s">
        <v>5426</v>
      </c>
      <c r="C1934" s="3" t="s">
        <v>5427</v>
      </c>
      <c r="D1934" s="3">
        <v>36904</v>
      </c>
      <c r="E1934" s="3">
        <v>17.84</v>
      </c>
      <c r="G1934" s="25" t="s">
        <v>468</v>
      </c>
      <c r="H1934" s="17"/>
      <c r="I1934" s="25">
        <f>U1934/R1934</f>
        <v>0.66666666666666663</v>
      </c>
      <c r="K1934" s="18">
        <v>2</v>
      </c>
      <c r="L1934" s="19">
        <v>2</v>
      </c>
      <c r="M1934" s="20">
        <v>2</v>
      </c>
      <c r="N1934" s="18"/>
      <c r="O1934" s="19"/>
      <c r="P1934" s="20"/>
      <c r="Q1934" s="18">
        <v>3</v>
      </c>
      <c r="R1934" s="19">
        <v>3</v>
      </c>
      <c r="S1934" s="20">
        <v>3</v>
      </c>
      <c r="T1934" s="18">
        <v>2</v>
      </c>
      <c r="U1934" s="19">
        <v>2</v>
      </c>
      <c r="V1934" s="20">
        <v>2</v>
      </c>
    </row>
    <row r="1935" spans="1:22" x14ac:dyDescent="0.35">
      <c r="A1935" s="3" t="s">
        <v>5428</v>
      </c>
      <c r="B1935" s="3" t="s">
        <v>5429</v>
      </c>
      <c r="C1935" s="3" t="s">
        <v>5430</v>
      </c>
      <c r="D1935" s="3">
        <v>93915</v>
      </c>
      <c r="E1935" s="3">
        <v>3.84</v>
      </c>
      <c r="G1935" s="25">
        <v>1</v>
      </c>
      <c r="H1935" s="17"/>
      <c r="I1935" s="25" t="s">
        <v>1684</v>
      </c>
      <c r="K1935" s="18">
        <v>1</v>
      </c>
      <c r="L1935" s="19">
        <v>1</v>
      </c>
      <c r="M1935" s="20">
        <v>1</v>
      </c>
      <c r="N1935" s="18">
        <v>1</v>
      </c>
      <c r="O1935" s="19">
        <v>1</v>
      </c>
      <c r="P1935" s="20">
        <v>1</v>
      </c>
      <c r="Q1935" s="18">
        <v>1</v>
      </c>
      <c r="R1935" s="19">
        <v>1</v>
      </c>
      <c r="S1935" s="20">
        <v>1</v>
      </c>
      <c r="T1935" s="18"/>
      <c r="U1935" s="19"/>
      <c r="V1935" s="20"/>
    </row>
    <row r="1936" spans="1:22" x14ac:dyDescent="0.35">
      <c r="A1936" s="3" t="s">
        <v>5431</v>
      </c>
      <c r="B1936" s="3" t="s">
        <v>5432</v>
      </c>
      <c r="C1936" s="3" t="s">
        <v>5433</v>
      </c>
      <c r="D1936" s="3">
        <v>81001</v>
      </c>
      <c r="E1936" s="3">
        <v>3.67</v>
      </c>
      <c r="G1936" s="17"/>
      <c r="H1936" s="17"/>
      <c r="I1936" s="25" t="s">
        <v>18</v>
      </c>
      <c r="K1936" s="18"/>
      <c r="L1936" s="19"/>
      <c r="M1936" s="20"/>
      <c r="N1936" s="18"/>
      <c r="O1936" s="19"/>
      <c r="P1936" s="20"/>
      <c r="Q1936" s="18"/>
      <c r="R1936" s="19"/>
      <c r="S1936" s="20"/>
      <c r="T1936" s="18">
        <v>2</v>
      </c>
      <c r="U1936" s="19">
        <v>2</v>
      </c>
      <c r="V1936" s="20">
        <v>2</v>
      </c>
    </row>
    <row r="1937" spans="1:22" x14ac:dyDescent="0.35">
      <c r="A1937" s="3" t="s">
        <v>5434</v>
      </c>
      <c r="B1937" s="3" t="s">
        <v>5435</v>
      </c>
      <c r="C1937" s="3" t="s">
        <v>5436</v>
      </c>
      <c r="D1937" s="3">
        <v>52755</v>
      </c>
      <c r="E1937" s="3">
        <v>27.65</v>
      </c>
      <c r="G1937" s="25">
        <v>0.77777777777777801</v>
      </c>
      <c r="H1937" s="17"/>
      <c r="I1937" s="25">
        <f>U1937/R1937</f>
        <v>1.5</v>
      </c>
      <c r="K1937" s="18">
        <v>7</v>
      </c>
      <c r="L1937" s="19">
        <v>9</v>
      </c>
      <c r="M1937" s="20">
        <v>9</v>
      </c>
      <c r="N1937" s="18">
        <v>6</v>
      </c>
      <c r="O1937" s="19">
        <v>7</v>
      </c>
      <c r="P1937" s="20">
        <v>7</v>
      </c>
      <c r="Q1937" s="18">
        <v>4</v>
      </c>
      <c r="R1937" s="19">
        <v>4</v>
      </c>
      <c r="S1937" s="20">
        <v>4</v>
      </c>
      <c r="T1937" s="18">
        <v>5</v>
      </c>
      <c r="U1937" s="19">
        <v>6</v>
      </c>
      <c r="V1937" s="20">
        <v>6</v>
      </c>
    </row>
    <row r="1938" spans="1:22" x14ac:dyDescent="0.35">
      <c r="A1938" s="3" t="s">
        <v>5437</v>
      </c>
      <c r="B1938" s="3" t="s">
        <v>5438</v>
      </c>
      <c r="C1938" s="3" t="s">
        <v>5439</v>
      </c>
      <c r="D1938" s="3">
        <v>60783</v>
      </c>
      <c r="E1938" s="3">
        <v>4.07</v>
      </c>
      <c r="G1938" s="25" t="s">
        <v>468</v>
      </c>
      <c r="H1938" s="17"/>
      <c r="I1938" s="25" t="s">
        <v>18</v>
      </c>
      <c r="K1938" s="18">
        <v>1</v>
      </c>
      <c r="L1938" s="19">
        <v>2</v>
      </c>
      <c r="M1938" s="20">
        <v>2</v>
      </c>
      <c r="N1938" s="18"/>
      <c r="O1938" s="19"/>
      <c r="P1938" s="20"/>
      <c r="Q1938" s="18"/>
      <c r="R1938" s="19"/>
      <c r="S1938" s="20"/>
      <c r="T1938" s="18">
        <v>1</v>
      </c>
      <c r="U1938" s="19">
        <v>1</v>
      </c>
      <c r="V1938" s="20">
        <v>1</v>
      </c>
    </row>
    <row r="1939" spans="1:22" x14ac:dyDescent="0.35">
      <c r="A1939" s="3" t="s">
        <v>5440</v>
      </c>
      <c r="B1939" s="3" t="s">
        <v>5441</v>
      </c>
      <c r="C1939" s="3" t="s">
        <v>5442</v>
      </c>
      <c r="D1939" s="3">
        <v>11832</v>
      </c>
      <c r="E1939" s="3">
        <v>14.41</v>
      </c>
      <c r="G1939" s="17"/>
      <c r="H1939" s="17"/>
      <c r="I1939" s="25">
        <f>U1939/R1939</f>
        <v>1</v>
      </c>
      <c r="K1939" s="18"/>
      <c r="L1939" s="19"/>
      <c r="M1939" s="20"/>
      <c r="N1939" s="18"/>
      <c r="O1939" s="19"/>
      <c r="P1939" s="20"/>
      <c r="Q1939" s="18">
        <v>1</v>
      </c>
      <c r="R1939" s="19">
        <v>1</v>
      </c>
      <c r="S1939" s="20">
        <v>1</v>
      </c>
      <c r="T1939" s="18">
        <v>1</v>
      </c>
      <c r="U1939" s="19">
        <v>1</v>
      </c>
      <c r="V1939" s="20">
        <v>1</v>
      </c>
    </row>
    <row r="1940" spans="1:22" x14ac:dyDescent="0.35">
      <c r="A1940" s="3" t="s">
        <v>5443</v>
      </c>
      <c r="B1940" s="3" t="s">
        <v>5444</v>
      </c>
      <c r="C1940" s="3" t="s">
        <v>5445</v>
      </c>
      <c r="D1940" s="3">
        <v>54805</v>
      </c>
      <c r="E1940" s="3">
        <v>7.04</v>
      </c>
      <c r="G1940" s="25" t="s">
        <v>468</v>
      </c>
      <c r="H1940" s="17"/>
      <c r="I1940" s="25"/>
      <c r="K1940" s="18">
        <v>3</v>
      </c>
      <c r="L1940" s="19">
        <v>3</v>
      </c>
      <c r="M1940" s="20">
        <v>3</v>
      </c>
      <c r="N1940" s="18"/>
      <c r="O1940" s="19"/>
      <c r="P1940" s="20"/>
      <c r="Q1940" s="18"/>
      <c r="R1940" s="19"/>
      <c r="S1940" s="20"/>
      <c r="T1940" s="18"/>
      <c r="U1940" s="19"/>
      <c r="V1940" s="20"/>
    </row>
    <row r="1941" spans="1:22" x14ac:dyDescent="0.35">
      <c r="A1941" s="3" t="s">
        <v>5446</v>
      </c>
      <c r="B1941" s="3" t="s">
        <v>5447</v>
      </c>
      <c r="C1941" s="3" t="s">
        <v>5448</v>
      </c>
      <c r="D1941" s="3">
        <v>55001</v>
      </c>
      <c r="E1941" s="3">
        <v>1.63</v>
      </c>
      <c r="G1941" s="25">
        <v>1</v>
      </c>
      <c r="H1941" s="17"/>
      <c r="I1941" s="25"/>
      <c r="K1941" s="18">
        <v>1</v>
      </c>
      <c r="L1941" s="19">
        <v>1</v>
      </c>
      <c r="M1941" s="20">
        <v>1</v>
      </c>
      <c r="N1941" s="18">
        <v>1</v>
      </c>
      <c r="O1941" s="19">
        <v>1</v>
      </c>
      <c r="P1941" s="20">
        <v>1</v>
      </c>
      <c r="Q1941" s="18"/>
      <c r="R1941" s="19"/>
      <c r="S1941" s="20"/>
      <c r="T1941" s="18"/>
      <c r="U1941" s="19"/>
      <c r="V1941" s="20"/>
    </row>
    <row r="1942" spans="1:22" x14ac:dyDescent="0.35">
      <c r="A1942" s="3" t="s">
        <v>5449</v>
      </c>
      <c r="B1942" s="3" t="s">
        <v>5450</v>
      </c>
      <c r="C1942" s="3" t="s">
        <v>5451</v>
      </c>
      <c r="D1942" s="3">
        <v>65617</v>
      </c>
      <c r="E1942" s="3">
        <v>32.19</v>
      </c>
      <c r="G1942" s="25">
        <v>1.75</v>
      </c>
      <c r="H1942" s="17"/>
      <c r="I1942" s="25">
        <f>U1942/R1942</f>
        <v>1.25</v>
      </c>
      <c r="K1942" s="18">
        <v>4</v>
      </c>
      <c r="L1942" s="19">
        <v>4</v>
      </c>
      <c r="M1942" s="20">
        <v>4</v>
      </c>
      <c r="N1942" s="18">
        <v>5</v>
      </c>
      <c r="O1942" s="19">
        <v>7</v>
      </c>
      <c r="P1942" s="20">
        <v>7</v>
      </c>
      <c r="Q1942" s="18">
        <v>8</v>
      </c>
      <c r="R1942" s="19">
        <v>8</v>
      </c>
      <c r="S1942" s="20">
        <v>8</v>
      </c>
      <c r="T1942" s="18">
        <v>9</v>
      </c>
      <c r="U1942" s="19">
        <v>10</v>
      </c>
      <c r="V1942" s="20">
        <v>10</v>
      </c>
    </row>
    <row r="1943" spans="1:22" x14ac:dyDescent="0.35">
      <c r="A1943" s="3" t="s">
        <v>5452</v>
      </c>
      <c r="B1943" s="3" t="s">
        <v>5453</v>
      </c>
      <c r="C1943" s="3" t="s">
        <v>5454</v>
      </c>
      <c r="D1943" s="3">
        <v>75288</v>
      </c>
      <c r="E1943" s="3">
        <v>1.06</v>
      </c>
      <c r="G1943" s="25" t="s">
        <v>16</v>
      </c>
      <c r="H1943" s="17"/>
      <c r="I1943" s="25"/>
      <c r="K1943" s="18"/>
      <c r="L1943" s="19"/>
      <c r="M1943" s="20"/>
      <c r="N1943" s="18">
        <v>1</v>
      </c>
      <c r="O1943" s="19">
        <v>1</v>
      </c>
      <c r="P1943" s="20">
        <v>1</v>
      </c>
      <c r="Q1943" s="18"/>
      <c r="R1943" s="19"/>
      <c r="S1943" s="20"/>
      <c r="T1943" s="18"/>
      <c r="U1943" s="19"/>
      <c r="V1943" s="20"/>
    </row>
    <row r="1944" spans="1:22" x14ac:dyDescent="0.35">
      <c r="A1944" s="3" t="s">
        <v>5455</v>
      </c>
      <c r="B1944" s="3" t="s">
        <v>5456</v>
      </c>
      <c r="C1944" s="3" t="s">
        <v>5457</v>
      </c>
      <c r="D1944" s="3">
        <v>49609</v>
      </c>
      <c r="E1944" s="3">
        <v>3.33</v>
      </c>
      <c r="G1944" s="25" t="s">
        <v>468</v>
      </c>
      <c r="H1944" s="17"/>
      <c r="I1944" s="25"/>
      <c r="K1944" s="18">
        <v>1</v>
      </c>
      <c r="L1944" s="19">
        <v>1</v>
      </c>
      <c r="M1944" s="20">
        <v>1</v>
      </c>
      <c r="N1944" s="18"/>
      <c r="O1944" s="19"/>
      <c r="P1944" s="20"/>
      <c r="Q1944" s="18"/>
      <c r="R1944" s="19"/>
      <c r="S1944" s="20"/>
      <c r="T1944" s="18"/>
      <c r="U1944" s="19"/>
      <c r="V1944" s="20"/>
    </row>
    <row r="1945" spans="1:22" x14ac:dyDescent="0.35">
      <c r="A1945" s="3" t="s">
        <v>5458</v>
      </c>
      <c r="B1945" s="3" t="s">
        <v>5459</v>
      </c>
      <c r="C1945" s="3" t="s">
        <v>5460</v>
      </c>
      <c r="D1945" s="3">
        <v>54751</v>
      </c>
      <c r="E1945" s="3">
        <v>24.03</v>
      </c>
      <c r="G1945" s="25">
        <v>0.8</v>
      </c>
      <c r="H1945" s="17"/>
      <c r="I1945" s="25">
        <f>U1945/R1945</f>
        <v>2.3333333333333335</v>
      </c>
      <c r="K1945" s="18">
        <v>5</v>
      </c>
      <c r="L1945" s="19">
        <v>5</v>
      </c>
      <c r="M1945" s="20">
        <v>5</v>
      </c>
      <c r="N1945" s="18">
        <v>4</v>
      </c>
      <c r="O1945" s="19">
        <v>4</v>
      </c>
      <c r="P1945" s="20">
        <v>4</v>
      </c>
      <c r="Q1945" s="18">
        <v>3</v>
      </c>
      <c r="R1945" s="19">
        <v>3</v>
      </c>
      <c r="S1945" s="20">
        <v>3</v>
      </c>
      <c r="T1945" s="18">
        <v>7</v>
      </c>
      <c r="U1945" s="19">
        <v>7</v>
      </c>
      <c r="V1945" s="20">
        <v>7</v>
      </c>
    </row>
    <row r="1946" spans="1:22" x14ac:dyDescent="0.35">
      <c r="A1946" s="3" t="s">
        <v>5461</v>
      </c>
      <c r="B1946" s="3" t="s">
        <v>5462</v>
      </c>
      <c r="C1946" s="3" t="s">
        <v>5463</v>
      </c>
      <c r="D1946" s="3">
        <v>28786</v>
      </c>
      <c r="E1946" s="3">
        <v>7.78</v>
      </c>
      <c r="G1946" s="25">
        <v>1</v>
      </c>
      <c r="H1946" s="17"/>
      <c r="I1946" s="25"/>
      <c r="K1946" s="18">
        <v>1</v>
      </c>
      <c r="L1946" s="19">
        <v>1</v>
      </c>
      <c r="M1946" s="20">
        <v>1</v>
      </c>
      <c r="N1946" s="18">
        <v>1</v>
      </c>
      <c r="O1946" s="19">
        <v>1</v>
      </c>
      <c r="P1946" s="20">
        <v>1</v>
      </c>
      <c r="Q1946" s="18"/>
      <c r="R1946" s="19"/>
      <c r="S1946" s="20"/>
      <c r="T1946" s="18"/>
      <c r="U1946" s="19"/>
      <c r="V1946" s="20"/>
    </row>
    <row r="1947" spans="1:22" x14ac:dyDescent="0.35">
      <c r="A1947" s="3" t="s">
        <v>5464</v>
      </c>
      <c r="B1947" s="3" t="s">
        <v>5465</v>
      </c>
      <c r="C1947" s="3" t="s">
        <v>5466</v>
      </c>
      <c r="D1947" s="3">
        <v>25586</v>
      </c>
      <c r="E1947" s="3">
        <v>16.809999999999999</v>
      </c>
      <c r="G1947" s="25">
        <v>1</v>
      </c>
      <c r="H1947" s="17"/>
      <c r="I1947" s="25" t="s">
        <v>18</v>
      </c>
      <c r="K1947" s="18">
        <v>1</v>
      </c>
      <c r="L1947" s="19">
        <v>1</v>
      </c>
      <c r="M1947" s="20">
        <v>1</v>
      </c>
      <c r="N1947" s="18">
        <v>1</v>
      </c>
      <c r="O1947" s="19">
        <v>1</v>
      </c>
      <c r="P1947" s="20">
        <v>1</v>
      </c>
      <c r="Q1947" s="18"/>
      <c r="R1947" s="19"/>
      <c r="S1947" s="20"/>
      <c r="T1947" s="18">
        <v>1</v>
      </c>
      <c r="U1947" s="19">
        <v>1</v>
      </c>
      <c r="V1947" s="20">
        <v>1</v>
      </c>
    </row>
    <row r="1948" spans="1:22" x14ac:dyDescent="0.35">
      <c r="A1948" s="3" t="s">
        <v>5467</v>
      </c>
      <c r="B1948" s="3" t="s">
        <v>5468</v>
      </c>
      <c r="C1948" s="3" t="s">
        <v>5469</v>
      </c>
      <c r="D1948" s="3">
        <v>14486</v>
      </c>
      <c r="E1948" s="3">
        <v>11.9</v>
      </c>
      <c r="G1948" s="25" t="s">
        <v>468</v>
      </c>
      <c r="H1948" s="17"/>
      <c r="I1948" s="25"/>
      <c r="K1948" s="18">
        <v>1</v>
      </c>
      <c r="L1948" s="19">
        <v>1</v>
      </c>
      <c r="M1948" s="20">
        <v>1</v>
      </c>
      <c r="N1948" s="18"/>
      <c r="O1948" s="19"/>
      <c r="P1948" s="20"/>
      <c r="Q1948" s="18"/>
      <c r="R1948" s="19"/>
      <c r="S1948" s="20"/>
      <c r="T1948" s="18"/>
      <c r="U1948" s="19"/>
      <c r="V1948" s="20"/>
    </row>
    <row r="1949" spans="1:22" x14ac:dyDescent="0.35">
      <c r="A1949" s="3" t="s">
        <v>5470</v>
      </c>
      <c r="B1949" s="3" t="s">
        <v>5471</v>
      </c>
      <c r="C1949" s="3" t="s">
        <v>5472</v>
      </c>
      <c r="D1949" s="3">
        <v>29961</v>
      </c>
      <c r="E1949" s="3">
        <v>10.95</v>
      </c>
      <c r="G1949" s="17"/>
      <c r="H1949" s="17"/>
      <c r="I1949" s="25">
        <f>U1949/R1949</f>
        <v>1</v>
      </c>
      <c r="K1949" s="18"/>
      <c r="L1949" s="19"/>
      <c r="M1949" s="20"/>
      <c r="N1949" s="18"/>
      <c r="O1949" s="19"/>
      <c r="P1949" s="20"/>
      <c r="Q1949" s="18">
        <v>1</v>
      </c>
      <c r="R1949" s="19">
        <v>1</v>
      </c>
      <c r="S1949" s="20">
        <v>1</v>
      </c>
      <c r="T1949" s="18">
        <v>1</v>
      </c>
      <c r="U1949" s="19">
        <v>1</v>
      </c>
      <c r="V1949" s="20">
        <v>1</v>
      </c>
    </row>
    <row r="1950" spans="1:22" x14ac:dyDescent="0.35">
      <c r="A1950" s="3" t="s">
        <v>5473</v>
      </c>
      <c r="B1950" s="3" t="s">
        <v>5474</v>
      </c>
      <c r="C1950" s="3" t="s">
        <v>5475</v>
      </c>
      <c r="D1950" s="3">
        <v>187722</v>
      </c>
      <c r="E1950" s="3">
        <v>59.52</v>
      </c>
      <c r="G1950" s="25">
        <v>0.73972602739726001</v>
      </c>
      <c r="H1950" s="17"/>
      <c r="I1950" s="25">
        <f>U1950/R1950</f>
        <v>1.6170212765957446</v>
      </c>
      <c r="K1950" s="18">
        <v>56</v>
      </c>
      <c r="L1950" s="19">
        <v>73</v>
      </c>
      <c r="M1950" s="20">
        <v>24</v>
      </c>
      <c r="N1950" s="18">
        <v>43</v>
      </c>
      <c r="O1950" s="19">
        <v>54</v>
      </c>
      <c r="P1950" s="20">
        <v>14</v>
      </c>
      <c r="Q1950" s="18">
        <v>42</v>
      </c>
      <c r="R1950" s="19">
        <v>47</v>
      </c>
      <c r="S1950" s="20">
        <v>16</v>
      </c>
      <c r="T1950" s="18">
        <v>60</v>
      </c>
      <c r="U1950" s="19">
        <v>76</v>
      </c>
      <c r="V1950" s="20">
        <v>27</v>
      </c>
    </row>
    <row r="1951" spans="1:22" x14ac:dyDescent="0.35">
      <c r="A1951" s="3" t="s">
        <v>5476</v>
      </c>
      <c r="B1951" s="3" t="s">
        <v>5477</v>
      </c>
      <c r="C1951" s="3" t="s">
        <v>5478</v>
      </c>
      <c r="D1951" s="3">
        <v>186309</v>
      </c>
      <c r="E1951" s="3">
        <v>50.84</v>
      </c>
      <c r="G1951" s="25">
        <v>0.48235294117647098</v>
      </c>
      <c r="H1951" s="17"/>
      <c r="I1951" s="25">
        <f>U1951/R1951</f>
        <v>2.0555555555555554</v>
      </c>
      <c r="K1951" s="18">
        <v>56</v>
      </c>
      <c r="L1951" s="19">
        <v>85</v>
      </c>
      <c r="M1951" s="20">
        <v>5</v>
      </c>
      <c r="N1951" s="18">
        <v>32</v>
      </c>
      <c r="O1951" s="19">
        <v>41</v>
      </c>
      <c r="P1951" s="20">
        <v>2</v>
      </c>
      <c r="Q1951" s="18">
        <v>29</v>
      </c>
      <c r="R1951" s="19">
        <v>36</v>
      </c>
      <c r="S1951" s="20">
        <v>3</v>
      </c>
      <c r="T1951" s="18">
        <v>62</v>
      </c>
      <c r="U1951" s="19">
        <v>74</v>
      </c>
      <c r="V1951" s="20">
        <v>8</v>
      </c>
    </row>
    <row r="1952" spans="1:22" x14ac:dyDescent="0.35">
      <c r="A1952" s="3" t="s">
        <v>5479</v>
      </c>
      <c r="B1952" s="3" t="s">
        <v>5480</v>
      </c>
      <c r="C1952" s="3" t="s">
        <v>5481</v>
      </c>
      <c r="D1952" s="3">
        <v>193318</v>
      </c>
      <c r="E1952" s="3">
        <v>61.66</v>
      </c>
      <c r="G1952" s="25">
        <v>0.90400000000000003</v>
      </c>
      <c r="H1952" s="17"/>
      <c r="I1952" s="25">
        <f>U1952/R1952</f>
        <v>2.7608695652173911</v>
      </c>
      <c r="K1952" s="18">
        <v>82</v>
      </c>
      <c r="L1952" s="19">
        <v>125</v>
      </c>
      <c r="M1952" s="20">
        <v>125</v>
      </c>
      <c r="N1952" s="18">
        <v>75</v>
      </c>
      <c r="O1952" s="19">
        <v>113</v>
      </c>
      <c r="P1952" s="20">
        <v>113</v>
      </c>
      <c r="Q1952" s="18">
        <v>34</v>
      </c>
      <c r="R1952" s="19">
        <v>46</v>
      </c>
      <c r="S1952" s="20">
        <v>46</v>
      </c>
      <c r="T1952" s="18">
        <v>93</v>
      </c>
      <c r="U1952" s="19">
        <v>127</v>
      </c>
      <c r="V1952" s="20">
        <v>127</v>
      </c>
    </row>
    <row r="1953" spans="1:22" x14ac:dyDescent="0.35">
      <c r="A1953" s="3" t="s">
        <v>5482</v>
      </c>
      <c r="B1953" s="3" t="s">
        <v>5483</v>
      </c>
      <c r="C1953" s="3" t="s">
        <v>5484</v>
      </c>
      <c r="D1953" s="3">
        <v>116669</v>
      </c>
      <c r="E1953" s="3">
        <v>1.27</v>
      </c>
      <c r="G1953" s="17"/>
      <c r="H1953" s="17"/>
      <c r="I1953" s="25" t="s">
        <v>18</v>
      </c>
      <c r="K1953" s="18"/>
      <c r="L1953" s="19"/>
      <c r="M1953" s="20"/>
      <c r="N1953" s="18"/>
      <c r="O1953" s="19"/>
      <c r="P1953" s="20"/>
      <c r="Q1953" s="18"/>
      <c r="R1953" s="19"/>
      <c r="S1953" s="20"/>
      <c r="T1953" s="18">
        <v>1</v>
      </c>
      <c r="U1953" s="19">
        <v>1</v>
      </c>
      <c r="V1953" s="20">
        <v>1</v>
      </c>
    </row>
    <row r="1954" spans="1:22" x14ac:dyDescent="0.35">
      <c r="A1954" s="3" t="s">
        <v>5485</v>
      </c>
      <c r="B1954" s="3" t="s">
        <v>5486</v>
      </c>
      <c r="C1954" s="3" t="s">
        <v>5487</v>
      </c>
      <c r="D1954" s="3">
        <v>40894</v>
      </c>
      <c r="E1954" s="3">
        <v>1.97</v>
      </c>
      <c r="G1954" s="25" t="s">
        <v>16</v>
      </c>
      <c r="H1954" s="17"/>
      <c r="I1954" s="25"/>
      <c r="K1954" s="18"/>
      <c r="L1954" s="19"/>
      <c r="M1954" s="20"/>
      <c r="N1954" s="18">
        <v>1</v>
      </c>
      <c r="O1954" s="19">
        <v>1</v>
      </c>
      <c r="P1954" s="20">
        <v>1</v>
      </c>
      <c r="Q1954" s="18"/>
      <c r="R1954" s="19"/>
      <c r="S1954" s="20"/>
      <c r="T1954" s="18"/>
      <c r="U1954" s="19"/>
      <c r="V1954" s="20"/>
    </row>
    <row r="1955" spans="1:22" x14ac:dyDescent="0.35">
      <c r="A1955" s="3" t="s">
        <v>5488</v>
      </c>
      <c r="B1955" s="3" t="s">
        <v>5489</v>
      </c>
      <c r="C1955" s="3" t="s">
        <v>5490</v>
      </c>
      <c r="D1955" s="3">
        <v>102579</v>
      </c>
      <c r="E1955" s="3">
        <v>1.1100000000000001</v>
      </c>
      <c r="G1955" s="17"/>
      <c r="H1955" s="17"/>
      <c r="I1955" s="25" t="s">
        <v>18</v>
      </c>
      <c r="K1955" s="18"/>
      <c r="L1955" s="19"/>
      <c r="M1955" s="20"/>
      <c r="N1955" s="18"/>
      <c r="O1955" s="19"/>
      <c r="P1955" s="20"/>
      <c r="Q1955" s="18"/>
      <c r="R1955" s="19"/>
      <c r="S1955" s="20"/>
      <c r="T1955" s="18">
        <v>1</v>
      </c>
      <c r="U1955" s="19">
        <v>1</v>
      </c>
      <c r="V1955" s="20">
        <v>1</v>
      </c>
    </row>
    <row r="1956" spans="1:22" x14ac:dyDescent="0.35">
      <c r="A1956" s="3" t="s">
        <v>5491</v>
      </c>
      <c r="B1956" s="3" t="s">
        <v>5492</v>
      </c>
      <c r="C1956" s="3" t="s">
        <v>5493</v>
      </c>
      <c r="D1956" s="3">
        <v>46240</v>
      </c>
      <c r="E1956" s="3">
        <v>10.6</v>
      </c>
      <c r="G1956" s="25" t="s">
        <v>16</v>
      </c>
      <c r="H1956" s="17"/>
      <c r="I1956" s="25">
        <f>U1956/R1956</f>
        <v>1.2</v>
      </c>
      <c r="K1956" s="18"/>
      <c r="L1956" s="19"/>
      <c r="M1956" s="20"/>
      <c r="N1956" s="18">
        <v>1</v>
      </c>
      <c r="O1956" s="19">
        <v>2</v>
      </c>
      <c r="P1956" s="20">
        <v>2</v>
      </c>
      <c r="Q1956" s="18">
        <v>3</v>
      </c>
      <c r="R1956" s="19">
        <v>5</v>
      </c>
      <c r="S1956" s="20">
        <v>5</v>
      </c>
      <c r="T1956" s="18">
        <v>5</v>
      </c>
      <c r="U1956" s="19">
        <v>6</v>
      </c>
      <c r="V1956" s="20">
        <v>6</v>
      </c>
    </row>
    <row r="1957" spans="1:22" x14ac:dyDescent="0.35">
      <c r="A1957" s="3" t="s">
        <v>5494</v>
      </c>
      <c r="B1957" s="3" t="s">
        <v>5495</v>
      </c>
      <c r="C1957" s="3" t="s">
        <v>5496</v>
      </c>
      <c r="D1957" s="3">
        <v>90057</v>
      </c>
      <c r="E1957" s="3">
        <v>6.43</v>
      </c>
      <c r="G1957" s="17"/>
      <c r="H1957" s="17"/>
      <c r="I1957" s="25">
        <f>U1957/R1957</f>
        <v>0.25</v>
      </c>
      <c r="K1957" s="18"/>
      <c r="L1957" s="19"/>
      <c r="M1957" s="20"/>
      <c r="N1957" s="18"/>
      <c r="O1957" s="19"/>
      <c r="P1957" s="20"/>
      <c r="Q1957" s="18">
        <v>2</v>
      </c>
      <c r="R1957" s="19">
        <v>4</v>
      </c>
      <c r="S1957" s="20">
        <v>4</v>
      </c>
      <c r="T1957" s="18">
        <v>1</v>
      </c>
      <c r="U1957" s="19">
        <v>1</v>
      </c>
      <c r="V1957" s="20">
        <v>1</v>
      </c>
    </row>
    <row r="1958" spans="1:22" x14ac:dyDescent="0.35">
      <c r="A1958" s="3" t="s">
        <v>5497</v>
      </c>
      <c r="B1958" s="3" t="s">
        <v>5498</v>
      </c>
      <c r="C1958" s="3" t="s">
        <v>5499</v>
      </c>
      <c r="D1958" s="3">
        <v>43639</v>
      </c>
      <c r="E1958" s="3">
        <v>18.809999999999999</v>
      </c>
      <c r="G1958" s="25">
        <v>0.5</v>
      </c>
      <c r="H1958" s="17"/>
      <c r="I1958" s="25" t="s">
        <v>1684</v>
      </c>
      <c r="K1958" s="18">
        <v>2</v>
      </c>
      <c r="L1958" s="19">
        <v>2</v>
      </c>
      <c r="M1958" s="20">
        <v>2</v>
      </c>
      <c r="N1958" s="18">
        <v>1</v>
      </c>
      <c r="O1958" s="19">
        <v>1</v>
      </c>
      <c r="P1958" s="20">
        <v>1</v>
      </c>
      <c r="Q1958" s="18">
        <v>4</v>
      </c>
      <c r="R1958" s="19">
        <v>4</v>
      </c>
      <c r="S1958" s="20">
        <v>4</v>
      </c>
      <c r="T1958" s="18"/>
      <c r="U1958" s="19"/>
      <c r="V1958" s="20"/>
    </row>
    <row r="1959" spans="1:22" x14ac:dyDescent="0.35">
      <c r="A1959" s="3" t="s">
        <v>5500</v>
      </c>
      <c r="B1959" s="3" t="s">
        <v>5501</v>
      </c>
      <c r="C1959" s="3" t="s">
        <v>5502</v>
      </c>
      <c r="D1959" s="3">
        <v>76674</v>
      </c>
      <c r="E1959" s="3">
        <v>5.86</v>
      </c>
      <c r="G1959" s="25" t="s">
        <v>468</v>
      </c>
      <c r="H1959" s="17"/>
      <c r="I1959" s="25">
        <f>U1959/R1959</f>
        <v>1</v>
      </c>
      <c r="K1959" s="18">
        <v>3</v>
      </c>
      <c r="L1959" s="19">
        <v>3</v>
      </c>
      <c r="M1959" s="20">
        <v>3</v>
      </c>
      <c r="N1959" s="18"/>
      <c r="O1959" s="19"/>
      <c r="P1959" s="20"/>
      <c r="Q1959" s="18">
        <v>1</v>
      </c>
      <c r="R1959" s="19">
        <v>1</v>
      </c>
      <c r="S1959" s="20">
        <v>1</v>
      </c>
      <c r="T1959" s="18">
        <v>1</v>
      </c>
      <c r="U1959" s="19">
        <v>1</v>
      </c>
      <c r="V1959" s="20">
        <v>1</v>
      </c>
    </row>
    <row r="1960" spans="1:22" x14ac:dyDescent="0.35">
      <c r="A1960" s="3" t="s">
        <v>5503</v>
      </c>
      <c r="B1960" s="3" t="s">
        <v>5504</v>
      </c>
      <c r="C1960" s="3" t="s">
        <v>5505</v>
      </c>
      <c r="D1960" s="3">
        <v>54474</v>
      </c>
      <c r="E1960" s="3">
        <v>13.97</v>
      </c>
      <c r="G1960" s="25" t="s">
        <v>16</v>
      </c>
      <c r="H1960" s="17"/>
      <c r="I1960" s="25" t="s">
        <v>18</v>
      </c>
      <c r="K1960" s="18"/>
      <c r="L1960" s="19"/>
      <c r="M1960" s="20"/>
      <c r="N1960" s="18">
        <v>1</v>
      </c>
      <c r="O1960" s="19">
        <v>1</v>
      </c>
      <c r="P1960" s="20">
        <v>1</v>
      </c>
      <c r="Q1960" s="18"/>
      <c r="R1960" s="19"/>
      <c r="S1960" s="20"/>
      <c r="T1960" s="18">
        <v>2</v>
      </c>
      <c r="U1960" s="19">
        <v>2</v>
      </c>
      <c r="V1960" s="20">
        <v>2</v>
      </c>
    </row>
    <row r="1961" spans="1:22" x14ac:dyDescent="0.35">
      <c r="A1961" s="3" t="s">
        <v>5506</v>
      </c>
      <c r="B1961" s="3" t="s">
        <v>5507</v>
      </c>
      <c r="C1961" s="3" t="s">
        <v>5508</v>
      </c>
      <c r="D1961" s="3">
        <v>71086</v>
      </c>
      <c r="E1961" s="3">
        <v>1.88</v>
      </c>
      <c r="G1961" s="25" t="s">
        <v>468</v>
      </c>
      <c r="H1961" s="17"/>
      <c r="I1961" s="25" t="s">
        <v>18</v>
      </c>
      <c r="K1961" s="18">
        <v>1</v>
      </c>
      <c r="L1961" s="19">
        <v>1</v>
      </c>
      <c r="M1961" s="20">
        <v>1</v>
      </c>
      <c r="N1961" s="18"/>
      <c r="O1961" s="19"/>
      <c r="P1961" s="20"/>
      <c r="Q1961" s="18"/>
      <c r="R1961" s="19"/>
      <c r="S1961" s="20"/>
      <c r="T1961" s="18">
        <v>1</v>
      </c>
      <c r="U1961" s="19">
        <v>1</v>
      </c>
      <c r="V1961" s="20">
        <v>1</v>
      </c>
    </row>
    <row r="1962" spans="1:22" x14ac:dyDescent="0.35">
      <c r="A1962" s="3" t="s">
        <v>5509</v>
      </c>
      <c r="B1962" s="3" t="s">
        <v>5510</v>
      </c>
      <c r="C1962" s="3" t="s">
        <v>5511</v>
      </c>
      <c r="D1962" s="3">
        <v>26301</v>
      </c>
      <c r="E1962" s="3">
        <v>5.93</v>
      </c>
      <c r="G1962" s="25" t="s">
        <v>468</v>
      </c>
      <c r="H1962" s="17"/>
      <c r="I1962" s="25"/>
      <c r="K1962" s="18">
        <v>1</v>
      </c>
      <c r="L1962" s="19">
        <v>1</v>
      </c>
      <c r="M1962" s="20">
        <v>1</v>
      </c>
      <c r="N1962" s="18"/>
      <c r="O1962" s="19"/>
      <c r="P1962" s="20"/>
      <c r="Q1962" s="18"/>
      <c r="R1962" s="19"/>
      <c r="S1962" s="20"/>
      <c r="T1962" s="18"/>
      <c r="U1962" s="19"/>
      <c r="V1962" s="20"/>
    </row>
    <row r="1963" spans="1:22" x14ac:dyDescent="0.35">
      <c r="A1963" s="3" t="s">
        <v>5512</v>
      </c>
      <c r="B1963" s="3" t="s">
        <v>5513</v>
      </c>
      <c r="C1963" s="3" t="s">
        <v>5514</v>
      </c>
      <c r="D1963" s="3">
        <v>51121</v>
      </c>
      <c r="E1963" s="3">
        <v>2.88</v>
      </c>
      <c r="G1963" s="17"/>
      <c r="H1963" s="17"/>
      <c r="I1963" s="25" t="s">
        <v>1684</v>
      </c>
      <c r="K1963" s="18"/>
      <c r="L1963" s="19"/>
      <c r="M1963" s="20"/>
      <c r="N1963" s="18"/>
      <c r="O1963" s="19"/>
      <c r="P1963" s="20"/>
      <c r="Q1963" s="18">
        <v>1</v>
      </c>
      <c r="R1963" s="19">
        <v>1</v>
      </c>
      <c r="S1963" s="20">
        <v>1</v>
      </c>
      <c r="T1963" s="18"/>
      <c r="U1963" s="19"/>
      <c r="V1963" s="20"/>
    </row>
    <row r="1964" spans="1:22" x14ac:dyDescent="0.35">
      <c r="A1964" s="3" t="s">
        <v>5515</v>
      </c>
      <c r="B1964" s="3" t="s">
        <v>5516</v>
      </c>
      <c r="C1964" s="3" t="s">
        <v>5517</v>
      </c>
      <c r="D1964" s="3">
        <v>17585</v>
      </c>
      <c r="E1964" s="3">
        <v>8.43</v>
      </c>
      <c r="G1964" s="25">
        <v>1</v>
      </c>
      <c r="H1964" s="17"/>
      <c r="I1964" s="25"/>
      <c r="K1964" s="18">
        <v>1</v>
      </c>
      <c r="L1964" s="19">
        <v>1</v>
      </c>
      <c r="M1964" s="20">
        <v>1</v>
      </c>
      <c r="N1964" s="18">
        <v>1</v>
      </c>
      <c r="O1964" s="19">
        <v>1</v>
      </c>
      <c r="P1964" s="20">
        <v>1</v>
      </c>
      <c r="Q1964" s="18"/>
      <c r="R1964" s="19"/>
      <c r="S1964" s="20"/>
      <c r="T1964" s="18"/>
      <c r="U1964" s="19"/>
      <c r="V1964" s="20"/>
    </row>
    <row r="1965" spans="1:22" x14ac:dyDescent="0.35">
      <c r="A1965" s="3" t="s">
        <v>5518</v>
      </c>
      <c r="B1965" s="3" t="s">
        <v>5519</v>
      </c>
      <c r="C1965" s="3" t="s">
        <v>5520</v>
      </c>
      <c r="D1965" s="3">
        <v>40822</v>
      </c>
      <c r="E1965" s="3">
        <v>4.6399999999999997</v>
      </c>
      <c r="G1965" s="25">
        <v>1</v>
      </c>
      <c r="H1965" s="17"/>
      <c r="I1965" s="25"/>
      <c r="K1965" s="18">
        <v>1</v>
      </c>
      <c r="L1965" s="19">
        <v>1</v>
      </c>
      <c r="M1965" s="20">
        <v>1</v>
      </c>
      <c r="N1965" s="18">
        <v>1</v>
      </c>
      <c r="O1965" s="19">
        <v>1</v>
      </c>
      <c r="P1965" s="20">
        <v>1</v>
      </c>
      <c r="Q1965" s="18"/>
      <c r="R1965" s="19"/>
      <c r="S1965" s="20"/>
      <c r="T1965" s="18"/>
      <c r="U1965" s="19"/>
      <c r="V1965" s="20"/>
    </row>
    <row r="1966" spans="1:22" x14ac:dyDescent="0.35">
      <c r="A1966" s="3" t="s">
        <v>5521</v>
      </c>
      <c r="B1966" s="3" t="s">
        <v>5522</v>
      </c>
      <c r="C1966" s="3" t="s">
        <v>5523</v>
      </c>
      <c r="D1966" s="3">
        <v>42387</v>
      </c>
      <c r="E1966" s="3">
        <v>2.11</v>
      </c>
      <c r="G1966" s="17"/>
      <c r="H1966" s="17"/>
      <c r="I1966" s="25" t="s">
        <v>18</v>
      </c>
      <c r="K1966" s="18"/>
      <c r="L1966" s="19"/>
      <c r="M1966" s="20"/>
      <c r="N1966" s="18"/>
      <c r="O1966" s="19"/>
      <c r="P1966" s="20"/>
      <c r="Q1966" s="18"/>
      <c r="R1966" s="19"/>
      <c r="S1966" s="20"/>
      <c r="T1966" s="18">
        <v>1</v>
      </c>
      <c r="U1966" s="19">
        <v>1</v>
      </c>
      <c r="V1966" s="20">
        <v>1</v>
      </c>
    </row>
    <row r="1967" spans="1:22" x14ac:dyDescent="0.35">
      <c r="A1967" s="3" t="s">
        <v>5524</v>
      </c>
      <c r="B1967" s="3" t="s">
        <v>5525</v>
      </c>
      <c r="C1967" s="3" t="s">
        <v>5526</v>
      </c>
      <c r="D1967" s="3">
        <v>72355</v>
      </c>
      <c r="E1967" s="3">
        <v>1.4</v>
      </c>
      <c r="G1967" s="17"/>
      <c r="H1967" s="17"/>
      <c r="I1967" s="25" t="s">
        <v>18</v>
      </c>
      <c r="K1967" s="18"/>
      <c r="L1967" s="19"/>
      <c r="M1967" s="20"/>
      <c r="N1967" s="18"/>
      <c r="O1967" s="19"/>
      <c r="P1967" s="20"/>
      <c r="Q1967" s="18"/>
      <c r="R1967" s="19"/>
      <c r="S1967" s="20"/>
      <c r="T1967" s="18">
        <v>1</v>
      </c>
      <c r="U1967" s="19">
        <v>1</v>
      </c>
      <c r="V1967" s="20">
        <v>1</v>
      </c>
    </row>
    <row r="1968" spans="1:22" x14ac:dyDescent="0.35">
      <c r="A1968" s="3" t="s">
        <v>5527</v>
      </c>
      <c r="B1968" s="3" t="s">
        <v>5528</v>
      </c>
      <c r="C1968" s="3" t="s">
        <v>5529</v>
      </c>
      <c r="D1968" s="3">
        <v>43055</v>
      </c>
      <c r="E1968" s="3">
        <v>2.93</v>
      </c>
      <c r="G1968" s="17"/>
      <c r="H1968" s="17"/>
      <c r="I1968" s="25" t="s">
        <v>1684</v>
      </c>
      <c r="K1968" s="18"/>
      <c r="L1968" s="19"/>
      <c r="M1968" s="20"/>
      <c r="N1968" s="18"/>
      <c r="O1968" s="19"/>
      <c r="P1968" s="20"/>
      <c r="Q1968" s="18">
        <v>1</v>
      </c>
      <c r="R1968" s="19">
        <v>1</v>
      </c>
      <c r="S1968" s="20">
        <v>1</v>
      </c>
      <c r="T1968" s="18"/>
      <c r="U1968" s="19"/>
      <c r="V1968" s="20"/>
    </row>
    <row r="1969" spans="1:22" x14ac:dyDescent="0.35">
      <c r="A1969" s="3" t="s">
        <v>5530</v>
      </c>
      <c r="B1969" s="3" t="s">
        <v>5531</v>
      </c>
      <c r="C1969" s="3" t="s">
        <v>5532</v>
      </c>
      <c r="D1969" s="3">
        <v>118062</v>
      </c>
      <c r="E1969" s="3">
        <v>0.8</v>
      </c>
      <c r="G1969" s="25" t="s">
        <v>468</v>
      </c>
      <c r="H1969" s="17"/>
      <c r="I1969" s="25"/>
      <c r="K1969" s="18">
        <v>1</v>
      </c>
      <c r="L1969" s="19">
        <v>1</v>
      </c>
      <c r="M1969" s="20">
        <v>1</v>
      </c>
      <c r="N1969" s="18"/>
      <c r="O1969" s="19"/>
      <c r="P1969" s="20"/>
      <c r="Q1969" s="18"/>
      <c r="R1969" s="19"/>
      <c r="S1969" s="20"/>
      <c r="T1969" s="18"/>
      <c r="U1969" s="19"/>
      <c r="V1969" s="20"/>
    </row>
    <row r="1970" spans="1:22" x14ac:dyDescent="0.35">
      <c r="A1970" s="3" t="s">
        <v>5533</v>
      </c>
      <c r="B1970" s="3" t="s">
        <v>5534</v>
      </c>
      <c r="C1970" s="3" t="s">
        <v>5535</v>
      </c>
      <c r="D1970" s="3">
        <v>38748</v>
      </c>
      <c r="E1970" s="3">
        <v>12.71</v>
      </c>
      <c r="G1970" s="25" t="s">
        <v>16</v>
      </c>
      <c r="H1970" s="17"/>
      <c r="I1970" s="25"/>
      <c r="K1970" s="18"/>
      <c r="L1970" s="19"/>
      <c r="M1970" s="20"/>
      <c r="N1970" s="18">
        <v>2</v>
      </c>
      <c r="O1970" s="19">
        <v>2</v>
      </c>
      <c r="P1970" s="20">
        <v>2</v>
      </c>
      <c r="Q1970" s="18"/>
      <c r="R1970" s="19"/>
      <c r="S1970" s="20"/>
      <c r="T1970" s="18"/>
      <c r="U1970" s="19"/>
      <c r="V1970" s="20"/>
    </row>
    <row r="1971" spans="1:22" x14ac:dyDescent="0.35">
      <c r="A1971" s="3" t="s">
        <v>5536</v>
      </c>
      <c r="B1971" s="3" t="s">
        <v>5537</v>
      </c>
      <c r="C1971" s="3" t="s">
        <v>5538</v>
      </c>
      <c r="D1971" s="3">
        <v>79831</v>
      </c>
      <c r="E1971" s="3">
        <v>5.53</v>
      </c>
      <c r="G1971" s="17"/>
      <c r="H1971" s="17"/>
      <c r="I1971" s="25" t="s">
        <v>18</v>
      </c>
      <c r="K1971" s="18"/>
      <c r="L1971" s="19"/>
      <c r="M1971" s="20"/>
      <c r="N1971" s="18"/>
      <c r="O1971" s="19"/>
      <c r="P1971" s="20"/>
      <c r="Q1971" s="18"/>
      <c r="R1971" s="19"/>
      <c r="S1971" s="20"/>
      <c r="T1971" s="18">
        <v>2</v>
      </c>
      <c r="U1971" s="19">
        <v>2</v>
      </c>
      <c r="V1971" s="20">
        <v>2</v>
      </c>
    </row>
    <row r="1972" spans="1:22" x14ac:dyDescent="0.35">
      <c r="A1972" s="3" t="s">
        <v>5539</v>
      </c>
      <c r="B1972" s="3" t="s">
        <v>5540</v>
      </c>
      <c r="C1972" s="3" t="s">
        <v>5541</v>
      </c>
      <c r="D1972" s="3">
        <v>35437</v>
      </c>
      <c r="E1972" s="3">
        <v>3.22</v>
      </c>
      <c r="G1972" s="17"/>
      <c r="H1972" s="17"/>
      <c r="I1972" s="25" t="s">
        <v>18</v>
      </c>
      <c r="K1972" s="18"/>
      <c r="L1972" s="19"/>
      <c r="M1972" s="20"/>
      <c r="N1972" s="18"/>
      <c r="O1972" s="19"/>
      <c r="P1972" s="20"/>
      <c r="Q1972" s="18"/>
      <c r="R1972" s="19"/>
      <c r="S1972" s="20"/>
      <c r="T1972" s="18">
        <v>1</v>
      </c>
      <c r="U1972" s="19">
        <v>2</v>
      </c>
      <c r="V1972" s="20">
        <v>2</v>
      </c>
    </row>
    <row r="1973" spans="1:22" x14ac:dyDescent="0.35">
      <c r="A1973" s="3" t="s">
        <v>5542</v>
      </c>
      <c r="B1973" s="3" t="s">
        <v>5543</v>
      </c>
      <c r="C1973" s="3" t="s">
        <v>5544</v>
      </c>
      <c r="D1973" s="3">
        <v>72631</v>
      </c>
      <c r="E1973" s="3">
        <v>3.56</v>
      </c>
      <c r="G1973" s="17"/>
      <c r="H1973" s="17"/>
      <c r="I1973" s="25">
        <f>U1973/R1973</f>
        <v>1</v>
      </c>
      <c r="K1973" s="18"/>
      <c r="L1973" s="19"/>
      <c r="M1973" s="20"/>
      <c r="N1973" s="18"/>
      <c r="O1973" s="19"/>
      <c r="P1973" s="20"/>
      <c r="Q1973" s="18">
        <v>1</v>
      </c>
      <c r="R1973" s="19">
        <v>1</v>
      </c>
      <c r="S1973" s="20">
        <v>1</v>
      </c>
      <c r="T1973" s="18">
        <v>1</v>
      </c>
      <c r="U1973" s="19">
        <v>1</v>
      </c>
      <c r="V1973" s="20">
        <v>1</v>
      </c>
    </row>
    <row r="1974" spans="1:22" x14ac:dyDescent="0.35">
      <c r="A1974" s="3" t="s">
        <v>5545</v>
      </c>
      <c r="B1974" s="3" t="s">
        <v>5546</v>
      </c>
      <c r="C1974" s="3" t="s">
        <v>5547</v>
      </c>
      <c r="D1974" s="3">
        <v>66545</v>
      </c>
      <c r="E1974" s="3">
        <v>4.72</v>
      </c>
      <c r="G1974" s="17"/>
      <c r="H1974" s="17"/>
      <c r="I1974" s="25" t="s">
        <v>18</v>
      </c>
      <c r="K1974" s="18"/>
      <c r="L1974" s="19"/>
      <c r="M1974" s="20"/>
      <c r="N1974" s="18"/>
      <c r="O1974" s="19"/>
      <c r="P1974" s="20"/>
      <c r="Q1974" s="18"/>
      <c r="R1974" s="19"/>
      <c r="S1974" s="20"/>
      <c r="T1974" s="18">
        <v>2</v>
      </c>
      <c r="U1974" s="19">
        <v>2</v>
      </c>
      <c r="V1974" s="20">
        <v>2</v>
      </c>
    </row>
    <row r="1975" spans="1:22" x14ac:dyDescent="0.35">
      <c r="A1975" s="3" t="s">
        <v>5548</v>
      </c>
      <c r="B1975" s="3" t="s">
        <v>5549</v>
      </c>
      <c r="C1975" s="3" t="s">
        <v>5550</v>
      </c>
      <c r="D1975" s="3">
        <v>181559</v>
      </c>
      <c r="E1975" s="3">
        <v>2.2799999999999998</v>
      </c>
      <c r="G1975" s="25" t="s">
        <v>16</v>
      </c>
      <c r="H1975" s="17"/>
      <c r="I1975" s="25">
        <f>U1975/R1975</f>
        <v>1</v>
      </c>
      <c r="K1975" s="18"/>
      <c r="L1975" s="19"/>
      <c r="M1975" s="20"/>
      <c r="N1975" s="18">
        <v>1</v>
      </c>
      <c r="O1975" s="19">
        <v>1</v>
      </c>
      <c r="P1975" s="20">
        <v>1</v>
      </c>
      <c r="Q1975" s="18">
        <v>1</v>
      </c>
      <c r="R1975" s="19">
        <v>1</v>
      </c>
      <c r="S1975" s="20">
        <v>1</v>
      </c>
      <c r="T1975" s="18">
        <v>1</v>
      </c>
      <c r="U1975" s="19">
        <v>1</v>
      </c>
      <c r="V1975" s="20">
        <v>1</v>
      </c>
    </row>
    <row r="1976" spans="1:22" x14ac:dyDescent="0.35">
      <c r="A1976" s="3" t="s">
        <v>5551</v>
      </c>
      <c r="B1976" s="3" t="s">
        <v>5552</v>
      </c>
      <c r="C1976" s="3" t="s">
        <v>5553</v>
      </c>
      <c r="D1976" s="3">
        <v>84665</v>
      </c>
      <c r="E1976" s="3">
        <v>1.52</v>
      </c>
      <c r="G1976" s="25" t="s">
        <v>16</v>
      </c>
      <c r="H1976" s="17"/>
      <c r="I1976" s="25"/>
      <c r="K1976" s="18"/>
      <c r="L1976" s="19"/>
      <c r="M1976" s="20"/>
      <c r="N1976" s="18">
        <v>1</v>
      </c>
      <c r="O1976" s="19">
        <v>1</v>
      </c>
      <c r="P1976" s="20">
        <v>1</v>
      </c>
      <c r="Q1976" s="18"/>
      <c r="R1976" s="19"/>
      <c r="S1976" s="20"/>
      <c r="T1976" s="18"/>
      <c r="U1976" s="19"/>
      <c r="V1976" s="20"/>
    </row>
    <row r="1977" spans="1:22" x14ac:dyDescent="0.35">
      <c r="A1977" s="3" t="s">
        <v>5554</v>
      </c>
      <c r="B1977" s="3" t="s">
        <v>5555</v>
      </c>
      <c r="C1977" s="3" t="s">
        <v>5556</v>
      </c>
      <c r="D1977" s="3">
        <v>74228</v>
      </c>
      <c r="E1977" s="3">
        <v>6.15</v>
      </c>
      <c r="G1977" s="17"/>
      <c r="H1977" s="17"/>
      <c r="I1977" s="25">
        <f>U1977/R1977</f>
        <v>1.3333333333333333</v>
      </c>
      <c r="K1977" s="18"/>
      <c r="L1977" s="19"/>
      <c r="M1977" s="20"/>
      <c r="N1977" s="18"/>
      <c r="O1977" s="19"/>
      <c r="P1977" s="20"/>
      <c r="Q1977" s="18">
        <v>2</v>
      </c>
      <c r="R1977" s="19">
        <v>3</v>
      </c>
      <c r="S1977" s="20">
        <v>3</v>
      </c>
      <c r="T1977" s="18">
        <v>4</v>
      </c>
      <c r="U1977" s="19">
        <v>4</v>
      </c>
      <c r="V1977" s="20">
        <v>4</v>
      </c>
    </row>
    <row r="1978" spans="1:22" x14ac:dyDescent="0.35">
      <c r="A1978" s="3" t="s">
        <v>5557</v>
      </c>
      <c r="B1978" s="3" t="s">
        <v>5558</v>
      </c>
      <c r="C1978" s="3" t="s">
        <v>5559</v>
      </c>
      <c r="D1978" s="3">
        <v>26825</v>
      </c>
      <c r="E1978" s="3">
        <v>16.739999999999998</v>
      </c>
      <c r="G1978" s="17"/>
      <c r="H1978" s="17"/>
      <c r="I1978" s="25">
        <f>U1978/R1978</f>
        <v>2</v>
      </c>
      <c r="K1978" s="18"/>
      <c r="L1978" s="19"/>
      <c r="M1978" s="20"/>
      <c r="N1978" s="18"/>
      <c r="O1978" s="19"/>
      <c r="P1978" s="20"/>
      <c r="Q1978" s="18">
        <v>2</v>
      </c>
      <c r="R1978" s="19">
        <v>2</v>
      </c>
      <c r="S1978" s="20">
        <v>2</v>
      </c>
      <c r="T1978" s="18">
        <v>3</v>
      </c>
      <c r="U1978" s="19">
        <v>4</v>
      </c>
      <c r="V1978" s="20">
        <v>4</v>
      </c>
    </row>
    <row r="1979" spans="1:22" x14ac:dyDescent="0.35">
      <c r="A1979" s="3" t="s">
        <v>5560</v>
      </c>
      <c r="B1979" s="3" t="s">
        <v>5561</v>
      </c>
      <c r="C1979" s="3" t="s">
        <v>5562</v>
      </c>
      <c r="D1979" s="3">
        <v>55242</v>
      </c>
      <c r="E1979" s="3">
        <v>7.39</v>
      </c>
      <c r="G1979" s="17"/>
      <c r="H1979" s="17"/>
      <c r="I1979" s="25" t="s">
        <v>18</v>
      </c>
      <c r="K1979" s="18"/>
      <c r="L1979" s="19"/>
      <c r="M1979" s="20"/>
      <c r="N1979" s="18"/>
      <c r="O1979" s="19"/>
      <c r="P1979" s="20"/>
      <c r="Q1979" s="18"/>
      <c r="R1979" s="19"/>
      <c r="S1979" s="20"/>
      <c r="T1979" s="18">
        <v>2</v>
      </c>
      <c r="U1979" s="19">
        <v>2</v>
      </c>
      <c r="V1979" s="20">
        <v>2</v>
      </c>
    </row>
    <row r="1980" spans="1:22" x14ac:dyDescent="0.35">
      <c r="A1980" s="3" t="s">
        <v>5563</v>
      </c>
      <c r="B1980" s="3" t="s">
        <v>5564</v>
      </c>
      <c r="C1980" s="3" t="s">
        <v>5565</v>
      </c>
      <c r="D1980" s="3">
        <v>194097</v>
      </c>
      <c r="E1980" s="3">
        <v>7.18</v>
      </c>
      <c r="G1980" s="25">
        <v>0.25</v>
      </c>
      <c r="H1980" s="17"/>
      <c r="I1980" s="25">
        <f>U1980/R1980</f>
        <v>2.5</v>
      </c>
      <c r="K1980" s="18">
        <v>3</v>
      </c>
      <c r="L1980" s="19">
        <v>4</v>
      </c>
      <c r="M1980" s="20">
        <v>4</v>
      </c>
      <c r="N1980" s="18">
        <v>1</v>
      </c>
      <c r="O1980" s="19">
        <v>1</v>
      </c>
      <c r="P1980" s="20">
        <v>1</v>
      </c>
      <c r="Q1980" s="18">
        <v>2</v>
      </c>
      <c r="R1980" s="19">
        <v>2</v>
      </c>
      <c r="S1980" s="20">
        <v>2</v>
      </c>
      <c r="T1980" s="18">
        <v>5</v>
      </c>
      <c r="U1980" s="19">
        <v>5</v>
      </c>
      <c r="V1980" s="20">
        <v>5</v>
      </c>
    </row>
    <row r="1981" spans="1:22" x14ac:dyDescent="0.35">
      <c r="A1981" s="3" t="s">
        <v>5566</v>
      </c>
      <c r="B1981" s="3" t="s">
        <v>5567</v>
      </c>
      <c r="C1981" s="3" t="s">
        <v>5568</v>
      </c>
      <c r="D1981" s="3">
        <v>127175</v>
      </c>
      <c r="E1981" s="3">
        <v>0.62</v>
      </c>
      <c r="G1981" s="17"/>
      <c r="H1981" s="17"/>
      <c r="I1981" s="25" t="s">
        <v>18</v>
      </c>
      <c r="K1981" s="18"/>
      <c r="L1981" s="19"/>
      <c r="M1981" s="20"/>
      <c r="N1981" s="18"/>
      <c r="O1981" s="19"/>
      <c r="P1981" s="20"/>
      <c r="Q1981" s="18"/>
      <c r="R1981" s="19"/>
      <c r="S1981" s="20"/>
      <c r="T1981" s="18">
        <v>1</v>
      </c>
      <c r="U1981" s="19">
        <v>1</v>
      </c>
      <c r="V1981" s="20">
        <v>1</v>
      </c>
    </row>
    <row r="1982" spans="1:22" x14ac:dyDescent="0.35">
      <c r="A1982" s="3" t="s">
        <v>5569</v>
      </c>
      <c r="B1982" s="3" t="s">
        <v>5570</v>
      </c>
      <c r="C1982" s="3" t="s">
        <v>5571</v>
      </c>
      <c r="D1982" s="3">
        <v>40014</v>
      </c>
      <c r="E1982" s="3">
        <v>3.33</v>
      </c>
      <c r="G1982" s="17"/>
      <c r="H1982" s="17"/>
      <c r="I1982" s="25" t="s">
        <v>18</v>
      </c>
      <c r="K1982" s="18"/>
      <c r="L1982" s="19"/>
      <c r="M1982" s="20"/>
      <c r="N1982" s="18"/>
      <c r="O1982" s="19"/>
      <c r="P1982" s="20"/>
      <c r="Q1982" s="18"/>
      <c r="R1982" s="19"/>
      <c r="S1982" s="20"/>
      <c r="T1982" s="18">
        <v>1</v>
      </c>
      <c r="U1982" s="19">
        <v>1</v>
      </c>
      <c r="V1982" s="20">
        <v>1</v>
      </c>
    </row>
    <row r="1983" spans="1:22" x14ac:dyDescent="0.35">
      <c r="A1983" s="3" t="s">
        <v>5572</v>
      </c>
      <c r="B1983" s="3" t="s">
        <v>5573</v>
      </c>
      <c r="C1983" s="3" t="s">
        <v>5574</v>
      </c>
      <c r="D1983" s="3">
        <v>28516</v>
      </c>
      <c r="E1983" s="3">
        <v>7.91</v>
      </c>
      <c r="G1983" s="17"/>
      <c r="H1983" s="17"/>
      <c r="I1983" s="25" t="s">
        <v>18</v>
      </c>
      <c r="K1983" s="18"/>
      <c r="L1983" s="19"/>
      <c r="M1983" s="20"/>
      <c r="N1983" s="18"/>
      <c r="O1983" s="19"/>
      <c r="P1983" s="20"/>
      <c r="Q1983" s="18"/>
      <c r="R1983" s="19"/>
      <c r="S1983" s="20"/>
      <c r="T1983" s="18">
        <v>1</v>
      </c>
      <c r="U1983" s="19">
        <v>1</v>
      </c>
      <c r="V1983" s="20">
        <v>1</v>
      </c>
    </row>
    <row r="1984" spans="1:22" x14ac:dyDescent="0.35">
      <c r="A1984" s="3" t="s">
        <v>5575</v>
      </c>
      <c r="B1984" s="3" t="s">
        <v>5576</v>
      </c>
      <c r="C1984" s="3" t="s">
        <v>5577</v>
      </c>
      <c r="D1984" s="3">
        <v>68276</v>
      </c>
      <c r="E1984" s="3">
        <v>2.62</v>
      </c>
      <c r="G1984" s="25" t="s">
        <v>16</v>
      </c>
      <c r="H1984" s="17"/>
      <c r="I1984" s="25"/>
      <c r="K1984" s="18"/>
      <c r="L1984" s="19"/>
      <c r="M1984" s="20"/>
      <c r="N1984" s="18">
        <v>1</v>
      </c>
      <c r="O1984" s="19">
        <v>1</v>
      </c>
      <c r="P1984" s="20">
        <v>1</v>
      </c>
      <c r="Q1984" s="18"/>
      <c r="R1984" s="19"/>
      <c r="S1984" s="20"/>
      <c r="T1984" s="18"/>
      <c r="U1984" s="19"/>
      <c r="V1984" s="20"/>
    </row>
    <row r="1985" spans="1:22" x14ac:dyDescent="0.35">
      <c r="A1985" s="3" t="s">
        <v>5578</v>
      </c>
      <c r="B1985" s="3" t="s">
        <v>5579</v>
      </c>
      <c r="C1985" s="3" t="s">
        <v>5580</v>
      </c>
      <c r="D1985" s="3">
        <v>43892</v>
      </c>
      <c r="E1985" s="3">
        <v>4.57</v>
      </c>
      <c r="G1985" s="17"/>
      <c r="H1985" s="17"/>
      <c r="I1985" s="25" t="s">
        <v>18</v>
      </c>
      <c r="K1985" s="18"/>
      <c r="L1985" s="19"/>
      <c r="M1985" s="20"/>
      <c r="N1985" s="18"/>
      <c r="O1985" s="19"/>
      <c r="P1985" s="20"/>
      <c r="Q1985" s="18"/>
      <c r="R1985" s="19"/>
      <c r="S1985" s="20"/>
      <c r="T1985" s="18">
        <v>1</v>
      </c>
      <c r="U1985" s="19">
        <v>1</v>
      </c>
      <c r="V1985" s="20">
        <v>1</v>
      </c>
    </row>
    <row r="1986" spans="1:22" x14ac:dyDescent="0.35">
      <c r="A1986" s="3" t="s">
        <v>5581</v>
      </c>
      <c r="B1986" s="3" t="s">
        <v>5582</v>
      </c>
      <c r="C1986" s="3" t="s">
        <v>5583</v>
      </c>
      <c r="D1986" s="3">
        <v>22282</v>
      </c>
      <c r="E1986" s="3">
        <v>14.43</v>
      </c>
      <c r="G1986" s="25" t="s">
        <v>16</v>
      </c>
      <c r="H1986" s="17"/>
      <c r="I1986" s="25"/>
      <c r="K1986" s="18"/>
      <c r="L1986" s="19"/>
      <c r="M1986" s="20"/>
      <c r="N1986" s="18">
        <v>2</v>
      </c>
      <c r="O1986" s="19">
        <v>2</v>
      </c>
      <c r="P1986" s="20">
        <v>2</v>
      </c>
      <c r="Q1986" s="18"/>
      <c r="R1986" s="19"/>
      <c r="S1986" s="20"/>
      <c r="T1986" s="18"/>
      <c r="U1986" s="19"/>
      <c r="V1986" s="20"/>
    </row>
    <row r="1987" spans="1:22" x14ac:dyDescent="0.35">
      <c r="A1987" s="3" t="s">
        <v>5584</v>
      </c>
      <c r="B1987" s="3" t="s">
        <v>5585</v>
      </c>
      <c r="C1987" s="3" t="s">
        <v>5586</v>
      </c>
      <c r="D1987" s="3">
        <v>55150</v>
      </c>
      <c r="E1987" s="3">
        <v>2.96</v>
      </c>
      <c r="G1987" s="25" t="s">
        <v>468</v>
      </c>
      <c r="H1987" s="17"/>
      <c r="I1987" s="25"/>
      <c r="K1987" s="18">
        <v>1</v>
      </c>
      <c r="L1987" s="19">
        <v>1</v>
      </c>
      <c r="M1987" s="20">
        <v>1</v>
      </c>
      <c r="N1987" s="18"/>
      <c r="O1987" s="19"/>
      <c r="P1987" s="20"/>
      <c r="Q1987" s="18"/>
      <c r="R1987" s="19"/>
      <c r="S1987" s="20"/>
      <c r="T1987" s="18"/>
      <c r="U1987" s="19"/>
      <c r="V1987" s="20"/>
    </row>
    <row r="1988" spans="1:22" x14ac:dyDescent="0.35">
      <c r="A1988" s="3" t="s">
        <v>5587</v>
      </c>
      <c r="B1988" s="3" t="s">
        <v>5588</v>
      </c>
      <c r="C1988" s="3" t="s">
        <v>5589</v>
      </c>
      <c r="D1988" s="3">
        <v>33389</v>
      </c>
      <c r="E1988" s="3">
        <v>33.869999999999997</v>
      </c>
      <c r="G1988" s="25">
        <v>1</v>
      </c>
      <c r="H1988" s="17"/>
      <c r="I1988" s="25">
        <f>U1988/R1988</f>
        <v>2.6666666666666665</v>
      </c>
      <c r="K1988" s="18">
        <v>1</v>
      </c>
      <c r="L1988" s="19">
        <v>2</v>
      </c>
      <c r="M1988" s="20">
        <v>2</v>
      </c>
      <c r="N1988" s="18">
        <v>2</v>
      </c>
      <c r="O1988" s="19">
        <v>2</v>
      </c>
      <c r="P1988" s="20">
        <v>2</v>
      </c>
      <c r="Q1988" s="18">
        <v>2</v>
      </c>
      <c r="R1988" s="19">
        <v>3</v>
      </c>
      <c r="S1988" s="20">
        <v>3</v>
      </c>
      <c r="T1988" s="18">
        <v>7</v>
      </c>
      <c r="U1988" s="19">
        <v>8</v>
      </c>
      <c r="V1988" s="20">
        <v>8</v>
      </c>
    </row>
    <row r="1989" spans="1:22" x14ac:dyDescent="0.35">
      <c r="A1989" s="3" t="s">
        <v>5590</v>
      </c>
      <c r="B1989" s="3" t="s">
        <v>5591</v>
      </c>
      <c r="C1989" s="3" t="s">
        <v>5592</v>
      </c>
      <c r="D1989" s="3">
        <v>46188</v>
      </c>
      <c r="E1989" s="3">
        <v>3.44</v>
      </c>
      <c r="G1989" s="25" t="s">
        <v>468</v>
      </c>
      <c r="H1989" s="17"/>
      <c r="I1989" s="25"/>
      <c r="K1989" s="18">
        <v>1</v>
      </c>
      <c r="L1989" s="19">
        <v>1</v>
      </c>
      <c r="M1989" s="20">
        <v>1</v>
      </c>
      <c r="N1989" s="18"/>
      <c r="O1989" s="19"/>
      <c r="P1989" s="20"/>
      <c r="Q1989" s="18"/>
      <c r="R1989" s="19"/>
      <c r="S1989" s="20"/>
      <c r="T1989" s="18"/>
      <c r="U1989" s="19"/>
      <c r="V1989" s="20"/>
    </row>
    <row r="1990" spans="1:22" x14ac:dyDescent="0.35">
      <c r="A1990" s="3" t="s">
        <v>5593</v>
      </c>
      <c r="B1990" s="3" t="s">
        <v>5594</v>
      </c>
      <c r="C1990" s="3" t="s">
        <v>5595</v>
      </c>
      <c r="D1990" s="3">
        <v>82854</v>
      </c>
      <c r="E1990" s="3">
        <v>2.57</v>
      </c>
      <c r="G1990" s="17"/>
      <c r="H1990" s="17"/>
      <c r="I1990" s="25" t="s">
        <v>18</v>
      </c>
      <c r="K1990" s="18"/>
      <c r="L1990" s="19"/>
      <c r="M1990" s="20"/>
      <c r="N1990" s="18"/>
      <c r="O1990" s="19"/>
      <c r="P1990" s="20"/>
      <c r="Q1990" s="18"/>
      <c r="R1990" s="19"/>
      <c r="S1990" s="20"/>
      <c r="T1990" s="18">
        <v>1</v>
      </c>
      <c r="U1990" s="19">
        <v>1</v>
      </c>
      <c r="V1990" s="20">
        <v>1</v>
      </c>
    </row>
    <row r="1991" spans="1:22" x14ac:dyDescent="0.35">
      <c r="A1991" s="3" t="s">
        <v>5596</v>
      </c>
      <c r="B1991" s="3" t="s">
        <v>5597</v>
      </c>
      <c r="C1991" s="3" t="s">
        <v>5598</v>
      </c>
      <c r="D1991" s="3">
        <v>43302</v>
      </c>
      <c r="E1991" s="3">
        <v>7.49</v>
      </c>
      <c r="G1991" s="25" t="s">
        <v>16</v>
      </c>
      <c r="H1991" s="17"/>
      <c r="I1991" s="25">
        <f>U1991/R1991</f>
        <v>1</v>
      </c>
      <c r="K1991" s="18"/>
      <c r="L1991" s="19"/>
      <c r="M1991" s="20"/>
      <c r="N1991" s="18">
        <v>2</v>
      </c>
      <c r="O1991" s="19">
        <v>2</v>
      </c>
      <c r="P1991" s="20">
        <v>2</v>
      </c>
      <c r="Q1991" s="18">
        <v>1</v>
      </c>
      <c r="R1991" s="19">
        <v>1</v>
      </c>
      <c r="S1991" s="20">
        <v>1</v>
      </c>
      <c r="T1991" s="18">
        <v>1</v>
      </c>
      <c r="U1991" s="19">
        <v>1</v>
      </c>
      <c r="V1991" s="20">
        <v>1</v>
      </c>
    </row>
    <row r="1992" spans="1:22" x14ac:dyDescent="0.35">
      <c r="A1992" s="3" t="s">
        <v>5599</v>
      </c>
      <c r="B1992" s="3" t="s">
        <v>5600</v>
      </c>
      <c r="C1992" s="3" t="s">
        <v>5601</v>
      </c>
      <c r="D1992" s="3">
        <v>54081</v>
      </c>
      <c r="E1992" s="3">
        <v>3.96</v>
      </c>
      <c r="G1992" s="17"/>
      <c r="H1992" s="17"/>
      <c r="I1992" s="25" t="s">
        <v>18</v>
      </c>
      <c r="K1992" s="18"/>
      <c r="L1992" s="19"/>
      <c r="M1992" s="20"/>
      <c r="N1992" s="18"/>
      <c r="O1992" s="19"/>
      <c r="P1992" s="20"/>
      <c r="Q1992" s="18"/>
      <c r="R1992" s="19"/>
      <c r="S1992" s="20"/>
      <c r="T1992" s="18">
        <v>1</v>
      </c>
      <c r="U1992" s="19">
        <v>1</v>
      </c>
      <c r="V1992" s="20">
        <v>1</v>
      </c>
    </row>
    <row r="1993" spans="1:22" x14ac:dyDescent="0.35">
      <c r="A1993" s="3" t="s">
        <v>5602</v>
      </c>
      <c r="B1993" s="3" t="s">
        <v>5603</v>
      </c>
      <c r="C1993" s="3" t="s">
        <v>5604</v>
      </c>
      <c r="D1993" s="3">
        <v>87993</v>
      </c>
      <c r="E1993" s="3">
        <v>9.1300000000000008</v>
      </c>
      <c r="G1993" s="25">
        <v>2</v>
      </c>
      <c r="H1993" s="17"/>
      <c r="I1993" s="25">
        <f>U1993/R1993</f>
        <v>1.5</v>
      </c>
      <c r="K1993" s="18">
        <v>1</v>
      </c>
      <c r="L1993" s="19">
        <v>1</v>
      </c>
      <c r="M1993" s="20">
        <v>1</v>
      </c>
      <c r="N1993" s="18">
        <v>2</v>
      </c>
      <c r="O1993" s="19">
        <v>2</v>
      </c>
      <c r="P1993" s="20">
        <v>2</v>
      </c>
      <c r="Q1993" s="18">
        <v>2</v>
      </c>
      <c r="R1993" s="19">
        <v>2</v>
      </c>
      <c r="S1993" s="20">
        <v>2</v>
      </c>
      <c r="T1993" s="18">
        <v>3</v>
      </c>
      <c r="U1993" s="19">
        <v>3</v>
      </c>
      <c r="V1993" s="20">
        <v>3</v>
      </c>
    </row>
    <row r="1994" spans="1:22" x14ac:dyDescent="0.35">
      <c r="A1994" s="3" t="s">
        <v>5605</v>
      </c>
      <c r="B1994" s="3" t="s">
        <v>5606</v>
      </c>
      <c r="C1994" s="3" t="s">
        <v>5607</v>
      </c>
      <c r="D1994" s="3">
        <v>71096</v>
      </c>
      <c r="E1994" s="3">
        <v>9.68</v>
      </c>
      <c r="G1994" s="25">
        <v>1</v>
      </c>
      <c r="H1994" s="17"/>
      <c r="I1994" s="25" t="s">
        <v>18</v>
      </c>
      <c r="K1994" s="18">
        <v>2</v>
      </c>
      <c r="L1994" s="19">
        <v>2</v>
      </c>
      <c r="M1994" s="20">
        <v>2</v>
      </c>
      <c r="N1994" s="18">
        <v>2</v>
      </c>
      <c r="O1994" s="19">
        <v>2</v>
      </c>
      <c r="P1994" s="20">
        <v>2</v>
      </c>
      <c r="Q1994" s="18"/>
      <c r="R1994" s="19"/>
      <c r="S1994" s="20"/>
      <c r="T1994" s="18">
        <v>2</v>
      </c>
      <c r="U1994" s="19">
        <v>2</v>
      </c>
      <c r="V1994" s="20">
        <v>2</v>
      </c>
    </row>
    <row r="1995" spans="1:22" x14ac:dyDescent="0.35">
      <c r="A1995" s="3" t="s">
        <v>5608</v>
      </c>
      <c r="B1995" s="3" t="s">
        <v>5609</v>
      </c>
      <c r="C1995" s="3" t="s">
        <v>5610</v>
      </c>
      <c r="D1995" s="3">
        <v>156189</v>
      </c>
      <c r="E1995" s="3">
        <v>3.6</v>
      </c>
      <c r="G1995" s="25" t="s">
        <v>16</v>
      </c>
      <c r="H1995" s="17"/>
      <c r="I1995" s="25">
        <f>U1995/R1995</f>
        <v>1</v>
      </c>
      <c r="K1995" s="18"/>
      <c r="L1995" s="19"/>
      <c r="M1995" s="20"/>
      <c r="N1995" s="18">
        <v>1</v>
      </c>
      <c r="O1995" s="19">
        <v>1</v>
      </c>
      <c r="P1995" s="20">
        <v>1</v>
      </c>
      <c r="Q1995" s="18">
        <v>2</v>
      </c>
      <c r="R1995" s="19">
        <v>2</v>
      </c>
      <c r="S1995" s="20">
        <v>2</v>
      </c>
      <c r="T1995" s="18">
        <v>2</v>
      </c>
      <c r="U1995" s="19">
        <v>2</v>
      </c>
      <c r="V1995" s="20">
        <v>2</v>
      </c>
    </row>
    <row r="1996" spans="1:22" x14ac:dyDescent="0.35">
      <c r="A1996" s="3" t="s">
        <v>5611</v>
      </c>
      <c r="B1996" s="3" t="s">
        <v>5612</v>
      </c>
      <c r="C1996" s="3" t="s">
        <v>5613</v>
      </c>
      <c r="D1996" s="3">
        <v>66774</v>
      </c>
      <c r="E1996" s="3">
        <v>4.6399999999999997</v>
      </c>
      <c r="G1996" s="17"/>
      <c r="H1996" s="17"/>
      <c r="I1996" s="25" t="s">
        <v>18</v>
      </c>
      <c r="K1996" s="18"/>
      <c r="L1996" s="19"/>
      <c r="M1996" s="20"/>
      <c r="N1996" s="18"/>
      <c r="O1996" s="19"/>
      <c r="P1996" s="20"/>
      <c r="Q1996" s="18"/>
      <c r="R1996" s="19"/>
      <c r="S1996" s="20"/>
      <c r="T1996" s="18">
        <v>2</v>
      </c>
      <c r="U1996" s="19">
        <v>2</v>
      </c>
      <c r="V1996" s="20">
        <v>2</v>
      </c>
    </row>
  </sheetData>
  <mergeCells count="9">
    <mergeCell ref="K3:M3"/>
    <mergeCell ref="N3:P3"/>
    <mergeCell ref="Q3:S3"/>
    <mergeCell ref="T3:V3"/>
    <mergeCell ref="A3:A4"/>
    <mergeCell ref="B3:B4"/>
    <mergeCell ref="C3:C4"/>
    <mergeCell ref="D3:D4"/>
    <mergeCell ref="E3:E4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S 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dc:description/>
  <cp:lastModifiedBy>Analysis</cp:lastModifiedBy>
  <cp:revision>2</cp:revision>
  <dcterms:created xsi:type="dcterms:W3CDTF">2023-01-04T09:59:19Z</dcterms:created>
  <dcterms:modified xsi:type="dcterms:W3CDTF">2023-08-23T13:43:37Z</dcterms:modified>
  <dc:language>fr-F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